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3" sheetId="2" state="visible" r:id="rId3"/>
  </sheets>
  <definedNames>
    <definedName function="false" hidden="false" localSheetId="0" name="dbRDAOTU_summaries" vbProcedure="false">Sheet1!$A$7:$T$12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7" uniqueCount="98">
  <si>
    <r>
      <rPr>
        <sz val="10"/>
        <rFont val="Verdana"/>
        <family val="2"/>
      </rPr>
      <t xml:space="preserve">Manuscript "</t>
    </r>
    <r>
      <rPr>
        <b val="true"/>
        <sz val="10"/>
        <rFont val="Verdana"/>
        <family val="0"/>
      </rPr>
      <t xml:space="preserve">Functional perturbations of the mouse gut microenvironment after exposure to high LET radiation</t>
    </r>
    <r>
      <rPr>
        <sz val="10"/>
        <rFont val="Verdana"/>
        <family val="2"/>
      </rPr>
      <t xml:space="preserve">"</t>
    </r>
  </si>
  <si>
    <t xml:space="preserve">David Casero, Kirandeep Gill, Vijayalakshmi Sridharan, Igor Koturbash, Gregory Nelson, Martin Hauer-Jensen, Marjan Boerma, Jonathan Braun and Amrita K Cheema</t>
  </si>
  <si>
    <r>
      <rPr>
        <b val="true"/>
        <sz val="10"/>
        <rFont val="Verdana"/>
        <family val="2"/>
      </rPr>
      <t xml:space="preserve">Table S5:</t>
    </r>
    <r>
      <rPr>
        <sz val="10"/>
        <rFont val="Verdana"/>
        <family val="2"/>
      </rPr>
      <t xml:space="preserve"> Constrained analysis of principal coordinates (db-RDA method) for 16S rRNA counts at the phylotype level.</t>
    </r>
  </si>
  <si>
    <t xml:space="preserve">TAXONOMY</t>
  </si>
  <si>
    <t xml:space="preserve">AVERAGE RELATIVE ABUNDANCE</t>
  </si>
  <si>
    <t xml:space="preserve">PER-CONDITION INDICATOR VALUES</t>
  </si>
  <si>
    <t xml:space="preserve">OTU id</t>
  </si>
  <si>
    <t xml:space="preserve">OTU phylogeny</t>
  </si>
  <si>
    <t xml:space="preserve">Time 10, Dose 0</t>
  </si>
  <si>
    <t xml:space="preserve">Time 10, Dose 0.1</t>
  </si>
  <si>
    <t xml:space="preserve">Time 10, Dose 0.25</t>
  </si>
  <si>
    <t xml:space="preserve">Time 10, Dose 1</t>
  </si>
  <si>
    <t xml:space="preserve">Time 30, Dose 0</t>
  </si>
  <si>
    <t xml:space="preserve">Time 30, Dose 0.1</t>
  </si>
  <si>
    <t xml:space="preserve">Time 30, Dose 0.25</t>
  </si>
  <si>
    <t xml:space="preserve">Time 30, Dose 1</t>
  </si>
  <si>
    <t xml:space="preserve"> Time 10, Dose 0</t>
  </si>
  <si>
    <t xml:space="preserve"> Time 10, Dose 0.1</t>
  </si>
  <si>
    <t xml:space="preserve"> Time 10, Dose 0.25</t>
  </si>
  <si>
    <t xml:space="preserve"> Time 10, Dose 1</t>
  </si>
  <si>
    <t xml:space="preserve"> Time 30, Dose 0</t>
  </si>
  <si>
    <t xml:space="preserve"> Time 30, Dose 0.1</t>
  </si>
  <si>
    <t xml:space="preserve"> Time 30, Dose 0.25</t>
  </si>
  <si>
    <t xml:space="preserve"> Time 30, Dose 1</t>
  </si>
  <si>
    <t xml:space="preserve">Maximum per-condition  value</t>
  </si>
  <si>
    <t xml:space="preserve">dbRDA p-value</t>
  </si>
  <si>
    <t xml:space="preserve">k__Bacteria; p__Actinobacteria; c__Actinobacteria; o__Bifidobacteriales; f__Bifidobacteriaceae; g__Bifidobacterium; s__</t>
  </si>
  <si>
    <t xml:space="preserve">k__Bacteria; p__Actinobacteria; c__Actinobacteria; o__Bifidobacteriales; f__Bifidobacteriaceae; g__Bifidobacterium; s__adolescentis</t>
  </si>
  <si>
    <t xml:space="preserve">k__Bacteria; p__Actinobacteria; c__Actinobacteria; o__Bifidobacteriales; f__Bifidobacteriaceae; g__Bifidobacterium; s__longum</t>
  </si>
  <si>
    <t xml:space="preserve">k__Bacteria; p__Actinobacteria; c__Actinobacteria; o__Bifidobacteriales; f__Bifidobacteriaceae; g__Bifidobacterium; s__pseudolongum</t>
  </si>
  <si>
    <t xml:space="preserve">k__Bacteria; p__Actinobacteria; c__Coriobacteriia; o__Coriobacteriales; f__Coriobacteriaceae; g__; s__</t>
  </si>
  <si>
    <t xml:space="preserve">k__Bacteria; p__Actinobacteria; c__Coriobacteriia; o__Coriobacteriales; f__Coriobacteriaceae; g__Adlercreutzia; s__</t>
  </si>
  <si>
    <t xml:space="preserve">k__Bacteria; p__Bacteroidetes; c__Bacteroidia; o__Bacteroidales; f__[Paraprevotellaceae]; g__[Prevotella]; s__</t>
  </si>
  <si>
    <t xml:space="preserve">k__Bacteria; p__Bacteroidetes; c__Bacteroidia; o__Bacteroidales; f__[Paraprevotellaceae]; g__Paraprevotella; s__</t>
  </si>
  <si>
    <t xml:space="preserve">k__Bacteria; p__Bacteroidetes; c__Bacteroidia; o__Bacteroidales; f__Bacteroidaceae; g__Bacteroides; s__</t>
  </si>
  <si>
    <t xml:space="preserve">k__Bacteria; p__Bacteroidetes; c__Bacteroidia; o__Bacteroidales; f__Bacteroidaceae; g__Bacteroides; s__acidifaciens</t>
  </si>
  <si>
    <t xml:space="preserve">k__Bacteria; p__Bacteroidetes; c__Bacteroidia; o__Bacteroidales; f__Bacteroidaceae; g__Bacteroides; s__ovatus</t>
  </si>
  <si>
    <t xml:space="preserve">k__Bacteria; p__Bacteroidetes; c__Bacteroidia; o__Bacteroidales; f__Bacteroidaceae; g__Bacteroides; s__uniformis</t>
  </si>
  <si>
    <t xml:space="preserve">k__Bacteria; p__Bacteroidetes; c__Bacteroidia; o__Bacteroidales; f__Porphyromonadaceae; g__Parabacteroides; s__distasonis</t>
  </si>
  <si>
    <t xml:space="preserve">k__Bacteria; p__Bacteroidetes; c__Bacteroidia; o__Bacteroidales; f__Rikenellaceae; g__; s__</t>
  </si>
  <si>
    <t xml:space="preserve">k__Bacteria; p__Bacteroidetes; c__Bacteroidia; o__Bacteroidales; f__S24-7; g__; s__</t>
  </si>
  <si>
    <t xml:space="preserve">k__Bacteria; p__Cyanobacteria; c__Chloroplast; o__Streptophyta; f__; g__; s__</t>
  </si>
  <si>
    <t xml:space="preserve">k__Bacteria; p__Firmicutes; c__Bacilli; o__Lactobacillales; f__Enterococcaceae; g__Enterococcus; s__</t>
  </si>
  <si>
    <t xml:space="preserve">k__Bacteria; p__Firmicutes; c__Bacilli; o__Lactobacillales; f__Lactobacillaceae; g__Lactobacillus; s__</t>
  </si>
  <si>
    <t xml:space="preserve">k__Bacteria; p__Firmicutes; c__Bacilli; o__Turicibacterales; f__Turicibacteraceae; g__Turicibacter; s__</t>
  </si>
  <si>
    <t xml:space="preserve">k__Bacteria; p__Firmicutes; c__Clostridia; o__; f__; g__; s__</t>
  </si>
  <si>
    <t xml:space="preserve">k__Bacteria; p__Firmicutes; c__Clostridia; o__Clostridiales; f__; g__; s__</t>
  </si>
  <si>
    <t xml:space="preserve">k__Bacteria; p__Firmicutes; c__Clostridia; o__Clostridiales; f__[Mogibacteriaceae]; g__; s__</t>
  </si>
  <si>
    <t xml:space="preserve">k__Bacteria; p__Firmicutes; c__Clostridia; o__Clostridiales; f__Christensenellaceae; g__; s__</t>
  </si>
  <si>
    <t xml:space="preserve">k__Bacteria; p__Firmicutes; c__Clostridia; o__Clostridiales; f__Clostridiaceae; g__; s__</t>
  </si>
  <si>
    <t xml:space="preserve">k__Bacteria; p__Firmicutes; c__Clostridia; o__Clostridiales; f__Clostridiaceae; g__02d06; s__</t>
  </si>
  <si>
    <t xml:space="preserve">k__Bacteria; p__Firmicutes; c__Clostridia; o__Clostridiales; f__Clostridiaceae; g__Candidatus Arthromitus; s__</t>
  </si>
  <si>
    <t xml:space="preserve">k__Bacteria; p__Firmicutes; c__Clostridia; o__Clostridiales; f__Clostridiaceae; g__Clostridium; s__</t>
  </si>
  <si>
    <t xml:space="preserve">k__Bacteria; p__Firmicutes; c__Clostridia; o__Clostridiales; f__Clostridiaceae; g__Clostridium; s__perfringens</t>
  </si>
  <si>
    <t xml:space="preserve">k__Bacteria; p__Firmicutes; c__Clostridia; o__Clostridiales; f__Clostridiaceae; g__Sarcina; s__</t>
  </si>
  <si>
    <t xml:space="preserve">k__Bacteria; p__Firmicutes; c__Clostridia; o__Clostridiales; f__Clostridiaceae; g__SMB53; s__</t>
  </si>
  <si>
    <t xml:space="preserve">k__Bacteria; p__Firmicutes; c__Clostridia; o__Clostridiales; f__Dehalobacteriaceae; g__Dehalobacterium; s__</t>
  </si>
  <si>
    <t xml:space="preserve">k__Bacteria; p__Firmicutes; c__Clostridia; o__Clostridiales; f__Eubacteriaceae; g__Anaerofustis; s__</t>
  </si>
  <si>
    <t xml:space="preserve">k__Bacteria; p__Firmicutes; c__Clostridia; o__Clostridiales; f__Lachnospiraceae; g__; s__</t>
  </si>
  <si>
    <t xml:space="preserve">k__Bacteria; p__Firmicutes; c__Clostridia; o__Clostridiales; f__Lachnospiraceae; g__[Ruminococcus]; s__gnavus</t>
  </si>
  <si>
    <t xml:space="preserve">k__Bacteria; p__Firmicutes; c__Clostridia; o__Clostridiales; f__Lachnospiraceae; g__Anaerostipes; s__</t>
  </si>
  <si>
    <t xml:space="preserve">k__Bacteria; p__Firmicutes; c__Clostridia; o__Clostridiales; f__Lachnospiraceae; g__Blautia; s__</t>
  </si>
  <si>
    <t xml:space="preserve">k__Bacteria; p__Firmicutes; c__Clostridia; o__Clostridiales; f__Lachnospiraceae; g__Blautia; s__producta</t>
  </si>
  <si>
    <t xml:space="preserve">k__Bacteria; p__Firmicutes; c__Clostridia; o__Clostridiales; f__Lachnospiraceae; g__Coprococcus; s__</t>
  </si>
  <si>
    <t xml:space="preserve">k__Bacteria; p__Firmicutes; c__Clostridia; o__Clostridiales; f__Lachnospiraceae; g__Dorea; s__</t>
  </si>
  <si>
    <t xml:space="preserve">k__Bacteria; p__Firmicutes; c__Clostridia; o__Clostridiales; f__Lachnospiraceae; g__Roseburia; s__</t>
  </si>
  <si>
    <t xml:space="preserve">k__Bacteria; p__Firmicutes; c__Clostridia; o__Clostridiales; f__Peptococcaceae; g__; s__</t>
  </si>
  <si>
    <t xml:space="preserve">k__Bacteria; p__Firmicutes; c__Clostridia; o__Clostridiales; f__Peptococcaceae; g__rc4-4; s__</t>
  </si>
  <si>
    <t xml:space="preserve">k__Bacteria; p__Firmicutes; c__Clostridia; o__Clostridiales; f__Peptostreptococcaceae; g__; s__</t>
  </si>
  <si>
    <t xml:space="preserve">k__Bacteria; p__Firmicutes; c__Clostridia; o__Clostridiales; f__Ruminococcaceae; g__; s__</t>
  </si>
  <si>
    <t xml:space="preserve">k__Bacteria; p__Firmicutes; c__Clostridia; o__Clostridiales; f__Ruminococcaceae; g__Anaerotruncus; s__</t>
  </si>
  <si>
    <t xml:space="preserve">k__Bacteria; p__Firmicutes; c__Clostridia; o__Clostridiales; f__Ruminococcaceae; g__Oscillospira; s__</t>
  </si>
  <si>
    <t xml:space="preserve">k__Bacteria; p__Firmicutes; c__Clostridia; o__Clostridiales; f__Ruminococcaceae; g__Ruminococcus; s__</t>
  </si>
  <si>
    <t xml:space="preserve">k__Bacteria; p__Firmicutes; c__Clostridia; o__Clostridiales; f__Ruminococcaceae; g__Ruminococcus; s__flavefaciens</t>
  </si>
  <si>
    <t xml:space="preserve">k__Bacteria; p__Firmicutes; c__Erysipelotrichi; o__Erysipelotrichales; f__Erysipelotrichaceae; g__; s__</t>
  </si>
  <si>
    <t xml:space="preserve">k__Bacteria; p__Firmicutes; c__Erysipelotrichi; o__Erysipelotrichales; f__Erysipelotrichaceae; g__Allobaculum; s__</t>
  </si>
  <si>
    <t xml:space="preserve">k__Bacteria; p__Firmicutes; c__Erysipelotrichi; o__Erysipelotrichales; f__Erysipelotrichaceae; g__Clostridium; s__cocleatum</t>
  </si>
  <si>
    <t xml:space="preserve">k__Bacteria; p__Firmicutes; c__Erysipelotrichi; o__Erysipelotrichales; f__Erysipelotrichaceae; g__Coprobacillus; s__</t>
  </si>
  <si>
    <t xml:space="preserve">k__Bacteria; p__Firmicutes; c__Erysipelotrichi; o__Erysipelotrichales; f__Erysipelotrichaceae; g__Holdemania; s__</t>
  </si>
  <si>
    <t xml:space="preserve">k__Bacteria; p__Proteobacteria; c__Alphaproteobacteria; o__Rickettsiales; f__mitochondria; g__Zea; s__luxurians</t>
  </si>
  <si>
    <t xml:space="preserve">k__Bacteria; p__Proteobacteria; c__Betaproteobacteria; o__Burkholderiales; f__Alcaligenaceae; g__Sutterella; s__</t>
  </si>
  <si>
    <t xml:space="preserve">k__Bacteria; p__Proteobacteria; c__Deltaproteobacteria; o__Desulfovibrionales; f__Desulfovibrionaceae; g__Desulfovibrio; s__C21_c20</t>
  </si>
  <si>
    <t xml:space="preserve">k__Bacteria; p__Proteobacteria; c__Gammaproteobacteria; o__Enterobacteriales; f__Enterobacteriaceae; g__; s__</t>
  </si>
  <si>
    <t xml:space="preserve">k__Bacteria; p__Proteobacteria; c__Gammaproteobacteria; o__Enterobacteriales; f__Enterobacteriaceae; g__Pantoea; s__agglomerans</t>
  </si>
  <si>
    <t xml:space="preserve">k__Bacteria; p__Tenericutes; c__Mollicutes; o__Anaeroplasmatales; f__Anaeroplasmataceae; g__Anaeroplasma; s__</t>
  </si>
  <si>
    <t xml:space="preserve">k__Bacteria; p__Tenericutes; c__Mollicutes; o__RF39; f__; g__; s__</t>
  </si>
  <si>
    <t xml:space="preserve">k__Bacteria; p__Verrucomicrobia; c__Verrucomicrobiae; o__Verrucomicrobiales; f__Verrucomicrobiaceae; g__Akkermansia; s__muciniphila</t>
  </si>
  <si>
    <t xml:space="preserve">PER-CONDITION INDICATOR</t>
  </si>
  <si>
    <t xml:space="preserve">max</t>
  </si>
  <si>
    <t xml:space="preserve">indicator Time 10, Dose 0</t>
  </si>
  <si>
    <t xml:space="preserve">indicator Time 10, Dose 0.1</t>
  </si>
  <si>
    <t xml:space="preserve">indicator Time 10, Dose 0.25</t>
  </si>
  <si>
    <t xml:space="preserve">indicator Time 10, Dose 1</t>
  </si>
  <si>
    <t xml:space="preserve">indicator Time 30, Dose 0</t>
  </si>
  <si>
    <t xml:space="preserve">indicator Time 30, Dose 0.1</t>
  </si>
  <si>
    <t xml:space="preserve">indicator Time 30, Dose 0.25</t>
  </si>
  <si>
    <t xml:space="preserve">indicator Time 30, Dose 1</t>
  </si>
  <si>
    <t xml:space="preserve">MAX indicator valu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b val="true"/>
      <sz val="10"/>
      <name val="Verdana"/>
      <family val="0"/>
    </font>
    <font>
      <b val="true"/>
      <sz val="10"/>
      <name val="Verdana"/>
      <family val="2"/>
    </font>
    <font>
      <sz val="8"/>
      <name val="Verdana"/>
      <family val="2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FFCC00"/>
        <bgColor rgb="FFFFFF0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</font>
      <fill>
        <patternFill>
          <bgColor rgb="FF99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2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75" defaultRowHeight="12.75" zeroHeight="false" outlineLevelRow="0" outlineLevelCol="0"/>
  <cols>
    <col collapsed="false" customWidth="true" hidden="false" outlineLevel="0" max="1" min="1" style="1" width="7.99"/>
    <col collapsed="false" customWidth="true" hidden="false" outlineLevel="0" max="2" min="2" style="1" width="115.37"/>
    <col collapsed="false" customWidth="true" hidden="false" outlineLevel="0" max="3" min="3" style="2" width="8.61"/>
    <col collapsed="false" customWidth="true" hidden="false" outlineLevel="0" max="9" min="4" style="3" width="8.61"/>
    <col collapsed="false" customWidth="true" hidden="false" outlineLevel="0" max="10" min="10" style="4" width="8.61"/>
    <col collapsed="false" customWidth="true" hidden="false" outlineLevel="0" max="11" min="11" style="2" width="11.61"/>
    <col collapsed="false" customWidth="true" hidden="false" outlineLevel="0" max="17" min="12" style="3" width="11.61"/>
    <col collapsed="false" customWidth="true" hidden="false" outlineLevel="0" max="18" min="18" style="4" width="11.61"/>
    <col collapsed="false" customWidth="true" hidden="false" outlineLevel="0" max="19" min="19" style="3" width="19.87"/>
    <col collapsed="false" customWidth="true" hidden="false" outlineLevel="0" max="20" min="20" style="1" width="15.37"/>
    <col collapsed="false" customWidth="false" hidden="false" outlineLevel="0" max="257" min="21" style="1" width="10.75"/>
  </cols>
  <sheetData>
    <row r="1" customFormat="false" ht="12.75" hidden="false" customHeight="false" outlineLevel="0" collapsed="false">
      <c r="A1" s="5" t="s">
        <v>0</v>
      </c>
      <c r="B1" s="5"/>
      <c r="C1" s="3"/>
      <c r="J1" s="3"/>
      <c r="K1" s="3"/>
      <c r="R1" s="3"/>
    </row>
    <row r="2" customFormat="false" ht="12.75" hidden="false" customHeight="false" outlineLevel="0" collapsed="false">
      <c r="A2" s="6" t="s">
        <v>1</v>
      </c>
      <c r="B2" s="6"/>
      <c r="C2" s="3"/>
      <c r="J2" s="3"/>
      <c r="K2" s="3"/>
      <c r="R2" s="3"/>
    </row>
    <row r="3" customFormat="false" ht="13.5" hidden="false" customHeight="false" outlineLevel="0" collapsed="false">
      <c r="A3" s="7" t="s">
        <v>2</v>
      </c>
      <c r="B3" s="8"/>
      <c r="C3" s="3"/>
      <c r="J3" s="3"/>
      <c r="K3" s="3"/>
      <c r="R3" s="3"/>
    </row>
    <row r="4" customFormat="false" ht="12.75" hidden="false" customHeight="false" outlineLevel="0" collapsed="false">
      <c r="A4" s="3"/>
      <c r="B4" s="3"/>
      <c r="C4" s="3"/>
      <c r="J4" s="3"/>
      <c r="K4" s="3"/>
      <c r="R4" s="3"/>
    </row>
    <row r="5" customFormat="false" ht="13.5" hidden="false" customHeight="false" outlineLevel="0" collapsed="false">
      <c r="A5" s="3"/>
      <c r="B5" s="3"/>
      <c r="C5" s="3"/>
      <c r="J5" s="3"/>
      <c r="K5" s="3"/>
      <c r="R5" s="3"/>
    </row>
    <row r="6" customFormat="false" ht="13.5" hidden="false" customHeight="false" outlineLevel="0" collapsed="false">
      <c r="A6" s="9" t="s">
        <v>3</v>
      </c>
      <c r="B6" s="9"/>
      <c r="C6" s="9" t="s">
        <v>4</v>
      </c>
      <c r="D6" s="9"/>
      <c r="E6" s="9"/>
      <c r="F6" s="9"/>
      <c r="G6" s="9"/>
      <c r="H6" s="9"/>
      <c r="I6" s="9"/>
      <c r="J6" s="9"/>
      <c r="K6" s="9" t="s">
        <v>5</v>
      </c>
      <c r="L6" s="9"/>
      <c r="M6" s="9"/>
      <c r="N6" s="9"/>
      <c r="O6" s="9"/>
      <c r="P6" s="9"/>
      <c r="Q6" s="9"/>
      <c r="R6" s="9"/>
      <c r="S6" s="9"/>
      <c r="T6" s="3"/>
    </row>
    <row r="7" customFormat="false" ht="39" hidden="false" customHeight="false" outlineLevel="0" collapsed="false">
      <c r="A7" s="10" t="s">
        <v>6</v>
      </c>
      <c r="B7" s="11" t="s">
        <v>7</v>
      </c>
      <c r="C7" s="10" t="s">
        <v>8</v>
      </c>
      <c r="D7" s="11" t="s">
        <v>9</v>
      </c>
      <c r="E7" s="11" t="s">
        <v>10</v>
      </c>
      <c r="F7" s="11" t="s">
        <v>11</v>
      </c>
      <c r="G7" s="11" t="s">
        <v>12</v>
      </c>
      <c r="H7" s="11" t="s">
        <v>13</v>
      </c>
      <c r="I7" s="11" t="s">
        <v>14</v>
      </c>
      <c r="J7" s="12" t="s">
        <v>15</v>
      </c>
      <c r="K7" s="13" t="s">
        <v>16</v>
      </c>
      <c r="L7" s="14" t="s">
        <v>17</v>
      </c>
      <c r="M7" s="14" t="s">
        <v>18</v>
      </c>
      <c r="N7" s="14" t="s">
        <v>19</v>
      </c>
      <c r="O7" s="14" t="s">
        <v>20</v>
      </c>
      <c r="P7" s="14" t="s">
        <v>21</v>
      </c>
      <c r="Q7" s="14" t="s">
        <v>22</v>
      </c>
      <c r="R7" s="15" t="s">
        <v>23</v>
      </c>
      <c r="S7" s="15" t="s">
        <v>24</v>
      </c>
      <c r="T7" s="16" t="s">
        <v>25</v>
      </c>
    </row>
    <row r="8" customFormat="false" ht="12.75" hidden="false" customHeight="false" outlineLevel="0" collapsed="false">
      <c r="A8" s="1" t="n">
        <v>4376828</v>
      </c>
      <c r="B8" s="1" t="s">
        <v>26</v>
      </c>
      <c r="C8" s="17" t="n">
        <v>3.123333</v>
      </c>
      <c r="D8" s="18" t="n">
        <v>1.42</v>
      </c>
      <c r="E8" s="18" t="n">
        <v>2.055</v>
      </c>
      <c r="F8" s="18" t="n">
        <v>3.651667</v>
      </c>
      <c r="G8" s="18" t="n">
        <v>1.52</v>
      </c>
      <c r="H8" s="18" t="n">
        <v>0.981667</v>
      </c>
      <c r="I8" s="18" t="n">
        <v>0.658333</v>
      </c>
      <c r="J8" s="19" t="n">
        <v>0.57963</v>
      </c>
      <c r="K8" s="17" t="n">
        <v>0.223261</v>
      </c>
      <c r="L8" s="18" t="n">
        <v>0.101504</v>
      </c>
      <c r="M8" s="18" t="n">
        <v>0.146895</v>
      </c>
      <c r="N8" s="18" t="n">
        <v>0.261027</v>
      </c>
      <c r="O8" s="18" t="n">
        <v>0.108652</v>
      </c>
      <c r="P8" s="18" t="n">
        <v>0.070171</v>
      </c>
      <c r="Q8" s="18" t="n">
        <v>0.047059</v>
      </c>
      <c r="R8" s="19" t="n">
        <v>0.041433</v>
      </c>
      <c r="S8" s="4" t="n">
        <f aca="false">MAX(K8:R8)</f>
        <v>0.261027</v>
      </c>
      <c r="T8" s="20" t="n">
        <v>0.002</v>
      </c>
    </row>
    <row r="9" customFormat="false" ht="12.75" hidden="false" customHeight="false" outlineLevel="0" collapsed="false">
      <c r="A9" s="1" t="n">
        <v>4347159</v>
      </c>
      <c r="B9" s="1" t="s">
        <v>27</v>
      </c>
      <c r="C9" s="17" t="n">
        <v>0.018333</v>
      </c>
      <c r="D9" s="18" t="n">
        <v>0.005</v>
      </c>
      <c r="E9" s="18" t="n">
        <v>0.02</v>
      </c>
      <c r="F9" s="18" t="n">
        <v>0.01</v>
      </c>
      <c r="G9" s="18" t="n">
        <v>0.015</v>
      </c>
      <c r="H9" s="18" t="n">
        <v>0</v>
      </c>
      <c r="I9" s="18" t="n">
        <v>0.011667</v>
      </c>
      <c r="J9" s="19" t="n">
        <v>0.003704</v>
      </c>
      <c r="K9" s="17" t="n">
        <v>0.131416</v>
      </c>
      <c r="L9" s="18" t="n">
        <v>0.011947</v>
      </c>
      <c r="M9" s="18" t="n">
        <v>0.167257</v>
      </c>
      <c r="N9" s="18" t="n">
        <v>0.035841</v>
      </c>
      <c r="O9" s="18" t="n">
        <v>0.125442</v>
      </c>
      <c r="P9" s="18" t="n">
        <v>0</v>
      </c>
      <c r="Q9" s="18" t="n">
        <v>0.055752</v>
      </c>
      <c r="R9" s="19" t="n">
        <v>0.009833</v>
      </c>
      <c r="S9" s="4" t="n">
        <f aca="false">MAX(K9:R9)</f>
        <v>0.167257</v>
      </c>
      <c r="T9" s="20" t="n">
        <v>0.12</v>
      </c>
    </row>
    <row r="10" customFormat="false" ht="12.75" hidden="false" customHeight="false" outlineLevel="0" collapsed="false">
      <c r="A10" s="1" t="n">
        <v>72820</v>
      </c>
      <c r="B10" s="1" t="s">
        <v>28</v>
      </c>
      <c r="C10" s="17" t="n">
        <v>0.256667</v>
      </c>
      <c r="D10" s="18" t="n">
        <v>0.153333</v>
      </c>
      <c r="E10" s="18" t="n">
        <v>0.135</v>
      </c>
      <c r="F10" s="18" t="n">
        <v>0.271667</v>
      </c>
      <c r="G10" s="18" t="n">
        <v>0.106667</v>
      </c>
      <c r="H10" s="18" t="n">
        <v>0.113333</v>
      </c>
      <c r="I10" s="18" t="n">
        <v>0.056667</v>
      </c>
      <c r="J10" s="19" t="n">
        <v>0.042593</v>
      </c>
      <c r="K10" s="17" t="n">
        <v>0.225954</v>
      </c>
      <c r="L10" s="18" t="n">
        <v>0.134985</v>
      </c>
      <c r="M10" s="18" t="n">
        <v>0.118846</v>
      </c>
      <c r="N10" s="18" t="n">
        <v>0.239159</v>
      </c>
      <c r="O10" s="18" t="n">
        <v>0.084513</v>
      </c>
      <c r="P10" s="18" t="n">
        <v>0.089795</v>
      </c>
      <c r="Q10" s="18" t="n">
        <v>0.03492</v>
      </c>
      <c r="R10" s="19" t="n">
        <v>0.03333</v>
      </c>
      <c r="S10" s="4" t="n">
        <f aca="false">MAX(K10:R10)</f>
        <v>0.239159</v>
      </c>
      <c r="T10" s="20" t="n">
        <v>0.015</v>
      </c>
    </row>
    <row r="11" customFormat="false" ht="12.75" hidden="false" customHeight="false" outlineLevel="0" collapsed="false">
      <c r="A11" s="1" t="n">
        <v>681370</v>
      </c>
      <c r="B11" s="1" t="s">
        <v>29</v>
      </c>
      <c r="C11" s="17" t="n">
        <v>20.263333</v>
      </c>
      <c r="D11" s="18" t="n">
        <v>9.08</v>
      </c>
      <c r="E11" s="18" t="n">
        <v>12.876667</v>
      </c>
      <c r="F11" s="18" t="n">
        <v>22.953333</v>
      </c>
      <c r="G11" s="18" t="n">
        <v>9.841667</v>
      </c>
      <c r="H11" s="18" t="n">
        <v>6.433333</v>
      </c>
      <c r="I11" s="18" t="n">
        <v>4.348333</v>
      </c>
      <c r="J11" s="19" t="n">
        <v>4.087037</v>
      </c>
      <c r="K11" s="17" t="n">
        <v>0.225439</v>
      </c>
      <c r="L11" s="18" t="n">
        <v>0.101019</v>
      </c>
      <c r="M11" s="18" t="n">
        <v>0.143259</v>
      </c>
      <c r="N11" s="18" t="n">
        <v>0.255367</v>
      </c>
      <c r="O11" s="18" t="n">
        <v>0.109493</v>
      </c>
      <c r="P11" s="18" t="n">
        <v>0.071574</v>
      </c>
      <c r="Q11" s="18" t="n">
        <v>0.048377</v>
      </c>
      <c r="R11" s="19" t="n">
        <v>0.04547</v>
      </c>
      <c r="S11" s="4" t="n">
        <f aca="false">MAX(K11:R11)</f>
        <v>0.255367</v>
      </c>
      <c r="T11" s="20" t="n">
        <v>0.004</v>
      </c>
    </row>
    <row r="12" customFormat="false" ht="12.75" hidden="false" customHeight="false" outlineLevel="0" collapsed="false">
      <c r="A12" s="1" t="n">
        <v>232900</v>
      </c>
      <c r="B12" s="1" t="s">
        <v>30</v>
      </c>
      <c r="C12" s="17" t="n">
        <v>0.006667</v>
      </c>
      <c r="D12" s="18" t="n">
        <v>0.011667</v>
      </c>
      <c r="E12" s="18" t="n">
        <v>0.008333</v>
      </c>
      <c r="F12" s="18" t="n">
        <v>0.008333</v>
      </c>
      <c r="G12" s="18" t="n">
        <v>0.003333</v>
      </c>
      <c r="H12" s="18" t="n">
        <v>0.01</v>
      </c>
      <c r="I12" s="18" t="n">
        <v>0.001667</v>
      </c>
      <c r="J12" s="19" t="n">
        <v>0.003704</v>
      </c>
      <c r="K12" s="17" t="n">
        <v>0.037241</v>
      </c>
      <c r="L12" s="18" t="n">
        <v>0.130345</v>
      </c>
      <c r="M12" s="18" t="n">
        <v>0.062069</v>
      </c>
      <c r="N12" s="18" t="n">
        <v>0.077586</v>
      </c>
      <c r="O12" s="18" t="n">
        <v>0.012414</v>
      </c>
      <c r="P12" s="18" t="n">
        <v>0.074483</v>
      </c>
      <c r="Q12" s="18" t="n">
        <v>0.003103</v>
      </c>
      <c r="R12" s="19" t="n">
        <v>0.015326</v>
      </c>
      <c r="S12" s="4" t="n">
        <f aca="false">MAX(K12:R12)</f>
        <v>0.130345</v>
      </c>
      <c r="T12" s="20" t="n">
        <v>0.325</v>
      </c>
    </row>
    <row r="13" customFormat="false" ht="12.75" hidden="false" customHeight="false" outlineLevel="0" collapsed="false">
      <c r="A13" s="1" t="n">
        <v>272555</v>
      </c>
      <c r="B13" s="1" t="s">
        <v>30</v>
      </c>
      <c r="C13" s="17" t="n">
        <v>0.031667</v>
      </c>
      <c r="D13" s="18" t="n">
        <v>0.023333</v>
      </c>
      <c r="E13" s="18" t="n">
        <v>0.028333</v>
      </c>
      <c r="F13" s="18" t="n">
        <v>0.031667</v>
      </c>
      <c r="G13" s="18" t="n">
        <v>0.013333</v>
      </c>
      <c r="H13" s="18" t="n">
        <v>0.04</v>
      </c>
      <c r="I13" s="18" t="n">
        <v>0.008333</v>
      </c>
      <c r="J13" s="19" t="n">
        <v>0.022222</v>
      </c>
      <c r="K13" s="17" t="n">
        <v>0.111453</v>
      </c>
      <c r="L13" s="18" t="n">
        <v>0.058659</v>
      </c>
      <c r="M13" s="18" t="n">
        <v>0.085475</v>
      </c>
      <c r="N13" s="18" t="n">
        <v>0.111453</v>
      </c>
      <c r="O13" s="18" t="n">
        <v>0.026816</v>
      </c>
      <c r="P13" s="18" t="n">
        <v>0.080447</v>
      </c>
      <c r="Q13" s="18" t="n">
        <v>0.01257</v>
      </c>
      <c r="R13" s="19" t="n">
        <v>0.074488</v>
      </c>
      <c r="S13" s="4" t="n">
        <f aca="false">MAX(K13:R13)</f>
        <v>0.111453</v>
      </c>
      <c r="T13" s="20" t="n">
        <v>0.902</v>
      </c>
    </row>
    <row r="14" customFormat="false" ht="12.75" hidden="false" customHeight="false" outlineLevel="0" collapsed="false">
      <c r="A14" s="1" t="n">
        <v>265106</v>
      </c>
      <c r="B14" s="1" t="s">
        <v>31</v>
      </c>
      <c r="C14" s="17" t="n">
        <v>0.278333</v>
      </c>
      <c r="D14" s="18" t="n">
        <v>0.156667</v>
      </c>
      <c r="E14" s="18" t="n">
        <v>0.156667</v>
      </c>
      <c r="F14" s="18" t="n">
        <v>0.166667</v>
      </c>
      <c r="G14" s="18" t="n">
        <v>0.18</v>
      </c>
      <c r="H14" s="18" t="n">
        <v>0.078333</v>
      </c>
      <c r="I14" s="18" t="n">
        <v>0.066667</v>
      </c>
      <c r="J14" s="19" t="n">
        <v>0.166667</v>
      </c>
      <c r="K14" s="17" t="n">
        <v>0.222667</v>
      </c>
      <c r="L14" s="18" t="n">
        <v>0.125333</v>
      </c>
      <c r="M14" s="18" t="n">
        <v>0.125333</v>
      </c>
      <c r="N14" s="18" t="n">
        <v>0.133333</v>
      </c>
      <c r="O14" s="18" t="n">
        <v>0.144</v>
      </c>
      <c r="P14" s="18" t="n">
        <v>0.0564</v>
      </c>
      <c r="Q14" s="18" t="n">
        <v>0.042667</v>
      </c>
      <c r="R14" s="19" t="n">
        <v>0.133333</v>
      </c>
      <c r="S14" s="4" t="n">
        <f aca="false">MAX(K14:R14)</f>
        <v>0.222667</v>
      </c>
      <c r="T14" s="20" t="n">
        <v>0.004</v>
      </c>
    </row>
    <row r="15" customFormat="false" ht="12.75" hidden="false" customHeight="false" outlineLevel="0" collapsed="false">
      <c r="A15" s="1" t="n">
        <v>631764</v>
      </c>
      <c r="B15" s="1" t="s">
        <v>31</v>
      </c>
      <c r="C15" s="17" t="n">
        <v>0.158333</v>
      </c>
      <c r="D15" s="18" t="n">
        <v>0.033333</v>
      </c>
      <c r="E15" s="18" t="n">
        <v>0.066667</v>
      </c>
      <c r="F15" s="18" t="n">
        <v>0.07</v>
      </c>
      <c r="G15" s="18" t="n">
        <v>0.056667</v>
      </c>
      <c r="H15" s="18" t="n">
        <v>0.026667</v>
      </c>
      <c r="I15" s="18" t="n">
        <v>0.033333</v>
      </c>
      <c r="J15" s="19" t="n">
        <v>0.053704</v>
      </c>
      <c r="K15" s="17" t="n">
        <v>0.285741</v>
      </c>
      <c r="L15" s="18" t="n">
        <v>0.040104</v>
      </c>
      <c r="M15" s="18" t="n">
        <v>0.120312</v>
      </c>
      <c r="N15" s="18" t="n">
        <v>0.112291</v>
      </c>
      <c r="O15" s="18" t="n">
        <v>0.090902</v>
      </c>
      <c r="P15" s="18" t="n">
        <v>0.042778</v>
      </c>
      <c r="Q15" s="18" t="n">
        <v>0.046788</v>
      </c>
      <c r="R15" s="19" t="n">
        <v>0.083756</v>
      </c>
      <c r="S15" s="4" t="n">
        <f aca="false">MAX(K15:R15)</f>
        <v>0.285741</v>
      </c>
      <c r="T15" s="20" t="n">
        <v>0.011</v>
      </c>
    </row>
    <row r="16" customFormat="false" ht="12.75" hidden="false" customHeight="false" outlineLevel="0" collapsed="false">
      <c r="A16" s="1" t="n">
        <v>275974</v>
      </c>
      <c r="B16" s="1" t="s">
        <v>31</v>
      </c>
      <c r="C16" s="17" t="n">
        <v>0.066667</v>
      </c>
      <c r="D16" s="18" t="n">
        <v>0.035</v>
      </c>
      <c r="E16" s="18" t="n">
        <v>0.208333</v>
      </c>
      <c r="F16" s="18" t="n">
        <v>0.17</v>
      </c>
      <c r="G16" s="18" t="n">
        <v>0.065</v>
      </c>
      <c r="H16" s="18" t="n">
        <v>0.043333</v>
      </c>
      <c r="I16" s="18" t="n">
        <v>0.106667</v>
      </c>
      <c r="J16" s="19" t="n">
        <v>0.042593</v>
      </c>
      <c r="K16" s="17" t="n">
        <v>0.05423</v>
      </c>
      <c r="L16" s="18" t="n">
        <v>0.028471</v>
      </c>
      <c r="M16" s="18" t="n">
        <v>0.28245</v>
      </c>
      <c r="N16" s="18" t="n">
        <v>0.23048</v>
      </c>
      <c r="O16" s="18" t="n">
        <v>0.079312</v>
      </c>
      <c r="P16" s="18" t="n">
        <v>0.041125</v>
      </c>
      <c r="Q16" s="18" t="n">
        <v>0.144615</v>
      </c>
      <c r="R16" s="19" t="n">
        <v>0.044913</v>
      </c>
      <c r="S16" s="4" t="n">
        <f aca="false">MAX(K16:R16)</f>
        <v>0.28245</v>
      </c>
      <c r="T16" s="20" t="n">
        <v>0.013</v>
      </c>
    </row>
    <row r="17" customFormat="false" ht="12.75" hidden="false" customHeight="false" outlineLevel="0" collapsed="false">
      <c r="A17" s="1" t="n">
        <v>173965</v>
      </c>
      <c r="B17" s="1" t="s">
        <v>31</v>
      </c>
      <c r="C17" s="17" t="n">
        <v>0.071667</v>
      </c>
      <c r="D17" s="18" t="n">
        <v>0.056667</v>
      </c>
      <c r="E17" s="18" t="n">
        <v>0.075</v>
      </c>
      <c r="F17" s="18" t="n">
        <v>0.07</v>
      </c>
      <c r="G17" s="18" t="n">
        <v>0.046667</v>
      </c>
      <c r="H17" s="18" t="n">
        <v>0.12</v>
      </c>
      <c r="I17" s="18" t="n">
        <v>0.015</v>
      </c>
      <c r="J17" s="19" t="n">
        <v>0.040741</v>
      </c>
      <c r="K17" s="17" t="n">
        <v>0.144565</v>
      </c>
      <c r="L17" s="18" t="n">
        <v>0.091446</v>
      </c>
      <c r="M17" s="18" t="n">
        <v>0.13616</v>
      </c>
      <c r="N17" s="18" t="n">
        <v>0.127083</v>
      </c>
      <c r="O17" s="18" t="n">
        <v>0.084722</v>
      </c>
      <c r="P17" s="18" t="n">
        <v>0.242062</v>
      </c>
      <c r="Q17" s="18" t="n">
        <v>0.012103</v>
      </c>
      <c r="R17" s="19" t="n">
        <v>0.082182</v>
      </c>
      <c r="S17" s="4" t="n">
        <f aca="false">MAX(K17:R17)</f>
        <v>0.242062</v>
      </c>
      <c r="T17" s="20" t="n">
        <v>0.151</v>
      </c>
    </row>
    <row r="18" customFormat="false" ht="12.75" hidden="false" customHeight="false" outlineLevel="0" collapsed="false">
      <c r="A18" s="1" t="n">
        <v>4449525</v>
      </c>
      <c r="B18" s="1" t="s">
        <v>32</v>
      </c>
      <c r="C18" s="17" t="n">
        <v>0.016667</v>
      </c>
      <c r="D18" s="18" t="n">
        <v>0.011667</v>
      </c>
      <c r="E18" s="18" t="n">
        <v>0.008333</v>
      </c>
      <c r="F18" s="18" t="n">
        <v>0.011667</v>
      </c>
      <c r="G18" s="18" t="n">
        <v>0.02</v>
      </c>
      <c r="H18" s="18" t="n">
        <v>0.013333</v>
      </c>
      <c r="I18" s="18" t="n">
        <v>0.013333</v>
      </c>
      <c r="J18" s="19" t="n">
        <v>0.012963</v>
      </c>
      <c r="K18" s="17" t="n">
        <v>0.092624</v>
      </c>
      <c r="L18" s="18" t="n">
        <v>0.054031</v>
      </c>
      <c r="M18" s="18" t="n">
        <v>0.030875</v>
      </c>
      <c r="N18" s="18" t="n">
        <v>0.054031</v>
      </c>
      <c r="O18" s="18" t="n">
        <v>0.111149</v>
      </c>
      <c r="P18" s="18" t="n">
        <v>0.06175</v>
      </c>
      <c r="Q18" s="18" t="n">
        <v>0.074099</v>
      </c>
      <c r="R18" s="19" t="n">
        <v>0.066705</v>
      </c>
      <c r="S18" s="4" t="n">
        <f aca="false">MAX(K18:R18)</f>
        <v>0.111149</v>
      </c>
      <c r="T18" s="20" t="n">
        <v>0.836</v>
      </c>
    </row>
    <row r="19" customFormat="false" ht="12.75" hidden="false" customHeight="false" outlineLevel="0" collapsed="false">
      <c r="A19" s="1" t="n">
        <v>165118</v>
      </c>
      <c r="B19" s="1" t="s">
        <v>33</v>
      </c>
      <c r="C19" s="17" t="n">
        <v>0.025</v>
      </c>
      <c r="D19" s="18" t="n">
        <v>0.015</v>
      </c>
      <c r="E19" s="18" t="n">
        <v>0.031667</v>
      </c>
      <c r="F19" s="18" t="n">
        <v>0.023333</v>
      </c>
      <c r="G19" s="18" t="n">
        <v>0.01</v>
      </c>
      <c r="H19" s="18" t="n">
        <v>0.031667</v>
      </c>
      <c r="I19" s="18" t="n">
        <v>0.025</v>
      </c>
      <c r="J19" s="19" t="n">
        <v>0.018519</v>
      </c>
      <c r="K19" s="17" t="n">
        <v>0.124872</v>
      </c>
      <c r="L19" s="18" t="n">
        <v>0.066598</v>
      </c>
      <c r="M19" s="18" t="n">
        <v>0.158171</v>
      </c>
      <c r="N19" s="18" t="n">
        <v>0.116547</v>
      </c>
      <c r="O19" s="18" t="n">
        <v>0.022199</v>
      </c>
      <c r="P19" s="18" t="n">
        <v>0.140596</v>
      </c>
      <c r="Q19" s="18" t="n">
        <v>0.110997</v>
      </c>
      <c r="R19" s="19" t="n">
        <v>0.079936</v>
      </c>
      <c r="S19" s="4" t="n">
        <f aca="false">MAX(K19:R19)</f>
        <v>0.158171</v>
      </c>
      <c r="T19" s="20" t="n">
        <v>0.441</v>
      </c>
    </row>
    <row r="20" customFormat="false" ht="12.75" hidden="false" customHeight="false" outlineLevel="0" collapsed="false">
      <c r="A20" s="1" t="n">
        <v>1107945</v>
      </c>
      <c r="B20" s="1" t="s">
        <v>34</v>
      </c>
      <c r="C20" s="17" t="n">
        <v>0.005</v>
      </c>
      <c r="D20" s="18" t="n">
        <v>0.01</v>
      </c>
      <c r="E20" s="18" t="n">
        <v>0.018333</v>
      </c>
      <c r="F20" s="18" t="n">
        <v>0.01</v>
      </c>
      <c r="G20" s="18" t="n">
        <v>0.016667</v>
      </c>
      <c r="H20" s="18" t="n">
        <v>0.006667</v>
      </c>
      <c r="I20" s="18" t="n">
        <v>0.006667</v>
      </c>
      <c r="J20" s="19" t="n">
        <v>0.011111</v>
      </c>
      <c r="K20" s="17" t="n">
        <v>0.017763</v>
      </c>
      <c r="L20" s="18" t="n">
        <v>0.047368</v>
      </c>
      <c r="M20" s="18" t="n">
        <v>0.217105</v>
      </c>
      <c r="N20" s="18" t="n">
        <v>0.059211</v>
      </c>
      <c r="O20" s="18" t="n">
        <v>0.118421</v>
      </c>
      <c r="P20" s="18" t="n">
        <v>0.031579</v>
      </c>
      <c r="Q20" s="18" t="n">
        <v>0.023684</v>
      </c>
      <c r="R20" s="19" t="n">
        <v>0.073099</v>
      </c>
      <c r="S20" s="4" t="n">
        <f aca="false">MAX(K20:R20)</f>
        <v>0.217105</v>
      </c>
      <c r="T20" s="20" t="n">
        <v>0.013</v>
      </c>
    </row>
    <row r="21" customFormat="false" ht="12.75" hidden="false" customHeight="false" outlineLevel="0" collapsed="false">
      <c r="A21" s="1" t="n">
        <v>3600504</v>
      </c>
      <c r="B21" s="1" t="s">
        <v>34</v>
      </c>
      <c r="C21" s="17" t="n">
        <v>0.016667</v>
      </c>
      <c r="D21" s="18" t="n">
        <v>0.02</v>
      </c>
      <c r="E21" s="18" t="n">
        <v>0.02</v>
      </c>
      <c r="F21" s="18" t="n">
        <v>0.015</v>
      </c>
      <c r="G21" s="18" t="n">
        <v>0.055</v>
      </c>
      <c r="H21" s="18" t="n">
        <v>0.02</v>
      </c>
      <c r="I21" s="18" t="n">
        <v>0.016667</v>
      </c>
      <c r="J21" s="19" t="n">
        <v>0.016667</v>
      </c>
      <c r="K21" s="17" t="n">
        <v>0.083333</v>
      </c>
      <c r="L21" s="18" t="n">
        <v>0.077778</v>
      </c>
      <c r="M21" s="18" t="n">
        <v>0.088889</v>
      </c>
      <c r="N21" s="18" t="n">
        <v>0.041667</v>
      </c>
      <c r="O21" s="18" t="n">
        <v>0.244444</v>
      </c>
      <c r="P21" s="18" t="n">
        <v>0.077778</v>
      </c>
      <c r="Q21" s="18" t="n">
        <v>0.064815</v>
      </c>
      <c r="R21" s="19" t="n">
        <v>0.041152</v>
      </c>
      <c r="S21" s="4" t="n">
        <f aca="false">MAX(K21:R21)</f>
        <v>0.244444</v>
      </c>
      <c r="T21" s="20" t="n">
        <v>0.018</v>
      </c>
    </row>
    <row r="22" customFormat="false" ht="12.75" hidden="false" customHeight="false" outlineLevel="0" collapsed="false">
      <c r="A22" s="1" t="n">
        <v>181719</v>
      </c>
      <c r="B22" s="1" t="s">
        <v>34</v>
      </c>
      <c r="C22" s="17" t="n">
        <v>0.01</v>
      </c>
      <c r="D22" s="18" t="n">
        <v>0.006667</v>
      </c>
      <c r="E22" s="18" t="n">
        <v>0.018333</v>
      </c>
      <c r="F22" s="18" t="n">
        <v>0.013333</v>
      </c>
      <c r="G22" s="18" t="n">
        <v>0.025</v>
      </c>
      <c r="H22" s="18" t="n">
        <v>0.003333</v>
      </c>
      <c r="I22" s="18" t="n">
        <v>0.006667</v>
      </c>
      <c r="J22" s="19" t="n">
        <v>0.018519</v>
      </c>
      <c r="K22" s="17" t="n">
        <v>0.049091</v>
      </c>
      <c r="L22" s="18" t="n">
        <v>0.026182</v>
      </c>
      <c r="M22" s="18" t="n">
        <v>0.126</v>
      </c>
      <c r="N22" s="18" t="n">
        <v>0.052364</v>
      </c>
      <c r="O22" s="18" t="n">
        <v>0.171818</v>
      </c>
      <c r="P22" s="18" t="n">
        <v>0.006545</v>
      </c>
      <c r="Q22" s="18" t="n">
        <v>0.026182</v>
      </c>
      <c r="R22" s="19" t="n">
        <v>0.161616</v>
      </c>
      <c r="S22" s="4" t="n">
        <f aca="false">MAX(K22:R22)</f>
        <v>0.171818</v>
      </c>
      <c r="T22" s="20" t="n">
        <v>0.169</v>
      </c>
    </row>
    <row r="23" customFormat="false" ht="12.75" hidden="false" customHeight="false" outlineLevel="0" collapsed="false">
      <c r="A23" s="1" t="n">
        <v>1992</v>
      </c>
      <c r="B23" s="1" t="s">
        <v>34</v>
      </c>
      <c r="C23" s="17" t="n">
        <v>0.021667</v>
      </c>
      <c r="D23" s="18" t="n">
        <v>0.015</v>
      </c>
      <c r="E23" s="18" t="n">
        <v>0.028333</v>
      </c>
      <c r="F23" s="18" t="n">
        <v>0.028333</v>
      </c>
      <c r="G23" s="18" t="n">
        <v>0.033333</v>
      </c>
      <c r="H23" s="18" t="n">
        <v>0.015</v>
      </c>
      <c r="I23" s="18" t="n">
        <v>0.015</v>
      </c>
      <c r="J23" s="19" t="n">
        <v>0.018519</v>
      </c>
      <c r="K23" s="17" t="n">
        <v>0.061839</v>
      </c>
      <c r="L23" s="18" t="n">
        <v>0.051374</v>
      </c>
      <c r="M23" s="18" t="n">
        <v>0.113214</v>
      </c>
      <c r="N23" s="18" t="n">
        <v>0.14556</v>
      </c>
      <c r="O23" s="18" t="n">
        <v>0.171247</v>
      </c>
      <c r="P23" s="18" t="n">
        <v>0.051374</v>
      </c>
      <c r="Q23" s="18" t="n">
        <v>0.042812</v>
      </c>
      <c r="R23" s="19" t="n">
        <v>0.035236</v>
      </c>
      <c r="S23" s="4" t="n">
        <f aca="false">MAX(K23:R23)</f>
        <v>0.171247</v>
      </c>
      <c r="T23" s="20" t="n">
        <v>0.226</v>
      </c>
    </row>
    <row r="24" customFormat="false" ht="12.75" hidden="false" customHeight="false" outlineLevel="0" collapsed="false">
      <c r="A24" s="1" t="n">
        <v>4439360</v>
      </c>
      <c r="B24" s="1" t="s">
        <v>34</v>
      </c>
      <c r="C24" s="17" t="n">
        <v>0.016667</v>
      </c>
      <c r="D24" s="18" t="n">
        <v>0.011667</v>
      </c>
      <c r="E24" s="18" t="n">
        <v>0.005</v>
      </c>
      <c r="F24" s="18" t="n">
        <v>0.011667</v>
      </c>
      <c r="G24" s="18" t="n">
        <v>0.01</v>
      </c>
      <c r="H24" s="18" t="n">
        <v>0.008333</v>
      </c>
      <c r="I24" s="18" t="n">
        <v>0.011667</v>
      </c>
      <c r="J24" s="19" t="n">
        <v>0.009259</v>
      </c>
      <c r="K24" s="17" t="n">
        <v>0.118681</v>
      </c>
      <c r="L24" s="18" t="n">
        <v>0.069231</v>
      </c>
      <c r="M24" s="18" t="n">
        <v>0.017802</v>
      </c>
      <c r="N24" s="18" t="n">
        <v>0.069231</v>
      </c>
      <c r="O24" s="18" t="n">
        <v>0.059341</v>
      </c>
      <c r="P24" s="18" t="n">
        <v>0.049451</v>
      </c>
      <c r="Q24" s="18" t="n">
        <v>0.083077</v>
      </c>
      <c r="R24" s="19" t="n">
        <v>0.04884</v>
      </c>
      <c r="S24" s="4" t="n">
        <f aca="false">MAX(K24:R24)</f>
        <v>0.118681</v>
      </c>
      <c r="T24" s="20" t="n">
        <v>0.685</v>
      </c>
    </row>
    <row r="25" customFormat="false" ht="12.75" hidden="false" customHeight="false" outlineLevel="0" collapsed="false">
      <c r="A25" s="1" t="n">
        <v>4020502</v>
      </c>
      <c r="B25" s="1" t="s">
        <v>34</v>
      </c>
      <c r="C25" s="17" t="n">
        <v>0.04</v>
      </c>
      <c r="D25" s="18" t="n">
        <v>0.056667</v>
      </c>
      <c r="E25" s="18" t="n">
        <v>0.068333</v>
      </c>
      <c r="F25" s="18" t="n">
        <v>0.056667</v>
      </c>
      <c r="G25" s="18" t="n">
        <v>0.058333</v>
      </c>
      <c r="H25" s="18" t="n">
        <v>0.05</v>
      </c>
      <c r="I25" s="18" t="n">
        <v>0.05</v>
      </c>
      <c r="J25" s="19" t="n">
        <v>0.066667</v>
      </c>
      <c r="K25" s="17" t="n">
        <v>0.080597</v>
      </c>
      <c r="L25" s="18" t="n">
        <v>0.126866</v>
      </c>
      <c r="M25" s="18" t="n">
        <v>0.152985</v>
      </c>
      <c r="N25" s="18" t="n">
        <v>0.126866</v>
      </c>
      <c r="O25" s="18" t="n">
        <v>0.130597</v>
      </c>
      <c r="P25" s="18" t="n">
        <v>0.11194</v>
      </c>
      <c r="Q25" s="18" t="n">
        <v>0.100746</v>
      </c>
      <c r="R25" s="19" t="n">
        <v>0.149254</v>
      </c>
      <c r="S25" s="4" t="n">
        <f aca="false">MAX(K25:R25)</f>
        <v>0.152985</v>
      </c>
      <c r="T25" s="20" t="n">
        <v>0.729</v>
      </c>
    </row>
    <row r="26" customFormat="false" ht="12.75" hidden="false" customHeight="false" outlineLevel="0" collapsed="false">
      <c r="A26" s="1" t="n">
        <v>304047</v>
      </c>
      <c r="B26" s="1" t="s">
        <v>35</v>
      </c>
      <c r="C26" s="17" t="n">
        <v>0.041667</v>
      </c>
      <c r="D26" s="18" t="n">
        <v>0.033333</v>
      </c>
      <c r="E26" s="18" t="n">
        <v>0.046667</v>
      </c>
      <c r="F26" s="18" t="n">
        <v>0.041667</v>
      </c>
      <c r="G26" s="18" t="n">
        <v>0.051667</v>
      </c>
      <c r="H26" s="18" t="n">
        <v>0.035</v>
      </c>
      <c r="I26" s="18" t="n">
        <v>0.02</v>
      </c>
      <c r="J26" s="19" t="n">
        <v>0.02963</v>
      </c>
      <c r="K26" s="17" t="n">
        <v>0.139061</v>
      </c>
      <c r="L26" s="18" t="n">
        <v>0.100124</v>
      </c>
      <c r="M26" s="18" t="n">
        <v>0.155748</v>
      </c>
      <c r="N26" s="18" t="n">
        <v>0.125155</v>
      </c>
      <c r="O26" s="18" t="n">
        <v>0.155192</v>
      </c>
      <c r="P26" s="18" t="n">
        <v>0.093449</v>
      </c>
      <c r="Q26" s="18" t="n">
        <v>0.053399</v>
      </c>
      <c r="R26" s="19" t="n">
        <v>0.0879</v>
      </c>
      <c r="S26" s="4" t="n">
        <f aca="false">MAX(K26:R26)</f>
        <v>0.155748</v>
      </c>
      <c r="T26" s="20" t="n">
        <v>0.625</v>
      </c>
    </row>
    <row r="27" customFormat="false" ht="12.75" hidden="false" customHeight="false" outlineLevel="0" collapsed="false">
      <c r="A27" s="1" t="n">
        <v>4256470</v>
      </c>
      <c r="B27" s="1" t="s">
        <v>36</v>
      </c>
      <c r="C27" s="17" t="n">
        <v>0.018333</v>
      </c>
      <c r="D27" s="18" t="n">
        <v>0.02</v>
      </c>
      <c r="E27" s="18" t="n">
        <v>0.021667</v>
      </c>
      <c r="F27" s="18" t="n">
        <v>0.025</v>
      </c>
      <c r="G27" s="18" t="n">
        <v>0.026667</v>
      </c>
      <c r="H27" s="18" t="n">
        <v>0.026667</v>
      </c>
      <c r="I27" s="18" t="n">
        <v>0.02</v>
      </c>
      <c r="J27" s="19" t="n">
        <v>0.031481</v>
      </c>
      <c r="K27" s="17" t="n">
        <v>0.06761</v>
      </c>
      <c r="L27" s="18" t="n">
        <v>0.084293</v>
      </c>
      <c r="M27" s="18" t="n">
        <v>0.079902</v>
      </c>
      <c r="N27" s="18" t="n">
        <v>0.105366</v>
      </c>
      <c r="O27" s="18" t="n">
        <v>0.126439</v>
      </c>
      <c r="P27" s="18" t="n">
        <v>0.11239</v>
      </c>
      <c r="Q27" s="18" t="n">
        <v>0.073756</v>
      </c>
      <c r="R27" s="19" t="n">
        <v>0.165854</v>
      </c>
      <c r="S27" s="4" t="n">
        <f aca="false">MAX(K27:R27)</f>
        <v>0.165854</v>
      </c>
      <c r="T27" s="20" t="n">
        <v>0.345</v>
      </c>
    </row>
    <row r="28" customFormat="false" ht="12.75" hidden="false" customHeight="false" outlineLevel="0" collapsed="false">
      <c r="A28" s="1" t="n">
        <v>328617</v>
      </c>
      <c r="B28" s="1" t="s">
        <v>37</v>
      </c>
      <c r="C28" s="17" t="n">
        <v>0.045</v>
      </c>
      <c r="D28" s="18" t="n">
        <v>0.031667</v>
      </c>
      <c r="E28" s="18" t="n">
        <v>0.041667</v>
      </c>
      <c r="F28" s="18" t="n">
        <v>0.046667</v>
      </c>
      <c r="G28" s="18" t="n">
        <v>0.031667</v>
      </c>
      <c r="H28" s="18" t="n">
        <v>0.033333</v>
      </c>
      <c r="I28" s="18" t="n">
        <v>0.036667</v>
      </c>
      <c r="J28" s="19" t="n">
        <v>0.040741</v>
      </c>
      <c r="K28" s="17" t="n">
        <v>0.146386</v>
      </c>
      <c r="L28" s="18" t="n">
        <v>0.103012</v>
      </c>
      <c r="M28" s="18" t="n">
        <v>0.108434</v>
      </c>
      <c r="N28" s="18" t="n">
        <v>0.136627</v>
      </c>
      <c r="O28" s="18" t="n">
        <v>0.092711</v>
      </c>
      <c r="P28" s="18" t="n">
        <v>0.108434</v>
      </c>
      <c r="Q28" s="18" t="n">
        <v>0.107349</v>
      </c>
      <c r="R28" s="19" t="n">
        <v>0.13253</v>
      </c>
      <c r="S28" s="4" t="n">
        <f aca="false">MAX(K28:R28)</f>
        <v>0.146386</v>
      </c>
      <c r="T28" s="20" t="n">
        <v>0.859</v>
      </c>
    </row>
    <row r="29" customFormat="false" ht="12.75" hidden="false" customHeight="false" outlineLevel="0" collapsed="false">
      <c r="A29" s="1" t="n">
        <v>578016</v>
      </c>
      <c r="B29" s="1" t="s">
        <v>38</v>
      </c>
      <c r="C29" s="17" t="n">
        <v>0.023333</v>
      </c>
      <c r="D29" s="18" t="n">
        <v>0.018333</v>
      </c>
      <c r="E29" s="18" t="n">
        <v>0.03</v>
      </c>
      <c r="F29" s="18" t="n">
        <v>0.03</v>
      </c>
      <c r="G29" s="18" t="n">
        <v>0.046667</v>
      </c>
      <c r="H29" s="18" t="n">
        <v>0.031667</v>
      </c>
      <c r="I29" s="18" t="n">
        <v>0.035</v>
      </c>
      <c r="J29" s="19" t="n">
        <v>0.027778</v>
      </c>
      <c r="K29" s="17" t="n">
        <v>0.076888</v>
      </c>
      <c r="L29" s="18" t="n">
        <v>0.05286</v>
      </c>
      <c r="M29" s="18" t="n">
        <v>0.098856</v>
      </c>
      <c r="N29" s="18" t="n">
        <v>0.086499</v>
      </c>
      <c r="O29" s="18" t="n">
        <v>0.19222</v>
      </c>
      <c r="P29" s="18" t="n">
        <v>0.104348</v>
      </c>
      <c r="Q29" s="18" t="n">
        <v>0.144165</v>
      </c>
      <c r="R29" s="19" t="n">
        <v>0.101704</v>
      </c>
      <c r="S29" s="4" t="n">
        <f aca="false">MAX(K29:R29)</f>
        <v>0.19222</v>
      </c>
      <c r="T29" s="20" t="n">
        <v>0.071</v>
      </c>
    </row>
    <row r="30" customFormat="false" ht="12.75" hidden="false" customHeight="false" outlineLevel="0" collapsed="false">
      <c r="A30" s="1" t="n">
        <v>4449518</v>
      </c>
      <c r="B30" s="1" t="s">
        <v>39</v>
      </c>
      <c r="C30" s="17" t="n">
        <v>0.015</v>
      </c>
      <c r="D30" s="18" t="n">
        <v>0.01</v>
      </c>
      <c r="E30" s="18" t="n">
        <v>0.026667</v>
      </c>
      <c r="F30" s="18" t="n">
        <v>0.018333</v>
      </c>
      <c r="G30" s="18" t="n">
        <v>0.021667</v>
      </c>
      <c r="H30" s="18" t="n">
        <v>0.016667</v>
      </c>
      <c r="I30" s="18" t="n">
        <v>0.016667</v>
      </c>
      <c r="J30" s="19" t="n">
        <v>0.014815</v>
      </c>
      <c r="K30" s="17" t="n">
        <v>0.075099</v>
      </c>
      <c r="L30" s="18" t="n">
        <v>0.028609</v>
      </c>
      <c r="M30" s="18" t="n">
        <v>0.114437</v>
      </c>
      <c r="N30" s="18" t="n">
        <v>0.091788</v>
      </c>
      <c r="O30" s="18" t="n">
        <v>0.13947</v>
      </c>
      <c r="P30" s="18" t="n">
        <v>0.083444</v>
      </c>
      <c r="Q30" s="18" t="n">
        <v>0.083444</v>
      </c>
      <c r="R30" s="19" t="n">
        <v>0.082414</v>
      </c>
      <c r="S30" s="4" t="n">
        <f aca="false">MAX(K30:R30)</f>
        <v>0.13947</v>
      </c>
      <c r="T30" s="20" t="n">
        <v>0.652</v>
      </c>
    </row>
    <row r="31" customFormat="false" ht="12.75" hidden="false" customHeight="false" outlineLevel="0" collapsed="false">
      <c r="A31" s="1" t="n">
        <v>324013</v>
      </c>
      <c r="B31" s="1" t="s">
        <v>40</v>
      </c>
      <c r="C31" s="17" t="n">
        <v>7.993333</v>
      </c>
      <c r="D31" s="18" t="n">
        <v>6.66</v>
      </c>
      <c r="E31" s="18" t="n">
        <v>7.965</v>
      </c>
      <c r="F31" s="18" t="n">
        <v>8.041667</v>
      </c>
      <c r="G31" s="18" t="n">
        <v>9.763333</v>
      </c>
      <c r="H31" s="18" t="n">
        <v>4.675</v>
      </c>
      <c r="I31" s="18" t="n">
        <v>8.106667</v>
      </c>
      <c r="J31" s="19" t="n">
        <v>11.394444</v>
      </c>
      <c r="K31" s="17" t="n">
        <v>0.123737</v>
      </c>
      <c r="L31" s="18" t="n">
        <v>0.103097</v>
      </c>
      <c r="M31" s="18" t="n">
        <v>0.123298</v>
      </c>
      <c r="N31" s="18" t="n">
        <v>0.124485</v>
      </c>
      <c r="O31" s="18" t="n">
        <v>0.151136</v>
      </c>
      <c r="P31" s="18" t="n">
        <v>0.072369</v>
      </c>
      <c r="Q31" s="18" t="n">
        <v>0.125491</v>
      </c>
      <c r="R31" s="19" t="n">
        <v>0.176386</v>
      </c>
      <c r="S31" s="4" t="n">
        <f aca="false">MAX(K31:R31)</f>
        <v>0.176386</v>
      </c>
      <c r="T31" s="20" t="n">
        <v>0.012</v>
      </c>
    </row>
    <row r="32" customFormat="false" ht="12.75" hidden="false" customHeight="false" outlineLevel="0" collapsed="false">
      <c r="A32" s="1" t="n">
        <v>203713</v>
      </c>
      <c r="B32" s="1" t="s">
        <v>40</v>
      </c>
      <c r="C32" s="17" t="n">
        <v>129.923333</v>
      </c>
      <c r="D32" s="18" t="n">
        <v>79.136667</v>
      </c>
      <c r="E32" s="18" t="n">
        <v>121.738333</v>
      </c>
      <c r="F32" s="18" t="n">
        <v>153.086667</v>
      </c>
      <c r="G32" s="18" t="n">
        <v>137.45</v>
      </c>
      <c r="H32" s="18" t="n">
        <v>68.966667</v>
      </c>
      <c r="I32" s="18" t="n">
        <v>109.563333</v>
      </c>
      <c r="J32" s="19" t="n">
        <v>171.722222</v>
      </c>
      <c r="K32" s="17" t="n">
        <v>0.133723</v>
      </c>
      <c r="L32" s="18" t="n">
        <v>0.081451</v>
      </c>
      <c r="M32" s="18" t="n">
        <v>0.125298</v>
      </c>
      <c r="N32" s="18" t="n">
        <v>0.157563</v>
      </c>
      <c r="O32" s="18" t="n">
        <v>0.14147</v>
      </c>
      <c r="P32" s="18" t="n">
        <v>0.070984</v>
      </c>
      <c r="Q32" s="18" t="n">
        <v>0.112767</v>
      </c>
      <c r="R32" s="19" t="n">
        <v>0.176744</v>
      </c>
      <c r="S32" s="4" t="n">
        <f aca="false">MAX(K32:R32)</f>
        <v>0.176744</v>
      </c>
      <c r="T32" s="20" t="n">
        <v>0.029</v>
      </c>
    </row>
    <row r="33" customFormat="false" ht="12.75" hidden="false" customHeight="false" outlineLevel="0" collapsed="false">
      <c r="A33" s="1" t="n">
        <v>215495</v>
      </c>
      <c r="B33" s="1" t="s">
        <v>40</v>
      </c>
      <c r="C33" s="17" t="n">
        <v>0.011667</v>
      </c>
      <c r="D33" s="18" t="n">
        <v>0.015</v>
      </c>
      <c r="E33" s="18" t="n">
        <v>0.02</v>
      </c>
      <c r="F33" s="18" t="n">
        <v>0.016667</v>
      </c>
      <c r="G33" s="18" t="n">
        <v>0.043333</v>
      </c>
      <c r="H33" s="18" t="n">
        <v>0.016667</v>
      </c>
      <c r="I33" s="18" t="n">
        <v>0.02</v>
      </c>
      <c r="J33" s="19" t="n">
        <v>0.02037</v>
      </c>
      <c r="K33" s="17" t="n">
        <v>0.035633</v>
      </c>
      <c r="L33" s="18" t="n">
        <v>0.045814</v>
      </c>
      <c r="M33" s="18" t="n">
        <v>0.109955</v>
      </c>
      <c r="N33" s="18" t="n">
        <v>0.071267</v>
      </c>
      <c r="O33" s="18" t="n">
        <v>0.211765</v>
      </c>
      <c r="P33" s="18" t="n">
        <v>0.071267</v>
      </c>
      <c r="Q33" s="18" t="n">
        <v>0.08552</v>
      </c>
      <c r="R33" s="19" t="n">
        <v>0.06913</v>
      </c>
      <c r="S33" s="4" t="n">
        <f aca="false">MAX(K33:R33)</f>
        <v>0.211765</v>
      </c>
      <c r="T33" s="20" t="n">
        <v>0.035</v>
      </c>
    </row>
    <row r="34" customFormat="false" ht="12.75" hidden="false" customHeight="false" outlineLevel="0" collapsed="false">
      <c r="A34" s="1" t="n">
        <v>134762</v>
      </c>
      <c r="B34" s="1" t="s">
        <v>40</v>
      </c>
      <c r="C34" s="17" t="n">
        <v>2.993333</v>
      </c>
      <c r="D34" s="18" t="n">
        <v>2.588333</v>
      </c>
      <c r="E34" s="18" t="n">
        <v>3.246667</v>
      </c>
      <c r="F34" s="18" t="n">
        <v>2.908333</v>
      </c>
      <c r="G34" s="18" t="n">
        <v>3.541667</v>
      </c>
      <c r="H34" s="18" t="n">
        <v>1.846667</v>
      </c>
      <c r="I34" s="18" t="n">
        <v>3.031667</v>
      </c>
      <c r="J34" s="19" t="n">
        <v>4.335185</v>
      </c>
      <c r="K34" s="17" t="n">
        <v>0.122218</v>
      </c>
      <c r="L34" s="18" t="n">
        <v>0.105681</v>
      </c>
      <c r="M34" s="18" t="n">
        <v>0.132561</v>
      </c>
      <c r="N34" s="18" t="n">
        <v>0.118747</v>
      </c>
      <c r="O34" s="18" t="n">
        <v>0.144606</v>
      </c>
      <c r="P34" s="18" t="n">
        <v>0.075399</v>
      </c>
      <c r="Q34" s="18" t="n">
        <v>0.123783</v>
      </c>
      <c r="R34" s="19" t="n">
        <v>0.177005</v>
      </c>
      <c r="S34" s="4" t="n">
        <f aca="false">MAX(K34:R34)</f>
        <v>0.177005</v>
      </c>
      <c r="T34" s="20" t="n">
        <v>0.046</v>
      </c>
    </row>
    <row r="35" customFormat="false" ht="12.75" hidden="false" customHeight="false" outlineLevel="0" collapsed="false">
      <c r="A35" s="1" t="n">
        <v>174805</v>
      </c>
      <c r="B35" s="1" t="s">
        <v>40</v>
      </c>
      <c r="C35" s="17" t="n">
        <v>0.01</v>
      </c>
      <c r="D35" s="18" t="n">
        <v>0.006667</v>
      </c>
      <c r="E35" s="18" t="n">
        <v>0.003333</v>
      </c>
      <c r="F35" s="18" t="n">
        <v>0.005</v>
      </c>
      <c r="G35" s="18" t="n">
        <v>0.01</v>
      </c>
      <c r="H35" s="18" t="n">
        <v>0.001667</v>
      </c>
      <c r="I35" s="18" t="n">
        <v>0.01</v>
      </c>
      <c r="J35" s="19" t="n">
        <v>0.018519</v>
      </c>
      <c r="K35" s="17" t="n">
        <v>0.076705</v>
      </c>
      <c r="L35" s="18" t="n">
        <v>0.030682</v>
      </c>
      <c r="M35" s="18" t="n">
        <v>0.010227</v>
      </c>
      <c r="N35" s="18" t="n">
        <v>0.015341</v>
      </c>
      <c r="O35" s="18" t="n">
        <v>0.076705</v>
      </c>
      <c r="P35" s="18" t="n">
        <v>0.002557</v>
      </c>
      <c r="Q35" s="18" t="n">
        <v>0.076705</v>
      </c>
      <c r="R35" s="19" t="n">
        <v>0.189394</v>
      </c>
      <c r="S35" s="4" t="n">
        <f aca="false">MAX(K35:R35)</f>
        <v>0.189394</v>
      </c>
      <c r="T35" s="20" t="n">
        <v>0.059</v>
      </c>
    </row>
    <row r="36" customFormat="false" ht="12.75" hidden="false" customHeight="false" outlineLevel="0" collapsed="false">
      <c r="A36" s="1" t="n">
        <v>206324</v>
      </c>
      <c r="B36" s="1" t="s">
        <v>40</v>
      </c>
      <c r="C36" s="17" t="n">
        <v>5.82</v>
      </c>
      <c r="D36" s="18" t="n">
        <v>5.716667</v>
      </c>
      <c r="E36" s="18" t="n">
        <v>6.355</v>
      </c>
      <c r="F36" s="18" t="n">
        <v>5.385</v>
      </c>
      <c r="G36" s="18" t="n">
        <v>6.89</v>
      </c>
      <c r="H36" s="18" t="n">
        <v>3.76</v>
      </c>
      <c r="I36" s="18" t="n">
        <v>6.311667</v>
      </c>
      <c r="J36" s="19" t="n">
        <v>8.616667</v>
      </c>
      <c r="K36" s="17" t="n">
        <v>0.119128</v>
      </c>
      <c r="L36" s="18" t="n">
        <v>0.117013</v>
      </c>
      <c r="M36" s="18" t="n">
        <v>0.130079</v>
      </c>
      <c r="N36" s="18" t="n">
        <v>0.110224</v>
      </c>
      <c r="O36" s="18" t="n">
        <v>0.14103</v>
      </c>
      <c r="P36" s="18" t="n">
        <v>0.076962</v>
      </c>
      <c r="Q36" s="18" t="n">
        <v>0.129192</v>
      </c>
      <c r="R36" s="19" t="n">
        <v>0.176372</v>
      </c>
      <c r="S36" s="4" t="n">
        <f aca="false">MAX(K36:R36)</f>
        <v>0.176372</v>
      </c>
      <c r="T36" s="20" t="n">
        <v>0.082</v>
      </c>
    </row>
    <row r="37" customFormat="false" ht="12.75" hidden="false" customHeight="false" outlineLevel="0" collapsed="false">
      <c r="A37" s="1" t="n">
        <v>445144</v>
      </c>
      <c r="B37" s="1" t="s">
        <v>40</v>
      </c>
      <c r="C37" s="17" t="n">
        <v>0.438333</v>
      </c>
      <c r="D37" s="18" t="n">
        <v>0.176667</v>
      </c>
      <c r="E37" s="18" t="n">
        <v>0.325</v>
      </c>
      <c r="F37" s="18" t="n">
        <v>0.531667</v>
      </c>
      <c r="G37" s="18" t="n">
        <v>0.34</v>
      </c>
      <c r="H37" s="18" t="n">
        <v>0.255</v>
      </c>
      <c r="I37" s="18" t="n">
        <v>0.4</v>
      </c>
      <c r="J37" s="19" t="n">
        <v>0.548148</v>
      </c>
      <c r="K37" s="17" t="n">
        <v>0.145393</v>
      </c>
      <c r="L37" s="18" t="n">
        <v>0.0586</v>
      </c>
      <c r="M37" s="18" t="n">
        <v>0.107801</v>
      </c>
      <c r="N37" s="18" t="n">
        <v>0.176351</v>
      </c>
      <c r="O37" s="18" t="n">
        <v>0.112776</v>
      </c>
      <c r="P37" s="18" t="n">
        <v>0.084582</v>
      </c>
      <c r="Q37" s="18" t="n">
        <v>0.132678</v>
      </c>
      <c r="R37" s="19" t="n">
        <v>0.181818</v>
      </c>
      <c r="S37" s="4" t="n">
        <f aca="false">MAX(K37:R37)</f>
        <v>0.181818</v>
      </c>
      <c r="T37" s="20" t="n">
        <v>0.091</v>
      </c>
    </row>
    <row r="38" customFormat="false" ht="12.75" hidden="false" customHeight="false" outlineLevel="0" collapsed="false">
      <c r="A38" s="1" t="n">
        <v>1106101</v>
      </c>
      <c r="B38" s="1" t="s">
        <v>40</v>
      </c>
      <c r="C38" s="17" t="n">
        <v>0.073333</v>
      </c>
      <c r="D38" s="18" t="n">
        <v>0.056667</v>
      </c>
      <c r="E38" s="18" t="n">
        <v>0.053333</v>
      </c>
      <c r="F38" s="18" t="n">
        <v>0.066667</v>
      </c>
      <c r="G38" s="18" t="n">
        <v>0.083333</v>
      </c>
      <c r="H38" s="18" t="n">
        <v>0.036667</v>
      </c>
      <c r="I38" s="18" t="n">
        <v>0.036667</v>
      </c>
      <c r="J38" s="19" t="n">
        <v>0.072222</v>
      </c>
      <c r="K38" s="17" t="n">
        <v>0.153132</v>
      </c>
      <c r="L38" s="18" t="n">
        <v>0.118329</v>
      </c>
      <c r="M38" s="18" t="n">
        <v>0.111369</v>
      </c>
      <c r="N38" s="18" t="n">
        <v>0.12529</v>
      </c>
      <c r="O38" s="18" t="n">
        <v>0.174014</v>
      </c>
      <c r="P38" s="18" t="n">
        <v>0.076566</v>
      </c>
      <c r="Q38" s="18" t="n">
        <v>0.06891</v>
      </c>
      <c r="R38" s="19" t="n">
        <v>0.150812</v>
      </c>
      <c r="S38" s="4" t="n">
        <f aca="false">MAX(K38:R38)</f>
        <v>0.174014</v>
      </c>
      <c r="T38" s="20" t="n">
        <v>0.104</v>
      </c>
    </row>
    <row r="39" customFormat="false" ht="12.75" hidden="false" customHeight="false" outlineLevel="0" collapsed="false">
      <c r="A39" s="1" t="n">
        <v>190673</v>
      </c>
      <c r="B39" s="1" t="s">
        <v>40</v>
      </c>
      <c r="C39" s="17" t="n">
        <v>0.011667</v>
      </c>
      <c r="D39" s="18" t="n">
        <v>0.003333</v>
      </c>
      <c r="E39" s="18" t="n">
        <v>0.013333</v>
      </c>
      <c r="F39" s="18" t="n">
        <v>0.01</v>
      </c>
      <c r="G39" s="18" t="n">
        <v>0.031667</v>
      </c>
      <c r="H39" s="18" t="n">
        <v>0.006667</v>
      </c>
      <c r="I39" s="18" t="n">
        <v>0.003333</v>
      </c>
      <c r="J39" s="19" t="n">
        <v>0.016667</v>
      </c>
      <c r="K39" s="17" t="n">
        <v>0.060345</v>
      </c>
      <c r="L39" s="18" t="n">
        <v>0.003448</v>
      </c>
      <c r="M39" s="18" t="n">
        <v>0.096552</v>
      </c>
      <c r="N39" s="18" t="n">
        <v>0.062069</v>
      </c>
      <c r="O39" s="18" t="n">
        <v>0.196552</v>
      </c>
      <c r="P39" s="18" t="n">
        <v>0.02069</v>
      </c>
      <c r="Q39" s="18" t="n">
        <v>0.006897</v>
      </c>
      <c r="R39" s="19" t="n">
        <v>0.057471</v>
      </c>
      <c r="S39" s="4" t="n">
        <f aca="false">MAX(K39:R39)</f>
        <v>0.196552</v>
      </c>
      <c r="T39" s="20" t="n">
        <v>0.107</v>
      </c>
    </row>
    <row r="40" customFormat="false" ht="12.75" hidden="false" customHeight="false" outlineLevel="0" collapsed="false">
      <c r="A40" s="1" t="n">
        <v>277364</v>
      </c>
      <c r="B40" s="1" t="s">
        <v>40</v>
      </c>
      <c r="C40" s="17" t="n">
        <v>0.011667</v>
      </c>
      <c r="D40" s="18" t="n">
        <v>0.005</v>
      </c>
      <c r="E40" s="18" t="n">
        <v>0.003333</v>
      </c>
      <c r="F40" s="18" t="n">
        <v>0.01</v>
      </c>
      <c r="G40" s="18" t="n">
        <v>0.006667</v>
      </c>
      <c r="H40" s="18" t="n">
        <v>0.003333</v>
      </c>
      <c r="I40" s="18" t="n">
        <v>0.003333</v>
      </c>
      <c r="J40" s="19" t="n">
        <v>0.014815</v>
      </c>
      <c r="K40" s="17" t="n">
        <v>0.120382</v>
      </c>
      <c r="L40" s="18" t="n">
        <v>0.025796</v>
      </c>
      <c r="M40" s="18" t="n">
        <v>0.011465</v>
      </c>
      <c r="N40" s="18" t="n">
        <v>0.085987</v>
      </c>
      <c r="O40" s="18" t="n">
        <v>0.04586</v>
      </c>
      <c r="P40" s="18" t="n">
        <v>0.005732</v>
      </c>
      <c r="Q40" s="18" t="n">
        <v>0.005732</v>
      </c>
      <c r="R40" s="19" t="n">
        <v>0.169851</v>
      </c>
      <c r="S40" s="4" t="n">
        <f aca="false">MAX(K40:R40)</f>
        <v>0.169851</v>
      </c>
      <c r="T40" s="20" t="n">
        <v>0.112</v>
      </c>
    </row>
    <row r="41" customFormat="false" ht="12.75" hidden="false" customHeight="false" outlineLevel="0" collapsed="false">
      <c r="A41" s="1" t="n">
        <v>261350</v>
      </c>
      <c r="B41" s="1" t="s">
        <v>40</v>
      </c>
      <c r="C41" s="17" t="n">
        <v>0.015</v>
      </c>
      <c r="D41" s="18" t="n">
        <v>0.03</v>
      </c>
      <c r="E41" s="18" t="n">
        <v>0.028333</v>
      </c>
      <c r="F41" s="18" t="n">
        <v>0.02</v>
      </c>
      <c r="G41" s="18" t="n">
        <v>0.016667</v>
      </c>
      <c r="H41" s="18" t="n">
        <v>0.011667</v>
      </c>
      <c r="I41" s="18" t="n">
        <v>0.015</v>
      </c>
      <c r="J41" s="19" t="n">
        <v>0.022222</v>
      </c>
      <c r="K41" s="17" t="n">
        <v>0.047203</v>
      </c>
      <c r="L41" s="18" t="n">
        <v>0.188811</v>
      </c>
      <c r="M41" s="18" t="n">
        <v>0.16049</v>
      </c>
      <c r="N41" s="18" t="n">
        <v>0.100699</v>
      </c>
      <c r="O41" s="18" t="n">
        <v>0.073427</v>
      </c>
      <c r="P41" s="18" t="n">
        <v>0.029371</v>
      </c>
      <c r="Q41" s="18" t="n">
        <v>0.047203</v>
      </c>
      <c r="R41" s="19" t="n">
        <v>0.10878</v>
      </c>
      <c r="S41" s="4" t="n">
        <f aca="false">MAX(K41:R41)</f>
        <v>0.188811</v>
      </c>
      <c r="T41" s="20" t="n">
        <v>0.117</v>
      </c>
    </row>
    <row r="42" customFormat="false" ht="12.75" hidden="false" customHeight="false" outlineLevel="0" collapsed="false">
      <c r="A42" s="1" t="n">
        <v>2212505</v>
      </c>
      <c r="B42" s="1" t="s">
        <v>40</v>
      </c>
      <c r="C42" s="17" t="n">
        <v>0.021667</v>
      </c>
      <c r="D42" s="18" t="n">
        <v>0.028333</v>
      </c>
      <c r="E42" s="18" t="n">
        <v>0.026667</v>
      </c>
      <c r="F42" s="18" t="n">
        <v>0.02</v>
      </c>
      <c r="G42" s="18" t="n">
        <v>0.043333</v>
      </c>
      <c r="H42" s="18" t="n">
        <v>0.023333</v>
      </c>
      <c r="I42" s="18" t="n">
        <v>0.025</v>
      </c>
      <c r="J42" s="19" t="n">
        <v>0.035185</v>
      </c>
      <c r="K42" s="17" t="n">
        <v>0.067854</v>
      </c>
      <c r="L42" s="18" t="n">
        <v>0.101408</v>
      </c>
      <c r="M42" s="18" t="n">
        <v>0.083513</v>
      </c>
      <c r="N42" s="18" t="n">
        <v>0.071582</v>
      </c>
      <c r="O42" s="18" t="n">
        <v>0.193869</v>
      </c>
      <c r="P42" s="18" t="n">
        <v>0.062635</v>
      </c>
      <c r="Q42" s="18" t="n">
        <v>0.100663</v>
      </c>
      <c r="R42" s="19" t="n">
        <v>0.122434</v>
      </c>
      <c r="S42" s="4" t="n">
        <f aca="false">MAX(K42:R42)</f>
        <v>0.193869</v>
      </c>
      <c r="T42" s="20" t="n">
        <v>0.122</v>
      </c>
    </row>
    <row r="43" customFormat="false" ht="12.75" hidden="false" customHeight="false" outlineLevel="0" collapsed="false">
      <c r="A43" s="1" t="n">
        <v>183446</v>
      </c>
      <c r="B43" s="1" t="s">
        <v>40</v>
      </c>
      <c r="C43" s="17" t="n">
        <v>188.82</v>
      </c>
      <c r="D43" s="18" t="n">
        <v>190.315</v>
      </c>
      <c r="E43" s="18" t="n">
        <v>222.635</v>
      </c>
      <c r="F43" s="18" t="n">
        <v>143.263333</v>
      </c>
      <c r="G43" s="18" t="n">
        <v>225.203333</v>
      </c>
      <c r="H43" s="18" t="n">
        <v>126.233333</v>
      </c>
      <c r="I43" s="18" t="n">
        <v>139.641667</v>
      </c>
      <c r="J43" s="19" t="n">
        <v>240.27963</v>
      </c>
      <c r="K43" s="17" t="n">
        <v>0.127893</v>
      </c>
      <c r="L43" s="18" t="n">
        <v>0.128906</v>
      </c>
      <c r="M43" s="18" t="n">
        <v>0.150797</v>
      </c>
      <c r="N43" s="18" t="n">
        <v>0.097036</v>
      </c>
      <c r="O43" s="18" t="n">
        <v>0.152536</v>
      </c>
      <c r="P43" s="18" t="n">
        <v>0.085501</v>
      </c>
      <c r="Q43" s="18" t="n">
        <v>0.094583</v>
      </c>
      <c r="R43" s="19" t="n">
        <v>0.162748</v>
      </c>
      <c r="S43" s="4" t="n">
        <f aca="false">MAX(K43:R43)</f>
        <v>0.162748</v>
      </c>
      <c r="T43" s="20" t="n">
        <v>0.125</v>
      </c>
    </row>
    <row r="44" customFormat="false" ht="12.75" hidden="false" customHeight="false" outlineLevel="0" collapsed="false">
      <c r="A44" s="1" t="n">
        <v>353073</v>
      </c>
      <c r="B44" s="1" t="s">
        <v>40</v>
      </c>
      <c r="C44" s="17" t="n">
        <v>0.078333</v>
      </c>
      <c r="D44" s="18" t="n">
        <v>0.053333</v>
      </c>
      <c r="E44" s="18" t="n">
        <v>0.058333</v>
      </c>
      <c r="F44" s="18" t="n">
        <v>0.068333</v>
      </c>
      <c r="G44" s="18" t="n">
        <v>0.088333</v>
      </c>
      <c r="H44" s="18" t="n">
        <v>0.041667</v>
      </c>
      <c r="I44" s="18" t="n">
        <v>0.103333</v>
      </c>
      <c r="J44" s="19" t="n">
        <v>0.114815</v>
      </c>
      <c r="K44" s="17" t="n">
        <v>0.12916</v>
      </c>
      <c r="L44" s="18" t="n">
        <v>0.079145</v>
      </c>
      <c r="M44" s="18" t="n">
        <v>0.096183</v>
      </c>
      <c r="N44" s="18" t="n">
        <v>0.101405</v>
      </c>
      <c r="O44" s="18" t="n">
        <v>0.145649</v>
      </c>
      <c r="P44" s="18" t="n">
        <v>0.048092</v>
      </c>
      <c r="Q44" s="18" t="n">
        <v>0.153344</v>
      </c>
      <c r="R44" s="19" t="n">
        <v>0.189313</v>
      </c>
      <c r="S44" s="4" t="n">
        <f aca="false">MAX(K44:R44)</f>
        <v>0.189313</v>
      </c>
      <c r="T44" s="20" t="n">
        <v>0.129</v>
      </c>
    </row>
    <row r="45" customFormat="false" ht="12.75" hidden="false" customHeight="false" outlineLevel="0" collapsed="false">
      <c r="A45" s="1" t="n">
        <v>419245</v>
      </c>
      <c r="B45" s="1" t="s">
        <v>40</v>
      </c>
      <c r="C45" s="17" t="n">
        <v>0.035</v>
      </c>
      <c r="D45" s="18" t="n">
        <v>0.05</v>
      </c>
      <c r="E45" s="18" t="n">
        <v>0.031667</v>
      </c>
      <c r="F45" s="18" t="n">
        <v>0.025</v>
      </c>
      <c r="G45" s="18" t="n">
        <v>0.03</v>
      </c>
      <c r="H45" s="18" t="n">
        <v>0.02</v>
      </c>
      <c r="I45" s="18" t="n">
        <v>0.035</v>
      </c>
      <c r="J45" s="19" t="n">
        <v>0.037037</v>
      </c>
      <c r="K45" s="17" t="n">
        <v>0.119452</v>
      </c>
      <c r="L45" s="18" t="n">
        <v>0.189607</v>
      </c>
      <c r="M45" s="18" t="n">
        <v>0.096067</v>
      </c>
      <c r="N45" s="18" t="n">
        <v>0.066362</v>
      </c>
      <c r="O45" s="18" t="n">
        <v>0.102388</v>
      </c>
      <c r="P45" s="18" t="n">
        <v>0.037921</v>
      </c>
      <c r="Q45" s="18" t="n">
        <v>0.10618</v>
      </c>
      <c r="R45" s="19" t="n">
        <v>0.109238</v>
      </c>
      <c r="S45" s="4" t="n">
        <f aca="false">MAX(K45:R45)</f>
        <v>0.189607</v>
      </c>
      <c r="T45" s="20" t="n">
        <v>0.142</v>
      </c>
    </row>
    <row r="46" customFormat="false" ht="12.75" hidden="false" customHeight="false" outlineLevel="0" collapsed="false">
      <c r="A46" s="1" t="n">
        <v>182945</v>
      </c>
      <c r="B46" s="1" t="s">
        <v>40</v>
      </c>
      <c r="C46" s="17" t="n">
        <v>0.058333</v>
      </c>
      <c r="D46" s="18" t="n">
        <v>0.036667</v>
      </c>
      <c r="E46" s="18" t="n">
        <v>0.043333</v>
      </c>
      <c r="F46" s="18" t="n">
        <v>0.031667</v>
      </c>
      <c r="G46" s="18" t="n">
        <v>0.051667</v>
      </c>
      <c r="H46" s="18" t="n">
        <v>0.035</v>
      </c>
      <c r="I46" s="18" t="n">
        <v>0.04</v>
      </c>
      <c r="J46" s="19" t="n">
        <v>0.027778</v>
      </c>
      <c r="K46" s="17" t="n">
        <v>0.179795</v>
      </c>
      <c r="L46" s="18" t="n">
        <v>0.090411</v>
      </c>
      <c r="M46" s="18" t="n">
        <v>0.133562</v>
      </c>
      <c r="N46" s="18" t="n">
        <v>0.087842</v>
      </c>
      <c r="O46" s="18" t="n">
        <v>0.159247</v>
      </c>
      <c r="P46" s="18" t="n">
        <v>0.107877</v>
      </c>
      <c r="Q46" s="18" t="n">
        <v>0.086301</v>
      </c>
      <c r="R46" s="19" t="n">
        <v>0.085616</v>
      </c>
      <c r="S46" s="4" t="n">
        <f aca="false">MAX(K46:R46)</f>
        <v>0.179795</v>
      </c>
      <c r="T46" s="20" t="n">
        <v>0.208</v>
      </c>
    </row>
    <row r="47" customFormat="false" ht="12.75" hidden="false" customHeight="false" outlineLevel="0" collapsed="false">
      <c r="A47" s="1" t="n">
        <v>3231096</v>
      </c>
      <c r="B47" s="1" t="s">
        <v>40</v>
      </c>
      <c r="C47" s="17" t="n">
        <v>0.015</v>
      </c>
      <c r="D47" s="18" t="n">
        <v>0.025</v>
      </c>
      <c r="E47" s="18" t="n">
        <v>0.01</v>
      </c>
      <c r="F47" s="18" t="n">
        <v>0.026667</v>
      </c>
      <c r="G47" s="18" t="n">
        <v>0.031667</v>
      </c>
      <c r="H47" s="18" t="n">
        <v>0.018333</v>
      </c>
      <c r="I47" s="18" t="n">
        <v>0.025</v>
      </c>
      <c r="J47" s="19" t="n">
        <v>0.014815</v>
      </c>
      <c r="K47" s="17" t="n">
        <v>0.05406</v>
      </c>
      <c r="L47" s="18" t="n">
        <v>0.105117</v>
      </c>
      <c r="M47" s="18" t="n">
        <v>0.024027</v>
      </c>
      <c r="N47" s="18" t="n">
        <v>0.128142</v>
      </c>
      <c r="O47" s="18" t="n">
        <v>0.17119</v>
      </c>
      <c r="P47" s="18" t="n">
        <v>0.066073</v>
      </c>
      <c r="Q47" s="18" t="n">
        <v>0.120133</v>
      </c>
      <c r="R47" s="19" t="n">
        <v>0.049438</v>
      </c>
      <c r="S47" s="4" t="n">
        <f aca="false">MAX(K47:R47)</f>
        <v>0.17119</v>
      </c>
      <c r="T47" s="20" t="n">
        <v>0.244</v>
      </c>
    </row>
    <row r="48" customFormat="false" ht="12.75" hidden="false" customHeight="false" outlineLevel="0" collapsed="false">
      <c r="A48" s="1" t="n">
        <v>3172949</v>
      </c>
      <c r="B48" s="1" t="s">
        <v>40</v>
      </c>
      <c r="C48" s="17" t="n">
        <v>0.03</v>
      </c>
      <c r="D48" s="18" t="n">
        <v>0.025</v>
      </c>
      <c r="E48" s="18" t="n">
        <v>0.018333</v>
      </c>
      <c r="F48" s="18" t="n">
        <v>0.026667</v>
      </c>
      <c r="G48" s="18" t="n">
        <v>0.036667</v>
      </c>
      <c r="H48" s="18" t="n">
        <v>0.018333</v>
      </c>
      <c r="I48" s="18" t="n">
        <v>0.016667</v>
      </c>
      <c r="J48" s="19" t="n">
        <v>0.018519</v>
      </c>
      <c r="K48" s="17" t="n">
        <v>0.141967</v>
      </c>
      <c r="L48" s="18" t="n">
        <v>0.105161</v>
      </c>
      <c r="M48" s="18" t="n">
        <v>0.048199</v>
      </c>
      <c r="N48" s="18" t="n">
        <v>0.09815</v>
      </c>
      <c r="O48" s="18" t="n">
        <v>0.173515</v>
      </c>
      <c r="P48" s="18" t="n">
        <v>0.067478</v>
      </c>
      <c r="Q48" s="18" t="n">
        <v>0.043817</v>
      </c>
      <c r="R48" s="19" t="n">
        <v>0.064914</v>
      </c>
      <c r="S48" s="4" t="n">
        <f aca="false">MAX(K48:R48)</f>
        <v>0.173515</v>
      </c>
      <c r="T48" s="20" t="n">
        <v>0.268</v>
      </c>
    </row>
    <row r="49" customFormat="false" ht="12.75" hidden="false" customHeight="false" outlineLevel="0" collapsed="false">
      <c r="A49" s="1" t="n">
        <v>174573</v>
      </c>
      <c r="B49" s="1" t="s">
        <v>40</v>
      </c>
      <c r="C49" s="17" t="n">
        <v>0.011667</v>
      </c>
      <c r="D49" s="18" t="n">
        <v>0.016667</v>
      </c>
      <c r="E49" s="18" t="n">
        <v>0.02</v>
      </c>
      <c r="F49" s="18" t="n">
        <v>0.028333</v>
      </c>
      <c r="G49" s="18" t="n">
        <v>0.016667</v>
      </c>
      <c r="H49" s="18" t="n">
        <v>0.02</v>
      </c>
      <c r="I49" s="18" t="n">
        <v>0.006667</v>
      </c>
      <c r="J49" s="19" t="n">
        <v>0.016667</v>
      </c>
      <c r="K49" s="17" t="n">
        <v>0.042683</v>
      </c>
      <c r="L49" s="18" t="n">
        <v>0.097561</v>
      </c>
      <c r="M49" s="18" t="n">
        <v>0.117073</v>
      </c>
      <c r="N49" s="18" t="n">
        <v>0.165854</v>
      </c>
      <c r="O49" s="18" t="n">
        <v>0.073171</v>
      </c>
      <c r="P49" s="18" t="n">
        <v>0.087805</v>
      </c>
      <c r="Q49" s="18" t="n">
        <v>0.019512</v>
      </c>
      <c r="R49" s="19" t="n">
        <v>0.094851</v>
      </c>
      <c r="S49" s="4" t="n">
        <f aca="false">MAX(K49:R49)</f>
        <v>0.165854</v>
      </c>
      <c r="T49" s="20" t="n">
        <v>0.278</v>
      </c>
    </row>
    <row r="50" customFormat="false" ht="12.75" hidden="false" customHeight="false" outlineLevel="0" collapsed="false">
      <c r="A50" s="1" t="n">
        <v>174056</v>
      </c>
      <c r="B50" s="1" t="s">
        <v>40</v>
      </c>
      <c r="C50" s="17" t="n">
        <v>0.005</v>
      </c>
      <c r="D50" s="18" t="n">
        <v>0.006667</v>
      </c>
      <c r="E50" s="18" t="n">
        <v>0.008333</v>
      </c>
      <c r="F50" s="18" t="n">
        <v>0.006667</v>
      </c>
      <c r="G50" s="18" t="n">
        <v>0.02</v>
      </c>
      <c r="H50" s="18" t="n">
        <v>0.015</v>
      </c>
      <c r="I50" s="18" t="n">
        <v>0.008333</v>
      </c>
      <c r="J50" s="19" t="n">
        <v>0.009259</v>
      </c>
      <c r="K50" s="17" t="n">
        <v>0.018925</v>
      </c>
      <c r="L50" s="18" t="n">
        <v>0.033645</v>
      </c>
      <c r="M50" s="18" t="n">
        <v>0.05257</v>
      </c>
      <c r="N50" s="18" t="n">
        <v>0.033645</v>
      </c>
      <c r="O50" s="18" t="n">
        <v>0.151402</v>
      </c>
      <c r="P50" s="18" t="n">
        <v>0.113551</v>
      </c>
      <c r="Q50" s="18" t="n">
        <v>0.05257</v>
      </c>
      <c r="R50" s="19" t="n">
        <v>0.051921</v>
      </c>
      <c r="S50" s="4" t="n">
        <f aca="false">MAX(K50:R50)</f>
        <v>0.151402</v>
      </c>
      <c r="T50" s="20" t="n">
        <v>0.302</v>
      </c>
    </row>
    <row r="51" customFormat="false" ht="12.75" hidden="false" customHeight="false" outlineLevel="0" collapsed="false">
      <c r="A51" s="1" t="n">
        <v>463233</v>
      </c>
      <c r="B51" s="1" t="s">
        <v>40</v>
      </c>
      <c r="C51" s="17" t="n">
        <v>0.011667</v>
      </c>
      <c r="D51" s="18" t="n">
        <v>0.023333</v>
      </c>
      <c r="E51" s="18" t="n">
        <v>0.023333</v>
      </c>
      <c r="F51" s="18" t="n">
        <v>0.01</v>
      </c>
      <c r="G51" s="18" t="n">
        <v>0.016667</v>
      </c>
      <c r="H51" s="18" t="n">
        <v>0.025</v>
      </c>
      <c r="I51" s="18" t="n">
        <v>0.016667</v>
      </c>
      <c r="J51" s="19" t="n">
        <v>0.014815</v>
      </c>
      <c r="K51" s="17" t="n">
        <v>0.04123</v>
      </c>
      <c r="L51" s="18" t="n">
        <v>0.131937</v>
      </c>
      <c r="M51" s="18" t="n">
        <v>0.131937</v>
      </c>
      <c r="N51" s="18" t="n">
        <v>0.021204</v>
      </c>
      <c r="O51" s="18" t="n">
        <v>0.070681</v>
      </c>
      <c r="P51" s="18" t="n">
        <v>0.159031</v>
      </c>
      <c r="Q51" s="18" t="n">
        <v>0.082461</v>
      </c>
      <c r="R51" s="19" t="n">
        <v>0.069808</v>
      </c>
      <c r="S51" s="4" t="n">
        <f aca="false">MAX(K51:R51)</f>
        <v>0.159031</v>
      </c>
      <c r="T51" s="20" t="n">
        <v>0.338</v>
      </c>
    </row>
    <row r="52" customFormat="false" ht="12.75" hidden="false" customHeight="false" outlineLevel="0" collapsed="false">
      <c r="A52" s="1" t="n">
        <v>259293</v>
      </c>
      <c r="B52" s="1" t="s">
        <v>40</v>
      </c>
      <c r="C52" s="17" t="n">
        <v>0.051667</v>
      </c>
      <c r="D52" s="18" t="n">
        <v>0.036667</v>
      </c>
      <c r="E52" s="18" t="n">
        <v>0.053333</v>
      </c>
      <c r="F52" s="18" t="n">
        <v>0.06</v>
      </c>
      <c r="G52" s="18" t="n">
        <v>0.061667</v>
      </c>
      <c r="H52" s="18" t="n">
        <v>0.018333</v>
      </c>
      <c r="I52" s="18" t="n">
        <v>0.058333</v>
      </c>
      <c r="J52" s="19" t="n">
        <v>0.068519</v>
      </c>
      <c r="K52" s="17" t="n">
        <v>0.126473</v>
      </c>
      <c r="L52" s="18" t="n">
        <v>0.071804</v>
      </c>
      <c r="M52" s="18" t="n">
        <v>0.130553</v>
      </c>
      <c r="N52" s="18" t="n">
        <v>0.117498</v>
      </c>
      <c r="O52" s="18" t="n">
        <v>0.150952</v>
      </c>
      <c r="P52" s="18" t="n">
        <v>0.031414</v>
      </c>
      <c r="Q52" s="18" t="n">
        <v>0.128513</v>
      </c>
      <c r="R52" s="19" t="n">
        <v>0.167724</v>
      </c>
      <c r="S52" s="4" t="n">
        <f aca="false">MAX(K52:R52)</f>
        <v>0.167724</v>
      </c>
      <c r="T52" s="20" t="n">
        <v>0.384</v>
      </c>
    </row>
    <row r="53" customFormat="false" ht="12.75" hidden="false" customHeight="false" outlineLevel="0" collapsed="false">
      <c r="A53" s="1" t="n">
        <v>276509</v>
      </c>
      <c r="B53" s="1" t="s">
        <v>40</v>
      </c>
      <c r="C53" s="17" t="n">
        <v>0.125</v>
      </c>
      <c r="D53" s="18" t="n">
        <v>0.143333</v>
      </c>
      <c r="E53" s="18" t="n">
        <v>0.176667</v>
      </c>
      <c r="F53" s="18" t="n">
        <v>0.108333</v>
      </c>
      <c r="G53" s="18" t="n">
        <v>0.193333</v>
      </c>
      <c r="H53" s="18" t="n">
        <v>0.083333</v>
      </c>
      <c r="I53" s="18" t="n">
        <v>0.166667</v>
      </c>
      <c r="J53" s="19" t="n">
        <v>0.17037</v>
      </c>
      <c r="K53" s="17" t="n">
        <v>0.107109</v>
      </c>
      <c r="L53" s="18" t="n">
        <v>0.122818</v>
      </c>
      <c r="M53" s="18" t="n">
        <v>0.151381</v>
      </c>
      <c r="N53" s="18" t="n">
        <v>0.092828</v>
      </c>
      <c r="O53" s="18" t="n">
        <v>0.165662</v>
      </c>
      <c r="P53" s="18" t="n">
        <v>0.057125</v>
      </c>
      <c r="Q53" s="18" t="n">
        <v>0.142812</v>
      </c>
      <c r="R53" s="19" t="n">
        <v>0.145985</v>
      </c>
      <c r="S53" s="4" t="n">
        <f aca="false">MAX(K53:R53)</f>
        <v>0.165662</v>
      </c>
      <c r="T53" s="20" t="n">
        <v>0.405</v>
      </c>
    </row>
    <row r="54" customFormat="false" ht="12.75" hidden="false" customHeight="false" outlineLevel="0" collapsed="false">
      <c r="A54" s="1" t="n">
        <v>177115</v>
      </c>
      <c r="B54" s="1" t="s">
        <v>40</v>
      </c>
      <c r="C54" s="17" t="n">
        <v>0.065</v>
      </c>
      <c r="D54" s="18" t="n">
        <v>0.061667</v>
      </c>
      <c r="E54" s="18" t="n">
        <v>0.058333</v>
      </c>
      <c r="F54" s="18" t="n">
        <v>0.083333</v>
      </c>
      <c r="G54" s="18" t="n">
        <v>0.071667</v>
      </c>
      <c r="H54" s="18" t="n">
        <v>0.066667</v>
      </c>
      <c r="I54" s="18" t="n">
        <v>0.06</v>
      </c>
      <c r="J54" s="19" t="n">
        <v>0.064815</v>
      </c>
      <c r="K54" s="17" t="n">
        <v>0.1223</v>
      </c>
      <c r="L54" s="18" t="n">
        <v>0.116028</v>
      </c>
      <c r="M54" s="18" t="n">
        <v>0.109756</v>
      </c>
      <c r="N54" s="18" t="n">
        <v>0.156794</v>
      </c>
      <c r="O54" s="18" t="n">
        <v>0.134843</v>
      </c>
      <c r="P54" s="18" t="n">
        <v>0.112892</v>
      </c>
      <c r="Q54" s="18" t="n">
        <v>0.101603</v>
      </c>
      <c r="R54" s="19" t="n">
        <v>0.121951</v>
      </c>
      <c r="S54" s="4" t="n">
        <f aca="false">MAX(K54:R54)</f>
        <v>0.156794</v>
      </c>
      <c r="T54" s="20" t="n">
        <v>0.42</v>
      </c>
    </row>
    <row r="55" customFormat="false" ht="12.75" hidden="false" customHeight="false" outlineLevel="0" collapsed="false">
      <c r="A55" s="1" t="n">
        <v>258849</v>
      </c>
      <c r="B55" s="1" t="s">
        <v>40</v>
      </c>
      <c r="C55" s="17" t="n">
        <v>0.011667</v>
      </c>
      <c r="D55" s="18" t="n">
        <v>0.003333</v>
      </c>
      <c r="E55" s="18" t="n">
        <v>0.006667</v>
      </c>
      <c r="F55" s="18" t="n">
        <v>0.006667</v>
      </c>
      <c r="G55" s="18" t="n">
        <v>0.006667</v>
      </c>
      <c r="H55" s="18" t="n">
        <v>0.003333</v>
      </c>
      <c r="I55" s="18" t="n">
        <v>0.001667</v>
      </c>
      <c r="J55" s="19" t="n">
        <v>0.003704</v>
      </c>
      <c r="K55" s="17" t="n">
        <v>0.10678</v>
      </c>
      <c r="L55" s="18" t="n">
        <v>0.015254</v>
      </c>
      <c r="M55" s="18" t="n">
        <v>0.061017</v>
      </c>
      <c r="N55" s="18" t="n">
        <v>0.061017</v>
      </c>
      <c r="O55" s="18" t="n">
        <v>0.061017</v>
      </c>
      <c r="P55" s="18" t="n">
        <v>0.015254</v>
      </c>
      <c r="Q55" s="18" t="n">
        <v>0.003814</v>
      </c>
      <c r="R55" s="19" t="n">
        <v>0.018832</v>
      </c>
      <c r="S55" s="4" t="n">
        <f aca="false">MAX(K55:R55)</f>
        <v>0.10678</v>
      </c>
      <c r="T55" s="20" t="n">
        <v>0.489</v>
      </c>
    </row>
    <row r="56" customFormat="false" ht="12.75" hidden="false" customHeight="false" outlineLevel="0" collapsed="false">
      <c r="A56" s="1" t="n">
        <v>177533</v>
      </c>
      <c r="B56" s="1" t="s">
        <v>40</v>
      </c>
      <c r="C56" s="17" t="n">
        <v>0.026667</v>
      </c>
      <c r="D56" s="18" t="n">
        <v>0.015</v>
      </c>
      <c r="E56" s="18" t="n">
        <v>0.018333</v>
      </c>
      <c r="F56" s="18" t="n">
        <v>0.013333</v>
      </c>
      <c r="G56" s="18" t="n">
        <v>0.025</v>
      </c>
      <c r="H56" s="18" t="n">
        <v>0.008333</v>
      </c>
      <c r="I56" s="18" t="n">
        <v>0.011667</v>
      </c>
      <c r="J56" s="19" t="n">
        <v>0.016667</v>
      </c>
      <c r="K56" s="17" t="n">
        <v>0.138272</v>
      </c>
      <c r="L56" s="18" t="n">
        <v>0.066667</v>
      </c>
      <c r="M56" s="18" t="n">
        <v>0.122222</v>
      </c>
      <c r="N56" s="18" t="n">
        <v>0.069136</v>
      </c>
      <c r="O56" s="18" t="n">
        <v>0.148148</v>
      </c>
      <c r="P56" s="18" t="n">
        <v>0.030864</v>
      </c>
      <c r="Q56" s="18" t="n">
        <v>0.04321</v>
      </c>
      <c r="R56" s="19" t="n">
        <v>0.082305</v>
      </c>
      <c r="S56" s="4" t="n">
        <f aca="false">MAX(K56:R56)</f>
        <v>0.148148</v>
      </c>
      <c r="T56" s="20" t="n">
        <v>0.503</v>
      </c>
    </row>
    <row r="57" customFormat="false" ht="12.75" hidden="false" customHeight="false" outlineLevel="0" collapsed="false">
      <c r="A57" s="1" t="n">
        <v>1105589</v>
      </c>
      <c r="B57" s="1" t="s">
        <v>40</v>
      </c>
      <c r="C57" s="17" t="n">
        <v>0.003333</v>
      </c>
      <c r="D57" s="18" t="n">
        <v>0.011667</v>
      </c>
      <c r="E57" s="18" t="n">
        <v>0.008333</v>
      </c>
      <c r="F57" s="18" t="n">
        <v>0.003333</v>
      </c>
      <c r="G57" s="18" t="n">
        <v>0.016667</v>
      </c>
      <c r="H57" s="18" t="n">
        <v>0.003333</v>
      </c>
      <c r="I57" s="18" t="n">
        <v>0.013333</v>
      </c>
      <c r="J57" s="19" t="n">
        <v>0.009259</v>
      </c>
      <c r="K57" s="17" t="n">
        <v>0.009626</v>
      </c>
      <c r="L57" s="18" t="n">
        <v>0.06738</v>
      </c>
      <c r="M57" s="18" t="n">
        <v>0.048128</v>
      </c>
      <c r="N57" s="18" t="n">
        <v>0.009626</v>
      </c>
      <c r="O57" s="18" t="n">
        <v>0.120321</v>
      </c>
      <c r="P57" s="18" t="n">
        <v>0.009626</v>
      </c>
      <c r="Q57" s="18" t="n">
        <v>0.115508</v>
      </c>
      <c r="R57" s="19" t="n">
        <v>0.059418</v>
      </c>
      <c r="S57" s="4" t="n">
        <f aca="false">MAX(K57:R57)</f>
        <v>0.120321</v>
      </c>
      <c r="T57" s="20" t="n">
        <v>0.505</v>
      </c>
    </row>
    <row r="58" customFormat="false" ht="12.75" hidden="false" customHeight="false" outlineLevel="0" collapsed="false">
      <c r="A58" s="1" t="n">
        <v>207284</v>
      </c>
      <c r="B58" s="1" t="s">
        <v>40</v>
      </c>
      <c r="C58" s="17" t="n">
        <v>0.003333</v>
      </c>
      <c r="D58" s="18" t="n">
        <v>0.001667</v>
      </c>
      <c r="E58" s="18" t="n">
        <v>0.005</v>
      </c>
      <c r="F58" s="18" t="n">
        <v>0.005</v>
      </c>
      <c r="G58" s="18" t="n">
        <v>0.008333</v>
      </c>
      <c r="H58" s="18" t="n">
        <v>0.001667</v>
      </c>
      <c r="I58" s="18" t="n">
        <v>0.001667</v>
      </c>
      <c r="J58" s="19" t="n">
        <v>0.005556</v>
      </c>
      <c r="K58" s="17" t="n">
        <v>0.02069</v>
      </c>
      <c r="L58" s="18" t="n">
        <v>0.005172</v>
      </c>
      <c r="M58" s="18" t="n">
        <v>0.031034</v>
      </c>
      <c r="N58" s="18" t="n">
        <v>0.046552</v>
      </c>
      <c r="O58" s="18" t="n">
        <v>0.103448</v>
      </c>
      <c r="P58" s="18" t="n">
        <v>0.005172</v>
      </c>
      <c r="Q58" s="18" t="n">
        <v>0.005172</v>
      </c>
      <c r="R58" s="19" t="n">
        <v>0.057471</v>
      </c>
      <c r="S58" s="4" t="n">
        <f aca="false">MAX(K58:R58)</f>
        <v>0.103448</v>
      </c>
      <c r="T58" s="20" t="n">
        <v>0.515</v>
      </c>
    </row>
    <row r="59" customFormat="false" ht="12.75" hidden="false" customHeight="false" outlineLevel="0" collapsed="false">
      <c r="A59" s="1" t="n">
        <v>176154</v>
      </c>
      <c r="B59" s="1" t="s">
        <v>40</v>
      </c>
      <c r="C59" s="17" t="n">
        <v>0.805</v>
      </c>
      <c r="D59" s="18" t="n">
        <v>0.656667</v>
      </c>
      <c r="E59" s="18" t="n">
        <v>0.735</v>
      </c>
      <c r="F59" s="18" t="n">
        <v>0.718333</v>
      </c>
      <c r="G59" s="18" t="n">
        <v>0.726667</v>
      </c>
      <c r="H59" s="18" t="n">
        <v>0.583333</v>
      </c>
      <c r="I59" s="18" t="n">
        <v>0.673333</v>
      </c>
      <c r="J59" s="19" t="n">
        <v>0.898148</v>
      </c>
      <c r="K59" s="17" t="n">
        <v>0.138877</v>
      </c>
      <c r="L59" s="18" t="n">
        <v>0.113287</v>
      </c>
      <c r="M59" s="18" t="n">
        <v>0.126801</v>
      </c>
      <c r="N59" s="18" t="n">
        <v>0.123926</v>
      </c>
      <c r="O59" s="18" t="n">
        <v>0.125363</v>
      </c>
      <c r="P59" s="18" t="n">
        <v>0.100636</v>
      </c>
      <c r="Q59" s="18" t="n">
        <v>0.116162</v>
      </c>
      <c r="R59" s="19" t="n">
        <v>0.154947</v>
      </c>
      <c r="S59" s="4" t="n">
        <f aca="false">MAX(K59:R59)</f>
        <v>0.154947</v>
      </c>
      <c r="T59" s="20" t="n">
        <v>0.54</v>
      </c>
    </row>
    <row r="60" customFormat="false" ht="12.75" hidden="false" customHeight="false" outlineLevel="0" collapsed="false">
      <c r="A60" s="1" t="n">
        <v>180405</v>
      </c>
      <c r="B60" s="1" t="s">
        <v>40</v>
      </c>
      <c r="C60" s="17" t="n">
        <v>7.693333</v>
      </c>
      <c r="D60" s="18" t="n">
        <v>9.325</v>
      </c>
      <c r="E60" s="18" t="n">
        <v>8.663333</v>
      </c>
      <c r="F60" s="18" t="n">
        <v>5.905</v>
      </c>
      <c r="G60" s="18" t="n">
        <v>8.15</v>
      </c>
      <c r="H60" s="18" t="n">
        <v>5.838333</v>
      </c>
      <c r="I60" s="18" t="n">
        <v>7.14</v>
      </c>
      <c r="J60" s="19" t="n">
        <v>8.57963</v>
      </c>
      <c r="K60" s="17" t="n">
        <v>0.125514</v>
      </c>
      <c r="L60" s="18" t="n">
        <v>0.152134</v>
      </c>
      <c r="M60" s="18" t="n">
        <v>0.141339</v>
      </c>
      <c r="N60" s="18" t="n">
        <v>0.096338</v>
      </c>
      <c r="O60" s="18" t="n">
        <v>0.132964</v>
      </c>
      <c r="P60" s="18" t="n">
        <v>0.09525</v>
      </c>
      <c r="Q60" s="18" t="n">
        <v>0.116487</v>
      </c>
      <c r="R60" s="19" t="n">
        <v>0.139974</v>
      </c>
      <c r="S60" s="4" t="n">
        <f aca="false">MAX(K60:R60)</f>
        <v>0.152134</v>
      </c>
      <c r="T60" s="20" t="n">
        <v>0.553</v>
      </c>
    </row>
    <row r="61" customFormat="false" ht="12.75" hidden="false" customHeight="false" outlineLevel="0" collapsed="false">
      <c r="A61" s="1" t="n">
        <v>192206</v>
      </c>
      <c r="B61" s="1" t="s">
        <v>40</v>
      </c>
      <c r="C61" s="17" t="n">
        <v>0.08</v>
      </c>
      <c r="D61" s="18" t="n">
        <v>0.076667</v>
      </c>
      <c r="E61" s="18" t="n">
        <v>0.073333</v>
      </c>
      <c r="F61" s="18" t="n">
        <v>0.043333</v>
      </c>
      <c r="G61" s="18" t="n">
        <v>0.073333</v>
      </c>
      <c r="H61" s="18" t="n">
        <v>0.051667</v>
      </c>
      <c r="I61" s="18" t="n">
        <v>0.05</v>
      </c>
      <c r="J61" s="19" t="n">
        <v>0.07037</v>
      </c>
      <c r="K61" s="17" t="n">
        <v>0.154231</v>
      </c>
      <c r="L61" s="18" t="n">
        <v>0.147804</v>
      </c>
      <c r="M61" s="18" t="n">
        <v>0.12724</v>
      </c>
      <c r="N61" s="18" t="n">
        <v>0.066833</v>
      </c>
      <c r="O61" s="18" t="n">
        <v>0.141378</v>
      </c>
      <c r="P61" s="18" t="n">
        <v>0.089647</v>
      </c>
      <c r="Q61" s="18" t="n">
        <v>0.086755</v>
      </c>
      <c r="R61" s="19" t="n">
        <v>0.120592</v>
      </c>
      <c r="S61" s="4" t="n">
        <f aca="false">MAX(K61:R61)</f>
        <v>0.154231</v>
      </c>
      <c r="T61" s="20" t="n">
        <v>0.613</v>
      </c>
    </row>
    <row r="62" customFormat="false" ht="12.75" hidden="false" customHeight="false" outlineLevel="0" collapsed="false">
      <c r="A62" s="1" t="n">
        <v>182893</v>
      </c>
      <c r="B62" s="1" t="s">
        <v>40</v>
      </c>
      <c r="C62" s="17" t="n">
        <v>55.29</v>
      </c>
      <c r="D62" s="18" t="n">
        <v>54.861667</v>
      </c>
      <c r="E62" s="18" t="n">
        <v>54.03</v>
      </c>
      <c r="F62" s="18" t="n">
        <v>42.863333</v>
      </c>
      <c r="G62" s="18" t="n">
        <v>48.106667</v>
      </c>
      <c r="H62" s="18" t="n">
        <v>42.876667</v>
      </c>
      <c r="I62" s="18" t="n">
        <v>36.683333</v>
      </c>
      <c r="J62" s="19" t="n">
        <v>47.385185</v>
      </c>
      <c r="K62" s="17" t="n">
        <v>0.144702</v>
      </c>
      <c r="L62" s="18" t="n">
        <v>0.143581</v>
      </c>
      <c r="M62" s="18" t="n">
        <v>0.141404</v>
      </c>
      <c r="N62" s="18" t="n">
        <v>0.112179</v>
      </c>
      <c r="O62" s="18" t="n">
        <v>0.125902</v>
      </c>
      <c r="P62" s="18" t="n">
        <v>0.112214</v>
      </c>
      <c r="Q62" s="18" t="n">
        <v>0.096005</v>
      </c>
      <c r="R62" s="19" t="n">
        <v>0.124014</v>
      </c>
      <c r="S62" s="4" t="n">
        <f aca="false">MAX(K62:R62)</f>
        <v>0.144702</v>
      </c>
      <c r="T62" s="20" t="n">
        <v>0.692</v>
      </c>
    </row>
    <row r="63" customFormat="false" ht="12.75" hidden="false" customHeight="false" outlineLevel="0" collapsed="false">
      <c r="A63" s="1" t="n">
        <v>180092</v>
      </c>
      <c r="B63" s="1" t="s">
        <v>40</v>
      </c>
      <c r="C63" s="17" t="n">
        <v>0.003333</v>
      </c>
      <c r="D63" s="18" t="n">
        <v>0.005</v>
      </c>
      <c r="E63" s="18" t="n">
        <v>0.008333</v>
      </c>
      <c r="F63" s="18" t="n">
        <v>0.008333</v>
      </c>
      <c r="G63" s="18" t="n">
        <v>0.008333</v>
      </c>
      <c r="H63" s="18" t="n">
        <v>0.003333</v>
      </c>
      <c r="I63" s="18" t="n">
        <v>0.006667</v>
      </c>
      <c r="J63" s="19" t="n">
        <v>0.003704</v>
      </c>
      <c r="K63" s="17" t="n">
        <v>0.014173</v>
      </c>
      <c r="L63" s="18" t="n">
        <v>0.02126</v>
      </c>
      <c r="M63" s="18" t="n">
        <v>0.070866</v>
      </c>
      <c r="N63" s="18" t="n">
        <v>0.088583</v>
      </c>
      <c r="O63" s="18" t="n">
        <v>0.070866</v>
      </c>
      <c r="P63" s="18" t="n">
        <v>0.014173</v>
      </c>
      <c r="Q63" s="18" t="n">
        <v>0.04252</v>
      </c>
      <c r="R63" s="19" t="n">
        <v>0.017498</v>
      </c>
      <c r="S63" s="4" t="n">
        <f aca="false">MAX(K63:R63)</f>
        <v>0.088583</v>
      </c>
      <c r="T63" s="20" t="n">
        <v>0.714</v>
      </c>
    </row>
    <row r="64" customFormat="false" ht="12.75" hidden="false" customHeight="false" outlineLevel="0" collapsed="false">
      <c r="A64" s="1" t="n">
        <v>177512</v>
      </c>
      <c r="B64" s="1" t="s">
        <v>40</v>
      </c>
      <c r="C64" s="17" t="n">
        <v>0.025</v>
      </c>
      <c r="D64" s="18" t="n">
        <v>0.016667</v>
      </c>
      <c r="E64" s="18" t="n">
        <v>0.015</v>
      </c>
      <c r="F64" s="18" t="n">
        <v>0.021667</v>
      </c>
      <c r="G64" s="18" t="n">
        <v>0.033333</v>
      </c>
      <c r="H64" s="18" t="n">
        <v>0.02</v>
      </c>
      <c r="I64" s="18" t="n">
        <v>0.03</v>
      </c>
      <c r="J64" s="19" t="n">
        <v>0.027778</v>
      </c>
      <c r="K64" s="17" t="n">
        <v>0.118768</v>
      </c>
      <c r="L64" s="18" t="n">
        <v>0.052786</v>
      </c>
      <c r="M64" s="18" t="n">
        <v>0.047507</v>
      </c>
      <c r="N64" s="18" t="n">
        <v>0.080059</v>
      </c>
      <c r="O64" s="18" t="n">
        <v>0.105572</v>
      </c>
      <c r="P64" s="18" t="n">
        <v>0.0739</v>
      </c>
      <c r="Q64" s="18" t="n">
        <v>0.142522</v>
      </c>
      <c r="R64" s="19" t="n">
        <v>0.130336</v>
      </c>
      <c r="S64" s="4" t="n">
        <f aca="false">MAX(K64:R64)</f>
        <v>0.142522</v>
      </c>
      <c r="T64" s="20" t="n">
        <v>0.728</v>
      </c>
    </row>
    <row r="65" customFormat="false" ht="12.75" hidden="false" customHeight="false" outlineLevel="0" collapsed="false">
      <c r="A65" s="1" t="n">
        <v>264657</v>
      </c>
      <c r="B65" s="1" t="s">
        <v>40</v>
      </c>
      <c r="C65" s="17" t="n">
        <v>0.016667</v>
      </c>
      <c r="D65" s="18" t="n">
        <v>0.02</v>
      </c>
      <c r="E65" s="18" t="n">
        <v>0.025</v>
      </c>
      <c r="F65" s="18" t="n">
        <v>0.03</v>
      </c>
      <c r="G65" s="18" t="n">
        <v>0.028333</v>
      </c>
      <c r="H65" s="18" t="n">
        <v>0.01</v>
      </c>
      <c r="I65" s="18" t="n">
        <v>0.02</v>
      </c>
      <c r="J65" s="19" t="n">
        <v>0.024074</v>
      </c>
      <c r="K65" s="17" t="n">
        <v>0.076596</v>
      </c>
      <c r="L65" s="18" t="n">
        <v>0.068936</v>
      </c>
      <c r="M65" s="18" t="n">
        <v>0.129255</v>
      </c>
      <c r="N65" s="18" t="n">
        <v>0.137872</v>
      </c>
      <c r="O65" s="18" t="n">
        <v>0.09766</v>
      </c>
      <c r="P65" s="18" t="n">
        <v>0.017234</v>
      </c>
      <c r="Q65" s="18" t="n">
        <v>0.068936</v>
      </c>
      <c r="R65" s="19" t="n">
        <v>0.107565</v>
      </c>
      <c r="S65" s="4" t="n">
        <f aca="false">MAX(K65:R65)</f>
        <v>0.137872</v>
      </c>
      <c r="T65" s="20" t="n">
        <v>0.76</v>
      </c>
    </row>
    <row r="66" customFormat="false" ht="12.75" hidden="false" customHeight="false" outlineLevel="0" collapsed="false">
      <c r="A66" s="1" t="n">
        <v>216495</v>
      </c>
      <c r="B66" s="1" t="s">
        <v>40</v>
      </c>
      <c r="C66" s="17" t="n">
        <v>0.008333</v>
      </c>
      <c r="D66" s="18" t="n">
        <v>0.006667</v>
      </c>
      <c r="E66" s="18" t="n">
        <v>0.001667</v>
      </c>
      <c r="F66" s="18" t="n">
        <v>0.001667</v>
      </c>
      <c r="G66" s="18" t="n">
        <v>0.005</v>
      </c>
      <c r="H66" s="18" t="n">
        <v>0.006667</v>
      </c>
      <c r="I66" s="18" t="n">
        <v>0.008333</v>
      </c>
      <c r="J66" s="19" t="n">
        <v>0.003704</v>
      </c>
      <c r="K66" s="17" t="n">
        <v>0.079295</v>
      </c>
      <c r="L66" s="18" t="n">
        <v>0.047577</v>
      </c>
      <c r="M66" s="18" t="n">
        <v>0.003965</v>
      </c>
      <c r="N66" s="18" t="n">
        <v>0.003965</v>
      </c>
      <c r="O66" s="18" t="n">
        <v>0.023789</v>
      </c>
      <c r="P66" s="18" t="n">
        <v>0.063436</v>
      </c>
      <c r="Q66" s="18" t="n">
        <v>0.059471</v>
      </c>
      <c r="R66" s="19" t="n">
        <v>0.019579</v>
      </c>
      <c r="S66" s="4" t="n">
        <f aca="false">MAX(K66:R66)</f>
        <v>0.079295</v>
      </c>
      <c r="T66" s="20" t="n">
        <v>0.794</v>
      </c>
    </row>
    <row r="67" customFormat="false" ht="12.75" hidden="false" customHeight="false" outlineLevel="0" collapsed="false">
      <c r="A67" s="1" t="n">
        <v>315147</v>
      </c>
      <c r="B67" s="1" t="s">
        <v>40</v>
      </c>
      <c r="C67" s="17" t="n">
        <v>0.045</v>
      </c>
      <c r="D67" s="18" t="n">
        <v>0.045</v>
      </c>
      <c r="E67" s="18" t="n">
        <v>0.031667</v>
      </c>
      <c r="F67" s="18" t="n">
        <v>0.063333</v>
      </c>
      <c r="G67" s="18" t="n">
        <v>0.048333</v>
      </c>
      <c r="H67" s="18" t="n">
        <v>0.041667</v>
      </c>
      <c r="I67" s="18" t="n">
        <v>0.033333</v>
      </c>
      <c r="J67" s="19" t="n">
        <v>0.053704</v>
      </c>
      <c r="K67" s="17" t="n">
        <v>0.111867</v>
      </c>
      <c r="L67" s="18" t="n">
        <v>0.111867</v>
      </c>
      <c r="M67" s="18" t="n">
        <v>0.078721</v>
      </c>
      <c r="N67" s="18" t="n">
        <v>0.139949</v>
      </c>
      <c r="O67" s="18" t="n">
        <v>0.120153</v>
      </c>
      <c r="P67" s="18" t="n">
        <v>0.103581</v>
      </c>
      <c r="Q67" s="18" t="n">
        <v>0.082864</v>
      </c>
      <c r="R67" s="19" t="n">
        <v>0.148338</v>
      </c>
      <c r="S67" s="4" t="n">
        <f aca="false">MAX(K67:R67)</f>
        <v>0.148338</v>
      </c>
      <c r="T67" s="20" t="n">
        <v>0.805</v>
      </c>
    </row>
    <row r="68" customFormat="false" ht="12.75" hidden="false" customHeight="false" outlineLevel="0" collapsed="false">
      <c r="A68" s="1" t="n">
        <v>185550</v>
      </c>
      <c r="B68" s="1" t="s">
        <v>40</v>
      </c>
      <c r="C68" s="17" t="n">
        <v>0.036667</v>
      </c>
      <c r="D68" s="18" t="n">
        <v>0.03</v>
      </c>
      <c r="E68" s="18" t="n">
        <v>0.03</v>
      </c>
      <c r="F68" s="18" t="n">
        <v>0.025</v>
      </c>
      <c r="G68" s="18" t="n">
        <v>0.028333</v>
      </c>
      <c r="H68" s="18" t="n">
        <v>0.023333</v>
      </c>
      <c r="I68" s="18" t="n">
        <v>0.023333</v>
      </c>
      <c r="J68" s="19" t="n">
        <v>0.016667</v>
      </c>
      <c r="K68" s="17" t="n">
        <v>0.1375</v>
      </c>
      <c r="L68" s="18" t="n">
        <v>0.126562</v>
      </c>
      <c r="M68" s="18" t="n">
        <v>0.1125</v>
      </c>
      <c r="N68" s="18" t="n">
        <v>0.09375</v>
      </c>
      <c r="O68" s="18" t="n">
        <v>0.132812</v>
      </c>
      <c r="P68" s="18" t="n">
        <v>0.0875</v>
      </c>
      <c r="Q68" s="18" t="n">
        <v>0.065625</v>
      </c>
      <c r="R68" s="19" t="n">
        <v>0.060764</v>
      </c>
      <c r="S68" s="4" t="n">
        <f aca="false">MAX(K68:R68)</f>
        <v>0.1375</v>
      </c>
      <c r="T68" s="20" t="n">
        <v>0.85</v>
      </c>
    </row>
    <row r="69" customFormat="false" ht="12.75" hidden="false" customHeight="false" outlineLevel="0" collapsed="false">
      <c r="A69" s="1" t="n">
        <v>198865</v>
      </c>
      <c r="B69" s="1" t="s">
        <v>40</v>
      </c>
      <c r="C69" s="17" t="n">
        <v>0.011667</v>
      </c>
      <c r="D69" s="18" t="n">
        <v>0.006667</v>
      </c>
      <c r="E69" s="18" t="n">
        <v>0.005</v>
      </c>
      <c r="F69" s="18" t="n">
        <v>0.005</v>
      </c>
      <c r="G69" s="18" t="n">
        <v>0.006667</v>
      </c>
      <c r="H69" s="18" t="n">
        <v>0.006667</v>
      </c>
      <c r="I69" s="18" t="n">
        <v>0.006667</v>
      </c>
      <c r="J69" s="19" t="n">
        <v>0.005556</v>
      </c>
      <c r="K69" s="17" t="n">
        <v>0.086598</v>
      </c>
      <c r="L69" s="18" t="n">
        <v>0.049485</v>
      </c>
      <c r="M69" s="18" t="n">
        <v>0.027835</v>
      </c>
      <c r="N69" s="18" t="n">
        <v>0.018557</v>
      </c>
      <c r="O69" s="18" t="n">
        <v>0.037113</v>
      </c>
      <c r="P69" s="18" t="n">
        <v>0.037113</v>
      </c>
      <c r="Q69" s="18" t="n">
        <v>0.049485</v>
      </c>
      <c r="R69" s="19" t="n">
        <v>0.034364</v>
      </c>
      <c r="S69" s="4" t="n">
        <f aca="false">MAX(K69:R69)</f>
        <v>0.086598</v>
      </c>
      <c r="T69" s="20" t="n">
        <v>0.87</v>
      </c>
    </row>
    <row r="70" customFormat="false" ht="12.75" hidden="false" customHeight="false" outlineLevel="0" collapsed="false">
      <c r="A70" s="1" t="n">
        <v>429917</v>
      </c>
      <c r="B70" s="1" t="s">
        <v>40</v>
      </c>
      <c r="C70" s="17" t="n">
        <v>0.001667</v>
      </c>
      <c r="D70" s="18" t="n">
        <v>0.003333</v>
      </c>
      <c r="E70" s="18" t="n">
        <v>0.005</v>
      </c>
      <c r="F70" s="18" t="n">
        <v>0.006667</v>
      </c>
      <c r="G70" s="18" t="n">
        <v>0.006667</v>
      </c>
      <c r="H70" s="18" t="n">
        <v>0.008333</v>
      </c>
      <c r="I70" s="18" t="n">
        <v>0.01</v>
      </c>
      <c r="J70" s="19" t="n">
        <v>0.007407</v>
      </c>
      <c r="K70" s="17" t="n">
        <v>0.003396</v>
      </c>
      <c r="L70" s="18" t="n">
        <v>0.013585</v>
      </c>
      <c r="M70" s="18" t="n">
        <v>0.030566</v>
      </c>
      <c r="N70" s="18" t="n">
        <v>0.040755</v>
      </c>
      <c r="O70" s="18" t="n">
        <v>0.05434</v>
      </c>
      <c r="P70" s="18" t="n">
        <v>0.050943</v>
      </c>
      <c r="Q70" s="18" t="n">
        <v>0.081509</v>
      </c>
      <c r="R70" s="19" t="n">
        <v>0.033543</v>
      </c>
      <c r="S70" s="4" t="n">
        <f aca="false">MAX(K70:R70)</f>
        <v>0.081509</v>
      </c>
      <c r="T70" s="20" t="n">
        <v>0.888</v>
      </c>
    </row>
    <row r="71" customFormat="false" ht="12.75" hidden="false" customHeight="false" outlineLevel="0" collapsed="false">
      <c r="A71" s="1" t="n">
        <v>322991</v>
      </c>
      <c r="B71" s="1" t="s">
        <v>40</v>
      </c>
      <c r="C71" s="17" t="n">
        <v>0.008333</v>
      </c>
      <c r="D71" s="18" t="n">
        <v>0.011667</v>
      </c>
      <c r="E71" s="18" t="n">
        <v>0.008333</v>
      </c>
      <c r="F71" s="18" t="n">
        <v>0.011667</v>
      </c>
      <c r="G71" s="18" t="n">
        <v>0.006667</v>
      </c>
      <c r="H71" s="18" t="n">
        <v>0.01</v>
      </c>
      <c r="I71" s="18" t="n">
        <v>0.003333</v>
      </c>
      <c r="J71" s="19" t="n">
        <v>0.007407</v>
      </c>
      <c r="K71" s="17" t="n">
        <v>0.049451</v>
      </c>
      <c r="L71" s="18" t="n">
        <v>0.069231</v>
      </c>
      <c r="M71" s="18" t="n">
        <v>0.037088</v>
      </c>
      <c r="N71" s="18" t="n">
        <v>0.086538</v>
      </c>
      <c r="O71" s="18" t="n">
        <v>0.03956</v>
      </c>
      <c r="P71" s="18" t="n">
        <v>0.059341</v>
      </c>
      <c r="Q71" s="18" t="n">
        <v>0.00989</v>
      </c>
      <c r="R71" s="19" t="n">
        <v>0.03663</v>
      </c>
      <c r="S71" s="4" t="n">
        <f aca="false">MAX(K71:R71)</f>
        <v>0.086538</v>
      </c>
      <c r="T71" s="20" t="n">
        <v>0.912</v>
      </c>
    </row>
    <row r="72" customFormat="false" ht="12.75" hidden="false" customHeight="false" outlineLevel="0" collapsed="false">
      <c r="A72" s="1" t="n">
        <v>153978</v>
      </c>
      <c r="B72" s="1" t="s">
        <v>41</v>
      </c>
      <c r="C72" s="17" t="n">
        <v>0.018333</v>
      </c>
      <c r="D72" s="18" t="n">
        <v>0.021667</v>
      </c>
      <c r="E72" s="18" t="n">
        <v>0.033333</v>
      </c>
      <c r="F72" s="18" t="n">
        <v>0.018333</v>
      </c>
      <c r="G72" s="18" t="n">
        <v>0.006667</v>
      </c>
      <c r="H72" s="18" t="n">
        <v>0.04</v>
      </c>
      <c r="I72" s="18" t="n">
        <v>0.006667</v>
      </c>
      <c r="J72" s="19" t="n">
        <v>0.001852</v>
      </c>
      <c r="K72" s="17" t="n">
        <v>0.037453</v>
      </c>
      <c r="L72" s="18" t="n">
        <v>0.088525</v>
      </c>
      <c r="M72" s="18" t="n">
        <v>0.15889</v>
      </c>
      <c r="N72" s="18" t="n">
        <v>0.074905</v>
      </c>
      <c r="O72" s="18" t="n">
        <v>0.018159</v>
      </c>
      <c r="P72" s="18" t="n">
        <v>0.190668</v>
      </c>
      <c r="Q72" s="18" t="n">
        <v>0.013619</v>
      </c>
      <c r="R72" s="19" t="n">
        <v>0.001401</v>
      </c>
      <c r="S72" s="4" t="n">
        <f aca="false">MAX(K72:R72)</f>
        <v>0.190668</v>
      </c>
      <c r="T72" s="20" t="n">
        <v>0.237</v>
      </c>
    </row>
    <row r="73" customFormat="false" ht="12.75" hidden="false" customHeight="false" outlineLevel="0" collapsed="false">
      <c r="A73" s="1" t="n">
        <v>4386317</v>
      </c>
      <c r="B73" s="1" t="s">
        <v>41</v>
      </c>
      <c r="C73" s="17" t="n">
        <v>0.093333</v>
      </c>
      <c r="D73" s="18" t="n">
        <v>0.083333</v>
      </c>
      <c r="E73" s="18" t="n">
        <v>0.148333</v>
      </c>
      <c r="F73" s="18" t="n">
        <v>0.06</v>
      </c>
      <c r="G73" s="18" t="n">
        <v>0.033333</v>
      </c>
      <c r="H73" s="18" t="n">
        <v>0.125</v>
      </c>
      <c r="I73" s="18" t="n">
        <v>0.041667</v>
      </c>
      <c r="J73" s="19" t="n">
        <v>0.016667</v>
      </c>
      <c r="K73" s="17" t="n">
        <v>0.155125</v>
      </c>
      <c r="L73" s="18" t="n">
        <v>0.096953</v>
      </c>
      <c r="M73" s="18" t="n">
        <v>0.19723</v>
      </c>
      <c r="N73" s="18" t="n">
        <v>0.079778</v>
      </c>
      <c r="O73" s="18" t="n">
        <v>0.038781</v>
      </c>
      <c r="P73" s="18" t="n">
        <v>0.186981</v>
      </c>
      <c r="Q73" s="18" t="n">
        <v>0.048476</v>
      </c>
      <c r="R73" s="19" t="n">
        <v>0.018467</v>
      </c>
      <c r="S73" s="4" t="n">
        <f aca="false">MAX(K73:R73)</f>
        <v>0.19723</v>
      </c>
      <c r="T73" s="20" t="n">
        <v>0.523</v>
      </c>
    </row>
    <row r="74" customFormat="false" ht="12.75" hidden="false" customHeight="false" outlineLevel="0" collapsed="false">
      <c r="A74" s="1" t="n">
        <v>1033413</v>
      </c>
      <c r="B74" s="1" t="s">
        <v>42</v>
      </c>
      <c r="C74" s="17" t="n">
        <v>0.116667</v>
      </c>
      <c r="D74" s="18" t="n">
        <v>0.05</v>
      </c>
      <c r="E74" s="18" t="n">
        <v>0.135</v>
      </c>
      <c r="F74" s="18" t="n">
        <v>0.1</v>
      </c>
      <c r="G74" s="18" t="n">
        <v>0.113333</v>
      </c>
      <c r="H74" s="18" t="n">
        <v>0.086667</v>
      </c>
      <c r="I74" s="18" t="n">
        <v>0.036667</v>
      </c>
      <c r="J74" s="19" t="n">
        <v>0.137037</v>
      </c>
      <c r="K74" s="17" t="n">
        <v>0.135419</v>
      </c>
      <c r="L74" s="18" t="n">
        <v>0.051588</v>
      </c>
      <c r="M74" s="18" t="n">
        <v>0.156699</v>
      </c>
      <c r="N74" s="18" t="n">
        <v>0.116074</v>
      </c>
      <c r="O74" s="18" t="n">
        <v>0.146167</v>
      </c>
      <c r="P74" s="18" t="n">
        <v>0.111775</v>
      </c>
      <c r="Q74" s="18" t="n">
        <v>0.04256</v>
      </c>
      <c r="R74" s="19" t="n">
        <v>0.176738</v>
      </c>
      <c r="S74" s="4" t="n">
        <f aca="false">MAX(K74:R74)</f>
        <v>0.176738</v>
      </c>
      <c r="T74" s="20" t="n">
        <v>0.515</v>
      </c>
    </row>
    <row r="75" customFormat="false" ht="12.75" hidden="false" customHeight="false" outlineLevel="0" collapsed="false">
      <c r="A75" s="1" t="n">
        <v>324888</v>
      </c>
      <c r="B75" s="1" t="s">
        <v>43</v>
      </c>
      <c r="C75" s="17" t="n">
        <v>0.29</v>
      </c>
      <c r="D75" s="18" t="n">
        <v>0.12</v>
      </c>
      <c r="E75" s="18" t="n">
        <v>0.27</v>
      </c>
      <c r="F75" s="18" t="n">
        <v>0.461667</v>
      </c>
      <c r="G75" s="18" t="n">
        <v>0.268333</v>
      </c>
      <c r="H75" s="18" t="n">
        <v>0.046667</v>
      </c>
      <c r="I75" s="18" t="n">
        <v>0.113333</v>
      </c>
      <c r="J75" s="19" t="n">
        <v>0.111111</v>
      </c>
      <c r="K75" s="17" t="n">
        <v>0.172505</v>
      </c>
      <c r="L75" s="18" t="n">
        <v>0.057105</v>
      </c>
      <c r="M75" s="18" t="n">
        <v>0.160608</v>
      </c>
      <c r="N75" s="18" t="n">
        <v>0.27462</v>
      </c>
      <c r="O75" s="18" t="n">
        <v>0.159617</v>
      </c>
      <c r="P75" s="18" t="n">
        <v>0.022208</v>
      </c>
      <c r="Q75" s="18" t="n">
        <v>0.067416</v>
      </c>
      <c r="R75" s="19" t="n">
        <v>0.05875</v>
      </c>
      <c r="S75" s="4" t="n">
        <f aca="false">MAX(K75:R75)</f>
        <v>0.27462</v>
      </c>
      <c r="T75" s="20" t="n">
        <v>0.001</v>
      </c>
    </row>
    <row r="76" customFormat="false" ht="12.75" hidden="false" customHeight="false" outlineLevel="0" collapsed="false">
      <c r="A76" s="1" t="n">
        <v>128227</v>
      </c>
      <c r="B76" s="1" t="s">
        <v>43</v>
      </c>
      <c r="C76" s="17" t="n">
        <v>0.141667</v>
      </c>
      <c r="D76" s="18" t="n">
        <v>0.04</v>
      </c>
      <c r="E76" s="18" t="n">
        <v>0.115</v>
      </c>
      <c r="F76" s="18" t="n">
        <v>0.225</v>
      </c>
      <c r="G76" s="18" t="n">
        <v>0.11</v>
      </c>
      <c r="H76" s="18" t="n">
        <v>0.041667</v>
      </c>
      <c r="I76" s="18" t="n">
        <v>0.021667</v>
      </c>
      <c r="J76" s="19" t="n">
        <v>0.037037</v>
      </c>
      <c r="K76" s="17" t="n">
        <v>0.193524</v>
      </c>
      <c r="L76" s="18" t="n">
        <v>0.043714</v>
      </c>
      <c r="M76" s="18" t="n">
        <v>0.157096</v>
      </c>
      <c r="N76" s="18" t="n">
        <v>0.307361</v>
      </c>
      <c r="O76" s="18" t="n">
        <v>0.135239</v>
      </c>
      <c r="P76" s="18" t="n">
        <v>0.034151</v>
      </c>
      <c r="Q76" s="18" t="n">
        <v>0.011839</v>
      </c>
      <c r="R76" s="19" t="n">
        <v>0.03373</v>
      </c>
      <c r="S76" s="4" t="n">
        <f aca="false">MAX(K76:R76)</f>
        <v>0.307361</v>
      </c>
      <c r="T76" s="20" t="n">
        <v>0.001</v>
      </c>
    </row>
    <row r="77" customFormat="false" ht="12.75" hidden="false" customHeight="false" outlineLevel="0" collapsed="false">
      <c r="A77" s="1" t="n">
        <v>259993</v>
      </c>
      <c r="B77" s="1" t="s">
        <v>43</v>
      </c>
      <c r="C77" s="17" t="n">
        <v>0.031667</v>
      </c>
      <c r="D77" s="18" t="n">
        <v>0.011667</v>
      </c>
      <c r="E77" s="18" t="n">
        <v>0.018333</v>
      </c>
      <c r="F77" s="18" t="n">
        <v>0.07</v>
      </c>
      <c r="G77" s="18" t="n">
        <v>0.04</v>
      </c>
      <c r="H77" s="18" t="n">
        <v>0.008333</v>
      </c>
      <c r="I77" s="18" t="n">
        <v>0.01</v>
      </c>
      <c r="J77" s="19" t="n">
        <v>0.02037</v>
      </c>
      <c r="K77" s="17" t="n">
        <v>0.10537</v>
      </c>
      <c r="L77" s="18" t="n">
        <v>0.022183</v>
      </c>
      <c r="M77" s="18" t="n">
        <v>0.052289</v>
      </c>
      <c r="N77" s="18" t="n">
        <v>0.299472</v>
      </c>
      <c r="O77" s="18" t="n">
        <v>0.152113</v>
      </c>
      <c r="P77" s="18" t="n">
        <v>0.015845</v>
      </c>
      <c r="Q77" s="18" t="n">
        <v>0.019014</v>
      </c>
      <c r="R77" s="19" t="n">
        <v>0.064554</v>
      </c>
      <c r="S77" s="4" t="n">
        <f aca="false">MAX(K77:R77)</f>
        <v>0.299472</v>
      </c>
      <c r="T77" s="20" t="n">
        <v>0.002</v>
      </c>
    </row>
    <row r="78" customFormat="false" ht="12.75" hidden="false" customHeight="false" outlineLevel="0" collapsed="false">
      <c r="A78" s="1" t="n">
        <v>4428313</v>
      </c>
      <c r="B78" s="1" t="s">
        <v>43</v>
      </c>
      <c r="C78" s="17" t="n">
        <v>35.346667</v>
      </c>
      <c r="D78" s="18" t="n">
        <v>13.016667</v>
      </c>
      <c r="E78" s="18" t="n">
        <v>33.773333</v>
      </c>
      <c r="F78" s="18" t="n">
        <v>59.598333</v>
      </c>
      <c r="G78" s="18" t="n">
        <v>37.463333</v>
      </c>
      <c r="H78" s="18" t="n">
        <v>9.508333</v>
      </c>
      <c r="I78" s="18" t="n">
        <v>10.835</v>
      </c>
      <c r="J78" s="19" t="n">
        <v>15.877778</v>
      </c>
      <c r="K78" s="17" t="n">
        <v>0.164083</v>
      </c>
      <c r="L78" s="18" t="n">
        <v>0.060425</v>
      </c>
      <c r="M78" s="18" t="n">
        <v>0.156779</v>
      </c>
      <c r="N78" s="18" t="n">
        <v>0.276662</v>
      </c>
      <c r="O78" s="18" t="n">
        <v>0.173909</v>
      </c>
      <c r="P78" s="18" t="n">
        <v>0.044139</v>
      </c>
      <c r="Q78" s="18" t="n">
        <v>0.050297</v>
      </c>
      <c r="R78" s="19" t="n">
        <v>0.073706</v>
      </c>
      <c r="S78" s="4" t="n">
        <f aca="false">MAX(K78:R78)</f>
        <v>0.276662</v>
      </c>
      <c r="T78" s="20" t="n">
        <v>0.003</v>
      </c>
    </row>
    <row r="79" customFormat="false" ht="12.75" hidden="false" customHeight="false" outlineLevel="0" collapsed="false">
      <c r="A79" s="1" t="n">
        <v>133341</v>
      </c>
      <c r="B79" s="1" t="s">
        <v>43</v>
      </c>
      <c r="C79" s="17" t="n">
        <v>0.023333</v>
      </c>
      <c r="D79" s="18" t="n">
        <v>0.005</v>
      </c>
      <c r="E79" s="18" t="n">
        <v>0.016667</v>
      </c>
      <c r="F79" s="18" t="n">
        <v>0.053333</v>
      </c>
      <c r="G79" s="18" t="n">
        <v>0.025</v>
      </c>
      <c r="H79" s="18" t="n">
        <v>0.006667</v>
      </c>
      <c r="I79" s="18" t="n">
        <v>0.01</v>
      </c>
      <c r="J79" s="19" t="n">
        <v>0.014815</v>
      </c>
      <c r="K79" s="17" t="n">
        <v>0.090431</v>
      </c>
      <c r="L79" s="18" t="n">
        <v>0.009689</v>
      </c>
      <c r="M79" s="18" t="n">
        <v>0.053828</v>
      </c>
      <c r="N79" s="18" t="n">
        <v>0.275598</v>
      </c>
      <c r="O79" s="18" t="n">
        <v>0.09689</v>
      </c>
      <c r="P79" s="18" t="n">
        <v>0.012919</v>
      </c>
      <c r="Q79" s="18" t="n">
        <v>0.032297</v>
      </c>
      <c r="R79" s="19" t="n">
        <v>0.042531</v>
      </c>
      <c r="S79" s="4" t="n">
        <f aca="false">MAX(K79:R79)</f>
        <v>0.275598</v>
      </c>
      <c r="T79" s="20" t="n">
        <v>0.003</v>
      </c>
    </row>
    <row r="80" customFormat="false" ht="12.75" hidden="false" customHeight="false" outlineLevel="0" collapsed="false">
      <c r="A80" s="1" t="n">
        <v>4354103</v>
      </c>
      <c r="B80" s="1" t="s">
        <v>43</v>
      </c>
      <c r="C80" s="17" t="n">
        <v>1.326667</v>
      </c>
      <c r="D80" s="18" t="n">
        <v>0.576667</v>
      </c>
      <c r="E80" s="18" t="n">
        <v>1.275</v>
      </c>
      <c r="F80" s="18" t="n">
        <v>2.081667</v>
      </c>
      <c r="G80" s="18" t="n">
        <v>1.393333</v>
      </c>
      <c r="H80" s="18" t="n">
        <v>0.398333</v>
      </c>
      <c r="I80" s="18" t="n">
        <v>0.518333</v>
      </c>
      <c r="J80" s="19" t="n">
        <v>0.583333</v>
      </c>
      <c r="K80" s="17" t="n">
        <v>0.162715</v>
      </c>
      <c r="L80" s="18" t="n">
        <v>0.070728</v>
      </c>
      <c r="M80" s="18" t="n">
        <v>0.156378</v>
      </c>
      <c r="N80" s="18" t="n">
        <v>0.255315</v>
      </c>
      <c r="O80" s="18" t="n">
        <v>0.170891</v>
      </c>
      <c r="P80" s="18" t="n">
        <v>0.048855</v>
      </c>
      <c r="Q80" s="18" t="n">
        <v>0.063573</v>
      </c>
      <c r="R80" s="19" t="n">
        <v>0.071545</v>
      </c>
      <c r="S80" s="4" t="n">
        <f aca="false">MAX(K80:R80)</f>
        <v>0.255315</v>
      </c>
      <c r="T80" s="20" t="n">
        <v>0.004</v>
      </c>
    </row>
    <row r="81" customFormat="false" ht="12.75" hidden="false" customHeight="false" outlineLevel="0" collapsed="false">
      <c r="A81" s="1" t="n">
        <v>539647</v>
      </c>
      <c r="B81" s="1" t="s">
        <v>43</v>
      </c>
      <c r="C81" s="17" t="n">
        <v>1.413333</v>
      </c>
      <c r="D81" s="18" t="n">
        <v>0.485</v>
      </c>
      <c r="E81" s="18" t="n">
        <v>1.17</v>
      </c>
      <c r="F81" s="18" t="n">
        <v>1.985</v>
      </c>
      <c r="G81" s="18" t="n">
        <v>1.35</v>
      </c>
      <c r="H81" s="18" t="n">
        <v>0.393333</v>
      </c>
      <c r="I81" s="18" t="n">
        <v>0.49</v>
      </c>
      <c r="J81" s="19" t="n">
        <v>0.688889</v>
      </c>
      <c r="K81" s="17" t="n">
        <v>0.177208</v>
      </c>
      <c r="L81" s="18" t="n">
        <v>0.060811</v>
      </c>
      <c r="M81" s="18" t="n">
        <v>0.146698</v>
      </c>
      <c r="N81" s="18" t="n">
        <v>0.248885</v>
      </c>
      <c r="O81" s="18" t="n">
        <v>0.169267</v>
      </c>
      <c r="P81" s="18" t="n">
        <v>0.049317</v>
      </c>
      <c r="Q81" s="18" t="n">
        <v>0.061438</v>
      </c>
      <c r="R81" s="19" t="n">
        <v>0.086375</v>
      </c>
      <c r="S81" s="4" t="n">
        <f aca="false">MAX(K81:R81)</f>
        <v>0.248885</v>
      </c>
      <c r="T81" s="20" t="n">
        <v>0.004</v>
      </c>
    </row>
    <row r="82" customFormat="false" ht="12.75" hidden="false" customHeight="false" outlineLevel="0" collapsed="false">
      <c r="A82" s="1" t="n">
        <v>549756</v>
      </c>
      <c r="B82" s="1" t="s">
        <v>43</v>
      </c>
      <c r="C82" s="17" t="n">
        <v>0.141667</v>
      </c>
      <c r="D82" s="18" t="n">
        <v>0.061667</v>
      </c>
      <c r="E82" s="18" t="n">
        <v>0.146667</v>
      </c>
      <c r="F82" s="18" t="n">
        <v>0.273333</v>
      </c>
      <c r="G82" s="18" t="n">
        <v>0.148333</v>
      </c>
      <c r="H82" s="18" t="n">
        <v>0.038333</v>
      </c>
      <c r="I82" s="18" t="n">
        <v>0.05</v>
      </c>
      <c r="J82" s="19" t="n">
        <v>0.053704</v>
      </c>
      <c r="K82" s="17" t="n">
        <v>0.155047</v>
      </c>
      <c r="L82" s="18" t="n">
        <v>0.060742</v>
      </c>
      <c r="M82" s="18" t="n">
        <v>0.160519</v>
      </c>
      <c r="N82" s="18" t="n">
        <v>0.299149</v>
      </c>
      <c r="O82" s="18" t="n">
        <v>0.162343</v>
      </c>
      <c r="P82" s="18" t="n">
        <v>0.033563</v>
      </c>
      <c r="Q82" s="18" t="n">
        <v>0.043778</v>
      </c>
      <c r="R82" s="19" t="n">
        <v>0.045715</v>
      </c>
      <c r="S82" s="4" t="n">
        <f aca="false">MAX(K82:R82)</f>
        <v>0.299149</v>
      </c>
      <c r="T82" s="20" t="n">
        <v>0.005</v>
      </c>
    </row>
    <row r="83" customFormat="false" ht="12.75" hidden="false" customHeight="false" outlineLevel="0" collapsed="false">
      <c r="A83" s="1" t="n">
        <v>338845</v>
      </c>
      <c r="B83" s="1" t="s">
        <v>43</v>
      </c>
      <c r="C83" s="17" t="n">
        <v>0.023333</v>
      </c>
      <c r="D83" s="18" t="n">
        <v>0.005</v>
      </c>
      <c r="E83" s="18" t="n">
        <v>0.031667</v>
      </c>
      <c r="F83" s="18" t="n">
        <v>0.056667</v>
      </c>
      <c r="G83" s="18" t="n">
        <v>0.036667</v>
      </c>
      <c r="H83" s="18" t="n">
        <v>0.003333</v>
      </c>
      <c r="I83" s="18" t="n">
        <v>0.006667</v>
      </c>
      <c r="J83" s="19" t="n">
        <v>0.009259</v>
      </c>
      <c r="K83" s="17" t="n">
        <v>0.094635</v>
      </c>
      <c r="L83" s="18" t="n">
        <v>0.008691</v>
      </c>
      <c r="M83" s="18" t="n">
        <v>0.128433</v>
      </c>
      <c r="N83" s="18" t="n">
        <v>0.262661</v>
      </c>
      <c r="O83" s="18" t="n">
        <v>0.148712</v>
      </c>
      <c r="P83" s="18" t="n">
        <v>0.003863</v>
      </c>
      <c r="Q83" s="18" t="n">
        <v>0.011588</v>
      </c>
      <c r="R83" s="19" t="n">
        <v>0.023844</v>
      </c>
      <c r="S83" s="4" t="n">
        <f aca="false">MAX(K83:R83)</f>
        <v>0.262661</v>
      </c>
      <c r="T83" s="20" t="n">
        <v>0.007</v>
      </c>
    </row>
    <row r="84" customFormat="false" ht="12.75" hidden="false" customHeight="false" outlineLevel="0" collapsed="false">
      <c r="A84" s="1" t="n">
        <v>298954</v>
      </c>
      <c r="B84" s="1" t="s">
        <v>43</v>
      </c>
      <c r="C84" s="17" t="n">
        <v>0.015</v>
      </c>
      <c r="D84" s="18" t="n">
        <v>0.005</v>
      </c>
      <c r="E84" s="18" t="n">
        <v>0.011667</v>
      </c>
      <c r="F84" s="18" t="n">
        <v>0.038333</v>
      </c>
      <c r="G84" s="18" t="n">
        <v>0.016667</v>
      </c>
      <c r="H84" s="18" t="n">
        <v>0.008333</v>
      </c>
      <c r="I84" s="18" t="n">
        <v>0.005</v>
      </c>
      <c r="J84" s="19" t="n">
        <v>0.007407</v>
      </c>
      <c r="K84" s="17" t="n">
        <v>0.069828</v>
      </c>
      <c r="L84" s="18" t="n">
        <v>0.013966</v>
      </c>
      <c r="M84" s="18" t="n">
        <v>0.043448</v>
      </c>
      <c r="N84" s="18" t="n">
        <v>0.249828</v>
      </c>
      <c r="O84" s="18" t="n">
        <v>0.077586</v>
      </c>
      <c r="P84" s="18" t="n">
        <v>0.015517</v>
      </c>
      <c r="Q84" s="18" t="n">
        <v>0.00931</v>
      </c>
      <c r="R84" s="19" t="n">
        <v>0.015326</v>
      </c>
      <c r="S84" s="4" t="n">
        <f aca="false">MAX(K84:R84)</f>
        <v>0.249828</v>
      </c>
      <c r="T84" s="20" t="n">
        <v>0.008</v>
      </c>
    </row>
    <row r="85" customFormat="false" ht="12.75" hidden="false" customHeight="false" outlineLevel="0" collapsed="false">
      <c r="A85" s="1" t="n">
        <v>553352</v>
      </c>
      <c r="B85" s="1" t="s">
        <v>43</v>
      </c>
      <c r="C85" s="17" t="n">
        <v>0.03</v>
      </c>
      <c r="D85" s="18" t="n">
        <v>0.008333</v>
      </c>
      <c r="E85" s="18" t="n">
        <v>0.033333</v>
      </c>
      <c r="F85" s="18" t="n">
        <v>0.051667</v>
      </c>
      <c r="G85" s="18" t="n">
        <v>0.028333</v>
      </c>
      <c r="H85" s="18" t="n">
        <v>0.011667</v>
      </c>
      <c r="I85" s="18" t="n">
        <v>0.003333</v>
      </c>
      <c r="J85" s="19" t="n">
        <v>0.011111</v>
      </c>
      <c r="K85" s="17" t="n">
        <v>0.135</v>
      </c>
      <c r="L85" s="18" t="n">
        <v>0.023438</v>
      </c>
      <c r="M85" s="18" t="n">
        <v>0.16875</v>
      </c>
      <c r="N85" s="18" t="n">
        <v>0.261562</v>
      </c>
      <c r="O85" s="18" t="n">
        <v>0.1275</v>
      </c>
      <c r="P85" s="18" t="n">
        <v>0.039375</v>
      </c>
      <c r="Q85" s="18" t="n">
        <v>0.00375</v>
      </c>
      <c r="R85" s="19" t="n">
        <v>0.034722</v>
      </c>
      <c r="S85" s="4" t="n">
        <f aca="false">MAX(K85:R85)</f>
        <v>0.261562</v>
      </c>
      <c r="T85" s="20" t="n">
        <v>0.009</v>
      </c>
    </row>
    <row r="86" customFormat="false" ht="12.75" hidden="false" customHeight="false" outlineLevel="0" collapsed="false">
      <c r="A86" s="1" t="n">
        <v>4397402</v>
      </c>
      <c r="B86" s="1" t="s">
        <v>43</v>
      </c>
      <c r="C86" s="17" t="n">
        <v>1.718333</v>
      </c>
      <c r="D86" s="18" t="n">
        <v>0.666667</v>
      </c>
      <c r="E86" s="18" t="n">
        <v>2.17</v>
      </c>
      <c r="F86" s="18" t="n">
        <v>2.9</v>
      </c>
      <c r="G86" s="18" t="n">
        <v>1.933333</v>
      </c>
      <c r="H86" s="18" t="n">
        <v>0.488333</v>
      </c>
      <c r="I86" s="18" t="n">
        <v>0.621667</v>
      </c>
      <c r="J86" s="19" t="n">
        <v>0.785185</v>
      </c>
      <c r="K86" s="17" t="n">
        <v>0.152287</v>
      </c>
      <c r="L86" s="18" t="n">
        <v>0.059083</v>
      </c>
      <c r="M86" s="18" t="n">
        <v>0.192316</v>
      </c>
      <c r="N86" s="18" t="n">
        <v>0.257012</v>
      </c>
      <c r="O86" s="18" t="n">
        <v>0.171341</v>
      </c>
      <c r="P86" s="18" t="n">
        <v>0.043278</v>
      </c>
      <c r="Q86" s="18" t="n">
        <v>0.055095</v>
      </c>
      <c r="R86" s="19" t="n">
        <v>0.069587</v>
      </c>
      <c r="S86" s="4" t="n">
        <f aca="false">MAX(K86:R86)</f>
        <v>0.257012</v>
      </c>
      <c r="T86" s="20" t="n">
        <v>0.015</v>
      </c>
    </row>
    <row r="87" customFormat="false" ht="12.75" hidden="false" customHeight="false" outlineLevel="0" collapsed="false">
      <c r="A87" s="1" t="n">
        <v>1995182</v>
      </c>
      <c r="B87" s="1" t="s">
        <v>43</v>
      </c>
      <c r="C87" s="17" t="n">
        <v>0.345</v>
      </c>
      <c r="D87" s="18" t="n">
        <v>0.15</v>
      </c>
      <c r="E87" s="18" t="n">
        <v>0.38</v>
      </c>
      <c r="F87" s="18" t="n">
        <v>0.516667</v>
      </c>
      <c r="G87" s="18" t="n">
        <v>0.415</v>
      </c>
      <c r="H87" s="18" t="n">
        <v>0.086667</v>
      </c>
      <c r="I87" s="18" t="n">
        <v>0.11</v>
      </c>
      <c r="J87" s="19" t="n">
        <v>0.168519</v>
      </c>
      <c r="K87" s="17" t="n">
        <v>0.158851</v>
      </c>
      <c r="L87" s="18" t="n">
        <v>0.062159</v>
      </c>
      <c r="M87" s="18" t="n">
        <v>0.174966</v>
      </c>
      <c r="N87" s="18" t="n">
        <v>0.237892</v>
      </c>
      <c r="O87" s="18" t="n">
        <v>0.171973</v>
      </c>
      <c r="P87" s="18" t="n">
        <v>0.039905</v>
      </c>
      <c r="Q87" s="18" t="n">
        <v>0.050648</v>
      </c>
      <c r="R87" s="19" t="n">
        <v>0.068971</v>
      </c>
      <c r="S87" s="4" t="n">
        <f aca="false">MAX(K87:R87)</f>
        <v>0.237892</v>
      </c>
      <c r="T87" s="20" t="n">
        <v>0.018</v>
      </c>
    </row>
    <row r="88" customFormat="false" ht="12.75" hidden="false" customHeight="false" outlineLevel="0" collapsed="false">
      <c r="A88" s="1" t="n">
        <v>344703</v>
      </c>
      <c r="B88" s="1" t="s">
        <v>43</v>
      </c>
      <c r="C88" s="17" t="n">
        <v>0.141667</v>
      </c>
      <c r="D88" s="18" t="n">
        <v>0.058333</v>
      </c>
      <c r="E88" s="18" t="n">
        <v>0.166667</v>
      </c>
      <c r="F88" s="18" t="n">
        <v>0.228333</v>
      </c>
      <c r="G88" s="18" t="n">
        <v>0.163333</v>
      </c>
      <c r="H88" s="18" t="n">
        <v>0.03</v>
      </c>
      <c r="I88" s="18" t="n">
        <v>0.038333</v>
      </c>
      <c r="J88" s="19" t="n">
        <v>0.061111</v>
      </c>
      <c r="K88" s="17" t="n">
        <v>0.143617</v>
      </c>
      <c r="L88" s="18" t="n">
        <v>0.052566</v>
      </c>
      <c r="M88" s="18" t="n">
        <v>0.168961</v>
      </c>
      <c r="N88" s="18" t="n">
        <v>0.257196</v>
      </c>
      <c r="O88" s="18" t="n">
        <v>0.18398</v>
      </c>
      <c r="P88" s="18" t="n">
        <v>0.027034</v>
      </c>
      <c r="Q88" s="18" t="n">
        <v>0.034543</v>
      </c>
      <c r="R88" s="19" t="n">
        <v>0.061188</v>
      </c>
      <c r="S88" s="4" t="n">
        <f aca="false">MAX(K88:R88)</f>
        <v>0.257196</v>
      </c>
      <c r="T88" s="20" t="n">
        <v>0.019</v>
      </c>
    </row>
    <row r="89" customFormat="false" ht="12.75" hidden="false" customHeight="false" outlineLevel="0" collapsed="false">
      <c r="A89" s="1" t="n">
        <v>592160</v>
      </c>
      <c r="B89" s="1" t="s">
        <v>43</v>
      </c>
      <c r="C89" s="17" t="n">
        <v>0.016667</v>
      </c>
      <c r="D89" s="18" t="n">
        <v>0.003333</v>
      </c>
      <c r="E89" s="18" t="n">
        <v>0.018333</v>
      </c>
      <c r="F89" s="18" t="n">
        <v>0.038333</v>
      </c>
      <c r="G89" s="18" t="n">
        <v>0.026667</v>
      </c>
      <c r="H89" s="18" t="n">
        <v>0.003333</v>
      </c>
      <c r="I89" s="18" t="n">
        <v>0.006667</v>
      </c>
      <c r="J89" s="19" t="n">
        <v>0.014815</v>
      </c>
      <c r="K89" s="17" t="n">
        <v>0.052023</v>
      </c>
      <c r="L89" s="18" t="n">
        <v>0.005202</v>
      </c>
      <c r="M89" s="18" t="n">
        <v>0.114451</v>
      </c>
      <c r="N89" s="18" t="n">
        <v>0.239306</v>
      </c>
      <c r="O89" s="18" t="n">
        <v>0.124855</v>
      </c>
      <c r="P89" s="18" t="n">
        <v>0.005202</v>
      </c>
      <c r="Q89" s="18" t="n">
        <v>0.015607</v>
      </c>
      <c r="R89" s="19" t="n">
        <v>0.064226</v>
      </c>
      <c r="S89" s="4" t="n">
        <f aca="false">MAX(K89:R89)</f>
        <v>0.239306</v>
      </c>
      <c r="T89" s="20" t="n">
        <v>0.024</v>
      </c>
    </row>
    <row r="90" customFormat="false" ht="12.75" hidden="false" customHeight="false" outlineLevel="0" collapsed="false">
      <c r="A90" s="1" t="n">
        <v>47365</v>
      </c>
      <c r="B90" s="1" t="s">
        <v>43</v>
      </c>
      <c r="C90" s="17" t="n">
        <v>0.155</v>
      </c>
      <c r="D90" s="18" t="n">
        <v>0.036667</v>
      </c>
      <c r="E90" s="18" t="n">
        <v>0.158333</v>
      </c>
      <c r="F90" s="18" t="n">
        <v>0.22</v>
      </c>
      <c r="G90" s="18" t="n">
        <v>0.2</v>
      </c>
      <c r="H90" s="18" t="n">
        <v>0.04</v>
      </c>
      <c r="I90" s="18" t="n">
        <v>0.068333</v>
      </c>
      <c r="J90" s="19" t="n">
        <v>0.083333</v>
      </c>
      <c r="K90" s="17" t="n">
        <v>0.161179</v>
      </c>
      <c r="L90" s="18" t="n">
        <v>0.02669</v>
      </c>
      <c r="M90" s="18" t="n">
        <v>0.14818</v>
      </c>
      <c r="N90" s="18" t="n">
        <v>0.228769</v>
      </c>
      <c r="O90" s="18" t="n">
        <v>0.207972</v>
      </c>
      <c r="P90" s="18" t="n">
        <v>0.033276</v>
      </c>
      <c r="Q90" s="18" t="n">
        <v>0.063951</v>
      </c>
      <c r="R90" s="19" t="n">
        <v>0.086655</v>
      </c>
      <c r="S90" s="4" t="n">
        <f aca="false">MAX(K90:R90)</f>
        <v>0.228769</v>
      </c>
      <c r="T90" s="20" t="n">
        <v>0.044</v>
      </c>
    </row>
    <row r="91" customFormat="false" ht="12.75" hidden="false" customHeight="false" outlineLevel="0" collapsed="false">
      <c r="A91" s="1" t="n">
        <v>15129</v>
      </c>
      <c r="B91" s="1" t="s">
        <v>43</v>
      </c>
      <c r="C91" s="17" t="n">
        <v>0.006667</v>
      </c>
      <c r="D91" s="18" t="n">
        <v>0.001667</v>
      </c>
      <c r="E91" s="18" t="n">
        <v>0.003333</v>
      </c>
      <c r="F91" s="18" t="n">
        <v>0.013333</v>
      </c>
      <c r="G91" s="18" t="n">
        <v>0.006667</v>
      </c>
      <c r="H91" s="18" t="n">
        <v>0.003333</v>
      </c>
      <c r="I91" s="18" t="n">
        <v>0.005</v>
      </c>
      <c r="J91" s="19" t="n">
        <v>0.003704</v>
      </c>
      <c r="K91" s="17" t="n">
        <v>0.045763</v>
      </c>
      <c r="L91" s="18" t="n">
        <v>0.003814</v>
      </c>
      <c r="M91" s="18" t="n">
        <v>0.015254</v>
      </c>
      <c r="N91" s="18" t="n">
        <v>0.183051</v>
      </c>
      <c r="O91" s="18" t="n">
        <v>0.045763</v>
      </c>
      <c r="P91" s="18" t="n">
        <v>0.015254</v>
      </c>
      <c r="Q91" s="18" t="n">
        <v>0.034322</v>
      </c>
      <c r="R91" s="19" t="n">
        <v>0.018832</v>
      </c>
      <c r="S91" s="4" t="n">
        <f aca="false">MAX(K91:R91)</f>
        <v>0.183051</v>
      </c>
      <c r="T91" s="20" t="n">
        <v>0.053</v>
      </c>
    </row>
    <row r="92" customFormat="false" ht="12.75" hidden="false" customHeight="false" outlineLevel="0" collapsed="false">
      <c r="A92" s="1" t="n">
        <v>182764</v>
      </c>
      <c r="B92" s="1" t="s">
        <v>43</v>
      </c>
      <c r="C92" s="17" t="n">
        <v>0.015</v>
      </c>
      <c r="D92" s="18" t="n">
        <v>0.003333</v>
      </c>
      <c r="E92" s="18" t="n">
        <v>0.016667</v>
      </c>
      <c r="F92" s="18" t="n">
        <v>0.02</v>
      </c>
      <c r="G92" s="18" t="n">
        <v>0.021667</v>
      </c>
      <c r="H92" s="18" t="n">
        <v>0.003333</v>
      </c>
      <c r="I92" s="18" t="n">
        <v>0.008333</v>
      </c>
      <c r="J92" s="19" t="n">
        <v>0</v>
      </c>
      <c r="K92" s="17" t="n">
        <v>0.118868</v>
      </c>
      <c r="L92" s="18" t="n">
        <v>0.007547</v>
      </c>
      <c r="M92" s="18" t="n">
        <v>0.09434</v>
      </c>
      <c r="N92" s="18" t="n">
        <v>0.135849</v>
      </c>
      <c r="O92" s="18" t="n">
        <v>0.196226</v>
      </c>
      <c r="P92" s="18" t="n">
        <v>0.007547</v>
      </c>
      <c r="Q92" s="18" t="n">
        <v>0.037736</v>
      </c>
      <c r="R92" s="19" t="n">
        <v>0</v>
      </c>
      <c r="S92" s="4" t="n">
        <f aca="false">MAX(K92:R92)</f>
        <v>0.196226</v>
      </c>
      <c r="T92" s="20" t="n">
        <v>0.067</v>
      </c>
    </row>
    <row r="93" customFormat="false" ht="12.75" hidden="false" customHeight="false" outlineLevel="0" collapsed="false">
      <c r="A93" s="1" t="n">
        <v>306306</v>
      </c>
      <c r="B93" s="1" t="s">
        <v>43</v>
      </c>
      <c r="C93" s="17" t="n">
        <v>0.478333</v>
      </c>
      <c r="D93" s="18" t="n">
        <v>0.276667</v>
      </c>
      <c r="E93" s="18" t="n">
        <v>0.548333</v>
      </c>
      <c r="F93" s="18" t="n">
        <v>0.638333</v>
      </c>
      <c r="G93" s="18" t="n">
        <v>0.59</v>
      </c>
      <c r="H93" s="18" t="n">
        <v>0.246667</v>
      </c>
      <c r="I93" s="18" t="n">
        <v>0.276667</v>
      </c>
      <c r="J93" s="19" t="n">
        <v>0.27963</v>
      </c>
      <c r="K93" s="17" t="n">
        <v>0.143444</v>
      </c>
      <c r="L93" s="18" t="n">
        <v>0.082968</v>
      </c>
      <c r="M93" s="18" t="n">
        <v>0.164436</v>
      </c>
      <c r="N93" s="18" t="n">
        <v>0.191426</v>
      </c>
      <c r="O93" s="18" t="n">
        <v>0.176931</v>
      </c>
      <c r="P93" s="18" t="n">
        <v>0.073971</v>
      </c>
      <c r="Q93" s="18" t="n">
        <v>0.082968</v>
      </c>
      <c r="R93" s="19" t="n">
        <v>0.083856</v>
      </c>
      <c r="S93" s="4" t="n">
        <f aca="false">MAX(K93:R93)</f>
        <v>0.191426</v>
      </c>
      <c r="T93" s="20" t="n">
        <v>0.085</v>
      </c>
    </row>
    <row r="94" customFormat="false" ht="12.75" hidden="false" customHeight="false" outlineLevel="0" collapsed="false">
      <c r="A94" s="1" t="n">
        <v>308249</v>
      </c>
      <c r="B94" s="1" t="s">
        <v>43</v>
      </c>
      <c r="C94" s="17" t="n">
        <v>0.005</v>
      </c>
      <c r="D94" s="18" t="n">
        <v>0.003333</v>
      </c>
      <c r="E94" s="18" t="n">
        <v>0.011667</v>
      </c>
      <c r="F94" s="18" t="n">
        <v>0.013333</v>
      </c>
      <c r="G94" s="18" t="n">
        <v>0.011667</v>
      </c>
      <c r="H94" s="18" t="n">
        <v>0.001667</v>
      </c>
      <c r="I94" s="18" t="n">
        <v>0.006667</v>
      </c>
      <c r="J94" s="19" t="n">
        <v>0</v>
      </c>
      <c r="K94" s="17" t="n">
        <v>0.028125</v>
      </c>
      <c r="L94" s="18" t="n">
        <v>0.00625</v>
      </c>
      <c r="M94" s="18" t="n">
        <v>0.109375</v>
      </c>
      <c r="N94" s="18" t="n">
        <v>0.15</v>
      </c>
      <c r="O94" s="18" t="n">
        <v>0.109375</v>
      </c>
      <c r="P94" s="18" t="n">
        <v>0.003125</v>
      </c>
      <c r="Q94" s="18" t="n">
        <v>0.05</v>
      </c>
      <c r="R94" s="19" t="n">
        <v>0</v>
      </c>
      <c r="S94" s="4" t="n">
        <f aca="false">MAX(K94:R94)</f>
        <v>0.15</v>
      </c>
      <c r="T94" s="20" t="n">
        <v>0.148</v>
      </c>
    </row>
    <row r="95" customFormat="false" ht="12.75" hidden="false" customHeight="false" outlineLevel="0" collapsed="false">
      <c r="A95" s="1" t="n">
        <v>340960</v>
      </c>
      <c r="B95" s="1" t="s">
        <v>43</v>
      </c>
      <c r="C95" s="17" t="n">
        <v>0.015</v>
      </c>
      <c r="D95" s="18" t="n">
        <v>0.001667</v>
      </c>
      <c r="E95" s="18" t="n">
        <v>0.006667</v>
      </c>
      <c r="F95" s="18" t="n">
        <v>0.013333</v>
      </c>
      <c r="G95" s="18" t="n">
        <v>0.008333</v>
      </c>
      <c r="H95" s="18" t="n">
        <v>0.008333</v>
      </c>
      <c r="I95" s="18" t="n">
        <v>0.003333</v>
      </c>
      <c r="J95" s="19" t="n">
        <v>0.003704</v>
      </c>
      <c r="K95" s="17" t="n">
        <v>0.14908</v>
      </c>
      <c r="L95" s="18" t="n">
        <v>0.002761</v>
      </c>
      <c r="M95" s="18" t="n">
        <v>0.033129</v>
      </c>
      <c r="N95" s="18" t="n">
        <v>0.110429</v>
      </c>
      <c r="O95" s="18" t="n">
        <v>0.055215</v>
      </c>
      <c r="P95" s="18" t="n">
        <v>0.041411</v>
      </c>
      <c r="Q95" s="18" t="n">
        <v>0.011043</v>
      </c>
      <c r="R95" s="19" t="n">
        <v>0.013633</v>
      </c>
      <c r="S95" s="4" t="n">
        <f aca="false">MAX(K95:R95)</f>
        <v>0.14908</v>
      </c>
      <c r="T95" s="20" t="n">
        <v>0.218</v>
      </c>
    </row>
    <row r="96" customFormat="false" ht="12.75" hidden="false" customHeight="false" outlineLevel="0" collapsed="false">
      <c r="A96" s="1" t="n">
        <v>851733</v>
      </c>
      <c r="B96" s="1" t="s">
        <v>43</v>
      </c>
      <c r="C96" s="17" t="n">
        <v>0.026667</v>
      </c>
      <c r="D96" s="18" t="n">
        <v>0.01</v>
      </c>
      <c r="E96" s="18" t="n">
        <v>0.011667</v>
      </c>
      <c r="F96" s="18" t="n">
        <v>0.02</v>
      </c>
      <c r="G96" s="18" t="n">
        <v>0.006667</v>
      </c>
      <c r="H96" s="18" t="n">
        <v>0.023333</v>
      </c>
      <c r="I96" s="18" t="n">
        <v>0.021667</v>
      </c>
      <c r="J96" s="19" t="n">
        <v>0.011111</v>
      </c>
      <c r="K96" s="17" t="n">
        <v>0.142373</v>
      </c>
      <c r="L96" s="18" t="n">
        <v>0.038136</v>
      </c>
      <c r="M96" s="18" t="n">
        <v>0.044492</v>
      </c>
      <c r="N96" s="18" t="n">
        <v>0.091525</v>
      </c>
      <c r="O96" s="18" t="n">
        <v>0.020339</v>
      </c>
      <c r="P96" s="18" t="n">
        <v>0.124576</v>
      </c>
      <c r="Q96" s="18" t="n">
        <v>0.132203</v>
      </c>
      <c r="R96" s="19" t="n">
        <v>0.037665</v>
      </c>
      <c r="S96" s="4" t="n">
        <f aca="false">MAX(K96:R96)</f>
        <v>0.142373</v>
      </c>
      <c r="T96" s="20" t="n">
        <v>0.454</v>
      </c>
    </row>
    <row r="97" customFormat="false" ht="12.75" hidden="false" customHeight="false" outlineLevel="0" collapsed="false">
      <c r="A97" s="1" t="n">
        <v>26608</v>
      </c>
      <c r="B97" s="1" t="s">
        <v>43</v>
      </c>
      <c r="C97" s="17" t="n">
        <v>0.008333</v>
      </c>
      <c r="D97" s="18" t="n">
        <v>0</v>
      </c>
      <c r="E97" s="18" t="n">
        <v>0.003333</v>
      </c>
      <c r="F97" s="18" t="n">
        <v>0.01</v>
      </c>
      <c r="G97" s="18" t="n">
        <v>0.01</v>
      </c>
      <c r="H97" s="18" t="n">
        <v>0</v>
      </c>
      <c r="I97" s="18" t="n">
        <v>0.001667</v>
      </c>
      <c r="J97" s="19" t="n">
        <v>0.005556</v>
      </c>
      <c r="K97" s="17" t="n">
        <v>0.085714</v>
      </c>
      <c r="L97" s="18" t="n">
        <v>0</v>
      </c>
      <c r="M97" s="18" t="n">
        <v>0.017143</v>
      </c>
      <c r="N97" s="18" t="n">
        <v>0.077143</v>
      </c>
      <c r="O97" s="18" t="n">
        <v>0.102857</v>
      </c>
      <c r="P97" s="18" t="n">
        <v>0</v>
      </c>
      <c r="Q97" s="18" t="n">
        <v>0.004286</v>
      </c>
      <c r="R97" s="19" t="n">
        <v>0.047619</v>
      </c>
      <c r="S97" s="4" t="n">
        <f aca="false">MAX(K97:R97)</f>
        <v>0.102857</v>
      </c>
      <c r="T97" s="20" t="n">
        <v>0.475</v>
      </c>
    </row>
    <row r="98" customFormat="false" ht="12.75" hidden="false" customHeight="false" outlineLevel="0" collapsed="false">
      <c r="A98" s="1" t="n">
        <v>135956</v>
      </c>
      <c r="B98" s="1" t="s">
        <v>43</v>
      </c>
      <c r="C98" s="17" t="n">
        <v>0.03</v>
      </c>
      <c r="D98" s="18" t="n">
        <v>0.023333</v>
      </c>
      <c r="E98" s="18" t="n">
        <v>0.031667</v>
      </c>
      <c r="F98" s="18" t="n">
        <v>0.026667</v>
      </c>
      <c r="G98" s="18" t="n">
        <v>0.03</v>
      </c>
      <c r="H98" s="18" t="n">
        <v>0.036667</v>
      </c>
      <c r="I98" s="18" t="n">
        <v>0.016667</v>
      </c>
      <c r="J98" s="19" t="n">
        <v>0.035185</v>
      </c>
      <c r="K98" s="17" t="n">
        <v>0.104264</v>
      </c>
      <c r="L98" s="18" t="n">
        <v>0.081094</v>
      </c>
      <c r="M98" s="18" t="n">
        <v>0.096299</v>
      </c>
      <c r="N98" s="18" t="n">
        <v>0.081094</v>
      </c>
      <c r="O98" s="18" t="n">
        <v>0.117297</v>
      </c>
      <c r="P98" s="18" t="n">
        <v>0.127434</v>
      </c>
      <c r="Q98" s="18" t="n">
        <v>0.050684</v>
      </c>
      <c r="R98" s="19" t="n">
        <v>0.152856</v>
      </c>
      <c r="S98" s="4" t="n">
        <f aca="false">MAX(K98:R98)</f>
        <v>0.152856</v>
      </c>
      <c r="T98" s="20" t="n">
        <v>0.599</v>
      </c>
    </row>
    <row r="99" customFormat="false" ht="12.75" hidden="false" customHeight="false" outlineLevel="0" collapsed="false">
      <c r="A99" s="1" t="n">
        <v>214919</v>
      </c>
      <c r="B99" s="1" t="s">
        <v>44</v>
      </c>
      <c r="C99" s="17" t="n">
        <v>25.688333</v>
      </c>
      <c r="D99" s="18" t="n">
        <v>14.918333</v>
      </c>
      <c r="E99" s="18" t="n">
        <v>21.136667</v>
      </c>
      <c r="F99" s="18" t="n">
        <v>11.431667</v>
      </c>
      <c r="G99" s="18" t="n">
        <v>21.86</v>
      </c>
      <c r="H99" s="18" t="n">
        <v>10.243333</v>
      </c>
      <c r="I99" s="18" t="n">
        <v>8.086667</v>
      </c>
      <c r="J99" s="19" t="n">
        <v>15.5</v>
      </c>
      <c r="K99" s="17" t="n">
        <v>0.199343</v>
      </c>
      <c r="L99" s="18" t="n">
        <v>0.115767</v>
      </c>
      <c r="M99" s="18" t="n">
        <v>0.164022</v>
      </c>
      <c r="N99" s="18" t="n">
        <v>0.08871</v>
      </c>
      <c r="O99" s="18" t="n">
        <v>0.169635</v>
      </c>
      <c r="P99" s="18" t="n">
        <v>0.079489</v>
      </c>
      <c r="Q99" s="18" t="n">
        <v>0.062753</v>
      </c>
      <c r="R99" s="19" t="n">
        <v>0.120281</v>
      </c>
      <c r="S99" s="4" t="n">
        <f aca="false">MAX(K99:R99)</f>
        <v>0.199343</v>
      </c>
      <c r="T99" s="20" t="n">
        <v>0.123</v>
      </c>
    </row>
    <row r="100" customFormat="false" ht="12.75" hidden="false" customHeight="false" outlineLevel="0" collapsed="false">
      <c r="A100" s="1" t="n">
        <v>182861</v>
      </c>
      <c r="B100" s="1" t="s">
        <v>45</v>
      </c>
      <c r="C100" s="17" t="n">
        <v>0.008333</v>
      </c>
      <c r="D100" s="18" t="n">
        <v>0.035</v>
      </c>
      <c r="E100" s="18" t="n">
        <v>0.021667</v>
      </c>
      <c r="F100" s="18" t="n">
        <v>0.035</v>
      </c>
      <c r="G100" s="18" t="n">
        <v>0.008333</v>
      </c>
      <c r="H100" s="18" t="n">
        <v>0.008333</v>
      </c>
      <c r="I100" s="18" t="n">
        <v>0.011667</v>
      </c>
      <c r="J100" s="19" t="n">
        <v>0.003704</v>
      </c>
      <c r="K100" s="17" t="n">
        <v>0.012623</v>
      </c>
      <c r="L100" s="18" t="n">
        <v>0.159046</v>
      </c>
      <c r="M100" s="18" t="n">
        <v>0.114867</v>
      </c>
      <c r="N100" s="18" t="n">
        <v>0.212062</v>
      </c>
      <c r="O100" s="18" t="n">
        <v>0.025245</v>
      </c>
      <c r="P100" s="18" t="n">
        <v>0.025245</v>
      </c>
      <c r="Q100" s="18" t="n">
        <v>0.04418</v>
      </c>
      <c r="R100" s="19" t="n">
        <v>0.006233</v>
      </c>
      <c r="S100" s="4" t="n">
        <f aca="false">MAX(K100:R100)</f>
        <v>0.212062</v>
      </c>
      <c r="T100" s="20" t="n">
        <v>0.085</v>
      </c>
    </row>
    <row r="101" customFormat="false" ht="12.75" hidden="false" customHeight="false" outlineLevel="0" collapsed="false">
      <c r="A101" s="1" t="n">
        <v>275321</v>
      </c>
      <c r="B101" s="1" t="s">
        <v>46</v>
      </c>
      <c r="C101" s="17" t="n">
        <v>0.108333</v>
      </c>
      <c r="D101" s="18" t="n">
        <v>0.241667</v>
      </c>
      <c r="E101" s="18" t="n">
        <v>0.24</v>
      </c>
      <c r="F101" s="18" t="n">
        <v>0.056667</v>
      </c>
      <c r="G101" s="18" t="n">
        <v>0.135</v>
      </c>
      <c r="H101" s="18" t="n">
        <v>0.453333</v>
      </c>
      <c r="I101" s="18" t="n">
        <v>0.296667</v>
      </c>
      <c r="J101" s="19" t="n">
        <v>0.090741</v>
      </c>
      <c r="K101" s="17" t="n">
        <v>0.060096</v>
      </c>
      <c r="L101" s="18" t="n">
        <v>0.148956</v>
      </c>
      <c r="M101" s="18" t="n">
        <v>0.147928</v>
      </c>
      <c r="N101" s="18" t="n">
        <v>0.017464</v>
      </c>
      <c r="O101" s="18" t="n">
        <v>0.08321</v>
      </c>
      <c r="P101" s="18" t="n">
        <v>0.27942</v>
      </c>
      <c r="Q101" s="18" t="n">
        <v>0.182856</v>
      </c>
      <c r="R101" s="19" t="n">
        <v>0.037286</v>
      </c>
      <c r="S101" s="4" t="n">
        <f aca="false">MAX(K101:R101)</f>
        <v>0.27942</v>
      </c>
      <c r="T101" s="20" t="n">
        <v>0.001</v>
      </c>
    </row>
    <row r="102" customFormat="false" ht="12.75" hidden="false" customHeight="false" outlineLevel="0" collapsed="false">
      <c r="A102" s="1" t="n">
        <v>267110</v>
      </c>
      <c r="B102" s="1" t="s">
        <v>46</v>
      </c>
      <c r="C102" s="17" t="n">
        <v>15.49</v>
      </c>
      <c r="D102" s="18" t="n">
        <v>29.625</v>
      </c>
      <c r="E102" s="18" t="n">
        <v>33.588333</v>
      </c>
      <c r="F102" s="18" t="n">
        <v>9.741667</v>
      </c>
      <c r="G102" s="18" t="n">
        <v>17.51</v>
      </c>
      <c r="H102" s="18" t="n">
        <v>71.87</v>
      </c>
      <c r="I102" s="18" t="n">
        <v>36.028333</v>
      </c>
      <c r="J102" s="19" t="n">
        <v>13.722222</v>
      </c>
      <c r="K102" s="17" t="n">
        <v>0.068065</v>
      </c>
      <c r="L102" s="18" t="n">
        <v>0.130177</v>
      </c>
      <c r="M102" s="18" t="n">
        <v>0.147592</v>
      </c>
      <c r="N102" s="18" t="n">
        <v>0.042806</v>
      </c>
      <c r="O102" s="18" t="n">
        <v>0.076941</v>
      </c>
      <c r="P102" s="18" t="n">
        <v>0.315807</v>
      </c>
      <c r="Q102" s="18" t="n">
        <v>0.158314</v>
      </c>
      <c r="R102" s="19" t="n">
        <v>0.060297</v>
      </c>
      <c r="S102" s="4" t="n">
        <f aca="false">MAX(K102:R102)</f>
        <v>0.315807</v>
      </c>
      <c r="T102" s="20" t="n">
        <v>0.001</v>
      </c>
    </row>
    <row r="103" customFormat="false" ht="12.75" hidden="false" customHeight="false" outlineLevel="0" collapsed="false">
      <c r="A103" s="1" t="n">
        <v>299171</v>
      </c>
      <c r="B103" s="1" t="s">
        <v>46</v>
      </c>
      <c r="C103" s="17" t="n">
        <v>0.4</v>
      </c>
      <c r="D103" s="18" t="n">
        <v>1.108333</v>
      </c>
      <c r="E103" s="18" t="n">
        <v>1.11</v>
      </c>
      <c r="F103" s="18" t="n">
        <v>0.205</v>
      </c>
      <c r="G103" s="18" t="n">
        <v>0.505</v>
      </c>
      <c r="H103" s="18" t="n">
        <v>2.853333</v>
      </c>
      <c r="I103" s="18" t="n">
        <v>1.675</v>
      </c>
      <c r="J103" s="19" t="n">
        <v>0.268519</v>
      </c>
      <c r="K103" s="17" t="n">
        <v>0.04923</v>
      </c>
      <c r="L103" s="18" t="n">
        <v>0.136407</v>
      </c>
      <c r="M103" s="18" t="n">
        <v>0.136612</v>
      </c>
      <c r="N103" s="18" t="n">
        <v>0.015138</v>
      </c>
      <c r="O103" s="18" t="n">
        <v>0.062152</v>
      </c>
      <c r="P103" s="18" t="n">
        <v>0.351171</v>
      </c>
      <c r="Q103" s="18" t="n">
        <v>0.206149</v>
      </c>
      <c r="R103" s="19" t="n">
        <v>0.025704</v>
      </c>
      <c r="S103" s="4" t="n">
        <f aca="false">MAX(K103:R103)</f>
        <v>0.351171</v>
      </c>
      <c r="T103" s="20" t="n">
        <v>0.001</v>
      </c>
    </row>
    <row r="104" customFormat="false" ht="12.75" hidden="false" customHeight="false" outlineLevel="0" collapsed="false">
      <c r="A104" s="1" t="n">
        <v>175416</v>
      </c>
      <c r="B104" s="1" t="s">
        <v>46</v>
      </c>
      <c r="C104" s="17" t="n">
        <v>0.616667</v>
      </c>
      <c r="D104" s="18" t="n">
        <v>0.123333</v>
      </c>
      <c r="E104" s="18" t="n">
        <v>1.025</v>
      </c>
      <c r="F104" s="18" t="n">
        <v>0.291667</v>
      </c>
      <c r="G104" s="18" t="n">
        <v>0.323333</v>
      </c>
      <c r="H104" s="18" t="n">
        <v>0.613333</v>
      </c>
      <c r="I104" s="18" t="n">
        <v>4.193333</v>
      </c>
      <c r="J104" s="19" t="n">
        <v>0.668519</v>
      </c>
      <c r="K104" s="17" t="n">
        <v>0.078504</v>
      </c>
      <c r="L104" s="18" t="n">
        <v>0.014131</v>
      </c>
      <c r="M104" s="18" t="n">
        <v>0.130487</v>
      </c>
      <c r="N104" s="18" t="n">
        <v>0.025991</v>
      </c>
      <c r="O104" s="18" t="n">
        <v>0.041162</v>
      </c>
      <c r="P104" s="18" t="n">
        <v>0.07808</v>
      </c>
      <c r="Q104" s="18" t="n">
        <v>0.53383</v>
      </c>
      <c r="R104" s="19" t="n">
        <v>0.075649</v>
      </c>
      <c r="S104" s="4" t="n">
        <f aca="false">MAX(K104:R104)</f>
        <v>0.53383</v>
      </c>
      <c r="T104" s="20" t="n">
        <v>0.001</v>
      </c>
    </row>
    <row r="105" customFormat="false" ht="12.75" hidden="false" customHeight="false" outlineLevel="0" collapsed="false">
      <c r="A105" s="1" t="n">
        <v>261744</v>
      </c>
      <c r="B105" s="1" t="s">
        <v>46</v>
      </c>
      <c r="C105" s="17" t="n">
        <v>1.19</v>
      </c>
      <c r="D105" s="18" t="n">
        <v>1.883333</v>
      </c>
      <c r="E105" s="18" t="n">
        <v>2.458333</v>
      </c>
      <c r="F105" s="18" t="n">
        <v>0.546667</v>
      </c>
      <c r="G105" s="18" t="n">
        <v>1.37</v>
      </c>
      <c r="H105" s="18" t="n">
        <v>6.713333</v>
      </c>
      <c r="I105" s="18" t="n">
        <v>3.621667</v>
      </c>
      <c r="J105" s="19" t="n">
        <v>1.387037</v>
      </c>
      <c r="K105" s="17" t="n">
        <v>0.062075</v>
      </c>
      <c r="L105" s="18" t="n">
        <v>0.098242</v>
      </c>
      <c r="M105" s="18" t="n">
        <v>0.128236</v>
      </c>
      <c r="N105" s="18" t="n">
        <v>0.022813</v>
      </c>
      <c r="O105" s="18" t="n">
        <v>0.071464</v>
      </c>
      <c r="P105" s="18" t="n">
        <v>0.350193</v>
      </c>
      <c r="Q105" s="18" t="n">
        <v>0.18892</v>
      </c>
      <c r="R105" s="19" t="n">
        <v>0.056275</v>
      </c>
      <c r="S105" s="4" t="n">
        <f aca="false">MAX(K105:R105)</f>
        <v>0.350193</v>
      </c>
      <c r="T105" s="20" t="n">
        <v>0.001</v>
      </c>
    </row>
    <row r="106" customFormat="false" ht="12.75" hidden="false" customHeight="false" outlineLevel="0" collapsed="false">
      <c r="A106" s="1" t="n">
        <v>260200</v>
      </c>
      <c r="B106" s="1" t="s">
        <v>46</v>
      </c>
      <c r="C106" s="17" t="n">
        <v>0.113333</v>
      </c>
      <c r="D106" s="18" t="n">
        <v>0.166667</v>
      </c>
      <c r="E106" s="18" t="n">
        <v>0.125</v>
      </c>
      <c r="F106" s="18" t="n">
        <v>0.076667</v>
      </c>
      <c r="G106" s="18" t="n">
        <v>0.126667</v>
      </c>
      <c r="H106" s="18" t="n">
        <v>0.271667</v>
      </c>
      <c r="I106" s="18" t="n">
        <v>0.176667</v>
      </c>
      <c r="J106" s="19" t="n">
        <v>0.109259</v>
      </c>
      <c r="K106" s="17" t="n">
        <v>0.097205</v>
      </c>
      <c r="L106" s="18" t="n">
        <v>0.142948</v>
      </c>
      <c r="M106" s="18" t="n">
        <v>0.107211</v>
      </c>
      <c r="N106" s="18" t="n">
        <v>0.065756</v>
      </c>
      <c r="O106" s="18" t="n">
        <v>0.097776</v>
      </c>
      <c r="P106" s="18" t="n">
        <v>0.233005</v>
      </c>
      <c r="Q106" s="18" t="n">
        <v>0.151525</v>
      </c>
      <c r="R106" s="19" t="n">
        <v>0.09371</v>
      </c>
      <c r="S106" s="4" t="n">
        <f aca="false">MAX(K106:R106)</f>
        <v>0.233005</v>
      </c>
      <c r="T106" s="20" t="n">
        <v>0.001</v>
      </c>
    </row>
    <row r="107" customFormat="false" ht="12.75" hidden="false" customHeight="false" outlineLevel="0" collapsed="false">
      <c r="A107" s="1" t="n">
        <v>194151</v>
      </c>
      <c r="B107" s="1" t="s">
        <v>46</v>
      </c>
      <c r="C107" s="17" t="n">
        <v>0.298333</v>
      </c>
      <c r="D107" s="18" t="n">
        <v>0.063333</v>
      </c>
      <c r="E107" s="18" t="n">
        <v>0.096667</v>
      </c>
      <c r="F107" s="18" t="n">
        <v>0.161667</v>
      </c>
      <c r="G107" s="18" t="n">
        <v>0.188333</v>
      </c>
      <c r="H107" s="18" t="n">
        <v>0.016667</v>
      </c>
      <c r="I107" s="18" t="n">
        <v>0.025</v>
      </c>
      <c r="J107" s="19" t="n">
        <v>0.044444</v>
      </c>
      <c r="K107" s="17" t="n">
        <v>0.300186</v>
      </c>
      <c r="L107" s="18" t="n">
        <v>0.042484</v>
      </c>
      <c r="M107" s="18" t="n">
        <v>0.08646</v>
      </c>
      <c r="N107" s="18" t="n">
        <v>0.180745</v>
      </c>
      <c r="O107" s="18" t="n">
        <v>0.210559</v>
      </c>
      <c r="P107" s="18" t="n">
        <v>0.003727</v>
      </c>
      <c r="Q107" s="18" t="n">
        <v>0.00559</v>
      </c>
      <c r="R107" s="19" t="n">
        <v>0.027605</v>
      </c>
      <c r="S107" s="4" t="n">
        <f aca="false">MAX(K107:R107)</f>
        <v>0.300186</v>
      </c>
      <c r="T107" s="20" t="n">
        <v>0.001</v>
      </c>
    </row>
    <row r="108" customFormat="false" ht="12.75" hidden="false" customHeight="false" outlineLevel="0" collapsed="false">
      <c r="A108" s="1" t="n">
        <v>129394</v>
      </c>
      <c r="B108" s="1" t="s">
        <v>46</v>
      </c>
      <c r="C108" s="17" t="n">
        <v>0.04</v>
      </c>
      <c r="D108" s="18" t="n">
        <v>0.078333</v>
      </c>
      <c r="E108" s="18" t="n">
        <v>0.18</v>
      </c>
      <c r="F108" s="18" t="n">
        <v>0.005</v>
      </c>
      <c r="G108" s="18" t="n">
        <v>0.013333</v>
      </c>
      <c r="H108" s="18" t="n">
        <v>0.645</v>
      </c>
      <c r="I108" s="18" t="n">
        <v>0.21</v>
      </c>
      <c r="J108" s="19" t="n">
        <v>0.046296</v>
      </c>
      <c r="K108" s="17" t="n">
        <v>0.016421</v>
      </c>
      <c r="L108" s="18" t="n">
        <v>0.045021</v>
      </c>
      <c r="M108" s="18" t="n">
        <v>0.073894</v>
      </c>
      <c r="N108" s="18" t="n">
        <v>0.000821</v>
      </c>
      <c r="O108" s="18" t="n">
        <v>0.004379</v>
      </c>
      <c r="P108" s="18" t="n">
        <v>0.476615</v>
      </c>
      <c r="Q108" s="18" t="n">
        <v>0.068968</v>
      </c>
      <c r="R108" s="19" t="n">
        <v>0.021117</v>
      </c>
      <c r="S108" s="4" t="n">
        <f aca="false">MAX(K108:R108)</f>
        <v>0.476615</v>
      </c>
      <c r="T108" s="20" t="n">
        <v>0.001</v>
      </c>
    </row>
    <row r="109" customFormat="false" ht="12.75" hidden="false" customHeight="false" outlineLevel="0" collapsed="false">
      <c r="A109" s="1" t="n">
        <v>263155</v>
      </c>
      <c r="B109" s="1" t="s">
        <v>46</v>
      </c>
      <c r="C109" s="17" t="n">
        <v>0.01</v>
      </c>
      <c r="D109" s="18" t="n">
        <v>0.045</v>
      </c>
      <c r="E109" s="18" t="n">
        <v>0.033333</v>
      </c>
      <c r="F109" s="18" t="n">
        <v>0.026667</v>
      </c>
      <c r="G109" s="18" t="n">
        <v>0.015</v>
      </c>
      <c r="H109" s="18" t="n">
        <v>0.13</v>
      </c>
      <c r="I109" s="18" t="n">
        <v>0.068333</v>
      </c>
      <c r="J109" s="19" t="n">
        <v>0.037037</v>
      </c>
      <c r="K109" s="17" t="n">
        <v>0.010948</v>
      </c>
      <c r="L109" s="18" t="n">
        <v>0.09853</v>
      </c>
      <c r="M109" s="18" t="n">
        <v>0.063862</v>
      </c>
      <c r="N109" s="18" t="n">
        <v>0.058388</v>
      </c>
      <c r="O109" s="18" t="n">
        <v>0.024633</v>
      </c>
      <c r="P109" s="18" t="n">
        <v>0.355803</v>
      </c>
      <c r="Q109" s="18" t="n">
        <v>0.187025</v>
      </c>
      <c r="R109" s="19" t="n">
        <v>0.056316</v>
      </c>
      <c r="S109" s="4" t="n">
        <f aca="false">MAX(K109:R109)</f>
        <v>0.355803</v>
      </c>
      <c r="T109" s="20" t="n">
        <v>0.001</v>
      </c>
    </row>
    <row r="110" customFormat="false" ht="12.75" hidden="false" customHeight="false" outlineLevel="0" collapsed="false">
      <c r="A110" s="1" t="n">
        <v>334697</v>
      </c>
      <c r="B110" s="1" t="s">
        <v>46</v>
      </c>
      <c r="C110" s="17" t="n">
        <v>0.048333</v>
      </c>
      <c r="D110" s="18" t="n">
        <v>0.401667</v>
      </c>
      <c r="E110" s="18" t="n">
        <v>0.531667</v>
      </c>
      <c r="F110" s="18" t="n">
        <v>0.491667</v>
      </c>
      <c r="G110" s="18" t="n">
        <v>0.518333</v>
      </c>
      <c r="H110" s="18" t="n">
        <v>8.871667</v>
      </c>
      <c r="I110" s="18" t="n">
        <v>1.183333</v>
      </c>
      <c r="J110" s="19" t="n">
        <v>0.051852</v>
      </c>
      <c r="K110" s="17" t="n">
        <v>0.002397</v>
      </c>
      <c r="L110" s="18" t="n">
        <v>0.01992</v>
      </c>
      <c r="M110" s="18" t="n">
        <v>0.035156</v>
      </c>
      <c r="N110" s="18" t="n">
        <v>0.020319</v>
      </c>
      <c r="O110" s="18" t="n">
        <v>0.034274</v>
      </c>
      <c r="P110" s="18" t="n">
        <v>0.659957</v>
      </c>
      <c r="Q110" s="18" t="n">
        <v>0.078246</v>
      </c>
      <c r="R110" s="19" t="n">
        <v>0.002381</v>
      </c>
      <c r="S110" s="4" t="n">
        <f aca="false">MAX(K110:R110)</f>
        <v>0.659957</v>
      </c>
      <c r="T110" s="20" t="n">
        <v>0.001</v>
      </c>
    </row>
    <row r="111" customFormat="false" ht="12.75" hidden="false" customHeight="false" outlineLevel="0" collapsed="false">
      <c r="A111" s="1" t="n">
        <v>193064</v>
      </c>
      <c r="B111" s="1" t="s">
        <v>46</v>
      </c>
      <c r="C111" s="17" t="n">
        <v>0.04</v>
      </c>
      <c r="D111" s="18" t="n">
        <v>0.063333</v>
      </c>
      <c r="E111" s="18" t="n">
        <v>0.121667</v>
      </c>
      <c r="F111" s="18" t="n">
        <v>0.09</v>
      </c>
      <c r="G111" s="18" t="n">
        <v>0.043333</v>
      </c>
      <c r="H111" s="18" t="n">
        <v>2.593333</v>
      </c>
      <c r="I111" s="18" t="n">
        <v>0.105</v>
      </c>
      <c r="J111" s="19" t="n">
        <v>0.088889</v>
      </c>
      <c r="K111" s="17" t="n">
        <v>0.008901</v>
      </c>
      <c r="L111" s="18" t="n">
        <v>0.016107</v>
      </c>
      <c r="M111" s="18" t="n">
        <v>0.034811</v>
      </c>
      <c r="N111" s="18" t="n">
        <v>0.017167</v>
      </c>
      <c r="O111" s="18" t="n">
        <v>0.012398</v>
      </c>
      <c r="P111" s="18" t="n">
        <v>0.824444</v>
      </c>
      <c r="Q111" s="18" t="n">
        <v>0.026704</v>
      </c>
      <c r="R111" s="19" t="n">
        <v>0.021979</v>
      </c>
      <c r="S111" s="4" t="n">
        <f aca="false">MAX(K111:R111)</f>
        <v>0.824444</v>
      </c>
      <c r="T111" s="20" t="n">
        <v>0.001</v>
      </c>
    </row>
    <row r="112" customFormat="false" ht="12.75" hidden="false" customHeight="false" outlineLevel="0" collapsed="false">
      <c r="A112" s="1" t="n">
        <v>180065</v>
      </c>
      <c r="B112" s="1" t="s">
        <v>46</v>
      </c>
      <c r="C112" s="17" t="n">
        <v>0.041667</v>
      </c>
      <c r="D112" s="18" t="n">
        <v>0.061667</v>
      </c>
      <c r="E112" s="18" t="n">
        <v>0.026667</v>
      </c>
      <c r="F112" s="18" t="n">
        <v>0.031667</v>
      </c>
      <c r="G112" s="18" t="n">
        <v>0.121667</v>
      </c>
      <c r="H112" s="18" t="n">
        <v>0.313333</v>
      </c>
      <c r="I112" s="18" t="n">
        <v>0.098333</v>
      </c>
      <c r="J112" s="19" t="n">
        <v>0.018519</v>
      </c>
      <c r="K112" s="17" t="n">
        <v>0.046717</v>
      </c>
      <c r="L112" s="18" t="n">
        <v>0.077784</v>
      </c>
      <c r="M112" s="18" t="n">
        <v>0.014949</v>
      </c>
      <c r="N112" s="18" t="n">
        <v>0.017752</v>
      </c>
      <c r="O112" s="18" t="n">
        <v>0.153465</v>
      </c>
      <c r="P112" s="18" t="n">
        <v>0.439138</v>
      </c>
      <c r="Q112" s="18" t="n">
        <v>0.055126</v>
      </c>
      <c r="R112" s="19" t="n">
        <v>0.011535</v>
      </c>
      <c r="S112" s="4" t="n">
        <f aca="false">MAX(K112:R112)</f>
        <v>0.439138</v>
      </c>
      <c r="T112" s="20" t="n">
        <v>0.001</v>
      </c>
    </row>
    <row r="113" customFormat="false" ht="12.75" hidden="false" customHeight="false" outlineLevel="0" collapsed="false">
      <c r="A113" s="1" t="n">
        <v>214116</v>
      </c>
      <c r="B113" s="1" t="s">
        <v>46</v>
      </c>
      <c r="C113" s="17" t="n">
        <v>3.511667</v>
      </c>
      <c r="D113" s="18" t="n">
        <v>1.073333</v>
      </c>
      <c r="E113" s="18" t="n">
        <v>0.211667</v>
      </c>
      <c r="F113" s="18" t="n">
        <v>0.526667</v>
      </c>
      <c r="G113" s="18" t="n">
        <v>0.903333</v>
      </c>
      <c r="H113" s="18" t="n">
        <v>0.89</v>
      </c>
      <c r="I113" s="18" t="n">
        <v>0.6</v>
      </c>
      <c r="J113" s="19" t="n">
        <v>0.142593</v>
      </c>
      <c r="K113" s="17" t="n">
        <v>0.446819</v>
      </c>
      <c r="L113" s="18" t="n">
        <v>0.122912</v>
      </c>
      <c r="M113" s="18" t="n">
        <v>0.013466</v>
      </c>
      <c r="N113" s="18" t="n">
        <v>0.05361</v>
      </c>
      <c r="O113" s="18" t="n">
        <v>0.103445</v>
      </c>
      <c r="P113" s="18" t="n">
        <v>0.101918</v>
      </c>
      <c r="Q113" s="18" t="n">
        <v>0.076343</v>
      </c>
      <c r="R113" s="19" t="n">
        <v>0.016127</v>
      </c>
      <c r="S113" s="4" t="n">
        <f aca="false">MAX(K113:R113)</f>
        <v>0.446819</v>
      </c>
      <c r="T113" s="20" t="n">
        <v>0.001</v>
      </c>
    </row>
    <row r="114" customFormat="false" ht="12.75" hidden="false" customHeight="false" outlineLevel="0" collapsed="false">
      <c r="A114" s="1" t="n">
        <v>174126</v>
      </c>
      <c r="B114" s="1" t="s">
        <v>46</v>
      </c>
      <c r="C114" s="17" t="n">
        <v>0</v>
      </c>
      <c r="D114" s="18" t="n">
        <v>0.001667</v>
      </c>
      <c r="E114" s="18" t="n">
        <v>0.01</v>
      </c>
      <c r="F114" s="18" t="n">
        <v>0</v>
      </c>
      <c r="G114" s="18" t="n">
        <v>0.091667</v>
      </c>
      <c r="H114" s="18" t="n">
        <v>0</v>
      </c>
      <c r="I114" s="18" t="n">
        <v>0.013333</v>
      </c>
      <c r="J114" s="19" t="n">
        <v>0</v>
      </c>
      <c r="K114" s="17" t="n">
        <v>0</v>
      </c>
      <c r="L114" s="18" t="n">
        <v>0.001429</v>
      </c>
      <c r="M114" s="18" t="n">
        <v>0.008571</v>
      </c>
      <c r="N114" s="18" t="n">
        <v>0</v>
      </c>
      <c r="O114" s="18" t="n">
        <v>0.471429</v>
      </c>
      <c r="P114" s="18" t="n">
        <v>0</v>
      </c>
      <c r="Q114" s="18" t="n">
        <v>0.011429</v>
      </c>
      <c r="R114" s="19" t="n">
        <v>0</v>
      </c>
      <c r="S114" s="4" t="n">
        <f aca="false">MAX(K114:R114)</f>
        <v>0.471429</v>
      </c>
      <c r="T114" s="20" t="n">
        <v>0.001</v>
      </c>
    </row>
    <row r="115" customFormat="false" ht="12.75" hidden="false" customHeight="false" outlineLevel="0" collapsed="false">
      <c r="A115" s="1" t="n">
        <v>333351</v>
      </c>
      <c r="B115" s="1" t="s">
        <v>46</v>
      </c>
      <c r="C115" s="17" t="n">
        <v>0.02</v>
      </c>
      <c r="D115" s="18" t="n">
        <v>0.045</v>
      </c>
      <c r="E115" s="18" t="n">
        <v>0.026667</v>
      </c>
      <c r="F115" s="18" t="n">
        <v>0.176667</v>
      </c>
      <c r="G115" s="18" t="n">
        <v>0.01</v>
      </c>
      <c r="H115" s="18" t="n">
        <v>2.863333</v>
      </c>
      <c r="I115" s="18" t="n">
        <v>0.063333</v>
      </c>
      <c r="J115" s="19" t="n">
        <v>0.025926</v>
      </c>
      <c r="K115" s="17" t="n">
        <v>0.001238</v>
      </c>
      <c r="L115" s="18" t="n">
        <v>0.006964</v>
      </c>
      <c r="M115" s="18" t="n">
        <v>0.004952</v>
      </c>
      <c r="N115" s="18" t="n">
        <v>0.021872</v>
      </c>
      <c r="O115" s="18" t="n">
        <v>0.000929</v>
      </c>
      <c r="P115" s="18" t="n">
        <v>0.708981</v>
      </c>
      <c r="Q115" s="18" t="n">
        <v>0.015682</v>
      </c>
      <c r="R115" s="19" t="n">
        <v>0.00535</v>
      </c>
      <c r="S115" s="4" t="n">
        <f aca="false">MAX(K115:R115)</f>
        <v>0.708981</v>
      </c>
      <c r="T115" s="20" t="n">
        <v>0.001</v>
      </c>
    </row>
    <row r="116" customFormat="false" ht="12.75" hidden="false" customHeight="false" outlineLevel="0" collapsed="false">
      <c r="A116" s="1" t="n">
        <v>4425663</v>
      </c>
      <c r="B116" s="1" t="s">
        <v>46</v>
      </c>
      <c r="C116" s="17" t="n">
        <v>0.015</v>
      </c>
      <c r="D116" s="18" t="n">
        <v>0.011667</v>
      </c>
      <c r="E116" s="18" t="n">
        <v>0.003333</v>
      </c>
      <c r="F116" s="18" t="n">
        <v>0.05</v>
      </c>
      <c r="G116" s="18" t="n">
        <v>0.001667</v>
      </c>
      <c r="H116" s="18" t="n">
        <v>0.003333</v>
      </c>
      <c r="I116" s="18" t="n">
        <v>0.001667</v>
      </c>
      <c r="J116" s="19" t="n">
        <v>0.001852</v>
      </c>
      <c r="K116" s="17" t="n">
        <v>0.033891</v>
      </c>
      <c r="L116" s="18" t="n">
        <v>0.05272</v>
      </c>
      <c r="M116" s="18" t="n">
        <v>0.003766</v>
      </c>
      <c r="N116" s="18" t="n">
        <v>0.395397</v>
      </c>
      <c r="O116" s="18" t="n">
        <v>0.001883</v>
      </c>
      <c r="P116" s="18" t="n">
        <v>0.003766</v>
      </c>
      <c r="Q116" s="18" t="n">
        <v>0.001883</v>
      </c>
      <c r="R116" s="19" t="n">
        <v>0.002325</v>
      </c>
      <c r="S116" s="4" t="n">
        <f aca="false">MAX(K116:R116)</f>
        <v>0.395397</v>
      </c>
      <c r="T116" s="20" t="n">
        <v>0.001</v>
      </c>
    </row>
    <row r="117" customFormat="false" ht="12.75" hidden="false" customHeight="false" outlineLevel="0" collapsed="false">
      <c r="A117" s="1" t="n">
        <v>827522</v>
      </c>
      <c r="B117" s="1" t="s">
        <v>46</v>
      </c>
      <c r="C117" s="17" t="n">
        <v>0.146667</v>
      </c>
      <c r="D117" s="18" t="n">
        <v>0.138333</v>
      </c>
      <c r="E117" s="18" t="n">
        <v>0.028333</v>
      </c>
      <c r="F117" s="18" t="n">
        <v>0.001667</v>
      </c>
      <c r="G117" s="18" t="n">
        <v>3.591667</v>
      </c>
      <c r="H117" s="18" t="n">
        <v>0.91</v>
      </c>
      <c r="I117" s="18" t="n">
        <v>0.085</v>
      </c>
      <c r="J117" s="19" t="n">
        <v>0.344444</v>
      </c>
      <c r="K117" s="17" t="n">
        <v>0.01957</v>
      </c>
      <c r="L117" s="18" t="n">
        <v>0.018458</v>
      </c>
      <c r="M117" s="18" t="n">
        <v>0.00054</v>
      </c>
      <c r="N117" s="18" t="n">
        <v>3.2E-005</v>
      </c>
      <c r="O117" s="18" t="n">
        <v>0.684634</v>
      </c>
      <c r="P117" s="18" t="n">
        <v>0.138769</v>
      </c>
      <c r="Q117" s="18" t="n">
        <v>0.00324</v>
      </c>
      <c r="R117" s="19" t="n">
        <v>0.051067</v>
      </c>
      <c r="S117" s="4" t="n">
        <f aca="false">MAX(K117:R117)</f>
        <v>0.684634</v>
      </c>
      <c r="T117" s="20" t="n">
        <v>0.001</v>
      </c>
    </row>
    <row r="118" customFormat="false" ht="12.75" hidden="false" customHeight="false" outlineLevel="0" collapsed="false">
      <c r="A118" s="1" t="n">
        <v>132929</v>
      </c>
      <c r="B118" s="1" t="s">
        <v>46</v>
      </c>
      <c r="C118" s="17" t="n">
        <v>0.036667</v>
      </c>
      <c r="D118" s="18" t="n">
        <v>1.38</v>
      </c>
      <c r="E118" s="18" t="n">
        <v>0.005</v>
      </c>
      <c r="F118" s="18" t="n">
        <v>0.046667</v>
      </c>
      <c r="G118" s="18" t="n">
        <v>0.01</v>
      </c>
      <c r="H118" s="18" t="n">
        <v>3.381667</v>
      </c>
      <c r="I118" s="18" t="n">
        <v>0.34</v>
      </c>
      <c r="J118" s="19" t="n">
        <v>0.011111</v>
      </c>
      <c r="K118" s="17" t="n">
        <v>0.004222</v>
      </c>
      <c r="L118" s="18" t="n">
        <v>0.211855</v>
      </c>
      <c r="M118" s="18" t="n">
        <v>0.000192</v>
      </c>
      <c r="N118" s="18" t="n">
        <v>0.006269</v>
      </c>
      <c r="O118" s="18" t="n">
        <v>0.000384</v>
      </c>
      <c r="P118" s="18" t="n">
        <v>0.584041</v>
      </c>
      <c r="Q118" s="18" t="n">
        <v>0.013049</v>
      </c>
      <c r="R118" s="19" t="n">
        <v>0.000948</v>
      </c>
      <c r="S118" s="4" t="n">
        <f aca="false">MAX(K118:R118)</f>
        <v>0.584041</v>
      </c>
      <c r="T118" s="20" t="n">
        <v>0.001</v>
      </c>
    </row>
    <row r="119" customFormat="false" ht="12.75" hidden="false" customHeight="false" outlineLevel="0" collapsed="false">
      <c r="A119" s="1" t="n">
        <v>163142</v>
      </c>
      <c r="B119" s="1" t="s">
        <v>46</v>
      </c>
      <c r="C119" s="17" t="n">
        <v>0</v>
      </c>
      <c r="D119" s="18" t="n">
        <v>0.005</v>
      </c>
      <c r="E119" s="18" t="n">
        <v>0.001667</v>
      </c>
      <c r="F119" s="18" t="n">
        <v>0.015</v>
      </c>
      <c r="G119" s="18" t="n">
        <v>0.58</v>
      </c>
      <c r="H119" s="18" t="n">
        <v>0.003333</v>
      </c>
      <c r="I119" s="18" t="n">
        <v>0.021667</v>
      </c>
      <c r="J119" s="19" t="n">
        <v>0.346296</v>
      </c>
      <c r="K119" s="17" t="n">
        <v>0</v>
      </c>
      <c r="L119" s="18" t="n">
        <v>0.001028</v>
      </c>
      <c r="M119" s="18" t="n">
        <v>0.000171</v>
      </c>
      <c r="N119" s="18" t="n">
        <v>0.007708</v>
      </c>
      <c r="O119" s="18" t="n">
        <v>0.476894</v>
      </c>
      <c r="P119" s="18" t="n">
        <v>0.000685</v>
      </c>
      <c r="Q119" s="18" t="n">
        <v>0.002227</v>
      </c>
      <c r="R119" s="19" t="n">
        <v>0.158186</v>
      </c>
      <c r="S119" s="4" t="n">
        <f aca="false">MAX(K119:R119)</f>
        <v>0.476894</v>
      </c>
      <c r="T119" s="20" t="n">
        <v>0.001</v>
      </c>
    </row>
    <row r="120" customFormat="false" ht="12.75" hidden="false" customHeight="false" outlineLevel="0" collapsed="false">
      <c r="A120" s="1" t="n">
        <v>839412</v>
      </c>
      <c r="B120" s="1" t="s">
        <v>46</v>
      </c>
      <c r="C120" s="17" t="n">
        <v>6.136667</v>
      </c>
      <c r="D120" s="18" t="n">
        <v>0.085</v>
      </c>
      <c r="E120" s="18" t="n">
        <v>0.003333</v>
      </c>
      <c r="F120" s="18" t="n">
        <v>0.111667</v>
      </c>
      <c r="G120" s="18" t="n">
        <v>1.42</v>
      </c>
      <c r="H120" s="18" t="n">
        <v>0.001667</v>
      </c>
      <c r="I120" s="18" t="n">
        <v>0.001667</v>
      </c>
      <c r="J120" s="19" t="n">
        <v>0.053704</v>
      </c>
      <c r="K120" s="17" t="n">
        <v>0.706835</v>
      </c>
      <c r="L120" s="18" t="n">
        <v>0.005439</v>
      </c>
      <c r="M120" s="18" t="n">
        <v>4.3E-005</v>
      </c>
      <c r="N120" s="18" t="n">
        <v>0.008575</v>
      </c>
      <c r="O120" s="18" t="n">
        <v>0.163559</v>
      </c>
      <c r="P120" s="18" t="n">
        <v>2.1E-005</v>
      </c>
      <c r="Q120" s="18" t="n">
        <v>2.1E-005</v>
      </c>
      <c r="R120" s="19" t="n">
        <v>0.002291</v>
      </c>
      <c r="S120" s="4" t="n">
        <f aca="false">MAX(K120:R120)</f>
        <v>0.706835</v>
      </c>
      <c r="T120" s="20" t="n">
        <v>0.001</v>
      </c>
    </row>
    <row r="121" customFormat="false" ht="12.75" hidden="false" customHeight="false" outlineLevel="0" collapsed="false">
      <c r="A121" s="1" t="n">
        <v>350438</v>
      </c>
      <c r="B121" s="1" t="s">
        <v>46</v>
      </c>
      <c r="C121" s="17" t="n">
        <v>0.06</v>
      </c>
      <c r="D121" s="18" t="n">
        <v>0</v>
      </c>
      <c r="E121" s="18" t="n">
        <v>0</v>
      </c>
      <c r="F121" s="18" t="n">
        <v>0</v>
      </c>
      <c r="G121" s="18" t="n">
        <v>0.01</v>
      </c>
      <c r="H121" s="18" t="n">
        <v>0</v>
      </c>
      <c r="I121" s="18" t="n">
        <v>0</v>
      </c>
      <c r="J121" s="19" t="n">
        <v>0</v>
      </c>
      <c r="K121" s="17" t="n">
        <v>0.771429</v>
      </c>
      <c r="L121" s="18" t="n">
        <v>0</v>
      </c>
      <c r="M121" s="18" t="n">
        <v>0</v>
      </c>
      <c r="N121" s="18" t="n">
        <v>0</v>
      </c>
      <c r="O121" s="18" t="n">
        <v>0.057143</v>
      </c>
      <c r="P121" s="18" t="n">
        <v>0</v>
      </c>
      <c r="Q121" s="18" t="n">
        <v>0</v>
      </c>
      <c r="R121" s="19" t="n">
        <v>0</v>
      </c>
      <c r="S121" s="4" t="n">
        <f aca="false">MAX(K121:R121)</f>
        <v>0.771429</v>
      </c>
      <c r="T121" s="20" t="n">
        <v>0.001</v>
      </c>
    </row>
    <row r="122" customFormat="false" ht="12.75" hidden="false" customHeight="false" outlineLevel="0" collapsed="false">
      <c r="A122" s="1" t="n">
        <v>25842</v>
      </c>
      <c r="B122" s="1" t="s">
        <v>46</v>
      </c>
      <c r="C122" s="17" t="n">
        <v>0.58</v>
      </c>
      <c r="D122" s="18" t="n">
        <v>0.005</v>
      </c>
      <c r="E122" s="18" t="n">
        <v>0</v>
      </c>
      <c r="F122" s="18" t="n">
        <v>0.006667</v>
      </c>
      <c r="G122" s="18" t="n">
        <v>0.133333</v>
      </c>
      <c r="H122" s="18" t="n">
        <v>0.001667</v>
      </c>
      <c r="I122" s="18" t="n">
        <v>0</v>
      </c>
      <c r="J122" s="19" t="n">
        <v>0.005556</v>
      </c>
      <c r="K122" s="17" t="n">
        <v>0.712898</v>
      </c>
      <c r="L122" s="18" t="n">
        <v>0.002049</v>
      </c>
      <c r="M122" s="18" t="n">
        <v>0</v>
      </c>
      <c r="N122" s="18" t="n">
        <v>0.001821</v>
      </c>
      <c r="O122" s="18" t="n">
        <v>0.145675</v>
      </c>
      <c r="P122" s="18" t="n">
        <v>0.000228</v>
      </c>
      <c r="Q122" s="18" t="n">
        <v>0</v>
      </c>
      <c r="R122" s="19" t="n">
        <v>0.000843</v>
      </c>
      <c r="S122" s="4" t="n">
        <f aca="false">MAX(K122:R122)</f>
        <v>0.712898</v>
      </c>
      <c r="T122" s="20" t="n">
        <v>0.001</v>
      </c>
    </row>
    <row r="123" customFormat="false" ht="12.75" hidden="false" customHeight="false" outlineLevel="0" collapsed="false">
      <c r="A123" s="1" t="n">
        <v>333471</v>
      </c>
      <c r="B123" s="1" t="s">
        <v>46</v>
      </c>
      <c r="C123" s="17" t="n">
        <v>5.148333</v>
      </c>
      <c r="D123" s="18" t="n">
        <v>0.29</v>
      </c>
      <c r="E123" s="18" t="n">
        <v>0</v>
      </c>
      <c r="F123" s="18" t="n">
        <v>0.108333</v>
      </c>
      <c r="G123" s="18" t="n">
        <v>0.866667</v>
      </c>
      <c r="H123" s="18" t="n">
        <v>0.351667</v>
      </c>
      <c r="I123" s="18" t="n">
        <v>0.008333</v>
      </c>
      <c r="J123" s="19" t="n">
        <v>0.118519</v>
      </c>
      <c r="K123" s="17" t="n">
        <v>0.597614</v>
      </c>
      <c r="L123" s="18" t="n">
        <v>0.025247</v>
      </c>
      <c r="M123" s="18" t="n">
        <v>0</v>
      </c>
      <c r="N123" s="18" t="n">
        <v>0.00786</v>
      </c>
      <c r="O123" s="18" t="n">
        <v>0.113177</v>
      </c>
      <c r="P123" s="18" t="n">
        <v>0.040821</v>
      </c>
      <c r="Q123" s="18" t="n">
        <v>0.000121</v>
      </c>
      <c r="R123" s="19" t="n">
        <v>0.009554</v>
      </c>
      <c r="S123" s="4" t="n">
        <f aca="false">MAX(K123:R123)</f>
        <v>0.597614</v>
      </c>
      <c r="T123" s="20" t="n">
        <v>0.001</v>
      </c>
    </row>
    <row r="124" customFormat="false" ht="12.75" hidden="false" customHeight="false" outlineLevel="0" collapsed="false">
      <c r="A124" s="1" t="n">
        <v>158217</v>
      </c>
      <c r="B124" s="1" t="s">
        <v>46</v>
      </c>
      <c r="C124" s="17" t="n">
        <v>0.005</v>
      </c>
      <c r="D124" s="18" t="n">
        <v>0.001667</v>
      </c>
      <c r="E124" s="18" t="n">
        <v>0</v>
      </c>
      <c r="F124" s="18" t="n">
        <v>0</v>
      </c>
      <c r="G124" s="18" t="n">
        <v>0.07</v>
      </c>
      <c r="H124" s="18" t="n">
        <v>0.021667</v>
      </c>
      <c r="I124" s="18" t="n">
        <v>0.003333</v>
      </c>
      <c r="J124" s="19" t="n">
        <v>0.007407</v>
      </c>
      <c r="K124" s="17" t="n">
        <v>0.013752</v>
      </c>
      <c r="L124" s="18" t="n">
        <v>0.001528</v>
      </c>
      <c r="M124" s="18" t="n">
        <v>0</v>
      </c>
      <c r="N124" s="18" t="n">
        <v>0</v>
      </c>
      <c r="O124" s="18" t="n">
        <v>0.513413</v>
      </c>
      <c r="P124" s="18" t="n">
        <v>0.099321</v>
      </c>
      <c r="Q124" s="18" t="n">
        <v>0.006112</v>
      </c>
      <c r="R124" s="19" t="n">
        <v>0.015091</v>
      </c>
      <c r="S124" s="4" t="n">
        <f aca="false">MAX(K124:R124)</f>
        <v>0.513413</v>
      </c>
      <c r="T124" s="20" t="n">
        <v>0.001</v>
      </c>
    </row>
    <row r="125" customFormat="false" ht="12.75" hidden="false" customHeight="false" outlineLevel="0" collapsed="false">
      <c r="A125" s="1" t="n">
        <v>273937</v>
      </c>
      <c r="B125" s="1" t="s">
        <v>46</v>
      </c>
      <c r="C125" s="17" t="n">
        <v>0.003333</v>
      </c>
      <c r="D125" s="18" t="n">
        <v>0.006667</v>
      </c>
      <c r="E125" s="18" t="n">
        <v>0</v>
      </c>
      <c r="F125" s="18" t="n">
        <v>0.001667</v>
      </c>
      <c r="G125" s="18" t="n">
        <v>0.003333</v>
      </c>
      <c r="H125" s="18" t="n">
        <v>0.036667</v>
      </c>
      <c r="I125" s="18" t="n">
        <v>0.001667</v>
      </c>
      <c r="J125" s="19" t="n">
        <v>0.005556</v>
      </c>
      <c r="K125" s="17" t="n">
        <v>0.00566</v>
      </c>
      <c r="L125" s="18" t="n">
        <v>0.033962</v>
      </c>
      <c r="M125" s="18" t="n">
        <v>0</v>
      </c>
      <c r="N125" s="18" t="n">
        <v>0.00283</v>
      </c>
      <c r="O125" s="18" t="n">
        <v>0.011321</v>
      </c>
      <c r="P125" s="18" t="n">
        <v>0.373585</v>
      </c>
      <c r="Q125" s="18" t="n">
        <v>0.00283</v>
      </c>
      <c r="R125" s="19" t="n">
        <v>0.031447</v>
      </c>
      <c r="S125" s="4" t="n">
        <f aca="false">MAX(K125:R125)</f>
        <v>0.373585</v>
      </c>
      <c r="T125" s="20" t="n">
        <v>0.001</v>
      </c>
    </row>
    <row r="126" customFormat="false" ht="12.75" hidden="false" customHeight="false" outlineLevel="0" collapsed="false">
      <c r="A126" s="1" t="n">
        <v>269178</v>
      </c>
      <c r="B126" s="1" t="s">
        <v>46</v>
      </c>
      <c r="C126" s="17" t="n">
        <v>0.003333</v>
      </c>
      <c r="D126" s="18" t="n">
        <v>0</v>
      </c>
      <c r="E126" s="18" t="n">
        <v>0</v>
      </c>
      <c r="F126" s="18" t="n">
        <v>0.148333</v>
      </c>
      <c r="G126" s="18" t="n">
        <v>0</v>
      </c>
      <c r="H126" s="18" t="n">
        <v>0</v>
      </c>
      <c r="I126" s="18" t="n">
        <v>0</v>
      </c>
      <c r="J126" s="19" t="n">
        <v>0.012963</v>
      </c>
      <c r="K126" s="17" t="n">
        <v>0.004049</v>
      </c>
      <c r="L126" s="18" t="n">
        <v>0</v>
      </c>
      <c r="M126" s="18" t="n">
        <v>0</v>
      </c>
      <c r="N126" s="18" t="n">
        <v>0.540607</v>
      </c>
      <c r="O126" s="18" t="n">
        <v>0</v>
      </c>
      <c r="P126" s="18" t="n">
        <v>0</v>
      </c>
      <c r="Q126" s="18" t="n">
        <v>0</v>
      </c>
      <c r="R126" s="19" t="n">
        <v>0.026247</v>
      </c>
      <c r="S126" s="4" t="n">
        <f aca="false">MAX(K126:R126)</f>
        <v>0.540607</v>
      </c>
      <c r="T126" s="20" t="n">
        <v>0.001</v>
      </c>
    </row>
    <row r="127" customFormat="false" ht="12.75" hidden="false" customHeight="false" outlineLevel="0" collapsed="false">
      <c r="A127" s="1" t="n">
        <v>523099</v>
      </c>
      <c r="B127" s="1" t="s">
        <v>46</v>
      </c>
      <c r="C127" s="17" t="n">
        <v>0.001667</v>
      </c>
      <c r="D127" s="18" t="n">
        <v>0</v>
      </c>
      <c r="E127" s="18" t="n">
        <v>0</v>
      </c>
      <c r="F127" s="18" t="n">
        <v>0.003333</v>
      </c>
      <c r="G127" s="18" t="n">
        <v>0.041667</v>
      </c>
      <c r="H127" s="18" t="n">
        <v>0.001667</v>
      </c>
      <c r="I127" s="18" t="n">
        <v>0.005</v>
      </c>
      <c r="J127" s="19" t="n">
        <v>0</v>
      </c>
      <c r="K127" s="17" t="n">
        <v>0.003125</v>
      </c>
      <c r="L127" s="18" t="n">
        <v>0</v>
      </c>
      <c r="M127" s="18" t="n">
        <v>0</v>
      </c>
      <c r="N127" s="18" t="n">
        <v>0.0125</v>
      </c>
      <c r="O127" s="18" t="n">
        <v>0.546875</v>
      </c>
      <c r="P127" s="18" t="n">
        <v>0.003125</v>
      </c>
      <c r="Q127" s="18" t="n">
        <v>0.009375</v>
      </c>
      <c r="R127" s="19" t="n">
        <v>0</v>
      </c>
      <c r="S127" s="4" t="n">
        <f aca="false">MAX(K127:R127)</f>
        <v>0.546875</v>
      </c>
      <c r="T127" s="20" t="n">
        <v>0.001</v>
      </c>
    </row>
    <row r="128" customFormat="false" ht="12.75" hidden="false" customHeight="false" outlineLevel="0" collapsed="false">
      <c r="A128" s="1" t="n">
        <v>194662</v>
      </c>
      <c r="B128" s="1" t="s">
        <v>46</v>
      </c>
      <c r="C128" s="17" t="n">
        <v>0.646667</v>
      </c>
      <c r="D128" s="18" t="n">
        <v>0.971667</v>
      </c>
      <c r="E128" s="18" t="n">
        <v>0.843333</v>
      </c>
      <c r="F128" s="18" t="n">
        <v>0.396667</v>
      </c>
      <c r="G128" s="18" t="n">
        <v>0.583333</v>
      </c>
      <c r="H128" s="18" t="n">
        <v>2.088333</v>
      </c>
      <c r="I128" s="18" t="n">
        <v>1.223333</v>
      </c>
      <c r="J128" s="19" t="n">
        <v>0.568519</v>
      </c>
      <c r="K128" s="17" t="n">
        <v>0.08832</v>
      </c>
      <c r="L128" s="18" t="n">
        <v>0.132708</v>
      </c>
      <c r="M128" s="18" t="n">
        <v>0.11518</v>
      </c>
      <c r="N128" s="18" t="n">
        <v>0.054176</v>
      </c>
      <c r="O128" s="18" t="n">
        <v>0.07967</v>
      </c>
      <c r="P128" s="18" t="n">
        <v>0.285219</v>
      </c>
      <c r="Q128" s="18" t="n">
        <v>0.16708</v>
      </c>
      <c r="R128" s="19" t="n">
        <v>0.077647</v>
      </c>
      <c r="S128" s="4" t="n">
        <f aca="false">MAX(K128:R128)</f>
        <v>0.285219</v>
      </c>
      <c r="T128" s="20" t="n">
        <v>0.002</v>
      </c>
    </row>
    <row r="129" customFormat="false" ht="12.75" hidden="false" customHeight="false" outlineLevel="0" collapsed="false">
      <c r="A129" s="1" t="n">
        <v>278123</v>
      </c>
      <c r="B129" s="1" t="s">
        <v>46</v>
      </c>
      <c r="C129" s="17" t="n">
        <v>0.023333</v>
      </c>
      <c r="D129" s="18" t="n">
        <v>0.098333</v>
      </c>
      <c r="E129" s="18" t="n">
        <v>0.085</v>
      </c>
      <c r="F129" s="18" t="n">
        <v>0.008333</v>
      </c>
      <c r="G129" s="18" t="n">
        <v>0.045</v>
      </c>
      <c r="H129" s="18" t="n">
        <v>0.251667</v>
      </c>
      <c r="I129" s="18" t="n">
        <v>0.086667</v>
      </c>
      <c r="J129" s="19" t="n">
        <v>0.022222</v>
      </c>
      <c r="K129" s="17" t="n">
        <v>0.026321</v>
      </c>
      <c r="L129" s="18" t="n">
        <v>0.15846</v>
      </c>
      <c r="M129" s="18" t="n">
        <v>0.109579</v>
      </c>
      <c r="N129" s="18" t="n">
        <v>0.002686</v>
      </c>
      <c r="O129" s="18" t="n">
        <v>0.058013</v>
      </c>
      <c r="P129" s="18" t="n">
        <v>0.405551</v>
      </c>
      <c r="Q129" s="18" t="n">
        <v>0.125694</v>
      </c>
      <c r="R129" s="19" t="n">
        <v>0.011937</v>
      </c>
      <c r="S129" s="4" t="n">
        <f aca="false">MAX(K129:R129)</f>
        <v>0.405551</v>
      </c>
      <c r="T129" s="20" t="n">
        <v>0.002</v>
      </c>
    </row>
    <row r="130" customFormat="false" ht="12.75" hidden="false" customHeight="false" outlineLevel="0" collapsed="false">
      <c r="A130" s="1" t="n">
        <v>1111512</v>
      </c>
      <c r="B130" s="1" t="s">
        <v>46</v>
      </c>
      <c r="C130" s="17" t="n">
        <v>0.023333</v>
      </c>
      <c r="D130" s="18" t="n">
        <v>0.043333</v>
      </c>
      <c r="E130" s="18" t="n">
        <v>0.035</v>
      </c>
      <c r="F130" s="18" t="n">
        <v>0.008333</v>
      </c>
      <c r="G130" s="18" t="n">
        <v>0.031667</v>
      </c>
      <c r="H130" s="18" t="n">
        <v>0.085</v>
      </c>
      <c r="I130" s="18" t="n">
        <v>0.038333</v>
      </c>
      <c r="J130" s="19" t="n">
        <v>0.025926</v>
      </c>
      <c r="K130" s="17" t="n">
        <v>0.056143</v>
      </c>
      <c r="L130" s="18" t="n">
        <v>0.104265</v>
      </c>
      <c r="M130" s="18" t="n">
        <v>0.108275</v>
      </c>
      <c r="N130" s="18" t="n">
        <v>0.008593</v>
      </c>
      <c r="O130" s="18" t="n">
        <v>0.097963</v>
      </c>
      <c r="P130" s="18" t="n">
        <v>0.292171</v>
      </c>
      <c r="Q130" s="18" t="n">
        <v>0.118587</v>
      </c>
      <c r="R130" s="19" t="n">
        <v>0.05941</v>
      </c>
      <c r="S130" s="4" t="n">
        <f aca="false">MAX(K130:R130)</f>
        <v>0.292171</v>
      </c>
      <c r="T130" s="20" t="n">
        <v>0.002</v>
      </c>
    </row>
    <row r="131" customFormat="false" ht="12.75" hidden="false" customHeight="false" outlineLevel="0" collapsed="false">
      <c r="A131" s="1" t="n">
        <v>259556</v>
      </c>
      <c r="B131" s="1" t="s">
        <v>46</v>
      </c>
      <c r="C131" s="17" t="n">
        <v>0.313333</v>
      </c>
      <c r="D131" s="18" t="n">
        <v>0.01</v>
      </c>
      <c r="E131" s="18" t="n">
        <v>0.13</v>
      </c>
      <c r="F131" s="18" t="n">
        <v>0.081667</v>
      </c>
      <c r="G131" s="18" t="n">
        <v>0.371667</v>
      </c>
      <c r="H131" s="18" t="n">
        <v>0.04</v>
      </c>
      <c r="I131" s="18" t="n">
        <v>0.176667</v>
      </c>
      <c r="J131" s="19" t="n">
        <v>0.081481</v>
      </c>
      <c r="K131" s="17" t="n">
        <v>0.260068</v>
      </c>
      <c r="L131" s="18" t="n">
        <v>0.00249</v>
      </c>
      <c r="M131" s="18" t="n">
        <v>0.07553</v>
      </c>
      <c r="N131" s="18" t="n">
        <v>0.054227</v>
      </c>
      <c r="O131" s="18" t="n">
        <v>0.308484</v>
      </c>
      <c r="P131" s="18" t="n">
        <v>0.01328</v>
      </c>
      <c r="Q131" s="18" t="n">
        <v>0.102644</v>
      </c>
      <c r="R131" s="19" t="n">
        <v>0.037572</v>
      </c>
      <c r="S131" s="4" t="n">
        <f aca="false">MAX(K131:R131)</f>
        <v>0.308484</v>
      </c>
      <c r="T131" s="20" t="n">
        <v>0.002</v>
      </c>
    </row>
    <row r="132" customFormat="false" ht="12.75" hidden="false" customHeight="false" outlineLevel="0" collapsed="false">
      <c r="A132" s="1" t="n">
        <v>319219</v>
      </c>
      <c r="B132" s="1" t="s">
        <v>46</v>
      </c>
      <c r="C132" s="17" t="n">
        <v>0.055</v>
      </c>
      <c r="D132" s="18" t="n">
        <v>0.275</v>
      </c>
      <c r="E132" s="18" t="n">
        <v>0.12</v>
      </c>
      <c r="F132" s="18" t="n">
        <v>0.021667</v>
      </c>
      <c r="G132" s="18" t="n">
        <v>0.088333</v>
      </c>
      <c r="H132" s="18" t="n">
        <v>0.466667</v>
      </c>
      <c r="I132" s="18" t="n">
        <v>0.105</v>
      </c>
      <c r="J132" s="19" t="n">
        <v>0.072222</v>
      </c>
      <c r="K132" s="17" t="n">
        <v>0.036548</v>
      </c>
      <c r="L132" s="18" t="n">
        <v>0.228426</v>
      </c>
      <c r="M132" s="18" t="n">
        <v>0.069774</v>
      </c>
      <c r="N132" s="18" t="n">
        <v>0.010798</v>
      </c>
      <c r="O132" s="18" t="n">
        <v>0.058699</v>
      </c>
      <c r="P132" s="18" t="n">
        <v>0.387633</v>
      </c>
      <c r="Q132" s="18" t="n">
        <v>0.069774</v>
      </c>
      <c r="R132" s="19" t="n">
        <v>0.053325</v>
      </c>
      <c r="S132" s="4" t="n">
        <f aca="false">MAX(K132:R132)</f>
        <v>0.387633</v>
      </c>
      <c r="T132" s="20" t="n">
        <v>0.002</v>
      </c>
    </row>
    <row r="133" customFormat="false" ht="12.75" hidden="false" customHeight="false" outlineLevel="0" collapsed="false">
      <c r="A133" s="1" t="n">
        <v>183053</v>
      </c>
      <c r="B133" s="1" t="s">
        <v>46</v>
      </c>
      <c r="C133" s="17" t="n">
        <v>0.003333</v>
      </c>
      <c r="D133" s="18" t="n">
        <v>0.093333</v>
      </c>
      <c r="E133" s="18" t="n">
        <v>0.046667</v>
      </c>
      <c r="F133" s="18" t="n">
        <v>0.013333</v>
      </c>
      <c r="G133" s="18" t="n">
        <v>0</v>
      </c>
      <c r="H133" s="18" t="n">
        <v>0.283333</v>
      </c>
      <c r="I133" s="18" t="n">
        <v>0.038333</v>
      </c>
      <c r="J133" s="19" t="n">
        <v>0.012963</v>
      </c>
      <c r="K133" s="17" t="n">
        <v>0.001357</v>
      </c>
      <c r="L133" s="18" t="n">
        <v>0.151979</v>
      </c>
      <c r="M133" s="18" t="n">
        <v>0.066491</v>
      </c>
      <c r="N133" s="18" t="n">
        <v>0.005428</v>
      </c>
      <c r="O133" s="18" t="n">
        <v>0</v>
      </c>
      <c r="P133" s="18" t="n">
        <v>0.461364</v>
      </c>
      <c r="Q133" s="18" t="n">
        <v>0.046815</v>
      </c>
      <c r="R133" s="19" t="n">
        <v>0.011727</v>
      </c>
      <c r="S133" s="4" t="n">
        <f aca="false">MAX(K133:R133)</f>
        <v>0.461364</v>
      </c>
      <c r="T133" s="20" t="n">
        <v>0.002</v>
      </c>
    </row>
    <row r="134" customFormat="false" ht="12.75" hidden="false" customHeight="false" outlineLevel="0" collapsed="false">
      <c r="A134" s="1" t="n">
        <v>635059</v>
      </c>
      <c r="B134" s="1" t="s">
        <v>46</v>
      </c>
      <c r="C134" s="17" t="n">
        <v>0.136667</v>
      </c>
      <c r="D134" s="18" t="n">
        <v>0.295</v>
      </c>
      <c r="E134" s="18" t="n">
        <v>0.683333</v>
      </c>
      <c r="F134" s="18" t="n">
        <v>0.008333</v>
      </c>
      <c r="G134" s="18" t="n">
        <v>0.011667</v>
      </c>
      <c r="H134" s="18" t="n">
        <v>2.591667</v>
      </c>
      <c r="I134" s="18" t="n">
        <v>0.441667</v>
      </c>
      <c r="J134" s="19" t="n">
        <v>0.053704</v>
      </c>
      <c r="K134" s="17" t="n">
        <v>0.009711</v>
      </c>
      <c r="L134" s="18" t="n">
        <v>0.055897</v>
      </c>
      <c r="M134" s="18" t="n">
        <v>0.06474</v>
      </c>
      <c r="N134" s="18" t="n">
        <v>0.000592</v>
      </c>
      <c r="O134" s="18" t="n">
        <v>0.001382</v>
      </c>
      <c r="P134" s="18" t="n">
        <v>0.552458</v>
      </c>
      <c r="Q134" s="18" t="n">
        <v>0.041844</v>
      </c>
      <c r="R134" s="19" t="n">
        <v>0.005653</v>
      </c>
      <c r="S134" s="4" t="n">
        <f aca="false">MAX(K134:R134)</f>
        <v>0.552458</v>
      </c>
      <c r="T134" s="20" t="n">
        <v>0.002</v>
      </c>
    </row>
    <row r="135" customFormat="false" ht="12.75" hidden="false" customHeight="false" outlineLevel="0" collapsed="false">
      <c r="A135" s="1" t="n">
        <v>307416</v>
      </c>
      <c r="B135" s="1" t="s">
        <v>46</v>
      </c>
      <c r="C135" s="17" t="n">
        <v>1.441667</v>
      </c>
      <c r="D135" s="18" t="n">
        <v>7.09</v>
      </c>
      <c r="E135" s="18" t="n">
        <v>1.473333</v>
      </c>
      <c r="F135" s="18" t="n">
        <v>0.2</v>
      </c>
      <c r="G135" s="18" t="n">
        <v>1.52</v>
      </c>
      <c r="H135" s="18" t="n">
        <v>10.98</v>
      </c>
      <c r="I135" s="18" t="n">
        <v>1.88</v>
      </c>
      <c r="J135" s="19" t="n">
        <v>0.281481</v>
      </c>
      <c r="K135" s="17" t="n">
        <v>0.057976</v>
      </c>
      <c r="L135" s="18" t="n">
        <v>0.228098</v>
      </c>
      <c r="M135" s="18" t="n">
        <v>0.05925</v>
      </c>
      <c r="N135" s="18" t="n">
        <v>0.00563</v>
      </c>
      <c r="O135" s="18" t="n">
        <v>0.061126</v>
      </c>
      <c r="P135" s="18" t="n">
        <v>0.441558</v>
      </c>
      <c r="Q135" s="18" t="n">
        <v>0.075604</v>
      </c>
      <c r="R135" s="19" t="n">
        <v>0.005031</v>
      </c>
      <c r="S135" s="4" t="n">
        <f aca="false">MAX(K135:R135)</f>
        <v>0.441558</v>
      </c>
      <c r="T135" s="20" t="n">
        <v>0.002</v>
      </c>
    </row>
    <row r="136" customFormat="false" ht="12.75" hidden="false" customHeight="false" outlineLevel="0" collapsed="false">
      <c r="A136" s="1" t="n">
        <v>268844</v>
      </c>
      <c r="B136" s="1" t="s">
        <v>46</v>
      </c>
      <c r="C136" s="17" t="n">
        <v>0.013333</v>
      </c>
      <c r="D136" s="18" t="n">
        <v>0.041667</v>
      </c>
      <c r="E136" s="18" t="n">
        <v>0.045</v>
      </c>
      <c r="F136" s="18" t="n">
        <v>0.025</v>
      </c>
      <c r="G136" s="18" t="n">
        <v>0.028333</v>
      </c>
      <c r="H136" s="18" t="n">
        <v>0.161667</v>
      </c>
      <c r="I136" s="18" t="n">
        <v>0.085</v>
      </c>
      <c r="J136" s="19" t="n">
        <v>0.031481</v>
      </c>
      <c r="K136" s="17" t="n">
        <v>0.018541</v>
      </c>
      <c r="L136" s="18" t="n">
        <v>0.05794</v>
      </c>
      <c r="M136" s="18" t="n">
        <v>0.041717</v>
      </c>
      <c r="N136" s="18" t="n">
        <v>0.023176</v>
      </c>
      <c r="O136" s="18" t="n">
        <v>0.039399</v>
      </c>
      <c r="P136" s="18" t="n">
        <v>0.374678</v>
      </c>
      <c r="Q136" s="18" t="n">
        <v>0.118197</v>
      </c>
      <c r="R136" s="19" t="n">
        <v>0.048641</v>
      </c>
      <c r="S136" s="4" t="n">
        <f aca="false">MAX(K136:R136)</f>
        <v>0.374678</v>
      </c>
      <c r="T136" s="20" t="n">
        <v>0.002</v>
      </c>
    </row>
    <row r="137" customFormat="false" ht="12.75" hidden="false" customHeight="false" outlineLevel="0" collapsed="false">
      <c r="A137" s="1" t="n">
        <v>771140</v>
      </c>
      <c r="B137" s="1" t="s">
        <v>46</v>
      </c>
      <c r="C137" s="17" t="n">
        <v>0</v>
      </c>
      <c r="D137" s="18" t="n">
        <v>0.003333</v>
      </c>
      <c r="E137" s="18" t="n">
        <v>0.011667</v>
      </c>
      <c r="F137" s="18" t="n">
        <v>0</v>
      </c>
      <c r="G137" s="18" t="n">
        <v>0.005</v>
      </c>
      <c r="H137" s="18" t="n">
        <v>0.036667</v>
      </c>
      <c r="I137" s="18" t="n">
        <v>0.006667</v>
      </c>
      <c r="J137" s="19" t="n">
        <v>0</v>
      </c>
      <c r="K137" s="17" t="n">
        <v>0</v>
      </c>
      <c r="L137" s="18" t="n">
        <v>0.010526</v>
      </c>
      <c r="M137" s="18" t="n">
        <v>0.036842</v>
      </c>
      <c r="N137" s="18" t="n">
        <v>0</v>
      </c>
      <c r="O137" s="18" t="n">
        <v>0.023684</v>
      </c>
      <c r="P137" s="18" t="n">
        <v>0.347368</v>
      </c>
      <c r="Q137" s="18" t="n">
        <v>0.010526</v>
      </c>
      <c r="R137" s="19" t="n">
        <v>0</v>
      </c>
      <c r="S137" s="4" t="n">
        <f aca="false">MAX(K137:R137)</f>
        <v>0.347368</v>
      </c>
      <c r="T137" s="20" t="n">
        <v>0.002</v>
      </c>
    </row>
    <row r="138" customFormat="false" ht="12.75" hidden="false" customHeight="false" outlineLevel="0" collapsed="false">
      <c r="A138" s="1" t="n">
        <v>183606</v>
      </c>
      <c r="B138" s="1" t="s">
        <v>46</v>
      </c>
      <c r="C138" s="17" t="n">
        <v>0.015</v>
      </c>
      <c r="D138" s="18" t="n">
        <v>0.003333</v>
      </c>
      <c r="E138" s="18" t="n">
        <v>0.141667</v>
      </c>
      <c r="F138" s="18" t="n">
        <v>0.033333</v>
      </c>
      <c r="G138" s="18" t="n">
        <v>0.623333</v>
      </c>
      <c r="H138" s="18" t="n">
        <v>0</v>
      </c>
      <c r="I138" s="18" t="n">
        <v>0.1</v>
      </c>
      <c r="J138" s="19" t="n">
        <v>0.001852</v>
      </c>
      <c r="K138" s="17" t="n">
        <v>0.001633</v>
      </c>
      <c r="L138" s="18" t="n">
        <v>0.000726</v>
      </c>
      <c r="M138" s="18" t="n">
        <v>0.030847</v>
      </c>
      <c r="N138" s="18" t="n">
        <v>0.010887</v>
      </c>
      <c r="O138" s="18" t="n">
        <v>0.47504</v>
      </c>
      <c r="P138" s="18" t="n">
        <v>0</v>
      </c>
      <c r="Q138" s="18" t="n">
        <v>0.021774</v>
      </c>
      <c r="R138" s="19" t="n">
        <v>0.000224</v>
      </c>
      <c r="S138" s="4" t="n">
        <f aca="false">MAX(K138:R138)</f>
        <v>0.47504</v>
      </c>
      <c r="T138" s="20" t="n">
        <v>0.002</v>
      </c>
    </row>
    <row r="139" customFormat="false" ht="12.75" hidden="false" customHeight="false" outlineLevel="0" collapsed="false">
      <c r="A139" s="1" t="n">
        <v>176139</v>
      </c>
      <c r="B139" s="1" t="s">
        <v>46</v>
      </c>
      <c r="C139" s="17" t="n">
        <v>0.253333</v>
      </c>
      <c r="D139" s="18" t="n">
        <v>0.298333</v>
      </c>
      <c r="E139" s="18" t="n">
        <v>0.088333</v>
      </c>
      <c r="F139" s="18" t="n">
        <v>0.378333</v>
      </c>
      <c r="G139" s="18" t="n">
        <v>0.451667</v>
      </c>
      <c r="H139" s="18" t="n">
        <v>2.008333</v>
      </c>
      <c r="I139" s="18" t="n">
        <v>0.311667</v>
      </c>
      <c r="J139" s="19" t="n">
        <v>0.638889</v>
      </c>
      <c r="K139" s="17" t="n">
        <v>0.05148</v>
      </c>
      <c r="L139" s="18" t="n">
        <v>0.067361</v>
      </c>
      <c r="M139" s="18" t="n">
        <v>0.01795</v>
      </c>
      <c r="N139" s="18" t="n">
        <v>0.085424</v>
      </c>
      <c r="O139" s="18" t="n">
        <v>0.101982</v>
      </c>
      <c r="P139" s="18" t="n">
        <v>0.453462</v>
      </c>
      <c r="Q139" s="18" t="n">
        <v>0.063334</v>
      </c>
      <c r="R139" s="19" t="n">
        <v>0.128227</v>
      </c>
      <c r="S139" s="4" t="n">
        <f aca="false">MAX(K139:R139)</f>
        <v>0.453462</v>
      </c>
      <c r="T139" s="20" t="n">
        <v>0.002</v>
      </c>
    </row>
    <row r="140" customFormat="false" ht="12.75" hidden="false" customHeight="false" outlineLevel="0" collapsed="false">
      <c r="A140" s="1" t="n">
        <v>275470</v>
      </c>
      <c r="B140" s="1" t="s">
        <v>46</v>
      </c>
      <c r="C140" s="17" t="n">
        <v>0.046667</v>
      </c>
      <c r="D140" s="18" t="n">
        <v>0.131667</v>
      </c>
      <c r="E140" s="18" t="n">
        <v>0.053333</v>
      </c>
      <c r="F140" s="18" t="n">
        <v>0.003333</v>
      </c>
      <c r="G140" s="18" t="n">
        <v>0.098333</v>
      </c>
      <c r="H140" s="18" t="n">
        <v>0.221667</v>
      </c>
      <c r="I140" s="18" t="n">
        <v>0.066667</v>
      </c>
      <c r="J140" s="19" t="n">
        <v>0.005556</v>
      </c>
      <c r="K140" s="17" t="n">
        <v>0.059522</v>
      </c>
      <c r="L140" s="18" t="n">
        <v>0.167936</v>
      </c>
      <c r="M140" s="18" t="n">
        <v>0.017006</v>
      </c>
      <c r="N140" s="18" t="n">
        <v>0.000531</v>
      </c>
      <c r="O140" s="18" t="n">
        <v>0.125421</v>
      </c>
      <c r="P140" s="18" t="n">
        <v>0.318069</v>
      </c>
      <c r="Q140" s="18" t="n">
        <v>0.042516</v>
      </c>
      <c r="R140" s="19" t="n">
        <v>0.001968</v>
      </c>
      <c r="S140" s="4" t="n">
        <f aca="false">MAX(K140:R140)</f>
        <v>0.318069</v>
      </c>
      <c r="T140" s="20" t="n">
        <v>0.002</v>
      </c>
    </row>
    <row r="141" customFormat="false" ht="12.75" hidden="false" customHeight="false" outlineLevel="0" collapsed="false">
      <c r="A141" s="1" t="n">
        <v>272080</v>
      </c>
      <c r="B141" s="1" t="s">
        <v>46</v>
      </c>
      <c r="C141" s="17" t="n">
        <v>0.003333</v>
      </c>
      <c r="D141" s="18" t="n">
        <v>0.025</v>
      </c>
      <c r="E141" s="18" t="n">
        <v>0.006667</v>
      </c>
      <c r="F141" s="18" t="n">
        <v>0.011667</v>
      </c>
      <c r="G141" s="18" t="n">
        <v>0.03</v>
      </c>
      <c r="H141" s="18" t="n">
        <v>0.093333</v>
      </c>
      <c r="I141" s="18" t="n">
        <v>0.02</v>
      </c>
      <c r="J141" s="19" t="n">
        <v>0.012963</v>
      </c>
      <c r="K141" s="17" t="n">
        <v>0.003285</v>
      </c>
      <c r="L141" s="18" t="n">
        <v>0.073905</v>
      </c>
      <c r="M141" s="18" t="n">
        <v>0.009854</v>
      </c>
      <c r="N141" s="18" t="n">
        <v>0.017245</v>
      </c>
      <c r="O141" s="18" t="n">
        <v>0.088686</v>
      </c>
      <c r="P141" s="18" t="n">
        <v>0.367883</v>
      </c>
      <c r="Q141" s="18" t="n">
        <v>0.029562</v>
      </c>
      <c r="R141" s="19" t="n">
        <v>0.028386</v>
      </c>
      <c r="S141" s="4" t="n">
        <f aca="false">MAX(K141:R141)</f>
        <v>0.367883</v>
      </c>
      <c r="T141" s="20" t="n">
        <v>0.002</v>
      </c>
    </row>
    <row r="142" customFormat="false" ht="12.75" hidden="false" customHeight="false" outlineLevel="0" collapsed="false">
      <c r="A142" s="1" t="n">
        <v>307170</v>
      </c>
      <c r="B142" s="1" t="s">
        <v>46</v>
      </c>
      <c r="C142" s="17" t="n">
        <v>0.4</v>
      </c>
      <c r="D142" s="18" t="n">
        <v>0.273333</v>
      </c>
      <c r="E142" s="18" t="n">
        <v>0.031667</v>
      </c>
      <c r="F142" s="18" t="n">
        <v>0.056667</v>
      </c>
      <c r="G142" s="18" t="n">
        <v>0.161667</v>
      </c>
      <c r="H142" s="18" t="n">
        <v>0.485</v>
      </c>
      <c r="I142" s="18" t="n">
        <v>0.123333</v>
      </c>
      <c r="J142" s="19" t="n">
        <v>0.075926</v>
      </c>
      <c r="K142" s="17" t="n">
        <v>0.248819</v>
      </c>
      <c r="L142" s="18" t="n">
        <v>0.170026</v>
      </c>
      <c r="M142" s="18" t="n">
        <v>0.007879</v>
      </c>
      <c r="N142" s="18" t="n">
        <v>0.017625</v>
      </c>
      <c r="O142" s="18" t="n">
        <v>0.090508</v>
      </c>
      <c r="P142" s="18" t="n">
        <v>0.301693</v>
      </c>
      <c r="Q142" s="18" t="n">
        <v>0.030688</v>
      </c>
      <c r="R142" s="19" t="n">
        <v>0.036734</v>
      </c>
      <c r="S142" s="4" t="n">
        <f aca="false">MAX(K142:R142)</f>
        <v>0.301693</v>
      </c>
      <c r="T142" s="20" t="n">
        <v>0.002</v>
      </c>
    </row>
    <row r="143" customFormat="false" ht="12.75" hidden="false" customHeight="false" outlineLevel="0" collapsed="false">
      <c r="A143" s="1" t="n">
        <v>160140</v>
      </c>
      <c r="B143" s="1" t="s">
        <v>46</v>
      </c>
      <c r="C143" s="17" t="n">
        <v>0.008333</v>
      </c>
      <c r="D143" s="18" t="n">
        <v>0.053333</v>
      </c>
      <c r="E143" s="18" t="n">
        <v>0.003333</v>
      </c>
      <c r="F143" s="18" t="n">
        <v>0.005</v>
      </c>
      <c r="G143" s="18" t="n">
        <v>0.013333</v>
      </c>
      <c r="H143" s="18" t="n">
        <v>0.008333</v>
      </c>
      <c r="I143" s="18" t="n">
        <v>0.005</v>
      </c>
      <c r="J143" s="19" t="n">
        <v>0.005556</v>
      </c>
      <c r="K143" s="17" t="n">
        <v>0.024457</v>
      </c>
      <c r="L143" s="18" t="n">
        <v>0.365217</v>
      </c>
      <c r="M143" s="18" t="n">
        <v>0.006522</v>
      </c>
      <c r="N143" s="18" t="n">
        <v>0.014674</v>
      </c>
      <c r="O143" s="18" t="n">
        <v>0.03913</v>
      </c>
      <c r="P143" s="18" t="n">
        <v>0.016304</v>
      </c>
      <c r="Q143" s="18" t="n">
        <v>0.009783</v>
      </c>
      <c r="R143" s="19" t="n">
        <v>0.018116</v>
      </c>
      <c r="S143" s="4" t="n">
        <f aca="false">MAX(K143:R143)</f>
        <v>0.365217</v>
      </c>
      <c r="T143" s="20" t="n">
        <v>0.002</v>
      </c>
    </row>
    <row r="144" customFormat="false" ht="12.75" hidden="false" customHeight="false" outlineLevel="0" collapsed="false">
      <c r="A144" s="1" t="n">
        <v>4432238</v>
      </c>
      <c r="B144" s="1" t="s">
        <v>46</v>
      </c>
      <c r="C144" s="17" t="n">
        <v>0.618333</v>
      </c>
      <c r="D144" s="18" t="n">
        <v>0.393333</v>
      </c>
      <c r="E144" s="18" t="n">
        <v>0</v>
      </c>
      <c r="F144" s="18" t="n">
        <v>0</v>
      </c>
      <c r="G144" s="18" t="n">
        <v>0.993333</v>
      </c>
      <c r="H144" s="18" t="n">
        <v>0.19</v>
      </c>
      <c r="I144" s="18" t="n">
        <v>0</v>
      </c>
      <c r="J144" s="19" t="n">
        <v>0.001852</v>
      </c>
      <c r="K144" s="17" t="n">
        <v>0.253317</v>
      </c>
      <c r="L144" s="18" t="n">
        <v>0.071618</v>
      </c>
      <c r="M144" s="18" t="n">
        <v>0</v>
      </c>
      <c r="N144" s="18" t="n">
        <v>0</v>
      </c>
      <c r="O144" s="18" t="n">
        <v>0.406946</v>
      </c>
      <c r="P144" s="18" t="n">
        <v>0.034595</v>
      </c>
      <c r="Q144" s="18" t="n">
        <v>0</v>
      </c>
      <c r="R144" s="19" t="n">
        <v>9.4E-005</v>
      </c>
      <c r="S144" s="4" t="n">
        <f aca="false">MAX(K144:R144)</f>
        <v>0.406946</v>
      </c>
      <c r="T144" s="20" t="n">
        <v>0.002</v>
      </c>
    </row>
    <row r="145" customFormat="false" ht="12.75" hidden="false" customHeight="false" outlineLevel="0" collapsed="false">
      <c r="A145" s="1" t="n">
        <v>277202</v>
      </c>
      <c r="B145" s="1" t="s">
        <v>46</v>
      </c>
      <c r="C145" s="17" t="n">
        <v>0</v>
      </c>
      <c r="D145" s="18" t="n">
        <v>0</v>
      </c>
      <c r="E145" s="18" t="n">
        <v>0</v>
      </c>
      <c r="F145" s="18" t="n">
        <v>0</v>
      </c>
      <c r="G145" s="18" t="n">
        <v>0.088333</v>
      </c>
      <c r="H145" s="18" t="n">
        <v>0</v>
      </c>
      <c r="I145" s="18" t="n">
        <v>0</v>
      </c>
      <c r="J145" s="19" t="n">
        <v>0.011111</v>
      </c>
      <c r="K145" s="17" t="n">
        <v>0</v>
      </c>
      <c r="L145" s="18" t="n">
        <v>0</v>
      </c>
      <c r="M145" s="18" t="n">
        <v>0</v>
      </c>
      <c r="N145" s="18" t="n">
        <v>0</v>
      </c>
      <c r="O145" s="18" t="n">
        <v>0.444134</v>
      </c>
      <c r="P145" s="18" t="n">
        <v>0</v>
      </c>
      <c r="Q145" s="18" t="n">
        <v>0</v>
      </c>
      <c r="R145" s="19" t="n">
        <v>0.012415</v>
      </c>
      <c r="S145" s="4" t="n">
        <f aca="false">MAX(K145:R145)</f>
        <v>0.444134</v>
      </c>
      <c r="T145" s="20" t="n">
        <v>0.002</v>
      </c>
    </row>
    <row r="146" customFormat="false" ht="12.75" hidden="false" customHeight="false" outlineLevel="0" collapsed="false">
      <c r="A146" s="1" t="n">
        <v>273431</v>
      </c>
      <c r="B146" s="1" t="s">
        <v>46</v>
      </c>
      <c r="C146" s="17" t="n">
        <v>0.058333</v>
      </c>
      <c r="D146" s="18" t="n">
        <v>0.05</v>
      </c>
      <c r="E146" s="18" t="n">
        <v>1.005</v>
      </c>
      <c r="F146" s="18" t="n">
        <v>0.026667</v>
      </c>
      <c r="G146" s="18" t="n">
        <v>0.596667</v>
      </c>
      <c r="H146" s="18" t="n">
        <v>0.246667</v>
      </c>
      <c r="I146" s="18" t="n">
        <v>2.183333</v>
      </c>
      <c r="J146" s="19" t="n">
        <v>0.651852</v>
      </c>
      <c r="K146" s="17" t="n">
        <v>0.004842</v>
      </c>
      <c r="L146" s="18" t="n">
        <v>0.004151</v>
      </c>
      <c r="M146" s="18" t="n">
        <v>0.145999</v>
      </c>
      <c r="N146" s="18" t="n">
        <v>0.002767</v>
      </c>
      <c r="O146" s="18" t="n">
        <v>0.037148</v>
      </c>
      <c r="P146" s="18" t="n">
        <v>0.030715</v>
      </c>
      <c r="Q146" s="18" t="n">
        <v>0.407802</v>
      </c>
      <c r="R146" s="19" t="n">
        <v>0.105218</v>
      </c>
      <c r="S146" s="4" t="n">
        <f aca="false">MAX(K146:R146)</f>
        <v>0.407802</v>
      </c>
      <c r="T146" s="20" t="n">
        <v>0.003</v>
      </c>
    </row>
    <row r="147" customFormat="false" ht="12.75" hidden="false" customHeight="false" outlineLevel="0" collapsed="false">
      <c r="A147" s="1" t="n">
        <v>447776</v>
      </c>
      <c r="B147" s="1" t="s">
        <v>46</v>
      </c>
      <c r="C147" s="17" t="n">
        <v>0.063333</v>
      </c>
      <c r="D147" s="18" t="n">
        <v>0.046667</v>
      </c>
      <c r="E147" s="18" t="n">
        <v>0.125</v>
      </c>
      <c r="F147" s="18" t="n">
        <v>0.021667</v>
      </c>
      <c r="G147" s="18" t="n">
        <v>0.045</v>
      </c>
      <c r="H147" s="18" t="n">
        <v>0.605</v>
      </c>
      <c r="I147" s="18" t="n">
        <v>0.121667</v>
      </c>
      <c r="J147" s="19" t="n">
        <v>0.087037</v>
      </c>
      <c r="K147" s="17" t="n">
        <v>0.039748</v>
      </c>
      <c r="L147" s="18" t="n">
        <v>0.033472</v>
      </c>
      <c r="M147" s="18" t="n">
        <v>0.089656</v>
      </c>
      <c r="N147" s="18" t="n">
        <v>0.00777</v>
      </c>
      <c r="O147" s="18" t="n">
        <v>0.024207</v>
      </c>
      <c r="P147" s="18" t="n">
        <v>0.488179</v>
      </c>
      <c r="Q147" s="18" t="n">
        <v>0.098174</v>
      </c>
      <c r="R147" s="19" t="n">
        <v>0.043352</v>
      </c>
      <c r="S147" s="4" t="n">
        <f aca="false">MAX(K147:R147)</f>
        <v>0.488179</v>
      </c>
      <c r="T147" s="20" t="n">
        <v>0.003</v>
      </c>
    </row>
    <row r="148" customFormat="false" ht="12.75" hidden="false" customHeight="false" outlineLevel="0" collapsed="false">
      <c r="A148" s="1" t="n">
        <v>1510067</v>
      </c>
      <c r="B148" s="1" t="s">
        <v>46</v>
      </c>
      <c r="C148" s="17" t="n">
        <v>0.415</v>
      </c>
      <c r="D148" s="18" t="n">
        <v>0.41</v>
      </c>
      <c r="E148" s="18" t="n">
        <v>0.196667</v>
      </c>
      <c r="F148" s="18" t="n">
        <v>0.393333</v>
      </c>
      <c r="G148" s="18" t="n">
        <v>1.161667</v>
      </c>
      <c r="H148" s="18" t="n">
        <v>0.651667</v>
      </c>
      <c r="I148" s="18" t="n">
        <v>0.308333</v>
      </c>
      <c r="J148" s="19" t="n">
        <v>0.235185</v>
      </c>
      <c r="K148" s="17" t="n">
        <v>0.099023</v>
      </c>
      <c r="L148" s="18" t="n">
        <v>0.06522</v>
      </c>
      <c r="M148" s="18" t="n">
        <v>0.036498</v>
      </c>
      <c r="N148" s="18" t="n">
        <v>0.093853</v>
      </c>
      <c r="O148" s="18" t="n">
        <v>0.307983</v>
      </c>
      <c r="P148" s="18" t="n">
        <v>0.103663</v>
      </c>
      <c r="Q148" s="18" t="n">
        <v>0.057222</v>
      </c>
      <c r="R148" s="19" t="n">
        <v>0.03464</v>
      </c>
      <c r="S148" s="4" t="n">
        <f aca="false">MAX(K148:R148)</f>
        <v>0.307983</v>
      </c>
      <c r="T148" s="20" t="n">
        <v>0.003</v>
      </c>
    </row>
    <row r="149" customFormat="false" ht="12.75" hidden="false" customHeight="false" outlineLevel="0" collapsed="false">
      <c r="A149" s="1" t="n">
        <v>51677</v>
      </c>
      <c r="B149" s="1" t="s">
        <v>46</v>
      </c>
      <c r="C149" s="17" t="n">
        <v>0.006667</v>
      </c>
      <c r="D149" s="18" t="n">
        <v>0.013333</v>
      </c>
      <c r="E149" s="18" t="n">
        <v>0.045</v>
      </c>
      <c r="F149" s="18" t="n">
        <v>0.001667</v>
      </c>
      <c r="G149" s="18" t="n">
        <v>0.048333</v>
      </c>
      <c r="H149" s="18" t="n">
        <v>0.066667</v>
      </c>
      <c r="I149" s="18" t="n">
        <v>0.305</v>
      </c>
      <c r="J149" s="19" t="n">
        <v>0.044444</v>
      </c>
      <c r="K149" s="17" t="n">
        <v>0.003766</v>
      </c>
      <c r="L149" s="18" t="n">
        <v>0.005021</v>
      </c>
      <c r="M149" s="18" t="n">
        <v>0.025418</v>
      </c>
      <c r="N149" s="18" t="n">
        <v>0.000314</v>
      </c>
      <c r="O149" s="18" t="n">
        <v>0.036402</v>
      </c>
      <c r="P149" s="18" t="n">
        <v>0.062762</v>
      </c>
      <c r="Q149" s="18" t="n">
        <v>0.344561</v>
      </c>
      <c r="R149" s="19" t="n">
        <v>0.009298</v>
      </c>
      <c r="S149" s="4" t="n">
        <f aca="false">MAX(K149:R149)</f>
        <v>0.344561</v>
      </c>
      <c r="T149" s="20" t="n">
        <v>0.003</v>
      </c>
    </row>
    <row r="150" customFormat="false" ht="12.75" hidden="false" customHeight="false" outlineLevel="0" collapsed="false">
      <c r="A150" s="1" t="n">
        <v>4322275</v>
      </c>
      <c r="B150" s="1" t="s">
        <v>46</v>
      </c>
      <c r="C150" s="17" t="n">
        <v>0.005</v>
      </c>
      <c r="D150" s="18" t="n">
        <v>0.036667</v>
      </c>
      <c r="E150" s="18" t="n">
        <v>0.001667</v>
      </c>
      <c r="F150" s="18" t="n">
        <v>0</v>
      </c>
      <c r="G150" s="18" t="n">
        <v>0.01</v>
      </c>
      <c r="H150" s="18" t="n">
        <v>0</v>
      </c>
      <c r="I150" s="18" t="n">
        <v>0.001667</v>
      </c>
      <c r="J150" s="19" t="n">
        <v>0</v>
      </c>
      <c r="K150" s="17" t="n">
        <v>0.018182</v>
      </c>
      <c r="L150" s="18" t="n">
        <v>0.333333</v>
      </c>
      <c r="M150" s="18" t="n">
        <v>0.00303</v>
      </c>
      <c r="N150" s="18" t="n">
        <v>0</v>
      </c>
      <c r="O150" s="18" t="n">
        <v>0.054545</v>
      </c>
      <c r="P150" s="18" t="n">
        <v>0</v>
      </c>
      <c r="Q150" s="18" t="n">
        <v>0.00303</v>
      </c>
      <c r="R150" s="19" t="n">
        <v>0</v>
      </c>
      <c r="S150" s="4" t="n">
        <f aca="false">MAX(K150:R150)</f>
        <v>0.333333</v>
      </c>
      <c r="T150" s="20" t="n">
        <v>0.003</v>
      </c>
    </row>
    <row r="151" customFormat="false" ht="12.75" hidden="false" customHeight="false" outlineLevel="0" collapsed="false">
      <c r="A151" s="1" t="n">
        <v>779847</v>
      </c>
      <c r="B151" s="1" t="s">
        <v>46</v>
      </c>
      <c r="C151" s="17" t="n">
        <v>0.001667</v>
      </c>
      <c r="D151" s="18" t="n">
        <v>0</v>
      </c>
      <c r="E151" s="18" t="n">
        <v>0.001667</v>
      </c>
      <c r="F151" s="18" t="n">
        <v>0.003333</v>
      </c>
      <c r="G151" s="18" t="n">
        <v>0.001667</v>
      </c>
      <c r="H151" s="18" t="n">
        <v>0.003333</v>
      </c>
      <c r="I151" s="18" t="n">
        <v>0</v>
      </c>
      <c r="J151" s="19" t="n">
        <v>0.138889</v>
      </c>
      <c r="K151" s="17" t="n">
        <v>0.001107</v>
      </c>
      <c r="L151" s="18" t="n">
        <v>0</v>
      </c>
      <c r="M151" s="18" t="n">
        <v>0.001107</v>
      </c>
      <c r="N151" s="18" t="n">
        <v>0.004428</v>
      </c>
      <c r="O151" s="18" t="n">
        <v>0.001107</v>
      </c>
      <c r="P151" s="18" t="n">
        <v>0.004428</v>
      </c>
      <c r="Q151" s="18" t="n">
        <v>0</v>
      </c>
      <c r="R151" s="19" t="n">
        <v>0.410004</v>
      </c>
      <c r="S151" s="4" t="n">
        <f aca="false">MAX(K151:R151)</f>
        <v>0.410004</v>
      </c>
      <c r="T151" s="20" t="n">
        <v>0.003</v>
      </c>
    </row>
    <row r="152" customFormat="false" ht="12.75" hidden="false" customHeight="false" outlineLevel="0" collapsed="false">
      <c r="A152" s="1" t="n">
        <v>290762</v>
      </c>
      <c r="B152" s="1" t="s">
        <v>46</v>
      </c>
      <c r="C152" s="17" t="n">
        <v>0.023333</v>
      </c>
      <c r="D152" s="18" t="n">
        <v>0.001667</v>
      </c>
      <c r="E152" s="18" t="n">
        <v>0</v>
      </c>
      <c r="F152" s="18" t="n">
        <v>0.01</v>
      </c>
      <c r="G152" s="18" t="n">
        <v>0.036667</v>
      </c>
      <c r="H152" s="18" t="n">
        <v>0.005</v>
      </c>
      <c r="I152" s="18" t="n">
        <v>0</v>
      </c>
      <c r="J152" s="19" t="n">
        <v>0.007407</v>
      </c>
      <c r="K152" s="17" t="n">
        <v>0.16652</v>
      </c>
      <c r="L152" s="18" t="n">
        <v>0.001982</v>
      </c>
      <c r="M152" s="18" t="n">
        <v>0</v>
      </c>
      <c r="N152" s="18" t="n">
        <v>0.047577</v>
      </c>
      <c r="O152" s="18" t="n">
        <v>0.348899</v>
      </c>
      <c r="P152" s="18" t="n">
        <v>0.017841</v>
      </c>
      <c r="Q152" s="18" t="n">
        <v>0</v>
      </c>
      <c r="R152" s="19" t="n">
        <v>0.019579</v>
      </c>
      <c r="S152" s="4" t="n">
        <f aca="false">MAX(K152:R152)</f>
        <v>0.348899</v>
      </c>
      <c r="T152" s="20" t="n">
        <v>0.003</v>
      </c>
    </row>
    <row r="153" customFormat="false" ht="12.75" hidden="false" customHeight="false" outlineLevel="0" collapsed="false">
      <c r="A153" s="1" t="n">
        <v>2808640</v>
      </c>
      <c r="B153" s="1" t="s">
        <v>46</v>
      </c>
      <c r="C153" s="17" t="n">
        <v>0.2</v>
      </c>
      <c r="D153" s="18" t="n">
        <v>0</v>
      </c>
      <c r="E153" s="18" t="n">
        <v>0</v>
      </c>
      <c r="F153" s="18" t="n">
        <v>0</v>
      </c>
      <c r="G153" s="18" t="n">
        <v>0</v>
      </c>
      <c r="H153" s="18" t="n">
        <v>0</v>
      </c>
      <c r="I153" s="18" t="n">
        <v>0</v>
      </c>
      <c r="J153" s="19" t="n">
        <v>0.640741</v>
      </c>
      <c r="K153" s="17" t="n">
        <v>0.023789</v>
      </c>
      <c r="L153" s="18" t="n">
        <v>0</v>
      </c>
      <c r="M153" s="18" t="n">
        <v>0</v>
      </c>
      <c r="N153" s="18" t="n">
        <v>0</v>
      </c>
      <c r="O153" s="18" t="n">
        <v>0</v>
      </c>
      <c r="P153" s="18" t="n">
        <v>0</v>
      </c>
      <c r="Q153" s="18" t="n">
        <v>0</v>
      </c>
      <c r="R153" s="19" t="n">
        <v>0.254038</v>
      </c>
      <c r="S153" s="4" t="n">
        <f aca="false">MAX(K153:R153)</f>
        <v>0.254038</v>
      </c>
      <c r="T153" s="20" t="n">
        <v>0.003</v>
      </c>
    </row>
    <row r="154" customFormat="false" ht="12.75" hidden="false" customHeight="false" outlineLevel="0" collapsed="false">
      <c r="A154" s="1" t="n">
        <v>182470</v>
      </c>
      <c r="B154" s="1" t="s">
        <v>46</v>
      </c>
      <c r="C154" s="17" t="n">
        <v>0.04</v>
      </c>
      <c r="D154" s="18" t="n">
        <v>0.046667</v>
      </c>
      <c r="E154" s="18" t="n">
        <v>0.17</v>
      </c>
      <c r="F154" s="18" t="n">
        <v>0.023333</v>
      </c>
      <c r="G154" s="18" t="n">
        <v>0.05</v>
      </c>
      <c r="H154" s="18" t="n">
        <v>0.063333</v>
      </c>
      <c r="I154" s="18" t="n">
        <v>0.238333</v>
      </c>
      <c r="J154" s="19" t="n">
        <v>0.042593</v>
      </c>
      <c r="K154" s="17" t="n">
        <v>0.041527</v>
      </c>
      <c r="L154" s="18" t="n">
        <v>0.062291</v>
      </c>
      <c r="M154" s="18" t="n">
        <v>0.17649</v>
      </c>
      <c r="N154" s="18" t="n">
        <v>0.024224</v>
      </c>
      <c r="O154" s="18" t="n">
        <v>0.051909</v>
      </c>
      <c r="P154" s="18" t="n">
        <v>0.09393</v>
      </c>
      <c r="Q154" s="18" t="n">
        <v>0.353474</v>
      </c>
      <c r="R154" s="19" t="n">
        <v>0.049132</v>
      </c>
      <c r="S154" s="4" t="n">
        <f aca="false">MAX(K154:R154)</f>
        <v>0.353474</v>
      </c>
      <c r="T154" s="20" t="n">
        <v>0.004</v>
      </c>
    </row>
    <row r="155" customFormat="false" ht="12.75" hidden="false" customHeight="false" outlineLevel="0" collapsed="false">
      <c r="A155" s="1" t="n">
        <v>303326</v>
      </c>
      <c r="B155" s="1" t="s">
        <v>46</v>
      </c>
      <c r="C155" s="17" t="n">
        <v>0.098333</v>
      </c>
      <c r="D155" s="18" t="n">
        <v>0.03</v>
      </c>
      <c r="E155" s="18" t="n">
        <v>0.036667</v>
      </c>
      <c r="F155" s="18" t="n">
        <v>0.073333</v>
      </c>
      <c r="G155" s="18" t="n">
        <v>0.045</v>
      </c>
      <c r="H155" s="18" t="n">
        <v>0.006667</v>
      </c>
      <c r="I155" s="18" t="n">
        <v>0.013333</v>
      </c>
      <c r="J155" s="19" t="n">
        <v>0.018519</v>
      </c>
      <c r="K155" s="17" t="n">
        <v>0.274971</v>
      </c>
      <c r="L155" s="18" t="n">
        <v>0.046605</v>
      </c>
      <c r="M155" s="18" t="n">
        <v>0.079747</v>
      </c>
      <c r="N155" s="18" t="n">
        <v>0.182278</v>
      </c>
      <c r="O155" s="18" t="n">
        <v>0.125834</v>
      </c>
      <c r="P155" s="18" t="n">
        <v>0.004143</v>
      </c>
      <c r="Q155" s="18" t="n">
        <v>0.004143</v>
      </c>
      <c r="R155" s="19" t="n">
        <v>0.025572</v>
      </c>
      <c r="S155" s="4" t="n">
        <f aca="false">MAX(K155:R155)</f>
        <v>0.274971</v>
      </c>
      <c r="T155" s="20" t="n">
        <v>0.004</v>
      </c>
    </row>
    <row r="156" customFormat="false" ht="12.75" hidden="false" customHeight="false" outlineLevel="0" collapsed="false">
      <c r="A156" s="1" t="n">
        <v>231563</v>
      </c>
      <c r="B156" s="1" t="s">
        <v>46</v>
      </c>
      <c r="C156" s="17" t="n">
        <v>13.758333</v>
      </c>
      <c r="D156" s="18" t="n">
        <v>46.405</v>
      </c>
      <c r="E156" s="18" t="n">
        <v>15.083333</v>
      </c>
      <c r="F156" s="18" t="n">
        <v>0.75</v>
      </c>
      <c r="G156" s="18" t="n">
        <v>10.42</v>
      </c>
      <c r="H156" s="18" t="n">
        <v>65.033333</v>
      </c>
      <c r="I156" s="18" t="n">
        <v>26.431667</v>
      </c>
      <c r="J156" s="19" t="n">
        <v>14.759259</v>
      </c>
      <c r="K156" s="17" t="n">
        <v>0.064278</v>
      </c>
      <c r="L156" s="18" t="n">
        <v>0.240889</v>
      </c>
      <c r="M156" s="18" t="n">
        <v>0.078298</v>
      </c>
      <c r="N156" s="18" t="n">
        <v>0.003893</v>
      </c>
      <c r="O156" s="18" t="n">
        <v>0.05409</v>
      </c>
      <c r="P156" s="18" t="n">
        <v>0.337588</v>
      </c>
      <c r="Q156" s="18" t="n">
        <v>0.137207</v>
      </c>
      <c r="R156" s="19" t="n">
        <v>0.076615</v>
      </c>
      <c r="S156" s="4" t="n">
        <f aca="false">MAX(K156:R156)</f>
        <v>0.337588</v>
      </c>
      <c r="T156" s="20" t="n">
        <v>0.004</v>
      </c>
    </row>
    <row r="157" customFormat="false" ht="12.75" hidden="false" customHeight="false" outlineLevel="0" collapsed="false">
      <c r="A157" s="1" t="n">
        <v>1109929</v>
      </c>
      <c r="B157" s="1" t="s">
        <v>46</v>
      </c>
      <c r="C157" s="17" t="n">
        <v>0.011667</v>
      </c>
      <c r="D157" s="18" t="n">
        <v>0.053333</v>
      </c>
      <c r="E157" s="18" t="n">
        <v>0.021667</v>
      </c>
      <c r="F157" s="18" t="n">
        <v>0.008333</v>
      </c>
      <c r="G157" s="18" t="n">
        <v>0.013333</v>
      </c>
      <c r="H157" s="18" t="n">
        <v>0.121667</v>
      </c>
      <c r="I157" s="18" t="n">
        <v>0.021667</v>
      </c>
      <c r="J157" s="19" t="n">
        <v>0.014815</v>
      </c>
      <c r="K157" s="17" t="n">
        <v>0.017512</v>
      </c>
      <c r="L157" s="18" t="n">
        <v>0.180125</v>
      </c>
      <c r="M157" s="18" t="n">
        <v>0.040653</v>
      </c>
      <c r="N157" s="18" t="n">
        <v>0.009382</v>
      </c>
      <c r="O157" s="18" t="n">
        <v>0.020014</v>
      </c>
      <c r="P157" s="18" t="n">
        <v>0.41091</v>
      </c>
      <c r="Q157" s="18" t="n">
        <v>0.065045</v>
      </c>
      <c r="R157" s="19" t="n">
        <v>0.030886</v>
      </c>
      <c r="S157" s="4" t="n">
        <f aca="false">MAX(K157:R157)</f>
        <v>0.41091</v>
      </c>
      <c r="T157" s="20" t="n">
        <v>0.004</v>
      </c>
    </row>
    <row r="158" customFormat="false" ht="12.75" hidden="false" customHeight="false" outlineLevel="0" collapsed="false">
      <c r="A158" s="1" t="n">
        <v>265570</v>
      </c>
      <c r="B158" s="1" t="s">
        <v>46</v>
      </c>
      <c r="C158" s="17" t="n">
        <v>0.306667</v>
      </c>
      <c r="D158" s="18" t="n">
        <v>0.185</v>
      </c>
      <c r="E158" s="18" t="n">
        <v>0.006667</v>
      </c>
      <c r="F158" s="18" t="n">
        <v>0.221667</v>
      </c>
      <c r="G158" s="18" t="n">
        <v>0.151667</v>
      </c>
      <c r="H158" s="18" t="n">
        <v>0.62</v>
      </c>
      <c r="I158" s="18" t="n">
        <v>0.001667</v>
      </c>
      <c r="J158" s="19" t="n">
        <v>0.081481</v>
      </c>
      <c r="K158" s="17" t="n">
        <v>0.116839</v>
      </c>
      <c r="L158" s="18" t="n">
        <v>0.082232</v>
      </c>
      <c r="M158" s="18" t="n">
        <v>0.00127</v>
      </c>
      <c r="N158" s="18" t="n">
        <v>0.09853</v>
      </c>
      <c r="O158" s="18" t="n">
        <v>0.067415</v>
      </c>
      <c r="P158" s="18" t="n">
        <v>0.354327</v>
      </c>
      <c r="Q158" s="18" t="n">
        <v>0.000106</v>
      </c>
      <c r="R158" s="19" t="n">
        <v>0.022996</v>
      </c>
      <c r="S158" s="4" t="n">
        <f aca="false">MAX(K158:R158)</f>
        <v>0.354327</v>
      </c>
      <c r="T158" s="20" t="n">
        <v>0.004</v>
      </c>
    </row>
    <row r="159" customFormat="false" ht="12.75" hidden="false" customHeight="false" outlineLevel="0" collapsed="false">
      <c r="A159" s="1" t="n">
        <v>275869</v>
      </c>
      <c r="B159" s="1" t="s">
        <v>46</v>
      </c>
      <c r="C159" s="17" t="n">
        <v>0.041667</v>
      </c>
      <c r="D159" s="18" t="n">
        <v>0.035</v>
      </c>
      <c r="E159" s="18" t="n">
        <v>0</v>
      </c>
      <c r="F159" s="18" t="n">
        <v>0.016667</v>
      </c>
      <c r="G159" s="18" t="n">
        <v>0.016667</v>
      </c>
      <c r="H159" s="18" t="n">
        <v>0.066667</v>
      </c>
      <c r="I159" s="18" t="n">
        <v>0.008333</v>
      </c>
      <c r="J159" s="19" t="n">
        <v>0.012963</v>
      </c>
      <c r="K159" s="17" t="n">
        <v>0.105239</v>
      </c>
      <c r="L159" s="18" t="n">
        <v>0.10608</v>
      </c>
      <c r="M159" s="18" t="n">
        <v>0</v>
      </c>
      <c r="N159" s="18" t="n">
        <v>0.033676</v>
      </c>
      <c r="O159" s="18" t="n">
        <v>0.033676</v>
      </c>
      <c r="P159" s="18" t="n">
        <v>0.303087</v>
      </c>
      <c r="Q159" s="18" t="n">
        <v>0.00421</v>
      </c>
      <c r="R159" s="19" t="n">
        <v>0.014552</v>
      </c>
      <c r="S159" s="4" t="n">
        <f aca="false">MAX(K159:R159)</f>
        <v>0.303087</v>
      </c>
      <c r="T159" s="20" t="n">
        <v>0.004</v>
      </c>
    </row>
    <row r="160" customFormat="false" ht="12.75" hidden="false" customHeight="false" outlineLevel="0" collapsed="false">
      <c r="A160" s="1" t="n">
        <v>350579</v>
      </c>
      <c r="B160" s="1" t="s">
        <v>46</v>
      </c>
      <c r="C160" s="17" t="n">
        <v>0.221667</v>
      </c>
      <c r="D160" s="18" t="n">
        <v>0.361667</v>
      </c>
      <c r="E160" s="18" t="n">
        <v>3.145</v>
      </c>
      <c r="F160" s="18" t="n">
        <v>1.285</v>
      </c>
      <c r="G160" s="18" t="n">
        <v>1.51</v>
      </c>
      <c r="H160" s="18" t="n">
        <v>0.82</v>
      </c>
      <c r="I160" s="18" t="n">
        <v>2.098333</v>
      </c>
      <c r="J160" s="19" t="n">
        <v>0.751852</v>
      </c>
      <c r="K160" s="17" t="n">
        <v>0.021746</v>
      </c>
      <c r="L160" s="18" t="n">
        <v>0.01774</v>
      </c>
      <c r="M160" s="18" t="n">
        <v>0.308529</v>
      </c>
      <c r="N160" s="18" t="n">
        <v>0.12606</v>
      </c>
      <c r="O160" s="18" t="n">
        <v>0.13332</v>
      </c>
      <c r="P160" s="18" t="n">
        <v>0.080443</v>
      </c>
      <c r="Q160" s="18" t="n">
        <v>0.20585</v>
      </c>
      <c r="R160" s="19" t="n">
        <v>0.073758</v>
      </c>
      <c r="S160" s="4" t="n">
        <f aca="false">MAX(K160:R160)</f>
        <v>0.308529</v>
      </c>
      <c r="T160" s="20" t="n">
        <v>0.005</v>
      </c>
    </row>
    <row r="161" customFormat="false" ht="12.75" hidden="false" customHeight="false" outlineLevel="0" collapsed="false">
      <c r="A161" s="1" t="n">
        <v>188116</v>
      </c>
      <c r="B161" s="1" t="s">
        <v>46</v>
      </c>
      <c r="C161" s="17" t="n">
        <v>0.005</v>
      </c>
      <c r="D161" s="18" t="n">
        <v>0.015</v>
      </c>
      <c r="E161" s="18" t="n">
        <v>0.031667</v>
      </c>
      <c r="F161" s="18" t="n">
        <v>0.01</v>
      </c>
      <c r="G161" s="18" t="n">
        <v>0.003333</v>
      </c>
      <c r="H161" s="18" t="n">
        <v>0.056667</v>
      </c>
      <c r="I161" s="18" t="n">
        <v>0.09</v>
      </c>
      <c r="J161" s="19" t="n">
        <v>0.012963</v>
      </c>
      <c r="K161" s="17" t="n">
        <v>0.004452</v>
      </c>
      <c r="L161" s="18" t="n">
        <v>0.033388</v>
      </c>
      <c r="M161" s="18" t="n">
        <v>0.084584</v>
      </c>
      <c r="N161" s="18" t="n">
        <v>0.008904</v>
      </c>
      <c r="O161" s="18" t="n">
        <v>0.001484</v>
      </c>
      <c r="P161" s="18" t="n">
        <v>0.201814</v>
      </c>
      <c r="Q161" s="18" t="n">
        <v>0.280462</v>
      </c>
      <c r="R161" s="19" t="n">
        <v>0.019236</v>
      </c>
      <c r="S161" s="4" t="n">
        <f aca="false">MAX(K161:R161)</f>
        <v>0.280462</v>
      </c>
      <c r="T161" s="20" t="n">
        <v>0.005</v>
      </c>
    </row>
    <row r="162" customFormat="false" ht="12.75" hidden="false" customHeight="false" outlineLevel="0" collapsed="false">
      <c r="A162" s="1" t="n">
        <v>631564</v>
      </c>
      <c r="B162" s="1" t="s">
        <v>46</v>
      </c>
      <c r="C162" s="17" t="n">
        <v>0.396667</v>
      </c>
      <c r="D162" s="18" t="n">
        <v>3.775</v>
      </c>
      <c r="E162" s="18" t="n">
        <v>0.61</v>
      </c>
      <c r="F162" s="18" t="n">
        <v>0.84</v>
      </c>
      <c r="G162" s="18" t="n">
        <v>0.888333</v>
      </c>
      <c r="H162" s="18" t="n">
        <v>0.555</v>
      </c>
      <c r="I162" s="18" t="n">
        <v>0.583333</v>
      </c>
      <c r="J162" s="19" t="n">
        <v>0.535185</v>
      </c>
      <c r="K162" s="17" t="n">
        <v>0.048471</v>
      </c>
      <c r="L162" s="18" t="n">
        <v>0.461293</v>
      </c>
      <c r="M162" s="18" t="n">
        <v>0.052178</v>
      </c>
      <c r="N162" s="18" t="n">
        <v>0.102645</v>
      </c>
      <c r="O162" s="18" t="n">
        <v>0.075986</v>
      </c>
      <c r="P162" s="18" t="n">
        <v>0.061037</v>
      </c>
      <c r="Q162" s="18" t="n">
        <v>0.042769</v>
      </c>
      <c r="R162" s="19" t="n">
        <v>0.058131</v>
      </c>
      <c r="S162" s="4" t="n">
        <f aca="false">MAX(K162:R162)</f>
        <v>0.461293</v>
      </c>
      <c r="T162" s="20" t="n">
        <v>0.005</v>
      </c>
    </row>
    <row r="163" customFormat="false" ht="12.75" hidden="false" customHeight="false" outlineLevel="0" collapsed="false">
      <c r="A163" s="1" t="n">
        <v>175529</v>
      </c>
      <c r="B163" s="1" t="s">
        <v>46</v>
      </c>
      <c r="C163" s="17" t="n">
        <v>0.011667</v>
      </c>
      <c r="D163" s="18" t="n">
        <v>0.005</v>
      </c>
      <c r="E163" s="18" t="n">
        <v>0.005</v>
      </c>
      <c r="F163" s="18" t="n">
        <v>0.005</v>
      </c>
      <c r="G163" s="18" t="n">
        <v>0</v>
      </c>
      <c r="H163" s="18" t="n">
        <v>0</v>
      </c>
      <c r="I163" s="18" t="n">
        <v>0</v>
      </c>
      <c r="J163" s="19" t="n">
        <v>0.042593</v>
      </c>
      <c r="K163" s="17" t="n">
        <v>0.03369</v>
      </c>
      <c r="L163" s="18" t="n">
        <v>0.007219</v>
      </c>
      <c r="M163" s="18" t="n">
        <v>0.014439</v>
      </c>
      <c r="N163" s="18" t="n">
        <v>0.007219</v>
      </c>
      <c r="O163" s="18" t="n">
        <v>0</v>
      </c>
      <c r="P163" s="18" t="n">
        <v>0</v>
      </c>
      <c r="Q163" s="18" t="n">
        <v>0</v>
      </c>
      <c r="R163" s="19" t="n">
        <v>0.341652</v>
      </c>
      <c r="S163" s="4" t="n">
        <f aca="false">MAX(K163:R163)</f>
        <v>0.341652</v>
      </c>
      <c r="T163" s="20" t="n">
        <v>0.005</v>
      </c>
    </row>
    <row r="164" customFormat="false" ht="12.75" hidden="false" customHeight="false" outlineLevel="0" collapsed="false">
      <c r="A164" s="1" t="n">
        <v>136633</v>
      </c>
      <c r="B164" s="1" t="s">
        <v>46</v>
      </c>
      <c r="C164" s="17" t="n">
        <v>0</v>
      </c>
      <c r="D164" s="18" t="n">
        <v>0.07</v>
      </c>
      <c r="E164" s="18" t="n">
        <v>0.01</v>
      </c>
      <c r="F164" s="18" t="n">
        <v>0.223333</v>
      </c>
      <c r="G164" s="18" t="n">
        <v>0.001667</v>
      </c>
      <c r="H164" s="18" t="n">
        <v>0</v>
      </c>
      <c r="I164" s="18" t="n">
        <v>0.023333</v>
      </c>
      <c r="J164" s="19" t="n">
        <v>0.146296</v>
      </c>
      <c r="K164" s="17" t="n">
        <v>0</v>
      </c>
      <c r="L164" s="18" t="n">
        <v>0.058993</v>
      </c>
      <c r="M164" s="18" t="n">
        <v>0.002107</v>
      </c>
      <c r="N164" s="18" t="n">
        <v>0.32938</v>
      </c>
      <c r="O164" s="18" t="n">
        <v>0.000351</v>
      </c>
      <c r="P164" s="18" t="n">
        <v>0</v>
      </c>
      <c r="Q164" s="18" t="n">
        <v>0.009832</v>
      </c>
      <c r="R164" s="19" t="n">
        <v>0.17124</v>
      </c>
      <c r="S164" s="4" t="n">
        <f aca="false">MAX(K164:R164)</f>
        <v>0.32938</v>
      </c>
      <c r="T164" s="20" t="n">
        <v>0.005</v>
      </c>
    </row>
    <row r="165" customFormat="false" ht="12.75" hidden="false" customHeight="false" outlineLevel="0" collapsed="false">
      <c r="A165" s="1" t="n">
        <v>275180</v>
      </c>
      <c r="B165" s="1" t="s">
        <v>46</v>
      </c>
      <c r="C165" s="17" t="n">
        <v>0.005</v>
      </c>
      <c r="D165" s="18" t="n">
        <v>0</v>
      </c>
      <c r="E165" s="18" t="n">
        <v>0</v>
      </c>
      <c r="F165" s="18" t="n">
        <v>0</v>
      </c>
      <c r="G165" s="18" t="n">
        <v>0</v>
      </c>
      <c r="H165" s="18" t="n">
        <v>0.001667</v>
      </c>
      <c r="I165" s="18" t="n">
        <v>0.051667</v>
      </c>
      <c r="J165" s="19" t="n">
        <v>0</v>
      </c>
      <c r="K165" s="17" t="n">
        <v>0.017143</v>
      </c>
      <c r="L165" s="18" t="n">
        <v>0</v>
      </c>
      <c r="M165" s="18" t="n">
        <v>0</v>
      </c>
      <c r="N165" s="18" t="n">
        <v>0</v>
      </c>
      <c r="O165" s="18" t="n">
        <v>0</v>
      </c>
      <c r="P165" s="18" t="n">
        <v>0.002857</v>
      </c>
      <c r="Q165" s="18" t="n">
        <v>0.354286</v>
      </c>
      <c r="R165" s="19" t="n">
        <v>0</v>
      </c>
      <c r="S165" s="4" t="n">
        <f aca="false">MAX(K165:R165)</f>
        <v>0.354286</v>
      </c>
      <c r="T165" s="20" t="n">
        <v>0.005</v>
      </c>
    </row>
    <row r="166" customFormat="false" ht="12.75" hidden="false" customHeight="false" outlineLevel="0" collapsed="false">
      <c r="A166" s="1" t="n">
        <v>2901246</v>
      </c>
      <c r="B166" s="1" t="s">
        <v>46</v>
      </c>
      <c r="C166" s="17" t="n">
        <v>0.666667</v>
      </c>
      <c r="D166" s="18" t="n">
        <v>2.468333</v>
      </c>
      <c r="E166" s="18" t="n">
        <v>1.251667</v>
      </c>
      <c r="F166" s="18" t="n">
        <v>0.463333</v>
      </c>
      <c r="G166" s="18" t="n">
        <v>1.066667</v>
      </c>
      <c r="H166" s="18" t="n">
        <v>4.258333</v>
      </c>
      <c r="I166" s="18" t="n">
        <v>0.785</v>
      </c>
      <c r="J166" s="19" t="n">
        <v>0.607407</v>
      </c>
      <c r="K166" s="17" t="n">
        <v>0.057633</v>
      </c>
      <c r="L166" s="18" t="n">
        <v>0.213387</v>
      </c>
      <c r="M166" s="18" t="n">
        <v>0.097386</v>
      </c>
      <c r="N166" s="18" t="n">
        <v>0.040055</v>
      </c>
      <c r="O166" s="18" t="n">
        <v>0.092213</v>
      </c>
      <c r="P166" s="18" t="n">
        <v>0.368132</v>
      </c>
      <c r="Q166" s="18" t="n">
        <v>0.067863</v>
      </c>
      <c r="R166" s="19" t="n">
        <v>0.05251</v>
      </c>
      <c r="S166" s="4" t="n">
        <f aca="false">MAX(K166:R166)</f>
        <v>0.368132</v>
      </c>
      <c r="T166" s="20" t="n">
        <v>0.006</v>
      </c>
    </row>
    <row r="167" customFormat="false" ht="12.75" hidden="false" customHeight="false" outlineLevel="0" collapsed="false">
      <c r="A167" s="1" t="n">
        <v>180824</v>
      </c>
      <c r="B167" s="1" t="s">
        <v>46</v>
      </c>
      <c r="C167" s="17" t="n">
        <v>0.055</v>
      </c>
      <c r="D167" s="18" t="n">
        <v>0.023333</v>
      </c>
      <c r="E167" s="18" t="n">
        <v>0.038333</v>
      </c>
      <c r="F167" s="18" t="n">
        <v>0.025</v>
      </c>
      <c r="G167" s="18" t="n">
        <v>0.038333</v>
      </c>
      <c r="H167" s="18" t="n">
        <v>0.001667</v>
      </c>
      <c r="I167" s="18" t="n">
        <v>0.045</v>
      </c>
      <c r="J167" s="19" t="n">
        <v>0.187037</v>
      </c>
      <c r="K167" s="17" t="n">
        <v>0.026589</v>
      </c>
      <c r="L167" s="18" t="n">
        <v>0.01128</v>
      </c>
      <c r="M167" s="18" t="n">
        <v>0.027798</v>
      </c>
      <c r="N167" s="18" t="n">
        <v>0.018129</v>
      </c>
      <c r="O167" s="18" t="n">
        <v>0.064861</v>
      </c>
      <c r="P167" s="18" t="n">
        <v>0.000403</v>
      </c>
      <c r="Q167" s="18" t="n">
        <v>0.054387</v>
      </c>
      <c r="R167" s="19" t="n">
        <v>0.351636</v>
      </c>
      <c r="S167" s="4" t="n">
        <f aca="false">MAX(K167:R167)</f>
        <v>0.351636</v>
      </c>
      <c r="T167" s="20" t="n">
        <v>0.006</v>
      </c>
    </row>
    <row r="168" customFormat="false" ht="12.75" hidden="false" customHeight="false" outlineLevel="0" collapsed="false">
      <c r="A168" s="1" t="n">
        <v>317389</v>
      </c>
      <c r="B168" s="1" t="s">
        <v>46</v>
      </c>
      <c r="C168" s="17" t="n">
        <v>0.033333</v>
      </c>
      <c r="D168" s="18" t="n">
        <v>0.011667</v>
      </c>
      <c r="E168" s="18" t="n">
        <v>0.008333</v>
      </c>
      <c r="F168" s="18" t="n">
        <v>0.008333</v>
      </c>
      <c r="G168" s="18" t="n">
        <v>0.075</v>
      </c>
      <c r="H168" s="18" t="n">
        <v>0.086667</v>
      </c>
      <c r="I168" s="18" t="n">
        <v>0.005</v>
      </c>
      <c r="J168" s="19" t="n">
        <v>0.001852</v>
      </c>
      <c r="K168" s="17" t="n">
        <v>0.115849</v>
      </c>
      <c r="L168" s="18" t="n">
        <v>0.020274</v>
      </c>
      <c r="M168" s="18" t="n">
        <v>0.007241</v>
      </c>
      <c r="N168" s="18" t="n">
        <v>0.00362</v>
      </c>
      <c r="O168" s="18" t="n">
        <v>0.293242</v>
      </c>
      <c r="P168" s="18" t="n">
        <v>0.338858</v>
      </c>
      <c r="Q168" s="18" t="n">
        <v>0.004344</v>
      </c>
      <c r="R168" s="19" t="n">
        <v>0.000894</v>
      </c>
      <c r="S168" s="4" t="n">
        <f aca="false">MAX(K168:R168)</f>
        <v>0.338858</v>
      </c>
      <c r="T168" s="20" t="n">
        <v>0.006</v>
      </c>
    </row>
    <row r="169" customFormat="false" ht="12.75" hidden="false" customHeight="false" outlineLevel="0" collapsed="false">
      <c r="A169" s="1" t="n">
        <v>522433</v>
      </c>
      <c r="B169" s="1" t="s">
        <v>46</v>
      </c>
      <c r="C169" s="17" t="n">
        <v>0.003333</v>
      </c>
      <c r="D169" s="18" t="n">
        <v>0.005</v>
      </c>
      <c r="E169" s="18" t="n">
        <v>0.001667</v>
      </c>
      <c r="F169" s="18" t="n">
        <v>0.01</v>
      </c>
      <c r="G169" s="18" t="n">
        <v>0.05</v>
      </c>
      <c r="H169" s="18" t="n">
        <v>0</v>
      </c>
      <c r="I169" s="18" t="n">
        <v>0</v>
      </c>
      <c r="J169" s="19" t="n">
        <v>0.033333</v>
      </c>
      <c r="K169" s="17" t="n">
        <v>0.006452</v>
      </c>
      <c r="L169" s="18" t="n">
        <v>0.009677</v>
      </c>
      <c r="M169" s="18" t="n">
        <v>0.001613</v>
      </c>
      <c r="N169" s="18" t="n">
        <v>0.029032</v>
      </c>
      <c r="O169" s="18" t="n">
        <v>0.33871</v>
      </c>
      <c r="P169" s="18" t="n">
        <v>0</v>
      </c>
      <c r="Q169" s="18" t="n">
        <v>0</v>
      </c>
      <c r="R169" s="19" t="n">
        <v>0.107527</v>
      </c>
      <c r="S169" s="4" t="n">
        <f aca="false">MAX(K169:R169)</f>
        <v>0.33871</v>
      </c>
      <c r="T169" s="20" t="n">
        <v>0.006</v>
      </c>
    </row>
    <row r="170" customFormat="false" ht="12.75" hidden="false" customHeight="false" outlineLevel="0" collapsed="false">
      <c r="A170" s="1" t="n">
        <v>4295444</v>
      </c>
      <c r="B170" s="1" t="s">
        <v>46</v>
      </c>
      <c r="C170" s="17" t="n">
        <v>0.046667</v>
      </c>
      <c r="D170" s="18" t="n">
        <v>0</v>
      </c>
      <c r="E170" s="18" t="n">
        <v>0</v>
      </c>
      <c r="F170" s="18" t="n">
        <v>0</v>
      </c>
      <c r="G170" s="18" t="n">
        <v>0.003333</v>
      </c>
      <c r="H170" s="18" t="n">
        <v>0.001667</v>
      </c>
      <c r="I170" s="18" t="n">
        <v>0</v>
      </c>
      <c r="J170" s="19" t="n">
        <v>0</v>
      </c>
      <c r="K170" s="17" t="n">
        <v>0.36129</v>
      </c>
      <c r="L170" s="18" t="n">
        <v>0</v>
      </c>
      <c r="M170" s="18" t="n">
        <v>0</v>
      </c>
      <c r="N170" s="18" t="n">
        <v>0</v>
      </c>
      <c r="O170" s="18" t="n">
        <v>0.012903</v>
      </c>
      <c r="P170" s="18" t="n">
        <v>0.003226</v>
      </c>
      <c r="Q170" s="18" t="n">
        <v>0</v>
      </c>
      <c r="R170" s="19" t="n">
        <v>0</v>
      </c>
      <c r="S170" s="4" t="n">
        <f aca="false">MAX(K170:R170)</f>
        <v>0.36129</v>
      </c>
      <c r="T170" s="20" t="n">
        <v>0.006</v>
      </c>
    </row>
    <row r="171" customFormat="false" ht="12.75" hidden="false" customHeight="false" outlineLevel="0" collapsed="false">
      <c r="A171" s="1" t="n">
        <v>266343</v>
      </c>
      <c r="B171" s="1" t="s">
        <v>46</v>
      </c>
      <c r="C171" s="17" t="n">
        <v>1.141667</v>
      </c>
      <c r="D171" s="18" t="n">
        <v>0.368333</v>
      </c>
      <c r="E171" s="18" t="n">
        <v>2.508333</v>
      </c>
      <c r="F171" s="18" t="n">
        <v>0.196667</v>
      </c>
      <c r="G171" s="18" t="n">
        <v>1.845</v>
      </c>
      <c r="H171" s="18" t="n">
        <v>1.79</v>
      </c>
      <c r="I171" s="18" t="n">
        <v>3.551667</v>
      </c>
      <c r="J171" s="19" t="n">
        <v>0.111111</v>
      </c>
      <c r="K171" s="17" t="n">
        <v>0.099165</v>
      </c>
      <c r="L171" s="18" t="n">
        <v>0.028794</v>
      </c>
      <c r="M171" s="18" t="n">
        <v>0.217874</v>
      </c>
      <c r="N171" s="18" t="n">
        <v>0.015374</v>
      </c>
      <c r="O171" s="18" t="n">
        <v>0.160257</v>
      </c>
      <c r="P171" s="18" t="n">
        <v>0.155479</v>
      </c>
      <c r="Q171" s="18" t="n">
        <v>0.308498</v>
      </c>
      <c r="R171" s="19" t="n">
        <v>0.007506</v>
      </c>
      <c r="S171" s="4" t="n">
        <f aca="false">MAX(K171:R171)</f>
        <v>0.308498</v>
      </c>
      <c r="T171" s="20" t="n">
        <v>0.007</v>
      </c>
    </row>
    <row r="172" customFormat="false" ht="12.75" hidden="false" customHeight="false" outlineLevel="0" collapsed="false">
      <c r="A172" s="1" t="n">
        <v>176957</v>
      </c>
      <c r="B172" s="1" t="s">
        <v>46</v>
      </c>
      <c r="C172" s="17" t="n">
        <v>0.851667</v>
      </c>
      <c r="D172" s="18" t="n">
        <v>1.526667</v>
      </c>
      <c r="E172" s="18" t="n">
        <v>1.291667</v>
      </c>
      <c r="F172" s="18" t="n">
        <v>0.731667</v>
      </c>
      <c r="G172" s="18" t="n">
        <v>0.801667</v>
      </c>
      <c r="H172" s="18" t="n">
        <v>2.661667</v>
      </c>
      <c r="I172" s="18" t="n">
        <v>1.938333</v>
      </c>
      <c r="J172" s="19" t="n">
        <v>1.074074</v>
      </c>
      <c r="K172" s="17" t="n">
        <v>0.078297</v>
      </c>
      <c r="L172" s="18" t="n">
        <v>0.140352</v>
      </c>
      <c r="M172" s="18" t="n">
        <v>0.118748</v>
      </c>
      <c r="N172" s="18" t="n">
        <v>0.067265</v>
      </c>
      <c r="O172" s="18" t="n">
        <v>0.0737</v>
      </c>
      <c r="P172" s="18" t="n">
        <v>0.244697</v>
      </c>
      <c r="Q172" s="18" t="n">
        <v>0.178198</v>
      </c>
      <c r="R172" s="19" t="n">
        <v>0.098744</v>
      </c>
      <c r="S172" s="4" t="n">
        <f aca="false">MAX(K172:R172)</f>
        <v>0.244697</v>
      </c>
      <c r="T172" s="20" t="n">
        <v>0.007</v>
      </c>
    </row>
    <row r="173" customFormat="false" ht="12.75" hidden="false" customHeight="false" outlineLevel="0" collapsed="false">
      <c r="A173" s="1" t="n">
        <v>440840</v>
      </c>
      <c r="B173" s="1" t="s">
        <v>46</v>
      </c>
      <c r="C173" s="17" t="n">
        <v>0.01</v>
      </c>
      <c r="D173" s="18" t="n">
        <v>0.038333</v>
      </c>
      <c r="E173" s="18" t="n">
        <v>0.046667</v>
      </c>
      <c r="F173" s="18" t="n">
        <v>0.001667</v>
      </c>
      <c r="G173" s="18" t="n">
        <v>0.038333</v>
      </c>
      <c r="H173" s="18" t="n">
        <v>0.095</v>
      </c>
      <c r="I173" s="18" t="n">
        <v>0.086667</v>
      </c>
      <c r="J173" s="19" t="n">
        <v>0.011111</v>
      </c>
      <c r="K173" s="17" t="n">
        <v>0.015254</v>
      </c>
      <c r="L173" s="18" t="n">
        <v>0.081864</v>
      </c>
      <c r="M173" s="18" t="n">
        <v>0.099661</v>
      </c>
      <c r="N173" s="18" t="n">
        <v>0.000508</v>
      </c>
      <c r="O173" s="18" t="n">
        <v>0.081864</v>
      </c>
      <c r="P173" s="18" t="n">
        <v>0.289831</v>
      </c>
      <c r="Q173" s="18" t="n">
        <v>0.185085</v>
      </c>
      <c r="R173" s="19" t="n">
        <v>0.011299</v>
      </c>
      <c r="S173" s="4" t="n">
        <f aca="false">MAX(K173:R173)</f>
        <v>0.289831</v>
      </c>
      <c r="T173" s="20" t="n">
        <v>0.007</v>
      </c>
    </row>
    <row r="174" customFormat="false" ht="12.75" hidden="false" customHeight="false" outlineLevel="0" collapsed="false">
      <c r="A174" s="1" t="n">
        <v>175613</v>
      </c>
      <c r="B174" s="1" t="s">
        <v>46</v>
      </c>
      <c r="C174" s="17" t="n">
        <v>0.013333</v>
      </c>
      <c r="D174" s="18" t="n">
        <v>0.105</v>
      </c>
      <c r="E174" s="18" t="n">
        <v>0.083333</v>
      </c>
      <c r="F174" s="18" t="n">
        <v>0</v>
      </c>
      <c r="G174" s="18" t="n">
        <v>0.001667</v>
      </c>
      <c r="H174" s="18" t="n">
        <v>0.168333</v>
      </c>
      <c r="I174" s="18" t="n">
        <v>0.231667</v>
      </c>
      <c r="J174" s="19" t="n">
        <v>0</v>
      </c>
      <c r="K174" s="17" t="n">
        <v>0.00442</v>
      </c>
      <c r="L174" s="18" t="n">
        <v>0.069613</v>
      </c>
      <c r="M174" s="18" t="n">
        <v>0.069061</v>
      </c>
      <c r="N174" s="18" t="n">
        <v>0</v>
      </c>
      <c r="O174" s="18" t="n">
        <v>0.000276</v>
      </c>
      <c r="P174" s="18" t="n">
        <v>0.195304</v>
      </c>
      <c r="Q174" s="18" t="n">
        <v>0.307182</v>
      </c>
      <c r="R174" s="19" t="n">
        <v>0</v>
      </c>
      <c r="S174" s="4" t="n">
        <f aca="false">MAX(K174:R174)</f>
        <v>0.307182</v>
      </c>
      <c r="T174" s="20" t="n">
        <v>0.007</v>
      </c>
    </row>
    <row r="175" customFormat="false" ht="12.75" hidden="false" customHeight="false" outlineLevel="0" collapsed="false">
      <c r="A175" s="1" t="n">
        <v>269815</v>
      </c>
      <c r="B175" s="1" t="s">
        <v>46</v>
      </c>
      <c r="C175" s="17" t="n">
        <v>0.003333</v>
      </c>
      <c r="D175" s="18" t="n">
        <v>0.013333</v>
      </c>
      <c r="E175" s="18" t="n">
        <v>0.028333</v>
      </c>
      <c r="F175" s="18" t="n">
        <v>0.021667</v>
      </c>
      <c r="G175" s="18" t="n">
        <v>0.021667</v>
      </c>
      <c r="H175" s="18" t="n">
        <v>0.093333</v>
      </c>
      <c r="I175" s="18" t="n">
        <v>0.055</v>
      </c>
      <c r="J175" s="19" t="n">
        <v>0.024074</v>
      </c>
      <c r="K175" s="17" t="n">
        <v>0.002557</v>
      </c>
      <c r="L175" s="18" t="n">
        <v>0.030682</v>
      </c>
      <c r="M175" s="18" t="n">
        <v>0.065199</v>
      </c>
      <c r="N175" s="18" t="n">
        <v>0.066477</v>
      </c>
      <c r="O175" s="18" t="n">
        <v>0.049858</v>
      </c>
      <c r="P175" s="18" t="n">
        <v>0.322159</v>
      </c>
      <c r="Q175" s="18" t="n">
        <v>0.147656</v>
      </c>
      <c r="R175" s="19" t="n">
        <v>0.030777</v>
      </c>
      <c r="S175" s="4" t="n">
        <f aca="false">MAX(K175:R175)</f>
        <v>0.322159</v>
      </c>
      <c r="T175" s="20" t="n">
        <v>0.007</v>
      </c>
    </row>
    <row r="176" customFormat="false" ht="12.75" hidden="false" customHeight="false" outlineLevel="0" collapsed="false">
      <c r="A176" s="1" t="n">
        <v>259595</v>
      </c>
      <c r="B176" s="1" t="s">
        <v>46</v>
      </c>
      <c r="C176" s="17" t="n">
        <v>0.16</v>
      </c>
      <c r="D176" s="18" t="n">
        <v>0.078333</v>
      </c>
      <c r="E176" s="18" t="n">
        <v>0.158333</v>
      </c>
      <c r="F176" s="18" t="n">
        <v>0.066667</v>
      </c>
      <c r="G176" s="18" t="n">
        <v>0.086667</v>
      </c>
      <c r="H176" s="18" t="n">
        <v>0.021667</v>
      </c>
      <c r="I176" s="18" t="n">
        <v>0.193333</v>
      </c>
      <c r="J176" s="19" t="n">
        <v>0.512963</v>
      </c>
      <c r="K176" s="17" t="n">
        <v>0.100159</v>
      </c>
      <c r="L176" s="18" t="n">
        <v>0.036777</v>
      </c>
      <c r="M176" s="18" t="n">
        <v>0.049558</v>
      </c>
      <c r="N176" s="18" t="n">
        <v>0.026083</v>
      </c>
      <c r="O176" s="18" t="n">
        <v>0.067816</v>
      </c>
      <c r="P176" s="18" t="n">
        <v>0.008477</v>
      </c>
      <c r="Q176" s="18" t="n">
        <v>0.105898</v>
      </c>
      <c r="R176" s="19" t="n">
        <v>0.356792</v>
      </c>
      <c r="S176" s="4" t="n">
        <f aca="false">MAX(K176:R176)</f>
        <v>0.356792</v>
      </c>
      <c r="T176" s="20" t="n">
        <v>0.007</v>
      </c>
    </row>
    <row r="177" customFormat="false" ht="12.75" hidden="false" customHeight="false" outlineLevel="0" collapsed="false">
      <c r="A177" s="1" t="n">
        <v>265708</v>
      </c>
      <c r="B177" s="1" t="s">
        <v>46</v>
      </c>
      <c r="C177" s="17" t="n">
        <v>4.246667</v>
      </c>
      <c r="D177" s="18" t="n">
        <v>0.001667</v>
      </c>
      <c r="E177" s="18" t="n">
        <v>0.086667</v>
      </c>
      <c r="F177" s="18" t="n">
        <v>0.013333</v>
      </c>
      <c r="G177" s="18" t="n">
        <v>1.295</v>
      </c>
      <c r="H177" s="18" t="n">
        <v>0.006667</v>
      </c>
      <c r="I177" s="18" t="n">
        <v>0.305</v>
      </c>
      <c r="J177" s="19" t="n">
        <v>0.092593</v>
      </c>
      <c r="K177" s="17" t="n">
        <v>0.421325</v>
      </c>
      <c r="L177" s="18" t="n">
        <v>2.8E-005</v>
      </c>
      <c r="M177" s="18" t="n">
        <v>0.007165</v>
      </c>
      <c r="N177" s="18" t="n">
        <v>0.000882</v>
      </c>
      <c r="O177" s="18" t="n">
        <v>0.149894</v>
      </c>
      <c r="P177" s="18" t="n">
        <v>0.000441</v>
      </c>
      <c r="Q177" s="18" t="n">
        <v>0.020173</v>
      </c>
      <c r="R177" s="19" t="n">
        <v>0.006805</v>
      </c>
      <c r="S177" s="4" t="n">
        <f aca="false">MAX(K177:R177)</f>
        <v>0.421325</v>
      </c>
      <c r="T177" s="20" t="n">
        <v>0.007</v>
      </c>
    </row>
    <row r="178" customFormat="false" ht="12.75" hidden="false" customHeight="false" outlineLevel="0" collapsed="false">
      <c r="A178" s="1" t="n">
        <v>422727</v>
      </c>
      <c r="B178" s="1" t="s">
        <v>46</v>
      </c>
      <c r="C178" s="17" t="n">
        <v>0</v>
      </c>
      <c r="D178" s="18" t="n">
        <v>0.138333</v>
      </c>
      <c r="E178" s="18" t="n">
        <v>0.005</v>
      </c>
      <c r="F178" s="18" t="n">
        <v>0</v>
      </c>
      <c r="G178" s="18" t="n">
        <v>0.13</v>
      </c>
      <c r="H178" s="18" t="n">
        <v>0.725</v>
      </c>
      <c r="I178" s="18" t="n">
        <v>0</v>
      </c>
      <c r="J178" s="19" t="n">
        <v>0.781481</v>
      </c>
      <c r="K178" s="17" t="n">
        <v>0</v>
      </c>
      <c r="L178" s="18" t="n">
        <v>0.031089</v>
      </c>
      <c r="M178" s="18" t="n">
        <v>0.000281</v>
      </c>
      <c r="N178" s="18" t="n">
        <v>0</v>
      </c>
      <c r="O178" s="18" t="n">
        <v>0.007304</v>
      </c>
      <c r="P178" s="18" t="n">
        <v>0.162938</v>
      </c>
      <c r="Q178" s="18" t="n">
        <v>0</v>
      </c>
      <c r="R178" s="19" t="n">
        <v>0.29272</v>
      </c>
      <c r="S178" s="4" t="n">
        <f aca="false">MAX(K178:R178)</f>
        <v>0.29272</v>
      </c>
      <c r="T178" s="20" t="n">
        <v>0.007</v>
      </c>
    </row>
    <row r="179" customFormat="false" ht="12.75" hidden="false" customHeight="false" outlineLevel="0" collapsed="false">
      <c r="A179" s="1" t="n">
        <v>287879</v>
      </c>
      <c r="B179" s="1" t="s">
        <v>46</v>
      </c>
      <c r="C179" s="17" t="n">
        <v>0.126667</v>
      </c>
      <c r="D179" s="18" t="n">
        <v>0.02</v>
      </c>
      <c r="E179" s="18" t="n">
        <v>0</v>
      </c>
      <c r="F179" s="18" t="n">
        <v>0.043333</v>
      </c>
      <c r="G179" s="18" t="n">
        <v>0.041667</v>
      </c>
      <c r="H179" s="18" t="n">
        <v>0.023333</v>
      </c>
      <c r="I179" s="18" t="n">
        <v>0.01</v>
      </c>
      <c r="J179" s="19" t="n">
        <v>0.02963</v>
      </c>
      <c r="K179" s="17" t="n">
        <v>0.343935</v>
      </c>
      <c r="L179" s="18" t="n">
        <v>0.027153</v>
      </c>
      <c r="M179" s="18" t="n">
        <v>0</v>
      </c>
      <c r="N179" s="18" t="n">
        <v>0.044123</v>
      </c>
      <c r="O179" s="18" t="n">
        <v>0.113136</v>
      </c>
      <c r="P179" s="18" t="n">
        <v>0.055437</v>
      </c>
      <c r="Q179" s="18" t="n">
        <v>0.003394</v>
      </c>
      <c r="R179" s="19" t="n">
        <v>0.022348</v>
      </c>
      <c r="S179" s="4" t="n">
        <f aca="false">MAX(K179:R179)</f>
        <v>0.343935</v>
      </c>
      <c r="T179" s="20" t="n">
        <v>0.007</v>
      </c>
    </row>
    <row r="180" customFormat="false" ht="12.75" hidden="false" customHeight="false" outlineLevel="0" collapsed="false">
      <c r="A180" s="1" t="n">
        <v>195445</v>
      </c>
      <c r="B180" s="1" t="s">
        <v>46</v>
      </c>
      <c r="C180" s="17" t="n">
        <v>0.006667</v>
      </c>
      <c r="D180" s="18" t="n">
        <v>0.196667</v>
      </c>
      <c r="E180" s="18" t="n">
        <v>0.103333</v>
      </c>
      <c r="F180" s="18" t="n">
        <v>0.188333</v>
      </c>
      <c r="G180" s="18" t="n">
        <v>0.078333</v>
      </c>
      <c r="H180" s="18" t="n">
        <v>0.305</v>
      </c>
      <c r="I180" s="18" t="n">
        <v>0.028333</v>
      </c>
      <c r="J180" s="19" t="n">
        <v>0.092593</v>
      </c>
      <c r="K180" s="17" t="n">
        <v>0.001334</v>
      </c>
      <c r="L180" s="18" t="n">
        <v>0.196812</v>
      </c>
      <c r="M180" s="18" t="n">
        <v>0.062046</v>
      </c>
      <c r="N180" s="18" t="n">
        <v>0.188473</v>
      </c>
      <c r="O180" s="18" t="n">
        <v>0.062713</v>
      </c>
      <c r="P180" s="18" t="n">
        <v>0.305226</v>
      </c>
      <c r="Q180" s="18" t="n">
        <v>0.011342</v>
      </c>
      <c r="R180" s="19" t="n">
        <v>0.092661</v>
      </c>
      <c r="S180" s="4" t="n">
        <f aca="false">MAX(K180:R180)</f>
        <v>0.305226</v>
      </c>
      <c r="T180" s="20" t="n">
        <v>0.008</v>
      </c>
    </row>
    <row r="181" customFormat="false" ht="12.75" hidden="false" customHeight="false" outlineLevel="0" collapsed="false">
      <c r="A181" s="1" t="n">
        <v>258411</v>
      </c>
      <c r="B181" s="1" t="s">
        <v>46</v>
      </c>
      <c r="C181" s="17" t="n">
        <v>0.091667</v>
      </c>
      <c r="D181" s="18" t="n">
        <v>0.608333</v>
      </c>
      <c r="E181" s="18" t="n">
        <v>0.181667</v>
      </c>
      <c r="F181" s="18" t="n">
        <v>0.09</v>
      </c>
      <c r="G181" s="18" t="n">
        <v>0.063333</v>
      </c>
      <c r="H181" s="18" t="n">
        <v>0.841667</v>
      </c>
      <c r="I181" s="18" t="n">
        <v>0.331667</v>
      </c>
      <c r="J181" s="19" t="n">
        <v>0.155556</v>
      </c>
      <c r="K181" s="17" t="n">
        <v>0.031022</v>
      </c>
      <c r="L181" s="18" t="n">
        <v>0.257344</v>
      </c>
      <c r="M181" s="18" t="n">
        <v>0.061481</v>
      </c>
      <c r="N181" s="18" t="n">
        <v>0.022844</v>
      </c>
      <c r="O181" s="18" t="n">
        <v>0.024113</v>
      </c>
      <c r="P181" s="18" t="n">
        <v>0.356052</v>
      </c>
      <c r="Q181" s="18" t="n">
        <v>0.140306</v>
      </c>
      <c r="R181" s="19" t="n">
        <v>0.04387</v>
      </c>
      <c r="S181" s="4" t="n">
        <f aca="false">MAX(K181:R181)</f>
        <v>0.356052</v>
      </c>
      <c r="T181" s="20" t="n">
        <v>0.008</v>
      </c>
    </row>
    <row r="182" customFormat="false" ht="12.75" hidden="false" customHeight="false" outlineLevel="0" collapsed="false">
      <c r="A182" s="1" t="n">
        <v>4435934</v>
      </c>
      <c r="B182" s="1" t="s">
        <v>46</v>
      </c>
      <c r="C182" s="17" t="n">
        <v>0.181667</v>
      </c>
      <c r="D182" s="18" t="n">
        <v>0.2</v>
      </c>
      <c r="E182" s="18" t="n">
        <v>0.15</v>
      </c>
      <c r="F182" s="18" t="n">
        <v>0.228333</v>
      </c>
      <c r="G182" s="18" t="n">
        <v>0.238333</v>
      </c>
      <c r="H182" s="18" t="n">
        <v>0.496667</v>
      </c>
      <c r="I182" s="18" t="n">
        <v>0.29</v>
      </c>
      <c r="J182" s="19" t="n">
        <v>0.22963</v>
      </c>
      <c r="K182" s="17" t="n">
        <v>0.090174</v>
      </c>
      <c r="L182" s="18" t="n">
        <v>0.099274</v>
      </c>
      <c r="M182" s="18" t="n">
        <v>0.059564</v>
      </c>
      <c r="N182" s="18" t="n">
        <v>0.113338</v>
      </c>
      <c r="O182" s="18" t="n">
        <v>0.118301</v>
      </c>
      <c r="P182" s="18" t="n">
        <v>0.24653</v>
      </c>
      <c r="Q182" s="18" t="n">
        <v>0.143947</v>
      </c>
      <c r="R182" s="19" t="n">
        <v>0.113981</v>
      </c>
      <c r="S182" s="4" t="n">
        <f aca="false">MAX(K182:R182)</f>
        <v>0.24653</v>
      </c>
      <c r="T182" s="20" t="n">
        <v>0.008</v>
      </c>
    </row>
    <row r="183" customFormat="false" ht="12.75" hidden="false" customHeight="false" outlineLevel="0" collapsed="false">
      <c r="A183" s="1" t="n">
        <v>192777</v>
      </c>
      <c r="B183" s="1" t="s">
        <v>46</v>
      </c>
      <c r="C183" s="17" t="n">
        <v>0.008333</v>
      </c>
      <c r="D183" s="18" t="n">
        <v>0.008333</v>
      </c>
      <c r="E183" s="18" t="n">
        <v>0.008333</v>
      </c>
      <c r="F183" s="18" t="n">
        <v>0.005</v>
      </c>
      <c r="G183" s="18" t="n">
        <v>0.003333</v>
      </c>
      <c r="H183" s="18" t="n">
        <v>0</v>
      </c>
      <c r="I183" s="18" t="n">
        <v>0.01</v>
      </c>
      <c r="J183" s="19" t="n">
        <v>0.057407</v>
      </c>
      <c r="K183" s="17" t="n">
        <v>0.016544</v>
      </c>
      <c r="L183" s="18" t="n">
        <v>0.016544</v>
      </c>
      <c r="M183" s="18" t="n">
        <v>0.016544</v>
      </c>
      <c r="N183" s="18" t="n">
        <v>0.004963</v>
      </c>
      <c r="O183" s="18" t="n">
        <v>0.003309</v>
      </c>
      <c r="P183" s="18" t="n">
        <v>0</v>
      </c>
      <c r="Q183" s="18" t="n">
        <v>0.029779</v>
      </c>
      <c r="R183" s="19" t="n">
        <v>0.316585</v>
      </c>
      <c r="S183" s="4" t="n">
        <f aca="false">MAX(K183:R183)</f>
        <v>0.316585</v>
      </c>
      <c r="T183" s="20" t="n">
        <v>0.008</v>
      </c>
    </row>
    <row r="184" customFormat="false" ht="12.75" hidden="false" customHeight="false" outlineLevel="0" collapsed="false">
      <c r="A184" s="1" t="n">
        <v>259866</v>
      </c>
      <c r="B184" s="1" t="s">
        <v>46</v>
      </c>
      <c r="C184" s="17" t="n">
        <v>0.001667</v>
      </c>
      <c r="D184" s="18" t="n">
        <v>0.001667</v>
      </c>
      <c r="E184" s="18" t="n">
        <v>0.001667</v>
      </c>
      <c r="F184" s="18" t="n">
        <v>0.006667</v>
      </c>
      <c r="G184" s="18" t="n">
        <v>0.011667</v>
      </c>
      <c r="H184" s="18" t="n">
        <v>0.02</v>
      </c>
      <c r="I184" s="18" t="n">
        <v>0.008333</v>
      </c>
      <c r="J184" s="19" t="n">
        <v>0.001852</v>
      </c>
      <c r="K184" s="17" t="n">
        <v>0.003114</v>
      </c>
      <c r="L184" s="18" t="n">
        <v>0.003114</v>
      </c>
      <c r="M184" s="18" t="n">
        <v>0.003114</v>
      </c>
      <c r="N184" s="18" t="n">
        <v>0.024913</v>
      </c>
      <c r="O184" s="18" t="n">
        <v>0.130796</v>
      </c>
      <c r="P184" s="18" t="n">
        <v>0.261592</v>
      </c>
      <c r="Q184" s="18" t="n">
        <v>0.046713</v>
      </c>
      <c r="R184" s="19" t="n">
        <v>0.003845</v>
      </c>
      <c r="S184" s="4" t="n">
        <f aca="false">MAX(K184:R184)</f>
        <v>0.261592</v>
      </c>
      <c r="T184" s="20" t="n">
        <v>0.008</v>
      </c>
    </row>
    <row r="185" customFormat="false" ht="12.75" hidden="false" customHeight="false" outlineLevel="0" collapsed="false">
      <c r="A185" s="1" t="n">
        <v>264802</v>
      </c>
      <c r="B185" s="1" t="s">
        <v>46</v>
      </c>
      <c r="C185" s="17" t="n">
        <v>0.05</v>
      </c>
      <c r="D185" s="18" t="n">
        <v>0.016667</v>
      </c>
      <c r="E185" s="18" t="n">
        <v>0</v>
      </c>
      <c r="F185" s="18" t="n">
        <v>0.018333</v>
      </c>
      <c r="G185" s="18" t="n">
        <v>0.091667</v>
      </c>
      <c r="H185" s="18" t="n">
        <v>0</v>
      </c>
      <c r="I185" s="18" t="n">
        <v>0.015</v>
      </c>
      <c r="J185" s="19" t="n">
        <v>0.037037</v>
      </c>
      <c r="K185" s="17" t="n">
        <v>0.109312</v>
      </c>
      <c r="L185" s="18" t="n">
        <v>0.021862</v>
      </c>
      <c r="M185" s="18" t="n">
        <v>0</v>
      </c>
      <c r="N185" s="18" t="n">
        <v>0.016032</v>
      </c>
      <c r="O185" s="18" t="n">
        <v>0.280567</v>
      </c>
      <c r="P185" s="18" t="n">
        <v>0</v>
      </c>
      <c r="Q185" s="18" t="n">
        <v>0.006559</v>
      </c>
      <c r="R185" s="19" t="n">
        <v>0.017994</v>
      </c>
      <c r="S185" s="4" t="n">
        <f aca="false">MAX(K185:R185)</f>
        <v>0.280567</v>
      </c>
      <c r="T185" s="20" t="n">
        <v>0.008</v>
      </c>
    </row>
    <row r="186" customFormat="false" ht="12.75" hidden="false" customHeight="false" outlineLevel="0" collapsed="false">
      <c r="A186" s="1" t="n">
        <v>273043</v>
      </c>
      <c r="B186" s="1" t="s">
        <v>46</v>
      </c>
      <c r="C186" s="17" t="n">
        <v>0.01</v>
      </c>
      <c r="D186" s="18" t="n">
        <v>0.01</v>
      </c>
      <c r="E186" s="18" t="n">
        <v>0</v>
      </c>
      <c r="F186" s="18" t="n">
        <v>0.006667</v>
      </c>
      <c r="G186" s="18" t="n">
        <v>0.01</v>
      </c>
      <c r="H186" s="18" t="n">
        <v>0.085</v>
      </c>
      <c r="I186" s="18" t="n">
        <v>0.013333</v>
      </c>
      <c r="J186" s="19" t="n">
        <v>0</v>
      </c>
      <c r="K186" s="17" t="n">
        <v>0.022222</v>
      </c>
      <c r="L186" s="18" t="n">
        <v>0.022222</v>
      </c>
      <c r="M186" s="18" t="n">
        <v>0</v>
      </c>
      <c r="N186" s="18" t="n">
        <v>0.014815</v>
      </c>
      <c r="O186" s="18" t="n">
        <v>0.022222</v>
      </c>
      <c r="P186" s="18" t="n">
        <v>0.314815</v>
      </c>
      <c r="Q186" s="18" t="n">
        <v>0.019753</v>
      </c>
      <c r="R186" s="19" t="n">
        <v>0</v>
      </c>
      <c r="S186" s="4" t="n">
        <f aca="false">MAX(K186:R186)</f>
        <v>0.314815</v>
      </c>
      <c r="T186" s="20" t="n">
        <v>0.008</v>
      </c>
    </row>
    <row r="187" customFormat="false" ht="12.75" hidden="false" customHeight="false" outlineLevel="0" collapsed="false">
      <c r="A187" s="1" t="n">
        <v>396266</v>
      </c>
      <c r="B187" s="1" t="s">
        <v>46</v>
      </c>
      <c r="C187" s="17" t="n">
        <v>0</v>
      </c>
      <c r="D187" s="18" t="n">
        <v>0.005</v>
      </c>
      <c r="E187" s="18" t="n">
        <v>0.013333</v>
      </c>
      <c r="F187" s="18" t="n">
        <v>0.001667</v>
      </c>
      <c r="G187" s="18" t="n">
        <v>0</v>
      </c>
      <c r="H187" s="18" t="n">
        <v>0</v>
      </c>
      <c r="I187" s="18" t="n">
        <v>0.011667</v>
      </c>
      <c r="J187" s="19" t="n">
        <v>0</v>
      </c>
      <c r="K187" s="17" t="n">
        <v>0</v>
      </c>
      <c r="L187" s="18" t="n">
        <v>0.015789</v>
      </c>
      <c r="M187" s="18" t="n">
        <v>0.252632</v>
      </c>
      <c r="N187" s="18" t="n">
        <v>0.005263</v>
      </c>
      <c r="O187" s="18" t="n">
        <v>0</v>
      </c>
      <c r="P187" s="18" t="n">
        <v>0</v>
      </c>
      <c r="Q187" s="18" t="n">
        <v>0.147368</v>
      </c>
      <c r="R187" s="19" t="n">
        <v>0</v>
      </c>
      <c r="S187" s="4" t="n">
        <f aca="false">MAX(K187:R187)</f>
        <v>0.252632</v>
      </c>
      <c r="T187" s="20" t="n">
        <v>0.009</v>
      </c>
    </row>
    <row r="188" customFormat="false" ht="12.75" hidden="false" customHeight="false" outlineLevel="0" collapsed="false">
      <c r="A188" s="1" t="n">
        <v>279340</v>
      </c>
      <c r="B188" s="1" t="s">
        <v>46</v>
      </c>
      <c r="C188" s="17" t="n">
        <v>0.005</v>
      </c>
      <c r="D188" s="18" t="n">
        <v>0.035</v>
      </c>
      <c r="E188" s="18" t="n">
        <v>0.03</v>
      </c>
      <c r="F188" s="18" t="n">
        <v>0.001667</v>
      </c>
      <c r="G188" s="18" t="n">
        <v>0.011667</v>
      </c>
      <c r="H188" s="18" t="n">
        <v>0.083333</v>
      </c>
      <c r="I188" s="18" t="n">
        <v>0.033333</v>
      </c>
      <c r="J188" s="19" t="n">
        <v>0</v>
      </c>
      <c r="K188" s="17" t="n">
        <v>0.0075</v>
      </c>
      <c r="L188" s="18" t="n">
        <v>0.105</v>
      </c>
      <c r="M188" s="18" t="n">
        <v>0.105</v>
      </c>
      <c r="N188" s="18" t="n">
        <v>0.000833</v>
      </c>
      <c r="O188" s="18" t="n">
        <v>0.023333</v>
      </c>
      <c r="P188" s="18" t="n">
        <v>0.291667</v>
      </c>
      <c r="Q188" s="18" t="n">
        <v>0.133333</v>
      </c>
      <c r="R188" s="19" t="n">
        <v>0</v>
      </c>
      <c r="S188" s="4" t="n">
        <f aca="false">MAX(K188:R188)</f>
        <v>0.291667</v>
      </c>
      <c r="T188" s="20" t="n">
        <v>0.009</v>
      </c>
    </row>
    <row r="189" customFormat="false" ht="12.75" hidden="false" customHeight="false" outlineLevel="0" collapsed="false">
      <c r="A189" s="1" t="n">
        <v>324999</v>
      </c>
      <c r="B189" s="1" t="s">
        <v>46</v>
      </c>
      <c r="C189" s="17" t="n">
        <v>0.005</v>
      </c>
      <c r="D189" s="18" t="n">
        <v>0.041667</v>
      </c>
      <c r="E189" s="18" t="n">
        <v>0.02</v>
      </c>
      <c r="F189" s="18" t="n">
        <v>0.005</v>
      </c>
      <c r="G189" s="18" t="n">
        <v>0.005</v>
      </c>
      <c r="H189" s="18" t="n">
        <v>0.045</v>
      </c>
      <c r="I189" s="18" t="n">
        <v>0.01</v>
      </c>
      <c r="J189" s="19" t="n">
        <v>0.003704</v>
      </c>
      <c r="K189" s="17" t="n">
        <v>0.011081</v>
      </c>
      <c r="L189" s="18" t="n">
        <v>0.277018</v>
      </c>
      <c r="M189" s="18" t="n">
        <v>0.044323</v>
      </c>
      <c r="N189" s="18" t="n">
        <v>0.011081</v>
      </c>
      <c r="O189" s="18" t="n">
        <v>0.007387</v>
      </c>
      <c r="P189" s="18" t="n">
        <v>0.232695</v>
      </c>
      <c r="Q189" s="18" t="n">
        <v>0.007387</v>
      </c>
      <c r="R189" s="19" t="n">
        <v>0.00608</v>
      </c>
      <c r="S189" s="4" t="n">
        <f aca="false">MAX(K189:R189)</f>
        <v>0.277018</v>
      </c>
      <c r="T189" s="20" t="n">
        <v>0.009</v>
      </c>
    </row>
    <row r="190" customFormat="false" ht="12.75" hidden="false" customHeight="false" outlineLevel="0" collapsed="false">
      <c r="A190" s="1" t="n">
        <v>305057</v>
      </c>
      <c r="B190" s="1" t="s">
        <v>46</v>
      </c>
      <c r="C190" s="17" t="n">
        <v>0.078333</v>
      </c>
      <c r="D190" s="18" t="n">
        <v>0.391667</v>
      </c>
      <c r="E190" s="18" t="n">
        <v>0.068333</v>
      </c>
      <c r="F190" s="18" t="n">
        <v>0.085</v>
      </c>
      <c r="G190" s="18" t="n">
        <v>0.095</v>
      </c>
      <c r="H190" s="18" t="n">
        <v>0.041667</v>
      </c>
      <c r="I190" s="18" t="n">
        <v>0.078333</v>
      </c>
      <c r="J190" s="19" t="n">
        <v>0.188889</v>
      </c>
      <c r="K190" s="17" t="n">
        <v>0.061006</v>
      </c>
      <c r="L190" s="18" t="n">
        <v>0.381287</v>
      </c>
      <c r="M190" s="18" t="n">
        <v>0.033261</v>
      </c>
      <c r="N190" s="18" t="n">
        <v>0.074473</v>
      </c>
      <c r="O190" s="18" t="n">
        <v>0.055489</v>
      </c>
      <c r="P190" s="18" t="n">
        <v>0.020281</v>
      </c>
      <c r="Q190" s="18" t="n">
        <v>0.061006</v>
      </c>
      <c r="R190" s="19" t="n">
        <v>0.163452</v>
      </c>
      <c r="S190" s="4" t="n">
        <f aca="false">MAX(K190:R190)</f>
        <v>0.381287</v>
      </c>
      <c r="T190" s="20" t="n">
        <v>0.009</v>
      </c>
    </row>
    <row r="191" customFormat="false" ht="12.75" hidden="false" customHeight="false" outlineLevel="0" collapsed="false">
      <c r="A191" s="1" t="n">
        <v>227886</v>
      </c>
      <c r="B191" s="1" t="s">
        <v>46</v>
      </c>
      <c r="C191" s="17" t="n">
        <v>0.01</v>
      </c>
      <c r="D191" s="18" t="n">
        <v>0.048333</v>
      </c>
      <c r="E191" s="18" t="n">
        <v>0.016667</v>
      </c>
      <c r="F191" s="18" t="n">
        <v>0.015</v>
      </c>
      <c r="G191" s="18" t="n">
        <v>0.01</v>
      </c>
      <c r="H191" s="18" t="n">
        <v>0.07</v>
      </c>
      <c r="I191" s="18" t="n">
        <v>0.035</v>
      </c>
      <c r="J191" s="19" t="n">
        <v>0.011111</v>
      </c>
      <c r="K191" s="17" t="n">
        <v>0.018509</v>
      </c>
      <c r="L191" s="18" t="n">
        <v>0.156555</v>
      </c>
      <c r="M191" s="18" t="n">
        <v>0.023136</v>
      </c>
      <c r="N191" s="18" t="n">
        <v>0.041645</v>
      </c>
      <c r="O191" s="18" t="n">
        <v>0.018509</v>
      </c>
      <c r="P191" s="18" t="n">
        <v>0.291517</v>
      </c>
      <c r="Q191" s="18" t="n">
        <v>0.080977</v>
      </c>
      <c r="R191" s="19" t="n">
        <v>0.011425</v>
      </c>
      <c r="S191" s="4" t="n">
        <f aca="false">MAX(K191:R191)</f>
        <v>0.291517</v>
      </c>
      <c r="T191" s="20" t="n">
        <v>0.009</v>
      </c>
    </row>
    <row r="192" customFormat="false" ht="12.75" hidden="false" customHeight="false" outlineLevel="0" collapsed="false">
      <c r="A192" s="1" t="n">
        <v>174770</v>
      </c>
      <c r="B192" s="1" t="s">
        <v>46</v>
      </c>
      <c r="C192" s="17" t="n">
        <v>0.193333</v>
      </c>
      <c r="D192" s="18" t="n">
        <v>0.378333</v>
      </c>
      <c r="E192" s="18" t="n">
        <v>0.355</v>
      </c>
      <c r="F192" s="18" t="n">
        <v>0.118333</v>
      </c>
      <c r="G192" s="18" t="n">
        <v>0.226667</v>
      </c>
      <c r="H192" s="18" t="n">
        <v>0.843333</v>
      </c>
      <c r="I192" s="18" t="n">
        <v>0.491667</v>
      </c>
      <c r="J192" s="19" t="n">
        <v>0.327778</v>
      </c>
      <c r="K192" s="17" t="n">
        <v>0.065884</v>
      </c>
      <c r="L192" s="18" t="n">
        <v>0.128928</v>
      </c>
      <c r="M192" s="18" t="n">
        <v>0.108879</v>
      </c>
      <c r="N192" s="18" t="n">
        <v>0.036293</v>
      </c>
      <c r="O192" s="18" t="n">
        <v>0.077243</v>
      </c>
      <c r="P192" s="18" t="n">
        <v>0.287391</v>
      </c>
      <c r="Q192" s="18" t="n">
        <v>0.16755</v>
      </c>
      <c r="R192" s="19" t="n">
        <v>0.099289</v>
      </c>
      <c r="S192" s="4" t="n">
        <f aca="false">MAX(K192:R192)</f>
        <v>0.287391</v>
      </c>
      <c r="T192" s="20" t="n">
        <v>0.01</v>
      </c>
    </row>
    <row r="193" customFormat="false" ht="12.75" hidden="false" customHeight="false" outlineLevel="0" collapsed="false">
      <c r="A193" s="1" t="n">
        <v>261467</v>
      </c>
      <c r="B193" s="1" t="s">
        <v>46</v>
      </c>
      <c r="C193" s="17" t="n">
        <v>0.008333</v>
      </c>
      <c r="D193" s="18" t="n">
        <v>0.063333</v>
      </c>
      <c r="E193" s="18" t="n">
        <v>0.043333</v>
      </c>
      <c r="F193" s="18" t="n">
        <v>0.023333</v>
      </c>
      <c r="G193" s="18" t="n">
        <v>0.018333</v>
      </c>
      <c r="H193" s="18" t="n">
        <v>0.135</v>
      </c>
      <c r="I193" s="18" t="n">
        <v>0.101667</v>
      </c>
      <c r="J193" s="19" t="n">
        <v>0.009259</v>
      </c>
      <c r="K193" s="17" t="n">
        <v>0.01035</v>
      </c>
      <c r="L193" s="18" t="n">
        <v>0.157314</v>
      </c>
      <c r="M193" s="18" t="n">
        <v>0.075345</v>
      </c>
      <c r="N193" s="18" t="n">
        <v>0.028979</v>
      </c>
      <c r="O193" s="18" t="n">
        <v>0.031877</v>
      </c>
      <c r="P193" s="18" t="n">
        <v>0.301794</v>
      </c>
      <c r="Q193" s="18" t="n">
        <v>0.227277</v>
      </c>
      <c r="R193" s="19" t="n">
        <v>0.005111</v>
      </c>
      <c r="S193" s="4" t="n">
        <f aca="false">MAX(K193:R193)</f>
        <v>0.301794</v>
      </c>
      <c r="T193" s="20" t="n">
        <v>0.01</v>
      </c>
    </row>
    <row r="194" customFormat="false" ht="12.75" hidden="false" customHeight="false" outlineLevel="0" collapsed="false">
      <c r="A194" s="1" t="n">
        <v>175227</v>
      </c>
      <c r="B194" s="1" t="s">
        <v>46</v>
      </c>
      <c r="C194" s="17" t="n">
        <v>0.206667</v>
      </c>
      <c r="D194" s="18" t="n">
        <v>0.023333</v>
      </c>
      <c r="E194" s="18" t="n">
        <v>0.033333</v>
      </c>
      <c r="F194" s="18" t="n">
        <v>0.593333</v>
      </c>
      <c r="G194" s="18" t="n">
        <v>0.288333</v>
      </c>
      <c r="H194" s="18" t="n">
        <v>0.091667</v>
      </c>
      <c r="I194" s="18" t="n">
        <v>0.038333</v>
      </c>
      <c r="J194" s="19" t="n">
        <v>0.02963</v>
      </c>
      <c r="K194" s="17" t="n">
        <v>0.142569</v>
      </c>
      <c r="L194" s="18" t="n">
        <v>0.008943</v>
      </c>
      <c r="M194" s="18" t="n">
        <v>0.017885</v>
      </c>
      <c r="N194" s="18" t="n">
        <v>0.363833</v>
      </c>
      <c r="O194" s="18" t="n">
        <v>0.176806</v>
      </c>
      <c r="P194" s="18" t="n">
        <v>0.042158</v>
      </c>
      <c r="Q194" s="18" t="n">
        <v>0.020568</v>
      </c>
      <c r="R194" s="19" t="n">
        <v>0.015141</v>
      </c>
      <c r="S194" s="4" t="n">
        <f aca="false">MAX(K194:R194)</f>
        <v>0.363833</v>
      </c>
      <c r="T194" s="20" t="n">
        <v>0.01</v>
      </c>
    </row>
    <row r="195" customFormat="false" ht="12.75" hidden="false" customHeight="false" outlineLevel="0" collapsed="false">
      <c r="A195" s="1" t="n">
        <v>4443094</v>
      </c>
      <c r="B195" s="1" t="s">
        <v>46</v>
      </c>
      <c r="C195" s="17" t="n">
        <v>0.271667</v>
      </c>
      <c r="D195" s="18" t="n">
        <v>0.018333</v>
      </c>
      <c r="E195" s="18" t="n">
        <v>0.051667</v>
      </c>
      <c r="F195" s="18" t="n">
        <v>0.003333</v>
      </c>
      <c r="G195" s="18" t="n">
        <v>1.121667</v>
      </c>
      <c r="H195" s="18" t="n">
        <v>0.296667</v>
      </c>
      <c r="I195" s="18" t="n">
        <v>0.023333</v>
      </c>
      <c r="J195" s="19" t="n">
        <v>0.057407</v>
      </c>
      <c r="K195" s="17" t="n">
        <v>0.088391</v>
      </c>
      <c r="L195" s="18" t="n">
        <v>0.002983</v>
      </c>
      <c r="M195" s="18" t="n">
        <v>0.011207</v>
      </c>
      <c r="N195" s="18" t="n">
        <v>0.000362</v>
      </c>
      <c r="O195" s="18" t="n">
        <v>0.486604</v>
      </c>
      <c r="P195" s="18" t="n">
        <v>0.06435</v>
      </c>
      <c r="Q195" s="18" t="n">
        <v>0.003796</v>
      </c>
      <c r="R195" s="19" t="n">
        <v>0.010377</v>
      </c>
      <c r="S195" s="4" t="n">
        <f aca="false">MAX(K195:R195)</f>
        <v>0.486604</v>
      </c>
      <c r="T195" s="20" t="n">
        <v>0.01</v>
      </c>
    </row>
    <row r="196" customFormat="false" ht="12.75" hidden="false" customHeight="false" outlineLevel="0" collapsed="false">
      <c r="A196" s="1" t="n">
        <v>227967</v>
      </c>
      <c r="B196" s="1" t="s">
        <v>46</v>
      </c>
      <c r="C196" s="17" t="n">
        <v>0</v>
      </c>
      <c r="D196" s="18" t="n">
        <v>0.098333</v>
      </c>
      <c r="E196" s="18" t="n">
        <v>0</v>
      </c>
      <c r="F196" s="18" t="n">
        <v>0</v>
      </c>
      <c r="G196" s="18" t="n">
        <v>0.015</v>
      </c>
      <c r="H196" s="18" t="n">
        <v>0.15</v>
      </c>
      <c r="I196" s="18" t="n">
        <v>0.018333</v>
      </c>
      <c r="J196" s="19" t="n">
        <v>0.016667</v>
      </c>
      <c r="K196" s="17" t="n">
        <v>0</v>
      </c>
      <c r="L196" s="18" t="n">
        <v>0.131844</v>
      </c>
      <c r="M196" s="18" t="n">
        <v>0</v>
      </c>
      <c r="N196" s="18" t="n">
        <v>0</v>
      </c>
      <c r="O196" s="18" t="n">
        <v>0.005028</v>
      </c>
      <c r="P196" s="18" t="n">
        <v>0.251397</v>
      </c>
      <c r="Q196" s="18" t="n">
        <v>0.018436</v>
      </c>
      <c r="R196" s="19" t="n">
        <v>0.012415</v>
      </c>
      <c r="S196" s="4" t="n">
        <f aca="false">MAX(K196:R196)</f>
        <v>0.251397</v>
      </c>
      <c r="T196" s="20" t="n">
        <v>0.01</v>
      </c>
    </row>
    <row r="197" customFormat="false" ht="12.75" hidden="false" customHeight="false" outlineLevel="0" collapsed="false">
      <c r="A197" s="1" t="n">
        <v>2901240</v>
      </c>
      <c r="B197" s="1" t="s">
        <v>46</v>
      </c>
      <c r="C197" s="17" t="n">
        <v>0.008333</v>
      </c>
      <c r="D197" s="18" t="n">
        <v>0.031667</v>
      </c>
      <c r="E197" s="18" t="n">
        <v>0.04</v>
      </c>
      <c r="F197" s="18" t="n">
        <v>0.003333</v>
      </c>
      <c r="G197" s="18" t="n">
        <v>0.03</v>
      </c>
      <c r="H197" s="18" t="n">
        <v>0.056667</v>
      </c>
      <c r="I197" s="18" t="n">
        <v>0.125</v>
      </c>
      <c r="J197" s="19" t="n">
        <v>0.005556</v>
      </c>
      <c r="K197" s="17" t="n">
        <v>0.011091</v>
      </c>
      <c r="L197" s="18" t="n">
        <v>0.042144</v>
      </c>
      <c r="M197" s="18" t="n">
        <v>0.079852</v>
      </c>
      <c r="N197" s="18" t="n">
        <v>0.002218</v>
      </c>
      <c r="O197" s="18" t="n">
        <v>0.059889</v>
      </c>
      <c r="P197" s="18" t="n">
        <v>0.113124</v>
      </c>
      <c r="Q197" s="18" t="n">
        <v>0.332717</v>
      </c>
      <c r="R197" s="19" t="n">
        <v>0.004108</v>
      </c>
      <c r="S197" s="4" t="n">
        <f aca="false">MAX(K197:R197)</f>
        <v>0.332717</v>
      </c>
      <c r="T197" s="20" t="n">
        <v>0.011</v>
      </c>
    </row>
    <row r="198" customFormat="false" ht="12.75" hidden="false" customHeight="false" outlineLevel="0" collapsed="false">
      <c r="A198" s="1" t="n">
        <v>1108378</v>
      </c>
      <c r="B198" s="1" t="s">
        <v>46</v>
      </c>
      <c r="C198" s="17" t="n">
        <v>0.15</v>
      </c>
      <c r="D198" s="18" t="n">
        <v>0.405</v>
      </c>
      <c r="E198" s="18" t="n">
        <v>0.318333</v>
      </c>
      <c r="F198" s="18" t="n">
        <v>0.386667</v>
      </c>
      <c r="G198" s="18" t="n">
        <v>0.188333</v>
      </c>
      <c r="H198" s="18" t="n">
        <v>0.878333</v>
      </c>
      <c r="I198" s="18" t="n">
        <v>0.616667</v>
      </c>
      <c r="J198" s="19" t="n">
        <v>0.772222</v>
      </c>
      <c r="K198" s="17" t="n">
        <v>0.040371</v>
      </c>
      <c r="L198" s="18" t="n">
        <v>0.109001</v>
      </c>
      <c r="M198" s="18" t="n">
        <v>0.077108</v>
      </c>
      <c r="N198" s="18" t="n">
        <v>0.104067</v>
      </c>
      <c r="O198" s="18" t="n">
        <v>0.050688</v>
      </c>
      <c r="P198" s="18" t="n">
        <v>0.236394</v>
      </c>
      <c r="Q198" s="18" t="n">
        <v>0.165969</v>
      </c>
      <c r="R198" s="19" t="n">
        <v>0.207835</v>
      </c>
      <c r="S198" s="4" t="n">
        <f aca="false">MAX(K198:R198)</f>
        <v>0.236394</v>
      </c>
      <c r="T198" s="20" t="n">
        <v>0.011</v>
      </c>
    </row>
    <row r="199" customFormat="false" ht="12.75" hidden="false" customHeight="false" outlineLevel="0" collapsed="false">
      <c r="A199" s="1" t="n">
        <v>176298</v>
      </c>
      <c r="B199" s="1" t="s">
        <v>46</v>
      </c>
      <c r="C199" s="17" t="n">
        <v>3.866667</v>
      </c>
      <c r="D199" s="18" t="n">
        <v>1.346667</v>
      </c>
      <c r="E199" s="18" t="n">
        <v>2.003333</v>
      </c>
      <c r="F199" s="18" t="n">
        <v>1.71</v>
      </c>
      <c r="G199" s="18" t="n">
        <v>2.23</v>
      </c>
      <c r="H199" s="18" t="n">
        <v>0.283333</v>
      </c>
      <c r="I199" s="18" t="n">
        <v>3.09</v>
      </c>
      <c r="J199" s="19" t="n">
        <v>11.355556</v>
      </c>
      <c r="K199" s="17" t="n">
        <v>0.149375</v>
      </c>
      <c r="L199" s="18" t="n">
        <v>0.036417</v>
      </c>
      <c r="M199" s="18" t="n">
        <v>0.046435</v>
      </c>
      <c r="N199" s="18" t="n">
        <v>0.059454</v>
      </c>
      <c r="O199" s="18" t="n">
        <v>0.077534</v>
      </c>
      <c r="P199" s="18" t="n">
        <v>0.005473</v>
      </c>
      <c r="Q199" s="18" t="n">
        <v>0.095497</v>
      </c>
      <c r="R199" s="19" t="n">
        <v>0.438683</v>
      </c>
      <c r="S199" s="4" t="n">
        <f aca="false">MAX(K199:R199)</f>
        <v>0.438683</v>
      </c>
      <c r="T199" s="20" t="n">
        <v>0.011</v>
      </c>
    </row>
    <row r="200" customFormat="false" ht="12.75" hidden="false" customHeight="false" outlineLevel="0" collapsed="false">
      <c r="A200" s="1" t="n">
        <v>628218</v>
      </c>
      <c r="B200" s="1" t="s">
        <v>46</v>
      </c>
      <c r="C200" s="17" t="n">
        <v>0.066667</v>
      </c>
      <c r="D200" s="18" t="n">
        <v>0.091667</v>
      </c>
      <c r="E200" s="18" t="n">
        <v>0.085</v>
      </c>
      <c r="F200" s="18" t="n">
        <v>0.006667</v>
      </c>
      <c r="G200" s="18" t="n">
        <v>0.055</v>
      </c>
      <c r="H200" s="18" t="n">
        <v>0.48</v>
      </c>
      <c r="I200" s="18" t="n">
        <v>0.026667</v>
      </c>
      <c r="J200" s="19" t="n">
        <v>0.037037</v>
      </c>
      <c r="K200" s="17" t="n">
        <v>0.070696</v>
      </c>
      <c r="L200" s="18" t="n">
        <v>0.054004</v>
      </c>
      <c r="M200" s="18" t="n">
        <v>0.040061</v>
      </c>
      <c r="N200" s="18" t="n">
        <v>0.003142</v>
      </c>
      <c r="O200" s="18" t="n">
        <v>0.051844</v>
      </c>
      <c r="P200" s="18" t="n">
        <v>0.509012</v>
      </c>
      <c r="Q200" s="18" t="n">
        <v>0.018852</v>
      </c>
      <c r="R200" s="19" t="n">
        <v>0.033942</v>
      </c>
      <c r="S200" s="4" t="n">
        <f aca="false">MAX(K200:R200)</f>
        <v>0.509012</v>
      </c>
      <c r="T200" s="20" t="n">
        <v>0.011</v>
      </c>
    </row>
    <row r="201" customFormat="false" ht="12.75" hidden="false" customHeight="false" outlineLevel="0" collapsed="false">
      <c r="A201" s="1" t="n">
        <v>261142</v>
      </c>
      <c r="B201" s="1" t="s">
        <v>46</v>
      </c>
      <c r="C201" s="17" t="n">
        <v>0.068333</v>
      </c>
      <c r="D201" s="18" t="n">
        <v>0.081667</v>
      </c>
      <c r="E201" s="18" t="n">
        <v>0.033333</v>
      </c>
      <c r="F201" s="18" t="n">
        <v>0.058333</v>
      </c>
      <c r="G201" s="18" t="n">
        <v>0.07</v>
      </c>
      <c r="H201" s="18" t="n">
        <v>0.236667</v>
      </c>
      <c r="I201" s="18" t="n">
        <v>0.096667</v>
      </c>
      <c r="J201" s="19" t="n">
        <v>0.12963</v>
      </c>
      <c r="K201" s="17" t="n">
        <v>0.088214</v>
      </c>
      <c r="L201" s="18" t="n">
        <v>0.094884</v>
      </c>
      <c r="M201" s="18" t="n">
        <v>0.030122</v>
      </c>
      <c r="N201" s="18" t="n">
        <v>0.075305</v>
      </c>
      <c r="O201" s="18" t="n">
        <v>0.090366</v>
      </c>
      <c r="P201" s="18" t="n">
        <v>0.305522</v>
      </c>
      <c r="Q201" s="18" t="n">
        <v>0.099833</v>
      </c>
      <c r="R201" s="19" t="n">
        <v>0.167344</v>
      </c>
      <c r="S201" s="4" t="n">
        <f aca="false">MAX(K201:R201)</f>
        <v>0.305522</v>
      </c>
      <c r="T201" s="20" t="n">
        <v>0.011</v>
      </c>
    </row>
    <row r="202" customFormat="false" ht="12.75" hidden="false" customHeight="false" outlineLevel="0" collapsed="false">
      <c r="A202" s="1" t="n">
        <v>1107459</v>
      </c>
      <c r="B202" s="1" t="s">
        <v>46</v>
      </c>
      <c r="C202" s="17" t="n">
        <v>0</v>
      </c>
      <c r="D202" s="18" t="n">
        <v>0.036667</v>
      </c>
      <c r="E202" s="18" t="n">
        <v>0.03</v>
      </c>
      <c r="F202" s="18" t="n">
        <v>0.013333</v>
      </c>
      <c r="G202" s="18" t="n">
        <v>0.033333</v>
      </c>
      <c r="H202" s="18" t="n">
        <v>0.265</v>
      </c>
      <c r="I202" s="18" t="n">
        <v>0.121667</v>
      </c>
      <c r="J202" s="19" t="n">
        <v>0.007407</v>
      </c>
      <c r="K202" s="17" t="n">
        <v>0</v>
      </c>
      <c r="L202" s="18" t="n">
        <v>0.028905</v>
      </c>
      <c r="M202" s="18" t="n">
        <v>0.011825</v>
      </c>
      <c r="N202" s="18" t="n">
        <v>0.007883</v>
      </c>
      <c r="O202" s="18" t="n">
        <v>0.032847</v>
      </c>
      <c r="P202" s="18" t="n">
        <v>0.365584</v>
      </c>
      <c r="Q202" s="18" t="n">
        <v>0.167847</v>
      </c>
      <c r="R202" s="19" t="n">
        <v>0.001622</v>
      </c>
      <c r="S202" s="4" t="n">
        <f aca="false">MAX(K202:R202)</f>
        <v>0.365584</v>
      </c>
      <c r="T202" s="20" t="n">
        <v>0.011</v>
      </c>
    </row>
    <row r="203" customFormat="false" ht="12.75" hidden="false" customHeight="false" outlineLevel="0" collapsed="false">
      <c r="A203" s="1" t="n">
        <v>261373</v>
      </c>
      <c r="B203" s="1" t="s">
        <v>46</v>
      </c>
      <c r="C203" s="17" t="n">
        <v>0.318333</v>
      </c>
      <c r="D203" s="18" t="n">
        <v>0</v>
      </c>
      <c r="E203" s="18" t="n">
        <v>0.025</v>
      </c>
      <c r="F203" s="18" t="n">
        <v>0.61</v>
      </c>
      <c r="G203" s="18" t="n">
        <v>0.126667</v>
      </c>
      <c r="H203" s="18" t="n">
        <v>0.001667</v>
      </c>
      <c r="I203" s="18" t="n">
        <v>0.118333</v>
      </c>
      <c r="J203" s="19" t="n">
        <v>0.074074</v>
      </c>
      <c r="K203" s="17" t="n">
        <v>0.174898</v>
      </c>
      <c r="L203" s="18" t="n">
        <v>0</v>
      </c>
      <c r="M203" s="18" t="n">
        <v>0.001962</v>
      </c>
      <c r="N203" s="18" t="n">
        <v>0.335145</v>
      </c>
      <c r="O203" s="18" t="n">
        <v>0.049709</v>
      </c>
      <c r="P203" s="18" t="n">
        <v>0.000131</v>
      </c>
      <c r="Q203" s="18" t="n">
        <v>0.018576</v>
      </c>
      <c r="R203" s="19" t="n">
        <v>0.02584</v>
      </c>
      <c r="S203" s="4" t="n">
        <f aca="false">MAX(K203:R203)</f>
        <v>0.335145</v>
      </c>
      <c r="T203" s="20" t="n">
        <v>0.011</v>
      </c>
    </row>
    <row r="204" customFormat="false" ht="12.75" hidden="false" customHeight="false" outlineLevel="0" collapsed="false">
      <c r="A204" s="1" t="n">
        <v>297677</v>
      </c>
      <c r="B204" s="1" t="s">
        <v>46</v>
      </c>
      <c r="C204" s="17" t="n">
        <v>0.031667</v>
      </c>
      <c r="D204" s="18" t="n">
        <v>0.01</v>
      </c>
      <c r="E204" s="18" t="n">
        <v>0</v>
      </c>
      <c r="F204" s="18" t="n">
        <v>0</v>
      </c>
      <c r="G204" s="18" t="n">
        <v>0.001667</v>
      </c>
      <c r="H204" s="18" t="n">
        <v>0.01</v>
      </c>
      <c r="I204" s="18" t="n">
        <v>0.001667</v>
      </c>
      <c r="J204" s="19" t="n">
        <v>0</v>
      </c>
      <c r="K204" s="17" t="n">
        <v>0.287879</v>
      </c>
      <c r="L204" s="18" t="n">
        <v>0.072727</v>
      </c>
      <c r="M204" s="18" t="n">
        <v>0</v>
      </c>
      <c r="N204" s="18" t="n">
        <v>0</v>
      </c>
      <c r="O204" s="18" t="n">
        <v>0.00303</v>
      </c>
      <c r="P204" s="18" t="n">
        <v>0.090909</v>
      </c>
      <c r="Q204" s="18" t="n">
        <v>0.00303</v>
      </c>
      <c r="R204" s="19" t="n">
        <v>0</v>
      </c>
      <c r="S204" s="4" t="n">
        <f aca="false">MAX(K204:R204)</f>
        <v>0.287879</v>
      </c>
      <c r="T204" s="20" t="n">
        <v>0.011</v>
      </c>
    </row>
    <row r="205" customFormat="false" ht="12.75" hidden="false" customHeight="false" outlineLevel="0" collapsed="false">
      <c r="A205" s="1" t="n">
        <v>830189</v>
      </c>
      <c r="B205" s="1" t="s">
        <v>46</v>
      </c>
      <c r="C205" s="17" t="n">
        <v>0</v>
      </c>
      <c r="D205" s="18" t="n">
        <v>0</v>
      </c>
      <c r="E205" s="18" t="n">
        <v>0</v>
      </c>
      <c r="F205" s="18" t="n">
        <v>0.018333</v>
      </c>
      <c r="G205" s="18" t="n">
        <v>0</v>
      </c>
      <c r="H205" s="18" t="n">
        <v>0</v>
      </c>
      <c r="I205" s="18" t="n">
        <v>0</v>
      </c>
      <c r="J205" s="19" t="n">
        <v>0.046296</v>
      </c>
      <c r="K205" s="17" t="n">
        <v>0</v>
      </c>
      <c r="L205" s="18" t="n">
        <v>0</v>
      </c>
      <c r="M205" s="18" t="n">
        <v>0</v>
      </c>
      <c r="N205" s="18" t="n">
        <v>0.113467</v>
      </c>
      <c r="O205" s="18" t="n">
        <v>0</v>
      </c>
      <c r="P205" s="18" t="n">
        <v>0</v>
      </c>
      <c r="Q205" s="18" t="n">
        <v>0</v>
      </c>
      <c r="R205" s="19" t="n">
        <v>0.238777</v>
      </c>
      <c r="S205" s="4" t="n">
        <f aca="false">MAX(K205:R205)</f>
        <v>0.238777</v>
      </c>
      <c r="T205" s="20" t="n">
        <v>0.011</v>
      </c>
    </row>
    <row r="206" customFormat="false" ht="12.75" hidden="false" customHeight="false" outlineLevel="0" collapsed="false">
      <c r="A206" s="1" t="n">
        <v>275138</v>
      </c>
      <c r="B206" s="1" t="s">
        <v>46</v>
      </c>
      <c r="C206" s="17" t="n">
        <v>0.005</v>
      </c>
      <c r="D206" s="18" t="n">
        <v>0.048333</v>
      </c>
      <c r="E206" s="18" t="n">
        <v>0.043333</v>
      </c>
      <c r="F206" s="18" t="n">
        <v>0.02</v>
      </c>
      <c r="G206" s="18" t="n">
        <v>0.015</v>
      </c>
      <c r="H206" s="18" t="n">
        <v>0.098333</v>
      </c>
      <c r="I206" s="18" t="n">
        <v>0.068333</v>
      </c>
      <c r="J206" s="19" t="n">
        <v>0.038889</v>
      </c>
      <c r="K206" s="17" t="n">
        <v>0.004448</v>
      </c>
      <c r="L206" s="18" t="n">
        <v>0.143328</v>
      </c>
      <c r="M206" s="18" t="n">
        <v>0.102801</v>
      </c>
      <c r="N206" s="18" t="n">
        <v>0.023723</v>
      </c>
      <c r="O206" s="18" t="n">
        <v>0.031137</v>
      </c>
      <c r="P206" s="18" t="n">
        <v>0.291598</v>
      </c>
      <c r="Q206" s="18" t="n">
        <v>0.182372</v>
      </c>
      <c r="R206" s="19" t="n">
        <v>0.064067</v>
      </c>
      <c r="S206" s="4" t="n">
        <f aca="false">MAX(K206:R206)</f>
        <v>0.291598</v>
      </c>
      <c r="T206" s="20" t="n">
        <v>0.012</v>
      </c>
    </row>
    <row r="207" customFormat="false" ht="12.75" hidden="false" customHeight="false" outlineLevel="0" collapsed="false">
      <c r="A207" s="1" t="n">
        <v>274106</v>
      </c>
      <c r="B207" s="1" t="s">
        <v>46</v>
      </c>
      <c r="C207" s="17" t="n">
        <v>0.018333</v>
      </c>
      <c r="D207" s="18" t="n">
        <v>0.266667</v>
      </c>
      <c r="E207" s="18" t="n">
        <v>0.315</v>
      </c>
      <c r="F207" s="18" t="n">
        <v>0.001667</v>
      </c>
      <c r="G207" s="18" t="n">
        <v>0.315</v>
      </c>
      <c r="H207" s="18" t="n">
        <v>0.271667</v>
      </c>
      <c r="I207" s="18" t="n">
        <v>0.895</v>
      </c>
      <c r="J207" s="19" t="n">
        <v>0.001852</v>
      </c>
      <c r="K207" s="17" t="n">
        <v>0.001758</v>
      </c>
      <c r="L207" s="18" t="n">
        <v>0.063943</v>
      </c>
      <c r="M207" s="18" t="n">
        <v>0.090639</v>
      </c>
      <c r="N207" s="18" t="n">
        <v>8E-005</v>
      </c>
      <c r="O207" s="18" t="n">
        <v>0.090639</v>
      </c>
      <c r="P207" s="18" t="n">
        <v>0.091199</v>
      </c>
      <c r="Q207" s="18" t="n">
        <v>0.300453</v>
      </c>
      <c r="R207" s="19" t="n">
        <v>9.9E-005</v>
      </c>
      <c r="S207" s="4" t="n">
        <f aca="false">MAX(K207:R207)</f>
        <v>0.300453</v>
      </c>
      <c r="T207" s="20" t="n">
        <v>0.012</v>
      </c>
    </row>
    <row r="208" customFormat="false" ht="12.75" hidden="false" customHeight="false" outlineLevel="0" collapsed="false">
      <c r="A208" s="1" t="n">
        <v>189476</v>
      </c>
      <c r="B208" s="1" t="s">
        <v>46</v>
      </c>
      <c r="C208" s="17" t="n">
        <v>0.836667</v>
      </c>
      <c r="D208" s="18" t="n">
        <v>0.27</v>
      </c>
      <c r="E208" s="18" t="n">
        <v>0.241667</v>
      </c>
      <c r="F208" s="18" t="n">
        <v>0.268333</v>
      </c>
      <c r="G208" s="18" t="n">
        <v>0.335</v>
      </c>
      <c r="H208" s="18" t="n">
        <v>0.313333</v>
      </c>
      <c r="I208" s="18" t="n">
        <v>0.201667</v>
      </c>
      <c r="J208" s="19" t="n">
        <v>0.262963</v>
      </c>
      <c r="K208" s="17" t="n">
        <v>0.275862</v>
      </c>
      <c r="L208" s="18" t="n">
        <v>0.079132</v>
      </c>
      <c r="M208" s="18" t="n">
        <v>0.079681</v>
      </c>
      <c r="N208" s="18" t="n">
        <v>0.088474</v>
      </c>
      <c r="O208" s="18" t="n">
        <v>0.110455</v>
      </c>
      <c r="P208" s="18" t="n">
        <v>0.11479</v>
      </c>
      <c r="Q208" s="18" t="n">
        <v>0.066493</v>
      </c>
      <c r="R208" s="19" t="n">
        <v>0.096336</v>
      </c>
      <c r="S208" s="4" t="n">
        <f aca="false">MAX(K208:R208)</f>
        <v>0.275862</v>
      </c>
      <c r="T208" s="20" t="n">
        <v>0.012</v>
      </c>
    </row>
    <row r="209" customFormat="false" ht="12.75" hidden="false" customHeight="false" outlineLevel="0" collapsed="false">
      <c r="A209" s="1" t="n">
        <v>179703</v>
      </c>
      <c r="B209" s="1" t="s">
        <v>46</v>
      </c>
      <c r="C209" s="17" t="n">
        <v>0.075</v>
      </c>
      <c r="D209" s="18" t="n">
        <v>0.503333</v>
      </c>
      <c r="E209" s="18" t="n">
        <v>0.206667</v>
      </c>
      <c r="F209" s="18" t="n">
        <v>0.278333</v>
      </c>
      <c r="G209" s="18" t="n">
        <v>0.086667</v>
      </c>
      <c r="H209" s="18" t="n">
        <v>1.061667</v>
      </c>
      <c r="I209" s="18" t="n">
        <v>0.618333</v>
      </c>
      <c r="J209" s="19" t="n">
        <v>0.346296</v>
      </c>
      <c r="K209" s="17" t="n">
        <v>0.01889</v>
      </c>
      <c r="L209" s="18" t="n">
        <v>0.158465</v>
      </c>
      <c r="M209" s="18" t="n">
        <v>0.058559</v>
      </c>
      <c r="N209" s="18" t="n">
        <v>0.087628</v>
      </c>
      <c r="O209" s="18" t="n">
        <v>0.024557</v>
      </c>
      <c r="P209" s="18" t="n">
        <v>0.334247</v>
      </c>
      <c r="Q209" s="18" t="n">
        <v>0.194671</v>
      </c>
      <c r="R209" s="19" t="n">
        <v>0.072683</v>
      </c>
      <c r="S209" s="4" t="n">
        <f aca="false">MAX(K209:R209)</f>
        <v>0.334247</v>
      </c>
      <c r="T209" s="20" t="n">
        <v>0.012</v>
      </c>
    </row>
    <row r="210" customFormat="false" ht="12.75" hidden="false" customHeight="false" outlineLevel="0" collapsed="false">
      <c r="A210" s="1" t="n">
        <v>534874</v>
      </c>
      <c r="B210" s="1" t="s">
        <v>46</v>
      </c>
      <c r="C210" s="17" t="n">
        <v>0.006667</v>
      </c>
      <c r="D210" s="18" t="n">
        <v>0</v>
      </c>
      <c r="E210" s="18" t="n">
        <v>0.006667</v>
      </c>
      <c r="F210" s="18" t="n">
        <v>0.038333</v>
      </c>
      <c r="G210" s="18" t="n">
        <v>0.031667</v>
      </c>
      <c r="H210" s="18" t="n">
        <v>0.011667</v>
      </c>
      <c r="I210" s="18" t="n">
        <v>0.041667</v>
      </c>
      <c r="J210" s="19" t="n">
        <v>0.088889</v>
      </c>
      <c r="K210" s="17" t="n">
        <v>0.005911</v>
      </c>
      <c r="L210" s="18" t="n">
        <v>0</v>
      </c>
      <c r="M210" s="18" t="n">
        <v>0.002956</v>
      </c>
      <c r="N210" s="18" t="n">
        <v>0.084975</v>
      </c>
      <c r="O210" s="18" t="n">
        <v>0.028079</v>
      </c>
      <c r="P210" s="18" t="n">
        <v>0.010345</v>
      </c>
      <c r="Q210" s="18" t="n">
        <v>0.073892</v>
      </c>
      <c r="R210" s="19" t="n">
        <v>0.262726</v>
      </c>
      <c r="S210" s="4" t="n">
        <f aca="false">MAX(K210:R210)</f>
        <v>0.262726</v>
      </c>
      <c r="T210" s="20" t="n">
        <v>0.012</v>
      </c>
    </row>
    <row r="211" customFormat="false" ht="12.75" hidden="false" customHeight="false" outlineLevel="0" collapsed="false">
      <c r="A211" s="1" t="n">
        <v>210262</v>
      </c>
      <c r="B211" s="1" t="s">
        <v>46</v>
      </c>
      <c r="C211" s="17" t="n">
        <v>0</v>
      </c>
      <c r="D211" s="18" t="n">
        <v>0</v>
      </c>
      <c r="E211" s="18" t="n">
        <v>0</v>
      </c>
      <c r="F211" s="18" t="n">
        <v>0.005</v>
      </c>
      <c r="G211" s="18" t="n">
        <v>1.333333</v>
      </c>
      <c r="H211" s="18" t="n">
        <v>0</v>
      </c>
      <c r="I211" s="18" t="n">
        <v>0.005</v>
      </c>
      <c r="J211" s="19" t="n">
        <v>0</v>
      </c>
      <c r="K211" s="17" t="n">
        <v>0</v>
      </c>
      <c r="L211" s="18" t="n">
        <v>0</v>
      </c>
      <c r="M211" s="18" t="n">
        <v>0</v>
      </c>
      <c r="N211" s="18" t="n">
        <v>0.000372</v>
      </c>
      <c r="O211" s="18" t="n">
        <v>0.297767</v>
      </c>
      <c r="P211" s="18" t="n">
        <v>0</v>
      </c>
      <c r="Q211" s="18" t="n">
        <v>0.000372</v>
      </c>
      <c r="R211" s="19" t="n">
        <v>0</v>
      </c>
      <c r="S211" s="4" t="n">
        <f aca="false">MAX(K211:R211)</f>
        <v>0.297767</v>
      </c>
      <c r="T211" s="20" t="n">
        <v>0.012</v>
      </c>
    </row>
    <row r="212" customFormat="false" ht="12.75" hidden="false" customHeight="false" outlineLevel="0" collapsed="false">
      <c r="A212" s="1" t="n">
        <v>358007</v>
      </c>
      <c r="B212" s="1" t="s">
        <v>46</v>
      </c>
      <c r="C212" s="17" t="n">
        <v>0.023333</v>
      </c>
      <c r="D212" s="18" t="n">
        <v>0.103333</v>
      </c>
      <c r="E212" s="18" t="n">
        <v>0.398333</v>
      </c>
      <c r="F212" s="18" t="n">
        <v>0.003333</v>
      </c>
      <c r="G212" s="18" t="n">
        <v>0.015</v>
      </c>
      <c r="H212" s="18" t="n">
        <v>0.041667</v>
      </c>
      <c r="I212" s="18" t="n">
        <v>0.355</v>
      </c>
      <c r="J212" s="19" t="n">
        <v>0.005556</v>
      </c>
      <c r="K212" s="17" t="n">
        <v>0.012338</v>
      </c>
      <c r="L212" s="18" t="n">
        <v>0.054642</v>
      </c>
      <c r="M212" s="18" t="n">
        <v>0.337015</v>
      </c>
      <c r="N212" s="18" t="n">
        <v>0.000705</v>
      </c>
      <c r="O212" s="18" t="n">
        <v>0.007932</v>
      </c>
      <c r="P212" s="18" t="n">
        <v>0.022033</v>
      </c>
      <c r="Q212" s="18" t="n">
        <v>0.225264</v>
      </c>
      <c r="R212" s="19" t="n">
        <v>0.000653</v>
      </c>
      <c r="S212" s="4" t="n">
        <f aca="false">MAX(K212:R212)</f>
        <v>0.337015</v>
      </c>
      <c r="T212" s="20" t="n">
        <v>0.013</v>
      </c>
    </row>
    <row r="213" customFormat="false" ht="12.75" hidden="false" customHeight="false" outlineLevel="0" collapsed="false">
      <c r="A213" s="1" t="n">
        <v>180535</v>
      </c>
      <c r="B213" s="1" t="s">
        <v>46</v>
      </c>
      <c r="C213" s="17" t="n">
        <v>0.011667</v>
      </c>
      <c r="D213" s="18" t="n">
        <v>0.02</v>
      </c>
      <c r="E213" s="18" t="n">
        <v>0.051667</v>
      </c>
      <c r="F213" s="18" t="n">
        <v>0.005</v>
      </c>
      <c r="G213" s="18" t="n">
        <v>0.018333</v>
      </c>
      <c r="H213" s="18" t="n">
        <v>0.07</v>
      </c>
      <c r="I213" s="18" t="n">
        <v>0.046667</v>
      </c>
      <c r="J213" s="19" t="n">
        <v>0.011111</v>
      </c>
      <c r="K213" s="17" t="n">
        <v>0.024882</v>
      </c>
      <c r="L213" s="18" t="n">
        <v>0.051185</v>
      </c>
      <c r="M213" s="18" t="n">
        <v>0.176303</v>
      </c>
      <c r="N213" s="18" t="n">
        <v>0.004265</v>
      </c>
      <c r="O213" s="18" t="n">
        <v>0.0391</v>
      </c>
      <c r="P213" s="18" t="n">
        <v>0.26872</v>
      </c>
      <c r="Q213" s="18" t="n">
        <v>0.179147</v>
      </c>
      <c r="R213" s="19" t="n">
        <v>0.02633</v>
      </c>
      <c r="S213" s="4" t="n">
        <f aca="false">MAX(K213:R213)</f>
        <v>0.26872</v>
      </c>
      <c r="T213" s="20" t="n">
        <v>0.013</v>
      </c>
    </row>
    <row r="214" customFormat="false" ht="12.75" hidden="false" customHeight="false" outlineLevel="0" collapsed="false">
      <c r="A214" s="1" t="n">
        <v>608323</v>
      </c>
      <c r="B214" s="1" t="s">
        <v>46</v>
      </c>
      <c r="C214" s="17" t="n">
        <v>0.011667</v>
      </c>
      <c r="D214" s="18" t="n">
        <v>0.038333</v>
      </c>
      <c r="E214" s="18" t="n">
        <v>0.08</v>
      </c>
      <c r="F214" s="18" t="n">
        <v>0.005</v>
      </c>
      <c r="G214" s="18" t="n">
        <v>0.006667</v>
      </c>
      <c r="H214" s="18" t="n">
        <v>0.066667</v>
      </c>
      <c r="I214" s="18" t="n">
        <v>0.163333</v>
      </c>
      <c r="J214" s="19" t="n">
        <v>0.003704</v>
      </c>
      <c r="K214" s="17" t="n">
        <v>0.012432</v>
      </c>
      <c r="L214" s="18" t="n">
        <v>0.051061</v>
      </c>
      <c r="M214" s="18" t="n">
        <v>0.106561</v>
      </c>
      <c r="N214" s="18" t="n">
        <v>0.001332</v>
      </c>
      <c r="O214" s="18" t="n">
        <v>0.005328</v>
      </c>
      <c r="P214" s="18" t="n">
        <v>0.106561</v>
      </c>
      <c r="Q214" s="18" t="n">
        <v>0.348101</v>
      </c>
      <c r="R214" s="19" t="n">
        <v>0.002193</v>
      </c>
      <c r="S214" s="4" t="n">
        <f aca="false">MAX(K214:R214)</f>
        <v>0.348101</v>
      </c>
      <c r="T214" s="20" t="n">
        <v>0.013</v>
      </c>
    </row>
    <row r="215" customFormat="false" ht="12.75" hidden="false" customHeight="false" outlineLevel="0" collapsed="false">
      <c r="A215" s="1" t="n">
        <v>318470</v>
      </c>
      <c r="B215" s="1" t="s">
        <v>46</v>
      </c>
      <c r="C215" s="17" t="n">
        <v>0.003333</v>
      </c>
      <c r="D215" s="18" t="n">
        <v>0.005</v>
      </c>
      <c r="E215" s="18" t="n">
        <v>0.008333</v>
      </c>
      <c r="F215" s="18" t="n">
        <v>0.003333</v>
      </c>
      <c r="G215" s="18" t="n">
        <v>0.006667</v>
      </c>
      <c r="H215" s="18" t="n">
        <v>0.025</v>
      </c>
      <c r="I215" s="18" t="n">
        <v>0.013333</v>
      </c>
      <c r="J215" s="19" t="n">
        <v>0.003704</v>
      </c>
      <c r="K215" s="17" t="n">
        <v>0.004852</v>
      </c>
      <c r="L215" s="18" t="n">
        <v>0.014555</v>
      </c>
      <c r="M215" s="18" t="n">
        <v>0.024259</v>
      </c>
      <c r="N215" s="18" t="n">
        <v>0.009704</v>
      </c>
      <c r="O215" s="18" t="n">
        <v>0.009704</v>
      </c>
      <c r="P215" s="18" t="n">
        <v>0.254717</v>
      </c>
      <c r="Q215" s="18" t="n">
        <v>0.097035</v>
      </c>
      <c r="R215" s="19" t="n">
        <v>0.00599</v>
      </c>
      <c r="S215" s="4" t="n">
        <f aca="false">MAX(K215:R215)</f>
        <v>0.254717</v>
      </c>
      <c r="T215" s="20" t="n">
        <v>0.013</v>
      </c>
    </row>
    <row r="216" customFormat="false" ht="12.75" hidden="false" customHeight="false" outlineLevel="0" collapsed="false">
      <c r="A216" s="1" t="n">
        <v>262394</v>
      </c>
      <c r="B216" s="1" t="s">
        <v>46</v>
      </c>
      <c r="C216" s="17" t="n">
        <v>0.003333</v>
      </c>
      <c r="D216" s="18" t="n">
        <v>0.005</v>
      </c>
      <c r="E216" s="18" t="n">
        <v>0</v>
      </c>
      <c r="F216" s="18" t="n">
        <v>0</v>
      </c>
      <c r="G216" s="18" t="n">
        <v>0.001667</v>
      </c>
      <c r="H216" s="18" t="n">
        <v>0.028333</v>
      </c>
      <c r="I216" s="18" t="n">
        <v>0</v>
      </c>
      <c r="J216" s="19" t="n">
        <v>0.02037</v>
      </c>
      <c r="K216" s="17" t="n">
        <v>0.005678</v>
      </c>
      <c r="L216" s="18" t="n">
        <v>0.017035</v>
      </c>
      <c r="M216" s="18" t="n">
        <v>0</v>
      </c>
      <c r="N216" s="18" t="n">
        <v>0</v>
      </c>
      <c r="O216" s="18" t="n">
        <v>0.002839</v>
      </c>
      <c r="P216" s="18" t="n">
        <v>0.28959</v>
      </c>
      <c r="Q216" s="18" t="n">
        <v>0</v>
      </c>
      <c r="R216" s="19" t="n">
        <v>0.077112</v>
      </c>
      <c r="S216" s="4" t="n">
        <f aca="false">MAX(K216:R216)</f>
        <v>0.28959</v>
      </c>
      <c r="T216" s="20" t="n">
        <v>0.013</v>
      </c>
    </row>
    <row r="217" customFormat="false" ht="12.75" hidden="false" customHeight="false" outlineLevel="0" collapsed="false">
      <c r="A217" s="1" t="n">
        <v>197706</v>
      </c>
      <c r="B217" s="1" t="s">
        <v>46</v>
      </c>
      <c r="C217" s="17" t="n">
        <v>0.88</v>
      </c>
      <c r="D217" s="18" t="n">
        <v>2.411667</v>
      </c>
      <c r="E217" s="18" t="n">
        <v>1.58</v>
      </c>
      <c r="F217" s="18" t="n">
        <v>1.656667</v>
      </c>
      <c r="G217" s="18" t="n">
        <v>0.901667</v>
      </c>
      <c r="H217" s="18" t="n">
        <v>4.608333</v>
      </c>
      <c r="I217" s="18" t="n">
        <v>3.151667</v>
      </c>
      <c r="J217" s="19" t="n">
        <v>0.825926</v>
      </c>
      <c r="K217" s="17" t="n">
        <v>0.054945</v>
      </c>
      <c r="L217" s="18" t="n">
        <v>0.150579</v>
      </c>
      <c r="M217" s="18" t="n">
        <v>0.098652</v>
      </c>
      <c r="N217" s="18" t="n">
        <v>0.103439</v>
      </c>
      <c r="O217" s="18" t="n">
        <v>0.056298</v>
      </c>
      <c r="P217" s="18" t="n">
        <v>0.287734</v>
      </c>
      <c r="Q217" s="18" t="n">
        <v>0.196783</v>
      </c>
      <c r="R217" s="19" t="n">
        <v>0.051569</v>
      </c>
      <c r="S217" s="4" t="n">
        <f aca="false">MAX(K217:R217)</f>
        <v>0.287734</v>
      </c>
      <c r="T217" s="20" t="n">
        <v>0.014</v>
      </c>
    </row>
    <row r="218" customFormat="false" ht="12.75" hidden="false" customHeight="false" outlineLevel="0" collapsed="false">
      <c r="A218" s="1" t="n">
        <v>310751</v>
      </c>
      <c r="B218" s="1" t="s">
        <v>46</v>
      </c>
      <c r="C218" s="17" t="n">
        <v>0.041667</v>
      </c>
      <c r="D218" s="18" t="n">
        <v>0.426667</v>
      </c>
      <c r="E218" s="18" t="n">
        <v>0.228333</v>
      </c>
      <c r="F218" s="18" t="n">
        <v>0.266667</v>
      </c>
      <c r="G218" s="18" t="n">
        <v>0.951667</v>
      </c>
      <c r="H218" s="18" t="n">
        <v>1.53</v>
      </c>
      <c r="I218" s="18" t="n">
        <v>0.511667</v>
      </c>
      <c r="J218" s="19" t="n">
        <v>0.025926</v>
      </c>
      <c r="K218" s="17" t="n">
        <v>0.006277</v>
      </c>
      <c r="L218" s="18" t="n">
        <v>0.06428</v>
      </c>
      <c r="M218" s="18" t="n">
        <v>0.0516</v>
      </c>
      <c r="N218" s="18" t="n">
        <v>0.033479</v>
      </c>
      <c r="O218" s="18" t="n">
        <v>0.16727</v>
      </c>
      <c r="P218" s="18" t="n">
        <v>0.384172</v>
      </c>
      <c r="Q218" s="18" t="n">
        <v>0.077085</v>
      </c>
      <c r="R218" s="19" t="n">
        <v>0.001447</v>
      </c>
      <c r="S218" s="4" t="n">
        <f aca="false">MAX(K218:R218)</f>
        <v>0.384172</v>
      </c>
      <c r="T218" s="20" t="n">
        <v>0.014</v>
      </c>
    </row>
    <row r="219" customFormat="false" ht="12.75" hidden="false" customHeight="false" outlineLevel="0" collapsed="false">
      <c r="A219" s="1" t="n">
        <v>197126</v>
      </c>
      <c r="B219" s="1" t="s">
        <v>46</v>
      </c>
      <c r="C219" s="17" t="n">
        <v>0.246667</v>
      </c>
      <c r="D219" s="18" t="n">
        <v>0.236667</v>
      </c>
      <c r="E219" s="18" t="n">
        <v>0.198333</v>
      </c>
      <c r="F219" s="18" t="n">
        <v>1.306667</v>
      </c>
      <c r="G219" s="18" t="n">
        <v>0.153333</v>
      </c>
      <c r="H219" s="18" t="n">
        <v>0.236667</v>
      </c>
      <c r="I219" s="18" t="n">
        <v>0.321667</v>
      </c>
      <c r="J219" s="19" t="n">
        <v>0.068519</v>
      </c>
      <c r="K219" s="17" t="n">
        <v>0.089097</v>
      </c>
      <c r="L219" s="18" t="n">
        <v>0.034194</v>
      </c>
      <c r="M219" s="18" t="n">
        <v>0.050147</v>
      </c>
      <c r="N219" s="18" t="n">
        <v>0.377579</v>
      </c>
      <c r="O219" s="18" t="n">
        <v>0.055385</v>
      </c>
      <c r="P219" s="18" t="n">
        <v>0.059839</v>
      </c>
      <c r="Q219" s="18" t="n">
        <v>0.104569</v>
      </c>
      <c r="R219" s="19" t="n">
        <v>0.01375</v>
      </c>
      <c r="S219" s="4" t="n">
        <f aca="false">MAX(K219:R219)</f>
        <v>0.377579</v>
      </c>
      <c r="T219" s="20" t="n">
        <v>0.014</v>
      </c>
    </row>
    <row r="220" customFormat="false" ht="12.75" hidden="false" customHeight="false" outlineLevel="0" collapsed="false">
      <c r="A220" s="1" t="n">
        <v>827376</v>
      </c>
      <c r="B220" s="1" t="s">
        <v>46</v>
      </c>
      <c r="C220" s="17" t="n">
        <v>0.146667</v>
      </c>
      <c r="D220" s="18" t="n">
        <v>0.071667</v>
      </c>
      <c r="E220" s="18" t="n">
        <v>0.1</v>
      </c>
      <c r="F220" s="18" t="n">
        <v>0.076667</v>
      </c>
      <c r="G220" s="18" t="n">
        <v>0.173333</v>
      </c>
      <c r="H220" s="18" t="n">
        <v>0.528333</v>
      </c>
      <c r="I220" s="18" t="n">
        <v>0.208333</v>
      </c>
      <c r="J220" s="19" t="n">
        <v>0.959259</v>
      </c>
      <c r="K220" s="17" t="n">
        <v>0.02591</v>
      </c>
      <c r="L220" s="18" t="n">
        <v>0.009495</v>
      </c>
      <c r="M220" s="18" t="n">
        <v>0.026499</v>
      </c>
      <c r="N220" s="18" t="n">
        <v>0.030474</v>
      </c>
      <c r="O220" s="18" t="n">
        <v>0.022966</v>
      </c>
      <c r="P220" s="18" t="n">
        <v>0.186669</v>
      </c>
      <c r="Q220" s="18" t="n">
        <v>0.027603</v>
      </c>
      <c r="R220" s="19" t="n">
        <v>0.329508</v>
      </c>
      <c r="S220" s="4" t="n">
        <f aca="false">MAX(K220:R220)</f>
        <v>0.329508</v>
      </c>
      <c r="T220" s="20" t="n">
        <v>0.014</v>
      </c>
    </row>
    <row r="221" customFormat="false" ht="12.75" hidden="false" customHeight="false" outlineLevel="0" collapsed="false">
      <c r="A221" s="1" t="n">
        <v>607825</v>
      </c>
      <c r="B221" s="1" t="s">
        <v>46</v>
      </c>
      <c r="C221" s="17" t="n">
        <v>0.658333</v>
      </c>
      <c r="D221" s="18" t="n">
        <v>0</v>
      </c>
      <c r="E221" s="18" t="n">
        <v>0</v>
      </c>
      <c r="F221" s="18" t="n">
        <v>0</v>
      </c>
      <c r="G221" s="18" t="n">
        <v>0.518333</v>
      </c>
      <c r="H221" s="18" t="n">
        <v>0</v>
      </c>
      <c r="I221" s="18" t="n">
        <v>0</v>
      </c>
      <c r="J221" s="19" t="n">
        <v>0.001852</v>
      </c>
      <c r="K221" s="17" t="n">
        <v>0.223444</v>
      </c>
      <c r="L221" s="18" t="n">
        <v>0</v>
      </c>
      <c r="M221" s="18" t="n">
        <v>0</v>
      </c>
      <c r="N221" s="18" t="n">
        <v>0</v>
      </c>
      <c r="O221" s="18" t="n">
        <v>0.263891</v>
      </c>
      <c r="P221" s="18" t="n">
        <v>0</v>
      </c>
      <c r="Q221" s="18" t="n">
        <v>0</v>
      </c>
      <c r="R221" s="19" t="n">
        <v>0.000175</v>
      </c>
      <c r="S221" s="4" t="n">
        <f aca="false">MAX(K221:R221)</f>
        <v>0.263891</v>
      </c>
      <c r="T221" s="20" t="n">
        <v>0.014</v>
      </c>
    </row>
    <row r="222" customFormat="false" ht="12.75" hidden="false" customHeight="false" outlineLevel="0" collapsed="false">
      <c r="A222" s="1" t="n">
        <v>271866</v>
      </c>
      <c r="B222" s="1" t="s">
        <v>46</v>
      </c>
      <c r="C222" s="17" t="n">
        <v>0.171667</v>
      </c>
      <c r="D222" s="18" t="n">
        <v>1.081667</v>
      </c>
      <c r="E222" s="18" t="n">
        <v>0.831667</v>
      </c>
      <c r="F222" s="18" t="n">
        <v>1.121667</v>
      </c>
      <c r="G222" s="18" t="n">
        <v>0.026667</v>
      </c>
      <c r="H222" s="18" t="n">
        <v>0.485</v>
      </c>
      <c r="I222" s="18" t="n">
        <v>1.976667</v>
      </c>
      <c r="J222" s="19" t="n">
        <v>0.159259</v>
      </c>
      <c r="K222" s="17" t="n">
        <v>0.017594</v>
      </c>
      <c r="L222" s="18" t="n">
        <v>0.110859</v>
      </c>
      <c r="M222" s="18" t="n">
        <v>0.127856</v>
      </c>
      <c r="N222" s="18" t="n">
        <v>0.191598</v>
      </c>
      <c r="O222" s="18" t="n">
        <v>0.000911</v>
      </c>
      <c r="P222" s="18" t="n">
        <v>0.057992</v>
      </c>
      <c r="Q222" s="18" t="n">
        <v>0.303881</v>
      </c>
      <c r="R222" s="19" t="n">
        <v>0.027204</v>
      </c>
      <c r="S222" s="4" t="n">
        <f aca="false">MAX(K222:R222)</f>
        <v>0.303881</v>
      </c>
      <c r="T222" s="20" t="n">
        <v>0.015</v>
      </c>
    </row>
    <row r="223" customFormat="false" ht="12.75" hidden="false" customHeight="false" outlineLevel="0" collapsed="false">
      <c r="A223" s="1" t="n">
        <v>275139</v>
      </c>
      <c r="B223" s="1" t="s">
        <v>46</v>
      </c>
      <c r="C223" s="17" t="n">
        <v>0.003333</v>
      </c>
      <c r="D223" s="18" t="n">
        <v>1.168333</v>
      </c>
      <c r="E223" s="18" t="n">
        <v>0.003333</v>
      </c>
      <c r="F223" s="18" t="n">
        <v>0</v>
      </c>
      <c r="G223" s="18" t="n">
        <v>0.166667</v>
      </c>
      <c r="H223" s="18" t="n">
        <v>3.465</v>
      </c>
      <c r="I223" s="18" t="n">
        <v>0</v>
      </c>
      <c r="J223" s="19" t="n">
        <v>0</v>
      </c>
      <c r="K223" s="17" t="n">
        <v>0.000139</v>
      </c>
      <c r="L223" s="18" t="n">
        <v>0.07292</v>
      </c>
      <c r="M223" s="18" t="n">
        <v>6.9E-005</v>
      </c>
      <c r="N223" s="18" t="n">
        <v>0</v>
      </c>
      <c r="O223" s="18" t="n">
        <v>0.006935</v>
      </c>
      <c r="P223" s="18" t="n">
        <v>0.28835</v>
      </c>
      <c r="Q223" s="18" t="n">
        <v>0</v>
      </c>
      <c r="R223" s="19" t="n">
        <v>0</v>
      </c>
      <c r="S223" s="4" t="n">
        <f aca="false">MAX(K223:R223)</f>
        <v>0.28835</v>
      </c>
      <c r="T223" s="20" t="n">
        <v>0.015</v>
      </c>
    </row>
    <row r="224" customFormat="false" ht="12.75" hidden="false" customHeight="false" outlineLevel="0" collapsed="false">
      <c r="A224" s="1" t="n">
        <v>4433554</v>
      </c>
      <c r="B224" s="1" t="s">
        <v>46</v>
      </c>
      <c r="C224" s="17" t="n">
        <v>0.136667</v>
      </c>
      <c r="D224" s="18" t="n">
        <v>0</v>
      </c>
      <c r="E224" s="18" t="n">
        <v>0</v>
      </c>
      <c r="F224" s="18" t="n">
        <v>0</v>
      </c>
      <c r="G224" s="18" t="n">
        <v>0.103333</v>
      </c>
      <c r="H224" s="18" t="n">
        <v>0</v>
      </c>
      <c r="I224" s="18" t="n">
        <v>0</v>
      </c>
      <c r="J224" s="19" t="n">
        <v>0</v>
      </c>
      <c r="K224" s="17" t="n">
        <v>0.227778</v>
      </c>
      <c r="L224" s="18" t="n">
        <v>0</v>
      </c>
      <c r="M224" s="18" t="n">
        <v>0</v>
      </c>
      <c r="N224" s="18" t="n">
        <v>0</v>
      </c>
      <c r="O224" s="18" t="n">
        <v>0.258333</v>
      </c>
      <c r="P224" s="18" t="n">
        <v>0</v>
      </c>
      <c r="Q224" s="18" t="n">
        <v>0</v>
      </c>
      <c r="R224" s="19" t="n">
        <v>0</v>
      </c>
      <c r="S224" s="4" t="n">
        <f aca="false">MAX(K224:R224)</f>
        <v>0.258333</v>
      </c>
      <c r="T224" s="20" t="n">
        <v>0.015</v>
      </c>
    </row>
    <row r="225" customFormat="false" ht="12.75" hidden="false" customHeight="false" outlineLevel="0" collapsed="false">
      <c r="A225" s="1" t="n">
        <v>271602</v>
      </c>
      <c r="B225" s="1" t="s">
        <v>46</v>
      </c>
      <c r="C225" s="17" t="n">
        <v>0.396667</v>
      </c>
      <c r="D225" s="18" t="n">
        <v>0.168333</v>
      </c>
      <c r="E225" s="18" t="n">
        <v>0.096667</v>
      </c>
      <c r="F225" s="18" t="n">
        <v>0.113333</v>
      </c>
      <c r="G225" s="18" t="n">
        <v>0.305</v>
      </c>
      <c r="H225" s="18" t="n">
        <v>0.131667</v>
      </c>
      <c r="I225" s="18" t="n">
        <v>0.188333</v>
      </c>
      <c r="J225" s="19" t="n">
        <v>0.162963</v>
      </c>
      <c r="K225" s="17" t="n">
        <v>0.253791</v>
      </c>
      <c r="L225" s="18" t="n">
        <v>0.107701</v>
      </c>
      <c r="M225" s="18" t="n">
        <v>0.043294</v>
      </c>
      <c r="N225" s="18" t="n">
        <v>0.036256</v>
      </c>
      <c r="O225" s="18" t="n">
        <v>0.195142</v>
      </c>
      <c r="P225" s="18" t="n">
        <v>0.075818</v>
      </c>
      <c r="Q225" s="18" t="n">
        <v>0.108448</v>
      </c>
      <c r="R225" s="19" t="n">
        <v>0.057925</v>
      </c>
      <c r="S225" s="4" t="n">
        <f aca="false">MAX(K225:R225)</f>
        <v>0.253791</v>
      </c>
      <c r="T225" s="20" t="n">
        <v>0.016</v>
      </c>
    </row>
    <row r="226" customFormat="false" ht="12.75" hidden="false" customHeight="false" outlineLevel="0" collapsed="false">
      <c r="A226" s="1" t="n">
        <v>268542</v>
      </c>
      <c r="B226" s="1" t="s">
        <v>46</v>
      </c>
      <c r="C226" s="17" t="n">
        <v>0.005</v>
      </c>
      <c r="D226" s="18" t="n">
        <v>0.025</v>
      </c>
      <c r="E226" s="18" t="n">
        <v>0.015</v>
      </c>
      <c r="F226" s="18" t="n">
        <v>0.008333</v>
      </c>
      <c r="G226" s="18" t="n">
        <v>0.01</v>
      </c>
      <c r="H226" s="18" t="n">
        <v>0.046667</v>
      </c>
      <c r="I226" s="18" t="n">
        <v>0.031667</v>
      </c>
      <c r="J226" s="19" t="n">
        <v>0.053704</v>
      </c>
      <c r="K226" s="17" t="n">
        <v>0.007678</v>
      </c>
      <c r="L226" s="18" t="n">
        <v>0.076777</v>
      </c>
      <c r="M226" s="18" t="n">
        <v>0.030711</v>
      </c>
      <c r="N226" s="18" t="n">
        <v>0.021327</v>
      </c>
      <c r="O226" s="18" t="n">
        <v>0.015355</v>
      </c>
      <c r="P226" s="18" t="n">
        <v>0.214976</v>
      </c>
      <c r="Q226" s="18" t="n">
        <v>0.129668</v>
      </c>
      <c r="R226" s="19" t="n">
        <v>0.244339</v>
      </c>
      <c r="S226" s="4" t="n">
        <f aca="false">MAX(K226:R226)</f>
        <v>0.244339</v>
      </c>
      <c r="T226" s="20" t="n">
        <v>0.016</v>
      </c>
    </row>
    <row r="227" customFormat="false" ht="12.75" hidden="false" customHeight="false" outlineLevel="0" collapsed="false">
      <c r="A227" s="1" t="n">
        <v>263645</v>
      </c>
      <c r="B227" s="1" t="s">
        <v>46</v>
      </c>
      <c r="C227" s="17" t="n">
        <v>0.048333</v>
      </c>
      <c r="D227" s="18" t="n">
        <v>0.003333</v>
      </c>
      <c r="E227" s="18" t="n">
        <v>0</v>
      </c>
      <c r="F227" s="18" t="n">
        <v>0</v>
      </c>
      <c r="G227" s="18" t="n">
        <v>0.138333</v>
      </c>
      <c r="H227" s="18" t="n">
        <v>0</v>
      </c>
      <c r="I227" s="18" t="n">
        <v>0</v>
      </c>
      <c r="J227" s="19" t="n">
        <v>0</v>
      </c>
      <c r="K227" s="17" t="n">
        <v>0.076316</v>
      </c>
      <c r="L227" s="18" t="n">
        <v>0.003509</v>
      </c>
      <c r="M227" s="18" t="n">
        <v>0</v>
      </c>
      <c r="N227" s="18" t="n">
        <v>0</v>
      </c>
      <c r="O227" s="18" t="n">
        <v>0.291228</v>
      </c>
      <c r="P227" s="18" t="n">
        <v>0</v>
      </c>
      <c r="Q227" s="18" t="n">
        <v>0</v>
      </c>
      <c r="R227" s="19" t="n">
        <v>0</v>
      </c>
      <c r="S227" s="4" t="n">
        <f aca="false">MAX(K227:R227)</f>
        <v>0.291228</v>
      </c>
      <c r="T227" s="20" t="n">
        <v>0.016</v>
      </c>
    </row>
    <row r="228" customFormat="false" ht="12.75" hidden="false" customHeight="false" outlineLevel="0" collapsed="false">
      <c r="A228" s="1" t="n">
        <v>259911</v>
      </c>
      <c r="B228" s="1" t="s">
        <v>46</v>
      </c>
      <c r="C228" s="17" t="n">
        <v>0.301667</v>
      </c>
      <c r="D228" s="18" t="n">
        <v>0.003333</v>
      </c>
      <c r="E228" s="18" t="n">
        <v>0.2</v>
      </c>
      <c r="F228" s="18" t="n">
        <v>0</v>
      </c>
      <c r="G228" s="18" t="n">
        <v>0.386667</v>
      </c>
      <c r="H228" s="18" t="n">
        <v>0.031667</v>
      </c>
      <c r="I228" s="18" t="n">
        <v>0.248333</v>
      </c>
      <c r="J228" s="19" t="n">
        <v>0</v>
      </c>
      <c r="K228" s="17" t="n">
        <v>0.180228</v>
      </c>
      <c r="L228" s="18" t="n">
        <v>0.000569</v>
      </c>
      <c r="M228" s="18" t="n">
        <v>0.119488</v>
      </c>
      <c r="N228" s="18" t="n">
        <v>0</v>
      </c>
      <c r="O228" s="18" t="n">
        <v>0.264011</v>
      </c>
      <c r="P228" s="18" t="n">
        <v>0.013514</v>
      </c>
      <c r="Q228" s="18" t="n">
        <v>0.169559</v>
      </c>
      <c r="R228" s="19" t="n">
        <v>0</v>
      </c>
      <c r="S228" s="4" t="n">
        <f aca="false">MAX(K228:R228)</f>
        <v>0.264011</v>
      </c>
      <c r="T228" s="20" t="n">
        <v>0.017</v>
      </c>
    </row>
    <row r="229" customFormat="false" ht="12.75" hidden="false" customHeight="false" outlineLevel="0" collapsed="false">
      <c r="A229" s="1" t="n">
        <v>264155</v>
      </c>
      <c r="B229" s="1" t="s">
        <v>46</v>
      </c>
      <c r="C229" s="17" t="n">
        <v>0.163333</v>
      </c>
      <c r="D229" s="18" t="n">
        <v>0.043333</v>
      </c>
      <c r="E229" s="18" t="n">
        <v>0.056667</v>
      </c>
      <c r="F229" s="18" t="n">
        <v>0.086667</v>
      </c>
      <c r="G229" s="18" t="n">
        <v>0.056667</v>
      </c>
      <c r="H229" s="18" t="n">
        <v>0.078333</v>
      </c>
      <c r="I229" s="18" t="n">
        <v>0.078333</v>
      </c>
      <c r="J229" s="19" t="n">
        <v>0.037037</v>
      </c>
      <c r="K229" s="17" t="n">
        <v>0.272054</v>
      </c>
      <c r="L229" s="18" t="n">
        <v>0.050524</v>
      </c>
      <c r="M229" s="18" t="n">
        <v>0.075509</v>
      </c>
      <c r="N229" s="18" t="n">
        <v>0.12992</v>
      </c>
      <c r="O229" s="18" t="n">
        <v>0.075509</v>
      </c>
      <c r="P229" s="18" t="n">
        <v>0.117428</v>
      </c>
      <c r="Q229" s="18" t="n">
        <v>0.117428</v>
      </c>
      <c r="R229" s="19" t="n">
        <v>0.047981</v>
      </c>
      <c r="S229" s="4" t="n">
        <f aca="false">MAX(K229:R229)</f>
        <v>0.272054</v>
      </c>
      <c r="T229" s="20" t="n">
        <v>0.017</v>
      </c>
    </row>
    <row r="230" customFormat="false" ht="12.75" hidden="false" customHeight="false" outlineLevel="0" collapsed="false">
      <c r="A230" s="1" t="n">
        <v>334582</v>
      </c>
      <c r="B230" s="1" t="s">
        <v>46</v>
      </c>
      <c r="C230" s="17" t="n">
        <v>0.003333</v>
      </c>
      <c r="D230" s="18" t="n">
        <v>0.003333</v>
      </c>
      <c r="E230" s="18" t="n">
        <v>0.008333</v>
      </c>
      <c r="F230" s="18" t="n">
        <v>0</v>
      </c>
      <c r="G230" s="18" t="n">
        <v>0.003333</v>
      </c>
      <c r="H230" s="18" t="n">
        <v>0.008333</v>
      </c>
      <c r="I230" s="18" t="n">
        <v>0.026667</v>
      </c>
      <c r="J230" s="19" t="n">
        <v>0.005556</v>
      </c>
      <c r="K230" s="17" t="n">
        <v>0.011321</v>
      </c>
      <c r="L230" s="18" t="n">
        <v>0.011321</v>
      </c>
      <c r="M230" s="18" t="n">
        <v>0.070755</v>
      </c>
      <c r="N230" s="18" t="n">
        <v>0</v>
      </c>
      <c r="O230" s="18" t="n">
        <v>0.011321</v>
      </c>
      <c r="P230" s="18" t="n">
        <v>0.028302</v>
      </c>
      <c r="Q230" s="18" t="n">
        <v>0.271698</v>
      </c>
      <c r="R230" s="19" t="n">
        <v>0.010482</v>
      </c>
      <c r="S230" s="4" t="n">
        <f aca="false">MAX(K230:R230)</f>
        <v>0.271698</v>
      </c>
      <c r="T230" s="20" t="n">
        <v>0.017</v>
      </c>
    </row>
    <row r="231" customFormat="false" ht="12.75" hidden="false" customHeight="false" outlineLevel="0" collapsed="false">
      <c r="A231" s="1" t="n">
        <v>268063</v>
      </c>
      <c r="B231" s="1" t="s">
        <v>46</v>
      </c>
      <c r="C231" s="17" t="n">
        <v>0.111667</v>
      </c>
      <c r="D231" s="18" t="n">
        <v>0.321667</v>
      </c>
      <c r="E231" s="18" t="n">
        <v>0.18</v>
      </c>
      <c r="F231" s="18" t="n">
        <v>0.206667</v>
      </c>
      <c r="G231" s="18" t="n">
        <v>0.163333</v>
      </c>
      <c r="H231" s="18" t="n">
        <v>0.73</v>
      </c>
      <c r="I231" s="18" t="n">
        <v>0.555</v>
      </c>
      <c r="J231" s="19" t="n">
        <v>0.118519</v>
      </c>
      <c r="K231" s="17" t="n">
        <v>0.046784</v>
      </c>
      <c r="L231" s="18" t="n">
        <v>0.134766</v>
      </c>
      <c r="M231" s="18" t="n">
        <v>0.067872</v>
      </c>
      <c r="N231" s="18" t="n">
        <v>0.077927</v>
      </c>
      <c r="O231" s="18" t="n">
        <v>0.06843</v>
      </c>
      <c r="P231" s="18" t="n">
        <v>0.305842</v>
      </c>
      <c r="Q231" s="18" t="n">
        <v>0.232524</v>
      </c>
      <c r="R231" s="19" t="n">
        <v>0.03862</v>
      </c>
      <c r="S231" s="4" t="n">
        <f aca="false">MAX(K231:R231)</f>
        <v>0.305842</v>
      </c>
      <c r="T231" s="20" t="n">
        <v>0.017</v>
      </c>
    </row>
    <row r="232" customFormat="false" ht="12.75" hidden="false" customHeight="false" outlineLevel="0" collapsed="false">
      <c r="A232" s="1" t="n">
        <v>4402077</v>
      </c>
      <c r="B232" s="1" t="s">
        <v>46</v>
      </c>
      <c r="C232" s="17" t="n">
        <v>6.566667</v>
      </c>
      <c r="D232" s="18" t="n">
        <v>0.296667</v>
      </c>
      <c r="E232" s="18" t="n">
        <v>1.235</v>
      </c>
      <c r="F232" s="18" t="n">
        <v>0.311667</v>
      </c>
      <c r="G232" s="18" t="n">
        <v>5.073333</v>
      </c>
      <c r="H232" s="18" t="n">
        <v>3.101667</v>
      </c>
      <c r="I232" s="18" t="n">
        <v>1.718333</v>
      </c>
      <c r="J232" s="19" t="n">
        <v>0.409259</v>
      </c>
      <c r="K232" s="17" t="n">
        <v>0.280738</v>
      </c>
      <c r="L232" s="18" t="n">
        <v>0.006342</v>
      </c>
      <c r="M232" s="18" t="n">
        <v>0.0132</v>
      </c>
      <c r="N232" s="18" t="n">
        <v>0.009993</v>
      </c>
      <c r="O232" s="18" t="n">
        <v>0.271119</v>
      </c>
      <c r="P232" s="18" t="n">
        <v>0.066301</v>
      </c>
      <c r="Q232" s="18" t="n">
        <v>0.027548</v>
      </c>
      <c r="R232" s="19" t="n">
        <v>0.00729</v>
      </c>
      <c r="S232" s="4" t="n">
        <f aca="false">MAX(K232:R232)</f>
        <v>0.280738</v>
      </c>
      <c r="T232" s="20" t="n">
        <v>0.017</v>
      </c>
    </row>
    <row r="233" customFormat="false" ht="12.75" hidden="false" customHeight="false" outlineLevel="0" collapsed="false">
      <c r="A233" s="1" t="n">
        <v>272516</v>
      </c>
      <c r="B233" s="1" t="s">
        <v>46</v>
      </c>
      <c r="C233" s="17" t="n">
        <v>0.013333</v>
      </c>
      <c r="D233" s="18" t="n">
        <v>0.008333</v>
      </c>
      <c r="E233" s="18" t="n">
        <v>0.001667</v>
      </c>
      <c r="F233" s="18" t="n">
        <v>0.005</v>
      </c>
      <c r="G233" s="18" t="n">
        <v>0.013333</v>
      </c>
      <c r="H233" s="18" t="n">
        <v>0</v>
      </c>
      <c r="I233" s="18" t="n">
        <v>0</v>
      </c>
      <c r="J233" s="19" t="n">
        <v>0</v>
      </c>
      <c r="K233" s="17" t="n">
        <v>0.128</v>
      </c>
      <c r="L233" s="18" t="n">
        <v>0.08</v>
      </c>
      <c r="M233" s="18" t="n">
        <v>0.004</v>
      </c>
      <c r="N233" s="18" t="n">
        <v>0.036</v>
      </c>
      <c r="O233" s="18" t="n">
        <v>0.224</v>
      </c>
      <c r="P233" s="18" t="n">
        <v>0</v>
      </c>
      <c r="Q233" s="18" t="n">
        <v>0</v>
      </c>
      <c r="R233" s="19" t="n">
        <v>0</v>
      </c>
      <c r="S233" s="4" t="n">
        <f aca="false">MAX(K233:R233)</f>
        <v>0.224</v>
      </c>
      <c r="T233" s="20" t="n">
        <v>0.017</v>
      </c>
    </row>
    <row r="234" customFormat="false" ht="12.75" hidden="false" customHeight="false" outlineLevel="0" collapsed="false">
      <c r="A234" s="1" t="n">
        <v>352965</v>
      </c>
      <c r="B234" s="1" t="s">
        <v>46</v>
      </c>
      <c r="C234" s="17" t="n">
        <v>0</v>
      </c>
      <c r="D234" s="18" t="n">
        <v>0.023333</v>
      </c>
      <c r="E234" s="18" t="n">
        <v>0.001667</v>
      </c>
      <c r="F234" s="18" t="n">
        <v>0.026667</v>
      </c>
      <c r="G234" s="18" t="n">
        <v>0.001667</v>
      </c>
      <c r="H234" s="18" t="n">
        <v>0</v>
      </c>
      <c r="I234" s="18" t="n">
        <v>0.001667</v>
      </c>
      <c r="J234" s="19" t="n">
        <v>0.12037</v>
      </c>
      <c r="K234" s="17" t="n">
        <v>0</v>
      </c>
      <c r="L234" s="18" t="n">
        <v>0.053221</v>
      </c>
      <c r="M234" s="18" t="n">
        <v>0.00095</v>
      </c>
      <c r="N234" s="18" t="n">
        <v>0.030412</v>
      </c>
      <c r="O234" s="18" t="n">
        <v>0.00095</v>
      </c>
      <c r="P234" s="18" t="n">
        <v>0</v>
      </c>
      <c r="Q234" s="18" t="n">
        <v>0.00095</v>
      </c>
      <c r="R234" s="19" t="n">
        <v>0.305057</v>
      </c>
      <c r="S234" s="4" t="n">
        <f aca="false">MAX(K234:R234)</f>
        <v>0.305057</v>
      </c>
      <c r="T234" s="20" t="n">
        <v>0.017</v>
      </c>
    </row>
    <row r="235" customFormat="false" ht="12.75" hidden="false" customHeight="false" outlineLevel="0" collapsed="false">
      <c r="A235" s="1" t="n">
        <v>264294</v>
      </c>
      <c r="B235" s="1" t="s">
        <v>46</v>
      </c>
      <c r="C235" s="17" t="n">
        <v>0.011667</v>
      </c>
      <c r="D235" s="18" t="n">
        <v>0.006667</v>
      </c>
      <c r="E235" s="18" t="n">
        <v>0.031667</v>
      </c>
      <c r="F235" s="18" t="n">
        <v>0.018333</v>
      </c>
      <c r="G235" s="18" t="n">
        <v>0.015</v>
      </c>
      <c r="H235" s="18" t="n">
        <v>0.078333</v>
      </c>
      <c r="I235" s="18" t="n">
        <v>0.031667</v>
      </c>
      <c r="J235" s="19" t="n">
        <v>0.009259</v>
      </c>
      <c r="K235" s="17" t="n">
        <v>0.028793</v>
      </c>
      <c r="L235" s="18" t="n">
        <v>0.006581</v>
      </c>
      <c r="M235" s="18" t="n">
        <v>0.093784</v>
      </c>
      <c r="N235" s="18" t="n">
        <v>0.036197</v>
      </c>
      <c r="O235" s="18" t="n">
        <v>0.044424</v>
      </c>
      <c r="P235" s="18" t="n">
        <v>0.309324</v>
      </c>
      <c r="Q235" s="18" t="n">
        <v>0.062523</v>
      </c>
      <c r="R235" s="19" t="n">
        <v>0.020313</v>
      </c>
      <c r="S235" s="4" t="n">
        <f aca="false">MAX(K235:R235)</f>
        <v>0.309324</v>
      </c>
      <c r="T235" s="20" t="n">
        <v>0.018</v>
      </c>
    </row>
    <row r="236" customFormat="false" ht="12.75" hidden="false" customHeight="false" outlineLevel="0" collapsed="false">
      <c r="A236" s="1" t="n">
        <v>164788</v>
      </c>
      <c r="B236" s="1" t="s">
        <v>46</v>
      </c>
      <c r="C236" s="17" t="n">
        <v>0.01</v>
      </c>
      <c r="D236" s="18" t="n">
        <v>0.013333</v>
      </c>
      <c r="E236" s="18" t="n">
        <v>0.025</v>
      </c>
      <c r="F236" s="18" t="n">
        <v>0.003333</v>
      </c>
      <c r="G236" s="18" t="n">
        <v>0.041667</v>
      </c>
      <c r="H236" s="18" t="n">
        <v>0.08</v>
      </c>
      <c r="I236" s="18" t="n">
        <v>0.055</v>
      </c>
      <c r="J236" s="19" t="n">
        <v>0.018519</v>
      </c>
      <c r="K236" s="17" t="n">
        <v>0.016204</v>
      </c>
      <c r="L236" s="18" t="n">
        <v>0.032408</v>
      </c>
      <c r="M236" s="18" t="n">
        <v>0.060765</v>
      </c>
      <c r="N236" s="18" t="n">
        <v>0.002701</v>
      </c>
      <c r="O236" s="18" t="n">
        <v>0.101275</v>
      </c>
      <c r="P236" s="18" t="n">
        <v>0.291673</v>
      </c>
      <c r="Q236" s="18" t="n">
        <v>0.155964</v>
      </c>
      <c r="R236" s="19" t="n">
        <v>0.033342</v>
      </c>
      <c r="S236" s="4" t="n">
        <f aca="false">MAX(K236:R236)</f>
        <v>0.291673</v>
      </c>
      <c r="T236" s="20" t="n">
        <v>0.018</v>
      </c>
    </row>
    <row r="237" customFormat="false" ht="12.75" hidden="false" customHeight="false" outlineLevel="0" collapsed="false">
      <c r="A237" s="1" t="n">
        <v>188697</v>
      </c>
      <c r="B237" s="1" t="s">
        <v>46</v>
      </c>
      <c r="C237" s="17" t="n">
        <v>0.136667</v>
      </c>
      <c r="D237" s="18" t="n">
        <v>0.661667</v>
      </c>
      <c r="E237" s="18" t="n">
        <v>0.206667</v>
      </c>
      <c r="F237" s="18" t="n">
        <v>0.166667</v>
      </c>
      <c r="G237" s="18" t="n">
        <v>0.313333</v>
      </c>
      <c r="H237" s="18" t="n">
        <v>0.158333</v>
      </c>
      <c r="I237" s="18" t="n">
        <v>0.225</v>
      </c>
      <c r="J237" s="19" t="n">
        <v>0.124074</v>
      </c>
      <c r="K237" s="17" t="n">
        <v>0.041156</v>
      </c>
      <c r="L237" s="18" t="n">
        <v>0.332094</v>
      </c>
      <c r="M237" s="18" t="n">
        <v>0.051864</v>
      </c>
      <c r="N237" s="18" t="n">
        <v>0.066921</v>
      </c>
      <c r="O237" s="18" t="n">
        <v>0.078632</v>
      </c>
      <c r="P237" s="18" t="n">
        <v>0.047681</v>
      </c>
      <c r="Q237" s="18" t="n">
        <v>0.090343</v>
      </c>
      <c r="R237" s="19" t="n">
        <v>0.048435</v>
      </c>
      <c r="S237" s="4" t="n">
        <f aca="false">MAX(K237:R237)</f>
        <v>0.332094</v>
      </c>
      <c r="T237" s="20" t="n">
        <v>0.018</v>
      </c>
    </row>
    <row r="238" customFormat="false" ht="12.75" hidden="false" customHeight="false" outlineLevel="0" collapsed="false">
      <c r="A238" s="1" t="n">
        <v>746256</v>
      </c>
      <c r="B238" s="1" t="s">
        <v>46</v>
      </c>
      <c r="C238" s="17" t="n">
        <v>0.003333</v>
      </c>
      <c r="D238" s="18" t="n">
        <v>0.02</v>
      </c>
      <c r="E238" s="18" t="n">
        <v>0.015</v>
      </c>
      <c r="F238" s="18" t="n">
        <v>0</v>
      </c>
      <c r="G238" s="18" t="n">
        <v>0.008333</v>
      </c>
      <c r="H238" s="18" t="n">
        <v>0.06</v>
      </c>
      <c r="I238" s="18" t="n">
        <v>0.06</v>
      </c>
      <c r="J238" s="19" t="n">
        <v>0.003704</v>
      </c>
      <c r="K238" s="17" t="n">
        <v>0.003913</v>
      </c>
      <c r="L238" s="18" t="n">
        <v>0.058696</v>
      </c>
      <c r="M238" s="18" t="n">
        <v>0.044022</v>
      </c>
      <c r="N238" s="18" t="n">
        <v>0</v>
      </c>
      <c r="O238" s="18" t="n">
        <v>0.019565</v>
      </c>
      <c r="P238" s="18" t="n">
        <v>0.281739</v>
      </c>
      <c r="Q238" s="18" t="n">
        <v>0.246522</v>
      </c>
      <c r="R238" s="19" t="n">
        <v>0.004831</v>
      </c>
      <c r="S238" s="4" t="n">
        <f aca="false">MAX(K238:R238)</f>
        <v>0.281739</v>
      </c>
      <c r="T238" s="20" t="n">
        <v>0.018</v>
      </c>
    </row>
    <row r="239" customFormat="false" ht="12.75" hidden="false" customHeight="false" outlineLevel="0" collapsed="false">
      <c r="A239" s="1" t="n">
        <v>382220</v>
      </c>
      <c r="B239" s="1" t="s">
        <v>46</v>
      </c>
      <c r="C239" s="17" t="n">
        <v>0.003333</v>
      </c>
      <c r="D239" s="18" t="n">
        <v>0.025</v>
      </c>
      <c r="E239" s="18" t="n">
        <v>0.013333</v>
      </c>
      <c r="F239" s="18" t="n">
        <v>0.001667</v>
      </c>
      <c r="G239" s="18" t="n">
        <v>0.008333</v>
      </c>
      <c r="H239" s="18" t="n">
        <v>0.051667</v>
      </c>
      <c r="I239" s="18" t="n">
        <v>0.01</v>
      </c>
      <c r="J239" s="19" t="n">
        <v>0.005556</v>
      </c>
      <c r="K239" s="17" t="n">
        <v>0.005607</v>
      </c>
      <c r="L239" s="18" t="n">
        <v>0.10514</v>
      </c>
      <c r="M239" s="18" t="n">
        <v>0.033645</v>
      </c>
      <c r="N239" s="18" t="n">
        <v>0.001402</v>
      </c>
      <c r="O239" s="18" t="n">
        <v>0.021028</v>
      </c>
      <c r="P239" s="18" t="n">
        <v>0.260748</v>
      </c>
      <c r="Q239" s="18" t="n">
        <v>0.025234</v>
      </c>
      <c r="R239" s="19" t="n">
        <v>0.015576</v>
      </c>
      <c r="S239" s="4" t="n">
        <f aca="false">MAX(K239:R239)</f>
        <v>0.260748</v>
      </c>
      <c r="T239" s="20" t="n">
        <v>0.018</v>
      </c>
    </row>
    <row r="240" customFormat="false" ht="12.75" hidden="false" customHeight="false" outlineLevel="0" collapsed="false">
      <c r="A240" s="1" t="n">
        <v>186940</v>
      </c>
      <c r="B240" s="1" t="s">
        <v>46</v>
      </c>
      <c r="C240" s="17" t="n">
        <v>0.065</v>
      </c>
      <c r="D240" s="18" t="n">
        <v>0.035</v>
      </c>
      <c r="E240" s="18" t="n">
        <v>0.033333</v>
      </c>
      <c r="F240" s="18" t="n">
        <v>0.041667</v>
      </c>
      <c r="G240" s="18" t="n">
        <v>0.045</v>
      </c>
      <c r="H240" s="18" t="n">
        <v>0.008333</v>
      </c>
      <c r="I240" s="18" t="n">
        <v>0.055</v>
      </c>
      <c r="J240" s="19" t="n">
        <v>0.188889</v>
      </c>
      <c r="K240" s="17" t="n">
        <v>0.068824</v>
      </c>
      <c r="L240" s="18" t="n">
        <v>0.022235</v>
      </c>
      <c r="M240" s="18" t="n">
        <v>0.021176</v>
      </c>
      <c r="N240" s="18" t="n">
        <v>0.026471</v>
      </c>
      <c r="O240" s="18" t="n">
        <v>0.066706</v>
      </c>
      <c r="P240" s="18" t="n">
        <v>0.003529</v>
      </c>
      <c r="Q240" s="18" t="n">
        <v>0.058235</v>
      </c>
      <c r="R240" s="19" t="n">
        <v>0.311111</v>
      </c>
      <c r="S240" s="4" t="n">
        <f aca="false">MAX(K240:R240)</f>
        <v>0.311111</v>
      </c>
      <c r="T240" s="20" t="n">
        <v>0.018</v>
      </c>
    </row>
    <row r="241" customFormat="false" ht="12.75" hidden="false" customHeight="false" outlineLevel="0" collapsed="false">
      <c r="A241" s="1" t="n">
        <v>271734</v>
      </c>
      <c r="B241" s="1" t="s">
        <v>46</v>
      </c>
      <c r="C241" s="17" t="n">
        <v>0.043333</v>
      </c>
      <c r="D241" s="18" t="n">
        <v>0.04</v>
      </c>
      <c r="E241" s="18" t="n">
        <v>0.001667</v>
      </c>
      <c r="F241" s="18" t="n">
        <v>0</v>
      </c>
      <c r="G241" s="18" t="n">
        <v>0.02</v>
      </c>
      <c r="H241" s="18" t="n">
        <v>0.06</v>
      </c>
      <c r="I241" s="18" t="n">
        <v>0.018333</v>
      </c>
      <c r="J241" s="19" t="n">
        <v>0.005556</v>
      </c>
      <c r="K241" s="17" t="n">
        <v>0.114706</v>
      </c>
      <c r="L241" s="18" t="n">
        <v>0.190588</v>
      </c>
      <c r="M241" s="18" t="n">
        <v>0.000882</v>
      </c>
      <c r="N241" s="18" t="n">
        <v>0</v>
      </c>
      <c r="O241" s="18" t="n">
        <v>0.042353</v>
      </c>
      <c r="P241" s="18" t="n">
        <v>0.254118</v>
      </c>
      <c r="Q241" s="18" t="n">
        <v>0.029118</v>
      </c>
      <c r="R241" s="19" t="n">
        <v>0.009804</v>
      </c>
      <c r="S241" s="4" t="n">
        <f aca="false">MAX(K241:R241)</f>
        <v>0.254118</v>
      </c>
      <c r="T241" s="20" t="n">
        <v>0.018</v>
      </c>
    </row>
    <row r="242" customFormat="false" ht="12.75" hidden="false" customHeight="false" outlineLevel="0" collapsed="false">
      <c r="A242" s="1" t="n">
        <v>260018</v>
      </c>
      <c r="B242" s="1" t="s">
        <v>46</v>
      </c>
      <c r="C242" s="17" t="n">
        <v>0.045</v>
      </c>
      <c r="D242" s="18" t="n">
        <v>0.07</v>
      </c>
      <c r="E242" s="18" t="n">
        <v>0.098333</v>
      </c>
      <c r="F242" s="18" t="n">
        <v>0.04</v>
      </c>
      <c r="G242" s="18" t="n">
        <v>0.116667</v>
      </c>
      <c r="H242" s="18" t="n">
        <v>0.266667</v>
      </c>
      <c r="I242" s="18" t="n">
        <v>0.205</v>
      </c>
      <c r="J242" s="19" t="n">
        <v>0.068519</v>
      </c>
      <c r="K242" s="17" t="n">
        <v>0.039552</v>
      </c>
      <c r="L242" s="18" t="n">
        <v>0.069217</v>
      </c>
      <c r="M242" s="18" t="n">
        <v>0.097233</v>
      </c>
      <c r="N242" s="18" t="n">
        <v>0.035158</v>
      </c>
      <c r="O242" s="18" t="n">
        <v>0.128179</v>
      </c>
      <c r="P242" s="18" t="n">
        <v>0.292981</v>
      </c>
      <c r="Q242" s="18" t="n">
        <v>0.202706</v>
      </c>
      <c r="R242" s="19" t="n">
        <v>0.041822</v>
      </c>
      <c r="S242" s="4" t="n">
        <f aca="false">MAX(K242:R242)</f>
        <v>0.292981</v>
      </c>
      <c r="T242" s="20" t="n">
        <v>0.019</v>
      </c>
    </row>
    <row r="243" customFormat="false" ht="12.75" hidden="false" customHeight="false" outlineLevel="0" collapsed="false">
      <c r="A243" s="1" t="n">
        <v>278563</v>
      </c>
      <c r="B243" s="1" t="s">
        <v>46</v>
      </c>
      <c r="C243" s="17" t="n">
        <v>5.431667</v>
      </c>
      <c r="D243" s="18" t="n">
        <v>2.786667</v>
      </c>
      <c r="E243" s="18" t="n">
        <v>7.655</v>
      </c>
      <c r="F243" s="18" t="n">
        <v>0.025</v>
      </c>
      <c r="G243" s="18" t="n">
        <v>9.108333</v>
      </c>
      <c r="H243" s="18" t="n">
        <v>38.691667</v>
      </c>
      <c r="I243" s="18" t="n">
        <v>3.345</v>
      </c>
      <c r="J243" s="19" t="n">
        <v>13.65</v>
      </c>
      <c r="K243" s="17" t="n">
        <v>0.047119</v>
      </c>
      <c r="L243" s="18" t="n">
        <v>0.027627</v>
      </c>
      <c r="M243" s="18" t="n">
        <v>0.066406</v>
      </c>
      <c r="N243" s="18" t="n">
        <v>0.000124</v>
      </c>
      <c r="O243" s="18" t="n">
        <v>0.090301</v>
      </c>
      <c r="P243" s="18" t="n">
        <v>0.383592</v>
      </c>
      <c r="Q243" s="18" t="n">
        <v>0.012436</v>
      </c>
      <c r="R243" s="19" t="n">
        <v>0.112773</v>
      </c>
      <c r="S243" s="4" t="n">
        <f aca="false">MAX(K243:R243)</f>
        <v>0.383592</v>
      </c>
      <c r="T243" s="20" t="n">
        <v>0.019</v>
      </c>
    </row>
    <row r="244" customFormat="false" ht="12.75" hidden="false" customHeight="false" outlineLevel="0" collapsed="false">
      <c r="A244" s="1" t="n">
        <v>258283</v>
      </c>
      <c r="B244" s="1" t="s">
        <v>46</v>
      </c>
      <c r="C244" s="17" t="n">
        <v>0.001667</v>
      </c>
      <c r="D244" s="18" t="n">
        <v>0.008333</v>
      </c>
      <c r="E244" s="18" t="n">
        <v>0.045</v>
      </c>
      <c r="F244" s="18" t="n">
        <v>0.008333</v>
      </c>
      <c r="G244" s="18" t="n">
        <v>0.006667</v>
      </c>
      <c r="H244" s="18" t="n">
        <v>0.201667</v>
      </c>
      <c r="I244" s="18" t="n">
        <v>0.025</v>
      </c>
      <c r="J244" s="19" t="n">
        <v>0.012963</v>
      </c>
      <c r="K244" s="17" t="n">
        <v>0.000538</v>
      </c>
      <c r="L244" s="18" t="n">
        <v>0.008074</v>
      </c>
      <c r="M244" s="18" t="n">
        <v>0.058134</v>
      </c>
      <c r="N244" s="18" t="n">
        <v>0.002691</v>
      </c>
      <c r="O244" s="18" t="n">
        <v>0.004306</v>
      </c>
      <c r="P244" s="18" t="n">
        <v>0.325658</v>
      </c>
      <c r="Q244" s="18" t="n">
        <v>0.032297</v>
      </c>
      <c r="R244" s="19" t="n">
        <v>0.013955</v>
      </c>
      <c r="S244" s="4" t="n">
        <f aca="false">MAX(K244:R244)</f>
        <v>0.325658</v>
      </c>
      <c r="T244" s="20" t="n">
        <v>0.019</v>
      </c>
    </row>
    <row r="245" customFormat="false" ht="12.75" hidden="false" customHeight="false" outlineLevel="0" collapsed="false">
      <c r="A245" s="1" t="n">
        <v>264359</v>
      </c>
      <c r="B245" s="1" t="s">
        <v>46</v>
      </c>
      <c r="C245" s="17" t="n">
        <v>0</v>
      </c>
      <c r="D245" s="18" t="n">
        <v>0.011667</v>
      </c>
      <c r="E245" s="18" t="n">
        <v>0.01</v>
      </c>
      <c r="F245" s="18" t="n">
        <v>0.016667</v>
      </c>
      <c r="G245" s="18" t="n">
        <v>0</v>
      </c>
      <c r="H245" s="18" t="n">
        <v>0.043333</v>
      </c>
      <c r="I245" s="18" t="n">
        <v>0.005</v>
      </c>
      <c r="J245" s="19" t="n">
        <v>0.035185</v>
      </c>
      <c r="K245" s="17" t="n">
        <v>0</v>
      </c>
      <c r="L245" s="18" t="n">
        <v>0.047872</v>
      </c>
      <c r="M245" s="18" t="n">
        <v>0.032827</v>
      </c>
      <c r="N245" s="18" t="n">
        <v>0.082067</v>
      </c>
      <c r="O245" s="18" t="n">
        <v>0</v>
      </c>
      <c r="P245" s="18" t="n">
        <v>0.248936</v>
      </c>
      <c r="Q245" s="18" t="n">
        <v>0.008207</v>
      </c>
      <c r="R245" s="19" t="n">
        <v>0.192503</v>
      </c>
      <c r="S245" s="4" t="n">
        <f aca="false">MAX(K245:R245)</f>
        <v>0.248936</v>
      </c>
      <c r="T245" s="20" t="n">
        <v>0.019</v>
      </c>
    </row>
    <row r="246" customFormat="false" ht="12.75" hidden="false" customHeight="false" outlineLevel="0" collapsed="false">
      <c r="A246" s="1" t="n">
        <v>191948</v>
      </c>
      <c r="B246" s="1" t="s">
        <v>46</v>
      </c>
      <c r="C246" s="17" t="n">
        <v>0.016667</v>
      </c>
      <c r="D246" s="18" t="n">
        <v>0.011667</v>
      </c>
      <c r="E246" s="18" t="n">
        <v>0.021667</v>
      </c>
      <c r="F246" s="18" t="n">
        <v>0.008333</v>
      </c>
      <c r="G246" s="18" t="n">
        <v>0.035</v>
      </c>
      <c r="H246" s="18" t="n">
        <v>0.001667</v>
      </c>
      <c r="I246" s="18" t="n">
        <v>0.018333</v>
      </c>
      <c r="J246" s="19" t="n">
        <v>0.148148</v>
      </c>
      <c r="K246" s="17" t="n">
        <v>0.025496</v>
      </c>
      <c r="L246" s="18" t="n">
        <v>0.022309</v>
      </c>
      <c r="M246" s="18" t="n">
        <v>0.024858</v>
      </c>
      <c r="N246" s="18" t="n">
        <v>0.003187</v>
      </c>
      <c r="O246" s="18" t="n">
        <v>0.093697</v>
      </c>
      <c r="P246" s="18" t="n">
        <v>0.000637</v>
      </c>
      <c r="Q246" s="18" t="n">
        <v>0.049079</v>
      </c>
      <c r="R246" s="19" t="n">
        <v>0.377715</v>
      </c>
      <c r="S246" s="4" t="n">
        <f aca="false">MAX(K246:R246)</f>
        <v>0.377715</v>
      </c>
      <c r="T246" s="20" t="n">
        <v>0.019</v>
      </c>
    </row>
    <row r="247" customFormat="false" ht="12.75" hidden="false" customHeight="false" outlineLevel="0" collapsed="false">
      <c r="A247" s="1" t="n">
        <v>832848</v>
      </c>
      <c r="B247" s="1" t="s">
        <v>46</v>
      </c>
      <c r="C247" s="17" t="n">
        <v>1.775</v>
      </c>
      <c r="D247" s="18" t="n">
        <v>0.923333</v>
      </c>
      <c r="E247" s="18" t="n">
        <v>0.008333</v>
      </c>
      <c r="F247" s="18" t="n">
        <v>1.755</v>
      </c>
      <c r="G247" s="18" t="n">
        <v>0.93</v>
      </c>
      <c r="H247" s="18" t="n">
        <v>3.773333</v>
      </c>
      <c r="I247" s="18" t="n">
        <v>0.001667</v>
      </c>
      <c r="J247" s="19" t="n">
        <v>0.466667</v>
      </c>
      <c r="K247" s="17" t="n">
        <v>0.110554</v>
      </c>
      <c r="L247" s="18" t="n">
        <v>0.047924</v>
      </c>
      <c r="M247" s="18" t="n">
        <v>0.00026</v>
      </c>
      <c r="N247" s="18" t="n">
        <v>0.109308</v>
      </c>
      <c r="O247" s="18" t="n">
        <v>0.067578</v>
      </c>
      <c r="P247" s="18" t="n">
        <v>0.313356</v>
      </c>
      <c r="Q247" s="18" t="n">
        <v>1.7E-005</v>
      </c>
      <c r="R247" s="19" t="n">
        <v>0.02153</v>
      </c>
      <c r="S247" s="4" t="n">
        <f aca="false">MAX(K247:R247)</f>
        <v>0.313356</v>
      </c>
      <c r="T247" s="20" t="n">
        <v>0.019</v>
      </c>
    </row>
    <row r="248" customFormat="false" ht="12.75" hidden="false" customHeight="false" outlineLevel="0" collapsed="false">
      <c r="A248" s="1" t="n">
        <v>262801</v>
      </c>
      <c r="B248" s="1" t="s">
        <v>46</v>
      </c>
      <c r="C248" s="17" t="n">
        <v>0.013333</v>
      </c>
      <c r="D248" s="18" t="n">
        <v>0</v>
      </c>
      <c r="E248" s="18" t="n">
        <v>0.001667</v>
      </c>
      <c r="F248" s="18" t="n">
        <v>0.223333</v>
      </c>
      <c r="G248" s="18" t="n">
        <v>3.78</v>
      </c>
      <c r="H248" s="18" t="n">
        <v>0</v>
      </c>
      <c r="I248" s="18" t="n">
        <v>0</v>
      </c>
      <c r="J248" s="19" t="n">
        <v>0.288889</v>
      </c>
      <c r="K248" s="17" t="n">
        <v>0.001548</v>
      </c>
      <c r="L248" s="18" t="n">
        <v>0</v>
      </c>
      <c r="M248" s="18" t="n">
        <v>3.9E-005</v>
      </c>
      <c r="N248" s="18" t="n">
        <v>0.01037</v>
      </c>
      <c r="O248" s="18" t="n">
        <v>0.351038</v>
      </c>
      <c r="P248" s="18" t="n">
        <v>0</v>
      </c>
      <c r="Q248" s="18" t="n">
        <v>0</v>
      </c>
      <c r="R248" s="19" t="n">
        <v>0.007452</v>
      </c>
      <c r="S248" s="4" t="n">
        <f aca="false">MAX(K248:R248)</f>
        <v>0.351038</v>
      </c>
      <c r="T248" s="20" t="n">
        <v>0.019</v>
      </c>
    </row>
    <row r="249" customFormat="false" ht="12.75" hidden="false" customHeight="false" outlineLevel="0" collapsed="false">
      <c r="A249" s="1" t="n">
        <v>174422</v>
      </c>
      <c r="B249" s="1" t="s">
        <v>46</v>
      </c>
      <c r="C249" s="17" t="n">
        <v>0.015</v>
      </c>
      <c r="D249" s="18" t="n">
        <v>0.053333</v>
      </c>
      <c r="E249" s="18" t="n">
        <v>0.048333</v>
      </c>
      <c r="F249" s="18" t="n">
        <v>0.036667</v>
      </c>
      <c r="G249" s="18" t="n">
        <v>0.011667</v>
      </c>
      <c r="H249" s="18" t="n">
        <v>0.106667</v>
      </c>
      <c r="I249" s="18" t="n">
        <v>0.035</v>
      </c>
      <c r="J249" s="19" t="n">
        <v>0.131481</v>
      </c>
      <c r="K249" s="17" t="n">
        <v>0.017117</v>
      </c>
      <c r="L249" s="18" t="n">
        <v>0.109552</v>
      </c>
      <c r="M249" s="18" t="n">
        <v>0.066188</v>
      </c>
      <c r="N249" s="18" t="n">
        <v>0.05858</v>
      </c>
      <c r="O249" s="18" t="n">
        <v>0.013314</v>
      </c>
      <c r="P249" s="18" t="n">
        <v>0.194759</v>
      </c>
      <c r="Q249" s="18" t="n">
        <v>0.055917</v>
      </c>
      <c r="R249" s="19" t="n">
        <v>0.266742</v>
      </c>
      <c r="S249" s="4" t="n">
        <f aca="false">MAX(K249:R249)</f>
        <v>0.266742</v>
      </c>
      <c r="T249" s="20" t="n">
        <v>0.02</v>
      </c>
    </row>
    <row r="250" customFormat="false" ht="12.75" hidden="false" customHeight="false" outlineLevel="0" collapsed="false">
      <c r="A250" s="1" t="n">
        <v>267411</v>
      </c>
      <c r="B250" s="1" t="s">
        <v>46</v>
      </c>
      <c r="C250" s="17" t="n">
        <v>0.003333</v>
      </c>
      <c r="D250" s="18" t="n">
        <v>0.16</v>
      </c>
      <c r="E250" s="18" t="n">
        <v>0.066667</v>
      </c>
      <c r="F250" s="18" t="n">
        <v>0.005</v>
      </c>
      <c r="G250" s="18" t="n">
        <v>0.016667</v>
      </c>
      <c r="H250" s="18" t="n">
        <v>0.076667</v>
      </c>
      <c r="I250" s="18" t="n">
        <v>0.058333</v>
      </c>
      <c r="J250" s="19" t="n">
        <v>0.035185</v>
      </c>
      <c r="K250" s="17" t="n">
        <v>0.00158</v>
      </c>
      <c r="L250" s="18" t="n">
        <v>0.303424</v>
      </c>
      <c r="M250" s="18" t="n">
        <v>0.079017</v>
      </c>
      <c r="N250" s="18" t="n">
        <v>0.001185</v>
      </c>
      <c r="O250" s="18" t="n">
        <v>0.007902</v>
      </c>
      <c r="P250" s="18" t="n">
        <v>0.109043</v>
      </c>
      <c r="Q250" s="18" t="n">
        <v>0.110623</v>
      </c>
      <c r="R250" s="19" t="n">
        <v>0.018535</v>
      </c>
      <c r="S250" s="4" t="n">
        <f aca="false">MAX(K250:R250)</f>
        <v>0.303424</v>
      </c>
      <c r="T250" s="20" t="n">
        <v>0.021</v>
      </c>
    </row>
    <row r="251" customFormat="false" ht="12.75" hidden="false" customHeight="false" outlineLevel="0" collapsed="false">
      <c r="A251" s="1" t="n">
        <v>173218</v>
      </c>
      <c r="B251" s="1" t="s">
        <v>46</v>
      </c>
      <c r="C251" s="17" t="n">
        <v>0.016667</v>
      </c>
      <c r="D251" s="18" t="n">
        <v>0.01</v>
      </c>
      <c r="E251" s="18" t="n">
        <v>0.023333</v>
      </c>
      <c r="F251" s="18" t="n">
        <v>0.001667</v>
      </c>
      <c r="G251" s="18" t="n">
        <v>0.028333</v>
      </c>
      <c r="H251" s="18" t="n">
        <v>0.08</v>
      </c>
      <c r="I251" s="18" t="n">
        <v>0.008333</v>
      </c>
      <c r="J251" s="19" t="n">
        <v>0.018519</v>
      </c>
      <c r="K251" s="17" t="n">
        <v>0.026759</v>
      </c>
      <c r="L251" s="18" t="n">
        <v>0.016056</v>
      </c>
      <c r="M251" s="18" t="n">
        <v>0.04995</v>
      </c>
      <c r="N251" s="18" t="n">
        <v>0.000892</v>
      </c>
      <c r="O251" s="18" t="n">
        <v>0.075818</v>
      </c>
      <c r="P251" s="18" t="n">
        <v>0.256888</v>
      </c>
      <c r="Q251" s="18" t="n">
        <v>0.01338</v>
      </c>
      <c r="R251" s="19" t="n">
        <v>0.033036</v>
      </c>
      <c r="S251" s="4" t="n">
        <f aca="false">MAX(K251:R251)</f>
        <v>0.256888</v>
      </c>
      <c r="T251" s="20" t="n">
        <v>0.022</v>
      </c>
    </row>
    <row r="252" customFormat="false" ht="12.75" hidden="false" customHeight="false" outlineLevel="0" collapsed="false">
      <c r="A252" s="1" t="n">
        <v>192180</v>
      </c>
      <c r="B252" s="1" t="s">
        <v>46</v>
      </c>
      <c r="C252" s="17" t="n">
        <v>0.021667</v>
      </c>
      <c r="D252" s="18" t="n">
        <v>0.001667</v>
      </c>
      <c r="E252" s="18" t="n">
        <v>0.045</v>
      </c>
      <c r="F252" s="18" t="n">
        <v>0.001667</v>
      </c>
      <c r="G252" s="18" t="n">
        <v>0.02</v>
      </c>
      <c r="H252" s="18" t="n">
        <v>0.02</v>
      </c>
      <c r="I252" s="18" t="n">
        <v>0.053333</v>
      </c>
      <c r="J252" s="19" t="n">
        <v>0.001852</v>
      </c>
      <c r="K252" s="17" t="n">
        <v>0.0787</v>
      </c>
      <c r="L252" s="18" t="n">
        <v>0.001009</v>
      </c>
      <c r="M252" s="18" t="n">
        <v>0.190695</v>
      </c>
      <c r="N252" s="18" t="n">
        <v>0.001009</v>
      </c>
      <c r="O252" s="18" t="n">
        <v>0.096861</v>
      </c>
      <c r="P252" s="18" t="n">
        <v>0.072646</v>
      </c>
      <c r="Q252" s="18" t="n">
        <v>0.258296</v>
      </c>
      <c r="R252" s="19" t="n">
        <v>0.001246</v>
      </c>
      <c r="S252" s="4" t="n">
        <f aca="false">MAX(K252:R252)</f>
        <v>0.258296</v>
      </c>
      <c r="T252" s="20" t="n">
        <v>0.023</v>
      </c>
    </row>
    <row r="253" customFormat="false" ht="12.75" hidden="false" customHeight="false" outlineLevel="0" collapsed="false">
      <c r="A253" s="1" t="n">
        <v>333837</v>
      </c>
      <c r="B253" s="1" t="s">
        <v>46</v>
      </c>
      <c r="C253" s="17" t="n">
        <v>0.013333</v>
      </c>
      <c r="D253" s="18" t="n">
        <v>0.033333</v>
      </c>
      <c r="E253" s="18" t="n">
        <v>0.068333</v>
      </c>
      <c r="F253" s="18" t="n">
        <v>0.011667</v>
      </c>
      <c r="G253" s="18" t="n">
        <v>0.016667</v>
      </c>
      <c r="H253" s="18" t="n">
        <v>0.098333</v>
      </c>
      <c r="I253" s="18" t="n">
        <v>0.098333</v>
      </c>
      <c r="J253" s="19" t="n">
        <v>0.02963</v>
      </c>
      <c r="K253" s="17" t="n">
        <v>0.018036</v>
      </c>
      <c r="L253" s="18" t="n">
        <v>0.072144</v>
      </c>
      <c r="M253" s="18" t="n">
        <v>0.166383</v>
      </c>
      <c r="N253" s="18" t="n">
        <v>0.015782</v>
      </c>
      <c r="O253" s="18" t="n">
        <v>0.022545</v>
      </c>
      <c r="P253" s="18" t="n">
        <v>0.239429</v>
      </c>
      <c r="Q253" s="18" t="n">
        <v>0.266032</v>
      </c>
      <c r="R253" s="19" t="n">
        <v>0.044534</v>
      </c>
      <c r="S253" s="4" t="n">
        <f aca="false">MAX(K253:R253)</f>
        <v>0.266032</v>
      </c>
      <c r="T253" s="20" t="n">
        <v>0.023</v>
      </c>
    </row>
    <row r="254" customFormat="false" ht="12.75" hidden="false" customHeight="false" outlineLevel="0" collapsed="false">
      <c r="A254" s="1" t="n">
        <v>1857626</v>
      </c>
      <c r="B254" s="1" t="s">
        <v>46</v>
      </c>
      <c r="C254" s="17" t="n">
        <v>11.416667</v>
      </c>
      <c r="D254" s="18" t="n">
        <v>0.686667</v>
      </c>
      <c r="E254" s="18" t="n">
        <v>4.226667</v>
      </c>
      <c r="F254" s="18" t="n">
        <v>1.19</v>
      </c>
      <c r="G254" s="18" t="n">
        <v>1.686667</v>
      </c>
      <c r="H254" s="18" t="n">
        <v>0.333333</v>
      </c>
      <c r="I254" s="18" t="n">
        <v>0.876667</v>
      </c>
      <c r="J254" s="19" t="n">
        <v>1.175926</v>
      </c>
      <c r="K254" s="17" t="n">
        <v>0.528731</v>
      </c>
      <c r="L254" s="18" t="n">
        <v>0.028621</v>
      </c>
      <c r="M254" s="18" t="n">
        <v>0.156597</v>
      </c>
      <c r="N254" s="18" t="n">
        <v>0.055111</v>
      </c>
      <c r="O254" s="18" t="n">
        <v>0.078113</v>
      </c>
      <c r="P254" s="18" t="n">
        <v>0.015437</v>
      </c>
      <c r="Q254" s="18" t="n">
        <v>0.03248</v>
      </c>
      <c r="R254" s="19" t="n">
        <v>0.048409</v>
      </c>
      <c r="S254" s="4" t="n">
        <f aca="false">MAX(K254:R254)</f>
        <v>0.528731</v>
      </c>
      <c r="T254" s="20" t="n">
        <v>0.023</v>
      </c>
    </row>
    <row r="255" customFormat="false" ht="12.75" hidden="false" customHeight="false" outlineLevel="0" collapsed="false">
      <c r="A255" s="1" t="n">
        <v>3919797</v>
      </c>
      <c r="B255" s="1" t="s">
        <v>46</v>
      </c>
      <c r="C255" s="17" t="n">
        <v>0.045</v>
      </c>
      <c r="D255" s="18" t="n">
        <v>0.176667</v>
      </c>
      <c r="E255" s="18" t="n">
        <v>0.29</v>
      </c>
      <c r="F255" s="18" t="n">
        <v>0.181667</v>
      </c>
      <c r="G255" s="18" t="n">
        <v>0.061667</v>
      </c>
      <c r="H255" s="18" t="n">
        <v>0.67</v>
      </c>
      <c r="I255" s="18" t="n">
        <v>0.231667</v>
      </c>
      <c r="J255" s="19" t="n">
        <v>0.074074</v>
      </c>
      <c r="K255" s="17" t="n">
        <v>0.0234</v>
      </c>
      <c r="L255" s="18" t="n">
        <v>0.091868</v>
      </c>
      <c r="M255" s="18" t="n">
        <v>0.134047</v>
      </c>
      <c r="N255" s="18" t="n">
        <v>0.104965</v>
      </c>
      <c r="O255" s="18" t="n">
        <v>0.032067</v>
      </c>
      <c r="P255" s="18" t="n">
        <v>0.348406</v>
      </c>
      <c r="Q255" s="18" t="n">
        <v>0.133854</v>
      </c>
      <c r="R255" s="19" t="n">
        <v>0.033288</v>
      </c>
      <c r="S255" s="4" t="n">
        <f aca="false">MAX(K255:R255)</f>
        <v>0.348406</v>
      </c>
      <c r="T255" s="20" t="n">
        <v>0.023</v>
      </c>
    </row>
    <row r="256" customFormat="false" ht="12.75" hidden="false" customHeight="false" outlineLevel="0" collapsed="false">
      <c r="A256" s="1" t="n">
        <v>348785</v>
      </c>
      <c r="B256" s="1" t="s">
        <v>46</v>
      </c>
      <c r="C256" s="17" t="n">
        <v>0.008333</v>
      </c>
      <c r="D256" s="18" t="n">
        <v>0.013333</v>
      </c>
      <c r="E256" s="18" t="n">
        <v>0.038333</v>
      </c>
      <c r="F256" s="18" t="n">
        <v>0.018333</v>
      </c>
      <c r="G256" s="18" t="n">
        <v>0.025</v>
      </c>
      <c r="H256" s="18" t="n">
        <v>0.133333</v>
      </c>
      <c r="I256" s="18" t="n">
        <v>0.07</v>
      </c>
      <c r="J256" s="19" t="n">
        <v>0.014815</v>
      </c>
      <c r="K256" s="17" t="n">
        <v>0.012961</v>
      </c>
      <c r="L256" s="18" t="n">
        <v>0.01659</v>
      </c>
      <c r="M256" s="18" t="n">
        <v>0.047696</v>
      </c>
      <c r="N256" s="18" t="n">
        <v>0.017108</v>
      </c>
      <c r="O256" s="18" t="n">
        <v>0.046659</v>
      </c>
      <c r="P256" s="18" t="n">
        <v>0.331797</v>
      </c>
      <c r="Q256" s="18" t="n">
        <v>0.087097</v>
      </c>
      <c r="R256" s="19" t="n">
        <v>0.020481</v>
      </c>
      <c r="S256" s="4" t="n">
        <f aca="false">MAX(K256:R256)</f>
        <v>0.331797</v>
      </c>
      <c r="T256" s="20" t="n">
        <v>0.023</v>
      </c>
    </row>
    <row r="257" customFormat="false" ht="12.75" hidden="false" customHeight="false" outlineLevel="0" collapsed="false">
      <c r="A257" s="1" t="n">
        <v>835154</v>
      </c>
      <c r="B257" s="1" t="s">
        <v>46</v>
      </c>
      <c r="C257" s="17" t="n">
        <v>0.015</v>
      </c>
      <c r="D257" s="18" t="n">
        <v>0</v>
      </c>
      <c r="E257" s="18" t="n">
        <v>0</v>
      </c>
      <c r="F257" s="18" t="n">
        <v>0.001667</v>
      </c>
      <c r="G257" s="18" t="n">
        <v>0.033333</v>
      </c>
      <c r="H257" s="18" t="n">
        <v>0</v>
      </c>
      <c r="I257" s="18" t="n">
        <v>0.001667</v>
      </c>
      <c r="J257" s="19" t="n">
        <v>0.016667</v>
      </c>
      <c r="K257" s="17" t="n">
        <v>0.043902</v>
      </c>
      <c r="L257" s="18" t="n">
        <v>0</v>
      </c>
      <c r="M257" s="18" t="n">
        <v>0</v>
      </c>
      <c r="N257" s="18" t="n">
        <v>0.002439</v>
      </c>
      <c r="O257" s="18" t="n">
        <v>0.243902</v>
      </c>
      <c r="P257" s="18" t="n">
        <v>0</v>
      </c>
      <c r="Q257" s="18" t="n">
        <v>0.002439</v>
      </c>
      <c r="R257" s="19" t="n">
        <v>0.054201</v>
      </c>
      <c r="S257" s="4" t="n">
        <f aca="false">MAX(K257:R257)</f>
        <v>0.243902</v>
      </c>
      <c r="T257" s="20" t="n">
        <v>0.023</v>
      </c>
    </row>
    <row r="258" customFormat="false" ht="12.75" hidden="false" customHeight="false" outlineLevel="0" collapsed="false">
      <c r="A258" s="1" t="n">
        <v>1108453</v>
      </c>
      <c r="B258" s="1" t="s">
        <v>46</v>
      </c>
      <c r="C258" s="17" t="n">
        <v>0.063333</v>
      </c>
      <c r="D258" s="18" t="n">
        <v>0.036667</v>
      </c>
      <c r="E258" s="18" t="n">
        <v>0.103333</v>
      </c>
      <c r="F258" s="18" t="n">
        <v>0.118333</v>
      </c>
      <c r="G258" s="18" t="n">
        <v>0.051667</v>
      </c>
      <c r="H258" s="18" t="n">
        <v>0.278333</v>
      </c>
      <c r="I258" s="18" t="n">
        <v>0.083333</v>
      </c>
      <c r="J258" s="19" t="n">
        <v>0.057407</v>
      </c>
      <c r="K258" s="17" t="n">
        <v>0.06394</v>
      </c>
      <c r="L258" s="18" t="n">
        <v>0.023136</v>
      </c>
      <c r="M258" s="18" t="n">
        <v>0.078243</v>
      </c>
      <c r="N258" s="18" t="n">
        <v>0.104534</v>
      </c>
      <c r="O258" s="18" t="n">
        <v>0.052162</v>
      </c>
      <c r="P258" s="18" t="n">
        <v>0.316125</v>
      </c>
      <c r="Q258" s="18" t="n">
        <v>0.073615</v>
      </c>
      <c r="R258" s="19" t="n">
        <v>0.048298</v>
      </c>
      <c r="S258" s="4" t="n">
        <f aca="false">MAX(K258:R258)</f>
        <v>0.316125</v>
      </c>
      <c r="T258" s="20" t="n">
        <v>0.024</v>
      </c>
    </row>
    <row r="259" customFormat="false" ht="12.75" hidden="false" customHeight="false" outlineLevel="0" collapsed="false">
      <c r="A259" s="1" t="n">
        <v>261161</v>
      </c>
      <c r="B259" s="1" t="s">
        <v>46</v>
      </c>
      <c r="C259" s="17" t="n">
        <v>0.021667</v>
      </c>
      <c r="D259" s="18" t="n">
        <v>0.001667</v>
      </c>
      <c r="E259" s="18" t="n">
        <v>0.003333</v>
      </c>
      <c r="F259" s="18" t="n">
        <v>0</v>
      </c>
      <c r="G259" s="18" t="n">
        <v>0.018333</v>
      </c>
      <c r="H259" s="18" t="n">
        <v>0.003333</v>
      </c>
      <c r="I259" s="18" t="n">
        <v>0</v>
      </c>
      <c r="J259" s="19" t="n">
        <v>0.003704</v>
      </c>
      <c r="K259" s="17" t="n">
        <v>0.249822</v>
      </c>
      <c r="L259" s="18" t="n">
        <v>0.003203</v>
      </c>
      <c r="M259" s="18" t="n">
        <v>0.006406</v>
      </c>
      <c r="N259" s="18" t="n">
        <v>0</v>
      </c>
      <c r="O259" s="18" t="n">
        <v>0.140925</v>
      </c>
      <c r="P259" s="18" t="n">
        <v>0.012811</v>
      </c>
      <c r="Q259" s="18" t="n">
        <v>0</v>
      </c>
      <c r="R259" s="19" t="n">
        <v>0.007908</v>
      </c>
      <c r="S259" s="4" t="n">
        <f aca="false">MAX(K259:R259)</f>
        <v>0.249822</v>
      </c>
      <c r="T259" s="20" t="n">
        <v>0.024</v>
      </c>
    </row>
    <row r="260" customFormat="false" ht="12.75" hidden="false" customHeight="false" outlineLevel="0" collapsed="false">
      <c r="A260" s="1" t="n">
        <v>743396</v>
      </c>
      <c r="B260" s="1" t="s">
        <v>46</v>
      </c>
      <c r="C260" s="17" t="n">
        <v>0.02</v>
      </c>
      <c r="D260" s="18" t="n">
        <v>0</v>
      </c>
      <c r="E260" s="18" t="n">
        <v>0</v>
      </c>
      <c r="F260" s="18" t="n">
        <v>0.04</v>
      </c>
      <c r="G260" s="18" t="n">
        <v>0.03</v>
      </c>
      <c r="H260" s="18" t="n">
        <v>0</v>
      </c>
      <c r="I260" s="18" t="n">
        <v>0</v>
      </c>
      <c r="J260" s="19" t="n">
        <v>0.024074</v>
      </c>
      <c r="K260" s="17" t="n">
        <v>0.07013</v>
      </c>
      <c r="L260" s="18" t="n">
        <v>0</v>
      </c>
      <c r="M260" s="18" t="n">
        <v>0</v>
      </c>
      <c r="N260" s="18" t="n">
        <v>0.245455</v>
      </c>
      <c r="O260" s="18" t="n">
        <v>0.157792</v>
      </c>
      <c r="P260" s="18" t="n">
        <v>0</v>
      </c>
      <c r="Q260" s="18" t="n">
        <v>0</v>
      </c>
      <c r="R260" s="19" t="n">
        <v>0.093795</v>
      </c>
      <c r="S260" s="4" t="n">
        <f aca="false">MAX(K260:R260)</f>
        <v>0.245455</v>
      </c>
      <c r="T260" s="20" t="n">
        <v>0.024</v>
      </c>
    </row>
    <row r="261" customFormat="false" ht="12.75" hidden="false" customHeight="false" outlineLevel="0" collapsed="false">
      <c r="A261" s="1" t="n">
        <v>175972</v>
      </c>
      <c r="B261" s="1" t="s">
        <v>46</v>
      </c>
      <c r="C261" s="17" t="n">
        <v>0</v>
      </c>
      <c r="D261" s="18" t="n">
        <v>0</v>
      </c>
      <c r="E261" s="18" t="n">
        <v>0</v>
      </c>
      <c r="F261" s="18" t="n">
        <v>0.021667</v>
      </c>
      <c r="G261" s="18" t="n">
        <v>0.001667</v>
      </c>
      <c r="H261" s="18" t="n">
        <v>0.006667</v>
      </c>
      <c r="I261" s="18" t="n">
        <v>0</v>
      </c>
      <c r="J261" s="19" t="n">
        <v>0.088889</v>
      </c>
      <c r="K261" s="17" t="n">
        <v>0</v>
      </c>
      <c r="L261" s="18" t="n">
        <v>0</v>
      </c>
      <c r="M261" s="18" t="n">
        <v>0</v>
      </c>
      <c r="N261" s="18" t="n">
        <v>0.072897</v>
      </c>
      <c r="O261" s="18" t="n">
        <v>0.001402</v>
      </c>
      <c r="P261" s="18" t="n">
        <v>0.011215</v>
      </c>
      <c r="Q261" s="18" t="n">
        <v>0</v>
      </c>
      <c r="R261" s="19" t="n">
        <v>0.249221</v>
      </c>
      <c r="S261" s="4" t="n">
        <f aca="false">MAX(K261:R261)</f>
        <v>0.249221</v>
      </c>
      <c r="T261" s="20" t="n">
        <v>0.024</v>
      </c>
    </row>
    <row r="262" customFormat="false" ht="12.75" hidden="false" customHeight="false" outlineLevel="0" collapsed="false">
      <c r="A262" s="1" t="n">
        <v>215060</v>
      </c>
      <c r="B262" s="1" t="s">
        <v>46</v>
      </c>
      <c r="C262" s="17" t="n">
        <v>0.001667</v>
      </c>
      <c r="D262" s="18" t="n">
        <v>0</v>
      </c>
      <c r="E262" s="18" t="n">
        <v>0.51</v>
      </c>
      <c r="F262" s="18" t="n">
        <v>0.003333</v>
      </c>
      <c r="G262" s="18" t="n">
        <v>0</v>
      </c>
      <c r="H262" s="18" t="n">
        <v>0.001667</v>
      </c>
      <c r="I262" s="18" t="n">
        <v>0.006667</v>
      </c>
      <c r="J262" s="19" t="n">
        <v>0</v>
      </c>
      <c r="K262" s="17" t="n">
        <v>0.000318</v>
      </c>
      <c r="L262" s="18" t="n">
        <v>0</v>
      </c>
      <c r="M262" s="18" t="n">
        <v>0.292357</v>
      </c>
      <c r="N262" s="18" t="n">
        <v>0.001274</v>
      </c>
      <c r="O262" s="18" t="n">
        <v>0</v>
      </c>
      <c r="P262" s="18" t="n">
        <v>0.000318</v>
      </c>
      <c r="Q262" s="18" t="n">
        <v>0.001274</v>
      </c>
      <c r="R262" s="19" t="n">
        <v>0</v>
      </c>
      <c r="S262" s="4" t="n">
        <f aca="false">MAX(K262:R262)</f>
        <v>0.292357</v>
      </c>
      <c r="T262" s="20" t="n">
        <v>0.025</v>
      </c>
    </row>
    <row r="263" customFormat="false" ht="12.75" hidden="false" customHeight="false" outlineLevel="0" collapsed="false">
      <c r="A263" s="1" t="n">
        <v>839215</v>
      </c>
      <c r="B263" s="1" t="s">
        <v>46</v>
      </c>
      <c r="C263" s="17" t="n">
        <v>1.026667</v>
      </c>
      <c r="D263" s="18" t="n">
        <v>14.611667</v>
      </c>
      <c r="E263" s="18" t="n">
        <v>18.581667</v>
      </c>
      <c r="F263" s="18" t="n">
        <v>0.04</v>
      </c>
      <c r="G263" s="18" t="n">
        <v>20.058333</v>
      </c>
      <c r="H263" s="18" t="n">
        <v>11.143333</v>
      </c>
      <c r="I263" s="18" t="n">
        <v>35.406667</v>
      </c>
      <c r="J263" s="19" t="n">
        <v>0.025926</v>
      </c>
      <c r="K263" s="17" t="n">
        <v>0.010176</v>
      </c>
      <c r="L263" s="18" t="n">
        <v>0.130339</v>
      </c>
      <c r="M263" s="18" t="n">
        <v>0.18417</v>
      </c>
      <c r="N263" s="18" t="n">
        <v>0.000396</v>
      </c>
      <c r="O263" s="18" t="n">
        <v>0.198805</v>
      </c>
      <c r="P263" s="18" t="n">
        <v>0.110446</v>
      </c>
      <c r="Q263" s="18" t="n">
        <v>0.350928</v>
      </c>
      <c r="R263" s="19" t="n">
        <v>0.0002</v>
      </c>
      <c r="S263" s="4" t="n">
        <f aca="false">MAX(K263:R263)</f>
        <v>0.350928</v>
      </c>
      <c r="T263" s="20" t="n">
        <v>0.025</v>
      </c>
    </row>
    <row r="264" customFormat="false" ht="12.75" hidden="false" customHeight="false" outlineLevel="0" collapsed="false">
      <c r="A264" s="1" t="n">
        <v>191108</v>
      </c>
      <c r="B264" s="1" t="s">
        <v>46</v>
      </c>
      <c r="C264" s="17" t="n">
        <v>0.095</v>
      </c>
      <c r="D264" s="18" t="n">
        <v>0.058333</v>
      </c>
      <c r="E264" s="18" t="n">
        <v>0.026667</v>
      </c>
      <c r="F264" s="18" t="n">
        <v>0.035</v>
      </c>
      <c r="G264" s="18" t="n">
        <v>0.06</v>
      </c>
      <c r="H264" s="18" t="n">
        <v>0.015</v>
      </c>
      <c r="I264" s="18" t="n">
        <v>0.018333</v>
      </c>
      <c r="J264" s="19" t="n">
        <v>0.038889</v>
      </c>
      <c r="K264" s="17" t="n">
        <v>0.24624</v>
      </c>
      <c r="L264" s="18" t="n">
        <v>0.0672</v>
      </c>
      <c r="M264" s="18" t="n">
        <v>0.04608</v>
      </c>
      <c r="N264" s="18" t="n">
        <v>0.09072</v>
      </c>
      <c r="O264" s="18" t="n">
        <v>0.15552</v>
      </c>
      <c r="P264" s="18" t="n">
        <v>0.00864</v>
      </c>
      <c r="Q264" s="18" t="n">
        <v>0.00528</v>
      </c>
      <c r="R264" s="19" t="n">
        <v>0.062222</v>
      </c>
      <c r="S264" s="4" t="n">
        <f aca="false">MAX(K264:R264)</f>
        <v>0.24624</v>
      </c>
      <c r="T264" s="20" t="n">
        <v>0.025</v>
      </c>
    </row>
    <row r="265" customFormat="false" ht="12.75" hidden="false" customHeight="false" outlineLevel="0" collapsed="false">
      <c r="A265" s="1" t="n">
        <v>110016</v>
      </c>
      <c r="B265" s="1" t="s">
        <v>46</v>
      </c>
      <c r="C265" s="17" t="n">
        <v>0.001667</v>
      </c>
      <c r="D265" s="18" t="n">
        <v>0.003333</v>
      </c>
      <c r="E265" s="18" t="n">
        <v>0.005</v>
      </c>
      <c r="F265" s="18" t="n">
        <v>0.01</v>
      </c>
      <c r="G265" s="18" t="n">
        <v>0.066667</v>
      </c>
      <c r="H265" s="18" t="n">
        <v>0.013333</v>
      </c>
      <c r="I265" s="18" t="n">
        <v>0</v>
      </c>
      <c r="J265" s="19" t="n">
        <v>0.051852</v>
      </c>
      <c r="K265" s="17" t="n">
        <v>0.001098</v>
      </c>
      <c r="L265" s="18" t="n">
        <v>0.00439</v>
      </c>
      <c r="M265" s="18" t="n">
        <v>0.009878</v>
      </c>
      <c r="N265" s="18" t="n">
        <v>0.019756</v>
      </c>
      <c r="O265" s="18" t="n">
        <v>0.307317</v>
      </c>
      <c r="P265" s="18" t="n">
        <v>0.061463</v>
      </c>
      <c r="Q265" s="18" t="n">
        <v>0</v>
      </c>
      <c r="R265" s="19" t="n">
        <v>0.227642</v>
      </c>
      <c r="S265" s="4" t="n">
        <f aca="false">MAX(K265:R265)</f>
        <v>0.307317</v>
      </c>
      <c r="T265" s="20" t="n">
        <v>0.025</v>
      </c>
    </row>
    <row r="266" customFormat="false" ht="12.75" hidden="false" customHeight="false" outlineLevel="0" collapsed="false">
      <c r="A266" s="1" t="n">
        <v>304604</v>
      </c>
      <c r="B266" s="1" t="s">
        <v>46</v>
      </c>
      <c r="C266" s="17" t="n">
        <v>0.005</v>
      </c>
      <c r="D266" s="18" t="n">
        <v>0.101667</v>
      </c>
      <c r="E266" s="18" t="n">
        <v>0.118333</v>
      </c>
      <c r="F266" s="18" t="n">
        <v>0</v>
      </c>
      <c r="G266" s="18" t="n">
        <v>0.143333</v>
      </c>
      <c r="H266" s="18" t="n">
        <v>0.175</v>
      </c>
      <c r="I266" s="18" t="n">
        <v>0.341667</v>
      </c>
      <c r="J266" s="19" t="n">
        <v>0.001852</v>
      </c>
      <c r="K266" s="17" t="n">
        <v>0.000564</v>
      </c>
      <c r="L266" s="18" t="n">
        <v>0.045855</v>
      </c>
      <c r="M266" s="18" t="n">
        <v>0.093402</v>
      </c>
      <c r="N266" s="18" t="n">
        <v>0</v>
      </c>
      <c r="O266" s="18" t="n">
        <v>0.08081</v>
      </c>
      <c r="P266" s="18" t="n">
        <v>0.138129</v>
      </c>
      <c r="Q266" s="18" t="n">
        <v>0.269681</v>
      </c>
      <c r="R266" s="19" t="n">
        <v>0.000232</v>
      </c>
      <c r="S266" s="4" t="n">
        <f aca="false">MAX(K266:R266)</f>
        <v>0.269681</v>
      </c>
      <c r="T266" s="20" t="n">
        <v>0.026</v>
      </c>
    </row>
    <row r="267" customFormat="false" ht="12.75" hidden="false" customHeight="false" outlineLevel="0" collapsed="false">
      <c r="A267" s="1" t="n">
        <v>176798</v>
      </c>
      <c r="B267" s="1" t="s">
        <v>46</v>
      </c>
      <c r="C267" s="17" t="n">
        <v>0.951667</v>
      </c>
      <c r="D267" s="18" t="n">
        <v>0.375</v>
      </c>
      <c r="E267" s="18" t="n">
        <v>0.521667</v>
      </c>
      <c r="F267" s="18" t="n">
        <v>0.398333</v>
      </c>
      <c r="G267" s="18" t="n">
        <v>0.596667</v>
      </c>
      <c r="H267" s="18" t="n">
        <v>0.076667</v>
      </c>
      <c r="I267" s="18" t="n">
        <v>0.773333</v>
      </c>
      <c r="J267" s="19" t="n">
        <v>2.664815</v>
      </c>
      <c r="K267" s="17" t="n">
        <v>0.134709</v>
      </c>
      <c r="L267" s="18" t="n">
        <v>0.02949</v>
      </c>
      <c r="M267" s="18" t="n">
        <v>0.041023</v>
      </c>
      <c r="N267" s="18" t="n">
        <v>0.03759</v>
      </c>
      <c r="O267" s="18" t="n">
        <v>0.084459</v>
      </c>
      <c r="P267" s="18" t="n">
        <v>0.007235</v>
      </c>
      <c r="Q267" s="18" t="n">
        <v>0.097303</v>
      </c>
      <c r="R267" s="19" t="n">
        <v>0.372549</v>
      </c>
      <c r="S267" s="4" t="n">
        <f aca="false">MAX(K267:R267)</f>
        <v>0.372549</v>
      </c>
      <c r="T267" s="20" t="n">
        <v>0.027</v>
      </c>
    </row>
    <row r="268" customFormat="false" ht="12.75" hidden="false" customHeight="false" outlineLevel="0" collapsed="false">
      <c r="A268" s="1" t="n">
        <v>305012</v>
      </c>
      <c r="B268" s="1" t="s">
        <v>46</v>
      </c>
      <c r="C268" s="17" t="n">
        <v>0.001667</v>
      </c>
      <c r="D268" s="18" t="n">
        <v>0.006667</v>
      </c>
      <c r="E268" s="18" t="n">
        <v>0.015</v>
      </c>
      <c r="F268" s="18" t="n">
        <v>0.008333</v>
      </c>
      <c r="G268" s="18" t="n">
        <v>0.001667</v>
      </c>
      <c r="H268" s="18" t="n">
        <v>0.056667</v>
      </c>
      <c r="I268" s="18" t="n">
        <v>0.01</v>
      </c>
      <c r="J268" s="19" t="n">
        <v>0.009259</v>
      </c>
      <c r="K268" s="17" t="n">
        <v>0.001525</v>
      </c>
      <c r="L268" s="18" t="n">
        <v>0.024407</v>
      </c>
      <c r="M268" s="18" t="n">
        <v>0.027458</v>
      </c>
      <c r="N268" s="18" t="n">
        <v>0.015254</v>
      </c>
      <c r="O268" s="18" t="n">
        <v>0.001525</v>
      </c>
      <c r="P268" s="18" t="n">
        <v>0.259322</v>
      </c>
      <c r="Q268" s="18" t="n">
        <v>0.027458</v>
      </c>
      <c r="R268" s="19" t="n">
        <v>0.028249</v>
      </c>
      <c r="S268" s="4" t="n">
        <f aca="false">MAX(K268:R268)</f>
        <v>0.259322</v>
      </c>
      <c r="T268" s="20" t="n">
        <v>0.027</v>
      </c>
    </row>
    <row r="269" customFormat="false" ht="12.75" hidden="false" customHeight="false" outlineLevel="0" collapsed="false">
      <c r="A269" s="1" t="n">
        <v>4480176</v>
      </c>
      <c r="B269" s="1" t="s">
        <v>46</v>
      </c>
      <c r="C269" s="17" t="n">
        <v>0.205</v>
      </c>
      <c r="D269" s="18" t="n">
        <v>0.258333</v>
      </c>
      <c r="E269" s="18" t="n">
        <v>0.17</v>
      </c>
      <c r="F269" s="18" t="n">
        <v>0.508333</v>
      </c>
      <c r="G269" s="18" t="n">
        <v>2.473333</v>
      </c>
      <c r="H269" s="18" t="n">
        <v>0.17</v>
      </c>
      <c r="I269" s="18" t="n">
        <v>0.106667</v>
      </c>
      <c r="J269" s="19" t="n">
        <v>1.531481</v>
      </c>
      <c r="K269" s="17" t="n">
        <v>0.030241</v>
      </c>
      <c r="L269" s="18" t="n">
        <v>0.042872</v>
      </c>
      <c r="M269" s="18" t="n">
        <v>0.025078</v>
      </c>
      <c r="N269" s="18" t="n">
        <v>0.05624</v>
      </c>
      <c r="O269" s="18" t="n">
        <v>0.364856</v>
      </c>
      <c r="P269" s="18" t="n">
        <v>0.018808</v>
      </c>
      <c r="Q269" s="18" t="n">
        <v>0.009834</v>
      </c>
      <c r="R269" s="19" t="n">
        <v>0.25102</v>
      </c>
      <c r="S269" s="4" t="n">
        <f aca="false">MAX(K269:R269)</f>
        <v>0.364856</v>
      </c>
      <c r="T269" s="20" t="n">
        <v>0.027</v>
      </c>
    </row>
    <row r="270" customFormat="false" ht="12.75" hidden="false" customHeight="false" outlineLevel="0" collapsed="false">
      <c r="A270" s="1" t="n">
        <v>772972</v>
      </c>
      <c r="B270" s="1" t="s">
        <v>46</v>
      </c>
      <c r="C270" s="17" t="n">
        <v>0.01</v>
      </c>
      <c r="D270" s="18" t="n">
        <v>0</v>
      </c>
      <c r="E270" s="18" t="n">
        <v>0.001667</v>
      </c>
      <c r="F270" s="18" t="n">
        <v>0.073333</v>
      </c>
      <c r="G270" s="18" t="n">
        <v>0.005</v>
      </c>
      <c r="H270" s="18" t="n">
        <v>0.003333</v>
      </c>
      <c r="I270" s="18" t="n">
        <v>0.005</v>
      </c>
      <c r="J270" s="19" t="n">
        <v>0</v>
      </c>
      <c r="K270" s="17" t="n">
        <v>0.020339</v>
      </c>
      <c r="L270" s="18" t="n">
        <v>0</v>
      </c>
      <c r="M270" s="18" t="n">
        <v>0.001695</v>
      </c>
      <c r="N270" s="18" t="n">
        <v>0.298305</v>
      </c>
      <c r="O270" s="18" t="n">
        <v>0.015254</v>
      </c>
      <c r="P270" s="18" t="n">
        <v>0.00339</v>
      </c>
      <c r="Q270" s="18" t="n">
        <v>0.005085</v>
      </c>
      <c r="R270" s="19" t="n">
        <v>0</v>
      </c>
      <c r="S270" s="4" t="n">
        <f aca="false">MAX(K270:R270)</f>
        <v>0.298305</v>
      </c>
      <c r="T270" s="20" t="n">
        <v>0.027</v>
      </c>
    </row>
    <row r="271" customFormat="false" ht="12.75" hidden="false" customHeight="false" outlineLevel="0" collapsed="false">
      <c r="A271" s="1" t="n">
        <v>4366524</v>
      </c>
      <c r="B271" s="1" t="s">
        <v>46</v>
      </c>
      <c r="C271" s="17" t="n">
        <v>0.041667</v>
      </c>
      <c r="D271" s="18" t="n">
        <v>0.206667</v>
      </c>
      <c r="E271" s="18" t="n">
        <v>0.13</v>
      </c>
      <c r="F271" s="18" t="n">
        <v>0.101667</v>
      </c>
      <c r="G271" s="18" t="n">
        <v>0.026667</v>
      </c>
      <c r="H271" s="18" t="n">
        <v>0.225</v>
      </c>
      <c r="I271" s="18" t="n">
        <v>0.083333</v>
      </c>
      <c r="J271" s="19" t="n">
        <v>0.098148</v>
      </c>
      <c r="K271" s="17" t="n">
        <v>0.027378</v>
      </c>
      <c r="L271" s="18" t="n">
        <v>0.181059</v>
      </c>
      <c r="M271" s="18" t="n">
        <v>0.128128</v>
      </c>
      <c r="N271" s="18" t="n">
        <v>0.077936</v>
      </c>
      <c r="O271" s="18" t="n">
        <v>0.020442</v>
      </c>
      <c r="P271" s="18" t="n">
        <v>0.2464</v>
      </c>
      <c r="Q271" s="18" t="n">
        <v>0.073008</v>
      </c>
      <c r="R271" s="19" t="n">
        <v>0.071656</v>
      </c>
      <c r="S271" s="4" t="n">
        <f aca="false">MAX(K271:R271)</f>
        <v>0.2464</v>
      </c>
      <c r="T271" s="20" t="n">
        <v>0.028</v>
      </c>
    </row>
    <row r="272" customFormat="false" ht="12.75" hidden="false" customHeight="false" outlineLevel="0" collapsed="false">
      <c r="A272" s="1" t="n">
        <v>266935</v>
      </c>
      <c r="B272" s="1" t="s">
        <v>46</v>
      </c>
      <c r="C272" s="17" t="n">
        <v>0.13</v>
      </c>
      <c r="D272" s="18" t="n">
        <v>0.033333</v>
      </c>
      <c r="E272" s="18" t="n">
        <v>0.063333</v>
      </c>
      <c r="F272" s="18" t="n">
        <v>0.071667</v>
      </c>
      <c r="G272" s="18" t="n">
        <v>0.07</v>
      </c>
      <c r="H272" s="18" t="n">
        <v>0.016667</v>
      </c>
      <c r="I272" s="18" t="n">
        <v>0.008333</v>
      </c>
      <c r="J272" s="19" t="n">
        <v>0.051852</v>
      </c>
      <c r="K272" s="17" t="n">
        <v>0.262812</v>
      </c>
      <c r="L272" s="18" t="n">
        <v>0.022463</v>
      </c>
      <c r="M272" s="18" t="n">
        <v>0.099584</v>
      </c>
      <c r="N272" s="18" t="n">
        <v>0.128785</v>
      </c>
      <c r="O272" s="18" t="n">
        <v>0.12579</v>
      </c>
      <c r="P272" s="18" t="n">
        <v>0.011231</v>
      </c>
      <c r="Q272" s="18" t="n">
        <v>0.001872</v>
      </c>
      <c r="R272" s="19" t="n">
        <v>0.077648</v>
      </c>
      <c r="S272" s="4" t="n">
        <f aca="false">MAX(K272:R272)</f>
        <v>0.262812</v>
      </c>
      <c r="T272" s="20" t="n">
        <v>0.028</v>
      </c>
    </row>
    <row r="273" customFormat="false" ht="12.75" hidden="false" customHeight="false" outlineLevel="0" collapsed="false">
      <c r="A273" s="1" t="n">
        <v>315256</v>
      </c>
      <c r="B273" s="1" t="s">
        <v>46</v>
      </c>
      <c r="C273" s="17" t="n">
        <v>0</v>
      </c>
      <c r="D273" s="18" t="n">
        <v>0</v>
      </c>
      <c r="E273" s="18" t="n">
        <v>0.005</v>
      </c>
      <c r="F273" s="18" t="n">
        <v>0.001667</v>
      </c>
      <c r="G273" s="18" t="n">
        <v>0.001667</v>
      </c>
      <c r="H273" s="18" t="n">
        <v>0.013333</v>
      </c>
      <c r="I273" s="18" t="n">
        <v>0.01</v>
      </c>
      <c r="J273" s="19" t="n">
        <v>0.001852</v>
      </c>
      <c r="K273" s="17" t="n">
        <v>0</v>
      </c>
      <c r="L273" s="18" t="n">
        <v>0</v>
      </c>
      <c r="M273" s="18" t="n">
        <v>0.029834</v>
      </c>
      <c r="N273" s="18" t="n">
        <v>0.004972</v>
      </c>
      <c r="O273" s="18" t="n">
        <v>0.004972</v>
      </c>
      <c r="P273" s="18" t="n">
        <v>0.198895</v>
      </c>
      <c r="Q273" s="18" t="n">
        <v>0.089503</v>
      </c>
      <c r="R273" s="19" t="n">
        <v>0.006139</v>
      </c>
      <c r="S273" s="4" t="n">
        <f aca="false">MAX(K273:R273)</f>
        <v>0.198895</v>
      </c>
      <c r="T273" s="20" t="n">
        <v>0.028</v>
      </c>
    </row>
    <row r="274" customFormat="false" ht="12.75" hidden="false" customHeight="false" outlineLevel="0" collapsed="false">
      <c r="A274" s="1" t="n">
        <v>210895</v>
      </c>
      <c r="B274" s="1" t="s">
        <v>46</v>
      </c>
      <c r="C274" s="17" t="n">
        <v>0.005</v>
      </c>
      <c r="D274" s="18" t="n">
        <v>0</v>
      </c>
      <c r="E274" s="18" t="n">
        <v>0.001667</v>
      </c>
      <c r="F274" s="18" t="n">
        <v>0.021667</v>
      </c>
      <c r="G274" s="18" t="n">
        <v>0.003333</v>
      </c>
      <c r="H274" s="18" t="n">
        <v>0.001667</v>
      </c>
      <c r="I274" s="18" t="n">
        <v>0.003333</v>
      </c>
      <c r="J274" s="19" t="n">
        <v>0.001852</v>
      </c>
      <c r="K274" s="17" t="n">
        <v>0.012981</v>
      </c>
      <c r="L274" s="18" t="n">
        <v>0</v>
      </c>
      <c r="M274" s="18" t="n">
        <v>0.004327</v>
      </c>
      <c r="N274" s="18" t="n">
        <v>0.225</v>
      </c>
      <c r="O274" s="18" t="n">
        <v>0.017308</v>
      </c>
      <c r="P274" s="18" t="n">
        <v>0.004327</v>
      </c>
      <c r="Q274" s="18" t="n">
        <v>0.008654</v>
      </c>
      <c r="R274" s="19" t="n">
        <v>0.005342</v>
      </c>
      <c r="S274" s="4" t="n">
        <f aca="false">MAX(K274:R274)</f>
        <v>0.225</v>
      </c>
      <c r="T274" s="20" t="n">
        <v>0.028</v>
      </c>
    </row>
    <row r="275" customFormat="false" ht="12.75" hidden="false" customHeight="false" outlineLevel="0" collapsed="false">
      <c r="A275" s="1" t="n">
        <v>340600</v>
      </c>
      <c r="B275" s="1" t="s">
        <v>46</v>
      </c>
      <c r="C275" s="17" t="n">
        <v>0.003333</v>
      </c>
      <c r="D275" s="18" t="n">
        <v>0.111667</v>
      </c>
      <c r="E275" s="18" t="n">
        <v>0</v>
      </c>
      <c r="F275" s="18" t="n">
        <v>0</v>
      </c>
      <c r="G275" s="18" t="n">
        <v>0</v>
      </c>
      <c r="H275" s="18" t="n">
        <v>0.181667</v>
      </c>
      <c r="I275" s="18" t="n">
        <v>0.136667</v>
      </c>
      <c r="J275" s="19" t="n">
        <v>0</v>
      </c>
      <c r="K275" s="17" t="n">
        <v>0.000769</v>
      </c>
      <c r="L275" s="18" t="n">
        <v>0.103077</v>
      </c>
      <c r="M275" s="18" t="n">
        <v>0</v>
      </c>
      <c r="N275" s="18" t="n">
        <v>0</v>
      </c>
      <c r="O275" s="18" t="n">
        <v>0</v>
      </c>
      <c r="P275" s="18" t="n">
        <v>0.209615</v>
      </c>
      <c r="Q275" s="18" t="n">
        <v>0.094615</v>
      </c>
      <c r="R275" s="19" t="n">
        <v>0</v>
      </c>
      <c r="S275" s="4" t="n">
        <f aca="false">MAX(K275:R275)</f>
        <v>0.209615</v>
      </c>
      <c r="T275" s="20" t="n">
        <v>0.028</v>
      </c>
    </row>
    <row r="276" customFormat="false" ht="12.75" hidden="false" customHeight="false" outlineLevel="0" collapsed="false">
      <c r="A276" s="1" t="n">
        <v>178787</v>
      </c>
      <c r="B276" s="1" t="s">
        <v>46</v>
      </c>
      <c r="C276" s="17" t="n">
        <v>0.076667</v>
      </c>
      <c r="D276" s="18" t="n">
        <v>0.05</v>
      </c>
      <c r="E276" s="18" t="n">
        <v>0.05</v>
      </c>
      <c r="F276" s="18" t="n">
        <v>0.028333</v>
      </c>
      <c r="G276" s="18" t="n">
        <v>0.036667</v>
      </c>
      <c r="H276" s="18" t="n">
        <v>0.018333</v>
      </c>
      <c r="I276" s="18" t="n">
        <v>0.086667</v>
      </c>
      <c r="J276" s="19" t="n">
        <v>0.224074</v>
      </c>
      <c r="K276" s="17" t="n">
        <v>0.080597</v>
      </c>
      <c r="L276" s="18" t="n">
        <v>0.026282</v>
      </c>
      <c r="M276" s="18" t="n">
        <v>0.035042</v>
      </c>
      <c r="N276" s="18" t="n">
        <v>0.019857</v>
      </c>
      <c r="O276" s="18" t="n">
        <v>0.032122</v>
      </c>
      <c r="P276" s="18" t="n">
        <v>0.012849</v>
      </c>
      <c r="Q276" s="18" t="n">
        <v>0.09111</v>
      </c>
      <c r="R276" s="19" t="n">
        <v>0.305357</v>
      </c>
      <c r="S276" s="4" t="n">
        <f aca="false">MAX(K276:R276)</f>
        <v>0.305357</v>
      </c>
      <c r="T276" s="20" t="n">
        <v>0.029</v>
      </c>
    </row>
    <row r="277" customFormat="false" ht="12.75" hidden="false" customHeight="false" outlineLevel="0" collapsed="false">
      <c r="A277" s="1" t="n">
        <v>4418586</v>
      </c>
      <c r="B277" s="1" t="s">
        <v>46</v>
      </c>
      <c r="C277" s="17" t="n">
        <v>0.135</v>
      </c>
      <c r="D277" s="18" t="n">
        <v>1.8</v>
      </c>
      <c r="E277" s="18" t="n">
        <v>6.315</v>
      </c>
      <c r="F277" s="18" t="n">
        <v>1.11</v>
      </c>
      <c r="G277" s="18" t="n">
        <v>0.006667</v>
      </c>
      <c r="H277" s="18" t="n">
        <v>0.403333</v>
      </c>
      <c r="I277" s="18" t="n">
        <v>2.646667</v>
      </c>
      <c r="J277" s="19" t="n">
        <v>1.125926</v>
      </c>
      <c r="K277" s="17" t="n">
        <v>0.005981</v>
      </c>
      <c r="L277" s="18" t="n">
        <v>0.066457</v>
      </c>
      <c r="M277" s="18" t="n">
        <v>0.326415</v>
      </c>
      <c r="N277" s="18" t="n">
        <v>0.040982</v>
      </c>
      <c r="O277" s="18" t="n">
        <v>9.8E-005</v>
      </c>
      <c r="P277" s="18" t="n">
        <v>0.008935</v>
      </c>
      <c r="Q277" s="18" t="n">
        <v>0.156346</v>
      </c>
      <c r="R277" s="19" t="n">
        <v>0.055426</v>
      </c>
      <c r="S277" s="4" t="n">
        <f aca="false">MAX(K277:R277)</f>
        <v>0.326415</v>
      </c>
      <c r="T277" s="20" t="n">
        <v>0.03</v>
      </c>
    </row>
    <row r="278" customFormat="false" ht="12.75" hidden="false" customHeight="false" outlineLevel="0" collapsed="false">
      <c r="A278" s="1" t="n">
        <v>266483</v>
      </c>
      <c r="B278" s="1" t="s">
        <v>46</v>
      </c>
      <c r="C278" s="17" t="n">
        <v>0.001667</v>
      </c>
      <c r="D278" s="18" t="n">
        <v>0.008333</v>
      </c>
      <c r="E278" s="18" t="n">
        <v>0.02</v>
      </c>
      <c r="F278" s="18" t="n">
        <v>0</v>
      </c>
      <c r="G278" s="18" t="n">
        <v>0.026667</v>
      </c>
      <c r="H278" s="18" t="n">
        <v>0.01</v>
      </c>
      <c r="I278" s="18" t="n">
        <v>0.038333</v>
      </c>
      <c r="J278" s="19" t="n">
        <v>0</v>
      </c>
      <c r="K278" s="17" t="n">
        <v>0.001587</v>
      </c>
      <c r="L278" s="18" t="n">
        <v>0.02381</v>
      </c>
      <c r="M278" s="18" t="n">
        <v>0.057143</v>
      </c>
      <c r="N278" s="18" t="n">
        <v>0</v>
      </c>
      <c r="O278" s="18" t="n">
        <v>0.101587</v>
      </c>
      <c r="P278" s="18" t="n">
        <v>0.038095</v>
      </c>
      <c r="Q278" s="18" t="n">
        <v>0.219048</v>
      </c>
      <c r="R278" s="19" t="n">
        <v>0</v>
      </c>
      <c r="S278" s="4" t="n">
        <f aca="false">MAX(K278:R278)</f>
        <v>0.219048</v>
      </c>
      <c r="T278" s="20" t="n">
        <v>0.03</v>
      </c>
    </row>
    <row r="279" customFormat="false" ht="12.75" hidden="false" customHeight="false" outlineLevel="0" collapsed="false">
      <c r="A279" s="1" t="n">
        <v>4445078</v>
      </c>
      <c r="B279" s="1" t="s">
        <v>46</v>
      </c>
      <c r="C279" s="17" t="n">
        <v>0.216667</v>
      </c>
      <c r="D279" s="18" t="n">
        <v>0.03</v>
      </c>
      <c r="E279" s="18" t="n">
        <v>0.065</v>
      </c>
      <c r="F279" s="18" t="n">
        <v>0.096667</v>
      </c>
      <c r="G279" s="18" t="n">
        <v>0.151667</v>
      </c>
      <c r="H279" s="18" t="n">
        <v>0.018333</v>
      </c>
      <c r="I279" s="18" t="n">
        <v>0.035</v>
      </c>
      <c r="J279" s="19" t="n">
        <v>0.107407</v>
      </c>
      <c r="K279" s="17" t="n">
        <v>0.270555</v>
      </c>
      <c r="L279" s="18" t="n">
        <v>0.01665</v>
      </c>
      <c r="M279" s="18" t="n">
        <v>0.045092</v>
      </c>
      <c r="N279" s="18" t="n">
        <v>0.093885</v>
      </c>
      <c r="O279" s="18" t="n">
        <v>0.210432</v>
      </c>
      <c r="P279" s="18" t="n">
        <v>0.020349</v>
      </c>
      <c r="Q279" s="18" t="n">
        <v>0.029137</v>
      </c>
      <c r="R279" s="19" t="n">
        <v>0.132465</v>
      </c>
      <c r="S279" s="4" t="n">
        <f aca="false">MAX(K279:R279)</f>
        <v>0.270555</v>
      </c>
      <c r="T279" s="20" t="n">
        <v>0.03</v>
      </c>
    </row>
    <row r="280" customFormat="false" ht="12.75" hidden="false" customHeight="false" outlineLevel="0" collapsed="false">
      <c r="A280" s="1" t="n">
        <v>346604</v>
      </c>
      <c r="B280" s="1" t="s">
        <v>46</v>
      </c>
      <c r="C280" s="17" t="n">
        <v>0.001667</v>
      </c>
      <c r="D280" s="18" t="n">
        <v>0.005</v>
      </c>
      <c r="E280" s="18" t="n">
        <v>0.073333</v>
      </c>
      <c r="F280" s="18" t="n">
        <v>0.006667</v>
      </c>
      <c r="G280" s="18" t="n">
        <v>0.006667</v>
      </c>
      <c r="H280" s="18" t="n">
        <v>0.001667</v>
      </c>
      <c r="I280" s="18" t="n">
        <v>0.03</v>
      </c>
      <c r="J280" s="19" t="n">
        <v>0.016667</v>
      </c>
      <c r="K280" s="17" t="n">
        <v>0.001176</v>
      </c>
      <c r="L280" s="18" t="n">
        <v>0.007059</v>
      </c>
      <c r="M280" s="18" t="n">
        <v>0.258824</v>
      </c>
      <c r="N280" s="18" t="n">
        <v>0.009412</v>
      </c>
      <c r="O280" s="18" t="n">
        <v>0.014118</v>
      </c>
      <c r="P280" s="18" t="n">
        <v>0.001176</v>
      </c>
      <c r="Q280" s="18" t="n">
        <v>0.105882</v>
      </c>
      <c r="R280" s="19" t="n">
        <v>0.052288</v>
      </c>
      <c r="S280" s="4" t="n">
        <f aca="false">MAX(K280:R280)</f>
        <v>0.258824</v>
      </c>
      <c r="T280" s="20" t="n">
        <v>0.031</v>
      </c>
    </row>
    <row r="281" customFormat="false" ht="12.75" hidden="false" customHeight="false" outlineLevel="0" collapsed="false">
      <c r="A281" s="1" t="n">
        <v>197025</v>
      </c>
      <c r="B281" s="1" t="s">
        <v>46</v>
      </c>
      <c r="C281" s="17" t="n">
        <v>0.006667</v>
      </c>
      <c r="D281" s="18" t="n">
        <v>0.005</v>
      </c>
      <c r="E281" s="18" t="n">
        <v>0.008333</v>
      </c>
      <c r="F281" s="18" t="n">
        <v>0.001667</v>
      </c>
      <c r="G281" s="18" t="n">
        <v>0.006667</v>
      </c>
      <c r="H281" s="18" t="n">
        <v>0.001667</v>
      </c>
      <c r="I281" s="18" t="n">
        <v>0.015</v>
      </c>
      <c r="J281" s="19" t="n">
        <v>0.02963</v>
      </c>
      <c r="K281" s="17" t="n">
        <v>0.017866</v>
      </c>
      <c r="L281" s="18" t="n">
        <v>0.0067</v>
      </c>
      <c r="M281" s="18" t="n">
        <v>0.033499</v>
      </c>
      <c r="N281" s="18" t="n">
        <v>0.002233</v>
      </c>
      <c r="O281" s="18" t="n">
        <v>0.035732</v>
      </c>
      <c r="P281" s="18" t="n">
        <v>0.002233</v>
      </c>
      <c r="Q281" s="18" t="n">
        <v>0.100496</v>
      </c>
      <c r="R281" s="19" t="n">
        <v>0.220568</v>
      </c>
      <c r="S281" s="4" t="n">
        <f aca="false">MAX(K281:R281)</f>
        <v>0.220568</v>
      </c>
      <c r="T281" s="20" t="n">
        <v>0.031</v>
      </c>
    </row>
    <row r="282" customFormat="false" ht="12.75" hidden="false" customHeight="false" outlineLevel="0" collapsed="false">
      <c r="A282" s="1" t="n">
        <v>169234</v>
      </c>
      <c r="B282" s="1" t="s">
        <v>46</v>
      </c>
      <c r="C282" s="17" t="n">
        <v>0</v>
      </c>
      <c r="D282" s="18" t="n">
        <v>0.003333</v>
      </c>
      <c r="E282" s="18" t="n">
        <v>0.01</v>
      </c>
      <c r="F282" s="18" t="n">
        <v>0.021667</v>
      </c>
      <c r="G282" s="18" t="n">
        <v>0.001667</v>
      </c>
      <c r="H282" s="18" t="n">
        <v>0.005</v>
      </c>
      <c r="I282" s="18" t="n">
        <v>0.003333</v>
      </c>
      <c r="J282" s="19" t="n">
        <v>0.024074</v>
      </c>
      <c r="K282" s="17" t="n">
        <v>0</v>
      </c>
      <c r="L282" s="18" t="n">
        <v>0.009651</v>
      </c>
      <c r="M282" s="18" t="n">
        <v>0.028954</v>
      </c>
      <c r="N282" s="18" t="n">
        <v>0.219571</v>
      </c>
      <c r="O282" s="18" t="n">
        <v>0.002413</v>
      </c>
      <c r="P282" s="18" t="n">
        <v>0.021716</v>
      </c>
      <c r="Q282" s="18" t="n">
        <v>0.009651</v>
      </c>
      <c r="R282" s="19" t="n">
        <v>0.1549</v>
      </c>
      <c r="S282" s="4" t="n">
        <f aca="false">MAX(K282:R282)</f>
        <v>0.219571</v>
      </c>
      <c r="T282" s="20" t="n">
        <v>0.031</v>
      </c>
    </row>
    <row r="283" customFormat="false" ht="12.75" hidden="false" customHeight="false" outlineLevel="0" collapsed="false">
      <c r="A283" s="1" t="n">
        <v>189907</v>
      </c>
      <c r="B283" s="1" t="s">
        <v>46</v>
      </c>
      <c r="C283" s="17" t="n">
        <v>0</v>
      </c>
      <c r="D283" s="18" t="n">
        <v>0.001667</v>
      </c>
      <c r="E283" s="18" t="n">
        <v>0.026667</v>
      </c>
      <c r="F283" s="18" t="n">
        <v>0.005</v>
      </c>
      <c r="G283" s="18" t="n">
        <v>0.006667</v>
      </c>
      <c r="H283" s="18" t="n">
        <v>0.008333</v>
      </c>
      <c r="I283" s="18" t="n">
        <v>0.013333</v>
      </c>
      <c r="J283" s="19" t="n">
        <v>0.009259</v>
      </c>
      <c r="K283" s="17" t="n">
        <v>0</v>
      </c>
      <c r="L283" s="18" t="n">
        <v>0.00235</v>
      </c>
      <c r="M283" s="18" t="n">
        <v>0.225587</v>
      </c>
      <c r="N283" s="18" t="n">
        <v>0.00705</v>
      </c>
      <c r="O283" s="18" t="n">
        <v>0.037598</v>
      </c>
      <c r="P283" s="18" t="n">
        <v>0.035248</v>
      </c>
      <c r="Q283" s="18" t="n">
        <v>0.075196</v>
      </c>
      <c r="R283" s="19" t="n">
        <v>0.043516</v>
      </c>
      <c r="S283" s="4" t="n">
        <f aca="false">MAX(K283:R283)</f>
        <v>0.225587</v>
      </c>
      <c r="T283" s="20" t="n">
        <v>0.032</v>
      </c>
    </row>
    <row r="284" customFormat="false" ht="12.75" hidden="false" customHeight="false" outlineLevel="0" collapsed="false">
      <c r="A284" s="1" t="n">
        <v>277067</v>
      </c>
      <c r="B284" s="1" t="s">
        <v>46</v>
      </c>
      <c r="C284" s="17" t="n">
        <v>0.065</v>
      </c>
      <c r="D284" s="18" t="n">
        <v>0.221667</v>
      </c>
      <c r="E284" s="18" t="n">
        <v>0.778333</v>
      </c>
      <c r="F284" s="18" t="n">
        <v>0.76</v>
      </c>
      <c r="G284" s="18" t="n">
        <v>0.081667</v>
      </c>
      <c r="H284" s="18" t="n">
        <v>1.733333</v>
      </c>
      <c r="I284" s="18" t="n">
        <v>0.173333</v>
      </c>
      <c r="J284" s="19" t="n">
        <v>0.759259</v>
      </c>
      <c r="K284" s="17" t="n">
        <v>0.009951</v>
      </c>
      <c r="L284" s="18" t="n">
        <v>0.048477</v>
      </c>
      <c r="M284" s="18" t="n">
        <v>0.170217</v>
      </c>
      <c r="N284" s="18" t="n">
        <v>0.166208</v>
      </c>
      <c r="O284" s="18" t="n">
        <v>0.014288</v>
      </c>
      <c r="P284" s="18" t="n">
        <v>0.37907</v>
      </c>
      <c r="Q284" s="18" t="n">
        <v>0.034116</v>
      </c>
      <c r="R284" s="19" t="n">
        <v>0.166046</v>
      </c>
      <c r="S284" s="4" t="n">
        <f aca="false">MAX(K284:R284)</f>
        <v>0.37907</v>
      </c>
      <c r="T284" s="20" t="n">
        <v>0.032</v>
      </c>
    </row>
    <row r="285" customFormat="false" ht="12.75" hidden="false" customHeight="false" outlineLevel="0" collapsed="false">
      <c r="A285" s="1" t="n">
        <v>786646</v>
      </c>
      <c r="B285" s="1" t="s">
        <v>46</v>
      </c>
      <c r="C285" s="17" t="n">
        <v>0.006667</v>
      </c>
      <c r="D285" s="18" t="n">
        <v>0.333333</v>
      </c>
      <c r="E285" s="18" t="n">
        <v>0.02</v>
      </c>
      <c r="F285" s="18" t="n">
        <v>0.005</v>
      </c>
      <c r="G285" s="18" t="n">
        <v>0.015</v>
      </c>
      <c r="H285" s="18" t="n">
        <v>0.055</v>
      </c>
      <c r="I285" s="18" t="n">
        <v>0.008333</v>
      </c>
      <c r="J285" s="19" t="n">
        <v>0</v>
      </c>
      <c r="K285" s="17" t="n">
        <v>0.003008</v>
      </c>
      <c r="L285" s="18" t="n">
        <v>0.300752</v>
      </c>
      <c r="M285" s="18" t="n">
        <v>0.004511</v>
      </c>
      <c r="N285" s="18" t="n">
        <v>0.001128</v>
      </c>
      <c r="O285" s="18" t="n">
        <v>0.006767</v>
      </c>
      <c r="P285" s="18" t="n">
        <v>0.049624</v>
      </c>
      <c r="Q285" s="18" t="n">
        <v>0.003759</v>
      </c>
      <c r="R285" s="19" t="n">
        <v>0</v>
      </c>
      <c r="S285" s="4" t="n">
        <f aca="false">MAX(K285:R285)</f>
        <v>0.300752</v>
      </c>
      <c r="T285" s="20" t="n">
        <v>0.032</v>
      </c>
    </row>
    <row r="286" customFormat="false" ht="12.75" hidden="false" customHeight="false" outlineLevel="0" collapsed="false">
      <c r="A286" s="1" t="n">
        <v>307373</v>
      </c>
      <c r="B286" s="1" t="s">
        <v>46</v>
      </c>
      <c r="C286" s="17" t="n">
        <v>0.008333</v>
      </c>
      <c r="D286" s="18" t="n">
        <v>0.026667</v>
      </c>
      <c r="E286" s="18" t="n">
        <v>0.256667</v>
      </c>
      <c r="F286" s="18" t="n">
        <v>0.026667</v>
      </c>
      <c r="G286" s="18" t="n">
        <v>0.066667</v>
      </c>
      <c r="H286" s="18" t="n">
        <v>0.021667</v>
      </c>
      <c r="I286" s="18" t="n">
        <v>0.185</v>
      </c>
      <c r="J286" s="19" t="n">
        <v>0.124074</v>
      </c>
      <c r="K286" s="17" t="n">
        <v>0.002329</v>
      </c>
      <c r="L286" s="18" t="n">
        <v>0.018629</v>
      </c>
      <c r="M286" s="18" t="n">
        <v>0.286882</v>
      </c>
      <c r="N286" s="18" t="n">
        <v>0.011177</v>
      </c>
      <c r="O286" s="18" t="n">
        <v>0.046572</v>
      </c>
      <c r="P286" s="18" t="n">
        <v>0.018163</v>
      </c>
      <c r="Q286" s="18" t="n">
        <v>0.232626</v>
      </c>
      <c r="R286" s="19" t="n">
        <v>0.077045</v>
      </c>
      <c r="S286" s="4" t="n">
        <f aca="false">MAX(K286:R286)</f>
        <v>0.286882</v>
      </c>
      <c r="T286" s="20" t="n">
        <v>0.033</v>
      </c>
    </row>
    <row r="287" customFormat="false" ht="12.75" hidden="false" customHeight="false" outlineLevel="0" collapsed="false">
      <c r="A287" s="1" t="n">
        <v>259578</v>
      </c>
      <c r="B287" s="1" t="s">
        <v>46</v>
      </c>
      <c r="C287" s="17" t="n">
        <v>0.081667</v>
      </c>
      <c r="D287" s="18" t="n">
        <v>0.39</v>
      </c>
      <c r="E287" s="18" t="n">
        <v>0.361667</v>
      </c>
      <c r="F287" s="18" t="n">
        <v>0.026667</v>
      </c>
      <c r="G287" s="18" t="n">
        <v>0.34</v>
      </c>
      <c r="H287" s="18" t="n">
        <v>0.446667</v>
      </c>
      <c r="I287" s="18" t="n">
        <v>0.796667</v>
      </c>
      <c r="J287" s="19" t="n">
        <v>0.05</v>
      </c>
      <c r="K287" s="17" t="n">
        <v>0.029479</v>
      </c>
      <c r="L287" s="18" t="n">
        <v>0.140775</v>
      </c>
      <c r="M287" s="18" t="n">
        <v>0.130548</v>
      </c>
      <c r="N287" s="18" t="n">
        <v>0.004278</v>
      </c>
      <c r="O287" s="18" t="n">
        <v>0.122727</v>
      </c>
      <c r="P287" s="18" t="n">
        <v>0.179144</v>
      </c>
      <c r="Q287" s="18" t="n">
        <v>0.319519</v>
      </c>
      <c r="R287" s="19" t="n">
        <v>0.011141</v>
      </c>
      <c r="S287" s="4" t="n">
        <f aca="false">MAX(K287:R287)</f>
        <v>0.319519</v>
      </c>
      <c r="T287" s="20" t="n">
        <v>0.033</v>
      </c>
    </row>
    <row r="288" customFormat="false" ht="12.75" hidden="false" customHeight="false" outlineLevel="0" collapsed="false">
      <c r="A288" s="1" t="n">
        <v>303508</v>
      </c>
      <c r="B288" s="1" t="s">
        <v>46</v>
      </c>
      <c r="C288" s="17" t="n">
        <v>0.131667</v>
      </c>
      <c r="D288" s="18" t="n">
        <v>0.073333</v>
      </c>
      <c r="E288" s="18" t="n">
        <v>0.123333</v>
      </c>
      <c r="F288" s="18" t="n">
        <v>0.046667</v>
      </c>
      <c r="G288" s="18" t="n">
        <v>0.111667</v>
      </c>
      <c r="H288" s="18" t="n">
        <v>0.011667</v>
      </c>
      <c r="I288" s="18" t="n">
        <v>0.161667</v>
      </c>
      <c r="J288" s="19" t="n">
        <v>0.42037</v>
      </c>
      <c r="K288" s="17" t="n">
        <v>0.097497</v>
      </c>
      <c r="L288" s="18" t="n">
        <v>0.020363</v>
      </c>
      <c r="M288" s="18" t="n">
        <v>0.057079</v>
      </c>
      <c r="N288" s="18" t="n">
        <v>0.021598</v>
      </c>
      <c r="O288" s="18" t="n">
        <v>0.10336</v>
      </c>
      <c r="P288" s="18" t="n">
        <v>0.00324</v>
      </c>
      <c r="Q288" s="18" t="n">
        <v>0.104748</v>
      </c>
      <c r="R288" s="19" t="n">
        <v>0.302632</v>
      </c>
      <c r="S288" s="4" t="n">
        <f aca="false">MAX(K288:R288)</f>
        <v>0.302632</v>
      </c>
      <c r="T288" s="20" t="n">
        <v>0.033</v>
      </c>
    </row>
    <row r="289" customFormat="false" ht="12.75" hidden="false" customHeight="false" outlineLevel="0" collapsed="false">
      <c r="A289" s="1" t="n">
        <v>345860</v>
      </c>
      <c r="B289" s="1" t="s">
        <v>46</v>
      </c>
      <c r="C289" s="17" t="n">
        <v>0.005</v>
      </c>
      <c r="D289" s="18" t="n">
        <v>0.005</v>
      </c>
      <c r="E289" s="18" t="n">
        <v>0.005</v>
      </c>
      <c r="F289" s="18" t="n">
        <v>0.001667</v>
      </c>
      <c r="G289" s="18" t="n">
        <v>0.005</v>
      </c>
      <c r="H289" s="18" t="n">
        <v>0.026667</v>
      </c>
      <c r="I289" s="18" t="n">
        <v>0.006667</v>
      </c>
      <c r="J289" s="19" t="n">
        <v>0.024074</v>
      </c>
      <c r="K289" s="17" t="n">
        <v>0.01897</v>
      </c>
      <c r="L289" s="18" t="n">
        <v>0.012646</v>
      </c>
      <c r="M289" s="18" t="n">
        <v>0.012646</v>
      </c>
      <c r="N289" s="18" t="n">
        <v>0.002108</v>
      </c>
      <c r="O289" s="18" t="n">
        <v>0.006323</v>
      </c>
      <c r="P289" s="18" t="n">
        <v>0.202342</v>
      </c>
      <c r="Q289" s="18" t="n">
        <v>0.016862</v>
      </c>
      <c r="R289" s="19" t="n">
        <v>0.135311</v>
      </c>
      <c r="S289" s="4" t="n">
        <f aca="false">MAX(K289:R289)</f>
        <v>0.202342</v>
      </c>
      <c r="T289" s="20" t="n">
        <v>0.033</v>
      </c>
    </row>
    <row r="290" customFormat="false" ht="12.75" hidden="false" customHeight="false" outlineLevel="0" collapsed="false">
      <c r="A290" s="1" t="n">
        <v>1107303</v>
      </c>
      <c r="B290" s="1" t="s">
        <v>46</v>
      </c>
      <c r="C290" s="17" t="n">
        <v>0.186667</v>
      </c>
      <c r="D290" s="18" t="n">
        <v>0.14</v>
      </c>
      <c r="E290" s="18" t="n">
        <v>0.136667</v>
      </c>
      <c r="F290" s="18" t="n">
        <v>0.038333</v>
      </c>
      <c r="G290" s="18" t="n">
        <v>0.138333</v>
      </c>
      <c r="H290" s="18" t="n">
        <v>0.285</v>
      </c>
      <c r="I290" s="18" t="n">
        <v>0.211667</v>
      </c>
      <c r="J290" s="19" t="n">
        <v>0.068519</v>
      </c>
      <c r="K290" s="17" t="n">
        <v>0.139398</v>
      </c>
      <c r="L290" s="18" t="n">
        <v>0.104548</v>
      </c>
      <c r="M290" s="18" t="n">
        <v>0.056699</v>
      </c>
      <c r="N290" s="18" t="n">
        <v>0.019084</v>
      </c>
      <c r="O290" s="18" t="n">
        <v>0.103304</v>
      </c>
      <c r="P290" s="18" t="n">
        <v>0.236478</v>
      </c>
      <c r="Q290" s="18" t="n">
        <v>0.158067</v>
      </c>
      <c r="R290" s="19" t="n">
        <v>0.037902</v>
      </c>
      <c r="S290" s="4" t="n">
        <f aca="false">MAX(K290:R290)</f>
        <v>0.236478</v>
      </c>
      <c r="T290" s="20" t="n">
        <v>0.034</v>
      </c>
    </row>
    <row r="291" customFormat="false" ht="12.75" hidden="false" customHeight="false" outlineLevel="0" collapsed="false">
      <c r="A291" s="1" t="n">
        <v>289177</v>
      </c>
      <c r="B291" s="1" t="s">
        <v>46</v>
      </c>
      <c r="C291" s="17" t="n">
        <v>0.271667</v>
      </c>
      <c r="D291" s="18" t="n">
        <v>0.14</v>
      </c>
      <c r="E291" s="18" t="n">
        <v>0.266667</v>
      </c>
      <c r="F291" s="18" t="n">
        <v>0.091667</v>
      </c>
      <c r="G291" s="18" t="n">
        <v>0.218333</v>
      </c>
      <c r="H291" s="18" t="n">
        <v>0.031667</v>
      </c>
      <c r="I291" s="18" t="n">
        <v>0.428333</v>
      </c>
      <c r="J291" s="19" t="n">
        <v>0.918519</v>
      </c>
      <c r="K291" s="17" t="n">
        <v>0.103302</v>
      </c>
      <c r="L291" s="18" t="n">
        <v>0.041405</v>
      </c>
      <c r="M291" s="18" t="n">
        <v>0.045067</v>
      </c>
      <c r="N291" s="18" t="n">
        <v>0.019365</v>
      </c>
      <c r="O291" s="18" t="n">
        <v>0.092246</v>
      </c>
      <c r="P291" s="18" t="n">
        <v>0.00669</v>
      </c>
      <c r="Q291" s="18" t="n">
        <v>0.162875</v>
      </c>
      <c r="R291" s="19" t="n">
        <v>0.344956</v>
      </c>
      <c r="S291" s="4" t="n">
        <f aca="false">MAX(K291:R291)</f>
        <v>0.344956</v>
      </c>
      <c r="T291" s="20" t="n">
        <v>0.034</v>
      </c>
    </row>
    <row r="292" customFormat="false" ht="12.75" hidden="false" customHeight="false" outlineLevel="0" collapsed="false">
      <c r="A292" s="1" t="n">
        <v>283117</v>
      </c>
      <c r="B292" s="1" t="s">
        <v>46</v>
      </c>
      <c r="C292" s="17" t="n">
        <v>0.011667</v>
      </c>
      <c r="D292" s="18" t="n">
        <v>0.01</v>
      </c>
      <c r="E292" s="18" t="n">
        <v>0.04</v>
      </c>
      <c r="F292" s="18" t="n">
        <v>0.016667</v>
      </c>
      <c r="G292" s="18" t="n">
        <v>0.008333</v>
      </c>
      <c r="H292" s="18" t="n">
        <v>0.051667</v>
      </c>
      <c r="I292" s="18" t="n">
        <v>0.016667</v>
      </c>
      <c r="J292" s="19" t="n">
        <v>0.022222</v>
      </c>
      <c r="K292" s="17" t="n">
        <v>0.026332</v>
      </c>
      <c r="L292" s="18" t="n">
        <v>0.016928</v>
      </c>
      <c r="M292" s="18" t="n">
        <v>0.157994</v>
      </c>
      <c r="N292" s="18" t="n">
        <v>0.047022</v>
      </c>
      <c r="O292" s="18" t="n">
        <v>0.014107</v>
      </c>
      <c r="P292" s="18" t="n">
        <v>0.262382</v>
      </c>
      <c r="Q292" s="18" t="n">
        <v>0.047022</v>
      </c>
      <c r="R292" s="19" t="n">
        <v>0.097527</v>
      </c>
      <c r="S292" s="4" t="n">
        <f aca="false">MAX(K292:R292)</f>
        <v>0.262382</v>
      </c>
      <c r="T292" s="20" t="n">
        <v>0.035</v>
      </c>
    </row>
    <row r="293" customFormat="false" ht="12.75" hidden="false" customHeight="false" outlineLevel="0" collapsed="false">
      <c r="A293" s="1" t="n">
        <v>263390</v>
      </c>
      <c r="B293" s="1" t="s">
        <v>46</v>
      </c>
      <c r="C293" s="17" t="n">
        <v>0.005</v>
      </c>
      <c r="D293" s="18" t="n">
        <v>0</v>
      </c>
      <c r="E293" s="18" t="n">
        <v>0.03</v>
      </c>
      <c r="F293" s="18" t="n">
        <v>0</v>
      </c>
      <c r="G293" s="18" t="n">
        <v>0.028333</v>
      </c>
      <c r="H293" s="18" t="n">
        <v>0.008333</v>
      </c>
      <c r="I293" s="18" t="n">
        <v>0.08</v>
      </c>
      <c r="J293" s="19" t="n">
        <v>0.007407</v>
      </c>
      <c r="K293" s="17" t="n">
        <v>0.006286</v>
      </c>
      <c r="L293" s="18" t="n">
        <v>0</v>
      </c>
      <c r="M293" s="18" t="n">
        <v>0.075437</v>
      </c>
      <c r="N293" s="18" t="n">
        <v>0</v>
      </c>
      <c r="O293" s="18" t="n">
        <v>0.106868</v>
      </c>
      <c r="P293" s="18" t="n">
        <v>0.015716</v>
      </c>
      <c r="Q293" s="18" t="n">
        <v>0.251455</v>
      </c>
      <c r="R293" s="19" t="n">
        <v>0.010348</v>
      </c>
      <c r="S293" s="4" t="n">
        <f aca="false">MAX(K293:R293)</f>
        <v>0.251455</v>
      </c>
      <c r="T293" s="20" t="n">
        <v>0.035</v>
      </c>
    </row>
    <row r="294" customFormat="false" ht="12.75" hidden="false" customHeight="false" outlineLevel="0" collapsed="false">
      <c r="A294" s="1" t="n">
        <v>332854</v>
      </c>
      <c r="B294" s="1" t="s">
        <v>46</v>
      </c>
      <c r="C294" s="17" t="n">
        <v>0.001667</v>
      </c>
      <c r="D294" s="18" t="n">
        <v>0</v>
      </c>
      <c r="E294" s="18" t="n">
        <v>0.02</v>
      </c>
      <c r="F294" s="18" t="n">
        <v>0</v>
      </c>
      <c r="G294" s="18" t="n">
        <v>0.003333</v>
      </c>
      <c r="H294" s="18" t="n">
        <v>0.016667</v>
      </c>
      <c r="I294" s="18" t="n">
        <v>0.01</v>
      </c>
      <c r="J294" s="19" t="n">
        <v>0.001852</v>
      </c>
      <c r="K294" s="17" t="n">
        <v>0.003114</v>
      </c>
      <c r="L294" s="18" t="n">
        <v>0</v>
      </c>
      <c r="M294" s="18" t="n">
        <v>0.224221</v>
      </c>
      <c r="N294" s="18" t="n">
        <v>0</v>
      </c>
      <c r="O294" s="18" t="n">
        <v>0.012457</v>
      </c>
      <c r="P294" s="18" t="n">
        <v>0.062284</v>
      </c>
      <c r="Q294" s="18" t="n">
        <v>0.018685</v>
      </c>
      <c r="R294" s="19" t="n">
        <v>0.003845</v>
      </c>
      <c r="S294" s="4" t="n">
        <f aca="false">MAX(K294:R294)</f>
        <v>0.224221</v>
      </c>
      <c r="T294" s="20" t="n">
        <v>0.036</v>
      </c>
    </row>
    <row r="295" customFormat="false" ht="12.75" hidden="false" customHeight="false" outlineLevel="0" collapsed="false">
      <c r="A295" s="1" t="n">
        <v>4459184</v>
      </c>
      <c r="B295" s="1" t="s">
        <v>46</v>
      </c>
      <c r="C295" s="17" t="n">
        <v>0.01</v>
      </c>
      <c r="D295" s="18" t="n">
        <v>0.015</v>
      </c>
      <c r="E295" s="18" t="n">
        <v>0.261667</v>
      </c>
      <c r="F295" s="18" t="n">
        <v>0.001667</v>
      </c>
      <c r="G295" s="18" t="n">
        <v>0.005</v>
      </c>
      <c r="H295" s="18" t="n">
        <v>0.006667</v>
      </c>
      <c r="I295" s="18" t="n">
        <v>0.035</v>
      </c>
      <c r="J295" s="19" t="n">
        <v>0.003704</v>
      </c>
      <c r="K295" s="17" t="n">
        <v>0.01181</v>
      </c>
      <c r="L295" s="18" t="n">
        <v>0.022143</v>
      </c>
      <c r="M295" s="18" t="n">
        <v>0.386277</v>
      </c>
      <c r="N295" s="18" t="n">
        <v>0.000492</v>
      </c>
      <c r="O295" s="18" t="n">
        <v>0.004429</v>
      </c>
      <c r="P295" s="18" t="n">
        <v>0.007873</v>
      </c>
      <c r="Q295" s="18" t="n">
        <v>0.041334</v>
      </c>
      <c r="R295" s="19" t="n">
        <v>0.00243</v>
      </c>
      <c r="S295" s="4" t="n">
        <f aca="false">MAX(K295:R295)</f>
        <v>0.386277</v>
      </c>
      <c r="T295" s="20" t="n">
        <v>0.037</v>
      </c>
    </row>
    <row r="296" customFormat="false" ht="12.75" hidden="false" customHeight="false" outlineLevel="0" collapsed="false">
      <c r="A296" s="1" t="n">
        <v>267124</v>
      </c>
      <c r="B296" s="1" t="s">
        <v>46</v>
      </c>
      <c r="C296" s="17" t="n">
        <v>0.046667</v>
      </c>
      <c r="D296" s="18" t="n">
        <v>0.146667</v>
      </c>
      <c r="E296" s="18" t="n">
        <v>0.105</v>
      </c>
      <c r="F296" s="18" t="n">
        <v>0.09</v>
      </c>
      <c r="G296" s="18" t="n">
        <v>0.081667</v>
      </c>
      <c r="H296" s="18" t="n">
        <v>0.425</v>
      </c>
      <c r="I296" s="18" t="n">
        <v>0.455</v>
      </c>
      <c r="J296" s="19" t="n">
        <v>0.07037</v>
      </c>
      <c r="K296" s="17" t="n">
        <v>0.02957</v>
      </c>
      <c r="L296" s="18" t="n">
        <v>0.103259</v>
      </c>
      <c r="M296" s="18" t="n">
        <v>0.05914</v>
      </c>
      <c r="N296" s="18" t="n">
        <v>0.044355</v>
      </c>
      <c r="O296" s="18" t="n">
        <v>0.045997</v>
      </c>
      <c r="P296" s="18" t="n">
        <v>0.299218</v>
      </c>
      <c r="Q296" s="18" t="n">
        <v>0.320339</v>
      </c>
      <c r="R296" s="19" t="n">
        <v>0.044039</v>
      </c>
      <c r="S296" s="4" t="n">
        <f aca="false">MAX(K296:R296)</f>
        <v>0.320339</v>
      </c>
      <c r="T296" s="20" t="n">
        <v>0.037</v>
      </c>
    </row>
    <row r="297" customFormat="false" ht="12.75" hidden="false" customHeight="false" outlineLevel="0" collapsed="false">
      <c r="A297" s="1" t="n">
        <v>763985</v>
      </c>
      <c r="B297" s="1" t="s">
        <v>46</v>
      </c>
      <c r="C297" s="17" t="n">
        <v>0.46</v>
      </c>
      <c r="D297" s="18" t="n">
        <v>0.775</v>
      </c>
      <c r="E297" s="18" t="n">
        <v>0.168333</v>
      </c>
      <c r="F297" s="18" t="n">
        <v>0.055</v>
      </c>
      <c r="G297" s="18" t="n">
        <v>0.498333</v>
      </c>
      <c r="H297" s="18" t="n">
        <v>0.543333</v>
      </c>
      <c r="I297" s="18" t="n">
        <v>0.048333</v>
      </c>
      <c r="J297" s="19" t="n">
        <v>0.331481</v>
      </c>
      <c r="K297" s="17" t="n">
        <v>0.159732</v>
      </c>
      <c r="L297" s="18" t="n">
        <v>0.242203</v>
      </c>
      <c r="M297" s="18" t="n">
        <v>0.029226</v>
      </c>
      <c r="N297" s="18" t="n">
        <v>0.00573</v>
      </c>
      <c r="O297" s="18" t="n">
        <v>0.155739</v>
      </c>
      <c r="P297" s="18" t="n">
        <v>0.169803</v>
      </c>
      <c r="Q297" s="18" t="n">
        <v>0.003357</v>
      </c>
      <c r="R297" s="19" t="n">
        <v>0.063947</v>
      </c>
      <c r="S297" s="4" t="n">
        <f aca="false">MAX(K297:R297)</f>
        <v>0.242203</v>
      </c>
      <c r="T297" s="20" t="n">
        <v>0.037</v>
      </c>
    </row>
    <row r="298" customFormat="false" ht="12.75" hidden="false" customHeight="false" outlineLevel="0" collapsed="false">
      <c r="A298" s="1" t="n">
        <v>264684</v>
      </c>
      <c r="B298" s="1" t="s">
        <v>46</v>
      </c>
      <c r="C298" s="17" t="n">
        <v>43.866667</v>
      </c>
      <c r="D298" s="18" t="n">
        <v>13.826667</v>
      </c>
      <c r="E298" s="18" t="n">
        <v>4.05</v>
      </c>
      <c r="F298" s="18" t="n">
        <v>21.28</v>
      </c>
      <c r="G298" s="18" t="n">
        <v>33.361667</v>
      </c>
      <c r="H298" s="18" t="n">
        <v>10.053333</v>
      </c>
      <c r="I298" s="18" t="n">
        <v>4.578333</v>
      </c>
      <c r="J298" s="19" t="n">
        <v>30.031481</v>
      </c>
      <c r="K298" s="17" t="n">
        <v>0.245144</v>
      </c>
      <c r="L298" s="18" t="n">
        <v>0.085854</v>
      </c>
      <c r="M298" s="18" t="n">
        <v>0.022633</v>
      </c>
      <c r="N298" s="18" t="n">
        <v>0.132134</v>
      </c>
      <c r="O298" s="18" t="n">
        <v>0.207153</v>
      </c>
      <c r="P298" s="18" t="n">
        <v>0.062424</v>
      </c>
      <c r="Q298" s="18" t="n">
        <v>0.028428</v>
      </c>
      <c r="R298" s="19" t="n">
        <v>0.186475</v>
      </c>
      <c r="S298" s="4" t="n">
        <f aca="false">MAX(K298:R298)</f>
        <v>0.245144</v>
      </c>
      <c r="T298" s="20" t="n">
        <v>0.038</v>
      </c>
    </row>
    <row r="299" customFormat="false" ht="12.75" hidden="false" customHeight="false" outlineLevel="0" collapsed="false">
      <c r="A299" s="1" t="n">
        <v>784040</v>
      </c>
      <c r="B299" s="1" t="s">
        <v>46</v>
      </c>
      <c r="C299" s="17" t="n">
        <v>0.006667</v>
      </c>
      <c r="D299" s="18" t="n">
        <v>0.003333</v>
      </c>
      <c r="E299" s="18" t="n">
        <v>0.001667</v>
      </c>
      <c r="F299" s="18" t="n">
        <v>0</v>
      </c>
      <c r="G299" s="18" t="n">
        <v>0.051667</v>
      </c>
      <c r="H299" s="18" t="n">
        <v>0.006667</v>
      </c>
      <c r="I299" s="18" t="n">
        <v>0.001667</v>
      </c>
      <c r="J299" s="19" t="n">
        <v>0.003704</v>
      </c>
      <c r="K299" s="17" t="n">
        <v>0.026536</v>
      </c>
      <c r="L299" s="18" t="n">
        <v>0.004423</v>
      </c>
      <c r="M299" s="18" t="n">
        <v>0.002211</v>
      </c>
      <c r="N299" s="18" t="n">
        <v>0</v>
      </c>
      <c r="O299" s="18" t="n">
        <v>0.342752</v>
      </c>
      <c r="P299" s="18" t="n">
        <v>0.035381</v>
      </c>
      <c r="Q299" s="18" t="n">
        <v>0.002211</v>
      </c>
      <c r="R299" s="19" t="n">
        <v>0.01092</v>
      </c>
      <c r="S299" s="4" t="n">
        <f aca="false">MAX(K299:R299)</f>
        <v>0.342752</v>
      </c>
      <c r="T299" s="20" t="n">
        <v>0.038</v>
      </c>
    </row>
    <row r="300" customFormat="false" ht="12.75" hidden="false" customHeight="false" outlineLevel="0" collapsed="false">
      <c r="A300" s="1" t="n">
        <v>259511</v>
      </c>
      <c r="B300" s="1" t="s">
        <v>46</v>
      </c>
      <c r="C300" s="17" t="n">
        <v>1.56</v>
      </c>
      <c r="D300" s="18" t="n">
        <v>1.603333</v>
      </c>
      <c r="E300" s="18" t="n">
        <v>0.791667</v>
      </c>
      <c r="F300" s="18" t="n">
        <v>2.081667</v>
      </c>
      <c r="G300" s="18" t="n">
        <v>1.29</v>
      </c>
      <c r="H300" s="18" t="n">
        <v>3.918333</v>
      </c>
      <c r="I300" s="18" t="n">
        <v>1.736667</v>
      </c>
      <c r="J300" s="19" t="n">
        <v>2.012963</v>
      </c>
      <c r="K300" s="17" t="n">
        <v>0.104037</v>
      </c>
      <c r="L300" s="18" t="n">
        <v>0.106927</v>
      </c>
      <c r="M300" s="18" t="n">
        <v>0.047517</v>
      </c>
      <c r="N300" s="18" t="n">
        <v>0.138827</v>
      </c>
      <c r="O300" s="18" t="n">
        <v>0.086031</v>
      </c>
      <c r="P300" s="18" t="n">
        <v>0.261316</v>
      </c>
      <c r="Q300" s="18" t="n">
        <v>0.115819</v>
      </c>
      <c r="R300" s="19" t="n">
        <v>0.134246</v>
      </c>
      <c r="S300" s="4" t="n">
        <f aca="false">MAX(K300:R300)</f>
        <v>0.261316</v>
      </c>
      <c r="T300" s="20" t="n">
        <v>0.039</v>
      </c>
    </row>
    <row r="301" customFormat="false" ht="12.75" hidden="false" customHeight="false" outlineLevel="0" collapsed="false">
      <c r="A301" s="1" t="n">
        <v>178490</v>
      </c>
      <c r="B301" s="1" t="s">
        <v>46</v>
      </c>
      <c r="C301" s="17" t="n">
        <v>0.001667</v>
      </c>
      <c r="D301" s="18" t="n">
        <v>0.016667</v>
      </c>
      <c r="E301" s="18" t="n">
        <v>0.123333</v>
      </c>
      <c r="F301" s="18" t="n">
        <v>0.075</v>
      </c>
      <c r="G301" s="18" t="n">
        <v>0.04</v>
      </c>
      <c r="H301" s="18" t="n">
        <v>0</v>
      </c>
      <c r="I301" s="18" t="n">
        <v>0.08</v>
      </c>
      <c r="J301" s="19" t="n">
        <v>0.062963</v>
      </c>
      <c r="K301" s="17" t="n">
        <v>0.000417</v>
      </c>
      <c r="L301" s="18" t="n">
        <v>0.008341</v>
      </c>
      <c r="M301" s="18" t="n">
        <v>0.246895</v>
      </c>
      <c r="N301" s="18" t="n">
        <v>0.037535</v>
      </c>
      <c r="O301" s="18" t="n">
        <v>0.040037</v>
      </c>
      <c r="P301" s="18" t="n">
        <v>0</v>
      </c>
      <c r="Q301" s="18" t="n">
        <v>0.160148</v>
      </c>
      <c r="R301" s="19" t="n">
        <v>0.070024</v>
      </c>
      <c r="S301" s="4" t="n">
        <f aca="false">MAX(K301:R301)</f>
        <v>0.246895</v>
      </c>
      <c r="T301" s="20" t="n">
        <v>0.04</v>
      </c>
    </row>
    <row r="302" customFormat="false" ht="12.75" hidden="false" customHeight="false" outlineLevel="0" collapsed="false">
      <c r="A302" s="1" t="n">
        <v>166099</v>
      </c>
      <c r="B302" s="1" t="s">
        <v>46</v>
      </c>
      <c r="C302" s="17" t="n">
        <v>0.14</v>
      </c>
      <c r="D302" s="18" t="n">
        <v>0.043333</v>
      </c>
      <c r="E302" s="18" t="n">
        <v>0.04</v>
      </c>
      <c r="F302" s="18" t="n">
        <v>0.198333</v>
      </c>
      <c r="G302" s="18" t="n">
        <v>0.036667</v>
      </c>
      <c r="H302" s="18" t="n">
        <v>0.056667</v>
      </c>
      <c r="I302" s="18" t="n">
        <v>0.045</v>
      </c>
      <c r="J302" s="19" t="n">
        <v>0.148148</v>
      </c>
      <c r="K302" s="17" t="n">
        <v>0.158159</v>
      </c>
      <c r="L302" s="18" t="n">
        <v>0.030596</v>
      </c>
      <c r="M302" s="18" t="n">
        <v>0.028243</v>
      </c>
      <c r="N302" s="18" t="n">
        <v>0.280073</v>
      </c>
      <c r="O302" s="18" t="n">
        <v>0.031067</v>
      </c>
      <c r="P302" s="18" t="n">
        <v>0.048013</v>
      </c>
      <c r="Q302" s="18" t="n">
        <v>0.050837</v>
      </c>
      <c r="R302" s="19" t="n">
        <v>0.13947</v>
      </c>
      <c r="S302" s="4" t="n">
        <f aca="false">MAX(K302:R302)</f>
        <v>0.280073</v>
      </c>
      <c r="T302" s="20" t="n">
        <v>0.04</v>
      </c>
    </row>
    <row r="303" customFormat="false" ht="12.75" hidden="false" customHeight="false" outlineLevel="0" collapsed="false">
      <c r="A303" s="1" t="n">
        <v>266061</v>
      </c>
      <c r="B303" s="1" t="s">
        <v>46</v>
      </c>
      <c r="C303" s="17" t="n">
        <v>0.145</v>
      </c>
      <c r="D303" s="18" t="n">
        <v>0.021667</v>
      </c>
      <c r="E303" s="18" t="n">
        <v>0.013333</v>
      </c>
      <c r="F303" s="18" t="n">
        <v>0.108333</v>
      </c>
      <c r="G303" s="18" t="n">
        <v>0.105</v>
      </c>
      <c r="H303" s="18" t="n">
        <v>0.031667</v>
      </c>
      <c r="I303" s="18" t="n">
        <v>0.006667</v>
      </c>
      <c r="J303" s="19" t="n">
        <v>0.105556</v>
      </c>
      <c r="K303" s="17" t="n">
        <v>0.242916</v>
      </c>
      <c r="L303" s="18" t="n">
        <v>0.012099</v>
      </c>
      <c r="M303" s="18" t="n">
        <v>0.002482</v>
      </c>
      <c r="N303" s="18" t="n">
        <v>0.181489</v>
      </c>
      <c r="O303" s="18" t="n">
        <v>0.175905</v>
      </c>
      <c r="P303" s="18" t="n">
        <v>0.011789</v>
      </c>
      <c r="Q303" s="18" t="n">
        <v>0.001241</v>
      </c>
      <c r="R303" s="19" t="n">
        <v>0.196484</v>
      </c>
      <c r="S303" s="4" t="n">
        <f aca="false">MAX(K303:R303)</f>
        <v>0.242916</v>
      </c>
      <c r="T303" s="20" t="n">
        <v>0.04</v>
      </c>
    </row>
    <row r="304" customFormat="false" ht="12.75" hidden="false" customHeight="false" outlineLevel="0" collapsed="false">
      <c r="A304" s="1" t="n">
        <v>261261</v>
      </c>
      <c r="B304" s="1" t="s">
        <v>46</v>
      </c>
      <c r="C304" s="17" t="n">
        <v>0.01</v>
      </c>
      <c r="D304" s="18" t="n">
        <v>0.043333</v>
      </c>
      <c r="E304" s="18" t="n">
        <v>0.011667</v>
      </c>
      <c r="F304" s="18" t="n">
        <v>0</v>
      </c>
      <c r="G304" s="18" t="n">
        <v>0.01</v>
      </c>
      <c r="H304" s="18" t="n">
        <v>0.033333</v>
      </c>
      <c r="I304" s="18" t="n">
        <v>0.016667</v>
      </c>
      <c r="J304" s="19" t="n">
        <v>0.005556</v>
      </c>
      <c r="K304" s="17" t="n">
        <v>0.030638</v>
      </c>
      <c r="L304" s="18" t="n">
        <v>0.23234</v>
      </c>
      <c r="M304" s="18" t="n">
        <v>0.035745</v>
      </c>
      <c r="N304" s="18" t="n">
        <v>0</v>
      </c>
      <c r="O304" s="18" t="n">
        <v>0.022979</v>
      </c>
      <c r="P304" s="18" t="n">
        <v>0.178723</v>
      </c>
      <c r="Q304" s="18" t="n">
        <v>0.076596</v>
      </c>
      <c r="R304" s="19" t="n">
        <v>0.004728</v>
      </c>
      <c r="S304" s="4" t="n">
        <f aca="false">MAX(K304:R304)</f>
        <v>0.23234</v>
      </c>
      <c r="T304" s="20" t="n">
        <v>0.042</v>
      </c>
    </row>
    <row r="305" customFormat="false" ht="12.75" hidden="false" customHeight="false" outlineLevel="0" collapsed="false">
      <c r="A305" s="1" t="n">
        <v>529192</v>
      </c>
      <c r="B305" s="1" t="s">
        <v>46</v>
      </c>
      <c r="C305" s="17" t="n">
        <v>0.001667</v>
      </c>
      <c r="D305" s="18" t="n">
        <v>0</v>
      </c>
      <c r="E305" s="18" t="n">
        <v>0</v>
      </c>
      <c r="F305" s="18" t="n">
        <v>0.031667</v>
      </c>
      <c r="G305" s="18" t="n">
        <v>0</v>
      </c>
      <c r="H305" s="18" t="n">
        <v>0.008333</v>
      </c>
      <c r="I305" s="18" t="n">
        <v>0.03</v>
      </c>
      <c r="J305" s="19" t="n">
        <v>0</v>
      </c>
      <c r="K305" s="17" t="n">
        <v>0.002326</v>
      </c>
      <c r="L305" s="18" t="n">
        <v>0</v>
      </c>
      <c r="M305" s="18" t="n">
        <v>0</v>
      </c>
      <c r="N305" s="18" t="n">
        <v>0.088372</v>
      </c>
      <c r="O305" s="18" t="n">
        <v>0</v>
      </c>
      <c r="P305" s="18" t="n">
        <v>0.023256</v>
      </c>
      <c r="Q305" s="18" t="n">
        <v>0.209302</v>
      </c>
      <c r="R305" s="19" t="n">
        <v>0</v>
      </c>
      <c r="S305" s="4" t="n">
        <f aca="false">MAX(K305:R305)</f>
        <v>0.209302</v>
      </c>
      <c r="T305" s="20" t="n">
        <v>0.042</v>
      </c>
    </row>
    <row r="306" customFormat="false" ht="12.75" hidden="false" customHeight="false" outlineLevel="0" collapsed="false">
      <c r="A306" s="1" t="n">
        <v>264225</v>
      </c>
      <c r="B306" s="1" t="s">
        <v>46</v>
      </c>
      <c r="C306" s="17" t="n">
        <v>0.136667</v>
      </c>
      <c r="D306" s="18" t="n">
        <v>0.058333</v>
      </c>
      <c r="E306" s="18" t="n">
        <v>0.09</v>
      </c>
      <c r="F306" s="18" t="n">
        <v>0.123333</v>
      </c>
      <c r="G306" s="18" t="n">
        <v>0.261667</v>
      </c>
      <c r="H306" s="18" t="n">
        <v>0.281667</v>
      </c>
      <c r="I306" s="18" t="n">
        <v>0.055</v>
      </c>
      <c r="J306" s="19" t="n">
        <v>0.161111</v>
      </c>
      <c r="K306" s="17" t="n">
        <v>0.117031</v>
      </c>
      <c r="L306" s="18" t="n">
        <v>0.039962</v>
      </c>
      <c r="M306" s="18" t="n">
        <v>0.077069</v>
      </c>
      <c r="N306" s="18" t="n">
        <v>0.105614</v>
      </c>
      <c r="O306" s="18" t="n">
        <v>0.224072</v>
      </c>
      <c r="P306" s="18" t="n">
        <v>0.241199</v>
      </c>
      <c r="Q306" s="18" t="n">
        <v>0.047098</v>
      </c>
      <c r="R306" s="19" t="n">
        <v>0.137964</v>
      </c>
      <c r="S306" s="4" t="n">
        <f aca="false">MAX(K306:R306)</f>
        <v>0.241199</v>
      </c>
      <c r="T306" s="20" t="n">
        <v>0.043</v>
      </c>
    </row>
    <row r="307" customFormat="false" ht="12.75" hidden="false" customHeight="false" outlineLevel="0" collapsed="false">
      <c r="A307" s="1" t="n">
        <v>311545</v>
      </c>
      <c r="B307" s="1" t="s">
        <v>46</v>
      </c>
      <c r="C307" s="17" t="n">
        <v>0.018333</v>
      </c>
      <c r="D307" s="18" t="n">
        <v>0.011667</v>
      </c>
      <c r="E307" s="18" t="n">
        <v>0.01</v>
      </c>
      <c r="F307" s="18" t="n">
        <v>0.008333</v>
      </c>
      <c r="G307" s="18" t="n">
        <v>0.013333</v>
      </c>
      <c r="H307" s="18" t="n">
        <v>0.001667</v>
      </c>
      <c r="I307" s="18" t="n">
        <v>0.025</v>
      </c>
      <c r="J307" s="19" t="n">
        <v>0.077778</v>
      </c>
      <c r="K307" s="17" t="n">
        <v>0.044147</v>
      </c>
      <c r="L307" s="18" t="n">
        <v>0.02107</v>
      </c>
      <c r="M307" s="18" t="n">
        <v>0.01806</v>
      </c>
      <c r="N307" s="18" t="n">
        <v>0.010033</v>
      </c>
      <c r="O307" s="18" t="n">
        <v>0.040134</v>
      </c>
      <c r="P307" s="18" t="n">
        <v>0.001003</v>
      </c>
      <c r="Q307" s="18" t="n">
        <v>0.075251</v>
      </c>
      <c r="R307" s="19" t="n">
        <v>0.260126</v>
      </c>
      <c r="S307" s="4" t="n">
        <f aca="false">MAX(K307:R307)</f>
        <v>0.260126</v>
      </c>
      <c r="T307" s="20" t="n">
        <v>0.043</v>
      </c>
    </row>
    <row r="308" customFormat="false" ht="12.75" hidden="false" customHeight="false" outlineLevel="0" collapsed="false">
      <c r="A308" s="1" t="n">
        <v>333426</v>
      </c>
      <c r="B308" s="1" t="s">
        <v>46</v>
      </c>
      <c r="C308" s="17" t="n">
        <v>0</v>
      </c>
      <c r="D308" s="18" t="n">
        <v>0.003333</v>
      </c>
      <c r="E308" s="18" t="n">
        <v>0.006667</v>
      </c>
      <c r="F308" s="18" t="n">
        <v>0</v>
      </c>
      <c r="G308" s="18" t="n">
        <v>0.005</v>
      </c>
      <c r="H308" s="18" t="n">
        <v>0.008333</v>
      </c>
      <c r="I308" s="18" t="n">
        <v>0.015</v>
      </c>
      <c r="J308" s="19" t="n">
        <v>0</v>
      </c>
      <c r="K308" s="17" t="n">
        <v>0</v>
      </c>
      <c r="L308" s="18" t="n">
        <v>0.008696</v>
      </c>
      <c r="M308" s="18" t="n">
        <v>0.052174</v>
      </c>
      <c r="N308" s="18" t="n">
        <v>0</v>
      </c>
      <c r="O308" s="18" t="n">
        <v>0.03913</v>
      </c>
      <c r="P308" s="18" t="n">
        <v>0.065217</v>
      </c>
      <c r="Q308" s="18" t="n">
        <v>0.195652</v>
      </c>
      <c r="R308" s="19" t="n">
        <v>0</v>
      </c>
      <c r="S308" s="4" t="n">
        <f aca="false">MAX(K308:R308)</f>
        <v>0.195652</v>
      </c>
      <c r="T308" s="20" t="n">
        <v>0.044</v>
      </c>
    </row>
    <row r="309" customFormat="false" ht="12.75" hidden="false" customHeight="false" outlineLevel="0" collapsed="false">
      <c r="A309" s="1" t="n">
        <v>215317</v>
      </c>
      <c r="B309" s="1" t="s">
        <v>46</v>
      </c>
      <c r="C309" s="17" t="n">
        <v>0.175</v>
      </c>
      <c r="D309" s="18" t="n">
        <v>0.081667</v>
      </c>
      <c r="E309" s="18" t="n">
        <v>0.088333</v>
      </c>
      <c r="F309" s="18" t="n">
        <v>0.395</v>
      </c>
      <c r="G309" s="18" t="n">
        <v>0.636667</v>
      </c>
      <c r="H309" s="18" t="n">
        <v>0.348333</v>
      </c>
      <c r="I309" s="18" t="n">
        <v>0.341667</v>
      </c>
      <c r="J309" s="19" t="n">
        <v>0.172222</v>
      </c>
      <c r="K309" s="17" t="n">
        <v>0.062531</v>
      </c>
      <c r="L309" s="18" t="n">
        <v>0.007295</v>
      </c>
      <c r="M309" s="18" t="n">
        <v>0.007891</v>
      </c>
      <c r="N309" s="18" t="n">
        <v>0.141141</v>
      </c>
      <c r="O309" s="18" t="n">
        <v>0.284367</v>
      </c>
      <c r="P309" s="18" t="n">
        <v>0.077792</v>
      </c>
      <c r="Q309" s="18" t="n">
        <v>0.061042</v>
      </c>
      <c r="R309" s="19" t="n">
        <v>0.059829</v>
      </c>
      <c r="S309" s="4" t="n">
        <f aca="false">MAX(K309:R309)</f>
        <v>0.284367</v>
      </c>
      <c r="T309" s="20" t="n">
        <v>0.044</v>
      </c>
    </row>
    <row r="310" customFormat="false" ht="12.75" hidden="false" customHeight="false" outlineLevel="0" collapsed="false">
      <c r="A310" s="1" t="n">
        <v>233691</v>
      </c>
      <c r="B310" s="1" t="s">
        <v>46</v>
      </c>
      <c r="C310" s="17" t="n">
        <v>0</v>
      </c>
      <c r="D310" s="18" t="n">
        <v>0</v>
      </c>
      <c r="E310" s="18" t="n">
        <v>0.001667</v>
      </c>
      <c r="F310" s="18" t="n">
        <v>0</v>
      </c>
      <c r="G310" s="18" t="n">
        <v>0.001667</v>
      </c>
      <c r="H310" s="18" t="n">
        <v>0.063333</v>
      </c>
      <c r="I310" s="18" t="n">
        <v>0</v>
      </c>
      <c r="J310" s="19" t="n">
        <v>0</v>
      </c>
      <c r="K310" s="17" t="n">
        <v>0</v>
      </c>
      <c r="L310" s="18" t="n">
        <v>0</v>
      </c>
      <c r="M310" s="18" t="n">
        <v>0.0025</v>
      </c>
      <c r="N310" s="18" t="n">
        <v>0</v>
      </c>
      <c r="O310" s="18" t="n">
        <v>0.0025</v>
      </c>
      <c r="P310" s="18" t="n">
        <v>0.285</v>
      </c>
      <c r="Q310" s="18" t="n">
        <v>0</v>
      </c>
      <c r="R310" s="19" t="n">
        <v>0</v>
      </c>
      <c r="S310" s="4" t="n">
        <f aca="false">MAX(K310:R310)</f>
        <v>0.285</v>
      </c>
      <c r="T310" s="20" t="n">
        <v>0.044</v>
      </c>
    </row>
    <row r="311" customFormat="false" ht="12.75" hidden="false" customHeight="false" outlineLevel="0" collapsed="false">
      <c r="A311" s="1" t="n">
        <v>4462541</v>
      </c>
      <c r="B311" s="1" t="s">
        <v>46</v>
      </c>
      <c r="C311" s="17" t="n">
        <v>0</v>
      </c>
      <c r="D311" s="18" t="n">
        <v>0.036667</v>
      </c>
      <c r="E311" s="18" t="n">
        <v>0.003333</v>
      </c>
      <c r="F311" s="18" t="n">
        <v>0.115</v>
      </c>
      <c r="G311" s="18" t="n">
        <v>0</v>
      </c>
      <c r="H311" s="18" t="n">
        <v>0.153333</v>
      </c>
      <c r="I311" s="18" t="n">
        <v>0</v>
      </c>
      <c r="J311" s="19" t="n">
        <v>0.348148</v>
      </c>
      <c r="K311" s="17" t="n">
        <v>0</v>
      </c>
      <c r="L311" s="18" t="n">
        <v>0.011171</v>
      </c>
      <c r="M311" s="18" t="n">
        <v>0.000508</v>
      </c>
      <c r="N311" s="18" t="n">
        <v>0.052553</v>
      </c>
      <c r="O311" s="18" t="n">
        <v>0</v>
      </c>
      <c r="P311" s="18" t="n">
        <v>0.023357</v>
      </c>
      <c r="Q311" s="18" t="n">
        <v>0</v>
      </c>
      <c r="R311" s="19" t="n">
        <v>0.2357</v>
      </c>
      <c r="S311" s="4" t="n">
        <f aca="false">MAX(K311:R311)</f>
        <v>0.2357</v>
      </c>
      <c r="T311" s="20" t="n">
        <v>0.044</v>
      </c>
    </row>
    <row r="312" customFormat="false" ht="12.75" hidden="false" customHeight="false" outlineLevel="0" collapsed="false">
      <c r="A312" s="1" t="n">
        <v>185483</v>
      </c>
      <c r="B312" s="1" t="s">
        <v>46</v>
      </c>
      <c r="C312" s="17" t="n">
        <v>0.011667</v>
      </c>
      <c r="D312" s="18" t="n">
        <v>0.006667</v>
      </c>
      <c r="E312" s="18" t="n">
        <v>0.016667</v>
      </c>
      <c r="F312" s="18" t="n">
        <v>0.005</v>
      </c>
      <c r="G312" s="18" t="n">
        <v>0.018333</v>
      </c>
      <c r="H312" s="18" t="n">
        <v>0.01</v>
      </c>
      <c r="I312" s="18" t="n">
        <v>0.031667</v>
      </c>
      <c r="J312" s="19" t="n">
        <v>0.003704</v>
      </c>
      <c r="K312" s="17" t="n">
        <v>0.045</v>
      </c>
      <c r="L312" s="18" t="n">
        <v>0.012857</v>
      </c>
      <c r="M312" s="18" t="n">
        <v>0.096429</v>
      </c>
      <c r="N312" s="18" t="n">
        <v>0.009643</v>
      </c>
      <c r="O312" s="18" t="n">
        <v>0.070714</v>
      </c>
      <c r="P312" s="18" t="n">
        <v>0.038571</v>
      </c>
      <c r="Q312" s="18" t="n">
        <v>0.21375</v>
      </c>
      <c r="R312" s="19" t="n">
        <v>0.003968</v>
      </c>
      <c r="S312" s="4" t="n">
        <f aca="false">MAX(K312:R312)</f>
        <v>0.21375</v>
      </c>
      <c r="T312" s="20" t="n">
        <v>0.047</v>
      </c>
    </row>
    <row r="313" customFormat="false" ht="12.75" hidden="false" customHeight="false" outlineLevel="0" collapsed="false">
      <c r="A313" s="1" t="n">
        <v>333602</v>
      </c>
      <c r="B313" s="1" t="s">
        <v>46</v>
      </c>
      <c r="C313" s="17" t="n">
        <v>0.006667</v>
      </c>
      <c r="D313" s="18" t="n">
        <v>0.033333</v>
      </c>
      <c r="E313" s="18" t="n">
        <v>0.01</v>
      </c>
      <c r="F313" s="18" t="n">
        <v>0.023333</v>
      </c>
      <c r="G313" s="18" t="n">
        <v>0.016667</v>
      </c>
      <c r="H313" s="18" t="n">
        <v>0.003333</v>
      </c>
      <c r="I313" s="18" t="n">
        <v>0.006667</v>
      </c>
      <c r="J313" s="19" t="n">
        <v>0.012963</v>
      </c>
      <c r="K313" s="17" t="n">
        <v>0.023607</v>
      </c>
      <c r="L313" s="18" t="n">
        <v>0.236066</v>
      </c>
      <c r="M313" s="18" t="n">
        <v>0.026557</v>
      </c>
      <c r="N313" s="18" t="n">
        <v>0.061967</v>
      </c>
      <c r="O313" s="18" t="n">
        <v>0.07377</v>
      </c>
      <c r="P313" s="18" t="n">
        <v>0.005902</v>
      </c>
      <c r="Q313" s="18" t="n">
        <v>0.023607</v>
      </c>
      <c r="R313" s="19" t="n">
        <v>0.038251</v>
      </c>
      <c r="S313" s="4" t="n">
        <f aca="false">MAX(K313:R313)</f>
        <v>0.236066</v>
      </c>
      <c r="T313" s="20" t="n">
        <v>0.048</v>
      </c>
    </row>
    <row r="314" customFormat="false" ht="12.75" hidden="false" customHeight="false" outlineLevel="0" collapsed="false">
      <c r="A314" s="1" t="n">
        <v>273747</v>
      </c>
      <c r="B314" s="1" t="s">
        <v>46</v>
      </c>
      <c r="C314" s="17" t="n">
        <v>0.416667</v>
      </c>
      <c r="D314" s="18" t="n">
        <v>0.433333</v>
      </c>
      <c r="E314" s="18" t="n">
        <v>0.001667</v>
      </c>
      <c r="F314" s="18" t="n">
        <v>0.001667</v>
      </c>
      <c r="G314" s="18" t="n">
        <v>0.303333</v>
      </c>
      <c r="H314" s="18" t="n">
        <v>2.643333</v>
      </c>
      <c r="I314" s="18" t="n">
        <v>0</v>
      </c>
      <c r="J314" s="19" t="n">
        <v>0.001852</v>
      </c>
      <c r="K314" s="17" t="n">
        <v>0.043838</v>
      </c>
      <c r="L314" s="18" t="n">
        <v>0.045592</v>
      </c>
      <c r="M314" s="18" t="n">
        <v>4.4E-005</v>
      </c>
      <c r="N314" s="18" t="n">
        <v>4.4E-005</v>
      </c>
      <c r="O314" s="18" t="n">
        <v>0.047871</v>
      </c>
      <c r="P314" s="18" t="n">
        <v>0.27811</v>
      </c>
      <c r="Q314" s="18" t="n">
        <v>0</v>
      </c>
      <c r="R314" s="19" t="n">
        <v>5.4E-005</v>
      </c>
      <c r="S314" s="4" t="n">
        <f aca="false">MAX(K314:R314)</f>
        <v>0.27811</v>
      </c>
      <c r="T314" s="20" t="n">
        <v>0.048</v>
      </c>
    </row>
    <row r="315" customFormat="false" ht="12.75" hidden="false" customHeight="false" outlineLevel="0" collapsed="false">
      <c r="A315" s="1" t="n">
        <v>738739</v>
      </c>
      <c r="B315" s="1" t="s">
        <v>46</v>
      </c>
      <c r="C315" s="17" t="n">
        <v>0</v>
      </c>
      <c r="D315" s="18" t="n">
        <v>0.01</v>
      </c>
      <c r="E315" s="18" t="n">
        <v>0.046667</v>
      </c>
      <c r="F315" s="18" t="n">
        <v>0.005</v>
      </c>
      <c r="G315" s="18" t="n">
        <v>0</v>
      </c>
      <c r="H315" s="18" t="n">
        <v>0.003333</v>
      </c>
      <c r="I315" s="18" t="n">
        <v>0.026667</v>
      </c>
      <c r="J315" s="19" t="n">
        <v>0.003704</v>
      </c>
      <c r="K315" s="17" t="n">
        <v>0</v>
      </c>
      <c r="L315" s="18" t="n">
        <v>0.020971</v>
      </c>
      <c r="M315" s="18" t="n">
        <v>0.195728</v>
      </c>
      <c r="N315" s="18" t="n">
        <v>0.005243</v>
      </c>
      <c r="O315" s="18" t="n">
        <v>0</v>
      </c>
      <c r="P315" s="18" t="n">
        <v>0.003495</v>
      </c>
      <c r="Q315" s="18" t="n">
        <v>0.167767</v>
      </c>
      <c r="R315" s="19" t="n">
        <v>0.00863</v>
      </c>
      <c r="S315" s="4" t="n">
        <f aca="false">MAX(K315:R315)</f>
        <v>0.195728</v>
      </c>
      <c r="T315" s="20" t="n">
        <v>0.05</v>
      </c>
    </row>
    <row r="316" customFormat="false" ht="12.75" hidden="false" customHeight="false" outlineLevel="0" collapsed="false">
      <c r="A316" s="1" t="n">
        <v>732128</v>
      </c>
      <c r="B316" s="1" t="s">
        <v>46</v>
      </c>
      <c r="C316" s="17" t="n">
        <v>0.141667</v>
      </c>
      <c r="D316" s="18" t="n">
        <v>0.163333</v>
      </c>
      <c r="E316" s="18" t="n">
        <v>0.091667</v>
      </c>
      <c r="F316" s="18" t="n">
        <v>0.225</v>
      </c>
      <c r="G316" s="18" t="n">
        <v>0.081667</v>
      </c>
      <c r="H316" s="18" t="n">
        <v>0.073333</v>
      </c>
      <c r="I316" s="18" t="n">
        <v>0.106667</v>
      </c>
      <c r="J316" s="19" t="n">
        <v>0.098148</v>
      </c>
      <c r="K316" s="17" t="n">
        <v>0.129906</v>
      </c>
      <c r="L316" s="18" t="n">
        <v>0.149774</v>
      </c>
      <c r="M316" s="18" t="n">
        <v>0.084057</v>
      </c>
      <c r="N316" s="18" t="n">
        <v>0.229245</v>
      </c>
      <c r="O316" s="18" t="n">
        <v>0.074887</v>
      </c>
      <c r="P316" s="18" t="n">
        <v>0.067245</v>
      </c>
      <c r="Q316" s="18" t="n">
        <v>0.097811</v>
      </c>
      <c r="R316" s="19" t="n">
        <v>0.1</v>
      </c>
      <c r="S316" s="4" t="n">
        <f aca="false">MAX(K316:R316)</f>
        <v>0.229245</v>
      </c>
      <c r="T316" s="20" t="n">
        <v>0.05</v>
      </c>
    </row>
    <row r="317" customFormat="false" ht="12.75" hidden="false" customHeight="false" outlineLevel="0" collapsed="false">
      <c r="A317" s="1" t="n">
        <v>197989</v>
      </c>
      <c r="B317" s="1" t="s">
        <v>46</v>
      </c>
      <c r="C317" s="17" t="n">
        <v>0</v>
      </c>
      <c r="D317" s="18" t="n">
        <v>0</v>
      </c>
      <c r="E317" s="18" t="n">
        <v>0.02</v>
      </c>
      <c r="F317" s="18" t="n">
        <v>0.003333</v>
      </c>
      <c r="G317" s="18" t="n">
        <v>0.001667</v>
      </c>
      <c r="H317" s="18" t="n">
        <v>0.001667</v>
      </c>
      <c r="I317" s="18" t="n">
        <v>0.005</v>
      </c>
      <c r="J317" s="19" t="n">
        <v>0.027778</v>
      </c>
      <c r="K317" s="17" t="n">
        <v>0</v>
      </c>
      <c r="L317" s="18" t="n">
        <v>0</v>
      </c>
      <c r="M317" s="18" t="n">
        <v>0.06729</v>
      </c>
      <c r="N317" s="18" t="n">
        <v>0.011215</v>
      </c>
      <c r="O317" s="18" t="n">
        <v>0.002804</v>
      </c>
      <c r="P317" s="18" t="n">
        <v>0.002804</v>
      </c>
      <c r="Q317" s="18" t="n">
        <v>0.016822</v>
      </c>
      <c r="R317" s="19" t="n">
        <v>0.207684</v>
      </c>
      <c r="S317" s="4" t="n">
        <f aca="false">MAX(K317:R317)</f>
        <v>0.207684</v>
      </c>
      <c r="T317" s="20" t="n">
        <v>0.05</v>
      </c>
    </row>
    <row r="318" customFormat="false" ht="12.75" hidden="false" customHeight="false" outlineLevel="0" collapsed="false">
      <c r="A318" s="1" t="n">
        <v>192971</v>
      </c>
      <c r="B318" s="1" t="s">
        <v>46</v>
      </c>
      <c r="C318" s="17" t="n">
        <v>0.016667</v>
      </c>
      <c r="D318" s="18" t="n">
        <v>0.005</v>
      </c>
      <c r="E318" s="18" t="n">
        <v>0.008333</v>
      </c>
      <c r="F318" s="18" t="n">
        <v>0.005</v>
      </c>
      <c r="G318" s="18" t="n">
        <v>0.013333</v>
      </c>
      <c r="H318" s="18" t="n">
        <v>0.003333</v>
      </c>
      <c r="I318" s="18" t="n">
        <v>0.018333</v>
      </c>
      <c r="J318" s="19" t="n">
        <v>0.05</v>
      </c>
      <c r="K318" s="17" t="n">
        <v>0.055556</v>
      </c>
      <c r="L318" s="18" t="n">
        <v>0.008333</v>
      </c>
      <c r="M318" s="18" t="n">
        <v>0.013889</v>
      </c>
      <c r="N318" s="18" t="n">
        <v>0.008333</v>
      </c>
      <c r="O318" s="18" t="n">
        <v>0.055556</v>
      </c>
      <c r="P318" s="18" t="n">
        <v>0.005556</v>
      </c>
      <c r="Q318" s="18" t="n">
        <v>0.061111</v>
      </c>
      <c r="R318" s="19" t="n">
        <v>0.231481</v>
      </c>
      <c r="S318" s="4" t="n">
        <f aca="false">MAX(K318:R318)</f>
        <v>0.231481</v>
      </c>
      <c r="T318" s="20" t="n">
        <v>0.05</v>
      </c>
    </row>
    <row r="319" customFormat="false" ht="12.75" hidden="false" customHeight="false" outlineLevel="0" collapsed="false">
      <c r="A319" s="1" t="n">
        <v>187989</v>
      </c>
      <c r="B319" s="1" t="s">
        <v>46</v>
      </c>
      <c r="C319" s="17" t="n">
        <v>0.016667</v>
      </c>
      <c r="D319" s="18" t="n">
        <v>0.033333</v>
      </c>
      <c r="E319" s="18" t="n">
        <v>0.048333</v>
      </c>
      <c r="F319" s="18" t="n">
        <v>0.023333</v>
      </c>
      <c r="G319" s="18" t="n">
        <v>0.028333</v>
      </c>
      <c r="H319" s="18" t="n">
        <v>0.135</v>
      </c>
      <c r="I319" s="18" t="n">
        <v>0.106667</v>
      </c>
      <c r="J319" s="19" t="n">
        <v>0.016667</v>
      </c>
      <c r="K319" s="17" t="n">
        <v>0.028571</v>
      </c>
      <c r="L319" s="18" t="n">
        <v>0.073469</v>
      </c>
      <c r="M319" s="18" t="n">
        <v>0.094694</v>
      </c>
      <c r="N319" s="18" t="n">
        <v>0.017143</v>
      </c>
      <c r="O319" s="18" t="n">
        <v>0.041633</v>
      </c>
      <c r="P319" s="18" t="n">
        <v>0.231429</v>
      </c>
      <c r="Q319" s="18" t="n">
        <v>0.261224</v>
      </c>
      <c r="R319" s="19" t="n">
        <v>0.018141</v>
      </c>
      <c r="S319" s="4" t="n">
        <f aca="false">MAX(K319:R319)</f>
        <v>0.261224</v>
      </c>
      <c r="T319" s="20" t="n">
        <v>0.051</v>
      </c>
    </row>
    <row r="320" customFormat="false" ht="12.75" hidden="false" customHeight="false" outlineLevel="0" collapsed="false">
      <c r="A320" s="1" t="n">
        <v>1108078</v>
      </c>
      <c r="B320" s="1" t="s">
        <v>46</v>
      </c>
      <c r="C320" s="17" t="n">
        <v>0.031667</v>
      </c>
      <c r="D320" s="18" t="n">
        <v>0.026667</v>
      </c>
      <c r="E320" s="18" t="n">
        <v>0.056667</v>
      </c>
      <c r="F320" s="18" t="n">
        <v>0.023333</v>
      </c>
      <c r="G320" s="18" t="n">
        <v>0.016667</v>
      </c>
      <c r="H320" s="18" t="n">
        <v>0.03</v>
      </c>
      <c r="I320" s="18" t="n">
        <v>0.073333</v>
      </c>
      <c r="J320" s="19" t="n">
        <v>0.022222</v>
      </c>
      <c r="K320" s="17" t="n">
        <v>0.090297</v>
      </c>
      <c r="L320" s="18" t="n">
        <v>0.066535</v>
      </c>
      <c r="M320" s="18" t="n">
        <v>0.141386</v>
      </c>
      <c r="N320" s="18" t="n">
        <v>0.058218</v>
      </c>
      <c r="O320" s="18" t="n">
        <v>0.035644</v>
      </c>
      <c r="P320" s="18" t="n">
        <v>0.064158</v>
      </c>
      <c r="Q320" s="18" t="n">
        <v>0.235248</v>
      </c>
      <c r="R320" s="19" t="n">
        <v>0.061606</v>
      </c>
      <c r="S320" s="4" t="n">
        <f aca="false">MAX(K320:R320)</f>
        <v>0.235248</v>
      </c>
      <c r="T320" s="20" t="n">
        <v>0.052</v>
      </c>
    </row>
    <row r="321" customFormat="false" ht="12.75" hidden="false" customHeight="false" outlineLevel="0" collapsed="false">
      <c r="A321" s="1" t="n">
        <v>175213</v>
      </c>
      <c r="B321" s="1" t="s">
        <v>46</v>
      </c>
      <c r="C321" s="17" t="n">
        <v>0.018333</v>
      </c>
      <c r="D321" s="18" t="n">
        <v>0.063333</v>
      </c>
      <c r="E321" s="18" t="n">
        <v>0.061667</v>
      </c>
      <c r="F321" s="18" t="n">
        <v>0.003333</v>
      </c>
      <c r="G321" s="18" t="n">
        <v>0.015</v>
      </c>
      <c r="H321" s="18" t="n">
        <v>0.243333</v>
      </c>
      <c r="I321" s="18" t="n">
        <v>0.053333</v>
      </c>
      <c r="J321" s="19" t="n">
        <v>0.007407</v>
      </c>
      <c r="K321" s="17" t="n">
        <v>0.019682</v>
      </c>
      <c r="L321" s="18" t="n">
        <v>0.067992</v>
      </c>
      <c r="M321" s="18" t="n">
        <v>0.066203</v>
      </c>
      <c r="N321" s="18" t="n">
        <v>0.000716</v>
      </c>
      <c r="O321" s="18" t="n">
        <v>0.012883</v>
      </c>
      <c r="P321" s="18" t="n">
        <v>0.261233</v>
      </c>
      <c r="Q321" s="18" t="n">
        <v>0.068708</v>
      </c>
      <c r="R321" s="19" t="n">
        <v>0.003534</v>
      </c>
      <c r="S321" s="4" t="n">
        <f aca="false">MAX(K321:R321)</f>
        <v>0.261233</v>
      </c>
      <c r="T321" s="20" t="n">
        <v>0.052</v>
      </c>
    </row>
    <row r="322" customFormat="false" ht="12.75" hidden="false" customHeight="false" outlineLevel="0" collapsed="false">
      <c r="A322" s="1" t="n">
        <v>271219</v>
      </c>
      <c r="B322" s="1" t="s">
        <v>46</v>
      </c>
      <c r="C322" s="17" t="n">
        <v>0.001667</v>
      </c>
      <c r="D322" s="18" t="n">
        <v>0.006667</v>
      </c>
      <c r="E322" s="18" t="n">
        <v>0.02</v>
      </c>
      <c r="F322" s="18" t="n">
        <v>0.001667</v>
      </c>
      <c r="G322" s="18" t="n">
        <v>0.008333</v>
      </c>
      <c r="H322" s="18" t="n">
        <v>0.031667</v>
      </c>
      <c r="I322" s="18" t="n">
        <v>0.023333</v>
      </c>
      <c r="J322" s="19" t="n">
        <v>0</v>
      </c>
      <c r="K322" s="17" t="n">
        <v>0.001786</v>
      </c>
      <c r="L322" s="18" t="n">
        <v>0.021429</v>
      </c>
      <c r="M322" s="18" t="n">
        <v>0.107143</v>
      </c>
      <c r="N322" s="18" t="n">
        <v>0.001786</v>
      </c>
      <c r="O322" s="18" t="n">
        <v>0.017857</v>
      </c>
      <c r="P322" s="18" t="n">
        <v>0.203571</v>
      </c>
      <c r="Q322" s="18" t="n">
        <v>0.125</v>
      </c>
      <c r="R322" s="19" t="n">
        <v>0</v>
      </c>
      <c r="S322" s="4" t="n">
        <f aca="false">MAX(K322:R322)</f>
        <v>0.203571</v>
      </c>
      <c r="T322" s="20" t="n">
        <v>0.054</v>
      </c>
    </row>
    <row r="323" customFormat="false" ht="12.75" hidden="false" customHeight="false" outlineLevel="0" collapsed="false">
      <c r="A323" s="1" t="n">
        <v>191089</v>
      </c>
      <c r="B323" s="1" t="s">
        <v>46</v>
      </c>
      <c r="C323" s="17" t="n">
        <v>0.065</v>
      </c>
      <c r="D323" s="18" t="n">
        <v>0.166667</v>
      </c>
      <c r="E323" s="18" t="n">
        <v>0.063333</v>
      </c>
      <c r="F323" s="18" t="n">
        <v>0.041667</v>
      </c>
      <c r="G323" s="18" t="n">
        <v>0.11</v>
      </c>
      <c r="H323" s="18" t="n">
        <v>0.03</v>
      </c>
      <c r="I323" s="18" t="n">
        <v>0.068333</v>
      </c>
      <c r="J323" s="19" t="n">
        <v>0.209259</v>
      </c>
      <c r="K323" s="17" t="n">
        <v>0.060324</v>
      </c>
      <c r="L323" s="18" t="n">
        <v>0.176774</v>
      </c>
      <c r="M323" s="18" t="n">
        <v>0.033587</v>
      </c>
      <c r="N323" s="18" t="n">
        <v>0.038669</v>
      </c>
      <c r="O323" s="18" t="n">
        <v>0.116671</v>
      </c>
      <c r="P323" s="18" t="n">
        <v>0.027842</v>
      </c>
      <c r="Q323" s="18" t="n">
        <v>0.081537</v>
      </c>
      <c r="R323" s="19" t="n">
        <v>0.277437</v>
      </c>
      <c r="S323" s="4" t="n">
        <f aca="false">MAX(K323:R323)</f>
        <v>0.277437</v>
      </c>
      <c r="T323" s="20" t="n">
        <v>0.055</v>
      </c>
    </row>
    <row r="324" customFormat="false" ht="12.75" hidden="false" customHeight="false" outlineLevel="0" collapsed="false">
      <c r="A324" s="1" t="n">
        <v>260679</v>
      </c>
      <c r="B324" s="1" t="s">
        <v>46</v>
      </c>
      <c r="C324" s="17" t="n">
        <v>0.08</v>
      </c>
      <c r="D324" s="18" t="n">
        <v>0.63</v>
      </c>
      <c r="E324" s="18" t="n">
        <v>4.065</v>
      </c>
      <c r="F324" s="18" t="n">
        <v>2.475</v>
      </c>
      <c r="G324" s="18" t="n">
        <v>1.24</v>
      </c>
      <c r="H324" s="18" t="n">
        <v>0.07</v>
      </c>
      <c r="I324" s="18" t="n">
        <v>2.255</v>
      </c>
      <c r="J324" s="19" t="n">
        <v>2.364815</v>
      </c>
      <c r="K324" s="17" t="n">
        <v>0.003642</v>
      </c>
      <c r="L324" s="18" t="n">
        <v>0.00956</v>
      </c>
      <c r="M324" s="18" t="n">
        <v>0.277584</v>
      </c>
      <c r="N324" s="18" t="n">
        <v>0.112672</v>
      </c>
      <c r="O324" s="18" t="n">
        <v>0.05645</v>
      </c>
      <c r="P324" s="18" t="n">
        <v>0.002656</v>
      </c>
      <c r="Q324" s="18" t="n">
        <v>0.171095</v>
      </c>
      <c r="R324" s="19" t="n">
        <v>0.079745</v>
      </c>
      <c r="S324" s="4" t="n">
        <f aca="false">MAX(K324:R324)</f>
        <v>0.277584</v>
      </c>
      <c r="T324" s="20" t="n">
        <v>0.056</v>
      </c>
    </row>
    <row r="325" customFormat="false" ht="12.75" hidden="false" customHeight="false" outlineLevel="0" collapsed="false">
      <c r="A325" s="1" t="n">
        <v>49406</v>
      </c>
      <c r="B325" s="1" t="s">
        <v>46</v>
      </c>
      <c r="C325" s="17" t="n">
        <v>0.131667</v>
      </c>
      <c r="D325" s="18" t="n">
        <v>0.413333</v>
      </c>
      <c r="E325" s="18" t="n">
        <v>0.01</v>
      </c>
      <c r="F325" s="18" t="n">
        <v>0.04</v>
      </c>
      <c r="G325" s="18" t="n">
        <v>1.283333</v>
      </c>
      <c r="H325" s="18" t="n">
        <v>0.043333</v>
      </c>
      <c r="I325" s="18" t="n">
        <v>0.028333</v>
      </c>
      <c r="J325" s="19" t="n">
        <v>0.088889</v>
      </c>
      <c r="K325" s="17" t="n">
        <v>0.025831</v>
      </c>
      <c r="L325" s="18" t="n">
        <v>0.121635</v>
      </c>
      <c r="M325" s="18" t="n">
        <v>0.001962</v>
      </c>
      <c r="N325" s="18" t="n">
        <v>0.011771</v>
      </c>
      <c r="O325" s="18" t="n">
        <v>0.377657</v>
      </c>
      <c r="P325" s="18" t="n">
        <v>0.010627</v>
      </c>
      <c r="Q325" s="18" t="n">
        <v>0.00139</v>
      </c>
      <c r="R325" s="19" t="n">
        <v>0.019376</v>
      </c>
      <c r="S325" s="4" t="n">
        <f aca="false">MAX(K325:R325)</f>
        <v>0.377657</v>
      </c>
      <c r="T325" s="20" t="n">
        <v>0.056</v>
      </c>
    </row>
    <row r="326" customFormat="false" ht="12.75" hidden="false" customHeight="false" outlineLevel="0" collapsed="false">
      <c r="A326" s="1" t="n">
        <v>827689</v>
      </c>
      <c r="B326" s="1" t="s">
        <v>46</v>
      </c>
      <c r="C326" s="17" t="n">
        <v>0.236667</v>
      </c>
      <c r="D326" s="18" t="n">
        <v>0.858333</v>
      </c>
      <c r="E326" s="18" t="n">
        <v>1.588333</v>
      </c>
      <c r="F326" s="18" t="n">
        <v>0.758333</v>
      </c>
      <c r="G326" s="18" t="n">
        <v>0.116667</v>
      </c>
      <c r="H326" s="18" t="n">
        <v>0.468333</v>
      </c>
      <c r="I326" s="18" t="n">
        <v>1.735</v>
      </c>
      <c r="J326" s="19" t="n">
        <v>0.307407</v>
      </c>
      <c r="K326" s="17" t="n">
        <v>0.035096</v>
      </c>
      <c r="L326" s="18" t="n">
        <v>0.141427</v>
      </c>
      <c r="M326" s="18" t="n">
        <v>0.261709</v>
      </c>
      <c r="N326" s="18" t="n">
        <v>0.12495</v>
      </c>
      <c r="O326" s="18" t="n">
        <v>0.017301</v>
      </c>
      <c r="P326" s="18" t="n">
        <v>0.054017</v>
      </c>
      <c r="Q326" s="18" t="n">
        <v>0.285876</v>
      </c>
      <c r="R326" s="19" t="n">
        <v>0.045024</v>
      </c>
      <c r="S326" s="4" t="n">
        <f aca="false">MAX(K326:R326)</f>
        <v>0.285876</v>
      </c>
      <c r="T326" s="20" t="n">
        <v>0.057</v>
      </c>
    </row>
    <row r="327" customFormat="false" ht="12.75" hidden="false" customHeight="false" outlineLevel="0" collapsed="false">
      <c r="A327" s="1" t="n">
        <v>795773</v>
      </c>
      <c r="B327" s="1" t="s">
        <v>46</v>
      </c>
      <c r="C327" s="17" t="n">
        <v>0.005</v>
      </c>
      <c r="D327" s="18" t="n">
        <v>0.003333</v>
      </c>
      <c r="E327" s="18" t="n">
        <v>0.011667</v>
      </c>
      <c r="F327" s="18" t="n">
        <v>0.001667</v>
      </c>
      <c r="G327" s="18" t="n">
        <v>0</v>
      </c>
      <c r="H327" s="18" t="n">
        <v>0.018333</v>
      </c>
      <c r="I327" s="18" t="n">
        <v>0.005</v>
      </c>
      <c r="J327" s="19" t="n">
        <v>0.003704</v>
      </c>
      <c r="K327" s="17" t="n">
        <v>0.010266</v>
      </c>
      <c r="L327" s="18" t="n">
        <v>0.013688</v>
      </c>
      <c r="M327" s="18" t="n">
        <v>0.071863</v>
      </c>
      <c r="N327" s="18" t="n">
        <v>0.003422</v>
      </c>
      <c r="O327" s="18" t="n">
        <v>0</v>
      </c>
      <c r="P327" s="18" t="n">
        <v>0.188213</v>
      </c>
      <c r="Q327" s="18" t="n">
        <v>0.030798</v>
      </c>
      <c r="R327" s="19" t="n">
        <v>0.016899</v>
      </c>
      <c r="S327" s="4" t="n">
        <f aca="false">MAX(K327:R327)</f>
        <v>0.188213</v>
      </c>
      <c r="T327" s="20" t="n">
        <v>0.057</v>
      </c>
    </row>
    <row r="328" customFormat="false" ht="12.75" hidden="false" customHeight="false" outlineLevel="0" collapsed="false">
      <c r="A328" s="1" t="n">
        <v>4383135</v>
      </c>
      <c r="B328" s="1" t="s">
        <v>46</v>
      </c>
      <c r="C328" s="17" t="n">
        <v>1.571667</v>
      </c>
      <c r="D328" s="18" t="n">
        <v>6.676667</v>
      </c>
      <c r="E328" s="18" t="n">
        <v>2.373333</v>
      </c>
      <c r="F328" s="18" t="n">
        <v>2.236667</v>
      </c>
      <c r="G328" s="18" t="n">
        <v>2.921667</v>
      </c>
      <c r="H328" s="18" t="n">
        <v>1.79</v>
      </c>
      <c r="I328" s="18" t="n">
        <v>2.106667</v>
      </c>
      <c r="J328" s="19" t="n">
        <v>1.296296</v>
      </c>
      <c r="K328" s="17" t="n">
        <v>0.074938</v>
      </c>
      <c r="L328" s="18" t="n">
        <v>0.318346</v>
      </c>
      <c r="M328" s="18" t="n">
        <v>0.067897</v>
      </c>
      <c r="N328" s="18" t="n">
        <v>0.106645</v>
      </c>
      <c r="O328" s="18" t="n">
        <v>0.111445</v>
      </c>
      <c r="P328" s="18" t="n">
        <v>0.076813</v>
      </c>
      <c r="Q328" s="18" t="n">
        <v>0.060268</v>
      </c>
      <c r="R328" s="19" t="n">
        <v>0.05494</v>
      </c>
      <c r="S328" s="4" t="n">
        <f aca="false">MAX(K328:R328)</f>
        <v>0.318346</v>
      </c>
      <c r="T328" s="20" t="n">
        <v>0.057</v>
      </c>
    </row>
    <row r="329" customFormat="false" ht="12.75" hidden="false" customHeight="false" outlineLevel="0" collapsed="false">
      <c r="A329" s="1" t="n">
        <v>1844565</v>
      </c>
      <c r="B329" s="1" t="s">
        <v>46</v>
      </c>
      <c r="C329" s="17" t="n">
        <v>0.228333</v>
      </c>
      <c r="D329" s="18" t="n">
        <v>0.011667</v>
      </c>
      <c r="E329" s="18" t="n">
        <v>0.055</v>
      </c>
      <c r="F329" s="18" t="n">
        <v>0.001667</v>
      </c>
      <c r="G329" s="18" t="n">
        <v>0.046667</v>
      </c>
      <c r="H329" s="18" t="n">
        <v>0.03</v>
      </c>
      <c r="I329" s="18" t="n">
        <v>0.01</v>
      </c>
      <c r="J329" s="19" t="n">
        <v>0.166667</v>
      </c>
      <c r="K329" s="17" t="n">
        <v>0.290606</v>
      </c>
      <c r="L329" s="18" t="n">
        <v>0.002121</v>
      </c>
      <c r="M329" s="18" t="n">
        <v>0.02</v>
      </c>
      <c r="N329" s="18" t="n">
        <v>0.000303</v>
      </c>
      <c r="O329" s="18" t="n">
        <v>0.050909</v>
      </c>
      <c r="P329" s="18" t="n">
        <v>0.021818</v>
      </c>
      <c r="Q329" s="18" t="n">
        <v>0.003636</v>
      </c>
      <c r="R329" s="19" t="n">
        <v>0.20202</v>
      </c>
      <c r="S329" s="4" t="n">
        <f aca="false">MAX(K329:R329)</f>
        <v>0.290606</v>
      </c>
      <c r="T329" s="20" t="n">
        <v>0.057</v>
      </c>
    </row>
    <row r="330" customFormat="false" ht="12.75" hidden="false" customHeight="false" outlineLevel="0" collapsed="false">
      <c r="A330" s="1" t="n">
        <v>196571</v>
      </c>
      <c r="B330" s="1" t="s">
        <v>46</v>
      </c>
      <c r="C330" s="17" t="n">
        <v>0.058333</v>
      </c>
      <c r="D330" s="18" t="n">
        <v>0.091667</v>
      </c>
      <c r="E330" s="18" t="n">
        <v>0.061667</v>
      </c>
      <c r="F330" s="18" t="n">
        <v>0.081667</v>
      </c>
      <c r="G330" s="18" t="n">
        <v>0.081667</v>
      </c>
      <c r="H330" s="18" t="n">
        <v>0.245</v>
      </c>
      <c r="I330" s="18" t="n">
        <v>0.178333</v>
      </c>
      <c r="J330" s="19" t="n">
        <v>0.138889</v>
      </c>
      <c r="K330" s="17" t="n">
        <v>0.049793</v>
      </c>
      <c r="L330" s="18" t="n">
        <v>0.097807</v>
      </c>
      <c r="M330" s="18" t="n">
        <v>0.046058</v>
      </c>
      <c r="N330" s="18" t="n">
        <v>0.06971</v>
      </c>
      <c r="O330" s="18" t="n">
        <v>0.078423</v>
      </c>
      <c r="P330" s="18" t="n">
        <v>0.261411</v>
      </c>
      <c r="Q330" s="18" t="n">
        <v>0.171251</v>
      </c>
      <c r="R330" s="19" t="n">
        <v>0.148192</v>
      </c>
      <c r="S330" s="4" t="n">
        <f aca="false">MAX(K330:R330)</f>
        <v>0.261411</v>
      </c>
      <c r="T330" s="20" t="n">
        <v>0.06</v>
      </c>
    </row>
    <row r="331" customFormat="false" ht="12.75" hidden="false" customHeight="false" outlineLevel="0" collapsed="false">
      <c r="A331" s="1" t="n">
        <v>833795</v>
      </c>
      <c r="B331" s="1" t="s">
        <v>46</v>
      </c>
      <c r="C331" s="17" t="n">
        <v>0.186667</v>
      </c>
      <c r="D331" s="18" t="n">
        <v>0.33</v>
      </c>
      <c r="E331" s="18" t="n">
        <v>0.003333</v>
      </c>
      <c r="F331" s="18" t="n">
        <v>0</v>
      </c>
      <c r="G331" s="18" t="n">
        <v>0.07</v>
      </c>
      <c r="H331" s="18" t="n">
        <v>1.715</v>
      </c>
      <c r="I331" s="18" t="n">
        <v>0.006667</v>
      </c>
      <c r="J331" s="19" t="n">
        <v>0</v>
      </c>
      <c r="K331" s="17" t="n">
        <v>0.040375</v>
      </c>
      <c r="L331" s="18" t="n">
        <v>0.057102</v>
      </c>
      <c r="M331" s="18" t="n">
        <v>0.000288</v>
      </c>
      <c r="N331" s="18" t="n">
        <v>0</v>
      </c>
      <c r="O331" s="18" t="n">
        <v>0.018169</v>
      </c>
      <c r="P331" s="18" t="n">
        <v>0.296756</v>
      </c>
      <c r="Q331" s="18" t="n">
        <v>0.000865</v>
      </c>
      <c r="R331" s="19" t="n">
        <v>0</v>
      </c>
      <c r="S331" s="4" t="n">
        <f aca="false">MAX(K331:R331)</f>
        <v>0.296756</v>
      </c>
      <c r="T331" s="20" t="n">
        <v>0.062</v>
      </c>
    </row>
    <row r="332" customFormat="false" ht="12.75" hidden="false" customHeight="false" outlineLevel="0" collapsed="false">
      <c r="A332" s="1" t="n">
        <v>267470</v>
      </c>
      <c r="B332" s="1" t="s">
        <v>46</v>
      </c>
      <c r="C332" s="17" t="n">
        <v>0.031667</v>
      </c>
      <c r="D332" s="18" t="n">
        <v>0.468333</v>
      </c>
      <c r="E332" s="18" t="n">
        <v>0.048333</v>
      </c>
      <c r="F332" s="18" t="n">
        <v>0.041667</v>
      </c>
      <c r="G332" s="18" t="n">
        <v>0.063333</v>
      </c>
      <c r="H332" s="18" t="n">
        <v>0.586667</v>
      </c>
      <c r="I332" s="18" t="n">
        <v>0.065</v>
      </c>
      <c r="J332" s="19" t="n">
        <v>0.061111</v>
      </c>
      <c r="K332" s="17" t="n">
        <v>0.016226</v>
      </c>
      <c r="L332" s="18" t="n">
        <v>0.274258</v>
      </c>
      <c r="M332" s="18" t="n">
        <v>0.024766</v>
      </c>
      <c r="N332" s="18" t="n">
        <v>0.0244</v>
      </c>
      <c r="O332" s="18" t="n">
        <v>0.032452</v>
      </c>
      <c r="P332" s="18" t="n">
        <v>0.386499</v>
      </c>
      <c r="Q332" s="18" t="n">
        <v>0.042822</v>
      </c>
      <c r="R332" s="19" t="n">
        <v>0.039763</v>
      </c>
      <c r="S332" s="4" t="n">
        <f aca="false">MAX(K332:R332)</f>
        <v>0.386499</v>
      </c>
      <c r="T332" s="20" t="n">
        <v>0.063</v>
      </c>
    </row>
    <row r="333" customFormat="false" ht="12.75" hidden="false" customHeight="false" outlineLevel="0" collapsed="false">
      <c r="A333" s="1" t="n">
        <v>258586</v>
      </c>
      <c r="B333" s="1" t="s">
        <v>46</v>
      </c>
      <c r="C333" s="17" t="n">
        <v>0.008333</v>
      </c>
      <c r="D333" s="18" t="n">
        <v>0.003333</v>
      </c>
      <c r="E333" s="18" t="n">
        <v>0.003333</v>
      </c>
      <c r="F333" s="18" t="n">
        <v>0.025</v>
      </c>
      <c r="G333" s="18" t="n">
        <v>0.003333</v>
      </c>
      <c r="H333" s="18" t="n">
        <v>0.005</v>
      </c>
      <c r="I333" s="18" t="n">
        <v>0.013333</v>
      </c>
      <c r="J333" s="19" t="n">
        <v>0</v>
      </c>
      <c r="K333" s="17" t="n">
        <v>0.027027</v>
      </c>
      <c r="L333" s="18" t="n">
        <v>0.010811</v>
      </c>
      <c r="M333" s="18" t="n">
        <v>0.010811</v>
      </c>
      <c r="N333" s="18" t="n">
        <v>0.202703</v>
      </c>
      <c r="O333" s="18" t="n">
        <v>0.005405</v>
      </c>
      <c r="P333" s="18" t="n">
        <v>0.024324</v>
      </c>
      <c r="Q333" s="18" t="n">
        <v>0.086486</v>
      </c>
      <c r="R333" s="19" t="n">
        <v>0</v>
      </c>
      <c r="S333" s="4" t="n">
        <f aca="false">MAX(K333:R333)</f>
        <v>0.202703</v>
      </c>
      <c r="T333" s="20" t="n">
        <v>0.063</v>
      </c>
    </row>
    <row r="334" customFormat="false" ht="12.75" hidden="false" customHeight="false" outlineLevel="0" collapsed="false">
      <c r="A334" s="1" t="n">
        <v>176952</v>
      </c>
      <c r="B334" s="1" t="s">
        <v>46</v>
      </c>
      <c r="C334" s="17" t="n">
        <v>0.12</v>
      </c>
      <c r="D334" s="18" t="n">
        <v>0.046667</v>
      </c>
      <c r="E334" s="18" t="n">
        <v>0.068333</v>
      </c>
      <c r="F334" s="18" t="n">
        <v>0.035</v>
      </c>
      <c r="G334" s="18" t="n">
        <v>0.066667</v>
      </c>
      <c r="H334" s="18" t="n">
        <v>0.008333</v>
      </c>
      <c r="I334" s="18" t="n">
        <v>0.113333</v>
      </c>
      <c r="J334" s="19" t="n">
        <v>0.357407</v>
      </c>
      <c r="K334" s="17" t="n">
        <v>0.102974</v>
      </c>
      <c r="L334" s="18" t="n">
        <v>0.017162</v>
      </c>
      <c r="M334" s="18" t="n">
        <v>0.041884</v>
      </c>
      <c r="N334" s="18" t="n">
        <v>0.012872</v>
      </c>
      <c r="O334" s="18" t="n">
        <v>0.057208</v>
      </c>
      <c r="P334" s="18" t="n">
        <v>0.001022</v>
      </c>
      <c r="Q334" s="18" t="n">
        <v>0.08336</v>
      </c>
      <c r="R334" s="19" t="n">
        <v>0.292092</v>
      </c>
      <c r="S334" s="4" t="n">
        <f aca="false">MAX(K334:R334)</f>
        <v>0.292092</v>
      </c>
      <c r="T334" s="20" t="n">
        <v>0.064</v>
      </c>
    </row>
    <row r="335" customFormat="false" ht="12.75" hidden="false" customHeight="false" outlineLevel="0" collapsed="false">
      <c r="A335" s="1" t="n">
        <v>97315</v>
      </c>
      <c r="B335" s="1" t="s">
        <v>46</v>
      </c>
      <c r="C335" s="17" t="n">
        <v>0.021667</v>
      </c>
      <c r="D335" s="18" t="n">
        <v>0.011667</v>
      </c>
      <c r="E335" s="18" t="n">
        <v>0.011667</v>
      </c>
      <c r="F335" s="18" t="n">
        <v>0</v>
      </c>
      <c r="G335" s="18" t="n">
        <v>0.018333</v>
      </c>
      <c r="H335" s="18" t="n">
        <v>0.118333</v>
      </c>
      <c r="I335" s="18" t="n">
        <v>0.016667</v>
      </c>
      <c r="J335" s="19" t="n">
        <v>0.037037</v>
      </c>
      <c r="K335" s="17" t="n">
        <v>0.027616</v>
      </c>
      <c r="L335" s="18" t="n">
        <v>0.01487</v>
      </c>
      <c r="M335" s="18" t="n">
        <v>0.004957</v>
      </c>
      <c r="N335" s="18" t="n">
        <v>0</v>
      </c>
      <c r="O335" s="18" t="n">
        <v>0.023367</v>
      </c>
      <c r="P335" s="18" t="n">
        <v>0.201101</v>
      </c>
      <c r="Q335" s="18" t="n">
        <v>0.028324</v>
      </c>
      <c r="R335" s="19" t="n">
        <v>0.052452</v>
      </c>
      <c r="S335" s="4" t="n">
        <f aca="false">MAX(K335:R335)</f>
        <v>0.201101</v>
      </c>
      <c r="T335" s="20" t="n">
        <v>0.064</v>
      </c>
    </row>
    <row r="336" customFormat="false" ht="12.75" hidden="false" customHeight="false" outlineLevel="0" collapsed="false">
      <c r="A336" s="1" t="n">
        <v>646499</v>
      </c>
      <c r="B336" s="1" t="s">
        <v>46</v>
      </c>
      <c r="C336" s="17" t="n">
        <v>0</v>
      </c>
      <c r="D336" s="18" t="n">
        <v>0.128333</v>
      </c>
      <c r="E336" s="18" t="n">
        <v>0</v>
      </c>
      <c r="F336" s="18" t="n">
        <v>0</v>
      </c>
      <c r="G336" s="18" t="n">
        <v>0.021667</v>
      </c>
      <c r="H336" s="18" t="n">
        <v>0.041667</v>
      </c>
      <c r="I336" s="18" t="n">
        <v>0</v>
      </c>
      <c r="J336" s="19" t="n">
        <v>0.083333</v>
      </c>
      <c r="K336" s="17" t="n">
        <v>0</v>
      </c>
      <c r="L336" s="18" t="n">
        <v>0.186667</v>
      </c>
      <c r="M336" s="18" t="n">
        <v>0</v>
      </c>
      <c r="N336" s="18" t="n">
        <v>0</v>
      </c>
      <c r="O336" s="18" t="n">
        <v>0.015758</v>
      </c>
      <c r="P336" s="18" t="n">
        <v>0.060606</v>
      </c>
      <c r="Q336" s="18" t="n">
        <v>0</v>
      </c>
      <c r="R336" s="19" t="n">
        <v>0.10101</v>
      </c>
      <c r="S336" s="4" t="n">
        <f aca="false">MAX(K336:R336)</f>
        <v>0.186667</v>
      </c>
      <c r="T336" s="20" t="n">
        <v>0.064</v>
      </c>
    </row>
    <row r="337" customFormat="false" ht="12.75" hidden="false" customHeight="false" outlineLevel="0" collapsed="false">
      <c r="A337" s="1" t="n">
        <v>263459</v>
      </c>
      <c r="B337" s="1" t="s">
        <v>46</v>
      </c>
      <c r="C337" s="17" t="n">
        <v>0</v>
      </c>
      <c r="D337" s="18" t="n">
        <v>0.013333</v>
      </c>
      <c r="E337" s="18" t="n">
        <v>0.001667</v>
      </c>
      <c r="F337" s="18" t="n">
        <v>0.105</v>
      </c>
      <c r="G337" s="18" t="n">
        <v>0</v>
      </c>
      <c r="H337" s="18" t="n">
        <v>0.001667</v>
      </c>
      <c r="I337" s="18" t="n">
        <v>0</v>
      </c>
      <c r="J337" s="19" t="n">
        <v>0.005556</v>
      </c>
      <c r="K337" s="17" t="n">
        <v>0</v>
      </c>
      <c r="L337" s="18" t="n">
        <v>0.01048</v>
      </c>
      <c r="M337" s="18" t="n">
        <v>0.00131</v>
      </c>
      <c r="N337" s="18" t="n">
        <v>0.247598</v>
      </c>
      <c r="O337" s="18" t="n">
        <v>0</v>
      </c>
      <c r="P337" s="18" t="n">
        <v>0.00131</v>
      </c>
      <c r="Q337" s="18" t="n">
        <v>0</v>
      </c>
      <c r="R337" s="19" t="n">
        <v>0.004852</v>
      </c>
      <c r="S337" s="4" t="n">
        <f aca="false">MAX(K337:R337)</f>
        <v>0.247598</v>
      </c>
      <c r="T337" s="20" t="n">
        <v>0.065</v>
      </c>
    </row>
    <row r="338" customFormat="false" ht="12.75" hidden="false" customHeight="false" outlineLevel="0" collapsed="false">
      <c r="A338" s="1" t="n">
        <v>326076</v>
      </c>
      <c r="B338" s="1" t="s">
        <v>46</v>
      </c>
      <c r="C338" s="17" t="n">
        <v>0.031667</v>
      </c>
      <c r="D338" s="18" t="n">
        <v>0.028333</v>
      </c>
      <c r="E338" s="18" t="n">
        <v>0.065</v>
      </c>
      <c r="F338" s="18" t="n">
        <v>0.01</v>
      </c>
      <c r="G338" s="18" t="n">
        <v>0.025</v>
      </c>
      <c r="H338" s="18" t="n">
        <v>0.011667</v>
      </c>
      <c r="I338" s="18" t="n">
        <v>0.088333</v>
      </c>
      <c r="J338" s="19" t="n">
        <v>0.112963</v>
      </c>
      <c r="K338" s="17" t="n">
        <v>0.050943</v>
      </c>
      <c r="L338" s="18" t="n">
        <v>0.030387</v>
      </c>
      <c r="M338" s="18" t="n">
        <v>0.069712</v>
      </c>
      <c r="N338" s="18" t="n">
        <v>0.005362</v>
      </c>
      <c r="O338" s="18" t="n">
        <v>0.046922</v>
      </c>
      <c r="P338" s="18" t="n">
        <v>0.012512</v>
      </c>
      <c r="Q338" s="18" t="n">
        <v>0.189474</v>
      </c>
      <c r="R338" s="19" t="n">
        <v>0.235573</v>
      </c>
      <c r="S338" s="4" t="n">
        <f aca="false">MAX(K338:R338)</f>
        <v>0.235573</v>
      </c>
      <c r="T338" s="20" t="n">
        <v>0.066</v>
      </c>
    </row>
    <row r="339" customFormat="false" ht="12.75" hidden="false" customHeight="false" outlineLevel="0" collapsed="false">
      <c r="A339" s="1" t="n">
        <v>327486</v>
      </c>
      <c r="B339" s="1" t="s">
        <v>46</v>
      </c>
      <c r="C339" s="17" t="n">
        <v>0.003333</v>
      </c>
      <c r="D339" s="18" t="n">
        <v>0.003333</v>
      </c>
      <c r="E339" s="18" t="n">
        <v>0.016667</v>
      </c>
      <c r="F339" s="18" t="n">
        <v>0.003333</v>
      </c>
      <c r="G339" s="18" t="n">
        <v>0.011667</v>
      </c>
      <c r="H339" s="18" t="n">
        <v>0.023333</v>
      </c>
      <c r="I339" s="18" t="n">
        <v>0.028333</v>
      </c>
      <c r="J339" s="19" t="n">
        <v>0</v>
      </c>
      <c r="K339" s="17" t="n">
        <v>0.007407</v>
      </c>
      <c r="L339" s="18" t="n">
        <v>0.007407</v>
      </c>
      <c r="M339" s="18" t="n">
        <v>0.055556</v>
      </c>
      <c r="N339" s="18" t="n">
        <v>0.003704</v>
      </c>
      <c r="O339" s="18" t="n">
        <v>0.025926</v>
      </c>
      <c r="P339" s="18" t="n">
        <v>0.077778</v>
      </c>
      <c r="Q339" s="18" t="n">
        <v>0.188889</v>
      </c>
      <c r="R339" s="19" t="n">
        <v>0</v>
      </c>
      <c r="S339" s="4" t="n">
        <f aca="false">MAX(K339:R339)</f>
        <v>0.188889</v>
      </c>
      <c r="T339" s="20" t="n">
        <v>0.066</v>
      </c>
    </row>
    <row r="340" customFormat="false" ht="12.75" hidden="false" customHeight="false" outlineLevel="0" collapsed="false">
      <c r="A340" s="1" t="n">
        <v>136783</v>
      </c>
      <c r="B340" s="1" t="s">
        <v>46</v>
      </c>
      <c r="C340" s="17" t="n">
        <v>0.263333</v>
      </c>
      <c r="D340" s="18" t="n">
        <v>0.09</v>
      </c>
      <c r="E340" s="18" t="n">
        <v>0.03</v>
      </c>
      <c r="F340" s="18" t="n">
        <v>0.161667</v>
      </c>
      <c r="G340" s="18" t="n">
        <v>0.223333</v>
      </c>
      <c r="H340" s="18" t="n">
        <v>0.08</v>
      </c>
      <c r="I340" s="18" t="n">
        <v>0.03</v>
      </c>
      <c r="J340" s="19" t="n">
        <v>0.201852</v>
      </c>
      <c r="K340" s="17" t="n">
        <v>0.219407</v>
      </c>
      <c r="L340" s="18" t="n">
        <v>0.049991</v>
      </c>
      <c r="M340" s="18" t="n">
        <v>0.008332</v>
      </c>
      <c r="N340" s="18" t="n">
        <v>0.134699</v>
      </c>
      <c r="O340" s="18" t="n">
        <v>0.165404</v>
      </c>
      <c r="P340" s="18" t="n">
        <v>0.044437</v>
      </c>
      <c r="Q340" s="18" t="n">
        <v>0.013887</v>
      </c>
      <c r="R340" s="19" t="n">
        <v>0.145342</v>
      </c>
      <c r="S340" s="4" t="n">
        <f aca="false">MAX(K340:R340)</f>
        <v>0.219407</v>
      </c>
      <c r="T340" s="20" t="n">
        <v>0.066</v>
      </c>
    </row>
    <row r="341" customFormat="false" ht="12.75" hidden="false" customHeight="false" outlineLevel="0" collapsed="false">
      <c r="A341" s="1" t="n">
        <v>262527</v>
      </c>
      <c r="B341" s="1" t="s">
        <v>46</v>
      </c>
      <c r="C341" s="17" t="n">
        <v>0.01</v>
      </c>
      <c r="D341" s="18" t="n">
        <v>0.05</v>
      </c>
      <c r="E341" s="18" t="n">
        <v>0.041667</v>
      </c>
      <c r="F341" s="18" t="n">
        <v>0.03</v>
      </c>
      <c r="G341" s="18" t="n">
        <v>0.015</v>
      </c>
      <c r="H341" s="18" t="n">
        <v>0.08</v>
      </c>
      <c r="I341" s="18" t="n">
        <v>0.07</v>
      </c>
      <c r="J341" s="19" t="n">
        <v>0.009259</v>
      </c>
      <c r="K341" s="17" t="n">
        <v>0.016344</v>
      </c>
      <c r="L341" s="18" t="n">
        <v>0.114407</v>
      </c>
      <c r="M341" s="18" t="n">
        <v>0.108959</v>
      </c>
      <c r="N341" s="18" t="n">
        <v>0.049031</v>
      </c>
      <c r="O341" s="18" t="n">
        <v>0.024516</v>
      </c>
      <c r="P341" s="18" t="n">
        <v>0.209201</v>
      </c>
      <c r="Q341" s="18" t="n">
        <v>0.228814</v>
      </c>
      <c r="R341" s="19" t="n">
        <v>0.010089</v>
      </c>
      <c r="S341" s="4" t="n">
        <f aca="false">MAX(K341:R341)</f>
        <v>0.228814</v>
      </c>
      <c r="T341" s="20" t="n">
        <v>0.068</v>
      </c>
    </row>
    <row r="342" customFormat="false" ht="12.75" hidden="false" customHeight="false" outlineLevel="0" collapsed="false">
      <c r="A342" s="1" t="n">
        <v>276312</v>
      </c>
      <c r="B342" s="1" t="s">
        <v>46</v>
      </c>
      <c r="C342" s="17" t="n">
        <v>0.003333</v>
      </c>
      <c r="D342" s="18" t="n">
        <v>0.001667</v>
      </c>
      <c r="E342" s="18" t="n">
        <v>0</v>
      </c>
      <c r="F342" s="18" t="n">
        <v>0.001667</v>
      </c>
      <c r="G342" s="18" t="n">
        <v>0.011667</v>
      </c>
      <c r="H342" s="18" t="n">
        <v>1.248333</v>
      </c>
      <c r="I342" s="18" t="n">
        <v>0.005</v>
      </c>
      <c r="J342" s="19" t="n">
        <v>0.005556</v>
      </c>
      <c r="K342" s="17" t="n">
        <v>0.000522</v>
      </c>
      <c r="L342" s="18" t="n">
        <v>0.00013</v>
      </c>
      <c r="M342" s="18" t="n">
        <v>0</v>
      </c>
      <c r="N342" s="18" t="n">
        <v>0.00013</v>
      </c>
      <c r="O342" s="18" t="n">
        <v>0.001827</v>
      </c>
      <c r="P342" s="18" t="n">
        <v>0.390953</v>
      </c>
      <c r="Q342" s="18" t="n">
        <v>0.001174</v>
      </c>
      <c r="R342" s="19" t="n">
        <v>0.00145</v>
      </c>
      <c r="S342" s="4" t="n">
        <f aca="false">MAX(K342:R342)</f>
        <v>0.390953</v>
      </c>
      <c r="T342" s="20" t="n">
        <v>0.069</v>
      </c>
    </row>
    <row r="343" customFormat="false" ht="12.75" hidden="false" customHeight="false" outlineLevel="0" collapsed="false">
      <c r="A343" s="1" t="n">
        <v>153291</v>
      </c>
      <c r="B343" s="1" t="s">
        <v>46</v>
      </c>
      <c r="C343" s="17" t="n">
        <v>0.033333</v>
      </c>
      <c r="D343" s="18" t="n">
        <v>0.041667</v>
      </c>
      <c r="E343" s="18" t="n">
        <v>0.065</v>
      </c>
      <c r="F343" s="18" t="n">
        <v>0.058333</v>
      </c>
      <c r="G343" s="18" t="n">
        <v>0.085</v>
      </c>
      <c r="H343" s="18" t="n">
        <v>0.023333</v>
      </c>
      <c r="I343" s="18" t="n">
        <v>0.041667</v>
      </c>
      <c r="J343" s="19" t="n">
        <v>0.112963</v>
      </c>
      <c r="K343" s="17" t="n">
        <v>0.050582</v>
      </c>
      <c r="L343" s="18" t="n">
        <v>0.045163</v>
      </c>
      <c r="M343" s="18" t="n">
        <v>0.112726</v>
      </c>
      <c r="N343" s="18" t="n">
        <v>0.063228</v>
      </c>
      <c r="O343" s="18" t="n">
        <v>0.184263</v>
      </c>
      <c r="P343" s="18" t="n">
        <v>0.035407</v>
      </c>
      <c r="Q343" s="18" t="n">
        <v>0.063228</v>
      </c>
      <c r="R343" s="19" t="n">
        <v>0.217673</v>
      </c>
      <c r="S343" s="4" t="n">
        <f aca="false">MAX(K343:R343)</f>
        <v>0.217673</v>
      </c>
      <c r="T343" s="20" t="n">
        <v>0.07</v>
      </c>
    </row>
    <row r="344" customFormat="false" ht="12.75" hidden="false" customHeight="false" outlineLevel="0" collapsed="false">
      <c r="A344" s="1" t="n">
        <v>199059</v>
      </c>
      <c r="B344" s="1" t="s">
        <v>46</v>
      </c>
      <c r="C344" s="17" t="n">
        <v>0.006667</v>
      </c>
      <c r="D344" s="18" t="n">
        <v>0.006667</v>
      </c>
      <c r="E344" s="18" t="n">
        <v>0.006667</v>
      </c>
      <c r="F344" s="18" t="n">
        <v>0.001667</v>
      </c>
      <c r="G344" s="18" t="n">
        <v>0.003333</v>
      </c>
      <c r="H344" s="18" t="n">
        <v>0.001667</v>
      </c>
      <c r="I344" s="18" t="n">
        <v>0.005</v>
      </c>
      <c r="J344" s="19" t="n">
        <v>0.022222</v>
      </c>
      <c r="K344" s="17" t="n">
        <v>0.012371</v>
      </c>
      <c r="L344" s="18" t="n">
        <v>0.012371</v>
      </c>
      <c r="M344" s="18" t="n">
        <v>0.024742</v>
      </c>
      <c r="N344" s="18" t="n">
        <v>0.003093</v>
      </c>
      <c r="O344" s="18" t="n">
        <v>0.006186</v>
      </c>
      <c r="P344" s="18" t="n">
        <v>0.003093</v>
      </c>
      <c r="Q344" s="18" t="n">
        <v>0.018557</v>
      </c>
      <c r="R344" s="19" t="n">
        <v>0.183276</v>
      </c>
      <c r="S344" s="4" t="n">
        <f aca="false">MAX(K344:R344)</f>
        <v>0.183276</v>
      </c>
      <c r="T344" s="20" t="n">
        <v>0.071</v>
      </c>
    </row>
    <row r="345" customFormat="false" ht="12.75" hidden="false" customHeight="false" outlineLevel="0" collapsed="false">
      <c r="A345" s="1" t="n">
        <v>825939</v>
      </c>
      <c r="B345" s="1" t="s">
        <v>46</v>
      </c>
      <c r="C345" s="17" t="n">
        <v>2.523333</v>
      </c>
      <c r="D345" s="18" t="n">
        <v>15.063333</v>
      </c>
      <c r="E345" s="18" t="n">
        <v>0.16</v>
      </c>
      <c r="F345" s="18" t="n">
        <v>0</v>
      </c>
      <c r="G345" s="18" t="n">
        <v>5.208333</v>
      </c>
      <c r="H345" s="18" t="n">
        <v>7.443333</v>
      </c>
      <c r="I345" s="18" t="n">
        <v>0.006667</v>
      </c>
      <c r="J345" s="19" t="n">
        <v>0.083333</v>
      </c>
      <c r="K345" s="17" t="n">
        <v>0.066211</v>
      </c>
      <c r="L345" s="18" t="n">
        <v>0.296441</v>
      </c>
      <c r="M345" s="18" t="n">
        <v>0.001574</v>
      </c>
      <c r="N345" s="18" t="n">
        <v>0</v>
      </c>
      <c r="O345" s="18" t="n">
        <v>0.153747</v>
      </c>
      <c r="P345" s="18" t="n">
        <v>0.170896</v>
      </c>
      <c r="Q345" s="18" t="n">
        <v>8.7E-005</v>
      </c>
      <c r="R345" s="19" t="n">
        <v>0.001215</v>
      </c>
      <c r="S345" s="4" t="n">
        <f aca="false">MAX(K345:R345)</f>
        <v>0.296441</v>
      </c>
      <c r="T345" s="20" t="n">
        <v>0.077</v>
      </c>
    </row>
    <row r="346" customFormat="false" ht="12.75" hidden="false" customHeight="false" outlineLevel="0" collapsed="false">
      <c r="A346" s="1" t="n">
        <v>174071</v>
      </c>
      <c r="B346" s="1" t="s">
        <v>46</v>
      </c>
      <c r="C346" s="17" t="n">
        <v>0.041667</v>
      </c>
      <c r="D346" s="18" t="n">
        <v>0</v>
      </c>
      <c r="E346" s="18" t="n">
        <v>0</v>
      </c>
      <c r="F346" s="18" t="n">
        <v>0.001667</v>
      </c>
      <c r="G346" s="18" t="n">
        <v>0.015</v>
      </c>
      <c r="H346" s="18" t="n">
        <v>0.001667</v>
      </c>
      <c r="I346" s="18" t="n">
        <v>0.001667</v>
      </c>
      <c r="J346" s="19" t="n">
        <v>0.003704</v>
      </c>
      <c r="K346" s="17" t="n">
        <v>0.254958</v>
      </c>
      <c r="L346" s="18" t="n">
        <v>0</v>
      </c>
      <c r="M346" s="18" t="n">
        <v>0</v>
      </c>
      <c r="N346" s="18" t="n">
        <v>0.00255</v>
      </c>
      <c r="O346" s="18" t="n">
        <v>0.091785</v>
      </c>
      <c r="P346" s="18" t="n">
        <v>0.00255</v>
      </c>
      <c r="Q346" s="18" t="n">
        <v>0.00255</v>
      </c>
      <c r="R346" s="19" t="n">
        <v>0.006295</v>
      </c>
      <c r="S346" s="4" t="n">
        <f aca="false">MAX(K346:R346)</f>
        <v>0.254958</v>
      </c>
      <c r="T346" s="20" t="n">
        <v>0.077</v>
      </c>
    </row>
    <row r="347" customFormat="false" ht="12.75" hidden="false" customHeight="false" outlineLevel="0" collapsed="false">
      <c r="A347" s="1" t="n">
        <v>276050</v>
      </c>
      <c r="B347" s="1" t="s">
        <v>46</v>
      </c>
      <c r="C347" s="17" t="n">
        <v>0.003333</v>
      </c>
      <c r="D347" s="18" t="n">
        <v>0</v>
      </c>
      <c r="E347" s="18" t="n">
        <v>0</v>
      </c>
      <c r="F347" s="18" t="n">
        <v>0</v>
      </c>
      <c r="G347" s="18" t="n">
        <v>0.025</v>
      </c>
      <c r="H347" s="18" t="n">
        <v>0.016667</v>
      </c>
      <c r="I347" s="18" t="n">
        <v>0</v>
      </c>
      <c r="J347" s="19" t="n">
        <v>0</v>
      </c>
      <c r="K347" s="17" t="n">
        <v>0.014815</v>
      </c>
      <c r="L347" s="18" t="n">
        <v>0</v>
      </c>
      <c r="M347" s="18" t="n">
        <v>0</v>
      </c>
      <c r="N347" s="18" t="n">
        <v>0</v>
      </c>
      <c r="O347" s="18" t="n">
        <v>0.166667</v>
      </c>
      <c r="P347" s="18" t="n">
        <v>0.111111</v>
      </c>
      <c r="Q347" s="18" t="n">
        <v>0</v>
      </c>
      <c r="R347" s="19" t="n">
        <v>0</v>
      </c>
      <c r="S347" s="4" t="n">
        <f aca="false">MAX(K347:R347)</f>
        <v>0.166667</v>
      </c>
      <c r="T347" s="20" t="n">
        <v>0.078</v>
      </c>
    </row>
    <row r="348" customFormat="false" ht="12.75" hidden="false" customHeight="false" outlineLevel="0" collapsed="false">
      <c r="A348" s="1" t="n">
        <v>157121</v>
      </c>
      <c r="B348" s="1" t="s">
        <v>46</v>
      </c>
      <c r="C348" s="17" t="n">
        <v>0.003333</v>
      </c>
      <c r="D348" s="18" t="n">
        <v>0</v>
      </c>
      <c r="E348" s="18" t="n">
        <v>0</v>
      </c>
      <c r="F348" s="18" t="n">
        <v>0.001667</v>
      </c>
      <c r="G348" s="18" t="n">
        <v>0.131667</v>
      </c>
      <c r="H348" s="18" t="n">
        <v>0</v>
      </c>
      <c r="I348" s="18" t="n">
        <v>0.078333</v>
      </c>
      <c r="J348" s="19" t="n">
        <v>0.001852</v>
      </c>
      <c r="K348" s="17" t="n">
        <v>0.003074</v>
      </c>
      <c r="L348" s="18" t="n">
        <v>0</v>
      </c>
      <c r="M348" s="18" t="n">
        <v>0</v>
      </c>
      <c r="N348" s="18" t="n">
        <v>0.000769</v>
      </c>
      <c r="O348" s="18" t="n">
        <v>0.242869</v>
      </c>
      <c r="P348" s="18" t="n">
        <v>0</v>
      </c>
      <c r="Q348" s="18" t="n">
        <v>0.144492</v>
      </c>
      <c r="R348" s="19" t="n">
        <v>0.000949</v>
      </c>
      <c r="S348" s="4" t="n">
        <f aca="false">MAX(K348:R348)</f>
        <v>0.242869</v>
      </c>
      <c r="T348" s="20" t="n">
        <v>0.078</v>
      </c>
    </row>
    <row r="349" customFormat="false" ht="12.75" hidden="false" customHeight="false" outlineLevel="0" collapsed="false">
      <c r="A349" s="1" t="n">
        <v>3957916</v>
      </c>
      <c r="B349" s="1" t="s">
        <v>46</v>
      </c>
      <c r="C349" s="17" t="n">
        <v>0.82</v>
      </c>
      <c r="D349" s="18" t="n">
        <v>0.79</v>
      </c>
      <c r="E349" s="18" t="n">
        <v>1.09</v>
      </c>
      <c r="F349" s="18" t="n">
        <v>1.16</v>
      </c>
      <c r="G349" s="18" t="n">
        <v>1.79</v>
      </c>
      <c r="H349" s="18" t="n">
        <v>1.085</v>
      </c>
      <c r="I349" s="18" t="n">
        <v>1.673333</v>
      </c>
      <c r="J349" s="19" t="n">
        <v>0.951852</v>
      </c>
      <c r="K349" s="17" t="n">
        <v>0.087605</v>
      </c>
      <c r="L349" s="18" t="n">
        <v>0.0844</v>
      </c>
      <c r="M349" s="18" t="n">
        <v>0.116451</v>
      </c>
      <c r="N349" s="18" t="n">
        <v>0.123929</v>
      </c>
      <c r="O349" s="18" t="n">
        <v>0.191236</v>
      </c>
      <c r="P349" s="18" t="n">
        <v>0.115917</v>
      </c>
      <c r="Q349" s="18" t="n">
        <v>0.178771</v>
      </c>
      <c r="R349" s="19" t="n">
        <v>0.101692</v>
      </c>
      <c r="S349" s="4" t="n">
        <f aca="false">MAX(K349:R349)</f>
        <v>0.191236</v>
      </c>
      <c r="T349" s="20" t="n">
        <v>0.079</v>
      </c>
    </row>
    <row r="350" customFormat="false" ht="12.75" hidden="false" customHeight="false" outlineLevel="0" collapsed="false">
      <c r="A350" s="1" t="n">
        <v>4394350</v>
      </c>
      <c r="B350" s="1" t="s">
        <v>46</v>
      </c>
      <c r="C350" s="17" t="n">
        <v>0.008333</v>
      </c>
      <c r="D350" s="18" t="n">
        <v>0.006667</v>
      </c>
      <c r="E350" s="18" t="n">
        <v>0.01</v>
      </c>
      <c r="F350" s="18" t="n">
        <v>0.001667</v>
      </c>
      <c r="G350" s="18" t="n">
        <v>0.018333</v>
      </c>
      <c r="H350" s="18" t="n">
        <v>0.033333</v>
      </c>
      <c r="I350" s="18" t="n">
        <v>0.003333</v>
      </c>
      <c r="J350" s="19" t="n">
        <v>0.001852</v>
      </c>
      <c r="K350" s="17" t="n">
        <v>0.029933</v>
      </c>
      <c r="L350" s="18" t="n">
        <v>0.031929</v>
      </c>
      <c r="M350" s="18" t="n">
        <v>0.03592</v>
      </c>
      <c r="N350" s="18" t="n">
        <v>0.001996</v>
      </c>
      <c r="O350" s="18" t="n">
        <v>0.109756</v>
      </c>
      <c r="P350" s="18" t="n">
        <v>0.199557</v>
      </c>
      <c r="Q350" s="18" t="n">
        <v>0.007982</v>
      </c>
      <c r="R350" s="19" t="n">
        <v>0.002464</v>
      </c>
      <c r="S350" s="4" t="n">
        <f aca="false">MAX(K350:R350)</f>
        <v>0.199557</v>
      </c>
      <c r="T350" s="20" t="n">
        <v>0.079</v>
      </c>
    </row>
    <row r="351" customFormat="false" ht="12.75" hidden="false" customHeight="false" outlineLevel="0" collapsed="false">
      <c r="A351" s="1" t="n">
        <v>262960</v>
      </c>
      <c r="B351" s="1" t="s">
        <v>46</v>
      </c>
      <c r="C351" s="17" t="n">
        <v>0.035</v>
      </c>
      <c r="D351" s="18" t="n">
        <v>0.216667</v>
      </c>
      <c r="E351" s="18" t="n">
        <v>0.028333</v>
      </c>
      <c r="F351" s="18" t="n">
        <v>0.005</v>
      </c>
      <c r="G351" s="18" t="n">
        <v>0.028333</v>
      </c>
      <c r="H351" s="18" t="n">
        <v>0.178333</v>
      </c>
      <c r="I351" s="18" t="n">
        <v>0.04</v>
      </c>
      <c r="J351" s="19" t="n">
        <v>0</v>
      </c>
      <c r="K351" s="17" t="n">
        <v>0.039498</v>
      </c>
      <c r="L351" s="18" t="n">
        <v>0.285266</v>
      </c>
      <c r="M351" s="18" t="n">
        <v>0.021317</v>
      </c>
      <c r="N351" s="18" t="n">
        <v>0.001881</v>
      </c>
      <c r="O351" s="18" t="n">
        <v>0.026646</v>
      </c>
      <c r="P351" s="18" t="n">
        <v>0.201254</v>
      </c>
      <c r="Q351" s="18" t="n">
        <v>0.045141</v>
      </c>
      <c r="R351" s="19" t="n">
        <v>0</v>
      </c>
      <c r="S351" s="4" t="n">
        <f aca="false">MAX(K351:R351)</f>
        <v>0.285266</v>
      </c>
      <c r="T351" s="20" t="n">
        <v>0.079</v>
      </c>
    </row>
    <row r="352" customFormat="false" ht="12.75" hidden="false" customHeight="false" outlineLevel="0" collapsed="false">
      <c r="A352" s="1" t="n">
        <v>276110</v>
      </c>
      <c r="B352" s="1" t="s">
        <v>46</v>
      </c>
      <c r="C352" s="17" t="n">
        <v>0.008333</v>
      </c>
      <c r="D352" s="18" t="n">
        <v>0.02</v>
      </c>
      <c r="E352" s="18" t="n">
        <v>0.015</v>
      </c>
      <c r="F352" s="18" t="n">
        <v>0.001667</v>
      </c>
      <c r="G352" s="18" t="n">
        <v>0.003333</v>
      </c>
      <c r="H352" s="18" t="n">
        <v>0.031667</v>
      </c>
      <c r="I352" s="18" t="n">
        <v>0.01</v>
      </c>
      <c r="J352" s="19" t="n">
        <v>0.005556</v>
      </c>
      <c r="K352" s="17" t="n">
        <v>0.017442</v>
      </c>
      <c r="L352" s="18" t="n">
        <v>0.146512</v>
      </c>
      <c r="M352" s="18" t="n">
        <v>0.047093</v>
      </c>
      <c r="N352" s="18" t="n">
        <v>0.001744</v>
      </c>
      <c r="O352" s="18" t="n">
        <v>0.006977</v>
      </c>
      <c r="P352" s="18" t="n">
        <v>0.198837</v>
      </c>
      <c r="Q352" s="18" t="n">
        <v>0.031395</v>
      </c>
      <c r="R352" s="19" t="n">
        <v>0.01938</v>
      </c>
      <c r="S352" s="4" t="n">
        <f aca="false">MAX(K352:R352)</f>
        <v>0.198837</v>
      </c>
      <c r="T352" s="20" t="n">
        <v>0.08</v>
      </c>
    </row>
    <row r="353" customFormat="false" ht="12.75" hidden="false" customHeight="false" outlineLevel="0" collapsed="false">
      <c r="A353" s="1" t="n">
        <v>163997</v>
      </c>
      <c r="B353" s="1" t="s">
        <v>46</v>
      </c>
      <c r="C353" s="17" t="n">
        <v>0.415</v>
      </c>
      <c r="D353" s="18" t="n">
        <v>0.858333</v>
      </c>
      <c r="E353" s="18" t="n">
        <v>0.545</v>
      </c>
      <c r="F353" s="18" t="n">
        <v>1.191667</v>
      </c>
      <c r="G353" s="18" t="n">
        <v>0.813333</v>
      </c>
      <c r="H353" s="18" t="n">
        <v>2.936667</v>
      </c>
      <c r="I353" s="18" t="n">
        <v>3.666667</v>
      </c>
      <c r="J353" s="19" t="n">
        <v>0.766667</v>
      </c>
      <c r="K353" s="17" t="n">
        <v>0.037076</v>
      </c>
      <c r="L353" s="18" t="n">
        <v>0.053678</v>
      </c>
      <c r="M353" s="18" t="n">
        <v>0.043821</v>
      </c>
      <c r="N353" s="18" t="n">
        <v>0.095816</v>
      </c>
      <c r="O353" s="18" t="n">
        <v>0.072662</v>
      </c>
      <c r="P353" s="18" t="n">
        <v>0.209887</v>
      </c>
      <c r="Q353" s="18" t="n">
        <v>0.327576</v>
      </c>
      <c r="R353" s="19" t="n">
        <v>0.060883</v>
      </c>
      <c r="S353" s="4" t="n">
        <f aca="false">MAX(K353:R353)</f>
        <v>0.327576</v>
      </c>
      <c r="T353" s="20" t="n">
        <v>0.08</v>
      </c>
    </row>
    <row r="354" customFormat="false" ht="12.75" hidden="false" customHeight="false" outlineLevel="0" collapsed="false">
      <c r="A354" s="1" t="n">
        <v>188548</v>
      </c>
      <c r="B354" s="1" t="s">
        <v>46</v>
      </c>
      <c r="C354" s="17" t="n">
        <v>0.001667</v>
      </c>
      <c r="D354" s="18" t="n">
        <v>0.045</v>
      </c>
      <c r="E354" s="18" t="n">
        <v>0.015</v>
      </c>
      <c r="F354" s="18" t="n">
        <v>0.035</v>
      </c>
      <c r="G354" s="18" t="n">
        <v>0.015</v>
      </c>
      <c r="H354" s="18" t="n">
        <v>0.06</v>
      </c>
      <c r="I354" s="18" t="n">
        <v>0.005</v>
      </c>
      <c r="J354" s="19" t="n">
        <v>0.02037</v>
      </c>
      <c r="K354" s="17" t="n">
        <v>0.000846</v>
      </c>
      <c r="L354" s="18" t="n">
        <v>0.159868</v>
      </c>
      <c r="M354" s="18" t="n">
        <v>0.022838</v>
      </c>
      <c r="N354" s="18" t="n">
        <v>0.124342</v>
      </c>
      <c r="O354" s="18" t="n">
        <v>0.030451</v>
      </c>
      <c r="P354" s="18" t="n">
        <v>0.213158</v>
      </c>
      <c r="Q354" s="18" t="n">
        <v>0.007613</v>
      </c>
      <c r="R354" s="19" t="n">
        <v>0.045948</v>
      </c>
      <c r="S354" s="4" t="n">
        <f aca="false">MAX(K354:R354)</f>
        <v>0.213158</v>
      </c>
      <c r="T354" s="20" t="n">
        <v>0.08</v>
      </c>
    </row>
    <row r="355" customFormat="false" ht="12.75" hidden="false" customHeight="false" outlineLevel="0" collapsed="false">
      <c r="A355" s="1" t="n">
        <v>274438</v>
      </c>
      <c r="B355" s="1" t="s">
        <v>46</v>
      </c>
      <c r="C355" s="17" t="n">
        <v>0</v>
      </c>
      <c r="D355" s="18" t="n">
        <v>0</v>
      </c>
      <c r="E355" s="18" t="n">
        <v>0.001667</v>
      </c>
      <c r="F355" s="18" t="n">
        <v>0.028333</v>
      </c>
      <c r="G355" s="18" t="n">
        <v>0.013333</v>
      </c>
      <c r="H355" s="18" t="n">
        <v>0</v>
      </c>
      <c r="I355" s="18" t="n">
        <v>0</v>
      </c>
      <c r="J355" s="19" t="n">
        <v>0.05</v>
      </c>
      <c r="K355" s="17" t="n">
        <v>0</v>
      </c>
      <c r="L355" s="18" t="n">
        <v>0</v>
      </c>
      <c r="M355" s="18" t="n">
        <v>0.001786</v>
      </c>
      <c r="N355" s="18" t="n">
        <v>0.060714</v>
      </c>
      <c r="O355" s="18" t="n">
        <v>0.028571</v>
      </c>
      <c r="P355" s="18" t="n">
        <v>0</v>
      </c>
      <c r="Q355" s="18" t="n">
        <v>0</v>
      </c>
      <c r="R355" s="19" t="n">
        <v>0.178571</v>
      </c>
      <c r="S355" s="4" t="n">
        <f aca="false">MAX(K355:R355)</f>
        <v>0.178571</v>
      </c>
      <c r="T355" s="20" t="n">
        <v>0.081</v>
      </c>
    </row>
    <row r="356" customFormat="false" ht="12.75" hidden="false" customHeight="false" outlineLevel="0" collapsed="false">
      <c r="A356" s="1" t="n">
        <v>4336940</v>
      </c>
      <c r="B356" s="1" t="s">
        <v>46</v>
      </c>
      <c r="C356" s="17" t="n">
        <v>5.44</v>
      </c>
      <c r="D356" s="18" t="n">
        <v>1.4</v>
      </c>
      <c r="E356" s="18" t="n">
        <v>1.311667</v>
      </c>
      <c r="F356" s="18" t="n">
        <v>7.126667</v>
      </c>
      <c r="G356" s="18" t="n">
        <v>0.69</v>
      </c>
      <c r="H356" s="18" t="n">
        <v>1.28</v>
      </c>
      <c r="I356" s="18" t="n">
        <v>0.723333</v>
      </c>
      <c r="J356" s="19" t="n">
        <v>3.137037</v>
      </c>
      <c r="K356" s="17" t="n">
        <v>0.257714</v>
      </c>
      <c r="L356" s="18" t="n">
        <v>0.059691</v>
      </c>
      <c r="M356" s="18" t="n">
        <v>0.062139</v>
      </c>
      <c r="N356" s="18" t="n">
        <v>0.337617</v>
      </c>
      <c r="O356" s="18" t="n">
        <v>0.032688</v>
      </c>
      <c r="P356" s="18" t="n">
        <v>0.060638</v>
      </c>
      <c r="Q356" s="18" t="n">
        <v>0.034267</v>
      </c>
      <c r="R356" s="19" t="n">
        <v>0.148613</v>
      </c>
      <c r="S356" s="4" t="n">
        <f aca="false">MAX(K356:R356)</f>
        <v>0.337617</v>
      </c>
      <c r="T356" s="20" t="n">
        <v>0.082</v>
      </c>
    </row>
    <row r="357" customFormat="false" ht="12.75" hidden="false" customHeight="false" outlineLevel="0" collapsed="false">
      <c r="A357" s="1" t="n">
        <v>260156</v>
      </c>
      <c r="B357" s="1" t="s">
        <v>46</v>
      </c>
      <c r="C357" s="17" t="n">
        <v>0.173333</v>
      </c>
      <c r="D357" s="18" t="n">
        <v>0.235</v>
      </c>
      <c r="E357" s="18" t="n">
        <v>0.27</v>
      </c>
      <c r="F357" s="18" t="n">
        <v>0.168333</v>
      </c>
      <c r="G357" s="18" t="n">
        <v>0.1</v>
      </c>
      <c r="H357" s="18" t="n">
        <v>0.926667</v>
      </c>
      <c r="I357" s="18" t="n">
        <v>0.645</v>
      </c>
      <c r="J357" s="19" t="n">
        <v>0.277778</v>
      </c>
      <c r="K357" s="17" t="n">
        <v>0.055792</v>
      </c>
      <c r="L357" s="18" t="n">
        <v>0.084045</v>
      </c>
      <c r="M357" s="18" t="n">
        <v>0.096563</v>
      </c>
      <c r="N357" s="18" t="n">
        <v>0.054182</v>
      </c>
      <c r="O357" s="18" t="n">
        <v>0.032188</v>
      </c>
      <c r="P357" s="18" t="n">
        <v>0.298271</v>
      </c>
      <c r="Q357" s="18" t="n">
        <v>0.184542</v>
      </c>
      <c r="R357" s="19" t="n">
        <v>0.088306</v>
      </c>
      <c r="S357" s="4" t="n">
        <f aca="false">MAX(K357:R357)</f>
        <v>0.298271</v>
      </c>
      <c r="T357" s="20" t="n">
        <v>0.083</v>
      </c>
    </row>
    <row r="358" customFormat="false" ht="12.75" hidden="false" customHeight="false" outlineLevel="0" collapsed="false">
      <c r="A358" s="1" t="n">
        <v>621700</v>
      </c>
      <c r="B358" s="1" t="s">
        <v>46</v>
      </c>
      <c r="C358" s="17" t="n">
        <v>0.013333</v>
      </c>
      <c r="D358" s="18" t="n">
        <v>0.035</v>
      </c>
      <c r="E358" s="18" t="n">
        <v>0.005</v>
      </c>
      <c r="F358" s="18" t="n">
        <v>0.046667</v>
      </c>
      <c r="G358" s="18" t="n">
        <v>0.041667</v>
      </c>
      <c r="H358" s="18" t="n">
        <v>0.125</v>
      </c>
      <c r="I358" s="18" t="n">
        <v>0</v>
      </c>
      <c r="J358" s="19" t="n">
        <v>0.131481</v>
      </c>
      <c r="K358" s="17" t="n">
        <v>0.013395</v>
      </c>
      <c r="L358" s="18" t="n">
        <v>0.052744</v>
      </c>
      <c r="M358" s="18" t="n">
        <v>0.001256</v>
      </c>
      <c r="N358" s="18" t="n">
        <v>0.082047</v>
      </c>
      <c r="O358" s="18" t="n">
        <v>0.052326</v>
      </c>
      <c r="P358" s="18" t="n">
        <v>0.156977</v>
      </c>
      <c r="Q358" s="18" t="n">
        <v>0</v>
      </c>
      <c r="R358" s="19" t="n">
        <v>0.220155</v>
      </c>
      <c r="S358" s="4" t="n">
        <f aca="false">MAX(K358:R358)</f>
        <v>0.220155</v>
      </c>
      <c r="T358" s="20" t="n">
        <v>0.083</v>
      </c>
    </row>
    <row r="359" customFormat="false" ht="12.75" hidden="false" customHeight="false" outlineLevel="0" collapsed="false">
      <c r="A359" s="1" t="n">
        <v>1106290</v>
      </c>
      <c r="B359" s="1" t="s">
        <v>46</v>
      </c>
      <c r="C359" s="17" t="n">
        <v>0.243333</v>
      </c>
      <c r="D359" s="18" t="n">
        <v>0.39</v>
      </c>
      <c r="E359" s="18" t="n">
        <v>0.186667</v>
      </c>
      <c r="F359" s="18" t="n">
        <v>0.001667</v>
      </c>
      <c r="G359" s="18" t="n">
        <v>0.218333</v>
      </c>
      <c r="H359" s="18" t="n">
        <v>0.396667</v>
      </c>
      <c r="I359" s="18" t="n">
        <v>0.175</v>
      </c>
      <c r="J359" s="19" t="n">
        <v>0</v>
      </c>
      <c r="K359" s="17" t="n">
        <v>0.060393</v>
      </c>
      <c r="L359" s="18" t="n">
        <v>0.193588</v>
      </c>
      <c r="M359" s="18" t="n">
        <v>0.023164</v>
      </c>
      <c r="N359" s="18" t="n">
        <v>0.000103</v>
      </c>
      <c r="O359" s="18" t="n">
        <v>0.081282</v>
      </c>
      <c r="P359" s="18" t="n">
        <v>0.22151</v>
      </c>
      <c r="Q359" s="18" t="n">
        <v>0.032575</v>
      </c>
      <c r="R359" s="19" t="n">
        <v>0</v>
      </c>
      <c r="S359" s="4" t="n">
        <f aca="false">MAX(K359:R359)</f>
        <v>0.22151</v>
      </c>
      <c r="T359" s="20" t="n">
        <v>0.084</v>
      </c>
    </row>
    <row r="360" customFormat="false" ht="12.75" hidden="false" customHeight="false" outlineLevel="0" collapsed="false">
      <c r="A360" s="1" t="n">
        <v>303184</v>
      </c>
      <c r="B360" s="1" t="s">
        <v>46</v>
      </c>
      <c r="C360" s="17" t="n">
        <v>0.005</v>
      </c>
      <c r="D360" s="18" t="n">
        <v>0.03</v>
      </c>
      <c r="E360" s="18" t="n">
        <v>0.026667</v>
      </c>
      <c r="F360" s="18" t="n">
        <v>0.016667</v>
      </c>
      <c r="G360" s="18" t="n">
        <v>0.013333</v>
      </c>
      <c r="H360" s="18" t="n">
        <v>0.068333</v>
      </c>
      <c r="I360" s="18" t="n">
        <v>0.031667</v>
      </c>
      <c r="J360" s="19" t="n">
        <v>0.016667</v>
      </c>
      <c r="K360" s="17" t="n">
        <v>0.0048</v>
      </c>
      <c r="L360" s="18" t="n">
        <v>0.1008</v>
      </c>
      <c r="M360" s="18" t="n">
        <v>0.1024</v>
      </c>
      <c r="N360" s="18" t="n">
        <v>0.048</v>
      </c>
      <c r="O360" s="18" t="n">
        <v>0.0192</v>
      </c>
      <c r="P360" s="18" t="n">
        <v>0.2296</v>
      </c>
      <c r="Q360" s="18" t="n">
        <v>0.1064</v>
      </c>
      <c r="R360" s="19" t="n">
        <v>0.053333</v>
      </c>
      <c r="S360" s="4" t="n">
        <f aca="false">MAX(K360:R360)</f>
        <v>0.2296</v>
      </c>
      <c r="T360" s="20" t="n">
        <v>0.085</v>
      </c>
    </row>
    <row r="361" customFormat="false" ht="12.75" hidden="false" customHeight="false" outlineLevel="0" collapsed="false">
      <c r="A361" s="1" t="n">
        <v>4393892</v>
      </c>
      <c r="B361" s="1" t="s">
        <v>46</v>
      </c>
      <c r="C361" s="17" t="n">
        <v>0.303333</v>
      </c>
      <c r="D361" s="18" t="n">
        <v>0.328333</v>
      </c>
      <c r="E361" s="18" t="n">
        <v>0.265</v>
      </c>
      <c r="F361" s="18" t="n">
        <v>0.236667</v>
      </c>
      <c r="G361" s="18" t="n">
        <v>0.236667</v>
      </c>
      <c r="H361" s="18" t="n">
        <v>0.473333</v>
      </c>
      <c r="I361" s="18" t="n">
        <v>0.23</v>
      </c>
      <c r="J361" s="19" t="n">
        <v>0.155556</v>
      </c>
      <c r="K361" s="17" t="n">
        <v>0.136092</v>
      </c>
      <c r="L361" s="18" t="n">
        <v>0.147308</v>
      </c>
      <c r="M361" s="18" t="n">
        <v>0.118893</v>
      </c>
      <c r="N361" s="18" t="n">
        <v>0.106181</v>
      </c>
      <c r="O361" s="18" t="n">
        <v>0.106181</v>
      </c>
      <c r="P361" s="18" t="n">
        <v>0.212363</v>
      </c>
      <c r="Q361" s="18" t="n">
        <v>0.092871</v>
      </c>
      <c r="R361" s="19" t="n">
        <v>0.062036</v>
      </c>
      <c r="S361" s="4" t="n">
        <f aca="false">MAX(K361:R361)</f>
        <v>0.212363</v>
      </c>
      <c r="T361" s="20" t="n">
        <v>0.086</v>
      </c>
    </row>
    <row r="362" customFormat="false" ht="12.75" hidden="false" customHeight="false" outlineLevel="0" collapsed="false">
      <c r="A362" s="1" t="n">
        <v>174824</v>
      </c>
      <c r="B362" s="1" t="s">
        <v>46</v>
      </c>
      <c r="C362" s="17" t="n">
        <v>0.111667</v>
      </c>
      <c r="D362" s="18" t="n">
        <v>0.315</v>
      </c>
      <c r="E362" s="18" t="n">
        <v>2.608333</v>
      </c>
      <c r="F362" s="18" t="n">
        <v>0.025</v>
      </c>
      <c r="G362" s="18" t="n">
        <v>0.816667</v>
      </c>
      <c r="H362" s="18" t="n">
        <v>2.466667</v>
      </c>
      <c r="I362" s="18" t="n">
        <v>0.731667</v>
      </c>
      <c r="J362" s="19" t="n">
        <v>0.312963</v>
      </c>
      <c r="K362" s="17" t="n">
        <v>0.007557</v>
      </c>
      <c r="L362" s="18" t="n">
        <v>0.021318</v>
      </c>
      <c r="M362" s="18" t="n">
        <v>0.353052</v>
      </c>
      <c r="N362" s="18" t="n">
        <v>0.00203</v>
      </c>
      <c r="O362" s="18" t="n">
        <v>0.088432</v>
      </c>
      <c r="P362" s="18" t="n">
        <v>0.233713</v>
      </c>
      <c r="Q362" s="18" t="n">
        <v>0.069324</v>
      </c>
      <c r="R362" s="19" t="n">
        <v>0.023534</v>
      </c>
      <c r="S362" s="4" t="n">
        <f aca="false">MAX(K362:R362)</f>
        <v>0.353052</v>
      </c>
      <c r="T362" s="20" t="n">
        <v>0.088</v>
      </c>
    </row>
    <row r="363" customFormat="false" ht="12.75" hidden="false" customHeight="false" outlineLevel="0" collapsed="false">
      <c r="A363" s="1" t="n">
        <v>196020</v>
      </c>
      <c r="B363" s="1" t="s">
        <v>46</v>
      </c>
      <c r="C363" s="17" t="n">
        <v>0.275</v>
      </c>
      <c r="D363" s="18" t="n">
        <v>0.035</v>
      </c>
      <c r="E363" s="18" t="n">
        <v>0.123333</v>
      </c>
      <c r="F363" s="18" t="n">
        <v>0.021667</v>
      </c>
      <c r="G363" s="18" t="n">
        <v>0.276667</v>
      </c>
      <c r="H363" s="18" t="n">
        <v>0.226667</v>
      </c>
      <c r="I363" s="18" t="n">
        <v>0.163333</v>
      </c>
      <c r="J363" s="19" t="n">
        <v>0.042593</v>
      </c>
      <c r="K363" s="17" t="n">
        <v>0.188961</v>
      </c>
      <c r="L363" s="18" t="n">
        <v>0.009019</v>
      </c>
      <c r="M363" s="18" t="n">
        <v>0.042373</v>
      </c>
      <c r="N363" s="18" t="n">
        <v>0.007444</v>
      </c>
      <c r="O363" s="18" t="n">
        <v>0.237633</v>
      </c>
      <c r="P363" s="18" t="n">
        <v>0.136281</v>
      </c>
      <c r="Q363" s="18" t="n">
        <v>0.042087</v>
      </c>
      <c r="R363" s="19" t="n">
        <v>0.016259</v>
      </c>
      <c r="S363" s="4" t="n">
        <f aca="false">MAX(K363:R363)</f>
        <v>0.237633</v>
      </c>
      <c r="T363" s="20" t="n">
        <v>0.09</v>
      </c>
    </row>
    <row r="364" customFormat="false" ht="12.75" hidden="false" customHeight="false" outlineLevel="0" collapsed="false">
      <c r="A364" s="1" t="n">
        <v>194504</v>
      </c>
      <c r="B364" s="1" t="s">
        <v>46</v>
      </c>
      <c r="C364" s="17" t="n">
        <v>0.086667</v>
      </c>
      <c r="D364" s="18" t="n">
        <v>0.151667</v>
      </c>
      <c r="E364" s="18" t="n">
        <v>0.26</v>
      </c>
      <c r="F364" s="18" t="n">
        <v>0.415</v>
      </c>
      <c r="G364" s="18" t="n">
        <v>0.153333</v>
      </c>
      <c r="H364" s="18" t="n">
        <v>0.201667</v>
      </c>
      <c r="I364" s="18" t="n">
        <v>0.236667</v>
      </c>
      <c r="J364" s="19" t="n">
        <v>0.148148</v>
      </c>
      <c r="K364" s="17" t="n">
        <v>0.04194</v>
      </c>
      <c r="L364" s="18" t="n">
        <v>0.091744</v>
      </c>
      <c r="M364" s="18" t="n">
        <v>0.141548</v>
      </c>
      <c r="N364" s="18" t="n">
        <v>0.251036</v>
      </c>
      <c r="O364" s="18" t="n">
        <v>0.092752</v>
      </c>
      <c r="P364" s="18" t="n">
        <v>0.121989</v>
      </c>
      <c r="Q364" s="18" t="n">
        <v>0.143161</v>
      </c>
      <c r="R364" s="19" t="n">
        <v>0.089616</v>
      </c>
      <c r="S364" s="4" t="n">
        <f aca="false">MAX(K364:R364)</f>
        <v>0.251036</v>
      </c>
      <c r="T364" s="20" t="n">
        <v>0.091</v>
      </c>
    </row>
    <row r="365" customFormat="false" ht="12.75" hidden="false" customHeight="false" outlineLevel="0" collapsed="false">
      <c r="A365" s="1" t="n">
        <v>260756</v>
      </c>
      <c r="B365" s="1" t="s">
        <v>46</v>
      </c>
      <c r="C365" s="17" t="n">
        <v>10.865</v>
      </c>
      <c r="D365" s="18" t="n">
        <v>0.196667</v>
      </c>
      <c r="E365" s="18" t="n">
        <v>8.576667</v>
      </c>
      <c r="F365" s="18" t="n">
        <v>0.015</v>
      </c>
      <c r="G365" s="18" t="n">
        <v>26.806667</v>
      </c>
      <c r="H365" s="18" t="n">
        <v>2.015</v>
      </c>
      <c r="I365" s="18" t="n">
        <v>27.72</v>
      </c>
      <c r="J365" s="19" t="n">
        <v>11.192593</v>
      </c>
      <c r="K365" s="17" t="n">
        <v>0.124331</v>
      </c>
      <c r="L365" s="18" t="n">
        <v>0.00135</v>
      </c>
      <c r="M365" s="18" t="n">
        <v>0.088331</v>
      </c>
      <c r="N365" s="18" t="n">
        <v>8.6E-005</v>
      </c>
      <c r="O365" s="18" t="n">
        <v>0.306756</v>
      </c>
      <c r="P365" s="18" t="n">
        <v>0.020752</v>
      </c>
      <c r="Q365" s="18" t="n">
        <v>0.285487</v>
      </c>
      <c r="R365" s="19" t="n">
        <v>0.113849</v>
      </c>
      <c r="S365" s="4" t="n">
        <f aca="false">MAX(K365:R365)</f>
        <v>0.306756</v>
      </c>
      <c r="T365" s="20" t="n">
        <v>0.091</v>
      </c>
    </row>
    <row r="366" customFormat="false" ht="12.75" hidden="false" customHeight="false" outlineLevel="0" collapsed="false">
      <c r="A366" s="1" t="n">
        <v>271230</v>
      </c>
      <c r="B366" s="1" t="s">
        <v>46</v>
      </c>
      <c r="C366" s="17" t="n">
        <v>0.218333</v>
      </c>
      <c r="D366" s="18" t="n">
        <v>0</v>
      </c>
      <c r="E366" s="18" t="n">
        <v>0.078333</v>
      </c>
      <c r="F366" s="18" t="n">
        <v>0.001667</v>
      </c>
      <c r="G366" s="18" t="n">
        <v>0.065</v>
      </c>
      <c r="H366" s="18" t="n">
        <v>0.005</v>
      </c>
      <c r="I366" s="18" t="n">
        <v>0.245</v>
      </c>
      <c r="J366" s="19" t="n">
        <v>0</v>
      </c>
      <c r="K366" s="17" t="n">
        <v>0.213587</v>
      </c>
      <c r="L366" s="18" t="n">
        <v>0</v>
      </c>
      <c r="M366" s="18" t="n">
        <v>0.038315</v>
      </c>
      <c r="N366" s="18" t="n">
        <v>0.000272</v>
      </c>
      <c r="O366" s="18" t="n">
        <v>0.063587</v>
      </c>
      <c r="P366" s="18" t="n">
        <v>0.000815</v>
      </c>
      <c r="Q366" s="18" t="n">
        <v>0.159783</v>
      </c>
      <c r="R366" s="19" t="n">
        <v>0</v>
      </c>
      <c r="S366" s="4" t="n">
        <f aca="false">MAX(K366:R366)</f>
        <v>0.213587</v>
      </c>
      <c r="T366" s="20" t="n">
        <v>0.091</v>
      </c>
    </row>
    <row r="367" customFormat="false" ht="12.75" hidden="false" customHeight="false" outlineLevel="0" collapsed="false">
      <c r="A367" s="1" t="n">
        <v>197377</v>
      </c>
      <c r="B367" s="1" t="s">
        <v>46</v>
      </c>
      <c r="C367" s="17" t="n">
        <v>0.001667</v>
      </c>
      <c r="D367" s="18" t="n">
        <v>0.001667</v>
      </c>
      <c r="E367" s="18" t="n">
        <v>0.006667</v>
      </c>
      <c r="F367" s="18" t="n">
        <v>0.003333</v>
      </c>
      <c r="G367" s="18" t="n">
        <v>0.001667</v>
      </c>
      <c r="H367" s="18" t="n">
        <v>0</v>
      </c>
      <c r="I367" s="18" t="n">
        <v>0.018333</v>
      </c>
      <c r="J367" s="19" t="n">
        <v>0.022222</v>
      </c>
      <c r="K367" s="17" t="n">
        <v>0.003</v>
      </c>
      <c r="L367" s="18" t="n">
        <v>0.003</v>
      </c>
      <c r="M367" s="18" t="n">
        <v>0.024</v>
      </c>
      <c r="N367" s="18" t="n">
        <v>0.006</v>
      </c>
      <c r="O367" s="18" t="n">
        <v>0.003</v>
      </c>
      <c r="P367" s="18" t="n">
        <v>0</v>
      </c>
      <c r="Q367" s="18" t="n">
        <v>0.132</v>
      </c>
      <c r="R367" s="19" t="n">
        <v>0.177778</v>
      </c>
      <c r="S367" s="4" t="n">
        <f aca="false">MAX(K367:R367)</f>
        <v>0.177778</v>
      </c>
      <c r="T367" s="20" t="n">
        <v>0.092</v>
      </c>
    </row>
    <row r="368" customFormat="false" ht="12.75" hidden="false" customHeight="false" outlineLevel="0" collapsed="false">
      <c r="A368" s="1" t="n">
        <v>309441</v>
      </c>
      <c r="B368" s="1" t="s">
        <v>46</v>
      </c>
      <c r="C368" s="17" t="n">
        <v>0.061667</v>
      </c>
      <c r="D368" s="18" t="n">
        <v>0.266667</v>
      </c>
      <c r="E368" s="18" t="n">
        <v>0.353333</v>
      </c>
      <c r="F368" s="18" t="n">
        <v>0.065</v>
      </c>
      <c r="G368" s="18" t="n">
        <v>0.131667</v>
      </c>
      <c r="H368" s="18" t="n">
        <v>0.218333</v>
      </c>
      <c r="I368" s="18" t="n">
        <v>0.161667</v>
      </c>
      <c r="J368" s="19" t="n">
        <v>0.148148</v>
      </c>
      <c r="K368" s="17" t="n">
        <v>0.017538</v>
      </c>
      <c r="L368" s="18" t="n">
        <v>0.151679</v>
      </c>
      <c r="M368" s="18" t="n">
        <v>0.226096</v>
      </c>
      <c r="N368" s="18" t="n">
        <v>0.03235</v>
      </c>
      <c r="O368" s="18" t="n">
        <v>0.056169</v>
      </c>
      <c r="P368" s="18" t="n">
        <v>0.124187</v>
      </c>
      <c r="Q368" s="18" t="n">
        <v>0.080461</v>
      </c>
      <c r="R368" s="19" t="n">
        <v>0.081925</v>
      </c>
      <c r="S368" s="4" t="n">
        <f aca="false">MAX(K368:R368)</f>
        <v>0.226096</v>
      </c>
      <c r="T368" s="20" t="n">
        <v>0.093</v>
      </c>
    </row>
    <row r="369" customFormat="false" ht="12.75" hidden="false" customHeight="false" outlineLevel="0" collapsed="false">
      <c r="A369" s="1" t="n">
        <v>157012</v>
      </c>
      <c r="B369" s="1" t="s">
        <v>46</v>
      </c>
      <c r="C369" s="17" t="n">
        <v>0.043333</v>
      </c>
      <c r="D369" s="18" t="n">
        <v>0</v>
      </c>
      <c r="E369" s="18" t="n">
        <v>0.006667</v>
      </c>
      <c r="F369" s="18" t="n">
        <v>0.021667</v>
      </c>
      <c r="G369" s="18" t="n">
        <v>0.013333</v>
      </c>
      <c r="H369" s="18" t="n">
        <v>0.005</v>
      </c>
      <c r="I369" s="18" t="n">
        <v>0</v>
      </c>
      <c r="J369" s="19" t="n">
        <v>0.02037</v>
      </c>
      <c r="K369" s="17" t="n">
        <v>0.196309</v>
      </c>
      <c r="L369" s="18" t="n">
        <v>0</v>
      </c>
      <c r="M369" s="18" t="n">
        <v>0.00604</v>
      </c>
      <c r="N369" s="18" t="n">
        <v>0.078523</v>
      </c>
      <c r="O369" s="18" t="n">
        <v>0.048322</v>
      </c>
      <c r="P369" s="18" t="n">
        <v>0.013591</v>
      </c>
      <c r="Q369" s="18" t="n">
        <v>0</v>
      </c>
      <c r="R369" s="19" t="n">
        <v>0.061521</v>
      </c>
      <c r="S369" s="4" t="n">
        <f aca="false">MAX(K369:R369)</f>
        <v>0.196309</v>
      </c>
      <c r="T369" s="20" t="n">
        <v>0.093</v>
      </c>
    </row>
    <row r="370" customFormat="false" ht="12.75" hidden="false" customHeight="false" outlineLevel="0" collapsed="false">
      <c r="A370" s="1" t="n">
        <v>176925</v>
      </c>
      <c r="B370" s="1" t="s">
        <v>46</v>
      </c>
      <c r="C370" s="17" t="n">
        <v>0.046667</v>
      </c>
      <c r="D370" s="18" t="n">
        <v>0.045</v>
      </c>
      <c r="E370" s="18" t="n">
        <v>0.038333</v>
      </c>
      <c r="F370" s="18" t="n">
        <v>0.03</v>
      </c>
      <c r="G370" s="18" t="n">
        <v>0.015</v>
      </c>
      <c r="H370" s="18" t="n">
        <v>0.068333</v>
      </c>
      <c r="I370" s="18" t="n">
        <v>0.043333</v>
      </c>
      <c r="J370" s="19" t="n">
        <v>0.012963</v>
      </c>
      <c r="K370" s="17" t="n">
        <v>0.140173</v>
      </c>
      <c r="L370" s="18" t="n">
        <v>0.150185</v>
      </c>
      <c r="M370" s="18" t="n">
        <v>0.115142</v>
      </c>
      <c r="N370" s="18" t="n">
        <v>0.080099</v>
      </c>
      <c r="O370" s="18" t="n">
        <v>0.020025</v>
      </c>
      <c r="P370" s="18" t="n">
        <v>0.205253</v>
      </c>
      <c r="Q370" s="18" t="n">
        <v>0.101236</v>
      </c>
      <c r="R370" s="19" t="n">
        <v>0.019228</v>
      </c>
      <c r="S370" s="4" t="n">
        <f aca="false">MAX(K370:R370)</f>
        <v>0.205253</v>
      </c>
      <c r="T370" s="20" t="n">
        <v>0.094</v>
      </c>
    </row>
    <row r="371" customFormat="false" ht="12.75" hidden="false" customHeight="false" outlineLevel="0" collapsed="false">
      <c r="A371" s="1" t="n">
        <v>262642</v>
      </c>
      <c r="B371" s="1" t="s">
        <v>46</v>
      </c>
      <c r="C371" s="17" t="n">
        <v>0</v>
      </c>
      <c r="D371" s="18" t="n">
        <v>0.008333</v>
      </c>
      <c r="E371" s="18" t="n">
        <v>0.025</v>
      </c>
      <c r="F371" s="18" t="n">
        <v>0.005</v>
      </c>
      <c r="G371" s="18" t="n">
        <v>0.008333</v>
      </c>
      <c r="H371" s="18" t="n">
        <v>0.075</v>
      </c>
      <c r="I371" s="18" t="n">
        <v>0.026667</v>
      </c>
      <c r="J371" s="19" t="n">
        <v>0.003704</v>
      </c>
      <c r="K371" s="17" t="n">
        <v>0</v>
      </c>
      <c r="L371" s="18" t="n">
        <v>0.016443</v>
      </c>
      <c r="M371" s="18" t="n">
        <v>0.04933</v>
      </c>
      <c r="N371" s="18" t="n">
        <v>0.003289</v>
      </c>
      <c r="O371" s="18" t="n">
        <v>0.016443</v>
      </c>
      <c r="P371" s="18" t="n">
        <v>0.19732</v>
      </c>
      <c r="Q371" s="18" t="n">
        <v>0.087698</v>
      </c>
      <c r="R371" s="19" t="n">
        <v>0.005413</v>
      </c>
      <c r="S371" s="4" t="n">
        <f aca="false">MAX(K371:R371)</f>
        <v>0.19732</v>
      </c>
      <c r="T371" s="20" t="n">
        <v>0.094</v>
      </c>
    </row>
    <row r="372" customFormat="false" ht="12.75" hidden="false" customHeight="false" outlineLevel="0" collapsed="false">
      <c r="A372" s="1" t="n">
        <v>180944</v>
      </c>
      <c r="B372" s="1" t="s">
        <v>46</v>
      </c>
      <c r="C372" s="17" t="n">
        <v>1.553333</v>
      </c>
      <c r="D372" s="18" t="n">
        <v>0.008333</v>
      </c>
      <c r="E372" s="18" t="n">
        <v>0.01</v>
      </c>
      <c r="F372" s="18" t="n">
        <v>0.008333</v>
      </c>
      <c r="G372" s="18" t="n">
        <v>0.131667</v>
      </c>
      <c r="H372" s="18" t="n">
        <v>0.006667</v>
      </c>
      <c r="I372" s="18" t="n">
        <v>0.018333</v>
      </c>
      <c r="J372" s="19" t="n">
        <v>0.762963</v>
      </c>
      <c r="K372" s="17" t="n">
        <v>0.49714</v>
      </c>
      <c r="L372" s="18" t="n">
        <v>0.001667</v>
      </c>
      <c r="M372" s="18" t="n">
        <v>0.0016</v>
      </c>
      <c r="N372" s="18" t="n">
        <v>0.001334</v>
      </c>
      <c r="O372" s="18" t="n">
        <v>0.036872</v>
      </c>
      <c r="P372" s="18" t="n">
        <v>0.001067</v>
      </c>
      <c r="Q372" s="18" t="n">
        <v>0.005134</v>
      </c>
      <c r="R372" s="19" t="n">
        <v>0.169572</v>
      </c>
      <c r="S372" s="4" t="n">
        <f aca="false">MAX(K372:R372)</f>
        <v>0.49714</v>
      </c>
      <c r="T372" s="20" t="n">
        <v>0.095</v>
      </c>
    </row>
    <row r="373" customFormat="false" ht="12.75" hidden="false" customHeight="false" outlineLevel="0" collapsed="false">
      <c r="A373" s="1" t="n">
        <v>450399</v>
      </c>
      <c r="B373" s="1" t="s">
        <v>46</v>
      </c>
      <c r="C373" s="17" t="n">
        <v>0.018333</v>
      </c>
      <c r="D373" s="18" t="n">
        <v>0.071667</v>
      </c>
      <c r="E373" s="18" t="n">
        <v>0.23</v>
      </c>
      <c r="F373" s="18" t="n">
        <v>0.07</v>
      </c>
      <c r="G373" s="18" t="n">
        <v>0.041667</v>
      </c>
      <c r="H373" s="18" t="n">
        <v>0.133333</v>
      </c>
      <c r="I373" s="18" t="n">
        <v>0.225</v>
      </c>
      <c r="J373" s="19" t="n">
        <v>0.051852</v>
      </c>
      <c r="K373" s="17" t="n">
        <v>0.015244</v>
      </c>
      <c r="L373" s="18" t="n">
        <v>0.076617</v>
      </c>
      <c r="M373" s="18" t="n">
        <v>0.191245</v>
      </c>
      <c r="N373" s="18" t="n">
        <v>0.041575</v>
      </c>
      <c r="O373" s="18" t="n">
        <v>0.044545</v>
      </c>
      <c r="P373" s="18" t="n">
        <v>0.158381</v>
      </c>
      <c r="Q373" s="18" t="n">
        <v>0.267268</v>
      </c>
      <c r="R373" s="19" t="n">
        <v>0.034218</v>
      </c>
      <c r="S373" s="4" t="n">
        <f aca="false">MAX(K373:R373)</f>
        <v>0.267268</v>
      </c>
      <c r="T373" s="20" t="n">
        <v>0.097</v>
      </c>
    </row>
    <row r="374" customFormat="false" ht="12.75" hidden="false" customHeight="false" outlineLevel="0" collapsed="false">
      <c r="A374" s="1" t="n">
        <v>214471</v>
      </c>
      <c r="B374" s="1" t="s">
        <v>46</v>
      </c>
      <c r="C374" s="17" t="n">
        <v>0.333333</v>
      </c>
      <c r="D374" s="18" t="n">
        <v>0.066667</v>
      </c>
      <c r="E374" s="18" t="n">
        <v>0.858333</v>
      </c>
      <c r="F374" s="18" t="n">
        <v>0.028333</v>
      </c>
      <c r="G374" s="18" t="n">
        <v>0.531667</v>
      </c>
      <c r="H374" s="18" t="n">
        <v>0.161667</v>
      </c>
      <c r="I374" s="18" t="n">
        <v>1.055</v>
      </c>
      <c r="J374" s="19" t="n">
        <v>0.012963</v>
      </c>
      <c r="K374" s="17" t="n">
        <v>0.098426</v>
      </c>
      <c r="L374" s="18" t="n">
        <v>0.006562</v>
      </c>
      <c r="M374" s="18" t="n">
        <v>0.225287</v>
      </c>
      <c r="N374" s="18" t="n">
        <v>0.00093</v>
      </c>
      <c r="O374" s="18" t="n">
        <v>0.15699</v>
      </c>
      <c r="P374" s="18" t="n">
        <v>0.047737</v>
      </c>
      <c r="Q374" s="18" t="n">
        <v>0.276906</v>
      </c>
      <c r="R374" s="19" t="n">
        <v>0.002363</v>
      </c>
      <c r="S374" s="4" t="n">
        <f aca="false">MAX(K374:R374)</f>
        <v>0.276906</v>
      </c>
      <c r="T374" s="20" t="n">
        <v>0.098</v>
      </c>
    </row>
    <row r="375" customFormat="false" ht="12.75" hidden="false" customHeight="false" outlineLevel="0" collapsed="false">
      <c r="A375" s="1" t="n">
        <v>350626</v>
      </c>
      <c r="B375" s="1" t="s">
        <v>46</v>
      </c>
      <c r="C375" s="17" t="n">
        <v>0.006667</v>
      </c>
      <c r="D375" s="18" t="n">
        <v>0.005</v>
      </c>
      <c r="E375" s="18" t="n">
        <v>0.006667</v>
      </c>
      <c r="F375" s="18" t="n">
        <v>0.003333</v>
      </c>
      <c r="G375" s="18" t="n">
        <v>0.005</v>
      </c>
      <c r="H375" s="18" t="n">
        <v>0.001667</v>
      </c>
      <c r="I375" s="18" t="n">
        <v>0.003333</v>
      </c>
      <c r="J375" s="19" t="n">
        <v>0.012963</v>
      </c>
      <c r="K375" s="17" t="n">
        <v>0.044813</v>
      </c>
      <c r="L375" s="18" t="n">
        <v>0.03361</v>
      </c>
      <c r="M375" s="18" t="n">
        <v>0.044813</v>
      </c>
      <c r="N375" s="18" t="n">
        <v>0.014938</v>
      </c>
      <c r="O375" s="18" t="n">
        <v>0.022407</v>
      </c>
      <c r="P375" s="18" t="n">
        <v>0.003734</v>
      </c>
      <c r="Q375" s="18" t="n">
        <v>0.014938</v>
      </c>
      <c r="R375" s="19" t="n">
        <v>0.161365</v>
      </c>
      <c r="S375" s="4" t="n">
        <f aca="false">MAX(K375:R375)</f>
        <v>0.161365</v>
      </c>
      <c r="T375" s="20" t="n">
        <v>0.098</v>
      </c>
    </row>
    <row r="376" customFormat="false" ht="12.75" hidden="false" customHeight="false" outlineLevel="0" collapsed="false">
      <c r="A376" s="1" t="n">
        <v>194597</v>
      </c>
      <c r="B376" s="1" t="s">
        <v>46</v>
      </c>
      <c r="C376" s="17" t="n">
        <v>0.041667</v>
      </c>
      <c r="D376" s="18" t="n">
        <v>0.01</v>
      </c>
      <c r="E376" s="18" t="n">
        <v>0.061667</v>
      </c>
      <c r="F376" s="18" t="n">
        <v>0.078333</v>
      </c>
      <c r="G376" s="18" t="n">
        <v>0.053333</v>
      </c>
      <c r="H376" s="18" t="n">
        <v>0.005</v>
      </c>
      <c r="I376" s="18" t="n">
        <v>0.023333</v>
      </c>
      <c r="J376" s="19" t="n">
        <v>0.027778</v>
      </c>
      <c r="K376" s="17" t="n">
        <v>0.083026</v>
      </c>
      <c r="L376" s="18" t="n">
        <v>0.006642</v>
      </c>
      <c r="M376" s="18" t="n">
        <v>0.163838</v>
      </c>
      <c r="N376" s="18" t="n">
        <v>0.208118</v>
      </c>
      <c r="O376" s="18" t="n">
        <v>0.088561</v>
      </c>
      <c r="P376" s="18" t="n">
        <v>0.003321</v>
      </c>
      <c r="Q376" s="18" t="n">
        <v>0.038745</v>
      </c>
      <c r="R376" s="19" t="n">
        <v>0.061501</v>
      </c>
      <c r="S376" s="4" t="n">
        <f aca="false">MAX(K376:R376)</f>
        <v>0.208118</v>
      </c>
      <c r="T376" s="20" t="n">
        <v>0.099</v>
      </c>
    </row>
    <row r="377" customFormat="false" ht="12.75" hidden="false" customHeight="false" outlineLevel="0" collapsed="false">
      <c r="A377" s="1" t="n">
        <v>175078</v>
      </c>
      <c r="B377" s="1" t="s">
        <v>46</v>
      </c>
      <c r="C377" s="17" t="n">
        <v>0.003333</v>
      </c>
      <c r="D377" s="18" t="n">
        <v>0.006667</v>
      </c>
      <c r="E377" s="18" t="n">
        <v>0.018333</v>
      </c>
      <c r="F377" s="18" t="n">
        <v>0.003333</v>
      </c>
      <c r="G377" s="18" t="n">
        <v>0.005</v>
      </c>
      <c r="H377" s="18" t="n">
        <v>0.023333</v>
      </c>
      <c r="I377" s="18" t="n">
        <v>0.006667</v>
      </c>
      <c r="J377" s="19" t="n">
        <v>0.001852</v>
      </c>
      <c r="K377" s="17" t="n">
        <v>0.00973</v>
      </c>
      <c r="L377" s="18" t="n">
        <v>0.019459</v>
      </c>
      <c r="M377" s="18" t="n">
        <v>0.08027</v>
      </c>
      <c r="N377" s="18" t="n">
        <v>0.004865</v>
      </c>
      <c r="O377" s="18" t="n">
        <v>0.014595</v>
      </c>
      <c r="P377" s="18" t="n">
        <v>0.17027</v>
      </c>
      <c r="Q377" s="18" t="n">
        <v>0.019459</v>
      </c>
      <c r="R377" s="19" t="n">
        <v>0.003003</v>
      </c>
      <c r="S377" s="4" t="n">
        <f aca="false">MAX(K377:R377)</f>
        <v>0.17027</v>
      </c>
      <c r="T377" s="20" t="n">
        <v>0.099</v>
      </c>
    </row>
    <row r="378" customFormat="false" ht="12.75" hidden="false" customHeight="false" outlineLevel="0" collapsed="false">
      <c r="A378" s="1" t="n">
        <v>258957</v>
      </c>
      <c r="B378" s="1" t="s">
        <v>46</v>
      </c>
      <c r="C378" s="17" t="n">
        <v>0.216667</v>
      </c>
      <c r="D378" s="18" t="n">
        <v>0.176667</v>
      </c>
      <c r="E378" s="18" t="n">
        <v>0.088333</v>
      </c>
      <c r="F378" s="18" t="n">
        <v>0.071667</v>
      </c>
      <c r="G378" s="18" t="n">
        <v>0.218333</v>
      </c>
      <c r="H378" s="18" t="n">
        <v>0.276667</v>
      </c>
      <c r="I378" s="18" t="n">
        <v>0.431667</v>
      </c>
      <c r="J378" s="19" t="n">
        <v>0.096296</v>
      </c>
      <c r="K378" s="17" t="n">
        <v>0.137453</v>
      </c>
      <c r="L378" s="18" t="n">
        <v>0.112077</v>
      </c>
      <c r="M378" s="18" t="n">
        <v>0.056039</v>
      </c>
      <c r="N378" s="18" t="n">
        <v>0.045465</v>
      </c>
      <c r="O378" s="18" t="n">
        <v>0.13851</v>
      </c>
      <c r="P378" s="18" t="n">
        <v>0.175517</v>
      </c>
      <c r="Q378" s="18" t="n">
        <v>0.273849</v>
      </c>
      <c r="R378" s="19" t="n">
        <v>0.047515</v>
      </c>
      <c r="S378" s="4" t="n">
        <f aca="false">MAX(K378:R378)</f>
        <v>0.273849</v>
      </c>
      <c r="T378" s="20" t="n">
        <v>0.099</v>
      </c>
    </row>
    <row r="379" customFormat="false" ht="12.75" hidden="false" customHeight="false" outlineLevel="0" collapsed="false">
      <c r="A379" s="1" t="n">
        <v>274318</v>
      </c>
      <c r="B379" s="1" t="s">
        <v>46</v>
      </c>
      <c r="C379" s="17" t="n">
        <v>0.003333</v>
      </c>
      <c r="D379" s="18" t="n">
        <v>0.001667</v>
      </c>
      <c r="E379" s="18" t="n">
        <v>0</v>
      </c>
      <c r="F379" s="18" t="n">
        <v>0.433333</v>
      </c>
      <c r="G379" s="18" t="n">
        <v>0</v>
      </c>
      <c r="H379" s="18" t="n">
        <v>0.001667</v>
      </c>
      <c r="I379" s="18" t="n">
        <v>0</v>
      </c>
      <c r="J379" s="19" t="n">
        <v>0.333333</v>
      </c>
      <c r="K379" s="17" t="n">
        <v>0.000431</v>
      </c>
      <c r="L379" s="18" t="n">
        <v>0.000216</v>
      </c>
      <c r="M379" s="18" t="n">
        <v>0</v>
      </c>
      <c r="N379" s="18" t="n">
        <v>0.112069</v>
      </c>
      <c r="O379" s="18" t="n">
        <v>0</v>
      </c>
      <c r="P379" s="18" t="n">
        <v>0.000216</v>
      </c>
      <c r="Q379" s="18" t="n">
        <v>0</v>
      </c>
      <c r="R379" s="19" t="n">
        <v>0.191571</v>
      </c>
      <c r="S379" s="4" t="n">
        <f aca="false">MAX(K379:R379)</f>
        <v>0.191571</v>
      </c>
      <c r="T379" s="20" t="n">
        <v>0.099</v>
      </c>
    </row>
    <row r="380" customFormat="false" ht="12.75" hidden="false" customHeight="false" outlineLevel="0" collapsed="false">
      <c r="A380" s="1" t="n">
        <v>265030</v>
      </c>
      <c r="B380" s="1" t="s">
        <v>46</v>
      </c>
      <c r="C380" s="17" t="n">
        <v>0.016667</v>
      </c>
      <c r="D380" s="18" t="n">
        <v>0.013333</v>
      </c>
      <c r="E380" s="18" t="n">
        <v>0.701667</v>
      </c>
      <c r="F380" s="18" t="n">
        <v>0.475</v>
      </c>
      <c r="G380" s="18" t="n">
        <v>0.016667</v>
      </c>
      <c r="H380" s="18" t="n">
        <v>0.071667</v>
      </c>
      <c r="I380" s="18" t="n">
        <v>0.491667</v>
      </c>
      <c r="J380" s="19" t="n">
        <v>0.016667</v>
      </c>
      <c r="K380" s="17" t="n">
        <v>0.002773</v>
      </c>
      <c r="L380" s="18" t="n">
        <v>0.004436</v>
      </c>
      <c r="M380" s="18" t="n">
        <v>0.311275</v>
      </c>
      <c r="N380" s="18" t="n">
        <v>0.184381</v>
      </c>
      <c r="O380" s="18" t="n">
        <v>0.002773</v>
      </c>
      <c r="P380" s="18" t="n">
        <v>0.031793</v>
      </c>
      <c r="Q380" s="18" t="n">
        <v>0.19085</v>
      </c>
      <c r="R380" s="19" t="n">
        <v>0.004108</v>
      </c>
      <c r="S380" s="4" t="n">
        <f aca="false">MAX(K380:R380)</f>
        <v>0.311275</v>
      </c>
      <c r="T380" s="20" t="n">
        <v>0.1</v>
      </c>
    </row>
    <row r="381" customFormat="false" ht="12.75" hidden="false" customHeight="false" outlineLevel="0" collapsed="false">
      <c r="A381" s="1" t="n">
        <v>637934</v>
      </c>
      <c r="B381" s="1" t="s">
        <v>46</v>
      </c>
      <c r="C381" s="17" t="n">
        <v>0.353333</v>
      </c>
      <c r="D381" s="18" t="n">
        <v>0.258333</v>
      </c>
      <c r="E381" s="18" t="n">
        <v>0.216667</v>
      </c>
      <c r="F381" s="18" t="n">
        <v>0.135</v>
      </c>
      <c r="G381" s="18" t="n">
        <v>0.115</v>
      </c>
      <c r="H381" s="18" t="n">
        <v>0.081667</v>
      </c>
      <c r="I381" s="18" t="n">
        <v>0.23</v>
      </c>
      <c r="J381" s="19" t="n">
        <v>0.164815</v>
      </c>
      <c r="K381" s="17" t="n">
        <v>0.227251</v>
      </c>
      <c r="L381" s="18" t="n">
        <v>0.116305</v>
      </c>
      <c r="M381" s="18" t="n">
        <v>0.139352</v>
      </c>
      <c r="N381" s="18" t="n">
        <v>0.086827</v>
      </c>
      <c r="O381" s="18" t="n">
        <v>0.066567</v>
      </c>
      <c r="P381" s="18" t="n">
        <v>0.047273</v>
      </c>
      <c r="Q381" s="18" t="n">
        <v>0.147928</v>
      </c>
      <c r="R381" s="19" t="n">
        <v>0.106003</v>
      </c>
      <c r="S381" s="4" t="n">
        <f aca="false">MAX(K381:R381)</f>
        <v>0.227251</v>
      </c>
      <c r="T381" s="20" t="n">
        <v>0.1</v>
      </c>
    </row>
    <row r="382" customFormat="false" ht="12.75" hidden="false" customHeight="false" outlineLevel="0" collapsed="false">
      <c r="A382" s="1" t="n">
        <v>272619</v>
      </c>
      <c r="B382" s="1" t="s">
        <v>46</v>
      </c>
      <c r="C382" s="17" t="n">
        <v>0</v>
      </c>
      <c r="D382" s="18" t="n">
        <v>0</v>
      </c>
      <c r="E382" s="18" t="n">
        <v>0</v>
      </c>
      <c r="F382" s="18" t="n">
        <v>0.04</v>
      </c>
      <c r="G382" s="18" t="n">
        <v>0.005</v>
      </c>
      <c r="H382" s="18" t="n">
        <v>0.001667</v>
      </c>
      <c r="I382" s="18" t="n">
        <v>0.001667</v>
      </c>
      <c r="J382" s="19" t="n">
        <v>0.014815</v>
      </c>
      <c r="K382" s="17" t="n">
        <v>0</v>
      </c>
      <c r="L382" s="18" t="n">
        <v>0</v>
      </c>
      <c r="M382" s="18" t="n">
        <v>0</v>
      </c>
      <c r="N382" s="18" t="n">
        <v>0.190029</v>
      </c>
      <c r="O382" s="18" t="n">
        <v>0.015836</v>
      </c>
      <c r="P382" s="18" t="n">
        <v>0.002639</v>
      </c>
      <c r="Q382" s="18" t="n">
        <v>0.002639</v>
      </c>
      <c r="R382" s="19" t="n">
        <v>0.026067</v>
      </c>
      <c r="S382" s="4" t="n">
        <f aca="false">MAX(K382:R382)</f>
        <v>0.190029</v>
      </c>
      <c r="T382" s="20" t="n">
        <v>0.101</v>
      </c>
    </row>
    <row r="383" customFormat="false" ht="12.75" hidden="false" customHeight="false" outlineLevel="0" collapsed="false">
      <c r="A383" s="1" t="n">
        <v>174320</v>
      </c>
      <c r="B383" s="1" t="s">
        <v>46</v>
      </c>
      <c r="C383" s="17" t="n">
        <v>0.601667</v>
      </c>
      <c r="D383" s="18" t="n">
        <v>0.845</v>
      </c>
      <c r="E383" s="18" t="n">
        <v>0.601667</v>
      </c>
      <c r="F383" s="18" t="n">
        <v>0.335</v>
      </c>
      <c r="G383" s="18" t="n">
        <v>1.615</v>
      </c>
      <c r="H383" s="18" t="n">
        <v>1.868333</v>
      </c>
      <c r="I383" s="18" t="n">
        <v>0.818333</v>
      </c>
      <c r="J383" s="19" t="n">
        <v>0.424074</v>
      </c>
      <c r="K383" s="17" t="n">
        <v>0.084634</v>
      </c>
      <c r="L383" s="18" t="n">
        <v>0.118862</v>
      </c>
      <c r="M383" s="18" t="n">
        <v>0.084634</v>
      </c>
      <c r="N383" s="18" t="n">
        <v>0.047123</v>
      </c>
      <c r="O383" s="18" t="n">
        <v>0.227174</v>
      </c>
      <c r="P383" s="18" t="n">
        <v>0.26281</v>
      </c>
      <c r="Q383" s="18" t="n">
        <v>0.115111</v>
      </c>
      <c r="R383" s="19" t="n">
        <v>0.046396</v>
      </c>
      <c r="S383" s="4" t="n">
        <f aca="false">MAX(K383:R383)</f>
        <v>0.26281</v>
      </c>
      <c r="T383" s="20" t="n">
        <v>0.103</v>
      </c>
    </row>
    <row r="384" customFormat="false" ht="12.75" hidden="false" customHeight="false" outlineLevel="0" collapsed="false">
      <c r="A384" s="1" t="n">
        <v>308400</v>
      </c>
      <c r="B384" s="1" t="s">
        <v>46</v>
      </c>
      <c r="C384" s="17" t="n">
        <v>0.033333</v>
      </c>
      <c r="D384" s="18" t="n">
        <v>0.06</v>
      </c>
      <c r="E384" s="18" t="n">
        <v>0.058333</v>
      </c>
      <c r="F384" s="18" t="n">
        <v>0.025</v>
      </c>
      <c r="G384" s="18" t="n">
        <v>0.061667</v>
      </c>
      <c r="H384" s="18" t="n">
        <v>0.121667</v>
      </c>
      <c r="I384" s="18" t="n">
        <v>0.14</v>
      </c>
      <c r="J384" s="19" t="n">
        <v>0.044444</v>
      </c>
      <c r="K384" s="17" t="n">
        <v>0.055102</v>
      </c>
      <c r="L384" s="18" t="n">
        <v>0.088163</v>
      </c>
      <c r="M384" s="18" t="n">
        <v>0.085714</v>
      </c>
      <c r="N384" s="18" t="n">
        <v>0.018367</v>
      </c>
      <c r="O384" s="18" t="n">
        <v>0.090612</v>
      </c>
      <c r="P384" s="18" t="n">
        <v>0.178776</v>
      </c>
      <c r="Q384" s="18" t="n">
        <v>0.231429</v>
      </c>
      <c r="R384" s="19" t="n">
        <v>0.036281</v>
      </c>
      <c r="S384" s="4" t="n">
        <f aca="false">MAX(K384:R384)</f>
        <v>0.231429</v>
      </c>
      <c r="T384" s="20" t="n">
        <v>0.105</v>
      </c>
    </row>
    <row r="385" customFormat="false" ht="12.75" hidden="false" customHeight="false" outlineLevel="0" collapsed="false">
      <c r="A385" s="1" t="n">
        <v>271500</v>
      </c>
      <c r="B385" s="1" t="s">
        <v>46</v>
      </c>
      <c r="C385" s="17" t="n">
        <v>0.003333</v>
      </c>
      <c r="D385" s="18" t="n">
        <v>0.011667</v>
      </c>
      <c r="E385" s="18" t="n">
        <v>0.01</v>
      </c>
      <c r="F385" s="18" t="n">
        <v>0.006667</v>
      </c>
      <c r="G385" s="18" t="n">
        <v>0</v>
      </c>
      <c r="H385" s="18" t="n">
        <v>0.016667</v>
      </c>
      <c r="I385" s="18" t="n">
        <v>0.006667</v>
      </c>
      <c r="J385" s="19" t="n">
        <v>0.005556</v>
      </c>
      <c r="K385" s="17" t="n">
        <v>0.005505</v>
      </c>
      <c r="L385" s="18" t="n">
        <v>0.115596</v>
      </c>
      <c r="M385" s="18" t="n">
        <v>0.066055</v>
      </c>
      <c r="N385" s="18" t="n">
        <v>0.044037</v>
      </c>
      <c r="O385" s="18" t="n">
        <v>0</v>
      </c>
      <c r="P385" s="18" t="n">
        <v>0.165138</v>
      </c>
      <c r="Q385" s="18" t="n">
        <v>0.033028</v>
      </c>
      <c r="R385" s="19" t="n">
        <v>0.030581</v>
      </c>
      <c r="S385" s="4" t="n">
        <f aca="false">MAX(K385:R385)</f>
        <v>0.165138</v>
      </c>
      <c r="T385" s="20" t="n">
        <v>0.106</v>
      </c>
    </row>
    <row r="386" customFormat="false" ht="12.75" hidden="false" customHeight="false" outlineLevel="0" collapsed="false">
      <c r="A386" s="1" t="n">
        <v>265063</v>
      </c>
      <c r="B386" s="1" t="s">
        <v>46</v>
      </c>
      <c r="C386" s="17" t="n">
        <v>0.001667</v>
      </c>
      <c r="D386" s="18" t="n">
        <v>0.001667</v>
      </c>
      <c r="E386" s="18" t="n">
        <v>0.003333</v>
      </c>
      <c r="F386" s="18" t="n">
        <v>0.003333</v>
      </c>
      <c r="G386" s="18" t="n">
        <v>0.001667</v>
      </c>
      <c r="H386" s="18" t="n">
        <v>0.03</v>
      </c>
      <c r="I386" s="18" t="n">
        <v>0.016667</v>
      </c>
      <c r="J386" s="19" t="n">
        <v>0.007407</v>
      </c>
      <c r="K386" s="17" t="n">
        <v>0.002535</v>
      </c>
      <c r="L386" s="18" t="n">
        <v>0.002535</v>
      </c>
      <c r="M386" s="18" t="n">
        <v>0.010141</v>
      </c>
      <c r="N386" s="18" t="n">
        <v>0.010141</v>
      </c>
      <c r="O386" s="18" t="n">
        <v>0.002535</v>
      </c>
      <c r="P386" s="18" t="n">
        <v>0.182535</v>
      </c>
      <c r="Q386" s="18" t="n">
        <v>0.076056</v>
      </c>
      <c r="R386" s="19" t="n">
        <v>0.037559</v>
      </c>
      <c r="S386" s="4" t="n">
        <f aca="false">MAX(K386:R386)</f>
        <v>0.182535</v>
      </c>
      <c r="T386" s="20" t="n">
        <v>0.106</v>
      </c>
    </row>
    <row r="387" customFormat="false" ht="12.75" hidden="false" customHeight="false" outlineLevel="0" collapsed="false">
      <c r="A387" s="1" t="n">
        <v>4455677</v>
      </c>
      <c r="B387" s="1" t="s">
        <v>46</v>
      </c>
      <c r="C387" s="17" t="n">
        <v>0.386667</v>
      </c>
      <c r="D387" s="18" t="n">
        <v>0.471667</v>
      </c>
      <c r="E387" s="18" t="n">
        <v>0.098333</v>
      </c>
      <c r="F387" s="18" t="n">
        <v>0.365</v>
      </c>
      <c r="G387" s="18" t="n">
        <v>0.331667</v>
      </c>
      <c r="H387" s="18" t="n">
        <v>0.208333</v>
      </c>
      <c r="I387" s="18" t="n">
        <v>0.243333</v>
      </c>
      <c r="J387" s="19" t="n">
        <v>1.175926</v>
      </c>
      <c r="K387" s="17" t="n">
        <v>0.082497</v>
      </c>
      <c r="L387" s="18" t="n">
        <v>0.07188</v>
      </c>
      <c r="M387" s="18" t="n">
        <v>0.011988</v>
      </c>
      <c r="N387" s="18" t="n">
        <v>0.066749</v>
      </c>
      <c r="O387" s="18" t="n">
        <v>0.080871</v>
      </c>
      <c r="P387" s="18" t="n">
        <v>0.050799</v>
      </c>
      <c r="Q387" s="18" t="n">
        <v>0.02225</v>
      </c>
      <c r="R387" s="19" t="n">
        <v>0.278766</v>
      </c>
      <c r="S387" s="4" t="n">
        <f aca="false">MAX(K387:R387)</f>
        <v>0.278766</v>
      </c>
      <c r="T387" s="20" t="n">
        <v>0.107</v>
      </c>
    </row>
    <row r="388" customFormat="false" ht="12.75" hidden="false" customHeight="false" outlineLevel="0" collapsed="false">
      <c r="A388" s="1" t="n">
        <v>341343</v>
      </c>
      <c r="B388" s="1" t="s">
        <v>46</v>
      </c>
      <c r="C388" s="17" t="n">
        <v>0.001667</v>
      </c>
      <c r="D388" s="18" t="n">
        <v>0.025</v>
      </c>
      <c r="E388" s="18" t="n">
        <v>0.005</v>
      </c>
      <c r="F388" s="18" t="n">
        <v>0.001667</v>
      </c>
      <c r="G388" s="18" t="n">
        <v>0.001667</v>
      </c>
      <c r="H388" s="18" t="n">
        <v>0.006667</v>
      </c>
      <c r="I388" s="18" t="n">
        <v>0.003333</v>
      </c>
      <c r="J388" s="19" t="n">
        <v>0.009259</v>
      </c>
      <c r="K388" s="17" t="n">
        <v>0.003072</v>
      </c>
      <c r="L388" s="18" t="n">
        <v>0.1843</v>
      </c>
      <c r="M388" s="18" t="n">
        <v>0.009215</v>
      </c>
      <c r="N388" s="18" t="n">
        <v>0.003072</v>
      </c>
      <c r="O388" s="18" t="n">
        <v>0.003072</v>
      </c>
      <c r="P388" s="18" t="n">
        <v>0.012287</v>
      </c>
      <c r="Q388" s="18" t="n">
        <v>0.012287</v>
      </c>
      <c r="R388" s="19" t="n">
        <v>0.094805</v>
      </c>
      <c r="S388" s="4" t="n">
        <f aca="false">MAX(K388:R388)</f>
        <v>0.1843</v>
      </c>
      <c r="T388" s="20" t="n">
        <v>0.107</v>
      </c>
    </row>
    <row r="389" customFormat="false" ht="12.75" hidden="false" customHeight="false" outlineLevel="0" collapsed="false">
      <c r="A389" s="1" t="n">
        <v>340447</v>
      </c>
      <c r="B389" s="1" t="s">
        <v>46</v>
      </c>
      <c r="C389" s="17" t="n">
        <v>0.015</v>
      </c>
      <c r="D389" s="18" t="n">
        <v>0.008333</v>
      </c>
      <c r="E389" s="18" t="n">
        <v>0.005</v>
      </c>
      <c r="F389" s="18" t="n">
        <v>0.011667</v>
      </c>
      <c r="G389" s="18" t="n">
        <v>0.026667</v>
      </c>
      <c r="H389" s="18" t="n">
        <v>0.001667</v>
      </c>
      <c r="I389" s="18" t="n">
        <v>0.016667</v>
      </c>
      <c r="J389" s="19" t="n">
        <v>0.024074</v>
      </c>
      <c r="K389" s="17" t="n">
        <v>0.055008</v>
      </c>
      <c r="L389" s="18" t="n">
        <v>0.01528</v>
      </c>
      <c r="M389" s="18" t="n">
        <v>0.009168</v>
      </c>
      <c r="N389" s="18" t="n">
        <v>0.021392</v>
      </c>
      <c r="O389" s="18" t="n">
        <v>0.171138</v>
      </c>
      <c r="P389" s="18" t="n">
        <v>0.001528</v>
      </c>
      <c r="Q389" s="18" t="n">
        <v>0.061121</v>
      </c>
      <c r="R389" s="19" t="n">
        <v>0.098095</v>
      </c>
      <c r="S389" s="4" t="n">
        <f aca="false">MAX(K389:R389)</f>
        <v>0.171138</v>
      </c>
      <c r="T389" s="20" t="n">
        <v>0.109</v>
      </c>
    </row>
    <row r="390" customFormat="false" ht="12.75" hidden="false" customHeight="false" outlineLevel="0" collapsed="false">
      <c r="A390" s="1" t="n">
        <v>173916</v>
      </c>
      <c r="B390" s="1" t="s">
        <v>46</v>
      </c>
      <c r="C390" s="17" t="n">
        <v>0.076667</v>
      </c>
      <c r="D390" s="18" t="n">
        <v>0.066667</v>
      </c>
      <c r="E390" s="18" t="n">
        <v>0.223333</v>
      </c>
      <c r="F390" s="18" t="n">
        <v>0.015</v>
      </c>
      <c r="G390" s="18" t="n">
        <v>0.088333</v>
      </c>
      <c r="H390" s="18" t="n">
        <v>0.108333</v>
      </c>
      <c r="I390" s="18" t="n">
        <v>0.238333</v>
      </c>
      <c r="J390" s="19" t="n">
        <v>0.614815</v>
      </c>
      <c r="K390" s="17" t="n">
        <v>0.032135</v>
      </c>
      <c r="L390" s="18" t="n">
        <v>0.0326</v>
      </c>
      <c r="M390" s="18" t="n">
        <v>0.140414</v>
      </c>
      <c r="N390" s="18" t="n">
        <v>0.006287</v>
      </c>
      <c r="O390" s="18" t="n">
        <v>0.049366</v>
      </c>
      <c r="P390" s="18" t="n">
        <v>0.060543</v>
      </c>
      <c r="Q390" s="18" t="n">
        <v>0.149845</v>
      </c>
      <c r="R390" s="19" t="n">
        <v>0.381774</v>
      </c>
      <c r="S390" s="4" t="n">
        <f aca="false">MAX(K390:R390)</f>
        <v>0.381774</v>
      </c>
      <c r="T390" s="20" t="n">
        <v>0.11</v>
      </c>
    </row>
    <row r="391" customFormat="false" ht="12.75" hidden="false" customHeight="false" outlineLevel="0" collapsed="false">
      <c r="A391" s="1" t="n">
        <v>268121</v>
      </c>
      <c r="B391" s="1" t="s">
        <v>46</v>
      </c>
      <c r="C391" s="17" t="n">
        <v>0.013333</v>
      </c>
      <c r="D391" s="18" t="n">
        <v>0.015</v>
      </c>
      <c r="E391" s="18" t="n">
        <v>0.026667</v>
      </c>
      <c r="F391" s="18" t="n">
        <v>0.003333</v>
      </c>
      <c r="G391" s="18" t="n">
        <v>0.006667</v>
      </c>
      <c r="H391" s="18" t="n">
        <v>0.03</v>
      </c>
      <c r="I391" s="18" t="n">
        <v>0.031667</v>
      </c>
      <c r="J391" s="19" t="n">
        <v>0.018519</v>
      </c>
      <c r="K391" s="17" t="n">
        <v>0.045918</v>
      </c>
      <c r="L391" s="18" t="n">
        <v>0.072321</v>
      </c>
      <c r="M391" s="18" t="n">
        <v>0.091837</v>
      </c>
      <c r="N391" s="18" t="n">
        <v>0.004592</v>
      </c>
      <c r="O391" s="18" t="n">
        <v>0.013776</v>
      </c>
      <c r="P391" s="18" t="n">
        <v>0.185969</v>
      </c>
      <c r="Q391" s="18" t="n">
        <v>0.152679</v>
      </c>
      <c r="R391" s="19" t="n">
        <v>0.070862</v>
      </c>
      <c r="S391" s="4" t="n">
        <f aca="false">MAX(K391:R391)</f>
        <v>0.185969</v>
      </c>
      <c r="T391" s="20" t="n">
        <v>0.111</v>
      </c>
    </row>
    <row r="392" customFormat="false" ht="12.75" hidden="false" customHeight="false" outlineLevel="0" collapsed="false">
      <c r="A392" s="1" t="n">
        <v>152014</v>
      </c>
      <c r="B392" s="1" t="s">
        <v>46</v>
      </c>
      <c r="C392" s="17" t="n">
        <v>0.093333</v>
      </c>
      <c r="D392" s="18" t="n">
        <v>0.013333</v>
      </c>
      <c r="E392" s="18" t="n">
        <v>0.076667</v>
      </c>
      <c r="F392" s="18" t="n">
        <v>0.03</v>
      </c>
      <c r="G392" s="18" t="n">
        <v>0.07</v>
      </c>
      <c r="H392" s="18" t="n">
        <v>0.023333</v>
      </c>
      <c r="I392" s="18" t="n">
        <v>0.121667</v>
      </c>
      <c r="J392" s="19" t="n">
        <v>0.07963</v>
      </c>
      <c r="K392" s="17" t="n">
        <v>0.110244</v>
      </c>
      <c r="L392" s="18" t="n">
        <v>0.007875</v>
      </c>
      <c r="M392" s="18" t="n">
        <v>0.075465</v>
      </c>
      <c r="N392" s="18" t="n">
        <v>0.047248</v>
      </c>
      <c r="O392" s="18" t="n">
        <v>0.096464</v>
      </c>
      <c r="P392" s="18" t="n">
        <v>0.022968</v>
      </c>
      <c r="Q392" s="18" t="n">
        <v>0.215567</v>
      </c>
      <c r="R392" s="19" t="n">
        <v>0.069672</v>
      </c>
      <c r="S392" s="4" t="n">
        <f aca="false">MAX(K392:R392)</f>
        <v>0.215567</v>
      </c>
      <c r="T392" s="20" t="n">
        <v>0.112</v>
      </c>
    </row>
    <row r="393" customFormat="false" ht="12.75" hidden="false" customHeight="false" outlineLevel="0" collapsed="false">
      <c r="A393" s="1" t="n">
        <v>178568</v>
      </c>
      <c r="B393" s="1" t="s">
        <v>46</v>
      </c>
      <c r="C393" s="17" t="n">
        <v>0</v>
      </c>
      <c r="D393" s="18" t="n">
        <v>0.03</v>
      </c>
      <c r="E393" s="18" t="n">
        <v>0.083333</v>
      </c>
      <c r="F393" s="18" t="n">
        <v>0.79</v>
      </c>
      <c r="G393" s="18" t="n">
        <v>0.016667</v>
      </c>
      <c r="H393" s="18" t="n">
        <v>0.001667</v>
      </c>
      <c r="I393" s="18" t="n">
        <v>0.021667</v>
      </c>
      <c r="J393" s="19" t="n">
        <v>0.52037</v>
      </c>
      <c r="K393" s="17" t="n">
        <v>0</v>
      </c>
      <c r="L393" s="18" t="n">
        <v>0.00205</v>
      </c>
      <c r="M393" s="18" t="n">
        <v>0.005693</v>
      </c>
      <c r="N393" s="18" t="n">
        <v>0.215891</v>
      </c>
      <c r="O393" s="18" t="n">
        <v>0.002277</v>
      </c>
      <c r="P393" s="18" t="n">
        <v>0.000114</v>
      </c>
      <c r="Q393" s="18" t="n">
        <v>0.00148</v>
      </c>
      <c r="R393" s="19" t="n">
        <v>0.118505</v>
      </c>
      <c r="S393" s="4" t="n">
        <f aca="false">MAX(K393:R393)</f>
        <v>0.215891</v>
      </c>
      <c r="T393" s="20" t="n">
        <v>0.113</v>
      </c>
    </row>
    <row r="394" customFormat="false" ht="12.75" hidden="false" customHeight="false" outlineLevel="0" collapsed="false">
      <c r="A394" s="1" t="n">
        <v>216155</v>
      </c>
      <c r="B394" s="1" t="s">
        <v>46</v>
      </c>
      <c r="C394" s="17" t="n">
        <v>0.768333</v>
      </c>
      <c r="D394" s="18" t="n">
        <v>0.151667</v>
      </c>
      <c r="E394" s="18" t="n">
        <v>0.026667</v>
      </c>
      <c r="F394" s="18" t="n">
        <v>0.665</v>
      </c>
      <c r="G394" s="18" t="n">
        <v>0.345</v>
      </c>
      <c r="H394" s="18" t="n">
        <v>0.083333</v>
      </c>
      <c r="I394" s="18" t="n">
        <v>0.07</v>
      </c>
      <c r="J394" s="19" t="n">
        <v>0.227778</v>
      </c>
      <c r="K394" s="17" t="n">
        <v>0.295794</v>
      </c>
      <c r="L394" s="18" t="n">
        <v>0.038926</v>
      </c>
      <c r="M394" s="18" t="n">
        <v>0.004563</v>
      </c>
      <c r="N394" s="18" t="n">
        <v>0.227567</v>
      </c>
      <c r="O394" s="18" t="n">
        <v>0.147576</v>
      </c>
      <c r="P394" s="18" t="n">
        <v>0.021388</v>
      </c>
      <c r="Q394" s="18" t="n">
        <v>0.014971</v>
      </c>
      <c r="R394" s="19" t="n">
        <v>0.075782</v>
      </c>
      <c r="S394" s="4" t="n">
        <f aca="false">MAX(K394:R394)</f>
        <v>0.295794</v>
      </c>
      <c r="T394" s="20" t="n">
        <v>0.113</v>
      </c>
    </row>
    <row r="395" customFormat="false" ht="12.75" hidden="false" customHeight="false" outlineLevel="0" collapsed="false">
      <c r="A395" s="1" t="n">
        <v>4464787</v>
      </c>
      <c r="B395" s="1" t="s">
        <v>46</v>
      </c>
      <c r="C395" s="17" t="n">
        <v>0.006667</v>
      </c>
      <c r="D395" s="18" t="n">
        <v>0.005</v>
      </c>
      <c r="E395" s="18" t="n">
        <v>0.001667</v>
      </c>
      <c r="F395" s="18" t="n">
        <v>0.003333</v>
      </c>
      <c r="G395" s="18" t="n">
        <v>0.001667</v>
      </c>
      <c r="H395" s="18" t="n">
        <v>0.003333</v>
      </c>
      <c r="I395" s="18" t="n">
        <v>0.005</v>
      </c>
      <c r="J395" s="19" t="n">
        <v>0.046296</v>
      </c>
      <c r="K395" s="17" t="n">
        <v>0.036548</v>
      </c>
      <c r="L395" s="18" t="n">
        <v>0.020558</v>
      </c>
      <c r="M395" s="18" t="n">
        <v>0.002284</v>
      </c>
      <c r="N395" s="18" t="n">
        <v>0.009137</v>
      </c>
      <c r="O395" s="18" t="n">
        <v>0.002284</v>
      </c>
      <c r="P395" s="18" t="n">
        <v>0.009137</v>
      </c>
      <c r="Q395" s="18" t="n">
        <v>0.006853</v>
      </c>
      <c r="R395" s="19" t="n">
        <v>0.282008</v>
      </c>
      <c r="S395" s="4" t="n">
        <f aca="false">MAX(K395:R395)</f>
        <v>0.282008</v>
      </c>
      <c r="T395" s="20" t="n">
        <v>0.114</v>
      </c>
    </row>
    <row r="396" customFormat="false" ht="12.75" hidden="false" customHeight="false" outlineLevel="0" collapsed="false">
      <c r="A396" s="1" t="n">
        <v>4435561</v>
      </c>
      <c r="B396" s="1" t="s">
        <v>46</v>
      </c>
      <c r="C396" s="17" t="n">
        <v>0</v>
      </c>
      <c r="D396" s="18" t="n">
        <v>0</v>
      </c>
      <c r="E396" s="18" t="n">
        <v>0</v>
      </c>
      <c r="F396" s="18" t="n">
        <v>0</v>
      </c>
      <c r="G396" s="18" t="n">
        <v>0.228333</v>
      </c>
      <c r="H396" s="18" t="n">
        <v>0</v>
      </c>
      <c r="I396" s="18" t="n">
        <v>0</v>
      </c>
      <c r="J396" s="19" t="n">
        <v>0</v>
      </c>
      <c r="K396" s="17" t="n">
        <v>0</v>
      </c>
      <c r="L396" s="18" t="n">
        <v>0</v>
      </c>
      <c r="M396" s="18" t="n">
        <v>0</v>
      </c>
      <c r="N396" s="18" t="n">
        <v>0</v>
      </c>
      <c r="O396" s="18" t="n">
        <v>0.2</v>
      </c>
      <c r="P396" s="18" t="n">
        <v>0</v>
      </c>
      <c r="Q396" s="18" t="n">
        <v>0</v>
      </c>
      <c r="R396" s="19" t="n">
        <v>0</v>
      </c>
      <c r="S396" s="4" t="n">
        <f aca="false">MAX(K396:R396)</f>
        <v>0.2</v>
      </c>
      <c r="T396" s="20" t="n">
        <v>0.114</v>
      </c>
    </row>
    <row r="397" customFormat="false" ht="12.75" hidden="false" customHeight="false" outlineLevel="0" collapsed="false">
      <c r="A397" s="1" t="n">
        <v>228798</v>
      </c>
      <c r="B397" s="1" t="s">
        <v>46</v>
      </c>
      <c r="C397" s="17" t="n">
        <v>0</v>
      </c>
      <c r="D397" s="18" t="n">
        <v>0</v>
      </c>
      <c r="E397" s="18" t="n">
        <v>0</v>
      </c>
      <c r="F397" s="18" t="n">
        <v>0</v>
      </c>
      <c r="G397" s="18" t="n">
        <v>0</v>
      </c>
      <c r="H397" s="18" t="n">
        <v>0</v>
      </c>
      <c r="I397" s="18" t="n">
        <v>0.05</v>
      </c>
      <c r="J397" s="19" t="n">
        <v>0</v>
      </c>
      <c r="K397" s="17" t="n">
        <v>0</v>
      </c>
      <c r="L397" s="18" t="n">
        <v>0</v>
      </c>
      <c r="M397" s="18" t="n">
        <v>0</v>
      </c>
      <c r="N397" s="18" t="n">
        <v>0</v>
      </c>
      <c r="O397" s="18" t="n">
        <v>0</v>
      </c>
      <c r="P397" s="18" t="n">
        <v>0</v>
      </c>
      <c r="Q397" s="18" t="n">
        <v>0.2</v>
      </c>
      <c r="R397" s="19" t="n">
        <v>0</v>
      </c>
      <c r="S397" s="4" t="n">
        <f aca="false">MAX(K397:R397)</f>
        <v>0.2</v>
      </c>
      <c r="T397" s="20" t="n">
        <v>0.114</v>
      </c>
    </row>
    <row r="398" customFormat="false" ht="12.75" hidden="false" customHeight="false" outlineLevel="0" collapsed="false">
      <c r="A398" s="1" t="n">
        <v>178061</v>
      </c>
      <c r="B398" s="1" t="s">
        <v>46</v>
      </c>
      <c r="C398" s="17" t="n">
        <v>0.026667</v>
      </c>
      <c r="D398" s="18" t="n">
        <v>0.05</v>
      </c>
      <c r="E398" s="18" t="n">
        <v>0.045</v>
      </c>
      <c r="F398" s="18" t="n">
        <v>0.013333</v>
      </c>
      <c r="G398" s="18" t="n">
        <v>0.025</v>
      </c>
      <c r="H398" s="18" t="n">
        <v>0.105</v>
      </c>
      <c r="I398" s="18" t="n">
        <v>0.061667</v>
      </c>
      <c r="J398" s="19" t="n">
        <v>0.016667</v>
      </c>
      <c r="K398" s="17" t="n">
        <v>0.046602</v>
      </c>
      <c r="L398" s="18" t="n">
        <v>0.101942</v>
      </c>
      <c r="M398" s="18" t="n">
        <v>0.091748</v>
      </c>
      <c r="N398" s="18" t="n">
        <v>0.019417</v>
      </c>
      <c r="O398" s="18" t="n">
        <v>0.043689</v>
      </c>
      <c r="P398" s="18" t="n">
        <v>0.214078</v>
      </c>
      <c r="Q398" s="18" t="n">
        <v>0.179612</v>
      </c>
      <c r="R398" s="19" t="n">
        <v>0.032362</v>
      </c>
      <c r="S398" s="4" t="n">
        <f aca="false">MAX(K398:R398)</f>
        <v>0.214078</v>
      </c>
      <c r="T398" s="20" t="n">
        <v>0.116</v>
      </c>
    </row>
    <row r="399" customFormat="false" ht="12.75" hidden="false" customHeight="false" outlineLevel="0" collapsed="false">
      <c r="A399" s="1" t="n">
        <v>203594</v>
      </c>
      <c r="B399" s="1" t="s">
        <v>46</v>
      </c>
      <c r="C399" s="17" t="n">
        <v>0.085</v>
      </c>
      <c r="D399" s="18" t="n">
        <v>0.02</v>
      </c>
      <c r="E399" s="18" t="n">
        <v>0</v>
      </c>
      <c r="F399" s="18" t="n">
        <v>0.011667</v>
      </c>
      <c r="G399" s="18" t="n">
        <v>0.01</v>
      </c>
      <c r="H399" s="18" t="n">
        <v>0.02</v>
      </c>
      <c r="I399" s="18" t="n">
        <v>0.013333</v>
      </c>
      <c r="J399" s="19" t="n">
        <v>0.037037</v>
      </c>
      <c r="K399" s="17" t="n">
        <v>0.215695</v>
      </c>
      <c r="L399" s="18" t="n">
        <v>0.050752</v>
      </c>
      <c r="M399" s="18" t="n">
        <v>0</v>
      </c>
      <c r="N399" s="18" t="n">
        <v>0.023684</v>
      </c>
      <c r="O399" s="18" t="n">
        <v>0.020301</v>
      </c>
      <c r="P399" s="18" t="n">
        <v>0.060902</v>
      </c>
      <c r="Q399" s="18" t="n">
        <v>0.040602</v>
      </c>
      <c r="R399" s="19" t="n">
        <v>0.125313</v>
      </c>
      <c r="S399" s="4" t="n">
        <f aca="false">MAX(K399:R399)</f>
        <v>0.215695</v>
      </c>
      <c r="T399" s="20" t="n">
        <v>0.116</v>
      </c>
    </row>
    <row r="400" customFormat="false" ht="12.75" hidden="false" customHeight="false" outlineLevel="0" collapsed="false">
      <c r="A400" s="1" t="n">
        <v>304080</v>
      </c>
      <c r="B400" s="1" t="s">
        <v>46</v>
      </c>
      <c r="C400" s="17" t="n">
        <v>0.055</v>
      </c>
      <c r="D400" s="18" t="n">
        <v>0.038333</v>
      </c>
      <c r="E400" s="18" t="n">
        <v>0.073333</v>
      </c>
      <c r="F400" s="18" t="n">
        <v>0.033333</v>
      </c>
      <c r="G400" s="18" t="n">
        <v>0.075</v>
      </c>
      <c r="H400" s="18" t="n">
        <v>0.133333</v>
      </c>
      <c r="I400" s="18" t="n">
        <v>0.113333</v>
      </c>
      <c r="J400" s="19" t="n">
        <v>0.066667</v>
      </c>
      <c r="K400" s="17" t="n">
        <v>0.084136</v>
      </c>
      <c r="L400" s="18" t="n">
        <v>0.045609</v>
      </c>
      <c r="M400" s="18" t="n">
        <v>0.112181</v>
      </c>
      <c r="N400" s="18" t="n">
        <v>0.022663</v>
      </c>
      <c r="O400" s="18" t="n">
        <v>0.101983</v>
      </c>
      <c r="P400" s="18" t="n">
        <v>0.203966</v>
      </c>
      <c r="Q400" s="18" t="n">
        <v>0.173371</v>
      </c>
      <c r="R400" s="19" t="n">
        <v>0.088133</v>
      </c>
      <c r="S400" s="4" t="n">
        <f aca="false">MAX(K400:R400)</f>
        <v>0.203966</v>
      </c>
      <c r="T400" s="20" t="n">
        <v>0.117</v>
      </c>
    </row>
    <row r="401" customFormat="false" ht="12.75" hidden="false" customHeight="false" outlineLevel="0" collapsed="false">
      <c r="A401" s="1" t="n">
        <v>569581</v>
      </c>
      <c r="B401" s="1" t="s">
        <v>46</v>
      </c>
      <c r="C401" s="17" t="n">
        <v>0</v>
      </c>
      <c r="D401" s="18" t="n">
        <v>0</v>
      </c>
      <c r="E401" s="18" t="n">
        <v>0</v>
      </c>
      <c r="F401" s="18" t="n">
        <v>0.113333</v>
      </c>
      <c r="G401" s="18" t="n">
        <v>0</v>
      </c>
      <c r="H401" s="18" t="n">
        <v>0</v>
      </c>
      <c r="I401" s="18" t="n">
        <v>0</v>
      </c>
      <c r="J401" s="19" t="n">
        <v>0</v>
      </c>
      <c r="K401" s="17" t="n">
        <v>0</v>
      </c>
      <c r="L401" s="18" t="n">
        <v>0</v>
      </c>
      <c r="M401" s="18" t="n">
        <v>0</v>
      </c>
      <c r="N401" s="18" t="n">
        <v>0.2</v>
      </c>
      <c r="O401" s="18" t="n">
        <v>0</v>
      </c>
      <c r="P401" s="18" t="n">
        <v>0</v>
      </c>
      <c r="Q401" s="18" t="n">
        <v>0</v>
      </c>
      <c r="R401" s="19" t="n">
        <v>0</v>
      </c>
      <c r="S401" s="4" t="n">
        <f aca="false">MAX(K401:R401)</f>
        <v>0.2</v>
      </c>
      <c r="T401" s="20" t="n">
        <v>0.117</v>
      </c>
    </row>
    <row r="402" customFormat="false" ht="12.75" hidden="false" customHeight="false" outlineLevel="0" collapsed="false">
      <c r="A402" s="1" t="n">
        <v>229459</v>
      </c>
      <c r="B402" s="1" t="s">
        <v>46</v>
      </c>
      <c r="C402" s="17" t="n">
        <v>0</v>
      </c>
      <c r="D402" s="18" t="n">
        <v>0</v>
      </c>
      <c r="E402" s="18" t="n">
        <v>0</v>
      </c>
      <c r="F402" s="18" t="n">
        <v>0</v>
      </c>
      <c r="G402" s="18" t="n">
        <v>0.128333</v>
      </c>
      <c r="H402" s="18" t="n">
        <v>0</v>
      </c>
      <c r="I402" s="18" t="n">
        <v>0</v>
      </c>
      <c r="J402" s="19" t="n">
        <v>0</v>
      </c>
      <c r="K402" s="17" t="n">
        <v>0</v>
      </c>
      <c r="L402" s="18" t="n">
        <v>0</v>
      </c>
      <c r="M402" s="18" t="n">
        <v>0</v>
      </c>
      <c r="N402" s="18" t="n">
        <v>0</v>
      </c>
      <c r="O402" s="18" t="n">
        <v>0.2</v>
      </c>
      <c r="P402" s="18" t="n">
        <v>0</v>
      </c>
      <c r="Q402" s="18" t="n">
        <v>0</v>
      </c>
      <c r="R402" s="19" t="n">
        <v>0</v>
      </c>
      <c r="S402" s="4" t="n">
        <f aca="false">MAX(K402:R402)</f>
        <v>0.2</v>
      </c>
      <c r="T402" s="20" t="n">
        <v>0.118</v>
      </c>
    </row>
    <row r="403" customFormat="false" ht="12.75" hidden="false" customHeight="false" outlineLevel="0" collapsed="false">
      <c r="A403" s="1" t="n">
        <v>262428</v>
      </c>
      <c r="B403" s="1" t="s">
        <v>46</v>
      </c>
      <c r="C403" s="17" t="n">
        <v>0.003333</v>
      </c>
      <c r="D403" s="18" t="n">
        <v>0.013333</v>
      </c>
      <c r="E403" s="18" t="n">
        <v>0.003333</v>
      </c>
      <c r="F403" s="18" t="n">
        <v>0.005</v>
      </c>
      <c r="G403" s="18" t="n">
        <v>0.008333</v>
      </c>
      <c r="H403" s="18" t="n">
        <v>0.015</v>
      </c>
      <c r="I403" s="18" t="n">
        <v>0.02</v>
      </c>
      <c r="J403" s="19" t="n">
        <v>0.001852</v>
      </c>
      <c r="K403" s="17" t="n">
        <v>0.009499</v>
      </c>
      <c r="L403" s="18" t="n">
        <v>0.075989</v>
      </c>
      <c r="M403" s="18" t="n">
        <v>0.004749</v>
      </c>
      <c r="N403" s="18" t="n">
        <v>0.021372</v>
      </c>
      <c r="O403" s="18" t="n">
        <v>0.03562</v>
      </c>
      <c r="P403" s="18" t="n">
        <v>0.128232</v>
      </c>
      <c r="Q403" s="18" t="n">
        <v>0.170976</v>
      </c>
      <c r="R403" s="19" t="n">
        <v>0.002932</v>
      </c>
      <c r="S403" s="4" t="n">
        <f aca="false">MAX(K403:R403)</f>
        <v>0.170976</v>
      </c>
      <c r="T403" s="20" t="n">
        <v>0.12</v>
      </c>
    </row>
    <row r="404" customFormat="false" ht="12.75" hidden="false" customHeight="false" outlineLevel="0" collapsed="false">
      <c r="A404" s="1" t="n">
        <v>3998912</v>
      </c>
      <c r="B404" s="1" t="s">
        <v>46</v>
      </c>
      <c r="C404" s="17" t="n">
        <v>0.051667</v>
      </c>
      <c r="D404" s="18" t="n">
        <v>0</v>
      </c>
      <c r="E404" s="18" t="n">
        <v>0</v>
      </c>
      <c r="F404" s="18" t="n">
        <v>0</v>
      </c>
      <c r="G404" s="18" t="n">
        <v>0.005</v>
      </c>
      <c r="H404" s="18" t="n">
        <v>0</v>
      </c>
      <c r="I404" s="18" t="n">
        <v>0</v>
      </c>
      <c r="J404" s="19" t="n">
        <v>0.001852</v>
      </c>
      <c r="K404" s="17" t="n">
        <v>0.176582</v>
      </c>
      <c r="L404" s="18" t="n">
        <v>0</v>
      </c>
      <c r="M404" s="18" t="n">
        <v>0</v>
      </c>
      <c r="N404" s="18" t="n">
        <v>0</v>
      </c>
      <c r="O404" s="18" t="n">
        <v>0.008544</v>
      </c>
      <c r="P404" s="18" t="n">
        <v>0</v>
      </c>
      <c r="Q404" s="18" t="n">
        <v>0</v>
      </c>
      <c r="R404" s="19" t="n">
        <v>0.003516</v>
      </c>
      <c r="S404" s="4" t="n">
        <f aca="false">MAX(K404:R404)</f>
        <v>0.176582</v>
      </c>
      <c r="T404" s="20" t="n">
        <v>0.12</v>
      </c>
    </row>
    <row r="405" customFormat="false" ht="12.75" hidden="false" customHeight="false" outlineLevel="0" collapsed="false">
      <c r="A405" s="1" t="n">
        <v>310407</v>
      </c>
      <c r="B405" s="1" t="s">
        <v>46</v>
      </c>
      <c r="C405" s="17" t="n">
        <v>15.97</v>
      </c>
      <c r="D405" s="18" t="n">
        <v>3.906667</v>
      </c>
      <c r="E405" s="18" t="n">
        <v>6.261667</v>
      </c>
      <c r="F405" s="18" t="n">
        <v>9.573333</v>
      </c>
      <c r="G405" s="18" t="n">
        <v>1.86</v>
      </c>
      <c r="H405" s="18" t="n">
        <v>3.571667</v>
      </c>
      <c r="I405" s="18" t="n">
        <v>10.558333</v>
      </c>
      <c r="J405" s="19" t="n">
        <v>10.018519</v>
      </c>
      <c r="K405" s="17" t="n">
        <v>0.258748</v>
      </c>
      <c r="L405" s="18" t="n">
        <v>0.063296</v>
      </c>
      <c r="M405" s="18" t="n">
        <v>0.081162</v>
      </c>
      <c r="N405" s="18" t="n">
        <v>0.155109</v>
      </c>
      <c r="O405" s="18" t="n">
        <v>0.030136</v>
      </c>
      <c r="P405" s="18" t="n">
        <v>0.057869</v>
      </c>
      <c r="Q405" s="18" t="n">
        <v>0.119747</v>
      </c>
      <c r="R405" s="19" t="n">
        <v>0.162322</v>
      </c>
      <c r="S405" s="4" t="n">
        <f aca="false">MAX(K405:R405)</f>
        <v>0.258748</v>
      </c>
      <c r="T405" s="20" t="n">
        <v>0.123</v>
      </c>
    </row>
    <row r="406" customFormat="false" ht="12.75" hidden="false" customHeight="false" outlineLevel="0" collapsed="false">
      <c r="A406" s="1" t="n">
        <v>831922</v>
      </c>
      <c r="B406" s="1" t="s">
        <v>46</v>
      </c>
      <c r="C406" s="17" t="n">
        <v>0.011667</v>
      </c>
      <c r="D406" s="18" t="n">
        <v>0.248333</v>
      </c>
      <c r="E406" s="18" t="n">
        <v>0.093333</v>
      </c>
      <c r="F406" s="18" t="n">
        <v>0.76</v>
      </c>
      <c r="G406" s="18" t="n">
        <v>0.003333</v>
      </c>
      <c r="H406" s="18" t="n">
        <v>0.33</v>
      </c>
      <c r="I406" s="18" t="n">
        <v>0.111667</v>
      </c>
      <c r="J406" s="19" t="n">
        <v>0.590741</v>
      </c>
      <c r="K406" s="17" t="n">
        <v>0.001629</v>
      </c>
      <c r="L406" s="18" t="n">
        <v>0.057777</v>
      </c>
      <c r="M406" s="18" t="n">
        <v>0.004343</v>
      </c>
      <c r="N406" s="18" t="n">
        <v>0.17682</v>
      </c>
      <c r="O406" s="18" t="n">
        <v>0.000155</v>
      </c>
      <c r="P406" s="18" t="n">
        <v>0.061422</v>
      </c>
      <c r="Q406" s="18" t="n">
        <v>0.005196</v>
      </c>
      <c r="R406" s="19" t="n">
        <v>0.091627</v>
      </c>
      <c r="S406" s="4" t="n">
        <f aca="false">MAX(K406:R406)</f>
        <v>0.17682</v>
      </c>
      <c r="T406" s="20" t="n">
        <v>0.124</v>
      </c>
    </row>
    <row r="407" customFormat="false" ht="12.75" hidden="false" customHeight="false" outlineLevel="0" collapsed="false">
      <c r="A407" s="1" t="n">
        <v>259631</v>
      </c>
      <c r="B407" s="1" t="s">
        <v>46</v>
      </c>
      <c r="C407" s="17" t="n">
        <v>1.07</v>
      </c>
      <c r="D407" s="18" t="n">
        <v>0.201667</v>
      </c>
      <c r="E407" s="18" t="n">
        <v>0.425</v>
      </c>
      <c r="F407" s="18" t="n">
        <v>1.665</v>
      </c>
      <c r="G407" s="18" t="n">
        <v>1.175</v>
      </c>
      <c r="H407" s="18" t="n">
        <v>0.46</v>
      </c>
      <c r="I407" s="18" t="n">
        <v>0.411667</v>
      </c>
      <c r="J407" s="19" t="n">
        <v>2.705556</v>
      </c>
      <c r="K407" s="17" t="n">
        <v>0.131873</v>
      </c>
      <c r="L407" s="18" t="n">
        <v>0.009942</v>
      </c>
      <c r="M407" s="18" t="n">
        <v>0.036666</v>
      </c>
      <c r="N407" s="18" t="n">
        <v>0.205204</v>
      </c>
      <c r="O407" s="18" t="n">
        <v>0.130332</v>
      </c>
      <c r="P407" s="18" t="n">
        <v>0.039685</v>
      </c>
      <c r="Q407" s="18" t="n">
        <v>0.035515</v>
      </c>
      <c r="R407" s="19" t="n">
        <v>0.296398</v>
      </c>
      <c r="S407" s="4" t="n">
        <f aca="false">MAX(K407:R407)</f>
        <v>0.296398</v>
      </c>
      <c r="T407" s="20" t="n">
        <v>0.125</v>
      </c>
    </row>
    <row r="408" customFormat="false" ht="12.75" hidden="false" customHeight="false" outlineLevel="0" collapsed="false">
      <c r="A408" s="1" t="n">
        <v>263402</v>
      </c>
      <c r="B408" s="1" t="s">
        <v>46</v>
      </c>
      <c r="C408" s="17" t="n">
        <v>0.003333</v>
      </c>
      <c r="D408" s="18" t="n">
        <v>0.001667</v>
      </c>
      <c r="E408" s="18" t="n">
        <v>0.008333</v>
      </c>
      <c r="F408" s="18" t="n">
        <v>0.006667</v>
      </c>
      <c r="G408" s="18" t="n">
        <v>0.003333</v>
      </c>
      <c r="H408" s="18" t="n">
        <v>0.028333</v>
      </c>
      <c r="I408" s="18" t="n">
        <v>0.008333</v>
      </c>
      <c r="J408" s="19" t="n">
        <v>0.016667</v>
      </c>
      <c r="K408" s="17" t="n">
        <v>0.008696</v>
      </c>
      <c r="L408" s="18" t="n">
        <v>0.002174</v>
      </c>
      <c r="M408" s="18" t="n">
        <v>0.021739</v>
      </c>
      <c r="N408" s="18" t="n">
        <v>0.034783</v>
      </c>
      <c r="O408" s="18" t="n">
        <v>0.008696</v>
      </c>
      <c r="P408" s="18" t="n">
        <v>0.184783</v>
      </c>
      <c r="Q408" s="18" t="n">
        <v>0.054348</v>
      </c>
      <c r="R408" s="19" t="n">
        <v>0.072464</v>
      </c>
      <c r="S408" s="4" t="n">
        <f aca="false">MAX(K408:R408)</f>
        <v>0.184783</v>
      </c>
      <c r="T408" s="20" t="n">
        <v>0.126</v>
      </c>
    </row>
    <row r="409" customFormat="false" ht="12.75" hidden="false" customHeight="false" outlineLevel="0" collapsed="false">
      <c r="A409" s="1" t="n">
        <v>354097</v>
      </c>
      <c r="B409" s="1" t="s">
        <v>46</v>
      </c>
      <c r="C409" s="17" t="n">
        <v>0.005</v>
      </c>
      <c r="D409" s="18" t="n">
        <v>0.016667</v>
      </c>
      <c r="E409" s="18" t="n">
        <v>0.008333</v>
      </c>
      <c r="F409" s="18" t="n">
        <v>0.001667</v>
      </c>
      <c r="G409" s="18" t="n">
        <v>0.008333</v>
      </c>
      <c r="H409" s="18" t="n">
        <v>0.058333</v>
      </c>
      <c r="I409" s="18" t="n">
        <v>0.028333</v>
      </c>
      <c r="J409" s="19" t="n">
        <v>0.018519</v>
      </c>
      <c r="K409" s="17" t="n">
        <v>0.010332</v>
      </c>
      <c r="L409" s="18" t="n">
        <v>0.068878</v>
      </c>
      <c r="M409" s="18" t="n">
        <v>0.01148</v>
      </c>
      <c r="N409" s="18" t="n">
        <v>0.001148</v>
      </c>
      <c r="O409" s="18" t="n">
        <v>0.017219</v>
      </c>
      <c r="P409" s="18" t="n">
        <v>0.200893</v>
      </c>
      <c r="Q409" s="18" t="n">
        <v>0.078061</v>
      </c>
      <c r="R409" s="19" t="n">
        <v>0.042517</v>
      </c>
      <c r="S409" s="4" t="n">
        <f aca="false">MAX(K409:R409)</f>
        <v>0.200893</v>
      </c>
      <c r="T409" s="20" t="n">
        <v>0.126</v>
      </c>
    </row>
    <row r="410" customFormat="false" ht="12.75" hidden="false" customHeight="false" outlineLevel="0" collapsed="false">
      <c r="A410" s="1" t="n">
        <v>371930</v>
      </c>
      <c r="B410" s="1" t="s">
        <v>46</v>
      </c>
      <c r="C410" s="17" t="n">
        <v>0.008333</v>
      </c>
      <c r="D410" s="18" t="n">
        <v>0.001667</v>
      </c>
      <c r="E410" s="18" t="n">
        <v>0.003333</v>
      </c>
      <c r="F410" s="18" t="n">
        <v>0</v>
      </c>
      <c r="G410" s="18" t="n">
        <v>0.015</v>
      </c>
      <c r="H410" s="18" t="n">
        <v>0.006667</v>
      </c>
      <c r="I410" s="18" t="n">
        <v>0.005</v>
      </c>
      <c r="J410" s="19" t="n">
        <v>0.003704</v>
      </c>
      <c r="K410" s="17" t="n">
        <v>0.095339</v>
      </c>
      <c r="L410" s="18" t="n">
        <v>0.003814</v>
      </c>
      <c r="M410" s="18" t="n">
        <v>0.015254</v>
      </c>
      <c r="N410" s="18" t="n">
        <v>0</v>
      </c>
      <c r="O410" s="18" t="n">
        <v>0.17161</v>
      </c>
      <c r="P410" s="18" t="n">
        <v>0.061017</v>
      </c>
      <c r="Q410" s="18" t="n">
        <v>0.011441</v>
      </c>
      <c r="R410" s="19" t="n">
        <v>0.018832</v>
      </c>
      <c r="S410" s="4" t="n">
        <f aca="false">MAX(K410:R410)</f>
        <v>0.17161</v>
      </c>
      <c r="T410" s="20" t="n">
        <v>0.127</v>
      </c>
    </row>
    <row r="411" customFormat="false" ht="12.75" hidden="false" customHeight="false" outlineLevel="0" collapsed="false">
      <c r="A411" s="1" t="n">
        <v>199215</v>
      </c>
      <c r="B411" s="1" t="s">
        <v>46</v>
      </c>
      <c r="C411" s="17" t="n">
        <v>0.108333</v>
      </c>
      <c r="D411" s="18" t="n">
        <v>0.683333</v>
      </c>
      <c r="E411" s="18" t="n">
        <v>0.036667</v>
      </c>
      <c r="F411" s="18" t="n">
        <v>0.77</v>
      </c>
      <c r="G411" s="18" t="n">
        <v>0.018333</v>
      </c>
      <c r="H411" s="18" t="n">
        <v>0.136667</v>
      </c>
      <c r="I411" s="18" t="n">
        <v>0.053333</v>
      </c>
      <c r="J411" s="19" t="n">
        <v>4.909259</v>
      </c>
      <c r="K411" s="17" t="n">
        <v>0.011292</v>
      </c>
      <c r="L411" s="18" t="n">
        <v>0.071224</v>
      </c>
      <c r="M411" s="18" t="n">
        <v>0.00273</v>
      </c>
      <c r="N411" s="18" t="n">
        <v>0.045861</v>
      </c>
      <c r="O411" s="18" t="n">
        <v>0.001365</v>
      </c>
      <c r="P411" s="18" t="n">
        <v>0.010175</v>
      </c>
      <c r="Q411" s="18" t="n">
        <v>0.004765</v>
      </c>
      <c r="R411" s="19" t="n">
        <v>0.406104</v>
      </c>
      <c r="S411" s="4" t="n">
        <f aca="false">MAX(K411:R411)</f>
        <v>0.406104</v>
      </c>
      <c r="T411" s="20" t="n">
        <v>0.128</v>
      </c>
    </row>
    <row r="412" customFormat="false" ht="12.75" hidden="false" customHeight="false" outlineLevel="0" collapsed="false">
      <c r="A412" s="1" t="n">
        <v>266091</v>
      </c>
      <c r="B412" s="1" t="s">
        <v>46</v>
      </c>
      <c r="C412" s="17" t="n">
        <v>0.125</v>
      </c>
      <c r="D412" s="18" t="n">
        <v>0.065</v>
      </c>
      <c r="E412" s="18" t="n">
        <v>0.248333</v>
      </c>
      <c r="F412" s="18" t="n">
        <v>0.213333</v>
      </c>
      <c r="G412" s="18" t="n">
        <v>0.175</v>
      </c>
      <c r="H412" s="18" t="n">
        <v>0.38</v>
      </c>
      <c r="I412" s="18" t="n">
        <v>0.205</v>
      </c>
      <c r="J412" s="19" t="n">
        <v>0.157407</v>
      </c>
      <c r="K412" s="17" t="n">
        <v>0.071698</v>
      </c>
      <c r="L412" s="18" t="n">
        <v>0.037283</v>
      </c>
      <c r="M412" s="18" t="n">
        <v>0.142441</v>
      </c>
      <c r="N412" s="18" t="n">
        <v>0.122365</v>
      </c>
      <c r="O412" s="18" t="n">
        <v>0.111531</v>
      </c>
      <c r="P412" s="18" t="n">
        <v>0.242181</v>
      </c>
      <c r="Q412" s="18" t="n">
        <v>0.13065</v>
      </c>
      <c r="R412" s="19" t="n">
        <v>0.100319</v>
      </c>
      <c r="S412" s="4" t="n">
        <f aca="false">MAX(K412:R412)</f>
        <v>0.242181</v>
      </c>
      <c r="T412" s="20" t="n">
        <v>0.129</v>
      </c>
    </row>
    <row r="413" customFormat="false" ht="12.75" hidden="false" customHeight="false" outlineLevel="0" collapsed="false">
      <c r="A413" s="1" t="n">
        <v>829401</v>
      </c>
      <c r="B413" s="1" t="s">
        <v>46</v>
      </c>
      <c r="C413" s="17" t="n">
        <v>4.57</v>
      </c>
      <c r="D413" s="18" t="n">
        <v>0.016667</v>
      </c>
      <c r="E413" s="18" t="n">
        <v>0.013333</v>
      </c>
      <c r="F413" s="18" t="n">
        <v>0.003333</v>
      </c>
      <c r="G413" s="18" t="n">
        <v>0.008333</v>
      </c>
      <c r="H413" s="18" t="n">
        <v>0.008333</v>
      </c>
      <c r="I413" s="18" t="n">
        <v>0.008333</v>
      </c>
      <c r="J413" s="19" t="n">
        <v>31.966667</v>
      </c>
      <c r="K413" s="17" t="n">
        <v>0.049952</v>
      </c>
      <c r="L413" s="18" t="n">
        <v>0.000228</v>
      </c>
      <c r="M413" s="18" t="n">
        <v>0.000255</v>
      </c>
      <c r="N413" s="18" t="n">
        <v>1.8E-005</v>
      </c>
      <c r="O413" s="18" t="n">
        <v>0.000114</v>
      </c>
      <c r="P413" s="18" t="n">
        <v>9.1E-005</v>
      </c>
      <c r="Q413" s="18" t="n">
        <v>0.000114</v>
      </c>
      <c r="R413" s="19" t="n">
        <v>0.388234</v>
      </c>
      <c r="S413" s="4" t="n">
        <f aca="false">MAX(K413:R413)</f>
        <v>0.388234</v>
      </c>
      <c r="T413" s="20" t="n">
        <v>0.129</v>
      </c>
    </row>
    <row r="414" customFormat="false" ht="12.75" hidden="false" customHeight="false" outlineLevel="0" collapsed="false">
      <c r="A414" s="1" t="n">
        <v>177590</v>
      </c>
      <c r="B414" s="1" t="s">
        <v>46</v>
      </c>
      <c r="C414" s="17" t="n">
        <v>0.08</v>
      </c>
      <c r="D414" s="18" t="n">
        <v>0.051667</v>
      </c>
      <c r="E414" s="18" t="n">
        <v>0.131667</v>
      </c>
      <c r="F414" s="18" t="n">
        <v>0.073333</v>
      </c>
      <c r="G414" s="18" t="n">
        <v>0.108333</v>
      </c>
      <c r="H414" s="18" t="n">
        <v>0.151667</v>
      </c>
      <c r="I414" s="18" t="n">
        <v>0.251667</v>
      </c>
      <c r="J414" s="19" t="n">
        <v>0.105556</v>
      </c>
      <c r="K414" s="17" t="n">
        <v>0.067094</v>
      </c>
      <c r="L414" s="18" t="n">
        <v>0.032499</v>
      </c>
      <c r="M414" s="18" t="n">
        <v>0.110425</v>
      </c>
      <c r="N414" s="18" t="n">
        <v>0.061503</v>
      </c>
      <c r="O414" s="18" t="n">
        <v>0.102213</v>
      </c>
      <c r="P414" s="18" t="n">
        <v>0.158998</v>
      </c>
      <c r="Q414" s="18" t="n">
        <v>0.263832</v>
      </c>
      <c r="R414" s="19" t="n">
        <v>0.098363</v>
      </c>
      <c r="S414" s="4" t="n">
        <f aca="false">MAX(K414:R414)</f>
        <v>0.263832</v>
      </c>
      <c r="T414" s="20" t="n">
        <v>0.13</v>
      </c>
    </row>
    <row r="415" customFormat="false" ht="12.75" hidden="false" customHeight="false" outlineLevel="0" collapsed="false">
      <c r="A415" s="1" t="n">
        <v>259290</v>
      </c>
      <c r="B415" s="1" t="s">
        <v>46</v>
      </c>
      <c r="C415" s="17" t="n">
        <v>0</v>
      </c>
      <c r="D415" s="18" t="n">
        <v>0</v>
      </c>
      <c r="E415" s="18" t="n">
        <v>0</v>
      </c>
      <c r="F415" s="18" t="n">
        <v>0</v>
      </c>
      <c r="G415" s="18" t="n">
        <v>0</v>
      </c>
      <c r="H415" s="18" t="n">
        <v>0</v>
      </c>
      <c r="I415" s="18" t="n">
        <v>0.331667</v>
      </c>
      <c r="J415" s="19" t="n">
        <v>0</v>
      </c>
      <c r="K415" s="17" t="n">
        <v>0</v>
      </c>
      <c r="L415" s="18" t="n">
        <v>0</v>
      </c>
      <c r="M415" s="18" t="n">
        <v>0</v>
      </c>
      <c r="N415" s="18" t="n">
        <v>0</v>
      </c>
      <c r="O415" s="18" t="n">
        <v>0</v>
      </c>
      <c r="P415" s="18" t="n">
        <v>0</v>
      </c>
      <c r="Q415" s="18" t="n">
        <v>0.2</v>
      </c>
      <c r="R415" s="19" t="n">
        <v>0</v>
      </c>
      <c r="S415" s="4" t="n">
        <f aca="false">MAX(K415:R415)</f>
        <v>0.2</v>
      </c>
      <c r="T415" s="20" t="n">
        <v>0.131</v>
      </c>
    </row>
    <row r="416" customFormat="false" ht="12.75" hidden="false" customHeight="false" outlineLevel="0" collapsed="false">
      <c r="A416" s="1" t="n">
        <v>261064</v>
      </c>
      <c r="B416" s="1" t="s">
        <v>46</v>
      </c>
      <c r="C416" s="17" t="n">
        <v>0.085</v>
      </c>
      <c r="D416" s="18" t="n">
        <v>0.083333</v>
      </c>
      <c r="E416" s="18" t="n">
        <v>0.658333</v>
      </c>
      <c r="F416" s="18" t="n">
        <v>0.098333</v>
      </c>
      <c r="G416" s="18" t="n">
        <v>0.075</v>
      </c>
      <c r="H416" s="18" t="n">
        <v>0.571667</v>
      </c>
      <c r="I416" s="18" t="n">
        <v>1.156667</v>
      </c>
      <c r="J416" s="19" t="n">
        <v>0.037037</v>
      </c>
      <c r="K416" s="17" t="n">
        <v>0.027664</v>
      </c>
      <c r="L416" s="18" t="n">
        <v>0.027121</v>
      </c>
      <c r="M416" s="18" t="n">
        <v>0.238063</v>
      </c>
      <c r="N416" s="18" t="n">
        <v>0.028447</v>
      </c>
      <c r="O416" s="18" t="n">
        <v>0.021697</v>
      </c>
      <c r="P416" s="18" t="n">
        <v>0.186051</v>
      </c>
      <c r="Q416" s="18" t="n">
        <v>0.334615</v>
      </c>
      <c r="R416" s="19" t="n">
        <v>0.010417</v>
      </c>
      <c r="S416" s="4" t="n">
        <f aca="false">MAX(K416:R416)</f>
        <v>0.334615</v>
      </c>
      <c r="T416" s="20" t="n">
        <v>0.132</v>
      </c>
    </row>
    <row r="417" customFormat="false" ht="12.75" hidden="false" customHeight="false" outlineLevel="0" collapsed="false">
      <c r="A417" s="1" t="n">
        <v>355187</v>
      </c>
      <c r="B417" s="1" t="s">
        <v>46</v>
      </c>
      <c r="C417" s="17" t="n">
        <v>0.006667</v>
      </c>
      <c r="D417" s="18" t="n">
        <v>0.005</v>
      </c>
      <c r="E417" s="18" t="n">
        <v>0.005</v>
      </c>
      <c r="F417" s="18" t="n">
        <v>0.008333</v>
      </c>
      <c r="G417" s="18" t="n">
        <v>0.013333</v>
      </c>
      <c r="H417" s="18" t="n">
        <v>0.001667</v>
      </c>
      <c r="I417" s="18" t="n">
        <v>0.001667</v>
      </c>
      <c r="J417" s="19" t="n">
        <v>0.024074</v>
      </c>
      <c r="K417" s="17" t="n">
        <v>0.020282</v>
      </c>
      <c r="L417" s="18" t="n">
        <v>0.007606</v>
      </c>
      <c r="M417" s="18" t="n">
        <v>0.022817</v>
      </c>
      <c r="N417" s="18" t="n">
        <v>0.038028</v>
      </c>
      <c r="O417" s="18" t="n">
        <v>0.101408</v>
      </c>
      <c r="P417" s="18" t="n">
        <v>0.002535</v>
      </c>
      <c r="Q417" s="18" t="n">
        <v>0.002535</v>
      </c>
      <c r="R417" s="19" t="n">
        <v>0.162754</v>
      </c>
      <c r="S417" s="4" t="n">
        <f aca="false">MAX(K417:R417)</f>
        <v>0.162754</v>
      </c>
      <c r="T417" s="20" t="n">
        <v>0.133</v>
      </c>
    </row>
    <row r="418" customFormat="false" ht="12.75" hidden="false" customHeight="false" outlineLevel="0" collapsed="false">
      <c r="A418" s="1" t="n">
        <v>263834</v>
      </c>
      <c r="B418" s="1" t="s">
        <v>46</v>
      </c>
      <c r="C418" s="17" t="n">
        <v>0.313333</v>
      </c>
      <c r="D418" s="18" t="n">
        <v>0</v>
      </c>
      <c r="E418" s="18" t="n">
        <v>0.11</v>
      </c>
      <c r="F418" s="18" t="n">
        <v>3.816667</v>
      </c>
      <c r="G418" s="18" t="n">
        <v>1.241667</v>
      </c>
      <c r="H418" s="18" t="n">
        <v>0.011667</v>
      </c>
      <c r="I418" s="18" t="n">
        <v>0.24</v>
      </c>
      <c r="J418" s="19" t="n">
        <v>7.766667</v>
      </c>
      <c r="K418" s="17" t="n">
        <v>0.016247</v>
      </c>
      <c r="L418" s="18" t="n">
        <v>0</v>
      </c>
      <c r="M418" s="18" t="n">
        <v>0.004074</v>
      </c>
      <c r="N418" s="18" t="n">
        <v>0.084815</v>
      </c>
      <c r="O418" s="18" t="n">
        <v>0.064383</v>
      </c>
      <c r="P418" s="18" t="n">
        <v>0.000259</v>
      </c>
      <c r="Q418" s="18" t="n">
        <v>0.008889</v>
      </c>
      <c r="R418" s="19" t="n">
        <v>0.319616</v>
      </c>
      <c r="S418" s="4" t="n">
        <f aca="false">MAX(K418:R418)</f>
        <v>0.319616</v>
      </c>
      <c r="T418" s="20" t="n">
        <v>0.133</v>
      </c>
    </row>
    <row r="419" customFormat="false" ht="12.75" hidden="false" customHeight="false" outlineLevel="0" collapsed="false">
      <c r="A419" s="1" t="n">
        <v>273078</v>
      </c>
      <c r="B419" s="1" t="s">
        <v>46</v>
      </c>
      <c r="C419" s="17" t="n">
        <v>0.156667</v>
      </c>
      <c r="D419" s="18" t="n">
        <v>0</v>
      </c>
      <c r="E419" s="18" t="n">
        <v>0.106667</v>
      </c>
      <c r="F419" s="18" t="n">
        <v>0</v>
      </c>
      <c r="G419" s="18" t="n">
        <v>0.041667</v>
      </c>
      <c r="H419" s="18" t="n">
        <v>0.013333</v>
      </c>
      <c r="I419" s="18" t="n">
        <v>0.303333</v>
      </c>
      <c r="J419" s="19" t="n">
        <v>0.001852</v>
      </c>
      <c r="K419" s="17" t="n">
        <v>0.150757</v>
      </c>
      <c r="L419" s="18" t="n">
        <v>0</v>
      </c>
      <c r="M419" s="18" t="n">
        <v>0.051322</v>
      </c>
      <c r="N419" s="18" t="n">
        <v>0</v>
      </c>
      <c r="O419" s="18" t="n">
        <v>0.033413</v>
      </c>
      <c r="P419" s="18" t="n">
        <v>0.002138</v>
      </c>
      <c r="Q419" s="18" t="n">
        <v>0.194595</v>
      </c>
      <c r="R419" s="19" t="n">
        <v>0.00033</v>
      </c>
      <c r="S419" s="4" t="n">
        <f aca="false">MAX(K419:R419)</f>
        <v>0.194595</v>
      </c>
      <c r="T419" s="20" t="n">
        <v>0.134</v>
      </c>
    </row>
    <row r="420" customFormat="false" ht="12.75" hidden="false" customHeight="false" outlineLevel="0" collapsed="false">
      <c r="A420" s="1" t="n">
        <v>197139</v>
      </c>
      <c r="B420" s="1" t="s">
        <v>46</v>
      </c>
      <c r="C420" s="17" t="n">
        <v>0.001667</v>
      </c>
      <c r="D420" s="18" t="n">
        <v>0.008333</v>
      </c>
      <c r="E420" s="18" t="n">
        <v>0.003333</v>
      </c>
      <c r="F420" s="18" t="n">
        <v>0.003333</v>
      </c>
      <c r="G420" s="18" t="n">
        <v>0.003333</v>
      </c>
      <c r="H420" s="18" t="n">
        <v>0.001667</v>
      </c>
      <c r="I420" s="18" t="n">
        <v>0.011667</v>
      </c>
      <c r="J420" s="19" t="n">
        <v>0.005556</v>
      </c>
      <c r="K420" s="17" t="n">
        <v>0.004286</v>
      </c>
      <c r="L420" s="18" t="n">
        <v>0.064286</v>
      </c>
      <c r="M420" s="18" t="n">
        <v>0.008571</v>
      </c>
      <c r="N420" s="18" t="n">
        <v>0.017143</v>
      </c>
      <c r="O420" s="18" t="n">
        <v>0.008571</v>
      </c>
      <c r="P420" s="18" t="n">
        <v>0.004286</v>
      </c>
      <c r="Q420" s="18" t="n">
        <v>0.15</v>
      </c>
      <c r="R420" s="19" t="n">
        <v>0.031746</v>
      </c>
      <c r="S420" s="4" t="n">
        <f aca="false">MAX(K420:R420)</f>
        <v>0.15</v>
      </c>
      <c r="T420" s="20" t="n">
        <v>0.135</v>
      </c>
    </row>
    <row r="421" customFormat="false" ht="12.75" hidden="false" customHeight="false" outlineLevel="0" collapsed="false">
      <c r="A421" s="1" t="n">
        <v>310642</v>
      </c>
      <c r="B421" s="1" t="s">
        <v>46</v>
      </c>
      <c r="C421" s="17" t="n">
        <v>0</v>
      </c>
      <c r="D421" s="18" t="n">
        <v>0.003333</v>
      </c>
      <c r="E421" s="18" t="n">
        <v>0.03</v>
      </c>
      <c r="F421" s="18" t="n">
        <v>0.001667</v>
      </c>
      <c r="G421" s="18" t="n">
        <v>0</v>
      </c>
      <c r="H421" s="18" t="n">
        <v>0.003333</v>
      </c>
      <c r="I421" s="18" t="n">
        <v>0.02</v>
      </c>
      <c r="J421" s="19" t="n">
        <v>0.005556</v>
      </c>
      <c r="K421" s="17" t="n">
        <v>0</v>
      </c>
      <c r="L421" s="18" t="n">
        <v>0.010435</v>
      </c>
      <c r="M421" s="18" t="n">
        <v>0.14087</v>
      </c>
      <c r="N421" s="18" t="n">
        <v>0.002609</v>
      </c>
      <c r="O421" s="18" t="n">
        <v>0</v>
      </c>
      <c r="P421" s="18" t="n">
        <v>0.010435</v>
      </c>
      <c r="Q421" s="18" t="n">
        <v>0.187826</v>
      </c>
      <c r="R421" s="19" t="n">
        <v>0.019324</v>
      </c>
      <c r="S421" s="4" t="n">
        <f aca="false">MAX(K421:R421)</f>
        <v>0.187826</v>
      </c>
      <c r="T421" s="20" t="n">
        <v>0.138</v>
      </c>
    </row>
    <row r="422" customFormat="false" ht="12.75" hidden="false" customHeight="false" outlineLevel="0" collapsed="false">
      <c r="A422" s="1" t="n">
        <v>182712</v>
      </c>
      <c r="B422" s="1" t="s">
        <v>46</v>
      </c>
      <c r="C422" s="17" t="n">
        <v>0.55</v>
      </c>
      <c r="D422" s="18" t="n">
        <v>0.34</v>
      </c>
      <c r="E422" s="18" t="n">
        <v>0.458333</v>
      </c>
      <c r="F422" s="18" t="n">
        <v>1.336667</v>
      </c>
      <c r="G422" s="18" t="n">
        <v>0.683333</v>
      </c>
      <c r="H422" s="18" t="n">
        <v>0.533333</v>
      </c>
      <c r="I422" s="18" t="n">
        <v>0.531667</v>
      </c>
      <c r="J422" s="19" t="n">
        <v>0.653704</v>
      </c>
      <c r="K422" s="17" t="n">
        <v>0.108118</v>
      </c>
      <c r="L422" s="18" t="n">
        <v>0.066837</v>
      </c>
      <c r="M422" s="18" t="n">
        <v>0.090098</v>
      </c>
      <c r="N422" s="18" t="n">
        <v>0.262759</v>
      </c>
      <c r="O422" s="18" t="n">
        <v>0.120896</v>
      </c>
      <c r="P422" s="18" t="n">
        <v>0.104842</v>
      </c>
      <c r="Q422" s="18" t="n">
        <v>0.104514</v>
      </c>
      <c r="R422" s="19" t="n">
        <v>0.128504</v>
      </c>
      <c r="S422" s="4" t="n">
        <f aca="false">MAX(K422:R422)</f>
        <v>0.262759</v>
      </c>
      <c r="T422" s="20" t="n">
        <v>0.14</v>
      </c>
    </row>
    <row r="423" customFormat="false" ht="12.75" hidden="false" customHeight="false" outlineLevel="0" collapsed="false">
      <c r="A423" s="1" t="n">
        <v>4058515</v>
      </c>
      <c r="B423" s="1" t="s">
        <v>46</v>
      </c>
      <c r="C423" s="17" t="n">
        <v>0.008333</v>
      </c>
      <c r="D423" s="18" t="n">
        <v>0</v>
      </c>
      <c r="E423" s="18" t="n">
        <v>0.033333</v>
      </c>
      <c r="F423" s="18" t="n">
        <v>0.016667</v>
      </c>
      <c r="G423" s="18" t="n">
        <v>0.015</v>
      </c>
      <c r="H423" s="18" t="n">
        <v>0.006667</v>
      </c>
      <c r="I423" s="18" t="n">
        <v>0.005</v>
      </c>
      <c r="J423" s="19" t="n">
        <v>0.009259</v>
      </c>
      <c r="K423" s="17" t="n">
        <v>0.017682</v>
      </c>
      <c r="L423" s="18" t="n">
        <v>0</v>
      </c>
      <c r="M423" s="18" t="n">
        <v>0.176817</v>
      </c>
      <c r="N423" s="18" t="n">
        <v>0.10609</v>
      </c>
      <c r="O423" s="18" t="n">
        <v>0.079568</v>
      </c>
      <c r="P423" s="18" t="n">
        <v>0.014145</v>
      </c>
      <c r="Q423" s="18" t="n">
        <v>0.010609</v>
      </c>
      <c r="R423" s="19" t="n">
        <v>0.054573</v>
      </c>
      <c r="S423" s="4" t="n">
        <f aca="false">MAX(K423:R423)</f>
        <v>0.176817</v>
      </c>
      <c r="T423" s="20" t="n">
        <v>0.145</v>
      </c>
    </row>
    <row r="424" customFormat="false" ht="12.75" hidden="false" customHeight="false" outlineLevel="0" collapsed="false">
      <c r="A424" s="1" t="n">
        <v>273954</v>
      </c>
      <c r="B424" s="1" t="s">
        <v>46</v>
      </c>
      <c r="C424" s="17" t="n">
        <v>0.028333</v>
      </c>
      <c r="D424" s="18" t="n">
        <v>0.041667</v>
      </c>
      <c r="E424" s="18" t="n">
        <v>0.033333</v>
      </c>
      <c r="F424" s="18" t="n">
        <v>0.01</v>
      </c>
      <c r="G424" s="18" t="n">
        <v>0.058333</v>
      </c>
      <c r="H424" s="18" t="n">
        <v>0.091667</v>
      </c>
      <c r="I424" s="18" t="n">
        <v>0.071667</v>
      </c>
      <c r="J424" s="19" t="n">
        <v>0.068519</v>
      </c>
      <c r="K424" s="17" t="n">
        <v>0.056173</v>
      </c>
      <c r="L424" s="18" t="n">
        <v>0.051629</v>
      </c>
      <c r="M424" s="18" t="n">
        <v>0.033043</v>
      </c>
      <c r="N424" s="18" t="n">
        <v>0.002478</v>
      </c>
      <c r="O424" s="18" t="n">
        <v>0.101193</v>
      </c>
      <c r="P424" s="18" t="n">
        <v>0.204452</v>
      </c>
      <c r="Q424" s="18" t="n">
        <v>0.106563</v>
      </c>
      <c r="R424" s="19" t="n">
        <v>0.113202</v>
      </c>
      <c r="S424" s="4" t="n">
        <f aca="false">MAX(K424:R424)</f>
        <v>0.204452</v>
      </c>
      <c r="T424" s="20" t="n">
        <v>0.145</v>
      </c>
    </row>
    <row r="425" customFormat="false" ht="12.75" hidden="false" customHeight="false" outlineLevel="0" collapsed="false">
      <c r="A425" s="1" t="n">
        <v>4437748</v>
      </c>
      <c r="B425" s="1" t="s">
        <v>46</v>
      </c>
      <c r="C425" s="17" t="n">
        <v>0.001667</v>
      </c>
      <c r="D425" s="18" t="n">
        <v>0.001667</v>
      </c>
      <c r="E425" s="18" t="n">
        <v>0.025</v>
      </c>
      <c r="F425" s="18" t="n">
        <v>0.028333</v>
      </c>
      <c r="G425" s="18" t="n">
        <v>0.018333</v>
      </c>
      <c r="H425" s="18" t="n">
        <v>0.005</v>
      </c>
      <c r="I425" s="18" t="n">
        <v>0.01</v>
      </c>
      <c r="J425" s="19" t="n">
        <v>0.001852</v>
      </c>
      <c r="K425" s="17" t="n">
        <v>0.001815</v>
      </c>
      <c r="L425" s="18" t="n">
        <v>0.001815</v>
      </c>
      <c r="M425" s="18" t="n">
        <v>0.081653</v>
      </c>
      <c r="N425" s="18" t="n">
        <v>0.154234</v>
      </c>
      <c r="O425" s="18" t="n">
        <v>0.119758</v>
      </c>
      <c r="P425" s="18" t="n">
        <v>0.010887</v>
      </c>
      <c r="Q425" s="18" t="n">
        <v>0.010887</v>
      </c>
      <c r="R425" s="19" t="n">
        <v>0.00224</v>
      </c>
      <c r="S425" s="4" t="n">
        <f aca="false">MAX(K425:R425)</f>
        <v>0.154234</v>
      </c>
      <c r="T425" s="20" t="n">
        <v>0.146</v>
      </c>
    </row>
    <row r="426" customFormat="false" ht="12.75" hidden="false" customHeight="false" outlineLevel="0" collapsed="false">
      <c r="A426" s="1" t="n">
        <v>171322</v>
      </c>
      <c r="B426" s="1" t="s">
        <v>46</v>
      </c>
      <c r="C426" s="17" t="n">
        <v>0.213333</v>
      </c>
      <c r="D426" s="18" t="n">
        <v>0.311667</v>
      </c>
      <c r="E426" s="18" t="n">
        <v>0.325</v>
      </c>
      <c r="F426" s="18" t="n">
        <v>0.43</v>
      </c>
      <c r="G426" s="18" t="n">
        <v>0.15</v>
      </c>
      <c r="H426" s="18" t="n">
        <v>0.285</v>
      </c>
      <c r="I426" s="18" t="n">
        <v>0.138333</v>
      </c>
      <c r="J426" s="19" t="n">
        <v>0.233333</v>
      </c>
      <c r="K426" s="17" t="n">
        <v>0.081789</v>
      </c>
      <c r="L426" s="18" t="n">
        <v>0.149361</v>
      </c>
      <c r="M426" s="18" t="n">
        <v>0.140176</v>
      </c>
      <c r="N426" s="18" t="n">
        <v>0.20607</v>
      </c>
      <c r="O426" s="18" t="n">
        <v>0.071885</v>
      </c>
      <c r="P426" s="18" t="n">
        <v>0.136581</v>
      </c>
      <c r="Q426" s="18" t="n">
        <v>0.066294</v>
      </c>
      <c r="R426" s="19" t="n">
        <v>0.111821</v>
      </c>
      <c r="S426" s="4" t="n">
        <f aca="false">MAX(K426:R426)</f>
        <v>0.20607</v>
      </c>
      <c r="T426" s="20" t="n">
        <v>0.147</v>
      </c>
    </row>
    <row r="427" customFormat="false" ht="12.75" hidden="false" customHeight="false" outlineLevel="0" collapsed="false">
      <c r="A427" s="1" t="n">
        <v>333387</v>
      </c>
      <c r="B427" s="1" t="s">
        <v>46</v>
      </c>
      <c r="C427" s="17" t="n">
        <v>0.001667</v>
      </c>
      <c r="D427" s="18" t="n">
        <v>0</v>
      </c>
      <c r="E427" s="18" t="n">
        <v>0.035</v>
      </c>
      <c r="F427" s="18" t="n">
        <v>0</v>
      </c>
      <c r="G427" s="18" t="n">
        <v>0.045</v>
      </c>
      <c r="H427" s="18" t="n">
        <v>0.01</v>
      </c>
      <c r="I427" s="18" t="n">
        <v>0.048333</v>
      </c>
      <c r="J427" s="19" t="n">
        <v>0</v>
      </c>
      <c r="K427" s="17" t="n">
        <v>0.00119</v>
      </c>
      <c r="L427" s="18" t="n">
        <v>0</v>
      </c>
      <c r="M427" s="18" t="n">
        <v>0.05</v>
      </c>
      <c r="N427" s="18" t="n">
        <v>0</v>
      </c>
      <c r="O427" s="18" t="n">
        <v>0.160714</v>
      </c>
      <c r="P427" s="18" t="n">
        <v>0.014286</v>
      </c>
      <c r="Q427" s="18" t="n">
        <v>0.069048</v>
      </c>
      <c r="R427" s="19" t="n">
        <v>0</v>
      </c>
      <c r="S427" s="4" t="n">
        <f aca="false">MAX(K427:R427)</f>
        <v>0.160714</v>
      </c>
      <c r="T427" s="20" t="n">
        <v>0.148</v>
      </c>
    </row>
    <row r="428" customFormat="false" ht="12.75" hidden="false" customHeight="false" outlineLevel="0" collapsed="false">
      <c r="A428" s="1" t="n">
        <v>313037</v>
      </c>
      <c r="B428" s="1" t="s">
        <v>46</v>
      </c>
      <c r="C428" s="17" t="n">
        <v>0</v>
      </c>
      <c r="D428" s="18" t="n">
        <v>0</v>
      </c>
      <c r="E428" s="18" t="n">
        <v>0</v>
      </c>
      <c r="F428" s="18" t="n">
        <v>0.001667</v>
      </c>
      <c r="G428" s="18" t="n">
        <v>0</v>
      </c>
      <c r="H428" s="18" t="n">
        <v>0.311667</v>
      </c>
      <c r="I428" s="18" t="n">
        <v>0.355</v>
      </c>
      <c r="J428" s="19" t="n">
        <v>0.003704</v>
      </c>
      <c r="K428" s="17" t="n">
        <v>0</v>
      </c>
      <c r="L428" s="18" t="n">
        <v>0</v>
      </c>
      <c r="M428" s="18" t="n">
        <v>0</v>
      </c>
      <c r="N428" s="18" t="n">
        <v>0.000248</v>
      </c>
      <c r="O428" s="18" t="n">
        <v>0</v>
      </c>
      <c r="P428" s="18" t="n">
        <v>0.092753</v>
      </c>
      <c r="Q428" s="18" t="n">
        <v>0.158473</v>
      </c>
      <c r="R428" s="19" t="n">
        <v>0.000612</v>
      </c>
      <c r="S428" s="4" t="n">
        <f aca="false">MAX(K428:R428)</f>
        <v>0.158473</v>
      </c>
      <c r="T428" s="20" t="n">
        <v>0.148</v>
      </c>
    </row>
    <row r="429" customFormat="false" ht="12.75" hidden="false" customHeight="false" outlineLevel="0" collapsed="false">
      <c r="A429" s="1" t="n">
        <v>258423</v>
      </c>
      <c r="B429" s="1" t="s">
        <v>46</v>
      </c>
      <c r="C429" s="17" t="n">
        <v>3.188333</v>
      </c>
      <c r="D429" s="18" t="n">
        <v>0.426667</v>
      </c>
      <c r="E429" s="18" t="n">
        <v>6.186667</v>
      </c>
      <c r="F429" s="18" t="n">
        <v>0.246667</v>
      </c>
      <c r="G429" s="18" t="n">
        <v>5.235</v>
      </c>
      <c r="H429" s="18" t="n">
        <v>1.206667</v>
      </c>
      <c r="I429" s="18" t="n">
        <v>6.896667</v>
      </c>
      <c r="J429" s="19" t="n">
        <v>0.07037</v>
      </c>
      <c r="K429" s="17" t="n">
        <v>0.135922</v>
      </c>
      <c r="L429" s="18" t="n">
        <v>0.012732</v>
      </c>
      <c r="M429" s="18" t="n">
        <v>0.23737</v>
      </c>
      <c r="N429" s="18" t="n">
        <v>0.007361</v>
      </c>
      <c r="O429" s="18" t="n">
        <v>0.200857</v>
      </c>
      <c r="P429" s="18" t="n">
        <v>0.051442</v>
      </c>
      <c r="Q429" s="18" t="n">
        <v>0.264611</v>
      </c>
      <c r="R429" s="19" t="n">
        <v>0.002333</v>
      </c>
      <c r="S429" s="4" t="n">
        <f aca="false">MAX(K429:R429)</f>
        <v>0.264611</v>
      </c>
      <c r="T429" s="20" t="n">
        <v>0.149</v>
      </c>
    </row>
    <row r="430" customFormat="false" ht="12.75" hidden="false" customHeight="false" outlineLevel="0" collapsed="false">
      <c r="A430" s="1" t="n">
        <v>311734</v>
      </c>
      <c r="B430" s="1" t="s">
        <v>46</v>
      </c>
      <c r="C430" s="17" t="n">
        <v>0.016667</v>
      </c>
      <c r="D430" s="18" t="n">
        <v>0.003333</v>
      </c>
      <c r="E430" s="18" t="n">
        <v>0.006667</v>
      </c>
      <c r="F430" s="18" t="n">
        <v>0.003333</v>
      </c>
      <c r="G430" s="18" t="n">
        <v>0</v>
      </c>
      <c r="H430" s="18" t="n">
        <v>0.006667</v>
      </c>
      <c r="I430" s="18" t="n">
        <v>0.01</v>
      </c>
      <c r="J430" s="19" t="n">
        <v>0.007407</v>
      </c>
      <c r="K430" s="17" t="n">
        <v>0.15411</v>
      </c>
      <c r="L430" s="18" t="n">
        <v>0.006164</v>
      </c>
      <c r="M430" s="18" t="n">
        <v>0.024658</v>
      </c>
      <c r="N430" s="18" t="n">
        <v>0.012329</v>
      </c>
      <c r="O430" s="18" t="n">
        <v>0</v>
      </c>
      <c r="P430" s="18" t="n">
        <v>0.036986</v>
      </c>
      <c r="Q430" s="18" t="n">
        <v>0.073973</v>
      </c>
      <c r="R430" s="19" t="n">
        <v>0.045662</v>
      </c>
      <c r="S430" s="4" t="n">
        <f aca="false">MAX(K430:R430)</f>
        <v>0.15411</v>
      </c>
      <c r="T430" s="20" t="n">
        <v>0.149</v>
      </c>
    </row>
    <row r="431" customFormat="false" ht="12.75" hidden="false" customHeight="false" outlineLevel="0" collapsed="false">
      <c r="A431" s="1" t="n">
        <v>297580</v>
      </c>
      <c r="B431" s="1" t="s">
        <v>46</v>
      </c>
      <c r="C431" s="17" t="n">
        <v>0.003333</v>
      </c>
      <c r="D431" s="18" t="n">
        <v>0.015</v>
      </c>
      <c r="E431" s="18" t="n">
        <v>0.005</v>
      </c>
      <c r="F431" s="18" t="n">
        <v>0</v>
      </c>
      <c r="G431" s="18" t="n">
        <v>0.006667</v>
      </c>
      <c r="H431" s="18" t="n">
        <v>0.016667</v>
      </c>
      <c r="I431" s="18" t="n">
        <v>0.006667</v>
      </c>
      <c r="J431" s="19" t="n">
        <v>0</v>
      </c>
      <c r="K431" s="17" t="n">
        <v>0.0125</v>
      </c>
      <c r="L431" s="18" t="n">
        <v>0.140625</v>
      </c>
      <c r="M431" s="18" t="n">
        <v>0.01875</v>
      </c>
      <c r="N431" s="18" t="n">
        <v>0</v>
      </c>
      <c r="O431" s="18" t="n">
        <v>0.05</v>
      </c>
      <c r="P431" s="18" t="n">
        <v>0.15625</v>
      </c>
      <c r="Q431" s="18" t="n">
        <v>0.0375</v>
      </c>
      <c r="R431" s="19" t="n">
        <v>0</v>
      </c>
      <c r="S431" s="4" t="n">
        <f aca="false">MAX(K431:R431)</f>
        <v>0.15625</v>
      </c>
      <c r="T431" s="20" t="n">
        <v>0.149</v>
      </c>
    </row>
    <row r="432" customFormat="false" ht="12.75" hidden="false" customHeight="false" outlineLevel="0" collapsed="false">
      <c r="A432" s="1" t="n">
        <v>175267</v>
      </c>
      <c r="B432" s="1" t="s">
        <v>46</v>
      </c>
      <c r="C432" s="17" t="n">
        <v>0.001667</v>
      </c>
      <c r="D432" s="18" t="n">
        <v>0.003333</v>
      </c>
      <c r="E432" s="18" t="n">
        <v>0</v>
      </c>
      <c r="F432" s="18" t="n">
        <v>0.026667</v>
      </c>
      <c r="G432" s="18" t="n">
        <v>0</v>
      </c>
      <c r="H432" s="18" t="n">
        <v>0.003333</v>
      </c>
      <c r="I432" s="18" t="n">
        <v>0</v>
      </c>
      <c r="J432" s="19" t="n">
        <v>0.033333</v>
      </c>
      <c r="K432" s="17" t="n">
        <v>0.002439</v>
      </c>
      <c r="L432" s="18" t="n">
        <v>0.004878</v>
      </c>
      <c r="M432" s="18" t="n">
        <v>0</v>
      </c>
      <c r="N432" s="18" t="n">
        <v>0.078049</v>
      </c>
      <c r="O432" s="18" t="n">
        <v>0</v>
      </c>
      <c r="P432" s="18" t="n">
        <v>0.009756</v>
      </c>
      <c r="Q432" s="18" t="n">
        <v>0</v>
      </c>
      <c r="R432" s="19" t="n">
        <v>0.162602</v>
      </c>
      <c r="S432" s="4" t="n">
        <f aca="false">MAX(K432:R432)</f>
        <v>0.162602</v>
      </c>
      <c r="T432" s="20" t="n">
        <v>0.149</v>
      </c>
    </row>
    <row r="433" customFormat="false" ht="12.75" hidden="false" customHeight="false" outlineLevel="0" collapsed="false">
      <c r="A433" s="1" t="n">
        <v>194277</v>
      </c>
      <c r="B433" s="1" t="s">
        <v>46</v>
      </c>
      <c r="C433" s="17" t="n">
        <v>0.115</v>
      </c>
      <c r="D433" s="18" t="n">
        <v>0.02</v>
      </c>
      <c r="E433" s="18" t="n">
        <v>0.238333</v>
      </c>
      <c r="F433" s="18" t="n">
        <v>0.011667</v>
      </c>
      <c r="G433" s="18" t="n">
        <v>0.128333</v>
      </c>
      <c r="H433" s="18" t="n">
        <v>0.078333</v>
      </c>
      <c r="I433" s="18" t="n">
        <v>0.165</v>
      </c>
      <c r="J433" s="19" t="n">
        <v>0.012963</v>
      </c>
      <c r="K433" s="17" t="n">
        <v>0.119538</v>
      </c>
      <c r="L433" s="18" t="n">
        <v>0.015592</v>
      </c>
      <c r="M433" s="18" t="n">
        <v>0.247738</v>
      </c>
      <c r="N433" s="18" t="n">
        <v>0.004548</v>
      </c>
      <c r="O433" s="18" t="n">
        <v>0.133397</v>
      </c>
      <c r="P433" s="18" t="n">
        <v>0.081424</v>
      </c>
      <c r="Q433" s="18" t="n">
        <v>0.171511</v>
      </c>
      <c r="R433" s="19" t="n">
        <v>0.005614</v>
      </c>
      <c r="S433" s="4" t="n">
        <f aca="false">MAX(K433:R433)</f>
        <v>0.247738</v>
      </c>
      <c r="T433" s="20" t="n">
        <v>0.152</v>
      </c>
    </row>
    <row r="434" customFormat="false" ht="12.75" hidden="false" customHeight="false" outlineLevel="0" collapsed="false">
      <c r="A434" s="1" t="n">
        <v>264586</v>
      </c>
      <c r="B434" s="1" t="s">
        <v>46</v>
      </c>
      <c r="C434" s="17" t="n">
        <v>0.051667</v>
      </c>
      <c r="D434" s="18" t="n">
        <v>0.103333</v>
      </c>
      <c r="E434" s="18" t="n">
        <v>0.865</v>
      </c>
      <c r="F434" s="18" t="n">
        <v>0.238333</v>
      </c>
      <c r="G434" s="18" t="n">
        <v>0.078333</v>
      </c>
      <c r="H434" s="18" t="n">
        <v>0.548333</v>
      </c>
      <c r="I434" s="18" t="n">
        <v>0.756667</v>
      </c>
      <c r="J434" s="19" t="n">
        <v>0.044444</v>
      </c>
      <c r="K434" s="17" t="n">
        <v>0.009617</v>
      </c>
      <c r="L434" s="18" t="n">
        <v>0.019235</v>
      </c>
      <c r="M434" s="18" t="n">
        <v>0.289824</v>
      </c>
      <c r="N434" s="18" t="n">
        <v>0.079855</v>
      </c>
      <c r="O434" s="18" t="n">
        <v>0.020414</v>
      </c>
      <c r="P434" s="18" t="n">
        <v>0.142896</v>
      </c>
      <c r="Q434" s="18" t="n">
        <v>0.281696</v>
      </c>
      <c r="R434" s="19" t="n">
        <v>0.012869</v>
      </c>
      <c r="S434" s="4" t="n">
        <f aca="false">MAX(K434:R434)</f>
        <v>0.289824</v>
      </c>
      <c r="T434" s="20" t="n">
        <v>0.155</v>
      </c>
    </row>
    <row r="435" customFormat="false" ht="12.75" hidden="false" customHeight="false" outlineLevel="0" collapsed="false">
      <c r="A435" s="1" t="n">
        <v>276000</v>
      </c>
      <c r="B435" s="1" t="s">
        <v>46</v>
      </c>
      <c r="C435" s="17" t="n">
        <v>0.008333</v>
      </c>
      <c r="D435" s="18" t="n">
        <v>0.003333</v>
      </c>
      <c r="E435" s="18" t="n">
        <v>0.011667</v>
      </c>
      <c r="F435" s="18" t="n">
        <v>0.011667</v>
      </c>
      <c r="G435" s="18" t="n">
        <v>0.003333</v>
      </c>
      <c r="H435" s="18" t="n">
        <v>0.006667</v>
      </c>
      <c r="I435" s="18" t="n">
        <v>0.018333</v>
      </c>
      <c r="J435" s="19" t="n">
        <v>0.012963</v>
      </c>
      <c r="K435" s="17" t="n">
        <v>0.054612</v>
      </c>
      <c r="L435" s="18" t="n">
        <v>0.008738</v>
      </c>
      <c r="M435" s="18" t="n">
        <v>0.076456</v>
      </c>
      <c r="N435" s="18" t="n">
        <v>0.076456</v>
      </c>
      <c r="O435" s="18" t="n">
        <v>0.004369</v>
      </c>
      <c r="P435" s="18" t="n">
        <v>0.026214</v>
      </c>
      <c r="Q435" s="18" t="n">
        <v>0.168204</v>
      </c>
      <c r="R435" s="19" t="n">
        <v>0.075512</v>
      </c>
      <c r="S435" s="4" t="n">
        <f aca="false">MAX(K435:R435)</f>
        <v>0.168204</v>
      </c>
      <c r="T435" s="20" t="n">
        <v>0.156</v>
      </c>
    </row>
    <row r="436" customFormat="false" ht="12.75" hidden="false" customHeight="false" outlineLevel="0" collapsed="false">
      <c r="A436" s="1" t="n">
        <v>4353913</v>
      </c>
      <c r="B436" s="1" t="s">
        <v>46</v>
      </c>
      <c r="C436" s="17" t="n">
        <v>0</v>
      </c>
      <c r="D436" s="18" t="n">
        <v>0.015</v>
      </c>
      <c r="E436" s="18" t="n">
        <v>0</v>
      </c>
      <c r="F436" s="18" t="n">
        <v>0.183333</v>
      </c>
      <c r="G436" s="18" t="n">
        <v>0.01</v>
      </c>
      <c r="H436" s="18" t="n">
        <v>0.04</v>
      </c>
      <c r="I436" s="18" t="n">
        <v>0.001667</v>
      </c>
      <c r="J436" s="19" t="n">
        <v>0.005556</v>
      </c>
      <c r="K436" s="17" t="n">
        <v>0</v>
      </c>
      <c r="L436" s="18" t="n">
        <v>0.011739</v>
      </c>
      <c r="M436" s="18" t="n">
        <v>0</v>
      </c>
      <c r="N436" s="18" t="n">
        <v>0.286957</v>
      </c>
      <c r="O436" s="18" t="n">
        <v>0.011739</v>
      </c>
      <c r="P436" s="18" t="n">
        <v>0.062609</v>
      </c>
      <c r="Q436" s="18" t="n">
        <v>0.000652</v>
      </c>
      <c r="R436" s="19" t="n">
        <v>0.002415</v>
      </c>
      <c r="S436" s="4" t="n">
        <f aca="false">MAX(K436:R436)</f>
        <v>0.286957</v>
      </c>
      <c r="T436" s="20" t="n">
        <v>0.157</v>
      </c>
    </row>
    <row r="437" customFormat="false" ht="12.75" hidden="false" customHeight="false" outlineLevel="0" collapsed="false">
      <c r="A437" s="1" t="n">
        <v>185743</v>
      </c>
      <c r="B437" s="1" t="s">
        <v>46</v>
      </c>
      <c r="C437" s="17" t="n">
        <v>0.013333</v>
      </c>
      <c r="D437" s="18" t="n">
        <v>0.053333</v>
      </c>
      <c r="E437" s="18" t="n">
        <v>0.013333</v>
      </c>
      <c r="F437" s="18" t="n">
        <v>0.02</v>
      </c>
      <c r="G437" s="18" t="n">
        <v>0.02</v>
      </c>
      <c r="H437" s="18" t="n">
        <v>0.081667</v>
      </c>
      <c r="I437" s="18" t="n">
        <v>0.076667</v>
      </c>
      <c r="J437" s="19" t="n">
        <v>0.035185</v>
      </c>
      <c r="K437" s="17" t="n">
        <v>0.021264</v>
      </c>
      <c r="L437" s="18" t="n">
        <v>0.102067</v>
      </c>
      <c r="M437" s="18" t="n">
        <v>0.021264</v>
      </c>
      <c r="N437" s="18" t="n">
        <v>0.031896</v>
      </c>
      <c r="O437" s="18" t="n">
        <v>0.019138</v>
      </c>
      <c r="P437" s="18" t="n">
        <v>0.208387</v>
      </c>
      <c r="Q437" s="18" t="n">
        <v>0.171175</v>
      </c>
      <c r="R437" s="19" t="n">
        <v>0.087288</v>
      </c>
      <c r="S437" s="4" t="n">
        <f aca="false">MAX(K437:R437)</f>
        <v>0.208387</v>
      </c>
      <c r="T437" s="20" t="n">
        <v>0.159</v>
      </c>
    </row>
    <row r="438" customFormat="false" ht="12.75" hidden="false" customHeight="false" outlineLevel="0" collapsed="false">
      <c r="A438" s="1" t="n">
        <v>173245</v>
      </c>
      <c r="B438" s="1" t="s">
        <v>46</v>
      </c>
      <c r="C438" s="17" t="n">
        <v>0.023333</v>
      </c>
      <c r="D438" s="18" t="n">
        <v>0.006667</v>
      </c>
      <c r="E438" s="18" t="n">
        <v>0.021667</v>
      </c>
      <c r="F438" s="18" t="n">
        <v>0.011667</v>
      </c>
      <c r="G438" s="18" t="n">
        <v>0.006667</v>
      </c>
      <c r="H438" s="18" t="n">
        <v>0.001667</v>
      </c>
      <c r="I438" s="18" t="n">
        <v>0.003333</v>
      </c>
      <c r="J438" s="19" t="n">
        <v>0.005556</v>
      </c>
      <c r="K438" s="17" t="n">
        <v>0.173793</v>
      </c>
      <c r="L438" s="18" t="n">
        <v>0.024828</v>
      </c>
      <c r="M438" s="18" t="n">
        <v>0.161379</v>
      </c>
      <c r="N438" s="18" t="n">
        <v>0.057931</v>
      </c>
      <c r="O438" s="18" t="n">
        <v>0.033103</v>
      </c>
      <c r="P438" s="18" t="n">
        <v>0.002069</v>
      </c>
      <c r="Q438" s="18" t="n">
        <v>0.008276</v>
      </c>
      <c r="R438" s="19" t="n">
        <v>0.022989</v>
      </c>
      <c r="S438" s="4" t="n">
        <f aca="false">MAX(K438:R438)</f>
        <v>0.173793</v>
      </c>
      <c r="T438" s="20" t="n">
        <v>0.16</v>
      </c>
    </row>
    <row r="439" customFormat="false" ht="12.75" hidden="false" customHeight="false" outlineLevel="0" collapsed="false">
      <c r="A439" s="1" t="n">
        <v>1106683</v>
      </c>
      <c r="B439" s="1" t="s">
        <v>46</v>
      </c>
      <c r="C439" s="17" t="n">
        <v>0.041667</v>
      </c>
      <c r="D439" s="18" t="n">
        <v>0.016667</v>
      </c>
      <c r="E439" s="18" t="n">
        <v>0.003333</v>
      </c>
      <c r="F439" s="18" t="n">
        <v>0.02</v>
      </c>
      <c r="G439" s="18" t="n">
        <v>0.04</v>
      </c>
      <c r="H439" s="18" t="n">
        <v>0.015</v>
      </c>
      <c r="I439" s="18" t="n">
        <v>0.013333</v>
      </c>
      <c r="J439" s="19" t="n">
        <v>0.05</v>
      </c>
      <c r="K439" s="17" t="n">
        <v>0.1875</v>
      </c>
      <c r="L439" s="18" t="n">
        <v>0.041667</v>
      </c>
      <c r="M439" s="18" t="n">
        <v>0.001667</v>
      </c>
      <c r="N439" s="18" t="n">
        <v>0.03</v>
      </c>
      <c r="O439" s="18" t="n">
        <v>0.1</v>
      </c>
      <c r="P439" s="18" t="n">
        <v>0.0375</v>
      </c>
      <c r="Q439" s="18" t="n">
        <v>0.026667</v>
      </c>
      <c r="R439" s="19" t="n">
        <v>0.166667</v>
      </c>
      <c r="S439" s="4" t="n">
        <f aca="false">MAX(K439:R439)</f>
        <v>0.1875</v>
      </c>
      <c r="T439" s="20" t="n">
        <v>0.16</v>
      </c>
    </row>
    <row r="440" customFormat="false" ht="12.75" hidden="false" customHeight="false" outlineLevel="0" collapsed="false">
      <c r="A440" s="1" t="n">
        <v>177574</v>
      </c>
      <c r="B440" s="1" t="s">
        <v>46</v>
      </c>
      <c r="C440" s="17" t="n">
        <v>0</v>
      </c>
      <c r="D440" s="18" t="n">
        <v>0.136667</v>
      </c>
      <c r="E440" s="18" t="n">
        <v>0</v>
      </c>
      <c r="F440" s="18" t="n">
        <v>0</v>
      </c>
      <c r="G440" s="18" t="n">
        <v>0</v>
      </c>
      <c r="H440" s="18" t="n">
        <v>0.451667</v>
      </c>
      <c r="I440" s="18" t="n">
        <v>0</v>
      </c>
      <c r="J440" s="19" t="n">
        <v>0.001852</v>
      </c>
      <c r="K440" s="17" t="n">
        <v>0</v>
      </c>
      <c r="L440" s="18" t="n">
        <v>0.046313</v>
      </c>
      <c r="M440" s="18" t="n">
        <v>0</v>
      </c>
      <c r="N440" s="18" t="n">
        <v>0</v>
      </c>
      <c r="O440" s="18" t="n">
        <v>0</v>
      </c>
      <c r="P440" s="18" t="n">
        <v>0.153059</v>
      </c>
      <c r="Q440" s="18" t="n">
        <v>0</v>
      </c>
      <c r="R440" s="19" t="n">
        <v>0.000349</v>
      </c>
      <c r="S440" s="4" t="n">
        <f aca="false">MAX(K440:R440)</f>
        <v>0.153059</v>
      </c>
      <c r="T440" s="20" t="n">
        <v>0.16</v>
      </c>
    </row>
    <row r="441" customFormat="false" ht="12.75" hidden="false" customHeight="false" outlineLevel="0" collapsed="false">
      <c r="A441" s="1" t="n">
        <v>1571092</v>
      </c>
      <c r="B441" s="1" t="s">
        <v>46</v>
      </c>
      <c r="C441" s="17" t="n">
        <v>1.801667</v>
      </c>
      <c r="D441" s="18" t="n">
        <v>2.651667</v>
      </c>
      <c r="E441" s="18" t="n">
        <v>1.295</v>
      </c>
      <c r="F441" s="18" t="n">
        <v>0.66</v>
      </c>
      <c r="G441" s="18" t="n">
        <v>0.468333</v>
      </c>
      <c r="H441" s="18" t="n">
        <v>2.146667</v>
      </c>
      <c r="I441" s="18" t="n">
        <v>1.271667</v>
      </c>
      <c r="J441" s="19" t="n">
        <v>0.881481</v>
      </c>
      <c r="K441" s="17" t="n">
        <v>0.145081</v>
      </c>
      <c r="L441" s="18" t="n">
        <v>0.237254</v>
      </c>
      <c r="M441" s="18" t="n">
        <v>0.104281</v>
      </c>
      <c r="N441" s="18" t="n">
        <v>0.059053</v>
      </c>
      <c r="O441" s="18" t="n">
        <v>0.033523</v>
      </c>
      <c r="P441" s="18" t="n">
        <v>0.19207</v>
      </c>
      <c r="Q441" s="18" t="n">
        <v>0.102403</v>
      </c>
      <c r="R441" s="19" t="n">
        <v>0.078869</v>
      </c>
      <c r="S441" s="4" t="n">
        <f aca="false">MAX(K441:R441)</f>
        <v>0.237254</v>
      </c>
      <c r="T441" s="20" t="n">
        <v>0.161</v>
      </c>
    </row>
    <row r="442" customFormat="false" ht="12.75" hidden="false" customHeight="false" outlineLevel="0" collapsed="false">
      <c r="A442" s="1" t="n">
        <v>272092</v>
      </c>
      <c r="B442" s="1" t="s">
        <v>46</v>
      </c>
      <c r="C442" s="17" t="n">
        <v>0</v>
      </c>
      <c r="D442" s="18" t="n">
        <v>0.006667</v>
      </c>
      <c r="E442" s="18" t="n">
        <v>0.001667</v>
      </c>
      <c r="F442" s="18" t="n">
        <v>0</v>
      </c>
      <c r="G442" s="18" t="n">
        <v>0</v>
      </c>
      <c r="H442" s="18" t="n">
        <v>0.006667</v>
      </c>
      <c r="I442" s="18" t="n">
        <v>0.011667</v>
      </c>
      <c r="J442" s="19" t="n">
        <v>0.02037</v>
      </c>
      <c r="K442" s="17" t="n">
        <v>0</v>
      </c>
      <c r="L442" s="18" t="n">
        <v>0.014173</v>
      </c>
      <c r="M442" s="18" t="n">
        <v>0.003543</v>
      </c>
      <c r="N442" s="18" t="n">
        <v>0</v>
      </c>
      <c r="O442" s="18" t="n">
        <v>0</v>
      </c>
      <c r="P442" s="18" t="n">
        <v>0.028346</v>
      </c>
      <c r="Q442" s="18" t="n">
        <v>0.099213</v>
      </c>
      <c r="R442" s="19" t="n">
        <v>0.144357</v>
      </c>
      <c r="S442" s="4" t="n">
        <f aca="false">MAX(K442:R442)</f>
        <v>0.144357</v>
      </c>
      <c r="T442" s="20" t="n">
        <v>0.161</v>
      </c>
    </row>
    <row r="443" customFormat="false" ht="12.75" hidden="false" customHeight="false" outlineLevel="0" collapsed="false">
      <c r="A443" s="1" t="n">
        <v>184966</v>
      </c>
      <c r="B443" s="1" t="s">
        <v>46</v>
      </c>
      <c r="C443" s="17" t="n">
        <v>0.121667</v>
      </c>
      <c r="D443" s="18" t="n">
        <v>0.09</v>
      </c>
      <c r="E443" s="18" t="n">
        <v>0.413333</v>
      </c>
      <c r="F443" s="18" t="n">
        <v>0.06</v>
      </c>
      <c r="G443" s="18" t="n">
        <v>0.203333</v>
      </c>
      <c r="H443" s="18" t="n">
        <v>1.168333</v>
      </c>
      <c r="I443" s="18" t="n">
        <v>0.266667</v>
      </c>
      <c r="J443" s="19" t="n">
        <v>0.037037</v>
      </c>
      <c r="K443" s="17" t="n">
        <v>0.051546</v>
      </c>
      <c r="L443" s="18" t="n">
        <v>0.034317</v>
      </c>
      <c r="M443" s="18" t="n">
        <v>0.157602</v>
      </c>
      <c r="N443" s="18" t="n">
        <v>0.010168</v>
      </c>
      <c r="O443" s="18" t="n">
        <v>0.07753</v>
      </c>
      <c r="P443" s="18" t="n">
        <v>0.395983</v>
      </c>
      <c r="Q443" s="18" t="n">
        <v>0.101679</v>
      </c>
      <c r="R443" s="19" t="n">
        <v>0.012204</v>
      </c>
      <c r="S443" s="4" t="n">
        <f aca="false">MAX(K443:R443)</f>
        <v>0.395983</v>
      </c>
      <c r="T443" s="20" t="n">
        <v>0.162</v>
      </c>
    </row>
    <row r="444" customFormat="false" ht="12.75" hidden="false" customHeight="false" outlineLevel="0" collapsed="false">
      <c r="A444" s="1" t="n">
        <v>312476</v>
      </c>
      <c r="B444" s="1" t="s">
        <v>46</v>
      </c>
      <c r="C444" s="17" t="n">
        <v>0.023333</v>
      </c>
      <c r="D444" s="18" t="n">
        <v>0</v>
      </c>
      <c r="E444" s="18" t="n">
        <v>0</v>
      </c>
      <c r="F444" s="18" t="n">
        <v>0.013333</v>
      </c>
      <c r="G444" s="18" t="n">
        <v>0.001667</v>
      </c>
      <c r="H444" s="18" t="n">
        <v>0</v>
      </c>
      <c r="I444" s="18" t="n">
        <v>0.018333</v>
      </c>
      <c r="J444" s="19" t="n">
        <v>0</v>
      </c>
      <c r="K444" s="17" t="n">
        <v>0.123529</v>
      </c>
      <c r="L444" s="18" t="n">
        <v>0</v>
      </c>
      <c r="M444" s="18" t="n">
        <v>0</v>
      </c>
      <c r="N444" s="18" t="n">
        <v>0.023529</v>
      </c>
      <c r="O444" s="18" t="n">
        <v>0.002941</v>
      </c>
      <c r="P444" s="18" t="n">
        <v>0</v>
      </c>
      <c r="Q444" s="18" t="n">
        <v>0.032353</v>
      </c>
      <c r="R444" s="19" t="n">
        <v>0</v>
      </c>
      <c r="S444" s="4" t="n">
        <f aca="false">MAX(K444:R444)</f>
        <v>0.123529</v>
      </c>
      <c r="T444" s="20" t="n">
        <v>0.162</v>
      </c>
    </row>
    <row r="445" customFormat="false" ht="12.75" hidden="false" customHeight="false" outlineLevel="0" collapsed="false">
      <c r="A445" s="1" t="n">
        <v>262556</v>
      </c>
      <c r="B445" s="1" t="s">
        <v>46</v>
      </c>
      <c r="C445" s="17" t="n">
        <v>0.375</v>
      </c>
      <c r="D445" s="18" t="n">
        <v>0.108333</v>
      </c>
      <c r="E445" s="18" t="n">
        <v>0.081667</v>
      </c>
      <c r="F445" s="18" t="n">
        <v>0.056667</v>
      </c>
      <c r="G445" s="18" t="n">
        <v>0.176667</v>
      </c>
      <c r="H445" s="18" t="n">
        <v>0.321667</v>
      </c>
      <c r="I445" s="18" t="n">
        <v>0.07</v>
      </c>
      <c r="J445" s="19" t="n">
        <v>0.52037</v>
      </c>
      <c r="K445" s="17" t="n">
        <v>0.197326</v>
      </c>
      <c r="L445" s="18" t="n">
        <v>0.057005</v>
      </c>
      <c r="M445" s="18" t="n">
        <v>0.033424</v>
      </c>
      <c r="N445" s="18" t="n">
        <v>0.026505</v>
      </c>
      <c r="O445" s="18" t="n">
        <v>0.103291</v>
      </c>
      <c r="P445" s="18" t="n">
        <v>0.188068</v>
      </c>
      <c r="Q445" s="18" t="n">
        <v>0.032741</v>
      </c>
      <c r="R445" s="19" t="n">
        <v>0.304244</v>
      </c>
      <c r="S445" s="4" t="n">
        <f aca="false">MAX(K445:R445)</f>
        <v>0.304244</v>
      </c>
      <c r="T445" s="20" t="n">
        <v>0.164</v>
      </c>
    </row>
    <row r="446" customFormat="false" ht="12.75" hidden="false" customHeight="false" outlineLevel="0" collapsed="false">
      <c r="A446" s="1" t="n">
        <v>266411</v>
      </c>
      <c r="B446" s="1" t="s">
        <v>46</v>
      </c>
      <c r="C446" s="17" t="n">
        <v>0.346667</v>
      </c>
      <c r="D446" s="18" t="n">
        <v>0.34</v>
      </c>
      <c r="E446" s="18" t="n">
        <v>0.563333</v>
      </c>
      <c r="F446" s="18" t="n">
        <v>0.471667</v>
      </c>
      <c r="G446" s="18" t="n">
        <v>0.421667</v>
      </c>
      <c r="H446" s="18" t="n">
        <v>0.613333</v>
      </c>
      <c r="I446" s="18" t="n">
        <v>0.711667</v>
      </c>
      <c r="J446" s="19" t="n">
        <v>0.411111</v>
      </c>
      <c r="K446" s="17" t="n">
        <v>0.08936</v>
      </c>
      <c r="L446" s="18" t="n">
        <v>0.087641</v>
      </c>
      <c r="M446" s="18" t="n">
        <v>0.14521</v>
      </c>
      <c r="N446" s="18" t="n">
        <v>0.121581</v>
      </c>
      <c r="O446" s="18" t="n">
        <v>0.108693</v>
      </c>
      <c r="P446" s="18" t="n">
        <v>0.158098</v>
      </c>
      <c r="Q446" s="18" t="n">
        <v>0.183446</v>
      </c>
      <c r="R446" s="19" t="n">
        <v>0.105972</v>
      </c>
      <c r="S446" s="4" t="n">
        <f aca="false">MAX(K446:R446)</f>
        <v>0.183446</v>
      </c>
      <c r="T446" s="20" t="n">
        <v>0.165</v>
      </c>
    </row>
    <row r="447" customFormat="false" ht="12.75" hidden="false" customHeight="false" outlineLevel="0" collapsed="false">
      <c r="A447" s="1" t="n">
        <v>174686</v>
      </c>
      <c r="B447" s="1" t="s">
        <v>46</v>
      </c>
      <c r="C447" s="17" t="n">
        <v>0.001667</v>
      </c>
      <c r="D447" s="18" t="n">
        <v>0.001667</v>
      </c>
      <c r="E447" s="18" t="n">
        <v>0.008333</v>
      </c>
      <c r="F447" s="18" t="n">
        <v>0.003333</v>
      </c>
      <c r="G447" s="18" t="n">
        <v>0.006667</v>
      </c>
      <c r="H447" s="18" t="n">
        <v>0.02</v>
      </c>
      <c r="I447" s="18" t="n">
        <v>0.006667</v>
      </c>
      <c r="J447" s="19" t="n">
        <v>0.001852</v>
      </c>
      <c r="K447" s="17" t="n">
        <v>0.003321</v>
      </c>
      <c r="L447" s="18" t="n">
        <v>0.003321</v>
      </c>
      <c r="M447" s="18" t="n">
        <v>0.03321</v>
      </c>
      <c r="N447" s="18" t="n">
        <v>0.013284</v>
      </c>
      <c r="O447" s="18" t="n">
        <v>0.053137</v>
      </c>
      <c r="P447" s="18" t="n">
        <v>0.15941</v>
      </c>
      <c r="Q447" s="18" t="n">
        <v>0.026568</v>
      </c>
      <c r="R447" s="19" t="n">
        <v>0.0041</v>
      </c>
      <c r="S447" s="4" t="n">
        <f aca="false">MAX(K447:R447)</f>
        <v>0.15941</v>
      </c>
      <c r="T447" s="20" t="n">
        <v>0.168</v>
      </c>
    </row>
    <row r="448" customFormat="false" ht="12.75" hidden="false" customHeight="false" outlineLevel="0" collapsed="false">
      <c r="A448" s="1" t="n">
        <v>162576</v>
      </c>
      <c r="B448" s="1" t="s">
        <v>46</v>
      </c>
      <c r="C448" s="17" t="n">
        <v>0.005</v>
      </c>
      <c r="D448" s="18" t="n">
        <v>0.006667</v>
      </c>
      <c r="E448" s="18" t="n">
        <v>0.013333</v>
      </c>
      <c r="F448" s="18" t="n">
        <v>0.253333</v>
      </c>
      <c r="G448" s="18" t="n">
        <v>0.011667</v>
      </c>
      <c r="H448" s="18" t="n">
        <v>0.09</v>
      </c>
      <c r="I448" s="18" t="n">
        <v>0.021667</v>
      </c>
      <c r="J448" s="19" t="n">
        <v>0.281481</v>
      </c>
      <c r="K448" s="17" t="n">
        <v>0.000732</v>
      </c>
      <c r="L448" s="18" t="n">
        <v>0.002928</v>
      </c>
      <c r="M448" s="18" t="n">
        <v>0.007807</v>
      </c>
      <c r="N448" s="18" t="n">
        <v>0.259583</v>
      </c>
      <c r="O448" s="18" t="n">
        <v>0.005123</v>
      </c>
      <c r="P448" s="18" t="n">
        <v>0.079046</v>
      </c>
      <c r="Q448" s="18" t="n">
        <v>0.012686</v>
      </c>
      <c r="R448" s="19" t="n">
        <v>0.274691</v>
      </c>
      <c r="S448" s="4" t="n">
        <f aca="false">MAX(K448:R448)</f>
        <v>0.274691</v>
      </c>
      <c r="T448" s="20" t="n">
        <v>0.168</v>
      </c>
    </row>
    <row r="449" customFormat="false" ht="12.75" hidden="false" customHeight="false" outlineLevel="0" collapsed="false">
      <c r="A449" s="1" t="n">
        <v>175758</v>
      </c>
      <c r="B449" s="1" t="s">
        <v>46</v>
      </c>
      <c r="C449" s="17" t="n">
        <v>0.718333</v>
      </c>
      <c r="D449" s="18" t="n">
        <v>0.008333</v>
      </c>
      <c r="E449" s="18" t="n">
        <v>0.011667</v>
      </c>
      <c r="F449" s="18" t="n">
        <v>0.01</v>
      </c>
      <c r="G449" s="18" t="n">
        <v>0.048333</v>
      </c>
      <c r="H449" s="18" t="n">
        <v>0.016667</v>
      </c>
      <c r="I449" s="18" t="n">
        <v>0.02</v>
      </c>
      <c r="J449" s="19" t="n">
        <v>0.475926</v>
      </c>
      <c r="K449" s="17" t="n">
        <v>0.384059</v>
      </c>
      <c r="L449" s="18" t="n">
        <v>0.002546</v>
      </c>
      <c r="M449" s="18" t="n">
        <v>0.004455</v>
      </c>
      <c r="N449" s="18" t="n">
        <v>0.004583</v>
      </c>
      <c r="O449" s="18" t="n">
        <v>0.02215</v>
      </c>
      <c r="P449" s="18" t="n">
        <v>0.008911</v>
      </c>
      <c r="Q449" s="18" t="n">
        <v>0.009165</v>
      </c>
      <c r="R449" s="19" t="n">
        <v>0.161559</v>
      </c>
      <c r="S449" s="4" t="n">
        <f aca="false">MAX(K449:R449)</f>
        <v>0.384059</v>
      </c>
      <c r="T449" s="20" t="n">
        <v>0.168</v>
      </c>
    </row>
    <row r="450" customFormat="false" ht="12.75" hidden="false" customHeight="false" outlineLevel="0" collapsed="false">
      <c r="A450" s="1" t="n">
        <v>157355</v>
      </c>
      <c r="B450" s="1" t="s">
        <v>46</v>
      </c>
      <c r="C450" s="17" t="n">
        <v>0.01</v>
      </c>
      <c r="D450" s="18" t="n">
        <v>0.006667</v>
      </c>
      <c r="E450" s="18" t="n">
        <v>0.018333</v>
      </c>
      <c r="F450" s="18" t="n">
        <v>0.001667</v>
      </c>
      <c r="G450" s="18" t="n">
        <v>0.006667</v>
      </c>
      <c r="H450" s="18" t="n">
        <v>0.04</v>
      </c>
      <c r="I450" s="18" t="n">
        <v>0.05</v>
      </c>
      <c r="J450" s="19" t="n">
        <v>0</v>
      </c>
      <c r="K450" s="17" t="n">
        <v>0.0225</v>
      </c>
      <c r="L450" s="18" t="n">
        <v>0.01</v>
      </c>
      <c r="M450" s="18" t="n">
        <v>0.04125</v>
      </c>
      <c r="N450" s="18" t="n">
        <v>0.00125</v>
      </c>
      <c r="O450" s="18" t="n">
        <v>0.015</v>
      </c>
      <c r="P450" s="18" t="n">
        <v>0.21</v>
      </c>
      <c r="Q450" s="18" t="n">
        <v>0.075</v>
      </c>
      <c r="R450" s="19" t="n">
        <v>0</v>
      </c>
      <c r="S450" s="4" t="n">
        <f aca="false">MAX(K450:R450)</f>
        <v>0.21</v>
      </c>
      <c r="T450" s="20" t="n">
        <v>0.169</v>
      </c>
    </row>
    <row r="451" customFormat="false" ht="12.75" hidden="false" customHeight="false" outlineLevel="0" collapsed="false">
      <c r="A451" s="1" t="n">
        <v>258463</v>
      </c>
      <c r="B451" s="1" t="s">
        <v>46</v>
      </c>
      <c r="C451" s="17" t="n">
        <v>0</v>
      </c>
      <c r="D451" s="18" t="n">
        <v>0.008333</v>
      </c>
      <c r="E451" s="18" t="n">
        <v>0</v>
      </c>
      <c r="F451" s="18" t="n">
        <v>0.018333</v>
      </c>
      <c r="G451" s="18" t="n">
        <v>0</v>
      </c>
      <c r="H451" s="18" t="n">
        <v>0</v>
      </c>
      <c r="I451" s="18" t="n">
        <v>0</v>
      </c>
      <c r="J451" s="19" t="n">
        <v>0.031481</v>
      </c>
      <c r="K451" s="17" t="n">
        <v>0</v>
      </c>
      <c r="L451" s="18" t="n">
        <v>0.014331</v>
      </c>
      <c r="M451" s="18" t="n">
        <v>0</v>
      </c>
      <c r="N451" s="18" t="n">
        <v>0.094586</v>
      </c>
      <c r="O451" s="18" t="n">
        <v>0</v>
      </c>
      <c r="P451" s="18" t="n">
        <v>0</v>
      </c>
      <c r="Q451" s="18" t="n">
        <v>0</v>
      </c>
      <c r="R451" s="19" t="n">
        <v>0.120311</v>
      </c>
      <c r="S451" s="4" t="n">
        <f aca="false">MAX(K451:R451)</f>
        <v>0.120311</v>
      </c>
      <c r="T451" s="20" t="n">
        <v>0.169</v>
      </c>
    </row>
    <row r="452" customFormat="false" ht="12.75" hidden="false" customHeight="false" outlineLevel="0" collapsed="false">
      <c r="A452" s="1" t="n">
        <v>197790</v>
      </c>
      <c r="B452" s="1" t="s">
        <v>46</v>
      </c>
      <c r="C452" s="17" t="n">
        <v>3.45</v>
      </c>
      <c r="D452" s="18" t="n">
        <v>0.286667</v>
      </c>
      <c r="E452" s="18" t="n">
        <v>6.016667</v>
      </c>
      <c r="F452" s="18" t="n">
        <v>18.688333</v>
      </c>
      <c r="G452" s="18" t="n">
        <v>2.89</v>
      </c>
      <c r="H452" s="18" t="n">
        <v>0.908333</v>
      </c>
      <c r="I452" s="18" t="n">
        <v>5.626667</v>
      </c>
      <c r="J452" s="19" t="n">
        <v>0.55</v>
      </c>
      <c r="K452" s="17" t="n">
        <v>0.089805</v>
      </c>
      <c r="L452" s="18" t="n">
        <v>0.007462</v>
      </c>
      <c r="M452" s="18" t="n">
        <v>0.156616</v>
      </c>
      <c r="N452" s="18" t="n">
        <v>0.389171</v>
      </c>
      <c r="O452" s="18" t="n">
        <v>0.060182</v>
      </c>
      <c r="P452" s="18" t="n">
        <v>0.023644</v>
      </c>
      <c r="Q452" s="18" t="n">
        <v>0.146464</v>
      </c>
      <c r="R452" s="19" t="n">
        <v>0.012726</v>
      </c>
      <c r="S452" s="4" t="n">
        <f aca="false">MAX(K452:R452)</f>
        <v>0.389171</v>
      </c>
      <c r="T452" s="20" t="n">
        <v>0.17</v>
      </c>
    </row>
    <row r="453" customFormat="false" ht="12.75" hidden="false" customHeight="false" outlineLevel="0" collapsed="false">
      <c r="A453" s="1" t="n">
        <v>273091</v>
      </c>
      <c r="B453" s="1" t="s">
        <v>46</v>
      </c>
      <c r="C453" s="17" t="n">
        <v>0.011667</v>
      </c>
      <c r="D453" s="18" t="n">
        <v>0</v>
      </c>
      <c r="E453" s="18" t="n">
        <v>0.025</v>
      </c>
      <c r="F453" s="18" t="n">
        <v>0.113333</v>
      </c>
      <c r="G453" s="18" t="n">
        <v>0.003333</v>
      </c>
      <c r="H453" s="18" t="n">
        <v>0.01</v>
      </c>
      <c r="I453" s="18" t="n">
        <v>0</v>
      </c>
      <c r="J453" s="19" t="n">
        <v>0.25</v>
      </c>
      <c r="K453" s="17" t="n">
        <v>0.008468</v>
      </c>
      <c r="L453" s="18" t="n">
        <v>0</v>
      </c>
      <c r="M453" s="18" t="n">
        <v>0.006048</v>
      </c>
      <c r="N453" s="18" t="n">
        <v>0.164516</v>
      </c>
      <c r="O453" s="18" t="n">
        <v>0.001613</v>
      </c>
      <c r="P453" s="18" t="n">
        <v>0.002419</v>
      </c>
      <c r="Q453" s="18" t="n">
        <v>0</v>
      </c>
      <c r="R453" s="19" t="n">
        <v>0.201613</v>
      </c>
      <c r="S453" s="4" t="n">
        <f aca="false">MAX(K453:R453)</f>
        <v>0.201613</v>
      </c>
      <c r="T453" s="20" t="n">
        <v>0.172</v>
      </c>
    </row>
    <row r="454" customFormat="false" ht="12.75" hidden="false" customHeight="false" outlineLevel="0" collapsed="false">
      <c r="A454" s="1" t="n">
        <v>174418</v>
      </c>
      <c r="B454" s="1" t="s">
        <v>46</v>
      </c>
      <c r="C454" s="17" t="n">
        <v>0.001667</v>
      </c>
      <c r="D454" s="18" t="n">
        <v>0.023333</v>
      </c>
      <c r="E454" s="18" t="n">
        <v>0.016667</v>
      </c>
      <c r="F454" s="18" t="n">
        <v>0.006667</v>
      </c>
      <c r="G454" s="18" t="n">
        <v>0.025</v>
      </c>
      <c r="H454" s="18" t="n">
        <v>0.073333</v>
      </c>
      <c r="I454" s="18" t="n">
        <v>0.05</v>
      </c>
      <c r="J454" s="19" t="n">
        <v>0.001852</v>
      </c>
      <c r="K454" s="17" t="n">
        <v>0.00084</v>
      </c>
      <c r="L454" s="18" t="n">
        <v>0.058769</v>
      </c>
      <c r="M454" s="18" t="n">
        <v>0.050373</v>
      </c>
      <c r="N454" s="18" t="n">
        <v>0.003358</v>
      </c>
      <c r="O454" s="18" t="n">
        <v>0.062966</v>
      </c>
      <c r="P454" s="18" t="n">
        <v>0.184701</v>
      </c>
      <c r="Q454" s="18" t="n">
        <v>0.176306</v>
      </c>
      <c r="R454" s="19" t="n">
        <v>0.001036</v>
      </c>
      <c r="S454" s="4" t="n">
        <f aca="false">MAX(K454:R454)</f>
        <v>0.184701</v>
      </c>
      <c r="T454" s="20" t="n">
        <v>0.174</v>
      </c>
    </row>
    <row r="455" customFormat="false" ht="12.75" hidden="false" customHeight="false" outlineLevel="0" collapsed="false">
      <c r="A455" s="1" t="n">
        <v>290338</v>
      </c>
      <c r="B455" s="1" t="s">
        <v>46</v>
      </c>
      <c r="C455" s="17" t="n">
        <v>2.818333</v>
      </c>
      <c r="D455" s="18" t="n">
        <v>1.016667</v>
      </c>
      <c r="E455" s="18" t="n">
        <v>0.001667</v>
      </c>
      <c r="F455" s="18" t="n">
        <v>1.531667</v>
      </c>
      <c r="G455" s="18" t="n">
        <v>1.84</v>
      </c>
      <c r="H455" s="18" t="n">
        <v>1.42</v>
      </c>
      <c r="I455" s="18" t="n">
        <v>0.165</v>
      </c>
      <c r="J455" s="19" t="n">
        <v>1.933333</v>
      </c>
      <c r="K455" s="17" t="n">
        <v>0.236467</v>
      </c>
      <c r="L455" s="18" t="n">
        <v>0.075823</v>
      </c>
      <c r="M455" s="18" t="n">
        <v>1.6E-005</v>
      </c>
      <c r="N455" s="18" t="n">
        <v>0.085674</v>
      </c>
      <c r="O455" s="18" t="n">
        <v>0.137228</v>
      </c>
      <c r="P455" s="18" t="n">
        <v>0.119142</v>
      </c>
      <c r="Q455" s="18" t="n">
        <v>0.003076</v>
      </c>
      <c r="R455" s="19" t="n">
        <v>0.140184</v>
      </c>
      <c r="S455" s="4" t="n">
        <f aca="false">MAX(K455:R455)</f>
        <v>0.236467</v>
      </c>
      <c r="T455" s="20" t="n">
        <v>0.174</v>
      </c>
    </row>
    <row r="456" customFormat="false" ht="12.75" hidden="false" customHeight="false" outlineLevel="0" collapsed="false">
      <c r="A456" s="1" t="n">
        <v>262673</v>
      </c>
      <c r="B456" s="1" t="s">
        <v>46</v>
      </c>
      <c r="C456" s="17" t="n">
        <v>0</v>
      </c>
      <c r="D456" s="18" t="n">
        <v>0.003333</v>
      </c>
      <c r="E456" s="18" t="n">
        <v>0.001667</v>
      </c>
      <c r="F456" s="18" t="n">
        <v>0</v>
      </c>
      <c r="G456" s="18" t="n">
        <v>0.006667</v>
      </c>
      <c r="H456" s="18" t="n">
        <v>0.008333</v>
      </c>
      <c r="I456" s="18" t="n">
        <v>0.01</v>
      </c>
      <c r="J456" s="19" t="n">
        <v>0.003704</v>
      </c>
      <c r="K456" s="17" t="n">
        <v>0</v>
      </c>
      <c r="L456" s="18" t="n">
        <v>0.01978</v>
      </c>
      <c r="M456" s="18" t="n">
        <v>0.004945</v>
      </c>
      <c r="N456" s="18" t="n">
        <v>0</v>
      </c>
      <c r="O456" s="18" t="n">
        <v>0.079121</v>
      </c>
      <c r="P456" s="18" t="n">
        <v>0.098901</v>
      </c>
      <c r="Q456" s="18" t="n">
        <v>0.148352</v>
      </c>
      <c r="R456" s="19" t="n">
        <v>0.02442</v>
      </c>
      <c r="S456" s="4" t="n">
        <f aca="false">MAX(K456:R456)</f>
        <v>0.148352</v>
      </c>
      <c r="T456" s="20" t="n">
        <v>0.178</v>
      </c>
    </row>
    <row r="457" customFormat="false" ht="12.75" hidden="false" customHeight="false" outlineLevel="0" collapsed="false">
      <c r="A457" s="1" t="n">
        <v>307012</v>
      </c>
      <c r="B457" s="1" t="s">
        <v>46</v>
      </c>
      <c r="C457" s="17" t="n">
        <v>0.023333</v>
      </c>
      <c r="D457" s="18" t="n">
        <v>0.008333</v>
      </c>
      <c r="E457" s="18" t="n">
        <v>0.005</v>
      </c>
      <c r="F457" s="18" t="n">
        <v>0.006667</v>
      </c>
      <c r="G457" s="18" t="n">
        <v>0.003333</v>
      </c>
      <c r="H457" s="18" t="n">
        <v>0.008333</v>
      </c>
      <c r="I457" s="18" t="n">
        <v>0.005</v>
      </c>
      <c r="J457" s="19" t="n">
        <v>0.001852</v>
      </c>
      <c r="K457" s="17" t="n">
        <v>0.150898</v>
      </c>
      <c r="L457" s="18" t="n">
        <v>0.053892</v>
      </c>
      <c r="M457" s="18" t="n">
        <v>0.024251</v>
      </c>
      <c r="N457" s="18" t="n">
        <v>0.021557</v>
      </c>
      <c r="O457" s="18" t="n">
        <v>0.010778</v>
      </c>
      <c r="P457" s="18" t="n">
        <v>0.026946</v>
      </c>
      <c r="Q457" s="18" t="n">
        <v>0.008084</v>
      </c>
      <c r="R457" s="19" t="n">
        <v>0.003327</v>
      </c>
      <c r="S457" s="4" t="n">
        <f aca="false">MAX(K457:R457)</f>
        <v>0.150898</v>
      </c>
      <c r="T457" s="20" t="n">
        <v>0.179</v>
      </c>
    </row>
    <row r="458" customFormat="false" ht="12.75" hidden="false" customHeight="false" outlineLevel="0" collapsed="false">
      <c r="A458" s="1" t="n">
        <v>275397</v>
      </c>
      <c r="B458" s="1" t="s">
        <v>46</v>
      </c>
      <c r="C458" s="17" t="n">
        <v>0.001667</v>
      </c>
      <c r="D458" s="18" t="n">
        <v>0</v>
      </c>
      <c r="E458" s="18" t="n">
        <v>0</v>
      </c>
      <c r="F458" s="18" t="n">
        <v>0.236667</v>
      </c>
      <c r="G458" s="18" t="n">
        <v>0</v>
      </c>
      <c r="H458" s="18" t="n">
        <v>0</v>
      </c>
      <c r="I458" s="18" t="n">
        <v>0.001667</v>
      </c>
      <c r="J458" s="19" t="n">
        <v>0.085185</v>
      </c>
      <c r="K458" s="17" t="n">
        <v>0.000513</v>
      </c>
      <c r="L458" s="18" t="n">
        <v>0</v>
      </c>
      <c r="M458" s="18" t="n">
        <v>0</v>
      </c>
      <c r="N458" s="18" t="n">
        <v>0.145558</v>
      </c>
      <c r="O458" s="18" t="n">
        <v>0</v>
      </c>
      <c r="P458" s="18" t="n">
        <v>0</v>
      </c>
      <c r="Q458" s="18" t="n">
        <v>0.000513</v>
      </c>
      <c r="R458" s="19" t="n">
        <v>0.058213</v>
      </c>
      <c r="S458" s="4" t="n">
        <f aca="false">MAX(K458:R458)</f>
        <v>0.145558</v>
      </c>
      <c r="T458" s="20" t="n">
        <v>0.179</v>
      </c>
    </row>
    <row r="459" customFormat="false" ht="12.75" hidden="false" customHeight="false" outlineLevel="0" collapsed="false">
      <c r="A459" s="1" t="n">
        <v>260660</v>
      </c>
      <c r="B459" s="1" t="s">
        <v>46</v>
      </c>
      <c r="C459" s="17" t="n">
        <v>0.001667</v>
      </c>
      <c r="D459" s="18" t="n">
        <v>0.006667</v>
      </c>
      <c r="E459" s="18" t="n">
        <v>0.005</v>
      </c>
      <c r="F459" s="18" t="n">
        <v>0.006667</v>
      </c>
      <c r="G459" s="18" t="n">
        <v>0.001667</v>
      </c>
      <c r="H459" s="18" t="n">
        <v>0.016667</v>
      </c>
      <c r="I459" s="18" t="n">
        <v>0.003333</v>
      </c>
      <c r="J459" s="19" t="n">
        <v>0.005556</v>
      </c>
      <c r="K459" s="17" t="n">
        <v>0.003529</v>
      </c>
      <c r="L459" s="18" t="n">
        <v>0.056471</v>
      </c>
      <c r="M459" s="18" t="n">
        <v>0.031765</v>
      </c>
      <c r="N459" s="18" t="n">
        <v>0.056471</v>
      </c>
      <c r="O459" s="18" t="n">
        <v>0.003529</v>
      </c>
      <c r="P459" s="18" t="n">
        <v>0.176471</v>
      </c>
      <c r="Q459" s="18" t="n">
        <v>0.007059</v>
      </c>
      <c r="R459" s="19" t="n">
        <v>0.039216</v>
      </c>
      <c r="S459" s="4" t="n">
        <f aca="false">MAX(K459:R459)</f>
        <v>0.176471</v>
      </c>
      <c r="T459" s="20" t="n">
        <v>0.181</v>
      </c>
    </row>
    <row r="460" customFormat="false" ht="12.75" hidden="false" customHeight="false" outlineLevel="0" collapsed="false">
      <c r="A460" s="1" t="n">
        <v>260233</v>
      </c>
      <c r="B460" s="1" t="s">
        <v>46</v>
      </c>
      <c r="C460" s="17" t="n">
        <v>0.001667</v>
      </c>
      <c r="D460" s="18" t="n">
        <v>0</v>
      </c>
      <c r="E460" s="18" t="n">
        <v>0.001667</v>
      </c>
      <c r="F460" s="18" t="n">
        <v>0.136667</v>
      </c>
      <c r="G460" s="18" t="n">
        <v>0</v>
      </c>
      <c r="H460" s="18" t="n">
        <v>0</v>
      </c>
      <c r="I460" s="18" t="n">
        <v>0</v>
      </c>
      <c r="J460" s="19" t="n">
        <v>0.046296</v>
      </c>
      <c r="K460" s="17" t="n">
        <v>0.000895</v>
      </c>
      <c r="L460" s="18" t="n">
        <v>0</v>
      </c>
      <c r="M460" s="18" t="n">
        <v>0.000895</v>
      </c>
      <c r="N460" s="18" t="n">
        <v>0.14672</v>
      </c>
      <c r="O460" s="18" t="n">
        <v>0</v>
      </c>
      <c r="P460" s="18" t="n">
        <v>0</v>
      </c>
      <c r="Q460" s="18" t="n">
        <v>0</v>
      </c>
      <c r="R460" s="19" t="n">
        <v>0.055224</v>
      </c>
      <c r="S460" s="4" t="n">
        <f aca="false">MAX(K460:R460)</f>
        <v>0.14672</v>
      </c>
      <c r="T460" s="20" t="n">
        <v>0.183</v>
      </c>
    </row>
    <row r="461" customFormat="false" ht="12.75" hidden="false" customHeight="false" outlineLevel="0" collapsed="false">
      <c r="A461" s="1" t="n">
        <v>195433</v>
      </c>
      <c r="B461" s="1" t="s">
        <v>46</v>
      </c>
      <c r="C461" s="17" t="n">
        <v>0.053333</v>
      </c>
      <c r="D461" s="18" t="n">
        <v>0.001667</v>
      </c>
      <c r="E461" s="18" t="n">
        <v>0.001667</v>
      </c>
      <c r="F461" s="18" t="n">
        <v>0.001667</v>
      </c>
      <c r="G461" s="18" t="n">
        <v>0.003333</v>
      </c>
      <c r="H461" s="18" t="n">
        <v>0.003333</v>
      </c>
      <c r="I461" s="18" t="n">
        <v>0</v>
      </c>
      <c r="J461" s="19" t="n">
        <v>0.024074</v>
      </c>
      <c r="K461" s="17" t="n">
        <v>0.179626</v>
      </c>
      <c r="L461" s="18" t="n">
        <v>0.001871</v>
      </c>
      <c r="M461" s="18" t="n">
        <v>0.001871</v>
      </c>
      <c r="N461" s="18" t="n">
        <v>0.001871</v>
      </c>
      <c r="O461" s="18" t="n">
        <v>0.007484</v>
      </c>
      <c r="P461" s="18" t="n">
        <v>0.007484</v>
      </c>
      <c r="Q461" s="18" t="n">
        <v>0</v>
      </c>
      <c r="R461" s="19" t="n">
        <v>0.03003</v>
      </c>
      <c r="S461" s="4" t="n">
        <f aca="false">MAX(K461:R461)</f>
        <v>0.179626</v>
      </c>
      <c r="T461" s="20" t="n">
        <v>0.184</v>
      </c>
    </row>
    <row r="462" customFormat="false" ht="12.75" hidden="false" customHeight="false" outlineLevel="0" collapsed="false">
      <c r="A462" s="1" t="n">
        <v>275366</v>
      </c>
      <c r="B462" s="1" t="s">
        <v>46</v>
      </c>
      <c r="C462" s="17" t="n">
        <v>0.35</v>
      </c>
      <c r="D462" s="18" t="n">
        <v>0.091667</v>
      </c>
      <c r="E462" s="18" t="n">
        <v>0.03</v>
      </c>
      <c r="F462" s="18" t="n">
        <v>0.238333</v>
      </c>
      <c r="G462" s="18" t="n">
        <v>0.365</v>
      </c>
      <c r="H462" s="18" t="n">
        <v>0.108333</v>
      </c>
      <c r="I462" s="18" t="n">
        <v>0.055</v>
      </c>
      <c r="J462" s="19" t="n">
        <v>0.325926</v>
      </c>
      <c r="K462" s="17" t="n">
        <v>0.201373</v>
      </c>
      <c r="L462" s="18" t="n">
        <v>0.03516</v>
      </c>
      <c r="M462" s="18" t="n">
        <v>0.009589</v>
      </c>
      <c r="N462" s="18" t="n">
        <v>0.106653</v>
      </c>
      <c r="O462" s="18" t="n">
        <v>0.18667</v>
      </c>
      <c r="P462" s="18" t="n">
        <v>0.048479</v>
      </c>
      <c r="Q462" s="18" t="n">
        <v>0.021096</v>
      </c>
      <c r="R462" s="19" t="n">
        <v>0.162056</v>
      </c>
      <c r="S462" s="4" t="n">
        <f aca="false">MAX(K462:R462)</f>
        <v>0.201373</v>
      </c>
      <c r="T462" s="20" t="n">
        <v>0.185</v>
      </c>
    </row>
    <row r="463" customFormat="false" ht="12.75" hidden="false" customHeight="false" outlineLevel="0" collapsed="false">
      <c r="A463" s="1" t="n">
        <v>268755</v>
      </c>
      <c r="B463" s="1" t="s">
        <v>46</v>
      </c>
      <c r="C463" s="17" t="n">
        <v>0.03</v>
      </c>
      <c r="D463" s="18" t="n">
        <v>0.013333</v>
      </c>
      <c r="E463" s="18" t="n">
        <v>0.003333</v>
      </c>
      <c r="F463" s="18" t="n">
        <v>0.011667</v>
      </c>
      <c r="G463" s="18" t="n">
        <v>0.035</v>
      </c>
      <c r="H463" s="18" t="n">
        <v>0.016667</v>
      </c>
      <c r="I463" s="18" t="n">
        <v>0.006667</v>
      </c>
      <c r="J463" s="19" t="n">
        <v>0.024074</v>
      </c>
      <c r="K463" s="17" t="n">
        <v>0.170526</v>
      </c>
      <c r="L463" s="18" t="n">
        <v>0.028421</v>
      </c>
      <c r="M463" s="18" t="n">
        <v>0.002368</v>
      </c>
      <c r="N463" s="18" t="n">
        <v>0.033158</v>
      </c>
      <c r="O463" s="18" t="n">
        <v>0.149211</v>
      </c>
      <c r="P463" s="18" t="n">
        <v>0.071053</v>
      </c>
      <c r="Q463" s="18" t="n">
        <v>0.009474</v>
      </c>
      <c r="R463" s="19" t="n">
        <v>0.095029</v>
      </c>
      <c r="S463" s="4" t="n">
        <f aca="false">MAX(K463:R463)</f>
        <v>0.170526</v>
      </c>
      <c r="T463" s="20" t="n">
        <v>0.185</v>
      </c>
    </row>
    <row r="464" customFormat="false" ht="12.75" hidden="false" customHeight="false" outlineLevel="0" collapsed="false">
      <c r="A464" s="1" t="n">
        <v>173132</v>
      </c>
      <c r="B464" s="1" t="s">
        <v>46</v>
      </c>
      <c r="C464" s="17" t="n">
        <v>0.011667</v>
      </c>
      <c r="D464" s="18" t="n">
        <v>0.001667</v>
      </c>
      <c r="E464" s="18" t="n">
        <v>0.01</v>
      </c>
      <c r="F464" s="18" t="n">
        <v>8.355</v>
      </c>
      <c r="G464" s="18" t="n">
        <v>0.07</v>
      </c>
      <c r="H464" s="18" t="n">
        <v>0.006667</v>
      </c>
      <c r="I464" s="18" t="n">
        <v>0.001667</v>
      </c>
      <c r="J464" s="19" t="n">
        <v>19.17037</v>
      </c>
      <c r="K464" s="17" t="n">
        <v>0.000169</v>
      </c>
      <c r="L464" s="18" t="n">
        <v>6E-006</v>
      </c>
      <c r="M464" s="18" t="n">
        <v>3.6E-005</v>
      </c>
      <c r="N464" s="18" t="n">
        <v>0.181453</v>
      </c>
      <c r="O464" s="18" t="n">
        <v>0.00076</v>
      </c>
      <c r="P464" s="18" t="n">
        <v>9.7E-005</v>
      </c>
      <c r="Q464" s="18" t="n">
        <v>6E-006</v>
      </c>
      <c r="R464" s="19" t="n">
        <v>0.2313</v>
      </c>
      <c r="S464" s="4" t="n">
        <f aca="false">MAX(K464:R464)</f>
        <v>0.2313</v>
      </c>
      <c r="T464" s="20" t="n">
        <v>0.186</v>
      </c>
    </row>
    <row r="465" customFormat="false" ht="12.75" hidden="false" customHeight="false" outlineLevel="0" collapsed="false">
      <c r="A465" s="1" t="n">
        <v>233817</v>
      </c>
      <c r="B465" s="1" t="s">
        <v>46</v>
      </c>
      <c r="C465" s="17" t="n">
        <v>0.015</v>
      </c>
      <c r="D465" s="18" t="n">
        <v>0.143333</v>
      </c>
      <c r="E465" s="18" t="n">
        <v>0.135</v>
      </c>
      <c r="F465" s="18" t="n">
        <v>0.015</v>
      </c>
      <c r="G465" s="18" t="n">
        <v>1.208333</v>
      </c>
      <c r="H465" s="18" t="n">
        <v>0.605</v>
      </c>
      <c r="I465" s="18" t="n">
        <v>0.071667</v>
      </c>
      <c r="J465" s="19" t="n">
        <v>0.094444</v>
      </c>
      <c r="K465" s="17" t="n">
        <v>0.00459</v>
      </c>
      <c r="L465" s="18" t="n">
        <v>0.050121</v>
      </c>
      <c r="M465" s="18" t="n">
        <v>0.041306</v>
      </c>
      <c r="N465" s="18" t="n">
        <v>0.002623</v>
      </c>
      <c r="O465" s="18" t="n">
        <v>0.369718</v>
      </c>
      <c r="P465" s="18" t="n">
        <v>0.238004</v>
      </c>
      <c r="Q465" s="18" t="n">
        <v>0.025061</v>
      </c>
      <c r="R465" s="19" t="n">
        <v>0.027521</v>
      </c>
      <c r="S465" s="4" t="n">
        <f aca="false">MAX(K465:R465)</f>
        <v>0.369718</v>
      </c>
      <c r="T465" s="20" t="n">
        <v>0.189</v>
      </c>
    </row>
    <row r="466" customFormat="false" ht="12.75" hidden="false" customHeight="false" outlineLevel="0" collapsed="false">
      <c r="A466" s="1" t="n">
        <v>4407190</v>
      </c>
      <c r="B466" s="1" t="s">
        <v>46</v>
      </c>
      <c r="C466" s="17" t="n">
        <v>0.051667</v>
      </c>
      <c r="D466" s="18" t="n">
        <v>0.105</v>
      </c>
      <c r="E466" s="18" t="n">
        <v>0.165</v>
      </c>
      <c r="F466" s="18" t="n">
        <v>0.053333</v>
      </c>
      <c r="G466" s="18" t="n">
        <v>0.256667</v>
      </c>
      <c r="H466" s="18" t="n">
        <v>0.076667</v>
      </c>
      <c r="I466" s="18" t="n">
        <v>0.276667</v>
      </c>
      <c r="J466" s="19" t="n">
        <v>0.016667</v>
      </c>
      <c r="K466" s="17" t="n">
        <v>0.041265</v>
      </c>
      <c r="L466" s="18" t="n">
        <v>0.08386</v>
      </c>
      <c r="M466" s="18" t="n">
        <v>0.148253</v>
      </c>
      <c r="N466" s="18" t="n">
        <v>0.037271</v>
      </c>
      <c r="O466" s="18" t="n">
        <v>0.179368</v>
      </c>
      <c r="P466" s="18" t="n">
        <v>0.068885</v>
      </c>
      <c r="Q466" s="18" t="n">
        <v>0.276206</v>
      </c>
      <c r="R466" s="19" t="n">
        <v>0.007395</v>
      </c>
      <c r="S466" s="4" t="n">
        <f aca="false">MAX(K466:R466)</f>
        <v>0.276206</v>
      </c>
      <c r="T466" s="20" t="n">
        <v>0.195</v>
      </c>
    </row>
    <row r="467" customFormat="false" ht="12.75" hidden="false" customHeight="false" outlineLevel="0" collapsed="false">
      <c r="A467" s="1" t="n">
        <v>4296496</v>
      </c>
      <c r="B467" s="1" t="s">
        <v>46</v>
      </c>
      <c r="C467" s="17" t="n">
        <v>0</v>
      </c>
      <c r="D467" s="18" t="n">
        <v>0</v>
      </c>
      <c r="E467" s="18" t="n">
        <v>0</v>
      </c>
      <c r="F467" s="18" t="n">
        <v>0.126667</v>
      </c>
      <c r="G467" s="18" t="n">
        <v>0</v>
      </c>
      <c r="H467" s="18" t="n">
        <v>0</v>
      </c>
      <c r="I467" s="18" t="n">
        <v>0.063333</v>
      </c>
      <c r="J467" s="19" t="n">
        <v>0</v>
      </c>
      <c r="K467" s="17" t="n">
        <v>0</v>
      </c>
      <c r="L467" s="18" t="n">
        <v>0</v>
      </c>
      <c r="M467" s="18" t="n">
        <v>0</v>
      </c>
      <c r="N467" s="18" t="n">
        <v>0.133333</v>
      </c>
      <c r="O467" s="18" t="n">
        <v>0</v>
      </c>
      <c r="P467" s="18" t="n">
        <v>0</v>
      </c>
      <c r="Q467" s="18" t="n">
        <v>0.033333</v>
      </c>
      <c r="R467" s="19" t="n">
        <v>0</v>
      </c>
      <c r="S467" s="4" t="n">
        <f aca="false">MAX(K467:R467)</f>
        <v>0.133333</v>
      </c>
      <c r="T467" s="20" t="n">
        <v>0.195</v>
      </c>
    </row>
    <row r="468" customFormat="false" ht="12.75" hidden="false" customHeight="false" outlineLevel="0" collapsed="false">
      <c r="A468" s="1" t="n">
        <v>271880</v>
      </c>
      <c r="B468" s="1" t="s">
        <v>46</v>
      </c>
      <c r="C468" s="17" t="n">
        <v>0.013333</v>
      </c>
      <c r="D468" s="18" t="n">
        <v>0.113333</v>
      </c>
      <c r="E468" s="18" t="n">
        <v>0.1</v>
      </c>
      <c r="F468" s="18" t="n">
        <v>0.071667</v>
      </c>
      <c r="G468" s="18" t="n">
        <v>0.025</v>
      </c>
      <c r="H468" s="18" t="n">
        <v>0.16</v>
      </c>
      <c r="I468" s="18" t="n">
        <v>0.066667</v>
      </c>
      <c r="J468" s="19" t="n">
        <v>0.061111</v>
      </c>
      <c r="K468" s="17" t="n">
        <v>0.010909</v>
      </c>
      <c r="L468" s="18" t="n">
        <v>0.185455</v>
      </c>
      <c r="M468" s="18" t="n">
        <v>0.130909</v>
      </c>
      <c r="N468" s="18" t="n">
        <v>0.105545</v>
      </c>
      <c r="O468" s="18" t="n">
        <v>0.020455</v>
      </c>
      <c r="P468" s="18" t="n">
        <v>0.209455</v>
      </c>
      <c r="Q468" s="18" t="n">
        <v>0.098182</v>
      </c>
      <c r="R468" s="19" t="n">
        <v>0.066667</v>
      </c>
      <c r="S468" s="4" t="n">
        <f aca="false">MAX(K468:R468)</f>
        <v>0.209455</v>
      </c>
      <c r="T468" s="20" t="n">
        <v>0.198</v>
      </c>
    </row>
    <row r="469" customFormat="false" ht="12.75" hidden="false" customHeight="false" outlineLevel="0" collapsed="false">
      <c r="A469" s="1" t="n">
        <v>826624</v>
      </c>
      <c r="B469" s="1" t="s">
        <v>46</v>
      </c>
      <c r="C469" s="17" t="n">
        <v>0.458333</v>
      </c>
      <c r="D469" s="18" t="n">
        <v>0.623333</v>
      </c>
      <c r="E469" s="18" t="n">
        <v>0.783333</v>
      </c>
      <c r="F469" s="18" t="n">
        <v>1.488333</v>
      </c>
      <c r="G469" s="18" t="n">
        <v>0.598333</v>
      </c>
      <c r="H469" s="18" t="n">
        <v>0.14</v>
      </c>
      <c r="I469" s="18" t="n">
        <v>0.066667</v>
      </c>
      <c r="J469" s="19" t="n">
        <v>1.227778</v>
      </c>
      <c r="K469" s="17" t="n">
        <v>0.042548</v>
      </c>
      <c r="L469" s="18" t="n">
        <v>0.057865</v>
      </c>
      <c r="M469" s="18" t="n">
        <v>0.029087</v>
      </c>
      <c r="N469" s="18" t="n">
        <v>0.19343</v>
      </c>
      <c r="O469" s="18" t="n">
        <v>0.088871</v>
      </c>
      <c r="P469" s="18" t="n">
        <v>0.007798</v>
      </c>
      <c r="Q469" s="18" t="n">
        <v>0.002476</v>
      </c>
      <c r="R469" s="19" t="n">
        <v>0.151968</v>
      </c>
      <c r="S469" s="4" t="n">
        <f aca="false">MAX(K469:R469)</f>
        <v>0.19343</v>
      </c>
      <c r="T469" s="20" t="n">
        <v>0.2</v>
      </c>
    </row>
    <row r="470" customFormat="false" ht="12.75" hidden="false" customHeight="false" outlineLevel="0" collapsed="false">
      <c r="A470" s="1" t="n">
        <v>267388</v>
      </c>
      <c r="B470" s="1" t="s">
        <v>46</v>
      </c>
      <c r="C470" s="17" t="n">
        <v>0.001667</v>
      </c>
      <c r="D470" s="18" t="n">
        <v>0.01</v>
      </c>
      <c r="E470" s="18" t="n">
        <v>0.013333</v>
      </c>
      <c r="F470" s="18" t="n">
        <v>0.001667</v>
      </c>
      <c r="G470" s="18" t="n">
        <v>0.013333</v>
      </c>
      <c r="H470" s="18" t="n">
        <v>0.035</v>
      </c>
      <c r="I470" s="18" t="n">
        <v>0.018333</v>
      </c>
      <c r="J470" s="19" t="n">
        <v>0</v>
      </c>
      <c r="K470" s="17" t="n">
        <v>0.001786</v>
      </c>
      <c r="L470" s="18" t="n">
        <v>0.010714</v>
      </c>
      <c r="M470" s="18" t="n">
        <v>0.057143</v>
      </c>
      <c r="N470" s="18" t="n">
        <v>0.001786</v>
      </c>
      <c r="O470" s="18" t="n">
        <v>0.028571</v>
      </c>
      <c r="P470" s="18" t="n">
        <v>0.15</v>
      </c>
      <c r="Q470" s="18" t="n">
        <v>0.098214</v>
      </c>
      <c r="R470" s="19" t="n">
        <v>0</v>
      </c>
      <c r="S470" s="4" t="n">
        <f aca="false">MAX(K470:R470)</f>
        <v>0.15</v>
      </c>
      <c r="T470" s="20" t="n">
        <v>0.202</v>
      </c>
    </row>
    <row r="471" customFormat="false" ht="12.75" hidden="false" customHeight="false" outlineLevel="0" collapsed="false">
      <c r="A471" s="1" t="n">
        <v>234054</v>
      </c>
      <c r="B471" s="1" t="s">
        <v>46</v>
      </c>
      <c r="C471" s="17" t="n">
        <v>0.138333</v>
      </c>
      <c r="D471" s="18" t="n">
        <v>0.096667</v>
      </c>
      <c r="E471" s="18" t="n">
        <v>0.058333</v>
      </c>
      <c r="F471" s="18" t="n">
        <v>0.043333</v>
      </c>
      <c r="G471" s="18" t="n">
        <v>0.07</v>
      </c>
      <c r="H471" s="18" t="n">
        <v>0.115</v>
      </c>
      <c r="I471" s="18" t="n">
        <v>0.041667</v>
      </c>
      <c r="J471" s="19" t="n">
        <v>0.064815</v>
      </c>
      <c r="K471" s="17" t="n">
        <v>0.198202</v>
      </c>
      <c r="L471" s="18" t="n">
        <v>0.123113</v>
      </c>
      <c r="M471" s="18" t="n">
        <v>0.083579</v>
      </c>
      <c r="N471" s="18" t="n">
        <v>0.041392</v>
      </c>
      <c r="O471" s="18" t="n">
        <v>0.078007</v>
      </c>
      <c r="P471" s="18" t="n">
        <v>0.183078</v>
      </c>
      <c r="Q471" s="18" t="n">
        <v>0.0398</v>
      </c>
      <c r="R471" s="19" t="n">
        <v>0.091719</v>
      </c>
      <c r="S471" s="4" t="n">
        <f aca="false">MAX(K471:R471)</f>
        <v>0.198202</v>
      </c>
      <c r="T471" s="20" t="n">
        <v>0.209</v>
      </c>
    </row>
    <row r="472" customFormat="false" ht="12.75" hidden="false" customHeight="false" outlineLevel="0" collapsed="false">
      <c r="A472" s="1" t="n">
        <v>329678</v>
      </c>
      <c r="B472" s="1" t="s">
        <v>46</v>
      </c>
      <c r="C472" s="17" t="n">
        <v>0</v>
      </c>
      <c r="D472" s="18" t="n">
        <v>0.068333</v>
      </c>
      <c r="E472" s="18" t="n">
        <v>0.025</v>
      </c>
      <c r="F472" s="18" t="n">
        <v>0.03</v>
      </c>
      <c r="G472" s="18" t="n">
        <v>0.05</v>
      </c>
      <c r="H472" s="18" t="n">
        <v>0.043333</v>
      </c>
      <c r="I472" s="18" t="n">
        <v>0.086667</v>
      </c>
      <c r="J472" s="19" t="n">
        <v>0.003704</v>
      </c>
      <c r="K472" s="17" t="n">
        <v>0</v>
      </c>
      <c r="L472" s="18" t="n">
        <v>0.066767</v>
      </c>
      <c r="M472" s="18" t="n">
        <v>0.032569</v>
      </c>
      <c r="N472" s="18" t="n">
        <v>0.029312</v>
      </c>
      <c r="O472" s="18" t="n">
        <v>0.032569</v>
      </c>
      <c r="P472" s="18" t="n">
        <v>0.08468</v>
      </c>
      <c r="Q472" s="18" t="n">
        <v>0.169361</v>
      </c>
      <c r="R472" s="19" t="n">
        <v>0.00134</v>
      </c>
      <c r="S472" s="4" t="n">
        <f aca="false">MAX(K472:R472)</f>
        <v>0.169361</v>
      </c>
      <c r="T472" s="20" t="n">
        <v>0.209</v>
      </c>
    </row>
    <row r="473" customFormat="false" ht="12.75" hidden="false" customHeight="false" outlineLevel="0" collapsed="false">
      <c r="A473" s="1" t="n">
        <v>271439</v>
      </c>
      <c r="B473" s="1" t="s">
        <v>46</v>
      </c>
      <c r="C473" s="17" t="n">
        <v>0.013333</v>
      </c>
      <c r="D473" s="18" t="n">
        <v>0.01</v>
      </c>
      <c r="E473" s="18" t="n">
        <v>0.035</v>
      </c>
      <c r="F473" s="18" t="n">
        <v>0.008333</v>
      </c>
      <c r="G473" s="18" t="n">
        <v>0.015</v>
      </c>
      <c r="H473" s="18" t="n">
        <v>0.018333</v>
      </c>
      <c r="I473" s="18" t="n">
        <v>0.056667</v>
      </c>
      <c r="J473" s="19" t="n">
        <v>0.011111</v>
      </c>
      <c r="K473" s="17" t="n">
        <v>0.039735</v>
      </c>
      <c r="L473" s="18" t="n">
        <v>0.029801</v>
      </c>
      <c r="M473" s="18" t="n">
        <v>0.146026</v>
      </c>
      <c r="N473" s="18" t="n">
        <v>0.019868</v>
      </c>
      <c r="O473" s="18" t="n">
        <v>0.053642</v>
      </c>
      <c r="P473" s="18" t="n">
        <v>0.065563</v>
      </c>
      <c r="Q473" s="18" t="n">
        <v>0.202649</v>
      </c>
      <c r="R473" s="19" t="n">
        <v>0.036792</v>
      </c>
      <c r="S473" s="4" t="n">
        <f aca="false">MAX(K473:R473)</f>
        <v>0.202649</v>
      </c>
      <c r="T473" s="20" t="n">
        <v>0.211</v>
      </c>
    </row>
    <row r="474" customFormat="false" ht="12.75" hidden="false" customHeight="false" outlineLevel="0" collapsed="false">
      <c r="A474" s="1" t="n">
        <v>211234</v>
      </c>
      <c r="B474" s="1" t="s">
        <v>46</v>
      </c>
      <c r="C474" s="17" t="n">
        <v>0.123333</v>
      </c>
      <c r="D474" s="18" t="n">
        <v>0.16</v>
      </c>
      <c r="E474" s="18" t="n">
        <v>0.278333</v>
      </c>
      <c r="F474" s="18" t="n">
        <v>0.13</v>
      </c>
      <c r="G474" s="18" t="n">
        <v>0.261667</v>
      </c>
      <c r="H474" s="18" t="n">
        <v>0.066667</v>
      </c>
      <c r="I474" s="18" t="n">
        <v>0.111667</v>
      </c>
      <c r="J474" s="19" t="n">
        <v>0.064815</v>
      </c>
      <c r="K474" s="17" t="n">
        <v>0.10308</v>
      </c>
      <c r="L474" s="18" t="n">
        <v>0.120353</v>
      </c>
      <c r="M474" s="18" t="n">
        <v>0.232627</v>
      </c>
      <c r="N474" s="18" t="n">
        <v>0.108652</v>
      </c>
      <c r="O474" s="18" t="n">
        <v>0.218697</v>
      </c>
      <c r="P474" s="18" t="n">
        <v>0.044575</v>
      </c>
      <c r="Q474" s="18" t="n">
        <v>0.074663</v>
      </c>
      <c r="R474" s="19" t="n">
        <v>0.048152</v>
      </c>
      <c r="S474" s="4" t="n">
        <f aca="false">MAX(K474:R474)</f>
        <v>0.232627</v>
      </c>
      <c r="T474" s="20" t="n">
        <v>0.213</v>
      </c>
    </row>
    <row r="475" customFormat="false" ht="12.75" hidden="false" customHeight="false" outlineLevel="0" collapsed="false">
      <c r="A475" s="1" t="n">
        <v>4319005</v>
      </c>
      <c r="B475" s="1" t="s">
        <v>46</v>
      </c>
      <c r="C475" s="17" t="n">
        <v>0</v>
      </c>
      <c r="D475" s="18" t="n">
        <v>0</v>
      </c>
      <c r="E475" s="18" t="n">
        <v>0.003333</v>
      </c>
      <c r="F475" s="18" t="n">
        <v>0</v>
      </c>
      <c r="G475" s="18" t="n">
        <v>0</v>
      </c>
      <c r="H475" s="18" t="n">
        <v>0.023333</v>
      </c>
      <c r="I475" s="18" t="n">
        <v>0.001667</v>
      </c>
      <c r="J475" s="19" t="n">
        <v>0.02037</v>
      </c>
      <c r="K475" s="17" t="n">
        <v>0</v>
      </c>
      <c r="L475" s="18" t="n">
        <v>0</v>
      </c>
      <c r="M475" s="18" t="n">
        <v>0.013688</v>
      </c>
      <c r="N475" s="18" t="n">
        <v>0</v>
      </c>
      <c r="O475" s="18" t="n">
        <v>0</v>
      </c>
      <c r="P475" s="18" t="n">
        <v>0.095817</v>
      </c>
      <c r="Q475" s="18" t="n">
        <v>0.003422</v>
      </c>
      <c r="R475" s="19" t="n">
        <v>0.139417</v>
      </c>
      <c r="S475" s="4" t="n">
        <f aca="false">MAX(K475:R475)</f>
        <v>0.139417</v>
      </c>
      <c r="T475" s="20" t="n">
        <v>0.217</v>
      </c>
    </row>
    <row r="476" customFormat="false" ht="12.75" hidden="false" customHeight="false" outlineLevel="0" collapsed="false">
      <c r="A476" s="1" t="n">
        <v>210218</v>
      </c>
      <c r="B476" s="1" t="s">
        <v>46</v>
      </c>
      <c r="C476" s="17" t="n">
        <v>0</v>
      </c>
      <c r="D476" s="18" t="n">
        <v>0.083333</v>
      </c>
      <c r="E476" s="18" t="n">
        <v>0</v>
      </c>
      <c r="F476" s="18" t="n">
        <v>0.003333</v>
      </c>
      <c r="G476" s="18" t="n">
        <v>0</v>
      </c>
      <c r="H476" s="18" t="n">
        <v>0.231667</v>
      </c>
      <c r="I476" s="18" t="n">
        <v>0</v>
      </c>
      <c r="J476" s="19" t="n">
        <v>0.009259</v>
      </c>
      <c r="K476" s="17" t="n">
        <v>0</v>
      </c>
      <c r="L476" s="18" t="n">
        <v>0.076314</v>
      </c>
      <c r="M476" s="18" t="n">
        <v>0</v>
      </c>
      <c r="N476" s="18" t="n">
        <v>0.002035</v>
      </c>
      <c r="O476" s="18" t="n">
        <v>0</v>
      </c>
      <c r="P476" s="18" t="n">
        <v>0.141436</v>
      </c>
      <c r="Q476" s="18" t="n">
        <v>0</v>
      </c>
      <c r="R476" s="19" t="n">
        <v>0.006281</v>
      </c>
      <c r="S476" s="4" t="n">
        <f aca="false">MAX(K476:R476)</f>
        <v>0.141436</v>
      </c>
      <c r="T476" s="20" t="n">
        <v>0.217</v>
      </c>
    </row>
    <row r="477" customFormat="false" ht="12.75" hidden="false" customHeight="false" outlineLevel="0" collapsed="false">
      <c r="A477" s="1" t="n">
        <v>4424327</v>
      </c>
      <c r="B477" s="1" t="s">
        <v>46</v>
      </c>
      <c r="C477" s="17" t="n">
        <v>1.895</v>
      </c>
      <c r="D477" s="18" t="n">
        <v>0.01</v>
      </c>
      <c r="E477" s="18" t="n">
        <v>0.956667</v>
      </c>
      <c r="F477" s="18" t="n">
        <v>0.05</v>
      </c>
      <c r="G477" s="18" t="n">
        <v>1.056667</v>
      </c>
      <c r="H477" s="18" t="n">
        <v>0.04</v>
      </c>
      <c r="I477" s="18" t="n">
        <v>1.616667</v>
      </c>
      <c r="J477" s="19" t="n">
        <v>0.759259</v>
      </c>
      <c r="K477" s="17" t="n">
        <v>0.267141</v>
      </c>
      <c r="L477" s="18" t="n">
        <v>0.000627</v>
      </c>
      <c r="M477" s="18" t="n">
        <v>0.074924</v>
      </c>
      <c r="N477" s="18" t="n">
        <v>0.004699</v>
      </c>
      <c r="O477" s="18" t="n">
        <v>0.14896</v>
      </c>
      <c r="P477" s="18" t="n">
        <v>0.001253</v>
      </c>
      <c r="Q477" s="18" t="n">
        <v>0.202582</v>
      </c>
      <c r="R477" s="19" t="n">
        <v>0.092499</v>
      </c>
      <c r="S477" s="4" t="n">
        <f aca="false">MAX(K477:R477)</f>
        <v>0.267141</v>
      </c>
      <c r="T477" s="20" t="n">
        <v>0.218</v>
      </c>
    </row>
    <row r="478" customFormat="false" ht="12.75" hidden="false" customHeight="false" outlineLevel="0" collapsed="false">
      <c r="A478" s="1" t="n">
        <v>176853</v>
      </c>
      <c r="B478" s="1" t="s">
        <v>46</v>
      </c>
      <c r="C478" s="17" t="n">
        <v>0</v>
      </c>
      <c r="D478" s="18" t="n">
        <v>0.018333</v>
      </c>
      <c r="E478" s="18" t="n">
        <v>0.01</v>
      </c>
      <c r="F478" s="18" t="n">
        <v>0.01</v>
      </c>
      <c r="G478" s="18" t="n">
        <v>0.011667</v>
      </c>
      <c r="H478" s="18" t="n">
        <v>0.04</v>
      </c>
      <c r="I478" s="18" t="n">
        <v>0.05</v>
      </c>
      <c r="J478" s="19" t="n">
        <v>0.02963</v>
      </c>
      <c r="K478" s="17" t="n">
        <v>0</v>
      </c>
      <c r="L478" s="18" t="n">
        <v>0.086463</v>
      </c>
      <c r="M478" s="18" t="n">
        <v>0.029476</v>
      </c>
      <c r="N478" s="18" t="n">
        <v>0.023581</v>
      </c>
      <c r="O478" s="18" t="n">
        <v>0.034389</v>
      </c>
      <c r="P478" s="18" t="n">
        <v>0.212227</v>
      </c>
      <c r="Q478" s="18" t="n">
        <v>0.14738</v>
      </c>
      <c r="R478" s="19" t="n">
        <v>0.135856</v>
      </c>
      <c r="S478" s="4" t="n">
        <f aca="false">MAX(K478:R478)</f>
        <v>0.212227</v>
      </c>
      <c r="T478" s="20" t="n">
        <v>0.218</v>
      </c>
    </row>
    <row r="479" customFormat="false" ht="12.75" hidden="false" customHeight="false" outlineLevel="0" collapsed="false">
      <c r="A479" s="1" t="n">
        <v>267071</v>
      </c>
      <c r="B479" s="1" t="s">
        <v>46</v>
      </c>
      <c r="C479" s="17" t="n">
        <v>0.02</v>
      </c>
      <c r="D479" s="18" t="n">
        <v>0.018333</v>
      </c>
      <c r="E479" s="18" t="n">
        <v>0.015</v>
      </c>
      <c r="F479" s="18" t="n">
        <v>0.023333</v>
      </c>
      <c r="G479" s="18" t="n">
        <v>0.018333</v>
      </c>
      <c r="H479" s="18" t="n">
        <v>0.056667</v>
      </c>
      <c r="I479" s="18" t="n">
        <v>0.05</v>
      </c>
      <c r="J479" s="19" t="n">
        <v>0.02037</v>
      </c>
      <c r="K479" s="17" t="n">
        <v>0.07206</v>
      </c>
      <c r="L479" s="18" t="n">
        <v>0.049541</v>
      </c>
      <c r="M479" s="18" t="n">
        <v>0.027023</v>
      </c>
      <c r="N479" s="18" t="n">
        <v>0.08407</v>
      </c>
      <c r="O479" s="18" t="n">
        <v>0.041284</v>
      </c>
      <c r="P479" s="18" t="n">
        <v>0.178649</v>
      </c>
      <c r="Q479" s="18" t="n">
        <v>0.18015</v>
      </c>
      <c r="R479" s="19" t="n">
        <v>0.050968</v>
      </c>
      <c r="S479" s="4" t="n">
        <f aca="false">MAX(K479:R479)</f>
        <v>0.18015</v>
      </c>
      <c r="T479" s="20" t="n">
        <v>0.218</v>
      </c>
    </row>
    <row r="480" customFormat="false" ht="12.75" hidden="false" customHeight="false" outlineLevel="0" collapsed="false">
      <c r="A480" s="1" t="n">
        <v>175650</v>
      </c>
      <c r="B480" s="1" t="s">
        <v>46</v>
      </c>
      <c r="C480" s="17" t="n">
        <v>0.006667</v>
      </c>
      <c r="D480" s="18" t="n">
        <v>0.001667</v>
      </c>
      <c r="E480" s="18" t="n">
        <v>0.015</v>
      </c>
      <c r="F480" s="18" t="n">
        <v>0.021667</v>
      </c>
      <c r="G480" s="18" t="n">
        <v>0</v>
      </c>
      <c r="H480" s="18" t="n">
        <v>0</v>
      </c>
      <c r="I480" s="18" t="n">
        <v>0.01</v>
      </c>
      <c r="J480" s="19" t="n">
        <v>0.003704</v>
      </c>
      <c r="K480" s="17" t="n">
        <v>0.034069</v>
      </c>
      <c r="L480" s="18" t="n">
        <v>0.002839</v>
      </c>
      <c r="M480" s="18" t="n">
        <v>0.102208</v>
      </c>
      <c r="N480" s="18" t="n">
        <v>0.147634</v>
      </c>
      <c r="O480" s="18" t="n">
        <v>0</v>
      </c>
      <c r="P480" s="18" t="n">
        <v>0</v>
      </c>
      <c r="Q480" s="18" t="n">
        <v>0.051104</v>
      </c>
      <c r="R480" s="19" t="n">
        <v>0.00701</v>
      </c>
      <c r="S480" s="4" t="n">
        <f aca="false">MAX(K480:R480)</f>
        <v>0.147634</v>
      </c>
      <c r="T480" s="20" t="n">
        <v>0.22</v>
      </c>
    </row>
    <row r="481" customFormat="false" ht="12.75" hidden="false" customHeight="false" outlineLevel="0" collapsed="false">
      <c r="A481" s="1" t="n">
        <v>180584</v>
      </c>
      <c r="B481" s="1" t="s">
        <v>46</v>
      </c>
      <c r="C481" s="17" t="n">
        <v>0.023333</v>
      </c>
      <c r="D481" s="18" t="n">
        <v>0.006667</v>
      </c>
      <c r="E481" s="18" t="n">
        <v>0.011667</v>
      </c>
      <c r="F481" s="18" t="n">
        <v>0.013333</v>
      </c>
      <c r="G481" s="18" t="n">
        <v>0.013333</v>
      </c>
      <c r="H481" s="18" t="n">
        <v>0.001667</v>
      </c>
      <c r="I481" s="18" t="n">
        <v>0.02</v>
      </c>
      <c r="J481" s="19" t="n">
        <v>0.066667</v>
      </c>
      <c r="K481" s="17" t="n">
        <v>0.059574</v>
      </c>
      <c r="L481" s="18" t="n">
        <v>0.012766</v>
      </c>
      <c r="M481" s="18" t="n">
        <v>0.02234</v>
      </c>
      <c r="N481" s="18" t="n">
        <v>0.034043</v>
      </c>
      <c r="O481" s="18" t="n">
        <v>0.034043</v>
      </c>
      <c r="P481" s="18" t="n">
        <v>0.001064</v>
      </c>
      <c r="Q481" s="18" t="n">
        <v>0.06383</v>
      </c>
      <c r="R481" s="19" t="n">
        <v>0.189125</v>
      </c>
      <c r="S481" s="4" t="n">
        <f aca="false">MAX(K481:R481)</f>
        <v>0.189125</v>
      </c>
      <c r="T481" s="20" t="n">
        <v>0.225</v>
      </c>
    </row>
    <row r="482" customFormat="false" ht="12.75" hidden="false" customHeight="false" outlineLevel="0" collapsed="false">
      <c r="A482" s="1" t="n">
        <v>197875</v>
      </c>
      <c r="B482" s="1" t="s">
        <v>46</v>
      </c>
      <c r="C482" s="17" t="n">
        <v>0.138333</v>
      </c>
      <c r="D482" s="18" t="n">
        <v>1.176667</v>
      </c>
      <c r="E482" s="18" t="n">
        <v>2.26</v>
      </c>
      <c r="F482" s="18" t="n">
        <v>0.725</v>
      </c>
      <c r="G482" s="18" t="n">
        <v>3.7</v>
      </c>
      <c r="H482" s="18" t="n">
        <v>4.068333</v>
      </c>
      <c r="I482" s="18" t="n">
        <v>3.808333</v>
      </c>
      <c r="J482" s="19" t="n">
        <v>0.051852</v>
      </c>
      <c r="K482" s="17" t="n">
        <v>0.008685</v>
      </c>
      <c r="L482" s="18" t="n">
        <v>0.059097</v>
      </c>
      <c r="M482" s="18" t="n">
        <v>0.127695</v>
      </c>
      <c r="N482" s="18" t="n">
        <v>0.031861</v>
      </c>
      <c r="O482" s="18" t="n">
        <v>0.232288</v>
      </c>
      <c r="P482" s="18" t="n">
        <v>0.255412</v>
      </c>
      <c r="Q482" s="18" t="n">
        <v>0.191271</v>
      </c>
      <c r="R482" s="19" t="n">
        <v>0.001085</v>
      </c>
      <c r="S482" s="4" t="n">
        <f aca="false">MAX(K482:R482)</f>
        <v>0.255412</v>
      </c>
      <c r="T482" s="20" t="n">
        <v>0.228</v>
      </c>
    </row>
    <row r="483" customFormat="false" ht="12.75" hidden="false" customHeight="false" outlineLevel="0" collapsed="false">
      <c r="A483" s="1" t="n">
        <v>174847</v>
      </c>
      <c r="B483" s="1" t="s">
        <v>46</v>
      </c>
      <c r="C483" s="17" t="n">
        <v>0.006667</v>
      </c>
      <c r="D483" s="18" t="n">
        <v>0.001667</v>
      </c>
      <c r="E483" s="18" t="n">
        <v>0</v>
      </c>
      <c r="F483" s="18" t="n">
        <v>0.045</v>
      </c>
      <c r="G483" s="18" t="n">
        <v>0.016667</v>
      </c>
      <c r="H483" s="18" t="n">
        <v>0.01</v>
      </c>
      <c r="I483" s="18" t="n">
        <v>0.005</v>
      </c>
      <c r="J483" s="19" t="n">
        <v>0.005556</v>
      </c>
      <c r="K483" s="17" t="n">
        <v>0.022086</v>
      </c>
      <c r="L483" s="18" t="n">
        <v>0.00184</v>
      </c>
      <c r="M483" s="18" t="n">
        <v>0</v>
      </c>
      <c r="N483" s="18" t="n">
        <v>0.198773</v>
      </c>
      <c r="O483" s="18" t="n">
        <v>0.055215</v>
      </c>
      <c r="P483" s="18" t="n">
        <v>0.033129</v>
      </c>
      <c r="Q483" s="18" t="n">
        <v>0.016564</v>
      </c>
      <c r="R483" s="19" t="n">
        <v>0.02045</v>
      </c>
      <c r="S483" s="4" t="n">
        <f aca="false">MAX(K483:R483)</f>
        <v>0.198773</v>
      </c>
      <c r="T483" s="20" t="n">
        <v>0.23</v>
      </c>
    </row>
    <row r="484" customFormat="false" ht="12.75" hidden="false" customHeight="false" outlineLevel="0" collapsed="false">
      <c r="A484" s="1" t="n">
        <v>174698</v>
      </c>
      <c r="B484" s="1" t="s">
        <v>46</v>
      </c>
      <c r="C484" s="17" t="n">
        <v>0.033333</v>
      </c>
      <c r="D484" s="18" t="n">
        <v>0</v>
      </c>
      <c r="E484" s="18" t="n">
        <v>0.046667</v>
      </c>
      <c r="F484" s="18" t="n">
        <v>0.056667</v>
      </c>
      <c r="G484" s="18" t="n">
        <v>0.003333</v>
      </c>
      <c r="H484" s="18" t="n">
        <v>0</v>
      </c>
      <c r="I484" s="18" t="n">
        <v>0.036667</v>
      </c>
      <c r="J484" s="19" t="n">
        <v>0.018519</v>
      </c>
      <c r="K484" s="17" t="n">
        <v>0.068311</v>
      </c>
      <c r="L484" s="18" t="n">
        <v>0</v>
      </c>
      <c r="M484" s="18" t="n">
        <v>0.119545</v>
      </c>
      <c r="N484" s="18" t="n">
        <v>0.145161</v>
      </c>
      <c r="O484" s="18" t="n">
        <v>0.003416</v>
      </c>
      <c r="P484" s="18" t="n">
        <v>0</v>
      </c>
      <c r="Q484" s="18" t="n">
        <v>0.056357</v>
      </c>
      <c r="R484" s="19" t="n">
        <v>0.010542</v>
      </c>
      <c r="S484" s="4" t="n">
        <f aca="false">MAX(K484:R484)</f>
        <v>0.145161</v>
      </c>
      <c r="T484" s="20" t="n">
        <v>0.232</v>
      </c>
    </row>
    <row r="485" customFormat="false" ht="12.75" hidden="false" customHeight="false" outlineLevel="0" collapsed="false">
      <c r="A485" s="1" t="n">
        <v>259762</v>
      </c>
      <c r="B485" s="1" t="s">
        <v>46</v>
      </c>
      <c r="C485" s="17" t="n">
        <v>0.008333</v>
      </c>
      <c r="D485" s="18" t="n">
        <v>0.015</v>
      </c>
      <c r="E485" s="18" t="n">
        <v>0.048333</v>
      </c>
      <c r="F485" s="18" t="n">
        <v>0.005</v>
      </c>
      <c r="G485" s="18" t="n">
        <v>0.01</v>
      </c>
      <c r="H485" s="18" t="n">
        <v>0</v>
      </c>
      <c r="I485" s="18" t="n">
        <v>0.045</v>
      </c>
      <c r="J485" s="19" t="n">
        <v>0.022222</v>
      </c>
      <c r="K485" s="17" t="n">
        <v>0.01083</v>
      </c>
      <c r="L485" s="18" t="n">
        <v>0.048736</v>
      </c>
      <c r="M485" s="18" t="n">
        <v>0.15704</v>
      </c>
      <c r="N485" s="18" t="n">
        <v>0.006498</v>
      </c>
      <c r="O485" s="18" t="n">
        <v>0.019495</v>
      </c>
      <c r="P485" s="18" t="n">
        <v>0</v>
      </c>
      <c r="Q485" s="18" t="n">
        <v>0.175451</v>
      </c>
      <c r="R485" s="19" t="n">
        <v>0.09627</v>
      </c>
      <c r="S485" s="4" t="n">
        <f aca="false">MAX(K485:R485)</f>
        <v>0.175451</v>
      </c>
      <c r="T485" s="20" t="n">
        <v>0.234</v>
      </c>
    </row>
    <row r="486" customFormat="false" ht="12.75" hidden="false" customHeight="false" outlineLevel="0" collapsed="false">
      <c r="A486" s="1" t="n">
        <v>385545</v>
      </c>
      <c r="B486" s="1" t="s">
        <v>46</v>
      </c>
      <c r="C486" s="17" t="n">
        <v>0.121667</v>
      </c>
      <c r="D486" s="18" t="n">
        <v>0.191667</v>
      </c>
      <c r="E486" s="18" t="n">
        <v>0.191667</v>
      </c>
      <c r="F486" s="18" t="n">
        <v>0.023333</v>
      </c>
      <c r="G486" s="18" t="n">
        <v>0.203333</v>
      </c>
      <c r="H486" s="18" t="n">
        <v>0.265</v>
      </c>
      <c r="I486" s="18" t="n">
        <v>0.088333</v>
      </c>
      <c r="J486" s="19" t="n">
        <v>0.046296</v>
      </c>
      <c r="K486" s="17" t="n">
        <v>0.096792</v>
      </c>
      <c r="L486" s="18" t="n">
        <v>0.135538</v>
      </c>
      <c r="M486" s="18" t="n">
        <v>0.084711</v>
      </c>
      <c r="N486" s="18" t="n">
        <v>0.006188</v>
      </c>
      <c r="O486" s="18" t="n">
        <v>0.107841</v>
      </c>
      <c r="P486" s="18" t="n">
        <v>0.21082</v>
      </c>
      <c r="Q486" s="18" t="n">
        <v>0.070273</v>
      </c>
      <c r="R486" s="19" t="n">
        <v>0.018188</v>
      </c>
      <c r="S486" s="4" t="n">
        <f aca="false">MAX(K486:R486)</f>
        <v>0.21082</v>
      </c>
      <c r="T486" s="20" t="n">
        <v>0.235</v>
      </c>
    </row>
    <row r="487" customFormat="false" ht="12.75" hidden="false" customHeight="false" outlineLevel="0" collapsed="false">
      <c r="A487" s="1" t="n">
        <v>305553</v>
      </c>
      <c r="B487" s="1" t="s">
        <v>46</v>
      </c>
      <c r="C487" s="17" t="n">
        <v>0</v>
      </c>
      <c r="D487" s="18" t="n">
        <v>0</v>
      </c>
      <c r="E487" s="18" t="n">
        <v>0.001667</v>
      </c>
      <c r="F487" s="18" t="n">
        <v>0</v>
      </c>
      <c r="G487" s="18" t="n">
        <v>0.005</v>
      </c>
      <c r="H487" s="18" t="n">
        <v>0.085</v>
      </c>
      <c r="I487" s="18" t="n">
        <v>0.088333</v>
      </c>
      <c r="J487" s="19" t="n">
        <v>0</v>
      </c>
      <c r="K487" s="17" t="n">
        <v>0</v>
      </c>
      <c r="L487" s="18" t="n">
        <v>0</v>
      </c>
      <c r="M487" s="18" t="n">
        <v>0.000926</v>
      </c>
      <c r="N487" s="18" t="n">
        <v>0</v>
      </c>
      <c r="O487" s="18" t="n">
        <v>0.005556</v>
      </c>
      <c r="P487" s="18" t="n">
        <v>0.047222</v>
      </c>
      <c r="Q487" s="18" t="n">
        <v>0.147222</v>
      </c>
      <c r="R487" s="19" t="n">
        <v>0</v>
      </c>
      <c r="S487" s="4" t="n">
        <f aca="false">MAX(K487:R487)</f>
        <v>0.147222</v>
      </c>
      <c r="T487" s="20" t="n">
        <v>0.236</v>
      </c>
    </row>
    <row r="488" customFormat="false" ht="12.75" hidden="false" customHeight="false" outlineLevel="0" collapsed="false">
      <c r="A488" s="1" t="n">
        <v>275653</v>
      </c>
      <c r="B488" s="1" t="s">
        <v>46</v>
      </c>
      <c r="C488" s="17" t="n">
        <v>0.215</v>
      </c>
      <c r="D488" s="18" t="n">
        <v>0.115</v>
      </c>
      <c r="E488" s="18" t="n">
        <v>0</v>
      </c>
      <c r="F488" s="18" t="n">
        <v>0.195</v>
      </c>
      <c r="G488" s="18" t="n">
        <v>0.195</v>
      </c>
      <c r="H488" s="18" t="n">
        <v>0.056667</v>
      </c>
      <c r="I488" s="18" t="n">
        <v>0.001667</v>
      </c>
      <c r="J488" s="19" t="n">
        <v>0.255556</v>
      </c>
      <c r="K488" s="17" t="n">
        <v>0.145567</v>
      </c>
      <c r="L488" s="18" t="n">
        <v>0.055615</v>
      </c>
      <c r="M488" s="18" t="n">
        <v>0</v>
      </c>
      <c r="N488" s="18" t="n">
        <v>0.094304</v>
      </c>
      <c r="O488" s="18" t="n">
        <v>0.150887</v>
      </c>
      <c r="P488" s="18" t="n">
        <v>0.016443</v>
      </c>
      <c r="Q488" s="18" t="n">
        <v>0.000161</v>
      </c>
      <c r="R488" s="19" t="n">
        <v>0.164786</v>
      </c>
      <c r="S488" s="4" t="n">
        <f aca="false">MAX(K488:R488)</f>
        <v>0.164786</v>
      </c>
      <c r="T488" s="20" t="n">
        <v>0.24</v>
      </c>
    </row>
    <row r="489" customFormat="false" ht="12.75" hidden="false" customHeight="false" outlineLevel="0" collapsed="false">
      <c r="A489" s="1" t="n">
        <v>274894</v>
      </c>
      <c r="B489" s="1" t="s">
        <v>46</v>
      </c>
      <c r="C489" s="17" t="n">
        <v>0.001667</v>
      </c>
      <c r="D489" s="18" t="n">
        <v>0.006667</v>
      </c>
      <c r="E489" s="18" t="n">
        <v>0.01</v>
      </c>
      <c r="F489" s="18" t="n">
        <v>0.058333</v>
      </c>
      <c r="G489" s="18" t="n">
        <v>0.001667</v>
      </c>
      <c r="H489" s="18" t="n">
        <v>0.066667</v>
      </c>
      <c r="I489" s="18" t="n">
        <v>0.003333</v>
      </c>
      <c r="J489" s="19" t="n">
        <v>0.005556</v>
      </c>
      <c r="K489" s="17" t="n">
        <v>0.001083</v>
      </c>
      <c r="L489" s="18" t="n">
        <v>0.012996</v>
      </c>
      <c r="M489" s="18" t="n">
        <v>0.012996</v>
      </c>
      <c r="N489" s="18" t="n">
        <v>0.075812</v>
      </c>
      <c r="O489" s="18" t="n">
        <v>0.001083</v>
      </c>
      <c r="P489" s="18" t="n">
        <v>0.173285</v>
      </c>
      <c r="Q489" s="18" t="n">
        <v>0.002166</v>
      </c>
      <c r="R489" s="19" t="n">
        <v>0.008022</v>
      </c>
      <c r="S489" s="4" t="n">
        <f aca="false">MAX(K489:R489)</f>
        <v>0.173285</v>
      </c>
      <c r="T489" s="20" t="n">
        <v>0.241</v>
      </c>
    </row>
    <row r="490" customFormat="false" ht="12.75" hidden="false" customHeight="false" outlineLevel="0" collapsed="false">
      <c r="A490" s="1" t="n">
        <v>610842</v>
      </c>
      <c r="B490" s="1" t="s">
        <v>46</v>
      </c>
      <c r="C490" s="17" t="n">
        <v>0.35</v>
      </c>
      <c r="D490" s="18" t="n">
        <v>0.328333</v>
      </c>
      <c r="E490" s="18" t="n">
        <v>0.676667</v>
      </c>
      <c r="F490" s="18" t="n">
        <v>0.081667</v>
      </c>
      <c r="G490" s="18" t="n">
        <v>0.79</v>
      </c>
      <c r="H490" s="18" t="n">
        <v>0.265</v>
      </c>
      <c r="I490" s="18" t="n">
        <v>0.651667</v>
      </c>
      <c r="J490" s="19" t="n">
        <v>0.07963</v>
      </c>
      <c r="K490" s="17" t="n">
        <v>0.097736</v>
      </c>
      <c r="L490" s="18" t="n">
        <v>0.091686</v>
      </c>
      <c r="M490" s="18" t="n">
        <v>0.209952</v>
      </c>
      <c r="N490" s="18" t="n">
        <v>0.017737</v>
      </c>
      <c r="O490" s="18" t="n">
        <v>0.245116</v>
      </c>
      <c r="P490" s="18" t="n">
        <v>0.065778</v>
      </c>
      <c r="Q490" s="18" t="n">
        <v>0.202195</v>
      </c>
      <c r="R490" s="19" t="n">
        <v>0.019217</v>
      </c>
      <c r="S490" s="4" t="n">
        <f aca="false">MAX(K490:R490)</f>
        <v>0.245116</v>
      </c>
      <c r="T490" s="20" t="n">
        <v>0.243</v>
      </c>
    </row>
    <row r="491" customFormat="false" ht="12.75" hidden="false" customHeight="false" outlineLevel="0" collapsed="false">
      <c r="A491" s="1" t="n">
        <v>258280</v>
      </c>
      <c r="B491" s="1" t="s">
        <v>46</v>
      </c>
      <c r="C491" s="17" t="n">
        <v>0.011667</v>
      </c>
      <c r="D491" s="18" t="n">
        <v>0.023333</v>
      </c>
      <c r="E491" s="18" t="n">
        <v>0.008333</v>
      </c>
      <c r="F491" s="18" t="n">
        <v>0.01</v>
      </c>
      <c r="G491" s="18" t="n">
        <v>0.013333</v>
      </c>
      <c r="H491" s="18" t="n">
        <v>0.031667</v>
      </c>
      <c r="I491" s="18" t="n">
        <v>0.006667</v>
      </c>
      <c r="J491" s="19" t="n">
        <v>0.005556</v>
      </c>
      <c r="K491" s="17" t="n">
        <v>0.031658</v>
      </c>
      <c r="L491" s="18" t="n">
        <v>0.105528</v>
      </c>
      <c r="M491" s="18" t="n">
        <v>0.015075</v>
      </c>
      <c r="N491" s="18" t="n">
        <v>0.01809</v>
      </c>
      <c r="O491" s="18" t="n">
        <v>0.036181</v>
      </c>
      <c r="P491" s="18" t="n">
        <v>0.143216</v>
      </c>
      <c r="Q491" s="18" t="n">
        <v>0.01206</v>
      </c>
      <c r="R491" s="19" t="n">
        <v>0.005583</v>
      </c>
      <c r="S491" s="4" t="n">
        <f aca="false">MAX(K491:R491)</f>
        <v>0.143216</v>
      </c>
      <c r="T491" s="20" t="n">
        <v>0.243</v>
      </c>
    </row>
    <row r="492" customFormat="false" ht="12.75" hidden="false" customHeight="false" outlineLevel="0" collapsed="false">
      <c r="A492" s="1" t="n">
        <v>228043</v>
      </c>
      <c r="B492" s="1" t="s">
        <v>46</v>
      </c>
      <c r="C492" s="17" t="n">
        <v>0.045</v>
      </c>
      <c r="D492" s="18" t="n">
        <v>0.335</v>
      </c>
      <c r="E492" s="18" t="n">
        <v>0.046667</v>
      </c>
      <c r="F492" s="18" t="n">
        <v>0</v>
      </c>
      <c r="G492" s="18" t="n">
        <v>0.285</v>
      </c>
      <c r="H492" s="18" t="n">
        <v>0.146667</v>
      </c>
      <c r="I492" s="18" t="n">
        <v>0.528333</v>
      </c>
      <c r="J492" s="19" t="n">
        <v>0.161111</v>
      </c>
      <c r="K492" s="17" t="n">
        <v>0.017444</v>
      </c>
      <c r="L492" s="18" t="n">
        <v>0.10822</v>
      </c>
      <c r="M492" s="18" t="n">
        <v>0.009045</v>
      </c>
      <c r="N492" s="18" t="n">
        <v>0</v>
      </c>
      <c r="O492" s="18" t="n">
        <v>0.184135</v>
      </c>
      <c r="P492" s="18" t="n">
        <v>0.066332</v>
      </c>
      <c r="Q492" s="18" t="n">
        <v>0.170675</v>
      </c>
      <c r="R492" s="19" t="n">
        <v>0.023132</v>
      </c>
      <c r="S492" s="4" t="n">
        <f aca="false">MAX(K492:R492)</f>
        <v>0.184135</v>
      </c>
      <c r="T492" s="20" t="n">
        <v>0.244</v>
      </c>
    </row>
    <row r="493" customFormat="false" ht="12.75" hidden="false" customHeight="false" outlineLevel="0" collapsed="false">
      <c r="A493" s="1" t="n">
        <v>175077</v>
      </c>
      <c r="B493" s="1" t="s">
        <v>46</v>
      </c>
      <c r="C493" s="17" t="n">
        <v>0.015</v>
      </c>
      <c r="D493" s="18" t="n">
        <v>0.001667</v>
      </c>
      <c r="E493" s="18" t="n">
        <v>0.046667</v>
      </c>
      <c r="F493" s="18" t="n">
        <v>0.055</v>
      </c>
      <c r="G493" s="18" t="n">
        <v>0.025</v>
      </c>
      <c r="H493" s="18" t="n">
        <v>0.006667</v>
      </c>
      <c r="I493" s="18" t="n">
        <v>0.04</v>
      </c>
      <c r="J493" s="19" t="n">
        <v>0.005556</v>
      </c>
      <c r="K493" s="17" t="n">
        <v>0.053693</v>
      </c>
      <c r="L493" s="18" t="n">
        <v>0.000852</v>
      </c>
      <c r="M493" s="18" t="n">
        <v>0.095455</v>
      </c>
      <c r="N493" s="18" t="n">
        <v>0.16875</v>
      </c>
      <c r="O493" s="18" t="n">
        <v>0.051136</v>
      </c>
      <c r="P493" s="18" t="n">
        <v>0.006818</v>
      </c>
      <c r="Q493" s="18" t="n">
        <v>0.040909</v>
      </c>
      <c r="R493" s="19" t="n">
        <v>0.006313</v>
      </c>
      <c r="S493" s="4" t="n">
        <f aca="false">MAX(K493:R493)</f>
        <v>0.16875</v>
      </c>
      <c r="T493" s="20" t="n">
        <v>0.247</v>
      </c>
    </row>
    <row r="494" customFormat="false" ht="12.75" hidden="false" customHeight="false" outlineLevel="0" collapsed="false">
      <c r="A494" s="1" t="n">
        <v>837396</v>
      </c>
      <c r="B494" s="1" t="s">
        <v>46</v>
      </c>
      <c r="C494" s="17" t="n">
        <v>0.005</v>
      </c>
      <c r="D494" s="18" t="n">
        <v>0.006667</v>
      </c>
      <c r="E494" s="18" t="n">
        <v>0.015</v>
      </c>
      <c r="F494" s="18" t="n">
        <v>0.02</v>
      </c>
      <c r="G494" s="18" t="n">
        <v>0.005</v>
      </c>
      <c r="H494" s="18" t="n">
        <v>0.003333</v>
      </c>
      <c r="I494" s="18" t="n">
        <v>0.005</v>
      </c>
      <c r="J494" s="19" t="n">
        <v>0.02037</v>
      </c>
      <c r="K494" s="17" t="n">
        <v>0.018664</v>
      </c>
      <c r="L494" s="18" t="n">
        <v>0.01659</v>
      </c>
      <c r="M494" s="18" t="n">
        <v>0.093318</v>
      </c>
      <c r="N494" s="18" t="n">
        <v>0.149309</v>
      </c>
      <c r="O494" s="18" t="n">
        <v>0.012442</v>
      </c>
      <c r="P494" s="18" t="n">
        <v>0.008295</v>
      </c>
      <c r="Q494" s="18" t="n">
        <v>0.018664</v>
      </c>
      <c r="R494" s="19" t="n">
        <v>0.112647</v>
      </c>
      <c r="S494" s="4" t="n">
        <f aca="false">MAX(K494:R494)</f>
        <v>0.149309</v>
      </c>
      <c r="T494" s="20" t="n">
        <v>0.247</v>
      </c>
    </row>
    <row r="495" customFormat="false" ht="12.75" hidden="false" customHeight="false" outlineLevel="0" collapsed="false">
      <c r="A495" s="1" t="n">
        <v>3998909</v>
      </c>
      <c r="B495" s="1" t="s">
        <v>46</v>
      </c>
      <c r="C495" s="17" t="n">
        <v>0</v>
      </c>
      <c r="D495" s="18" t="n">
        <v>0.003333</v>
      </c>
      <c r="E495" s="18" t="n">
        <v>0.01</v>
      </c>
      <c r="F495" s="18" t="n">
        <v>0.001667</v>
      </c>
      <c r="G495" s="18" t="n">
        <v>0.006667</v>
      </c>
      <c r="H495" s="18" t="n">
        <v>0.013333</v>
      </c>
      <c r="I495" s="18" t="n">
        <v>0.008333</v>
      </c>
      <c r="J495" s="19" t="n">
        <v>0</v>
      </c>
      <c r="K495" s="17" t="n">
        <v>0</v>
      </c>
      <c r="L495" s="18" t="n">
        <v>0.007692</v>
      </c>
      <c r="M495" s="18" t="n">
        <v>0.046154</v>
      </c>
      <c r="N495" s="18" t="n">
        <v>0.003846</v>
      </c>
      <c r="O495" s="18" t="n">
        <v>0.015385</v>
      </c>
      <c r="P495" s="18" t="n">
        <v>0.123077</v>
      </c>
      <c r="Q495" s="18" t="n">
        <v>0.057692</v>
      </c>
      <c r="R495" s="19" t="n">
        <v>0</v>
      </c>
      <c r="S495" s="4" t="n">
        <f aca="false">MAX(K495:R495)</f>
        <v>0.123077</v>
      </c>
      <c r="T495" s="20" t="n">
        <v>0.25</v>
      </c>
    </row>
    <row r="496" customFormat="false" ht="12.75" hidden="false" customHeight="false" outlineLevel="0" collapsed="false">
      <c r="A496" s="1" t="n">
        <v>199067</v>
      </c>
      <c r="B496" s="1" t="s">
        <v>46</v>
      </c>
      <c r="C496" s="17" t="n">
        <v>0.001667</v>
      </c>
      <c r="D496" s="18" t="n">
        <v>0.013333</v>
      </c>
      <c r="E496" s="18" t="n">
        <v>0.003333</v>
      </c>
      <c r="F496" s="18" t="n">
        <v>0</v>
      </c>
      <c r="G496" s="18" t="n">
        <v>0.001667</v>
      </c>
      <c r="H496" s="18" t="n">
        <v>0.016667</v>
      </c>
      <c r="I496" s="18" t="n">
        <v>0.008333</v>
      </c>
      <c r="J496" s="19" t="n">
        <v>0.003704</v>
      </c>
      <c r="K496" s="17" t="n">
        <v>0.003422</v>
      </c>
      <c r="L496" s="18" t="n">
        <v>0.136882</v>
      </c>
      <c r="M496" s="18" t="n">
        <v>0.013688</v>
      </c>
      <c r="N496" s="18" t="n">
        <v>0</v>
      </c>
      <c r="O496" s="18" t="n">
        <v>0.003422</v>
      </c>
      <c r="P496" s="18" t="n">
        <v>0.136882</v>
      </c>
      <c r="Q496" s="18" t="n">
        <v>0.068441</v>
      </c>
      <c r="R496" s="19" t="n">
        <v>0.016899</v>
      </c>
      <c r="S496" s="4" t="n">
        <f aca="false">MAX(K496:R496)</f>
        <v>0.136882</v>
      </c>
      <c r="T496" s="20" t="n">
        <v>0.253</v>
      </c>
    </row>
    <row r="497" customFormat="false" ht="12.75" hidden="false" customHeight="false" outlineLevel="0" collapsed="false">
      <c r="A497" s="1" t="n">
        <v>111771</v>
      </c>
      <c r="B497" s="1" t="s">
        <v>46</v>
      </c>
      <c r="C497" s="17" t="n">
        <v>0.021667</v>
      </c>
      <c r="D497" s="18" t="n">
        <v>0.021667</v>
      </c>
      <c r="E497" s="18" t="n">
        <v>0.006667</v>
      </c>
      <c r="F497" s="18" t="n">
        <v>0.033333</v>
      </c>
      <c r="G497" s="18" t="n">
        <v>0.031667</v>
      </c>
      <c r="H497" s="18" t="n">
        <v>0</v>
      </c>
      <c r="I497" s="18" t="n">
        <v>0.023333</v>
      </c>
      <c r="J497" s="19" t="n">
        <v>0.022222</v>
      </c>
      <c r="K497" s="17" t="n">
        <v>0.080969</v>
      </c>
      <c r="L497" s="18" t="n">
        <v>0.053979</v>
      </c>
      <c r="M497" s="18" t="n">
        <v>0.012457</v>
      </c>
      <c r="N497" s="18" t="n">
        <v>0.145329</v>
      </c>
      <c r="O497" s="18" t="n">
        <v>0.177509</v>
      </c>
      <c r="P497" s="18" t="n">
        <v>0</v>
      </c>
      <c r="Q497" s="18" t="n">
        <v>0.10173</v>
      </c>
      <c r="R497" s="19" t="n">
        <v>0.046136</v>
      </c>
      <c r="S497" s="4" t="n">
        <f aca="false">MAX(K497:R497)</f>
        <v>0.177509</v>
      </c>
      <c r="T497" s="20" t="n">
        <v>0.256</v>
      </c>
    </row>
    <row r="498" customFormat="false" ht="12.75" hidden="false" customHeight="false" outlineLevel="0" collapsed="false">
      <c r="A498" s="1" t="n">
        <v>275895</v>
      </c>
      <c r="B498" s="1" t="s">
        <v>46</v>
      </c>
      <c r="C498" s="17" t="n">
        <v>0.008333</v>
      </c>
      <c r="D498" s="18" t="n">
        <v>0</v>
      </c>
      <c r="E498" s="18" t="n">
        <v>0.003333</v>
      </c>
      <c r="F498" s="18" t="n">
        <v>1.791667</v>
      </c>
      <c r="G498" s="18" t="n">
        <v>0.013333</v>
      </c>
      <c r="H498" s="18" t="n">
        <v>0.003333</v>
      </c>
      <c r="I498" s="18" t="n">
        <v>0.001667</v>
      </c>
      <c r="J498" s="19" t="n">
        <v>0.809259</v>
      </c>
      <c r="K498" s="17" t="n">
        <v>0.00095</v>
      </c>
      <c r="L498" s="18" t="n">
        <v>0</v>
      </c>
      <c r="M498" s="18" t="n">
        <v>0.000253</v>
      </c>
      <c r="N498" s="18" t="n">
        <v>0.204301</v>
      </c>
      <c r="O498" s="18" t="n">
        <v>0.001014</v>
      </c>
      <c r="P498" s="18" t="n">
        <v>0.000253</v>
      </c>
      <c r="Q498" s="18" t="n">
        <v>6.3E-005</v>
      </c>
      <c r="R498" s="19" t="n">
        <v>0.136709</v>
      </c>
      <c r="S498" s="4" t="n">
        <f aca="false">MAX(K498:R498)</f>
        <v>0.204301</v>
      </c>
      <c r="T498" s="20" t="n">
        <v>0.256</v>
      </c>
    </row>
    <row r="499" customFormat="false" ht="12.75" hidden="false" customHeight="false" outlineLevel="0" collapsed="false">
      <c r="A499" s="1" t="n">
        <v>335401</v>
      </c>
      <c r="B499" s="1" t="s">
        <v>46</v>
      </c>
      <c r="C499" s="17" t="n">
        <v>0.015</v>
      </c>
      <c r="D499" s="18" t="n">
        <v>0.011667</v>
      </c>
      <c r="E499" s="18" t="n">
        <v>0.025</v>
      </c>
      <c r="F499" s="18" t="n">
        <v>0.001667</v>
      </c>
      <c r="G499" s="18" t="n">
        <v>0.021667</v>
      </c>
      <c r="H499" s="18" t="n">
        <v>0.021667</v>
      </c>
      <c r="I499" s="18" t="n">
        <v>0.028333</v>
      </c>
      <c r="J499" s="19" t="n">
        <v>0.009259</v>
      </c>
      <c r="K499" s="17" t="n">
        <v>0.04469</v>
      </c>
      <c r="L499" s="18" t="n">
        <v>0.043448</v>
      </c>
      <c r="M499" s="18" t="n">
        <v>0.074483</v>
      </c>
      <c r="N499" s="18" t="n">
        <v>0.001241</v>
      </c>
      <c r="O499" s="18" t="n">
        <v>0.08069</v>
      </c>
      <c r="P499" s="18" t="n">
        <v>0.129103</v>
      </c>
      <c r="Q499" s="18" t="n">
        <v>0.168828</v>
      </c>
      <c r="R499" s="19" t="n">
        <v>0.022989</v>
      </c>
      <c r="S499" s="4" t="n">
        <f aca="false">MAX(K499:R499)</f>
        <v>0.168828</v>
      </c>
      <c r="T499" s="20" t="n">
        <v>0.258</v>
      </c>
    </row>
    <row r="500" customFormat="false" ht="12.75" hidden="false" customHeight="false" outlineLevel="0" collapsed="false">
      <c r="A500" s="1" t="n">
        <v>191811</v>
      </c>
      <c r="B500" s="1" t="s">
        <v>46</v>
      </c>
      <c r="C500" s="17" t="n">
        <v>0.001667</v>
      </c>
      <c r="D500" s="18" t="n">
        <v>0.013333</v>
      </c>
      <c r="E500" s="18" t="n">
        <v>0.005</v>
      </c>
      <c r="F500" s="18" t="n">
        <v>0.001667</v>
      </c>
      <c r="G500" s="18" t="n">
        <v>0</v>
      </c>
      <c r="H500" s="18" t="n">
        <v>0.013333</v>
      </c>
      <c r="I500" s="18" t="n">
        <v>0.006667</v>
      </c>
      <c r="J500" s="19" t="n">
        <v>0</v>
      </c>
      <c r="K500" s="17" t="n">
        <v>0.004</v>
      </c>
      <c r="L500" s="18" t="n">
        <v>0.128</v>
      </c>
      <c r="M500" s="18" t="n">
        <v>0.036</v>
      </c>
      <c r="N500" s="18" t="n">
        <v>0.004</v>
      </c>
      <c r="O500" s="18" t="n">
        <v>0</v>
      </c>
      <c r="P500" s="18" t="n">
        <v>0.128</v>
      </c>
      <c r="Q500" s="18" t="n">
        <v>0.048</v>
      </c>
      <c r="R500" s="19" t="n">
        <v>0</v>
      </c>
      <c r="S500" s="4" t="n">
        <f aca="false">MAX(K500:R500)</f>
        <v>0.128</v>
      </c>
      <c r="T500" s="20" t="n">
        <v>0.259</v>
      </c>
    </row>
    <row r="501" customFormat="false" ht="12.75" hidden="false" customHeight="false" outlineLevel="0" collapsed="false">
      <c r="A501" s="1" t="n">
        <v>186602</v>
      </c>
      <c r="B501" s="1" t="s">
        <v>46</v>
      </c>
      <c r="C501" s="17" t="n">
        <v>0</v>
      </c>
      <c r="D501" s="18" t="n">
        <v>0.003333</v>
      </c>
      <c r="E501" s="18" t="n">
        <v>0.013333</v>
      </c>
      <c r="F501" s="18" t="n">
        <v>0.001667</v>
      </c>
      <c r="G501" s="18" t="n">
        <v>0.003333</v>
      </c>
      <c r="H501" s="18" t="n">
        <v>0.013333</v>
      </c>
      <c r="I501" s="18" t="n">
        <v>0.001667</v>
      </c>
      <c r="J501" s="19" t="n">
        <v>0.001852</v>
      </c>
      <c r="K501" s="17" t="n">
        <v>0</v>
      </c>
      <c r="L501" s="18" t="n">
        <v>0.017308</v>
      </c>
      <c r="M501" s="18" t="n">
        <v>0.138462</v>
      </c>
      <c r="N501" s="18" t="n">
        <v>0.004327</v>
      </c>
      <c r="O501" s="18" t="n">
        <v>0.017308</v>
      </c>
      <c r="P501" s="18" t="n">
        <v>0.069231</v>
      </c>
      <c r="Q501" s="18" t="n">
        <v>0.004327</v>
      </c>
      <c r="R501" s="19" t="n">
        <v>0.005342</v>
      </c>
      <c r="S501" s="4" t="n">
        <f aca="false">MAX(K501:R501)</f>
        <v>0.138462</v>
      </c>
      <c r="T501" s="20" t="n">
        <v>0.262</v>
      </c>
    </row>
    <row r="502" customFormat="false" ht="12.75" hidden="false" customHeight="false" outlineLevel="0" collapsed="false">
      <c r="A502" s="1" t="n">
        <v>355197</v>
      </c>
      <c r="B502" s="1" t="s">
        <v>46</v>
      </c>
      <c r="C502" s="17" t="n">
        <v>0.013333</v>
      </c>
      <c r="D502" s="18" t="n">
        <v>0.001667</v>
      </c>
      <c r="E502" s="18" t="n">
        <v>0</v>
      </c>
      <c r="F502" s="18" t="n">
        <v>0</v>
      </c>
      <c r="G502" s="18" t="n">
        <v>0.011667</v>
      </c>
      <c r="H502" s="18" t="n">
        <v>0.001667</v>
      </c>
      <c r="I502" s="18" t="n">
        <v>0.013333</v>
      </c>
      <c r="J502" s="19" t="n">
        <v>0.001852</v>
      </c>
      <c r="K502" s="17" t="n">
        <v>0.122553</v>
      </c>
      <c r="L502" s="18" t="n">
        <v>0.00383</v>
      </c>
      <c r="M502" s="18" t="n">
        <v>0</v>
      </c>
      <c r="N502" s="18" t="n">
        <v>0</v>
      </c>
      <c r="O502" s="18" t="n">
        <v>0.080426</v>
      </c>
      <c r="P502" s="18" t="n">
        <v>0.00383</v>
      </c>
      <c r="Q502" s="18" t="n">
        <v>0.122553</v>
      </c>
      <c r="R502" s="19" t="n">
        <v>0.004728</v>
      </c>
      <c r="S502" s="4" t="n">
        <f aca="false">MAX(K502:R502)</f>
        <v>0.122553</v>
      </c>
      <c r="T502" s="20" t="n">
        <v>0.262</v>
      </c>
    </row>
    <row r="503" customFormat="false" ht="12.75" hidden="false" customHeight="false" outlineLevel="0" collapsed="false">
      <c r="A503" s="1" t="n">
        <v>277946</v>
      </c>
      <c r="B503" s="1" t="s">
        <v>46</v>
      </c>
      <c r="C503" s="17" t="n">
        <v>0.066667</v>
      </c>
      <c r="D503" s="18" t="n">
        <v>0.043333</v>
      </c>
      <c r="E503" s="18" t="n">
        <v>0.01</v>
      </c>
      <c r="F503" s="18" t="n">
        <v>0.036667</v>
      </c>
      <c r="G503" s="18" t="n">
        <v>0.06</v>
      </c>
      <c r="H503" s="18" t="n">
        <v>0.041667</v>
      </c>
      <c r="I503" s="18" t="n">
        <v>0.021667</v>
      </c>
      <c r="J503" s="19" t="n">
        <v>0.068519</v>
      </c>
      <c r="K503" s="17" t="n">
        <v>0.172157</v>
      </c>
      <c r="L503" s="18" t="n">
        <v>0.074601</v>
      </c>
      <c r="M503" s="18" t="n">
        <v>0.011477</v>
      </c>
      <c r="N503" s="18" t="n">
        <v>0.063124</v>
      </c>
      <c r="O503" s="18" t="n">
        <v>0.103294</v>
      </c>
      <c r="P503" s="18" t="n">
        <v>0.083688</v>
      </c>
      <c r="Q503" s="18" t="n">
        <v>0.031084</v>
      </c>
      <c r="R503" s="19" t="n">
        <v>0.109222</v>
      </c>
      <c r="S503" s="4" t="n">
        <f aca="false">MAX(K503:R503)</f>
        <v>0.172157</v>
      </c>
      <c r="T503" s="20" t="n">
        <v>0.263</v>
      </c>
    </row>
    <row r="504" customFormat="false" ht="12.75" hidden="false" customHeight="false" outlineLevel="0" collapsed="false">
      <c r="A504" s="1" t="n">
        <v>130076</v>
      </c>
      <c r="B504" s="1" t="s">
        <v>46</v>
      </c>
      <c r="C504" s="17" t="n">
        <v>0.035</v>
      </c>
      <c r="D504" s="18" t="n">
        <v>0.005</v>
      </c>
      <c r="E504" s="18" t="n">
        <v>0.061667</v>
      </c>
      <c r="F504" s="18" t="n">
        <v>0.126667</v>
      </c>
      <c r="G504" s="18" t="n">
        <v>0.018333</v>
      </c>
      <c r="H504" s="18" t="n">
        <v>0.031667</v>
      </c>
      <c r="I504" s="18" t="n">
        <v>0.095</v>
      </c>
      <c r="J504" s="19" t="n">
        <v>0.009259</v>
      </c>
      <c r="K504" s="17" t="n">
        <v>0.045741</v>
      </c>
      <c r="L504" s="18" t="n">
        <v>0.003921</v>
      </c>
      <c r="M504" s="18" t="n">
        <v>0.064472</v>
      </c>
      <c r="N504" s="18" t="n">
        <v>0.198645</v>
      </c>
      <c r="O504" s="18" t="n">
        <v>0.023959</v>
      </c>
      <c r="P504" s="18" t="n">
        <v>0.057938</v>
      </c>
      <c r="Q504" s="18" t="n">
        <v>0.173814</v>
      </c>
      <c r="R504" s="19" t="n">
        <v>0.010756</v>
      </c>
      <c r="S504" s="4" t="n">
        <f aca="false">MAX(K504:R504)</f>
        <v>0.198645</v>
      </c>
      <c r="T504" s="20" t="n">
        <v>0.265</v>
      </c>
    </row>
    <row r="505" customFormat="false" ht="12.75" hidden="false" customHeight="false" outlineLevel="0" collapsed="false">
      <c r="A505" s="1" t="n">
        <v>274844</v>
      </c>
      <c r="B505" s="1" t="s">
        <v>46</v>
      </c>
      <c r="C505" s="17" t="n">
        <v>0.011667</v>
      </c>
      <c r="D505" s="18" t="n">
        <v>0.003333</v>
      </c>
      <c r="E505" s="18" t="n">
        <v>0.021667</v>
      </c>
      <c r="F505" s="18" t="n">
        <v>0</v>
      </c>
      <c r="G505" s="18" t="n">
        <v>0.01</v>
      </c>
      <c r="H505" s="18" t="n">
        <v>0.01</v>
      </c>
      <c r="I505" s="18" t="n">
        <v>0.016667</v>
      </c>
      <c r="J505" s="19" t="n">
        <v>0</v>
      </c>
      <c r="K505" s="17" t="n">
        <v>0.095455</v>
      </c>
      <c r="L505" s="18" t="n">
        <v>0.009091</v>
      </c>
      <c r="M505" s="18" t="n">
        <v>0.147727</v>
      </c>
      <c r="N505" s="18" t="n">
        <v>0</v>
      </c>
      <c r="O505" s="18" t="n">
        <v>0.068182</v>
      </c>
      <c r="P505" s="18" t="n">
        <v>0.054545</v>
      </c>
      <c r="Q505" s="18" t="n">
        <v>0.090909</v>
      </c>
      <c r="R505" s="19" t="n">
        <v>0</v>
      </c>
      <c r="S505" s="4" t="n">
        <f aca="false">MAX(K505:R505)</f>
        <v>0.147727</v>
      </c>
      <c r="T505" s="20" t="n">
        <v>0.27</v>
      </c>
    </row>
    <row r="506" customFormat="false" ht="12.75" hidden="false" customHeight="false" outlineLevel="0" collapsed="false">
      <c r="A506" s="1" t="n">
        <v>4327881</v>
      </c>
      <c r="B506" s="1" t="s">
        <v>46</v>
      </c>
      <c r="C506" s="17" t="n">
        <v>0</v>
      </c>
      <c r="D506" s="18" t="n">
        <v>0</v>
      </c>
      <c r="E506" s="18" t="n">
        <v>0.055</v>
      </c>
      <c r="F506" s="18" t="n">
        <v>0.745</v>
      </c>
      <c r="G506" s="18" t="n">
        <v>0.036667</v>
      </c>
      <c r="H506" s="18" t="n">
        <v>0</v>
      </c>
      <c r="I506" s="18" t="n">
        <v>0.001667</v>
      </c>
      <c r="J506" s="19" t="n">
        <v>0.085185</v>
      </c>
      <c r="K506" s="17" t="n">
        <v>0</v>
      </c>
      <c r="L506" s="18" t="n">
        <v>0</v>
      </c>
      <c r="M506" s="18" t="n">
        <v>0.011911</v>
      </c>
      <c r="N506" s="18" t="n">
        <v>0.242009</v>
      </c>
      <c r="O506" s="18" t="n">
        <v>0.007941</v>
      </c>
      <c r="P506" s="18" t="n">
        <v>0</v>
      </c>
      <c r="Q506" s="18" t="n">
        <v>0.00018</v>
      </c>
      <c r="R506" s="19" t="n">
        <v>0.040995</v>
      </c>
      <c r="S506" s="4" t="n">
        <f aca="false">MAX(K506:R506)</f>
        <v>0.242009</v>
      </c>
      <c r="T506" s="20" t="n">
        <v>0.277</v>
      </c>
    </row>
    <row r="507" customFormat="false" ht="12.75" hidden="false" customHeight="false" outlineLevel="0" collapsed="false">
      <c r="A507" s="1" t="n">
        <v>133206</v>
      </c>
      <c r="B507" s="1" t="s">
        <v>46</v>
      </c>
      <c r="C507" s="17" t="n">
        <v>0.045</v>
      </c>
      <c r="D507" s="18" t="n">
        <v>0.041667</v>
      </c>
      <c r="E507" s="18" t="n">
        <v>0.008333</v>
      </c>
      <c r="F507" s="18" t="n">
        <v>0.143333</v>
      </c>
      <c r="G507" s="18" t="n">
        <v>0.056667</v>
      </c>
      <c r="H507" s="18" t="n">
        <v>0.075</v>
      </c>
      <c r="I507" s="18" t="n">
        <v>0.3</v>
      </c>
      <c r="J507" s="19" t="n">
        <v>0.053704</v>
      </c>
      <c r="K507" s="17" t="n">
        <v>0.037308</v>
      </c>
      <c r="L507" s="18" t="n">
        <v>0.011515</v>
      </c>
      <c r="M507" s="18" t="n">
        <v>0.001151</v>
      </c>
      <c r="N507" s="18" t="n">
        <v>0.118833</v>
      </c>
      <c r="O507" s="18" t="n">
        <v>0.046981</v>
      </c>
      <c r="P507" s="18" t="n">
        <v>0.082907</v>
      </c>
      <c r="Q507" s="18" t="n">
        <v>0.207267</v>
      </c>
      <c r="R507" s="19" t="n">
        <v>0.032981</v>
      </c>
      <c r="S507" s="4" t="n">
        <f aca="false">MAX(K507:R507)</f>
        <v>0.207267</v>
      </c>
      <c r="T507" s="20" t="n">
        <v>0.278</v>
      </c>
    </row>
    <row r="508" customFormat="false" ht="12.75" hidden="false" customHeight="false" outlineLevel="0" collapsed="false">
      <c r="A508" s="1" t="n">
        <v>191579</v>
      </c>
      <c r="B508" s="1" t="s">
        <v>46</v>
      </c>
      <c r="C508" s="17" t="n">
        <v>0.008333</v>
      </c>
      <c r="D508" s="18" t="n">
        <v>0</v>
      </c>
      <c r="E508" s="18" t="n">
        <v>0.001667</v>
      </c>
      <c r="F508" s="18" t="n">
        <v>0.011667</v>
      </c>
      <c r="G508" s="18" t="n">
        <v>0.013333</v>
      </c>
      <c r="H508" s="18" t="n">
        <v>0.03</v>
      </c>
      <c r="I508" s="18" t="n">
        <v>0.015</v>
      </c>
      <c r="J508" s="19" t="n">
        <v>0.024074</v>
      </c>
      <c r="K508" s="17" t="n">
        <v>0.032028</v>
      </c>
      <c r="L508" s="18" t="n">
        <v>0</v>
      </c>
      <c r="M508" s="18" t="n">
        <v>0.001601</v>
      </c>
      <c r="N508" s="18" t="n">
        <v>0.03363</v>
      </c>
      <c r="O508" s="18" t="n">
        <v>0.051246</v>
      </c>
      <c r="P508" s="18" t="n">
        <v>0.144128</v>
      </c>
      <c r="Q508" s="18" t="n">
        <v>0.057651</v>
      </c>
      <c r="R508" s="19" t="n">
        <v>0.102807</v>
      </c>
      <c r="S508" s="4" t="n">
        <f aca="false">MAX(K508:R508)</f>
        <v>0.144128</v>
      </c>
      <c r="T508" s="20" t="n">
        <v>0.28</v>
      </c>
    </row>
    <row r="509" customFormat="false" ht="12.75" hidden="false" customHeight="false" outlineLevel="0" collapsed="false">
      <c r="A509" s="1" t="n">
        <v>172464</v>
      </c>
      <c r="B509" s="1" t="s">
        <v>46</v>
      </c>
      <c r="C509" s="17" t="n">
        <v>0.335</v>
      </c>
      <c r="D509" s="18" t="n">
        <v>0.188333</v>
      </c>
      <c r="E509" s="18" t="n">
        <v>0.648333</v>
      </c>
      <c r="F509" s="18" t="n">
        <v>0.266667</v>
      </c>
      <c r="G509" s="18" t="n">
        <v>0.52</v>
      </c>
      <c r="H509" s="18" t="n">
        <v>0.166667</v>
      </c>
      <c r="I509" s="18" t="n">
        <v>0.3</v>
      </c>
      <c r="J509" s="19" t="n">
        <v>0.635185</v>
      </c>
      <c r="K509" s="17" t="n">
        <v>0.098523</v>
      </c>
      <c r="L509" s="18" t="n">
        <v>0.018463</v>
      </c>
      <c r="M509" s="18" t="n">
        <v>0.169489</v>
      </c>
      <c r="N509" s="18" t="n">
        <v>0.069713</v>
      </c>
      <c r="O509" s="18" t="n">
        <v>0.152932</v>
      </c>
      <c r="P509" s="18" t="n">
        <v>0.04357</v>
      </c>
      <c r="Q509" s="18" t="n">
        <v>0.068623</v>
      </c>
      <c r="R509" s="19" t="n">
        <v>0.207564</v>
      </c>
      <c r="S509" s="4" t="n">
        <f aca="false">MAX(K509:R509)</f>
        <v>0.207564</v>
      </c>
      <c r="T509" s="20" t="n">
        <v>0.284</v>
      </c>
    </row>
    <row r="510" customFormat="false" ht="12.75" hidden="false" customHeight="false" outlineLevel="0" collapsed="false">
      <c r="A510" s="1" t="n">
        <v>214684</v>
      </c>
      <c r="B510" s="1" t="s">
        <v>46</v>
      </c>
      <c r="C510" s="17" t="n">
        <v>0.008333</v>
      </c>
      <c r="D510" s="18" t="n">
        <v>0</v>
      </c>
      <c r="E510" s="18" t="n">
        <v>0.006667</v>
      </c>
      <c r="F510" s="18" t="n">
        <v>0.008333</v>
      </c>
      <c r="G510" s="18" t="n">
        <v>0.015</v>
      </c>
      <c r="H510" s="18" t="n">
        <v>0.003333</v>
      </c>
      <c r="I510" s="18" t="n">
        <v>0.003333</v>
      </c>
      <c r="J510" s="19" t="n">
        <v>0.02037</v>
      </c>
      <c r="K510" s="17" t="n">
        <v>0.038244</v>
      </c>
      <c r="L510" s="18" t="n">
        <v>0</v>
      </c>
      <c r="M510" s="18" t="n">
        <v>0.020397</v>
      </c>
      <c r="N510" s="18" t="n">
        <v>0.038244</v>
      </c>
      <c r="O510" s="18" t="n">
        <v>0.137677</v>
      </c>
      <c r="P510" s="18" t="n">
        <v>0.010198</v>
      </c>
      <c r="Q510" s="18" t="n">
        <v>0.010198</v>
      </c>
      <c r="R510" s="19" t="n">
        <v>0.138495</v>
      </c>
      <c r="S510" s="4" t="n">
        <f aca="false">MAX(K510:R510)</f>
        <v>0.138495</v>
      </c>
      <c r="T510" s="20" t="n">
        <v>0.289</v>
      </c>
    </row>
    <row r="511" customFormat="false" ht="12.75" hidden="false" customHeight="false" outlineLevel="0" collapsed="false">
      <c r="A511" s="1" t="n">
        <v>330024</v>
      </c>
      <c r="B511" s="1" t="s">
        <v>46</v>
      </c>
      <c r="C511" s="17" t="n">
        <v>0.001667</v>
      </c>
      <c r="D511" s="18" t="n">
        <v>0.006667</v>
      </c>
      <c r="E511" s="18" t="n">
        <v>0.013333</v>
      </c>
      <c r="F511" s="18" t="n">
        <v>0.001667</v>
      </c>
      <c r="G511" s="18" t="n">
        <v>0.043333</v>
      </c>
      <c r="H511" s="18" t="n">
        <v>0.018333</v>
      </c>
      <c r="I511" s="18" t="n">
        <v>0.036667</v>
      </c>
      <c r="J511" s="19" t="n">
        <v>0</v>
      </c>
      <c r="K511" s="17" t="n">
        <v>0.00137</v>
      </c>
      <c r="L511" s="18" t="n">
        <v>0.010959</v>
      </c>
      <c r="M511" s="18" t="n">
        <v>0.032877</v>
      </c>
      <c r="N511" s="18" t="n">
        <v>0.00137</v>
      </c>
      <c r="O511" s="18" t="n">
        <v>0.106849</v>
      </c>
      <c r="P511" s="18" t="n">
        <v>0.060274</v>
      </c>
      <c r="Q511" s="18" t="n">
        <v>0.150685</v>
      </c>
      <c r="R511" s="19" t="n">
        <v>0</v>
      </c>
      <c r="S511" s="4" t="n">
        <f aca="false">MAX(K511:R511)</f>
        <v>0.150685</v>
      </c>
      <c r="T511" s="20" t="n">
        <v>0.29</v>
      </c>
    </row>
    <row r="512" customFormat="false" ht="12.75" hidden="false" customHeight="false" outlineLevel="0" collapsed="false">
      <c r="A512" s="1" t="n">
        <v>261256</v>
      </c>
      <c r="B512" s="1" t="s">
        <v>46</v>
      </c>
      <c r="C512" s="17" t="n">
        <v>0.016667</v>
      </c>
      <c r="D512" s="18" t="n">
        <v>0.001667</v>
      </c>
      <c r="E512" s="18" t="n">
        <v>0.015</v>
      </c>
      <c r="F512" s="18" t="n">
        <v>7.01</v>
      </c>
      <c r="G512" s="18" t="n">
        <v>0.01</v>
      </c>
      <c r="H512" s="18" t="n">
        <v>0</v>
      </c>
      <c r="I512" s="18" t="n">
        <v>0</v>
      </c>
      <c r="J512" s="19" t="n">
        <v>3.275926</v>
      </c>
      <c r="K512" s="17" t="n">
        <v>0.000161</v>
      </c>
      <c r="L512" s="18" t="n">
        <v>1.6E-005</v>
      </c>
      <c r="M512" s="18" t="n">
        <v>0.000145</v>
      </c>
      <c r="N512" s="18" t="n">
        <v>0.135731</v>
      </c>
      <c r="O512" s="18" t="n">
        <v>9.7E-005</v>
      </c>
      <c r="P512" s="18" t="n">
        <v>0</v>
      </c>
      <c r="Q512" s="18" t="n">
        <v>0</v>
      </c>
      <c r="R512" s="19" t="n">
        <v>0.105717</v>
      </c>
      <c r="S512" s="4" t="n">
        <f aca="false">MAX(K512:R512)</f>
        <v>0.135731</v>
      </c>
      <c r="T512" s="20" t="n">
        <v>0.292</v>
      </c>
    </row>
    <row r="513" customFormat="false" ht="12.75" hidden="false" customHeight="false" outlineLevel="0" collapsed="false">
      <c r="A513" s="1" t="n">
        <v>262410</v>
      </c>
      <c r="B513" s="1" t="s">
        <v>46</v>
      </c>
      <c r="C513" s="17" t="n">
        <v>0.011667</v>
      </c>
      <c r="D513" s="18" t="n">
        <v>0.046667</v>
      </c>
      <c r="E513" s="18" t="n">
        <v>0.125</v>
      </c>
      <c r="F513" s="18" t="n">
        <v>0.026667</v>
      </c>
      <c r="G513" s="18" t="n">
        <v>0.198333</v>
      </c>
      <c r="H513" s="18" t="n">
        <v>0.123333</v>
      </c>
      <c r="I513" s="18" t="n">
        <v>0.206667</v>
      </c>
      <c r="J513" s="19" t="n">
        <v>0.003704</v>
      </c>
      <c r="K513" s="17" t="n">
        <v>0.006289</v>
      </c>
      <c r="L513" s="18" t="n">
        <v>0.012578</v>
      </c>
      <c r="M513" s="18" t="n">
        <v>0.084228</v>
      </c>
      <c r="N513" s="18" t="n">
        <v>0.007187</v>
      </c>
      <c r="O513" s="18" t="n">
        <v>0.106913</v>
      </c>
      <c r="P513" s="18" t="n">
        <v>0.116346</v>
      </c>
      <c r="Q513" s="18" t="n">
        <v>0.167108</v>
      </c>
      <c r="R513" s="19" t="n">
        <v>0.001109</v>
      </c>
      <c r="S513" s="4" t="n">
        <f aca="false">MAX(K513:R513)</f>
        <v>0.167108</v>
      </c>
      <c r="T513" s="20" t="n">
        <v>0.293</v>
      </c>
    </row>
    <row r="514" customFormat="false" ht="12.75" hidden="false" customHeight="false" outlineLevel="0" collapsed="false">
      <c r="A514" s="1" t="n">
        <v>3176547</v>
      </c>
      <c r="B514" s="1" t="s">
        <v>46</v>
      </c>
      <c r="C514" s="17" t="n">
        <v>0.395</v>
      </c>
      <c r="D514" s="18" t="n">
        <v>0.038333</v>
      </c>
      <c r="E514" s="18" t="n">
        <v>0.1</v>
      </c>
      <c r="F514" s="18" t="n">
        <v>0.27</v>
      </c>
      <c r="G514" s="18" t="n">
        <v>0.426667</v>
      </c>
      <c r="H514" s="18" t="n">
        <v>0.065</v>
      </c>
      <c r="I514" s="18" t="n">
        <v>0.148333</v>
      </c>
      <c r="J514" s="19" t="n">
        <v>0.325926</v>
      </c>
      <c r="K514" s="17" t="n">
        <v>0.15628</v>
      </c>
      <c r="L514" s="18" t="n">
        <v>0.004333</v>
      </c>
      <c r="M514" s="18" t="n">
        <v>0.022608</v>
      </c>
      <c r="N514" s="18" t="n">
        <v>0.137346</v>
      </c>
      <c r="O514" s="18" t="n">
        <v>0.21704</v>
      </c>
      <c r="P514" s="18" t="n">
        <v>0.007348</v>
      </c>
      <c r="Q514" s="18" t="n">
        <v>0.067071</v>
      </c>
      <c r="R514" s="19" t="n">
        <v>0.122811</v>
      </c>
      <c r="S514" s="4" t="n">
        <f aca="false">MAX(K514:R514)</f>
        <v>0.21704</v>
      </c>
      <c r="T514" s="20" t="n">
        <v>0.293</v>
      </c>
    </row>
    <row r="515" customFormat="false" ht="12.75" hidden="false" customHeight="false" outlineLevel="0" collapsed="false">
      <c r="A515" s="1" t="n">
        <v>2316624</v>
      </c>
      <c r="B515" s="1" t="s">
        <v>46</v>
      </c>
      <c r="C515" s="17" t="n">
        <v>0.03</v>
      </c>
      <c r="D515" s="18" t="n">
        <v>0.031667</v>
      </c>
      <c r="E515" s="18" t="n">
        <v>0.055</v>
      </c>
      <c r="F515" s="18" t="n">
        <v>0.05</v>
      </c>
      <c r="G515" s="18" t="n">
        <v>0.043333</v>
      </c>
      <c r="H515" s="18" t="n">
        <v>0.068333</v>
      </c>
      <c r="I515" s="18" t="n">
        <v>0.071667</v>
      </c>
      <c r="J515" s="19" t="n">
        <v>0.085185</v>
      </c>
      <c r="K515" s="17" t="n">
        <v>0.055149</v>
      </c>
      <c r="L515" s="18" t="n">
        <v>0.058213</v>
      </c>
      <c r="M515" s="18" t="n">
        <v>0.113745</v>
      </c>
      <c r="N515" s="18" t="n">
        <v>0.103404</v>
      </c>
      <c r="O515" s="18" t="n">
        <v>0.07966</v>
      </c>
      <c r="P515" s="18" t="n">
        <v>0.157021</v>
      </c>
      <c r="Q515" s="18" t="n">
        <v>0.148213</v>
      </c>
      <c r="R515" s="19" t="n">
        <v>0.173995</v>
      </c>
      <c r="S515" s="4" t="n">
        <f aca="false">MAX(K515:R515)</f>
        <v>0.173995</v>
      </c>
      <c r="T515" s="20" t="n">
        <v>0.294</v>
      </c>
    </row>
    <row r="516" customFormat="false" ht="12.75" hidden="false" customHeight="false" outlineLevel="0" collapsed="false">
      <c r="A516" s="1" t="n">
        <v>271651</v>
      </c>
      <c r="B516" s="1" t="s">
        <v>46</v>
      </c>
      <c r="C516" s="17" t="n">
        <v>0.003333</v>
      </c>
      <c r="D516" s="18" t="n">
        <v>0.003333</v>
      </c>
      <c r="E516" s="18" t="n">
        <v>0.005</v>
      </c>
      <c r="F516" s="18" t="n">
        <v>0.003333</v>
      </c>
      <c r="G516" s="18" t="n">
        <v>0.003333</v>
      </c>
      <c r="H516" s="18" t="n">
        <v>0.016667</v>
      </c>
      <c r="I516" s="18" t="n">
        <v>0.005</v>
      </c>
      <c r="J516" s="19" t="n">
        <v>0.014815</v>
      </c>
      <c r="K516" s="17" t="n">
        <v>0.006081</v>
      </c>
      <c r="L516" s="18" t="n">
        <v>0.006081</v>
      </c>
      <c r="M516" s="18" t="n">
        <v>0.018243</v>
      </c>
      <c r="N516" s="18" t="n">
        <v>0.012162</v>
      </c>
      <c r="O516" s="18" t="n">
        <v>0.006081</v>
      </c>
      <c r="P516" s="18" t="n">
        <v>0.121622</v>
      </c>
      <c r="Q516" s="18" t="n">
        <v>0.009122</v>
      </c>
      <c r="R516" s="19" t="n">
        <v>0.09009</v>
      </c>
      <c r="S516" s="4" t="n">
        <f aca="false">MAX(K516:R516)</f>
        <v>0.121622</v>
      </c>
      <c r="T516" s="20" t="n">
        <v>0.294</v>
      </c>
    </row>
    <row r="517" customFormat="false" ht="12.75" hidden="false" customHeight="false" outlineLevel="0" collapsed="false">
      <c r="A517" s="1" t="n">
        <v>331878</v>
      </c>
      <c r="B517" s="1" t="s">
        <v>46</v>
      </c>
      <c r="C517" s="17" t="n">
        <v>0.048333</v>
      </c>
      <c r="D517" s="18" t="n">
        <v>0.311667</v>
      </c>
      <c r="E517" s="18" t="n">
        <v>0</v>
      </c>
      <c r="F517" s="18" t="n">
        <v>0.093333</v>
      </c>
      <c r="G517" s="18" t="n">
        <v>0</v>
      </c>
      <c r="H517" s="18" t="n">
        <v>0.161667</v>
      </c>
      <c r="I517" s="18" t="n">
        <v>0.013333</v>
      </c>
      <c r="J517" s="19" t="n">
        <v>0.17963</v>
      </c>
      <c r="K517" s="17" t="n">
        <v>0.017946</v>
      </c>
      <c r="L517" s="18" t="n">
        <v>0.154298</v>
      </c>
      <c r="M517" s="18" t="n">
        <v>0</v>
      </c>
      <c r="N517" s="18" t="n">
        <v>0.080862</v>
      </c>
      <c r="O517" s="18" t="n">
        <v>0</v>
      </c>
      <c r="P517" s="18" t="n">
        <v>0.100046</v>
      </c>
      <c r="Q517" s="18" t="n">
        <v>0.00165</v>
      </c>
      <c r="R517" s="19" t="n">
        <v>0.148216</v>
      </c>
      <c r="S517" s="4" t="n">
        <f aca="false">MAX(K517:R517)</f>
        <v>0.154298</v>
      </c>
      <c r="T517" s="20" t="n">
        <v>0.297</v>
      </c>
    </row>
    <row r="518" customFormat="false" ht="12.75" hidden="false" customHeight="false" outlineLevel="0" collapsed="false">
      <c r="A518" s="1" t="n">
        <v>3868285</v>
      </c>
      <c r="B518" s="1" t="s">
        <v>46</v>
      </c>
      <c r="C518" s="17" t="n">
        <v>0.013333</v>
      </c>
      <c r="D518" s="18" t="n">
        <v>0.08</v>
      </c>
      <c r="E518" s="18" t="n">
        <v>0.188333</v>
      </c>
      <c r="F518" s="18" t="n">
        <v>0.108333</v>
      </c>
      <c r="G518" s="18" t="n">
        <v>0.053333</v>
      </c>
      <c r="H518" s="18" t="n">
        <v>0.305</v>
      </c>
      <c r="I518" s="18" t="n">
        <v>0.351667</v>
      </c>
      <c r="J518" s="19" t="n">
        <v>0.05</v>
      </c>
      <c r="K518" s="17" t="n">
        <v>0.005797</v>
      </c>
      <c r="L518" s="18" t="n">
        <v>0.069565</v>
      </c>
      <c r="M518" s="18" t="n">
        <v>0.114638</v>
      </c>
      <c r="N518" s="18" t="n">
        <v>0.075362</v>
      </c>
      <c r="O518" s="18" t="n">
        <v>0.032464</v>
      </c>
      <c r="P518" s="18" t="n">
        <v>0.265217</v>
      </c>
      <c r="Q518" s="18" t="n">
        <v>0.275217</v>
      </c>
      <c r="R518" s="19" t="n">
        <v>0.033816</v>
      </c>
      <c r="S518" s="4" t="n">
        <f aca="false">MAX(K518:R518)</f>
        <v>0.275217</v>
      </c>
      <c r="T518" s="20" t="n">
        <v>0.298</v>
      </c>
    </row>
    <row r="519" customFormat="false" ht="12.75" hidden="false" customHeight="false" outlineLevel="0" collapsed="false">
      <c r="A519" s="1" t="n">
        <v>4480555</v>
      </c>
      <c r="B519" s="1" t="s">
        <v>46</v>
      </c>
      <c r="C519" s="17" t="n">
        <v>0.055</v>
      </c>
      <c r="D519" s="18" t="n">
        <v>0.086667</v>
      </c>
      <c r="E519" s="18" t="n">
        <v>0.085</v>
      </c>
      <c r="F519" s="18" t="n">
        <v>0.181667</v>
      </c>
      <c r="G519" s="18" t="n">
        <v>0.025</v>
      </c>
      <c r="H519" s="18" t="n">
        <v>0.06</v>
      </c>
      <c r="I519" s="18" t="n">
        <v>0.028333</v>
      </c>
      <c r="J519" s="19" t="n">
        <v>0.177778</v>
      </c>
      <c r="K519" s="17" t="n">
        <v>0.015727</v>
      </c>
      <c r="L519" s="18" t="n">
        <v>0.086736</v>
      </c>
      <c r="M519" s="18" t="n">
        <v>0.072915</v>
      </c>
      <c r="N519" s="18" t="n">
        <v>0.207784</v>
      </c>
      <c r="O519" s="18" t="n">
        <v>0.017871</v>
      </c>
      <c r="P519" s="18" t="n">
        <v>0.068626</v>
      </c>
      <c r="Q519" s="18" t="n">
        <v>0.024305</v>
      </c>
      <c r="R519" s="19" t="n">
        <v>0.169447</v>
      </c>
      <c r="S519" s="4" t="n">
        <f aca="false">MAX(K519:R519)</f>
        <v>0.207784</v>
      </c>
      <c r="T519" s="20" t="n">
        <v>0.298</v>
      </c>
    </row>
    <row r="520" customFormat="false" ht="12.75" hidden="false" customHeight="false" outlineLevel="0" collapsed="false">
      <c r="A520" s="1" t="n">
        <v>258165</v>
      </c>
      <c r="B520" s="1" t="s">
        <v>46</v>
      </c>
      <c r="C520" s="17" t="n">
        <v>0.14</v>
      </c>
      <c r="D520" s="18" t="n">
        <v>0.043333</v>
      </c>
      <c r="E520" s="18" t="n">
        <v>0.018333</v>
      </c>
      <c r="F520" s="18" t="n">
        <v>0.693333</v>
      </c>
      <c r="G520" s="18" t="n">
        <v>0.173333</v>
      </c>
      <c r="H520" s="18" t="n">
        <v>0.1</v>
      </c>
      <c r="I520" s="18" t="n">
        <v>0.025</v>
      </c>
      <c r="J520" s="19" t="n">
        <v>0.424074</v>
      </c>
      <c r="K520" s="17" t="n">
        <v>0.034623</v>
      </c>
      <c r="L520" s="18" t="n">
        <v>0.016075</v>
      </c>
      <c r="M520" s="18" t="n">
        <v>0.003401</v>
      </c>
      <c r="N520" s="18" t="n">
        <v>0.257202</v>
      </c>
      <c r="O520" s="18" t="n">
        <v>0.096451</v>
      </c>
      <c r="P520" s="18" t="n">
        <v>0.055645</v>
      </c>
      <c r="Q520" s="18" t="n">
        <v>0.004637</v>
      </c>
      <c r="R520" s="19" t="n">
        <v>0.174796</v>
      </c>
      <c r="S520" s="4" t="n">
        <f aca="false">MAX(K520:R520)</f>
        <v>0.257202</v>
      </c>
      <c r="T520" s="20" t="n">
        <v>0.298</v>
      </c>
    </row>
    <row r="521" customFormat="false" ht="12.75" hidden="false" customHeight="false" outlineLevel="0" collapsed="false">
      <c r="A521" s="1" t="n">
        <v>259820</v>
      </c>
      <c r="B521" s="1" t="s">
        <v>46</v>
      </c>
      <c r="C521" s="17" t="n">
        <v>0.256667</v>
      </c>
      <c r="D521" s="18" t="n">
        <v>0.145</v>
      </c>
      <c r="E521" s="18" t="n">
        <v>3.261667</v>
      </c>
      <c r="F521" s="18" t="n">
        <v>0.056667</v>
      </c>
      <c r="G521" s="18" t="n">
        <v>2.29</v>
      </c>
      <c r="H521" s="18" t="n">
        <v>0.291667</v>
      </c>
      <c r="I521" s="18" t="n">
        <v>1.048333</v>
      </c>
      <c r="J521" s="19" t="n">
        <v>0.037037</v>
      </c>
      <c r="K521" s="17" t="n">
        <v>0.034746</v>
      </c>
      <c r="L521" s="18" t="n">
        <v>0.017666</v>
      </c>
      <c r="M521" s="18" t="n">
        <v>0.353231</v>
      </c>
      <c r="N521" s="18" t="n">
        <v>0.00537</v>
      </c>
      <c r="O521" s="18" t="n">
        <v>0.279002</v>
      </c>
      <c r="P521" s="18" t="n">
        <v>0.039484</v>
      </c>
      <c r="Q521" s="18" t="n">
        <v>0.127724</v>
      </c>
      <c r="R521" s="19" t="n">
        <v>0.0039</v>
      </c>
      <c r="S521" s="4" t="n">
        <f aca="false">MAX(K521:R521)</f>
        <v>0.353231</v>
      </c>
      <c r="T521" s="20" t="n">
        <v>0.31</v>
      </c>
    </row>
    <row r="522" customFormat="false" ht="12.75" hidden="false" customHeight="false" outlineLevel="0" collapsed="false">
      <c r="A522" s="1" t="n">
        <v>352192</v>
      </c>
      <c r="B522" s="1" t="s">
        <v>46</v>
      </c>
      <c r="C522" s="17" t="n">
        <v>0.045</v>
      </c>
      <c r="D522" s="18" t="n">
        <v>0.015</v>
      </c>
      <c r="E522" s="18" t="n">
        <v>0.021667</v>
      </c>
      <c r="F522" s="18" t="n">
        <v>0.016667</v>
      </c>
      <c r="G522" s="18" t="n">
        <v>0.028333</v>
      </c>
      <c r="H522" s="18" t="n">
        <v>0.006667</v>
      </c>
      <c r="I522" s="18" t="n">
        <v>0.026667</v>
      </c>
      <c r="J522" s="19" t="n">
        <v>0.033333</v>
      </c>
      <c r="K522" s="17" t="n">
        <v>0.162931</v>
      </c>
      <c r="L522" s="18" t="n">
        <v>0.023276</v>
      </c>
      <c r="M522" s="18" t="n">
        <v>0.067241</v>
      </c>
      <c r="N522" s="18" t="n">
        <v>0.025862</v>
      </c>
      <c r="O522" s="18" t="n">
        <v>0.102586</v>
      </c>
      <c r="P522" s="18" t="n">
        <v>0.010345</v>
      </c>
      <c r="Q522" s="18" t="n">
        <v>0.110345</v>
      </c>
      <c r="R522" s="19" t="n">
        <v>0.114943</v>
      </c>
      <c r="S522" s="4" t="n">
        <f aca="false">MAX(K522:R522)</f>
        <v>0.162931</v>
      </c>
      <c r="T522" s="20" t="n">
        <v>0.31</v>
      </c>
    </row>
    <row r="523" customFormat="false" ht="12.75" hidden="false" customHeight="false" outlineLevel="0" collapsed="false">
      <c r="A523" s="1" t="n">
        <v>275293</v>
      </c>
      <c r="B523" s="1" t="s">
        <v>46</v>
      </c>
      <c r="C523" s="17" t="n">
        <v>0.008333</v>
      </c>
      <c r="D523" s="18" t="n">
        <v>0.006667</v>
      </c>
      <c r="E523" s="18" t="n">
        <v>0.02</v>
      </c>
      <c r="F523" s="18" t="n">
        <v>0.023333</v>
      </c>
      <c r="G523" s="18" t="n">
        <v>0.013333</v>
      </c>
      <c r="H523" s="18" t="n">
        <v>0.02</v>
      </c>
      <c r="I523" s="18" t="n">
        <v>0.04</v>
      </c>
      <c r="J523" s="19" t="n">
        <v>0.016667</v>
      </c>
      <c r="K523" s="17" t="n">
        <v>0.022472</v>
      </c>
      <c r="L523" s="18" t="n">
        <v>0.017978</v>
      </c>
      <c r="M523" s="18" t="n">
        <v>0.040449</v>
      </c>
      <c r="N523" s="18" t="n">
        <v>0.078652</v>
      </c>
      <c r="O523" s="18" t="n">
        <v>0.044944</v>
      </c>
      <c r="P523" s="18" t="n">
        <v>0.026966</v>
      </c>
      <c r="Q523" s="18" t="n">
        <v>0.161798</v>
      </c>
      <c r="R523" s="19" t="n">
        <v>0.049938</v>
      </c>
      <c r="S523" s="4" t="n">
        <f aca="false">MAX(K523:R523)</f>
        <v>0.161798</v>
      </c>
      <c r="T523" s="20" t="n">
        <v>0.315</v>
      </c>
    </row>
    <row r="524" customFormat="false" ht="12.75" hidden="false" customHeight="false" outlineLevel="0" collapsed="false">
      <c r="A524" s="1" t="n">
        <v>250270</v>
      </c>
      <c r="B524" s="1" t="s">
        <v>46</v>
      </c>
      <c r="C524" s="17" t="n">
        <v>0.026667</v>
      </c>
      <c r="D524" s="18" t="n">
        <v>0.063333</v>
      </c>
      <c r="E524" s="18" t="n">
        <v>0.038333</v>
      </c>
      <c r="F524" s="18" t="n">
        <v>0.113333</v>
      </c>
      <c r="G524" s="18" t="n">
        <v>0.023333</v>
      </c>
      <c r="H524" s="18" t="n">
        <v>0.046667</v>
      </c>
      <c r="I524" s="18" t="n">
        <v>0.015</v>
      </c>
      <c r="J524" s="19" t="n">
        <v>0.231481</v>
      </c>
      <c r="K524" s="17" t="n">
        <v>0.014333</v>
      </c>
      <c r="L524" s="18" t="n">
        <v>0.090776</v>
      </c>
      <c r="M524" s="18" t="n">
        <v>0.041208</v>
      </c>
      <c r="N524" s="18" t="n">
        <v>0.142137</v>
      </c>
      <c r="O524" s="18" t="n">
        <v>0.020902</v>
      </c>
      <c r="P524" s="18" t="n">
        <v>0.058527</v>
      </c>
      <c r="Q524" s="18" t="n">
        <v>0.013437</v>
      </c>
      <c r="R524" s="19" t="n">
        <v>0.276488</v>
      </c>
      <c r="S524" s="4" t="n">
        <f aca="false">MAX(K524:R524)</f>
        <v>0.276488</v>
      </c>
      <c r="T524" s="20" t="n">
        <v>0.32</v>
      </c>
    </row>
    <row r="525" customFormat="false" ht="12.75" hidden="false" customHeight="false" outlineLevel="0" collapsed="false">
      <c r="A525" s="1" t="n">
        <v>584020</v>
      </c>
      <c r="B525" s="1" t="s">
        <v>46</v>
      </c>
      <c r="C525" s="17" t="n">
        <v>0.013333</v>
      </c>
      <c r="D525" s="18" t="n">
        <v>0.005</v>
      </c>
      <c r="E525" s="18" t="n">
        <v>0.003333</v>
      </c>
      <c r="F525" s="18" t="n">
        <v>0.005</v>
      </c>
      <c r="G525" s="18" t="n">
        <v>0.005</v>
      </c>
      <c r="H525" s="18" t="n">
        <v>0</v>
      </c>
      <c r="I525" s="18" t="n">
        <v>0.006667</v>
      </c>
      <c r="J525" s="19" t="n">
        <v>0.005556</v>
      </c>
      <c r="K525" s="17" t="n">
        <v>0.121519</v>
      </c>
      <c r="L525" s="18" t="n">
        <v>0.022785</v>
      </c>
      <c r="M525" s="18" t="n">
        <v>0.007595</v>
      </c>
      <c r="N525" s="18" t="n">
        <v>0.022785</v>
      </c>
      <c r="O525" s="18" t="n">
        <v>0.022785</v>
      </c>
      <c r="P525" s="18" t="n">
        <v>0</v>
      </c>
      <c r="Q525" s="18" t="n">
        <v>0.01519</v>
      </c>
      <c r="R525" s="19" t="n">
        <v>0.028129</v>
      </c>
      <c r="S525" s="4" t="n">
        <f aca="false">MAX(K525:R525)</f>
        <v>0.121519</v>
      </c>
      <c r="T525" s="20" t="n">
        <v>0.32</v>
      </c>
    </row>
    <row r="526" customFormat="false" ht="12.75" hidden="false" customHeight="false" outlineLevel="0" collapsed="false">
      <c r="A526" s="1" t="n">
        <v>259006</v>
      </c>
      <c r="B526" s="1" t="s">
        <v>46</v>
      </c>
      <c r="C526" s="17" t="n">
        <v>0.098333</v>
      </c>
      <c r="D526" s="18" t="n">
        <v>0.09</v>
      </c>
      <c r="E526" s="18" t="n">
        <v>0.016667</v>
      </c>
      <c r="F526" s="18" t="n">
        <v>0</v>
      </c>
      <c r="G526" s="18" t="n">
        <v>0.001667</v>
      </c>
      <c r="H526" s="18" t="n">
        <v>0.026667</v>
      </c>
      <c r="I526" s="18" t="n">
        <v>0.001667</v>
      </c>
      <c r="J526" s="19" t="n">
        <v>0.098148</v>
      </c>
      <c r="K526" s="17" t="n">
        <v>0.118066</v>
      </c>
      <c r="L526" s="18" t="n">
        <v>0.135075</v>
      </c>
      <c r="M526" s="18" t="n">
        <v>0.005003</v>
      </c>
      <c r="N526" s="18" t="n">
        <v>0</v>
      </c>
      <c r="O526" s="18" t="n">
        <v>0.0005</v>
      </c>
      <c r="P526" s="18" t="n">
        <v>0.008004</v>
      </c>
      <c r="Q526" s="18" t="n">
        <v>0.0005</v>
      </c>
      <c r="R526" s="19" t="n">
        <v>0.065468</v>
      </c>
      <c r="S526" s="4" t="n">
        <f aca="false">MAX(K526:R526)</f>
        <v>0.135075</v>
      </c>
      <c r="T526" s="20" t="n">
        <v>0.321</v>
      </c>
    </row>
    <row r="527" customFormat="false" ht="12.75" hidden="false" customHeight="false" outlineLevel="0" collapsed="false">
      <c r="A527" s="1" t="n">
        <v>343130</v>
      </c>
      <c r="B527" s="1" t="s">
        <v>46</v>
      </c>
      <c r="C527" s="17" t="n">
        <v>0.101667</v>
      </c>
      <c r="D527" s="18" t="n">
        <v>0</v>
      </c>
      <c r="E527" s="18" t="n">
        <v>0.07</v>
      </c>
      <c r="F527" s="18" t="n">
        <v>0.001667</v>
      </c>
      <c r="G527" s="18" t="n">
        <v>0.001667</v>
      </c>
      <c r="H527" s="18" t="n">
        <v>0</v>
      </c>
      <c r="I527" s="18" t="n">
        <v>0</v>
      </c>
      <c r="J527" s="19" t="n">
        <v>0</v>
      </c>
      <c r="K527" s="17" t="n">
        <v>0.11619</v>
      </c>
      <c r="L527" s="18" t="n">
        <v>0</v>
      </c>
      <c r="M527" s="18" t="n">
        <v>0.04</v>
      </c>
      <c r="N527" s="18" t="n">
        <v>0.000952</v>
      </c>
      <c r="O527" s="18" t="n">
        <v>0.000952</v>
      </c>
      <c r="P527" s="18" t="n">
        <v>0</v>
      </c>
      <c r="Q527" s="18" t="n">
        <v>0</v>
      </c>
      <c r="R527" s="19" t="n">
        <v>0</v>
      </c>
      <c r="S527" s="4" t="n">
        <f aca="false">MAX(K527:R527)</f>
        <v>0.11619</v>
      </c>
      <c r="T527" s="20" t="n">
        <v>0.322</v>
      </c>
    </row>
    <row r="528" customFormat="false" ht="12.75" hidden="false" customHeight="false" outlineLevel="0" collapsed="false">
      <c r="A528" s="1" t="n">
        <v>191067</v>
      </c>
      <c r="B528" s="1" t="s">
        <v>46</v>
      </c>
      <c r="C528" s="17" t="n">
        <v>1.02</v>
      </c>
      <c r="D528" s="18" t="n">
        <v>1.341667</v>
      </c>
      <c r="E528" s="18" t="n">
        <v>1.865</v>
      </c>
      <c r="F528" s="18" t="n">
        <v>1.118333</v>
      </c>
      <c r="G528" s="18" t="n">
        <v>0.848333</v>
      </c>
      <c r="H528" s="18" t="n">
        <v>2.215</v>
      </c>
      <c r="I528" s="18" t="n">
        <v>2.965</v>
      </c>
      <c r="J528" s="19" t="n">
        <v>3.172222</v>
      </c>
      <c r="K528" s="17" t="n">
        <v>0.070125</v>
      </c>
      <c r="L528" s="18" t="n">
        <v>0.092239</v>
      </c>
      <c r="M528" s="18" t="n">
        <v>0.128218</v>
      </c>
      <c r="N528" s="18" t="n">
        <v>0.076885</v>
      </c>
      <c r="O528" s="18" t="n">
        <v>0.058323</v>
      </c>
      <c r="P528" s="18" t="n">
        <v>0.15228</v>
      </c>
      <c r="Q528" s="18" t="n">
        <v>0.203842</v>
      </c>
      <c r="R528" s="19" t="n">
        <v>0.218089</v>
      </c>
      <c r="S528" s="4" t="n">
        <f aca="false">MAX(K528:R528)</f>
        <v>0.218089</v>
      </c>
      <c r="T528" s="20" t="n">
        <v>0.323</v>
      </c>
    </row>
    <row r="529" customFormat="false" ht="12.75" hidden="false" customHeight="false" outlineLevel="0" collapsed="false">
      <c r="A529" s="1" t="n">
        <v>769075</v>
      </c>
      <c r="B529" s="1" t="s">
        <v>46</v>
      </c>
      <c r="C529" s="17" t="n">
        <v>0.001667</v>
      </c>
      <c r="D529" s="18" t="n">
        <v>0.023333</v>
      </c>
      <c r="E529" s="18" t="n">
        <v>0.003333</v>
      </c>
      <c r="F529" s="18" t="n">
        <v>0.001667</v>
      </c>
      <c r="G529" s="18" t="n">
        <v>0.001667</v>
      </c>
      <c r="H529" s="18" t="n">
        <v>0.008333</v>
      </c>
      <c r="I529" s="18" t="n">
        <v>0</v>
      </c>
      <c r="J529" s="19" t="n">
        <v>0.003704</v>
      </c>
      <c r="K529" s="17" t="n">
        <v>0.003814</v>
      </c>
      <c r="L529" s="18" t="n">
        <v>0.160169</v>
      </c>
      <c r="M529" s="18" t="n">
        <v>0.015254</v>
      </c>
      <c r="N529" s="18" t="n">
        <v>0.003814</v>
      </c>
      <c r="O529" s="18" t="n">
        <v>0.003814</v>
      </c>
      <c r="P529" s="18" t="n">
        <v>0.038136</v>
      </c>
      <c r="Q529" s="18" t="n">
        <v>0</v>
      </c>
      <c r="R529" s="19" t="n">
        <v>0.018832</v>
      </c>
      <c r="S529" s="4" t="n">
        <f aca="false">MAX(K529:R529)</f>
        <v>0.160169</v>
      </c>
      <c r="T529" s="20" t="n">
        <v>0.324</v>
      </c>
    </row>
    <row r="530" customFormat="false" ht="12.75" hidden="false" customHeight="false" outlineLevel="0" collapsed="false">
      <c r="A530" s="1" t="n">
        <v>273504</v>
      </c>
      <c r="B530" s="1" t="s">
        <v>46</v>
      </c>
      <c r="C530" s="17" t="n">
        <v>0.001667</v>
      </c>
      <c r="D530" s="18" t="n">
        <v>0.09</v>
      </c>
      <c r="E530" s="18" t="n">
        <v>0</v>
      </c>
      <c r="F530" s="18" t="n">
        <v>0.015</v>
      </c>
      <c r="G530" s="18" t="n">
        <v>0</v>
      </c>
      <c r="H530" s="18" t="n">
        <v>0.238333</v>
      </c>
      <c r="I530" s="18" t="n">
        <v>0</v>
      </c>
      <c r="J530" s="19" t="n">
        <v>0.024074</v>
      </c>
      <c r="K530" s="17" t="n">
        <v>0.000452</v>
      </c>
      <c r="L530" s="18" t="n">
        <v>0.048771</v>
      </c>
      <c r="M530" s="18" t="n">
        <v>0</v>
      </c>
      <c r="N530" s="18" t="n">
        <v>0.012193</v>
      </c>
      <c r="O530" s="18" t="n">
        <v>0</v>
      </c>
      <c r="P530" s="18" t="n">
        <v>0.129152</v>
      </c>
      <c r="Q530" s="18" t="n">
        <v>0</v>
      </c>
      <c r="R530" s="19" t="n">
        <v>0.021743</v>
      </c>
      <c r="S530" s="4" t="n">
        <f aca="false">MAX(K530:R530)</f>
        <v>0.129152</v>
      </c>
      <c r="T530" s="20" t="n">
        <v>0.325</v>
      </c>
    </row>
    <row r="531" customFormat="false" ht="12.75" hidden="false" customHeight="false" outlineLevel="0" collapsed="false">
      <c r="A531" s="1" t="n">
        <v>343975</v>
      </c>
      <c r="B531" s="1" t="s">
        <v>46</v>
      </c>
      <c r="C531" s="17" t="n">
        <v>0.001667</v>
      </c>
      <c r="D531" s="18" t="n">
        <v>0.006667</v>
      </c>
      <c r="E531" s="18" t="n">
        <v>0.008333</v>
      </c>
      <c r="F531" s="18" t="n">
        <v>0.003333</v>
      </c>
      <c r="G531" s="18" t="n">
        <v>0</v>
      </c>
      <c r="H531" s="18" t="n">
        <v>0.01</v>
      </c>
      <c r="I531" s="18" t="n">
        <v>0.016667</v>
      </c>
      <c r="J531" s="19" t="n">
        <v>0.007407</v>
      </c>
      <c r="K531" s="17" t="n">
        <v>0.003082</v>
      </c>
      <c r="L531" s="18" t="n">
        <v>0.012329</v>
      </c>
      <c r="M531" s="18" t="n">
        <v>0.046233</v>
      </c>
      <c r="N531" s="18" t="n">
        <v>0.012329</v>
      </c>
      <c r="O531" s="18" t="n">
        <v>0</v>
      </c>
      <c r="P531" s="18" t="n">
        <v>0.073973</v>
      </c>
      <c r="Q531" s="18" t="n">
        <v>0.123288</v>
      </c>
      <c r="R531" s="19" t="n">
        <v>0.030441</v>
      </c>
      <c r="S531" s="4" t="n">
        <f aca="false">MAX(K531:R531)</f>
        <v>0.123288</v>
      </c>
      <c r="T531" s="20" t="n">
        <v>0.326</v>
      </c>
    </row>
    <row r="532" customFormat="false" ht="12.75" hidden="false" customHeight="false" outlineLevel="0" collapsed="false">
      <c r="A532" s="1" t="n">
        <v>130335</v>
      </c>
      <c r="B532" s="1" t="s">
        <v>46</v>
      </c>
      <c r="C532" s="17" t="n">
        <v>3.006667</v>
      </c>
      <c r="D532" s="18" t="n">
        <v>1.14</v>
      </c>
      <c r="E532" s="18" t="n">
        <v>1.421667</v>
      </c>
      <c r="F532" s="18" t="n">
        <v>1.36</v>
      </c>
      <c r="G532" s="18" t="n">
        <v>0.47</v>
      </c>
      <c r="H532" s="18" t="n">
        <v>0.971667</v>
      </c>
      <c r="I532" s="18" t="n">
        <v>2.905</v>
      </c>
      <c r="J532" s="19" t="n">
        <v>2.307407</v>
      </c>
      <c r="K532" s="17" t="n">
        <v>0.221365</v>
      </c>
      <c r="L532" s="18" t="n">
        <v>0.075539</v>
      </c>
      <c r="M532" s="18" t="n">
        <v>0.062802</v>
      </c>
      <c r="N532" s="18" t="n">
        <v>0.10013</v>
      </c>
      <c r="O532" s="18" t="n">
        <v>0.034604</v>
      </c>
      <c r="P532" s="18" t="n">
        <v>0.071539</v>
      </c>
      <c r="Q532" s="18" t="n">
        <v>0.149716</v>
      </c>
      <c r="R532" s="19" t="n">
        <v>0.13213</v>
      </c>
      <c r="S532" s="4" t="n">
        <f aca="false">MAX(K532:R532)</f>
        <v>0.221365</v>
      </c>
      <c r="T532" s="20" t="n">
        <v>0.336</v>
      </c>
    </row>
    <row r="533" customFormat="false" ht="12.75" hidden="false" customHeight="false" outlineLevel="0" collapsed="false">
      <c r="A533" s="1" t="n">
        <v>730939</v>
      </c>
      <c r="B533" s="1" t="s">
        <v>46</v>
      </c>
      <c r="C533" s="17" t="n">
        <v>1.108333</v>
      </c>
      <c r="D533" s="18" t="n">
        <v>0.543333</v>
      </c>
      <c r="E533" s="18" t="n">
        <v>1.253333</v>
      </c>
      <c r="F533" s="18" t="n">
        <v>1.03</v>
      </c>
      <c r="G533" s="18" t="n">
        <v>1.118333</v>
      </c>
      <c r="H533" s="18" t="n">
        <v>0.283333</v>
      </c>
      <c r="I533" s="18" t="n">
        <v>0.903333</v>
      </c>
      <c r="J533" s="19" t="n">
        <v>1.048148</v>
      </c>
      <c r="K533" s="17" t="n">
        <v>0.152073</v>
      </c>
      <c r="L533" s="18" t="n">
        <v>0.07455</v>
      </c>
      <c r="M533" s="18" t="n">
        <v>0.171969</v>
      </c>
      <c r="N533" s="18" t="n">
        <v>0.141325</v>
      </c>
      <c r="O533" s="18" t="n">
        <v>0.153445</v>
      </c>
      <c r="P533" s="18" t="n">
        <v>0.038876</v>
      </c>
      <c r="Q533" s="18" t="n">
        <v>0.123946</v>
      </c>
      <c r="R533" s="19" t="n">
        <v>0.143815</v>
      </c>
      <c r="S533" s="4" t="n">
        <f aca="false">MAX(K533:R533)</f>
        <v>0.171969</v>
      </c>
      <c r="T533" s="20" t="n">
        <v>0.338</v>
      </c>
    </row>
    <row r="534" customFormat="false" ht="12.75" hidden="false" customHeight="false" outlineLevel="0" collapsed="false">
      <c r="A534" s="1" t="n">
        <v>322839</v>
      </c>
      <c r="B534" s="1" t="s">
        <v>46</v>
      </c>
      <c r="C534" s="17" t="n">
        <v>0</v>
      </c>
      <c r="D534" s="18" t="n">
        <v>0</v>
      </c>
      <c r="E534" s="18" t="n">
        <v>0.501667</v>
      </c>
      <c r="F534" s="18" t="n">
        <v>0.001667</v>
      </c>
      <c r="G534" s="18" t="n">
        <v>0.308333</v>
      </c>
      <c r="H534" s="18" t="n">
        <v>0.196667</v>
      </c>
      <c r="I534" s="18" t="n">
        <v>0.256667</v>
      </c>
      <c r="J534" s="19" t="n">
        <v>0.248148</v>
      </c>
      <c r="K534" s="17" t="n">
        <v>0</v>
      </c>
      <c r="L534" s="18" t="n">
        <v>0</v>
      </c>
      <c r="M534" s="18" t="n">
        <v>0.132615</v>
      </c>
      <c r="N534" s="18" t="n">
        <v>0.00011</v>
      </c>
      <c r="O534" s="18" t="n">
        <v>0.101885</v>
      </c>
      <c r="P534" s="18" t="n">
        <v>0.025994</v>
      </c>
      <c r="Q534" s="18" t="n">
        <v>0.084812</v>
      </c>
      <c r="R534" s="19" t="n">
        <v>0.054665</v>
      </c>
      <c r="S534" s="4" t="n">
        <f aca="false">MAX(K534:R534)</f>
        <v>0.132615</v>
      </c>
      <c r="T534" s="20" t="n">
        <v>0.339</v>
      </c>
    </row>
    <row r="535" customFormat="false" ht="12.75" hidden="false" customHeight="false" outlineLevel="0" collapsed="false">
      <c r="A535" s="1" t="n">
        <v>260454</v>
      </c>
      <c r="B535" s="1" t="s">
        <v>46</v>
      </c>
      <c r="C535" s="17" t="n">
        <v>0.291667</v>
      </c>
      <c r="D535" s="18" t="n">
        <v>0.201667</v>
      </c>
      <c r="E535" s="18" t="n">
        <v>0.175</v>
      </c>
      <c r="F535" s="18" t="n">
        <v>0.435</v>
      </c>
      <c r="G535" s="18" t="n">
        <v>0.268333</v>
      </c>
      <c r="H535" s="18" t="n">
        <v>0.328333</v>
      </c>
      <c r="I535" s="18" t="n">
        <v>0.231667</v>
      </c>
      <c r="J535" s="19" t="n">
        <v>0.177778</v>
      </c>
      <c r="K535" s="17" t="n">
        <v>0.12444</v>
      </c>
      <c r="L535" s="18" t="n">
        <v>0.076481</v>
      </c>
      <c r="M535" s="18" t="n">
        <v>0.058072</v>
      </c>
      <c r="N535" s="18" t="n">
        <v>0.206215</v>
      </c>
      <c r="O535" s="18" t="n">
        <v>0.127206</v>
      </c>
      <c r="P535" s="18" t="n">
        <v>0.124519</v>
      </c>
      <c r="Q535" s="18" t="n">
        <v>0.109824</v>
      </c>
      <c r="R535" s="19" t="n">
        <v>0.074913</v>
      </c>
      <c r="S535" s="4" t="n">
        <f aca="false">MAX(K535:R535)</f>
        <v>0.206215</v>
      </c>
      <c r="T535" s="20" t="n">
        <v>0.341</v>
      </c>
    </row>
    <row r="536" customFormat="false" ht="12.75" hidden="false" customHeight="false" outlineLevel="0" collapsed="false">
      <c r="A536" s="1" t="n">
        <v>320369</v>
      </c>
      <c r="B536" s="1" t="s">
        <v>46</v>
      </c>
      <c r="C536" s="17" t="n">
        <v>0.01</v>
      </c>
      <c r="D536" s="18" t="n">
        <v>0.07</v>
      </c>
      <c r="E536" s="18" t="n">
        <v>0.103333</v>
      </c>
      <c r="F536" s="18" t="n">
        <v>0.021667</v>
      </c>
      <c r="G536" s="18" t="n">
        <v>0.238333</v>
      </c>
      <c r="H536" s="18" t="n">
        <v>0.298333</v>
      </c>
      <c r="I536" s="18" t="n">
        <v>0.263333</v>
      </c>
      <c r="J536" s="19" t="n">
        <v>0.003704</v>
      </c>
      <c r="K536" s="17" t="n">
        <v>0.002974</v>
      </c>
      <c r="L536" s="18" t="n">
        <v>0.013879</v>
      </c>
      <c r="M536" s="18" t="n">
        <v>0.051221</v>
      </c>
      <c r="N536" s="18" t="n">
        <v>0.006444</v>
      </c>
      <c r="O536" s="18" t="n">
        <v>0.141766</v>
      </c>
      <c r="P536" s="18" t="n">
        <v>0.177455</v>
      </c>
      <c r="Q536" s="18" t="n">
        <v>0.156637</v>
      </c>
      <c r="R536" s="19" t="n">
        <v>0.000816</v>
      </c>
      <c r="S536" s="4" t="n">
        <f aca="false">MAX(K536:R536)</f>
        <v>0.177455</v>
      </c>
      <c r="T536" s="20" t="n">
        <v>0.341</v>
      </c>
    </row>
    <row r="537" customFormat="false" ht="12.75" hidden="false" customHeight="false" outlineLevel="0" collapsed="false">
      <c r="A537" s="1" t="n">
        <v>309054</v>
      </c>
      <c r="B537" s="1" t="s">
        <v>46</v>
      </c>
      <c r="C537" s="17" t="n">
        <v>0.021667</v>
      </c>
      <c r="D537" s="18" t="n">
        <v>0.016667</v>
      </c>
      <c r="E537" s="18" t="n">
        <v>0.021667</v>
      </c>
      <c r="F537" s="18" t="n">
        <v>0.041667</v>
      </c>
      <c r="G537" s="18" t="n">
        <v>0.025</v>
      </c>
      <c r="H537" s="18" t="n">
        <v>0.02</v>
      </c>
      <c r="I537" s="18" t="n">
        <v>0.045</v>
      </c>
      <c r="J537" s="19" t="n">
        <v>0.001852</v>
      </c>
      <c r="K537" s="17" t="n">
        <v>0.055981</v>
      </c>
      <c r="L537" s="18" t="n">
        <v>0.051675</v>
      </c>
      <c r="M537" s="18" t="n">
        <v>0.067177</v>
      </c>
      <c r="N537" s="18" t="n">
        <v>0.107656</v>
      </c>
      <c r="O537" s="18" t="n">
        <v>0.103349</v>
      </c>
      <c r="P537" s="18" t="n">
        <v>0.04134</v>
      </c>
      <c r="Q537" s="18" t="n">
        <v>0.162775</v>
      </c>
      <c r="R537" s="19" t="n">
        <v>0.001063</v>
      </c>
      <c r="S537" s="4" t="n">
        <f aca="false">MAX(K537:R537)</f>
        <v>0.162775</v>
      </c>
      <c r="T537" s="20" t="n">
        <v>0.343</v>
      </c>
    </row>
    <row r="538" customFormat="false" ht="12.75" hidden="false" customHeight="false" outlineLevel="0" collapsed="false">
      <c r="A538" s="1" t="n">
        <v>277385</v>
      </c>
      <c r="B538" s="1" t="s">
        <v>46</v>
      </c>
      <c r="C538" s="17" t="n">
        <v>0.045</v>
      </c>
      <c r="D538" s="18" t="n">
        <v>0.041667</v>
      </c>
      <c r="E538" s="18" t="n">
        <v>0.07</v>
      </c>
      <c r="F538" s="18" t="n">
        <v>0.015</v>
      </c>
      <c r="G538" s="18" t="n">
        <v>0.03</v>
      </c>
      <c r="H538" s="18" t="n">
        <v>0.061667</v>
      </c>
      <c r="I538" s="18" t="n">
        <v>0.035</v>
      </c>
      <c r="J538" s="19" t="n">
        <v>0.009259</v>
      </c>
      <c r="K538" s="17" t="n">
        <v>0.131668</v>
      </c>
      <c r="L538" s="18" t="n">
        <v>0.108368</v>
      </c>
      <c r="M538" s="18" t="n">
        <v>0.159302</v>
      </c>
      <c r="N538" s="18" t="n">
        <v>0.024383</v>
      </c>
      <c r="O538" s="18" t="n">
        <v>0.058519</v>
      </c>
      <c r="P538" s="18" t="n">
        <v>0.180433</v>
      </c>
      <c r="Q538" s="18" t="n">
        <v>0.079651</v>
      </c>
      <c r="R538" s="19" t="n">
        <v>0.013379</v>
      </c>
      <c r="S538" s="4" t="n">
        <f aca="false">MAX(K538:R538)</f>
        <v>0.180433</v>
      </c>
      <c r="T538" s="20" t="n">
        <v>0.349</v>
      </c>
    </row>
    <row r="539" customFormat="false" ht="12.75" hidden="false" customHeight="false" outlineLevel="0" collapsed="false">
      <c r="A539" s="1" t="n">
        <v>187535</v>
      </c>
      <c r="B539" s="1" t="s">
        <v>46</v>
      </c>
      <c r="C539" s="17" t="n">
        <v>0.073333</v>
      </c>
      <c r="D539" s="18" t="n">
        <v>0.156667</v>
      </c>
      <c r="E539" s="18" t="n">
        <v>0.511667</v>
      </c>
      <c r="F539" s="18" t="n">
        <v>0.021667</v>
      </c>
      <c r="G539" s="18" t="n">
        <v>0.316667</v>
      </c>
      <c r="H539" s="18" t="n">
        <v>0.31</v>
      </c>
      <c r="I539" s="18" t="n">
        <v>0.295</v>
      </c>
      <c r="J539" s="19" t="n">
        <v>0.040741</v>
      </c>
      <c r="K539" s="17" t="n">
        <v>0.042494</v>
      </c>
      <c r="L539" s="18" t="n">
        <v>0.090782</v>
      </c>
      <c r="M539" s="18" t="n">
        <v>0.237193</v>
      </c>
      <c r="N539" s="18" t="n">
        <v>0.005022</v>
      </c>
      <c r="O539" s="18" t="n">
        <v>0.128447</v>
      </c>
      <c r="P539" s="18" t="n">
        <v>0.179633</v>
      </c>
      <c r="Q539" s="18" t="n">
        <v>0.170941</v>
      </c>
      <c r="R539" s="19" t="n">
        <v>0.015738</v>
      </c>
      <c r="S539" s="4" t="n">
        <f aca="false">MAX(K539:R539)</f>
        <v>0.237193</v>
      </c>
      <c r="T539" s="20" t="n">
        <v>0.35</v>
      </c>
    </row>
    <row r="540" customFormat="false" ht="12.75" hidden="false" customHeight="false" outlineLevel="0" collapsed="false">
      <c r="A540" s="1" t="n">
        <v>271494</v>
      </c>
      <c r="B540" s="1" t="s">
        <v>46</v>
      </c>
      <c r="C540" s="17" t="n">
        <v>0</v>
      </c>
      <c r="D540" s="18" t="n">
        <v>0.008333</v>
      </c>
      <c r="E540" s="18" t="n">
        <v>0.015</v>
      </c>
      <c r="F540" s="18" t="n">
        <v>0.008333</v>
      </c>
      <c r="G540" s="18" t="n">
        <v>0</v>
      </c>
      <c r="H540" s="18" t="n">
        <v>0.02</v>
      </c>
      <c r="I540" s="18" t="n">
        <v>0.015</v>
      </c>
      <c r="J540" s="19" t="n">
        <v>0</v>
      </c>
      <c r="K540" s="17" t="n">
        <v>0</v>
      </c>
      <c r="L540" s="18" t="n">
        <v>0.0375</v>
      </c>
      <c r="M540" s="18" t="n">
        <v>0.045</v>
      </c>
      <c r="N540" s="18" t="n">
        <v>0.05</v>
      </c>
      <c r="O540" s="18" t="n">
        <v>0</v>
      </c>
      <c r="P540" s="18" t="n">
        <v>0.12</v>
      </c>
      <c r="Q540" s="18" t="n">
        <v>0.0675</v>
      </c>
      <c r="R540" s="19" t="n">
        <v>0</v>
      </c>
      <c r="S540" s="4" t="n">
        <f aca="false">MAX(K540:R540)</f>
        <v>0.12</v>
      </c>
      <c r="T540" s="20" t="n">
        <v>0.351</v>
      </c>
    </row>
    <row r="541" customFormat="false" ht="12.75" hidden="false" customHeight="false" outlineLevel="0" collapsed="false">
      <c r="A541" s="1" t="n">
        <v>325036</v>
      </c>
      <c r="B541" s="1" t="s">
        <v>46</v>
      </c>
      <c r="C541" s="17" t="n">
        <v>0.048333</v>
      </c>
      <c r="D541" s="18" t="n">
        <v>0.021667</v>
      </c>
      <c r="E541" s="18" t="n">
        <v>0.045</v>
      </c>
      <c r="F541" s="18" t="n">
        <v>0.011667</v>
      </c>
      <c r="G541" s="18" t="n">
        <v>0.013333</v>
      </c>
      <c r="H541" s="18" t="n">
        <v>0.011667</v>
      </c>
      <c r="I541" s="18" t="n">
        <v>0.086667</v>
      </c>
      <c r="J541" s="19" t="n">
        <v>0.044444</v>
      </c>
      <c r="K541" s="17" t="n">
        <v>0.136739</v>
      </c>
      <c r="L541" s="18" t="n">
        <v>0.022986</v>
      </c>
      <c r="M541" s="18" t="n">
        <v>0.047741</v>
      </c>
      <c r="N541" s="18" t="n">
        <v>0.016503</v>
      </c>
      <c r="O541" s="18" t="n">
        <v>0.014145</v>
      </c>
      <c r="P541" s="18" t="n">
        <v>0.020629</v>
      </c>
      <c r="Q541" s="18" t="n">
        <v>0.18389</v>
      </c>
      <c r="R541" s="19" t="n">
        <v>0.087317</v>
      </c>
      <c r="S541" s="4" t="n">
        <f aca="false">MAX(K541:R541)</f>
        <v>0.18389</v>
      </c>
      <c r="T541" s="20" t="n">
        <v>0.352</v>
      </c>
    </row>
    <row r="542" customFormat="false" ht="12.75" hidden="false" customHeight="false" outlineLevel="0" collapsed="false">
      <c r="A542" s="1" t="n">
        <v>460611</v>
      </c>
      <c r="B542" s="1" t="s">
        <v>46</v>
      </c>
      <c r="C542" s="17" t="n">
        <v>0.248333</v>
      </c>
      <c r="D542" s="18" t="n">
        <v>0.246667</v>
      </c>
      <c r="E542" s="18" t="n">
        <v>14.078333</v>
      </c>
      <c r="F542" s="18" t="n">
        <v>16.351667</v>
      </c>
      <c r="G542" s="18" t="n">
        <v>0.056667</v>
      </c>
      <c r="H542" s="18" t="n">
        <v>1.125</v>
      </c>
      <c r="I542" s="18" t="n">
        <v>13.831667</v>
      </c>
      <c r="J542" s="19" t="n">
        <v>0.425926</v>
      </c>
      <c r="K542" s="17" t="n">
        <v>0.004821</v>
      </c>
      <c r="L542" s="18" t="n">
        <v>0.004788</v>
      </c>
      <c r="M542" s="18" t="n">
        <v>0.242917</v>
      </c>
      <c r="N542" s="18" t="n">
        <v>0.31741</v>
      </c>
      <c r="O542" s="18" t="n">
        <v>0.0011</v>
      </c>
      <c r="P542" s="18" t="n">
        <v>0.024264</v>
      </c>
      <c r="Q542" s="18" t="n">
        <v>0.268493</v>
      </c>
      <c r="R542" s="19" t="n">
        <v>0.008166</v>
      </c>
      <c r="S542" s="4" t="n">
        <f aca="false">MAX(K542:R542)</f>
        <v>0.31741</v>
      </c>
      <c r="T542" s="20" t="n">
        <v>0.353</v>
      </c>
    </row>
    <row r="543" customFormat="false" ht="12.75" hidden="false" customHeight="false" outlineLevel="0" collapsed="false">
      <c r="A543" s="1" t="n">
        <v>1104817</v>
      </c>
      <c r="B543" s="1" t="s">
        <v>46</v>
      </c>
      <c r="C543" s="17" t="n">
        <v>4.543333</v>
      </c>
      <c r="D543" s="18" t="n">
        <v>1.493333</v>
      </c>
      <c r="E543" s="18" t="n">
        <v>5.558333</v>
      </c>
      <c r="F543" s="18" t="n">
        <v>1.028333</v>
      </c>
      <c r="G543" s="18" t="n">
        <v>0.676667</v>
      </c>
      <c r="H543" s="18" t="n">
        <v>1.196667</v>
      </c>
      <c r="I543" s="18" t="n">
        <v>2.816667</v>
      </c>
      <c r="J543" s="19" t="n">
        <v>3.868519</v>
      </c>
      <c r="K543" s="17" t="n">
        <v>0.214492</v>
      </c>
      <c r="L543" s="18" t="n">
        <v>0.0423</v>
      </c>
      <c r="M543" s="18" t="n">
        <v>0.236169</v>
      </c>
      <c r="N543" s="18" t="n">
        <v>0.033983</v>
      </c>
      <c r="O543" s="18" t="n">
        <v>0.031946</v>
      </c>
      <c r="P543" s="18" t="n">
        <v>0.050845</v>
      </c>
      <c r="Q543" s="18" t="n">
        <v>0.119678</v>
      </c>
      <c r="R543" s="19" t="n">
        <v>0.182634</v>
      </c>
      <c r="S543" s="4" t="n">
        <f aca="false">MAX(K543:R543)</f>
        <v>0.236169</v>
      </c>
      <c r="T543" s="20" t="n">
        <v>0.356</v>
      </c>
    </row>
    <row r="544" customFormat="false" ht="12.75" hidden="false" customHeight="false" outlineLevel="0" collapsed="false">
      <c r="A544" s="1" t="n">
        <v>298723</v>
      </c>
      <c r="B544" s="1" t="s">
        <v>46</v>
      </c>
      <c r="C544" s="17" t="n">
        <v>0.011667</v>
      </c>
      <c r="D544" s="18" t="n">
        <v>0.005</v>
      </c>
      <c r="E544" s="18" t="n">
        <v>0</v>
      </c>
      <c r="F544" s="18" t="n">
        <v>0.013333</v>
      </c>
      <c r="G544" s="18" t="n">
        <v>0.025</v>
      </c>
      <c r="H544" s="18" t="n">
        <v>0.028333</v>
      </c>
      <c r="I544" s="18" t="n">
        <v>0.01</v>
      </c>
      <c r="J544" s="19" t="n">
        <v>0.012963</v>
      </c>
      <c r="K544" s="17" t="n">
        <v>0.054878</v>
      </c>
      <c r="L544" s="18" t="n">
        <v>0.009408</v>
      </c>
      <c r="M544" s="18" t="n">
        <v>0</v>
      </c>
      <c r="N544" s="18" t="n">
        <v>0.025087</v>
      </c>
      <c r="O544" s="18" t="n">
        <v>0.094077</v>
      </c>
      <c r="P544" s="18" t="n">
        <v>0.133275</v>
      </c>
      <c r="Q544" s="18" t="n">
        <v>0.009408</v>
      </c>
      <c r="R544" s="19" t="n">
        <v>0.054201</v>
      </c>
      <c r="S544" s="4" t="n">
        <f aca="false">MAX(K544:R544)</f>
        <v>0.133275</v>
      </c>
      <c r="T544" s="20" t="n">
        <v>0.356</v>
      </c>
    </row>
    <row r="545" customFormat="false" ht="12.75" hidden="false" customHeight="false" outlineLevel="0" collapsed="false">
      <c r="A545" s="1" t="n">
        <v>271572</v>
      </c>
      <c r="B545" s="1" t="s">
        <v>46</v>
      </c>
      <c r="C545" s="17" t="n">
        <v>0.006667</v>
      </c>
      <c r="D545" s="18" t="n">
        <v>0.001667</v>
      </c>
      <c r="E545" s="18" t="n">
        <v>0.001667</v>
      </c>
      <c r="F545" s="18" t="n">
        <v>0.345</v>
      </c>
      <c r="G545" s="18" t="n">
        <v>0.001667</v>
      </c>
      <c r="H545" s="18" t="n">
        <v>0</v>
      </c>
      <c r="I545" s="18" t="n">
        <v>0</v>
      </c>
      <c r="J545" s="19" t="n">
        <v>0.153704</v>
      </c>
      <c r="K545" s="17" t="n">
        <v>0.005225</v>
      </c>
      <c r="L545" s="18" t="n">
        <v>0.000327</v>
      </c>
      <c r="M545" s="18" t="n">
        <v>0.000327</v>
      </c>
      <c r="N545" s="18" t="n">
        <v>0.135196</v>
      </c>
      <c r="O545" s="18" t="n">
        <v>0.000327</v>
      </c>
      <c r="P545" s="18" t="n">
        <v>0</v>
      </c>
      <c r="Q545" s="18" t="n">
        <v>0</v>
      </c>
      <c r="R545" s="19" t="n">
        <v>0.100387</v>
      </c>
      <c r="S545" s="4" t="n">
        <f aca="false">MAX(K545:R545)</f>
        <v>0.135196</v>
      </c>
      <c r="T545" s="20" t="n">
        <v>0.36</v>
      </c>
    </row>
    <row r="546" customFormat="false" ht="12.75" hidden="false" customHeight="false" outlineLevel="0" collapsed="false">
      <c r="A546" s="1" t="n">
        <v>661055</v>
      </c>
      <c r="B546" s="1" t="s">
        <v>46</v>
      </c>
      <c r="C546" s="17" t="n">
        <v>0.475</v>
      </c>
      <c r="D546" s="18" t="n">
        <v>0.483333</v>
      </c>
      <c r="E546" s="18" t="n">
        <v>0.68</v>
      </c>
      <c r="F546" s="18" t="n">
        <v>0.19</v>
      </c>
      <c r="G546" s="18" t="n">
        <v>0.51</v>
      </c>
      <c r="H546" s="18" t="n">
        <v>0.885</v>
      </c>
      <c r="I546" s="18" t="n">
        <v>0.22</v>
      </c>
      <c r="J546" s="19" t="n">
        <v>0.540741</v>
      </c>
      <c r="K546" s="17" t="n">
        <v>0.107302</v>
      </c>
      <c r="L546" s="18" t="n">
        <v>0.097053</v>
      </c>
      <c r="M546" s="18" t="n">
        <v>0.17068</v>
      </c>
      <c r="N546" s="18" t="n">
        <v>0.042921</v>
      </c>
      <c r="O546" s="18" t="n">
        <v>0.115209</v>
      </c>
      <c r="P546" s="18" t="n">
        <v>0.199921</v>
      </c>
      <c r="Q546" s="18" t="n">
        <v>0.049698</v>
      </c>
      <c r="R546" s="19" t="n">
        <v>0.135726</v>
      </c>
      <c r="S546" s="4" t="n">
        <f aca="false">MAX(K546:R546)</f>
        <v>0.199921</v>
      </c>
      <c r="T546" s="20" t="n">
        <v>0.361</v>
      </c>
    </row>
    <row r="547" customFormat="false" ht="12.75" hidden="false" customHeight="false" outlineLevel="0" collapsed="false">
      <c r="A547" s="1" t="n">
        <v>277497</v>
      </c>
      <c r="B547" s="1" t="s">
        <v>46</v>
      </c>
      <c r="C547" s="17" t="n">
        <v>0.416667</v>
      </c>
      <c r="D547" s="18" t="n">
        <v>0.258333</v>
      </c>
      <c r="E547" s="18" t="n">
        <v>0.248333</v>
      </c>
      <c r="F547" s="18" t="n">
        <v>0.24</v>
      </c>
      <c r="G547" s="18" t="n">
        <v>0.076667</v>
      </c>
      <c r="H547" s="18" t="n">
        <v>0.111667</v>
      </c>
      <c r="I547" s="18" t="n">
        <v>0.41</v>
      </c>
      <c r="J547" s="19" t="n">
        <v>0.214815</v>
      </c>
      <c r="K547" s="17" t="n">
        <v>0.189731</v>
      </c>
      <c r="L547" s="18" t="n">
        <v>0.104563</v>
      </c>
      <c r="M547" s="18" t="n">
        <v>0.050258</v>
      </c>
      <c r="N547" s="18" t="n">
        <v>0.121428</v>
      </c>
      <c r="O547" s="18" t="n">
        <v>0.023274</v>
      </c>
      <c r="P547" s="18" t="n">
        <v>0.039548</v>
      </c>
      <c r="Q547" s="18" t="n">
        <v>0.10372</v>
      </c>
      <c r="R547" s="19" t="n">
        <v>0.084533</v>
      </c>
      <c r="S547" s="4" t="n">
        <f aca="false">MAX(K547:R547)</f>
        <v>0.189731</v>
      </c>
      <c r="T547" s="20" t="n">
        <v>0.376</v>
      </c>
    </row>
    <row r="548" customFormat="false" ht="12.75" hidden="false" customHeight="false" outlineLevel="0" collapsed="false">
      <c r="A548" s="1" t="n">
        <v>343811</v>
      </c>
      <c r="B548" s="1" t="s">
        <v>46</v>
      </c>
      <c r="C548" s="17" t="n">
        <v>0.005</v>
      </c>
      <c r="D548" s="18" t="n">
        <v>0</v>
      </c>
      <c r="E548" s="18" t="n">
        <v>0.015</v>
      </c>
      <c r="F548" s="18" t="n">
        <v>0</v>
      </c>
      <c r="G548" s="18" t="n">
        <v>0.038333</v>
      </c>
      <c r="H548" s="18" t="n">
        <v>0.008333</v>
      </c>
      <c r="I548" s="18" t="n">
        <v>0.03</v>
      </c>
      <c r="J548" s="19" t="n">
        <v>0.027778</v>
      </c>
      <c r="K548" s="17" t="n">
        <v>0.008036</v>
      </c>
      <c r="L548" s="18" t="n">
        <v>0</v>
      </c>
      <c r="M548" s="18" t="n">
        <v>0.012054</v>
      </c>
      <c r="N548" s="18" t="n">
        <v>0</v>
      </c>
      <c r="O548" s="18" t="n">
        <v>0.123214</v>
      </c>
      <c r="P548" s="18" t="n">
        <v>0.020089</v>
      </c>
      <c r="Q548" s="18" t="n">
        <v>0.072321</v>
      </c>
      <c r="R548" s="19" t="n">
        <v>0.074405</v>
      </c>
      <c r="S548" s="4" t="n">
        <f aca="false">MAX(K548:R548)</f>
        <v>0.123214</v>
      </c>
      <c r="T548" s="20" t="n">
        <v>0.378</v>
      </c>
    </row>
    <row r="549" customFormat="false" ht="12.75" hidden="false" customHeight="false" outlineLevel="0" collapsed="false">
      <c r="A549" s="1" t="n">
        <v>346595</v>
      </c>
      <c r="B549" s="1" t="s">
        <v>46</v>
      </c>
      <c r="C549" s="17" t="n">
        <v>0.001667</v>
      </c>
      <c r="D549" s="18" t="n">
        <v>0</v>
      </c>
      <c r="E549" s="18" t="n">
        <v>0.015</v>
      </c>
      <c r="F549" s="18" t="n">
        <v>0.003333</v>
      </c>
      <c r="G549" s="18" t="n">
        <v>0.018333</v>
      </c>
      <c r="H549" s="18" t="n">
        <v>0.005</v>
      </c>
      <c r="I549" s="18" t="n">
        <v>0.005</v>
      </c>
      <c r="J549" s="19" t="n">
        <v>0.003704</v>
      </c>
      <c r="K549" s="17" t="n">
        <v>0.003203</v>
      </c>
      <c r="L549" s="18" t="n">
        <v>0</v>
      </c>
      <c r="M549" s="18" t="n">
        <v>0.115302</v>
      </c>
      <c r="N549" s="18" t="n">
        <v>0.012811</v>
      </c>
      <c r="O549" s="18" t="n">
        <v>0.070463</v>
      </c>
      <c r="P549" s="18" t="n">
        <v>0.019217</v>
      </c>
      <c r="Q549" s="18" t="n">
        <v>0.019217</v>
      </c>
      <c r="R549" s="19" t="n">
        <v>0.015817</v>
      </c>
      <c r="S549" s="4" t="n">
        <f aca="false">MAX(K549:R549)</f>
        <v>0.115302</v>
      </c>
      <c r="T549" s="20" t="n">
        <v>0.379</v>
      </c>
    </row>
    <row r="550" customFormat="false" ht="12.75" hidden="false" customHeight="false" outlineLevel="0" collapsed="false">
      <c r="A550" s="1" t="n">
        <v>146564</v>
      </c>
      <c r="B550" s="1" t="s">
        <v>46</v>
      </c>
      <c r="C550" s="17" t="n">
        <v>0.013333</v>
      </c>
      <c r="D550" s="18" t="n">
        <v>0.008333</v>
      </c>
      <c r="E550" s="18" t="n">
        <v>0.01</v>
      </c>
      <c r="F550" s="18" t="n">
        <v>0.061667</v>
      </c>
      <c r="G550" s="18" t="n">
        <v>0.005</v>
      </c>
      <c r="H550" s="18" t="n">
        <v>0.003333</v>
      </c>
      <c r="I550" s="18" t="n">
        <v>0.003333</v>
      </c>
      <c r="J550" s="19" t="n">
        <v>0.044444</v>
      </c>
      <c r="K550" s="17" t="n">
        <v>0.035688</v>
      </c>
      <c r="L550" s="18" t="n">
        <v>0.016729</v>
      </c>
      <c r="M550" s="18" t="n">
        <v>0.026766</v>
      </c>
      <c r="N550" s="18" t="n">
        <v>0.165056</v>
      </c>
      <c r="O550" s="18" t="n">
        <v>0.006691</v>
      </c>
      <c r="P550" s="18" t="n">
        <v>0.00223</v>
      </c>
      <c r="Q550" s="18" t="n">
        <v>0.004461</v>
      </c>
      <c r="R550" s="19" t="n">
        <v>0.165221</v>
      </c>
      <c r="S550" s="4" t="n">
        <f aca="false">MAX(K550:R550)</f>
        <v>0.165221</v>
      </c>
      <c r="T550" s="20" t="n">
        <v>0.381</v>
      </c>
    </row>
    <row r="551" customFormat="false" ht="12.75" hidden="false" customHeight="false" outlineLevel="0" collapsed="false">
      <c r="A551" s="1" t="n">
        <v>188785</v>
      </c>
      <c r="B551" s="1" t="s">
        <v>46</v>
      </c>
      <c r="C551" s="17" t="n">
        <v>0.088333</v>
      </c>
      <c r="D551" s="18" t="n">
        <v>0.091667</v>
      </c>
      <c r="E551" s="18" t="n">
        <v>0.033333</v>
      </c>
      <c r="F551" s="18" t="n">
        <v>0.021667</v>
      </c>
      <c r="G551" s="18" t="n">
        <v>0.015</v>
      </c>
      <c r="H551" s="18" t="n">
        <v>0.063333</v>
      </c>
      <c r="I551" s="18" t="n">
        <v>0.055</v>
      </c>
      <c r="J551" s="19" t="n">
        <v>0.038889</v>
      </c>
      <c r="K551" s="17" t="n">
        <v>0.13015</v>
      </c>
      <c r="L551" s="18" t="n">
        <v>0.180082</v>
      </c>
      <c r="M551" s="18" t="n">
        <v>0.040928</v>
      </c>
      <c r="N551" s="18" t="n">
        <v>0.021282</v>
      </c>
      <c r="O551" s="18" t="n">
        <v>0.014734</v>
      </c>
      <c r="P551" s="18" t="n">
        <v>0.139973</v>
      </c>
      <c r="Q551" s="18" t="n">
        <v>0.108049</v>
      </c>
      <c r="R551" s="19" t="n">
        <v>0.074276</v>
      </c>
      <c r="S551" s="4" t="n">
        <f aca="false">MAX(K551:R551)</f>
        <v>0.180082</v>
      </c>
      <c r="T551" s="20" t="n">
        <v>0.389</v>
      </c>
    </row>
    <row r="552" customFormat="false" ht="12.75" hidden="false" customHeight="false" outlineLevel="0" collapsed="false">
      <c r="A552" s="1" t="n">
        <v>340139</v>
      </c>
      <c r="B552" s="1" t="s">
        <v>46</v>
      </c>
      <c r="C552" s="17" t="n">
        <v>0.08</v>
      </c>
      <c r="D552" s="18" t="n">
        <v>0.366667</v>
      </c>
      <c r="E552" s="18" t="n">
        <v>1.363333</v>
      </c>
      <c r="F552" s="18" t="n">
        <v>0.201667</v>
      </c>
      <c r="G552" s="18" t="n">
        <v>2.976667</v>
      </c>
      <c r="H552" s="18" t="n">
        <v>1.188333</v>
      </c>
      <c r="I552" s="18" t="n">
        <v>2.081667</v>
      </c>
      <c r="J552" s="19" t="n">
        <v>0.027778</v>
      </c>
      <c r="K552" s="17" t="n">
        <v>0.005793</v>
      </c>
      <c r="L552" s="18" t="n">
        <v>0.0177</v>
      </c>
      <c r="M552" s="18" t="n">
        <v>0.131626</v>
      </c>
      <c r="N552" s="18" t="n">
        <v>0.009735</v>
      </c>
      <c r="O552" s="18" t="n">
        <v>0.251465</v>
      </c>
      <c r="P552" s="18" t="n">
        <v>0.129071</v>
      </c>
      <c r="Q552" s="18" t="n">
        <v>0.150734</v>
      </c>
      <c r="R552" s="19" t="n">
        <v>0.00149</v>
      </c>
      <c r="S552" s="4" t="n">
        <f aca="false">MAX(K552:R552)</f>
        <v>0.251465</v>
      </c>
      <c r="T552" s="20" t="n">
        <v>0.39</v>
      </c>
    </row>
    <row r="553" customFormat="false" ht="12.75" hidden="false" customHeight="false" outlineLevel="0" collapsed="false">
      <c r="A553" s="1" t="n">
        <v>261347</v>
      </c>
      <c r="B553" s="1" t="s">
        <v>46</v>
      </c>
      <c r="C553" s="17" t="n">
        <v>0.031667</v>
      </c>
      <c r="D553" s="18" t="n">
        <v>0.021667</v>
      </c>
      <c r="E553" s="18" t="n">
        <v>0.003333</v>
      </c>
      <c r="F553" s="18" t="n">
        <v>0.09</v>
      </c>
      <c r="G553" s="18" t="n">
        <v>0.028333</v>
      </c>
      <c r="H553" s="18" t="n">
        <v>0.086667</v>
      </c>
      <c r="I553" s="18" t="n">
        <v>0.2</v>
      </c>
      <c r="J553" s="19" t="n">
        <v>0.038889</v>
      </c>
      <c r="K553" s="17" t="n">
        <v>0.018979</v>
      </c>
      <c r="L553" s="18" t="n">
        <v>0.008657</v>
      </c>
      <c r="M553" s="18" t="n">
        <v>0.000666</v>
      </c>
      <c r="N553" s="18" t="n">
        <v>0.10788</v>
      </c>
      <c r="O553" s="18" t="n">
        <v>0.028302</v>
      </c>
      <c r="P553" s="18" t="n">
        <v>0.103885</v>
      </c>
      <c r="Q553" s="18" t="n">
        <v>0.159822</v>
      </c>
      <c r="R553" s="19" t="n">
        <v>0.03453</v>
      </c>
      <c r="S553" s="4" t="n">
        <f aca="false">MAX(K553:R553)</f>
        <v>0.159822</v>
      </c>
      <c r="T553" s="20" t="n">
        <v>0.391</v>
      </c>
    </row>
    <row r="554" customFormat="false" ht="12.75" hidden="false" customHeight="false" outlineLevel="0" collapsed="false">
      <c r="A554" s="1" t="n">
        <v>2645483</v>
      </c>
      <c r="B554" s="1" t="s">
        <v>46</v>
      </c>
      <c r="C554" s="17" t="n">
        <v>0</v>
      </c>
      <c r="D554" s="18" t="n">
        <v>0</v>
      </c>
      <c r="E554" s="18" t="n">
        <v>0.001667</v>
      </c>
      <c r="F554" s="18" t="n">
        <v>0</v>
      </c>
      <c r="G554" s="18" t="n">
        <v>0.006667</v>
      </c>
      <c r="H554" s="18" t="n">
        <v>0.446667</v>
      </c>
      <c r="I554" s="18" t="n">
        <v>0.001667</v>
      </c>
      <c r="J554" s="19" t="n">
        <v>0.916667</v>
      </c>
      <c r="K554" s="17" t="n">
        <v>0</v>
      </c>
      <c r="L554" s="18" t="n">
        <v>0</v>
      </c>
      <c r="M554" s="18" t="n">
        <v>0.000121</v>
      </c>
      <c r="N554" s="18" t="n">
        <v>0</v>
      </c>
      <c r="O554" s="18" t="n">
        <v>0.000485</v>
      </c>
      <c r="P554" s="18" t="n">
        <v>0.130097</v>
      </c>
      <c r="Q554" s="18" t="n">
        <v>0.000121</v>
      </c>
      <c r="R554" s="19" t="n">
        <v>0.074164</v>
      </c>
      <c r="S554" s="4" t="n">
        <f aca="false">MAX(K554:R554)</f>
        <v>0.130097</v>
      </c>
      <c r="T554" s="20" t="n">
        <v>0.393</v>
      </c>
    </row>
    <row r="555" customFormat="false" ht="12.75" hidden="false" customHeight="false" outlineLevel="0" collapsed="false">
      <c r="A555" s="1" t="n">
        <v>174854</v>
      </c>
      <c r="B555" s="1" t="s">
        <v>46</v>
      </c>
      <c r="C555" s="17" t="n">
        <v>0.011667</v>
      </c>
      <c r="D555" s="18" t="n">
        <v>0.003333</v>
      </c>
      <c r="E555" s="18" t="n">
        <v>0.013333</v>
      </c>
      <c r="F555" s="18" t="n">
        <v>0</v>
      </c>
      <c r="G555" s="18" t="n">
        <v>0</v>
      </c>
      <c r="H555" s="18" t="n">
        <v>0.016667</v>
      </c>
      <c r="I555" s="18" t="n">
        <v>0.021667</v>
      </c>
      <c r="J555" s="19" t="n">
        <v>0</v>
      </c>
      <c r="K555" s="17" t="n">
        <v>0.0175</v>
      </c>
      <c r="L555" s="18" t="n">
        <v>0.005</v>
      </c>
      <c r="M555" s="18" t="n">
        <v>0.04</v>
      </c>
      <c r="N555" s="18" t="n">
        <v>0</v>
      </c>
      <c r="O555" s="18" t="n">
        <v>0</v>
      </c>
      <c r="P555" s="18" t="n">
        <v>0.1</v>
      </c>
      <c r="Q555" s="18" t="n">
        <v>0.065</v>
      </c>
      <c r="R555" s="19" t="n">
        <v>0</v>
      </c>
      <c r="S555" s="4" t="n">
        <f aca="false">MAX(K555:R555)</f>
        <v>0.1</v>
      </c>
      <c r="T555" s="20" t="n">
        <v>0.394</v>
      </c>
    </row>
    <row r="556" customFormat="false" ht="12.75" hidden="false" customHeight="false" outlineLevel="0" collapsed="false">
      <c r="A556" s="1" t="n">
        <v>609589</v>
      </c>
      <c r="B556" s="1" t="s">
        <v>46</v>
      </c>
      <c r="C556" s="17" t="n">
        <v>1.306667</v>
      </c>
      <c r="D556" s="18" t="n">
        <v>1.016667</v>
      </c>
      <c r="E556" s="18" t="n">
        <v>1.805</v>
      </c>
      <c r="F556" s="18" t="n">
        <v>2.853333</v>
      </c>
      <c r="G556" s="18" t="n">
        <v>2.46</v>
      </c>
      <c r="H556" s="18" t="n">
        <v>0.598333</v>
      </c>
      <c r="I556" s="18" t="n">
        <v>1.788333</v>
      </c>
      <c r="J556" s="19" t="n">
        <v>2.927778</v>
      </c>
      <c r="K556" s="17" t="n">
        <v>0.088551</v>
      </c>
      <c r="L556" s="18" t="n">
        <v>0.068898</v>
      </c>
      <c r="M556" s="18" t="n">
        <v>0.122322</v>
      </c>
      <c r="N556" s="18" t="n">
        <v>0.17403</v>
      </c>
      <c r="O556" s="18" t="n">
        <v>0.166711</v>
      </c>
      <c r="P556" s="18" t="n">
        <v>0.040548</v>
      </c>
      <c r="Q556" s="18" t="n">
        <v>0.109073</v>
      </c>
      <c r="R556" s="19" t="n">
        <v>0.198411</v>
      </c>
      <c r="S556" s="4" t="n">
        <f aca="false">MAX(K556:R556)</f>
        <v>0.198411</v>
      </c>
      <c r="T556" s="20" t="n">
        <v>0.395</v>
      </c>
    </row>
    <row r="557" customFormat="false" ht="12.75" hidden="false" customHeight="false" outlineLevel="0" collapsed="false">
      <c r="A557" s="1" t="n">
        <v>1112190</v>
      </c>
      <c r="B557" s="1" t="s">
        <v>46</v>
      </c>
      <c r="C557" s="17" t="n">
        <v>0.005</v>
      </c>
      <c r="D557" s="18" t="n">
        <v>0.018333</v>
      </c>
      <c r="E557" s="18" t="n">
        <v>0.006667</v>
      </c>
      <c r="F557" s="18" t="n">
        <v>0</v>
      </c>
      <c r="G557" s="18" t="n">
        <v>0.01</v>
      </c>
      <c r="H557" s="18" t="n">
        <v>0.036667</v>
      </c>
      <c r="I557" s="18" t="n">
        <v>0.028333</v>
      </c>
      <c r="J557" s="19" t="n">
        <v>0.027778</v>
      </c>
      <c r="K557" s="17" t="n">
        <v>0.011297</v>
      </c>
      <c r="L557" s="18" t="n">
        <v>0.069038</v>
      </c>
      <c r="M557" s="18" t="n">
        <v>0.020084</v>
      </c>
      <c r="N557" s="18" t="n">
        <v>0</v>
      </c>
      <c r="O557" s="18" t="n">
        <v>0.030126</v>
      </c>
      <c r="P557" s="18" t="n">
        <v>0.138075</v>
      </c>
      <c r="Q557" s="18" t="n">
        <v>0.149372</v>
      </c>
      <c r="R557" s="19" t="n">
        <v>0.13947</v>
      </c>
      <c r="S557" s="4" t="n">
        <f aca="false">MAX(K557:R557)</f>
        <v>0.149372</v>
      </c>
      <c r="T557" s="20" t="n">
        <v>0.395</v>
      </c>
    </row>
    <row r="558" customFormat="false" ht="12.75" hidden="false" customHeight="false" outlineLevel="0" collapsed="false">
      <c r="A558" s="1" t="n">
        <v>269068</v>
      </c>
      <c r="B558" s="1" t="s">
        <v>46</v>
      </c>
      <c r="C558" s="17" t="n">
        <v>0.005</v>
      </c>
      <c r="D558" s="18" t="n">
        <v>0.006667</v>
      </c>
      <c r="E558" s="18" t="n">
        <v>0.005</v>
      </c>
      <c r="F558" s="18" t="n">
        <v>0.001667</v>
      </c>
      <c r="G558" s="18" t="n">
        <v>0.001667</v>
      </c>
      <c r="H558" s="18" t="n">
        <v>0.011667</v>
      </c>
      <c r="I558" s="18" t="n">
        <v>0.003333</v>
      </c>
      <c r="J558" s="19" t="n">
        <v>0.005556</v>
      </c>
      <c r="K558" s="17" t="n">
        <v>0.036986</v>
      </c>
      <c r="L558" s="18" t="n">
        <v>0.049315</v>
      </c>
      <c r="M558" s="18" t="n">
        <v>0.036986</v>
      </c>
      <c r="N558" s="18" t="n">
        <v>0.00411</v>
      </c>
      <c r="O558" s="18" t="n">
        <v>0.00411</v>
      </c>
      <c r="P558" s="18" t="n">
        <v>0.115068</v>
      </c>
      <c r="Q558" s="18" t="n">
        <v>0.016438</v>
      </c>
      <c r="R558" s="19" t="n">
        <v>0.045662</v>
      </c>
      <c r="S558" s="4" t="n">
        <f aca="false">MAX(K558:R558)</f>
        <v>0.115068</v>
      </c>
      <c r="T558" s="20" t="n">
        <v>0.398</v>
      </c>
    </row>
    <row r="559" customFormat="false" ht="12.75" hidden="false" customHeight="false" outlineLevel="0" collapsed="false">
      <c r="A559" s="1" t="n">
        <v>264932</v>
      </c>
      <c r="B559" s="1" t="s">
        <v>46</v>
      </c>
      <c r="C559" s="17" t="n">
        <v>0.006667</v>
      </c>
      <c r="D559" s="18" t="n">
        <v>0.005</v>
      </c>
      <c r="E559" s="18" t="n">
        <v>0.005</v>
      </c>
      <c r="F559" s="18" t="n">
        <v>0.003333</v>
      </c>
      <c r="G559" s="18" t="n">
        <v>0.005</v>
      </c>
      <c r="H559" s="18" t="n">
        <v>0.016667</v>
      </c>
      <c r="I559" s="18" t="n">
        <v>0</v>
      </c>
      <c r="J559" s="19" t="n">
        <v>0.003704</v>
      </c>
      <c r="K559" s="17" t="n">
        <v>0.044082</v>
      </c>
      <c r="L559" s="18" t="n">
        <v>0.022041</v>
      </c>
      <c r="M559" s="18" t="n">
        <v>0.022041</v>
      </c>
      <c r="N559" s="18" t="n">
        <v>0.014694</v>
      </c>
      <c r="O559" s="18" t="n">
        <v>0.033061</v>
      </c>
      <c r="P559" s="18" t="n">
        <v>0.110204</v>
      </c>
      <c r="Q559" s="18" t="n">
        <v>0</v>
      </c>
      <c r="R559" s="19" t="n">
        <v>0.018141</v>
      </c>
      <c r="S559" s="4" t="n">
        <f aca="false">MAX(K559:R559)</f>
        <v>0.110204</v>
      </c>
      <c r="T559" s="20" t="n">
        <v>0.407</v>
      </c>
    </row>
    <row r="560" customFormat="false" ht="12.75" hidden="false" customHeight="false" outlineLevel="0" collapsed="false">
      <c r="A560" s="1" t="n">
        <v>161993</v>
      </c>
      <c r="B560" s="1" t="s">
        <v>46</v>
      </c>
      <c r="C560" s="17" t="n">
        <v>0.371667</v>
      </c>
      <c r="D560" s="18" t="n">
        <v>0.026667</v>
      </c>
      <c r="E560" s="18" t="n">
        <v>0.123333</v>
      </c>
      <c r="F560" s="18" t="n">
        <v>0.025</v>
      </c>
      <c r="G560" s="18" t="n">
        <v>0.231667</v>
      </c>
      <c r="H560" s="18" t="n">
        <v>0.208333</v>
      </c>
      <c r="I560" s="18" t="n">
        <v>0.166667</v>
      </c>
      <c r="J560" s="19" t="n">
        <v>0.059259</v>
      </c>
      <c r="K560" s="17" t="n">
        <v>0.183903</v>
      </c>
      <c r="L560" s="18" t="n">
        <v>0.008797</v>
      </c>
      <c r="M560" s="18" t="n">
        <v>0.040684</v>
      </c>
      <c r="N560" s="18" t="n">
        <v>0.004123</v>
      </c>
      <c r="O560" s="18" t="n">
        <v>0.11463</v>
      </c>
      <c r="P560" s="18" t="n">
        <v>0.103085</v>
      </c>
      <c r="Q560" s="18" t="n">
        <v>0.096213</v>
      </c>
      <c r="R560" s="19" t="n">
        <v>0.01629</v>
      </c>
      <c r="S560" s="4" t="n">
        <f aca="false">MAX(K560:R560)</f>
        <v>0.183903</v>
      </c>
      <c r="T560" s="20" t="n">
        <v>0.409</v>
      </c>
    </row>
    <row r="561" customFormat="false" ht="12.75" hidden="false" customHeight="false" outlineLevel="0" collapsed="false">
      <c r="A561" s="1" t="n">
        <v>173417</v>
      </c>
      <c r="B561" s="1" t="s">
        <v>46</v>
      </c>
      <c r="C561" s="17" t="n">
        <v>0.015</v>
      </c>
      <c r="D561" s="18" t="n">
        <v>1.005</v>
      </c>
      <c r="E561" s="18" t="n">
        <v>0.743333</v>
      </c>
      <c r="F561" s="18" t="n">
        <v>6.523333</v>
      </c>
      <c r="G561" s="18" t="n">
        <v>0.033333</v>
      </c>
      <c r="H561" s="18" t="n">
        <v>0.093333</v>
      </c>
      <c r="I561" s="18" t="n">
        <v>0.033333</v>
      </c>
      <c r="J561" s="19" t="n">
        <v>5.146296</v>
      </c>
      <c r="K561" s="17" t="n">
        <v>0.00011</v>
      </c>
      <c r="L561" s="18" t="n">
        <v>0.036968</v>
      </c>
      <c r="M561" s="18" t="n">
        <v>0.032811</v>
      </c>
      <c r="N561" s="18" t="n">
        <v>0.191962</v>
      </c>
      <c r="O561" s="18" t="n">
        <v>0.001226</v>
      </c>
      <c r="P561" s="18" t="n">
        <v>0.003433</v>
      </c>
      <c r="Q561" s="18" t="n">
        <v>0.001226</v>
      </c>
      <c r="R561" s="19" t="n">
        <v>0.210333</v>
      </c>
      <c r="S561" s="4" t="n">
        <f aca="false">MAX(K561:R561)</f>
        <v>0.210333</v>
      </c>
      <c r="T561" s="20" t="n">
        <v>0.409</v>
      </c>
    </row>
    <row r="562" customFormat="false" ht="12.75" hidden="false" customHeight="false" outlineLevel="0" collapsed="false">
      <c r="A562" s="1" t="n">
        <v>183838</v>
      </c>
      <c r="B562" s="1" t="s">
        <v>46</v>
      </c>
      <c r="C562" s="17" t="n">
        <v>0.178333</v>
      </c>
      <c r="D562" s="18" t="n">
        <v>0.241667</v>
      </c>
      <c r="E562" s="18" t="n">
        <v>10.02</v>
      </c>
      <c r="F562" s="18" t="n">
        <v>11.003333</v>
      </c>
      <c r="G562" s="18" t="n">
        <v>0.05</v>
      </c>
      <c r="H562" s="18" t="n">
        <v>0.925</v>
      </c>
      <c r="I562" s="18" t="n">
        <v>9.781667</v>
      </c>
      <c r="J562" s="19" t="n">
        <v>0.337037</v>
      </c>
      <c r="K562" s="17" t="n">
        <v>0.004385</v>
      </c>
      <c r="L562" s="18" t="n">
        <v>0.006685</v>
      </c>
      <c r="M562" s="18" t="n">
        <v>0.246365</v>
      </c>
      <c r="N562" s="18" t="n">
        <v>0.270543</v>
      </c>
      <c r="O562" s="18" t="n">
        <v>0.001229</v>
      </c>
      <c r="P562" s="18" t="n">
        <v>0.028429</v>
      </c>
      <c r="Q562" s="18" t="n">
        <v>0.300632</v>
      </c>
      <c r="R562" s="19" t="n">
        <v>0.008057</v>
      </c>
      <c r="S562" s="4" t="n">
        <f aca="false">MAX(K562:R562)</f>
        <v>0.300632</v>
      </c>
      <c r="T562" s="20" t="n">
        <v>0.41</v>
      </c>
    </row>
    <row r="563" customFormat="false" ht="12.75" hidden="false" customHeight="false" outlineLevel="0" collapsed="false">
      <c r="A563" s="1" t="n">
        <v>2883968</v>
      </c>
      <c r="B563" s="1" t="s">
        <v>46</v>
      </c>
      <c r="C563" s="17" t="n">
        <v>0.941667</v>
      </c>
      <c r="D563" s="18" t="n">
        <v>0.655</v>
      </c>
      <c r="E563" s="18" t="n">
        <v>1.366667</v>
      </c>
      <c r="F563" s="18" t="n">
        <v>1.496667</v>
      </c>
      <c r="G563" s="18" t="n">
        <v>1.881667</v>
      </c>
      <c r="H563" s="18" t="n">
        <v>1.14</v>
      </c>
      <c r="I563" s="18" t="n">
        <v>0.638333</v>
      </c>
      <c r="J563" s="19" t="n">
        <v>2.303704</v>
      </c>
      <c r="K563" s="17" t="n">
        <v>0.090339</v>
      </c>
      <c r="L563" s="18" t="n">
        <v>0.062838</v>
      </c>
      <c r="M563" s="18" t="n">
        <v>0.131111</v>
      </c>
      <c r="N563" s="18" t="n">
        <v>0.143583</v>
      </c>
      <c r="O563" s="18" t="n">
        <v>0.180518</v>
      </c>
      <c r="P563" s="18" t="n">
        <v>0.109366</v>
      </c>
      <c r="Q563" s="18" t="n">
        <v>0.061239</v>
      </c>
      <c r="R563" s="19" t="n">
        <v>0.221006</v>
      </c>
      <c r="S563" s="4" t="n">
        <f aca="false">MAX(K563:R563)</f>
        <v>0.221006</v>
      </c>
      <c r="T563" s="20" t="n">
        <v>0.41</v>
      </c>
    </row>
    <row r="564" customFormat="false" ht="12.75" hidden="false" customHeight="false" outlineLevel="0" collapsed="false">
      <c r="A564" s="1" t="n">
        <v>229452</v>
      </c>
      <c r="B564" s="1" t="s">
        <v>46</v>
      </c>
      <c r="C564" s="17" t="n">
        <v>0.008333</v>
      </c>
      <c r="D564" s="18" t="n">
        <v>0.035</v>
      </c>
      <c r="E564" s="18" t="n">
        <v>0.02</v>
      </c>
      <c r="F564" s="18" t="n">
        <v>0.03</v>
      </c>
      <c r="G564" s="18" t="n">
        <v>0.008333</v>
      </c>
      <c r="H564" s="18" t="n">
        <v>0.035</v>
      </c>
      <c r="I564" s="18" t="n">
        <v>0.033333</v>
      </c>
      <c r="J564" s="19" t="n">
        <v>0.040741</v>
      </c>
      <c r="K564" s="17" t="n">
        <v>0.007909</v>
      </c>
      <c r="L564" s="18" t="n">
        <v>0.132865</v>
      </c>
      <c r="M564" s="18" t="n">
        <v>0.037961</v>
      </c>
      <c r="N564" s="18" t="n">
        <v>0.113884</v>
      </c>
      <c r="O564" s="18" t="n">
        <v>0.007909</v>
      </c>
      <c r="P564" s="18" t="n">
        <v>0.132865</v>
      </c>
      <c r="Q564" s="18" t="n">
        <v>0.079086</v>
      </c>
      <c r="R564" s="19" t="n">
        <v>0.150361</v>
      </c>
      <c r="S564" s="4" t="n">
        <f aca="false">MAX(K564:R564)</f>
        <v>0.150361</v>
      </c>
      <c r="T564" s="20" t="n">
        <v>0.413</v>
      </c>
    </row>
    <row r="565" customFormat="false" ht="12.75" hidden="false" customHeight="false" outlineLevel="0" collapsed="false">
      <c r="A565" s="1" t="n">
        <v>191325</v>
      </c>
      <c r="B565" s="1" t="s">
        <v>46</v>
      </c>
      <c r="C565" s="17" t="n">
        <v>0.011667</v>
      </c>
      <c r="D565" s="18" t="n">
        <v>0.013333</v>
      </c>
      <c r="E565" s="18" t="n">
        <v>0.015</v>
      </c>
      <c r="F565" s="18" t="n">
        <v>0.005</v>
      </c>
      <c r="G565" s="18" t="n">
        <v>0.005</v>
      </c>
      <c r="H565" s="18" t="n">
        <v>0.02</v>
      </c>
      <c r="I565" s="18" t="n">
        <v>0.003333</v>
      </c>
      <c r="J565" s="19" t="n">
        <v>0.003704</v>
      </c>
      <c r="K565" s="17" t="n">
        <v>0.060577</v>
      </c>
      <c r="L565" s="18" t="n">
        <v>0.103846</v>
      </c>
      <c r="M565" s="18" t="n">
        <v>0.077885</v>
      </c>
      <c r="N565" s="18" t="n">
        <v>0.019471</v>
      </c>
      <c r="O565" s="18" t="n">
        <v>0.019471</v>
      </c>
      <c r="P565" s="18" t="n">
        <v>0.129808</v>
      </c>
      <c r="Q565" s="18" t="n">
        <v>0.008654</v>
      </c>
      <c r="R565" s="19" t="n">
        <v>0.010684</v>
      </c>
      <c r="S565" s="4" t="n">
        <f aca="false">MAX(K565:R565)</f>
        <v>0.129808</v>
      </c>
      <c r="T565" s="20" t="n">
        <v>0.416</v>
      </c>
    </row>
    <row r="566" customFormat="false" ht="12.75" hidden="false" customHeight="false" outlineLevel="0" collapsed="false">
      <c r="A566" s="1" t="n">
        <v>185177</v>
      </c>
      <c r="B566" s="1" t="s">
        <v>46</v>
      </c>
      <c r="C566" s="17" t="n">
        <v>0.038333</v>
      </c>
      <c r="D566" s="18" t="n">
        <v>0.058333</v>
      </c>
      <c r="E566" s="18" t="n">
        <v>0.028333</v>
      </c>
      <c r="F566" s="18" t="n">
        <v>0.03</v>
      </c>
      <c r="G566" s="18" t="n">
        <v>0.011667</v>
      </c>
      <c r="H566" s="18" t="n">
        <v>0.105</v>
      </c>
      <c r="I566" s="18" t="n">
        <v>0.071667</v>
      </c>
      <c r="J566" s="19" t="n">
        <v>0.088889</v>
      </c>
      <c r="K566" s="17" t="n">
        <v>0.035476</v>
      </c>
      <c r="L566" s="18" t="n">
        <v>0.080977</v>
      </c>
      <c r="M566" s="18" t="n">
        <v>0.032776</v>
      </c>
      <c r="N566" s="18" t="n">
        <v>0.027763</v>
      </c>
      <c r="O566" s="18" t="n">
        <v>0.010797</v>
      </c>
      <c r="P566" s="18" t="n">
        <v>0.170051</v>
      </c>
      <c r="Q566" s="18" t="n">
        <v>0.116067</v>
      </c>
      <c r="R566" s="19" t="n">
        <v>0.182805</v>
      </c>
      <c r="S566" s="4" t="n">
        <f aca="false">MAX(K566:R566)</f>
        <v>0.182805</v>
      </c>
      <c r="T566" s="20" t="n">
        <v>0.416</v>
      </c>
    </row>
    <row r="567" customFormat="false" ht="12.75" hidden="false" customHeight="false" outlineLevel="0" collapsed="false">
      <c r="A567" s="1" t="n">
        <v>276837</v>
      </c>
      <c r="B567" s="1" t="s">
        <v>46</v>
      </c>
      <c r="C567" s="17" t="n">
        <v>0</v>
      </c>
      <c r="D567" s="18" t="n">
        <v>0.128333</v>
      </c>
      <c r="E567" s="18" t="n">
        <v>0.038333</v>
      </c>
      <c r="F567" s="18" t="n">
        <v>0.175</v>
      </c>
      <c r="G567" s="18" t="n">
        <v>0.001667</v>
      </c>
      <c r="H567" s="18" t="n">
        <v>0.691667</v>
      </c>
      <c r="I567" s="18" t="n">
        <v>0</v>
      </c>
      <c r="J567" s="19" t="n">
        <v>0.403704</v>
      </c>
      <c r="K567" s="17" t="n">
        <v>0</v>
      </c>
      <c r="L567" s="18" t="n">
        <v>0.01784</v>
      </c>
      <c r="M567" s="18" t="n">
        <v>0.002664</v>
      </c>
      <c r="N567" s="18" t="n">
        <v>0.048655</v>
      </c>
      <c r="O567" s="18" t="n">
        <v>0.000116</v>
      </c>
      <c r="P567" s="18" t="n">
        <v>0.096151</v>
      </c>
      <c r="Q567" s="18" t="n">
        <v>0</v>
      </c>
      <c r="R567" s="19" t="n">
        <v>0.15589</v>
      </c>
      <c r="S567" s="4" t="n">
        <f aca="false">MAX(K567:R567)</f>
        <v>0.15589</v>
      </c>
      <c r="T567" s="20" t="n">
        <v>0.417</v>
      </c>
    </row>
    <row r="568" customFormat="false" ht="12.75" hidden="false" customHeight="false" outlineLevel="0" collapsed="false">
      <c r="A568" s="1" t="n">
        <v>193756</v>
      </c>
      <c r="B568" s="1" t="s">
        <v>46</v>
      </c>
      <c r="C568" s="17" t="n">
        <v>0.018333</v>
      </c>
      <c r="D568" s="18" t="n">
        <v>0.276667</v>
      </c>
      <c r="E568" s="18" t="n">
        <v>0.341667</v>
      </c>
      <c r="F568" s="18" t="n">
        <v>0.02</v>
      </c>
      <c r="G568" s="18" t="n">
        <v>0.06</v>
      </c>
      <c r="H568" s="18" t="n">
        <v>0.381667</v>
      </c>
      <c r="I568" s="18" t="n">
        <v>0.286667</v>
      </c>
      <c r="J568" s="19" t="n">
        <v>0.062963</v>
      </c>
      <c r="K568" s="17" t="n">
        <v>0.011395</v>
      </c>
      <c r="L568" s="18" t="n">
        <v>0.114644</v>
      </c>
      <c r="M568" s="18" t="n">
        <v>0.212367</v>
      </c>
      <c r="N568" s="18" t="n">
        <v>0.009669</v>
      </c>
      <c r="O568" s="18" t="n">
        <v>0.024863</v>
      </c>
      <c r="P568" s="18" t="n">
        <v>0.210871</v>
      </c>
      <c r="Q568" s="18" t="n">
        <v>0.158383</v>
      </c>
      <c r="R568" s="19" t="n">
        <v>0.009663</v>
      </c>
      <c r="S568" s="4" t="n">
        <f aca="false">MAX(K568:R568)</f>
        <v>0.212367</v>
      </c>
      <c r="T568" s="20" t="n">
        <v>0.422</v>
      </c>
    </row>
    <row r="569" customFormat="false" ht="12.75" hidden="false" customHeight="false" outlineLevel="0" collapsed="false">
      <c r="A569" s="1" t="n">
        <v>277813</v>
      </c>
      <c r="B569" s="1" t="s">
        <v>46</v>
      </c>
      <c r="C569" s="17" t="n">
        <v>0.003333</v>
      </c>
      <c r="D569" s="18" t="n">
        <v>0.018333</v>
      </c>
      <c r="E569" s="18" t="n">
        <v>0.008333</v>
      </c>
      <c r="F569" s="18" t="n">
        <v>0.001667</v>
      </c>
      <c r="G569" s="18" t="n">
        <v>0.011667</v>
      </c>
      <c r="H569" s="18" t="n">
        <v>0.008333</v>
      </c>
      <c r="I569" s="18" t="n">
        <v>0.015</v>
      </c>
      <c r="J569" s="19" t="n">
        <v>0.001852</v>
      </c>
      <c r="K569" s="17" t="n">
        <v>0.00973</v>
      </c>
      <c r="L569" s="18" t="n">
        <v>0.107027</v>
      </c>
      <c r="M569" s="18" t="n">
        <v>0.024324</v>
      </c>
      <c r="N569" s="18" t="n">
        <v>0.002432</v>
      </c>
      <c r="O569" s="18" t="n">
        <v>0.051081</v>
      </c>
      <c r="P569" s="18" t="n">
        <v>0.036486</v>
      </c>
      <c r="Q569" s="18" t="n">
        <v>0.109459</v>
      </c>
      <c r="R569" s="19" t="n">
        <v>0.003003</v>
      </c>
      <c r="S569" s="4" t="n">
        <f aca="false">MAX(K569:R569)</f>
        <v>0.109459</v>
      </c>
      <c r="T569" s="20" t="n">
        <v>0.43</v>
      </c>
    </row>
    <row r="570" customFormat="false" ht="12.75" hidden="false" customHeight="false" outlineLevel="0" collapsed="false">
      <c r="A570" s="1" t="n">
        <v>308734</v>
      </c>
      <c r="B570" s="1" t="s">
        <v>46</v>
      </c>
      <c r="C570" s="17" t="n">
        <v>0.65</v>
      </c>
      <c r="D570" s="18" t="n">
        <v>0.096667</v>
      </c>
      <c r="E570" s="18" t="n">
        <v>0.328333</v>
      </c>
      <c r="F570" s="18" t="n">
        <v>0.611667</v>
      </c>
      <c r="G570" s="18" t="n">
        <v>0.678333</v>
      </c>
      <c r="H570" s="18" t="n">
        <v>0.346667</v>
      </c>
      <c r="I570" s="18" t="n">
        <v>0.206667</v>
      </c>
      <c r="J570" s="19" t="n">
        <v>0.442593</v>
      </c>
      <c r="K570" s="17" t="n">
        <v>0.193399</v>
      </c>
      <c r="L570" s="18" t="n">
        <v>0.028762</v>
      </c>
      <c r="M570" s="18" t="n">
        <v>0.097691</v>
      </c>
      <c r="N570" s="18" t="n">
        <v>0.181993</v>
      </c>
      <c r="O570" s="18" t="n">
        <v>0.201829</v>
      </c>
      <c r="P570" s="18" t="n">
        <v>0.103146</v>
      </c>
      <c r="Q570" s="18" t="n">
        <v>0.061491</v>
      </c>
      <c r="R570" s="19" t="n">
        <v>0.102424</v>
      </c>
      <c r="S570" s="4" t="n">
        <f aca="false">MAX(K570:R570)</f>
        <v>0.201829</v>
      </c>
      <c r="T570" s="20" t="n">
        <v>0.432</v>
      </c>
    </row>
    <row r="571" customFormat="false" ht="12.75" hidden="false" customHeight="false" outlineLevel="0" collapsed="false">
      <c r="A571" s="1" t="n">
        <v>278440</v>
      </c>
      <c r="B571" s="1" t="s">
        <v>46</v>
      </c>
      <c r="C571" s="17" t="n">
        <v>0.01</v>
      </c>
      <c r="D571" s="18" t="n">
        <v>0.003333</v>
      </c>
      <c r="E571" s="18" t="n">
        <v>0.005</v>
      </c>
      <c r="F571" s="18" t="n">
        <v>0.041667</v>
      </c>
      <c r="G571" s="18" t="n">
        <v>0.021667</v>
      </c>
      <c r="H571" s="18" t="n">
        <v>0.001667</v>
      </c>
      <c r="I571" s="18" t="n">
        <v>0.001667</v>
      </c>
      <c r="J571" s="19" t="n">
        <v>0.035185</v>
      </c>
      <c r="K571" s="17" t="n">
        <v>0.016641</v>
      </c>
      <c r="L571" s="18" t="n">
        <v>0.005547</v>
      </c>
      <c r="M571" s="18" t="n">
        <v>0.00416</v>
      </c>
      <c r="N571" s="18" t="n">
        <v>0.138675</v>
      </c>
      <c r="O571" s="18" t="n">
        <v>0.090139</v>
      </c>
      <c r="P571" s="18" t="n">
        <v>0.001387</v>
      </c>
      <c r="Q571" s="18" t="n">
        <v>0.001387</v>
      </c>
      <c r="R571" s="19" t="n">
        <v>0.065057</v>
      </c>
      <c r="S571" s="4" t="n">
        <f aca="false">MAX(K571:R571)</f>
        <v>0.138675</v>
      </c>
      <c r="T571" s="20" t="n">
        <v>0.432</v>
      </c>
    </row>
    <row r="572" customFormat="false" ht="12.75" hidden="false" customHeight="false" outlineLevel="0" collapsed="false">
      <c r="A572" s="1" t="n">
        <v>263366</v>
      </c>
      <c r="B572" s="1" t="s">
        <v>46</v>
      </c>
      <c r="C572" s="17" t="n">
        <v>0.036667</v>
      </c>
      <c r="D572" s="18" t="n">
        <v>0.245</v>
      </c>
      <c r="E572" s="18" t="n">
        <v>1.258333</v>
      </c>
      <c r="F572" s="18" t="n">
        <v>0.726667</v>
      </c>
      <c r="G572" s="18" t="n">
        <v>0.035</v>
      </c>
      <c r="H572" s="18" t="n">
        <v>1.316667</v>
      </c>
      <c r="I572" s="18" t="n">
        <v>0.715</v>
      </c>
      <c r="J572" s="19" t="n">
        <v>0.681481</v>
      </c>
      <c r="K572" s="17" t="n">
        <v>0.003656</v>
      </c>
      <c r="L572" s="18" t="n">
        <v>0.034199</v>
      </c>
      <c r="M572" s="18" t="n">
        <v>0.100369</v>
      </c>
      <c r="N572" s="18" t="n">
        <v>0.130414</v>
      </c>
      <c r="O572" s="18" t="n">
        <v>0.004188</v>
      </c>
      <c r="P572" s="18" t="n">
        <v>0.210044</v>
      </c>
      <c r="Q572" s="18" t="n">
        <v>0.085547</v>
      </c>
      <c r="R572" s="19" t="n">
        <v>0.105695</v>
      </c>
      <c r="S572" s="4" t="n">
        <f aca="false">MAX(K572:R572)</f>
        <v>0.210044</v>
      </c>
      <c r="T572" s="20" t="n">
        <v>0.433</v>
      </c>
    </row>
    <row r="573" customFormat="false" ht="12.75" hidden="false" customHeight="false" outlineLevel="0" collapsed="false">
      <c r="A573" s="1" t="n">
        <v>309873</v>
      </c>
      <c r="B573" s="1" t="s">
        <v>46</v>
      </c>
      <c r="C573" s="17" t="n">
        <v>0.2</v>
      </c>
      <c r="D573" s="18" t="n">
        <v>0.001667</v>
      </c>
      <c r="E573" s="18" t="n">
        <v>0.013333</v>
      </c>
      <c r="F573" s="18" t="n">
        <v>0.003333</v>
      </c>
      <c r="G573" s="18" t="n">
        <v>0.058333</v>
      </c>
      <c r="H573" s="18" t="n">
        <v>0</v>
      </c>
      <c r="I573" s="18" t="n">
        <v>0.008333</v>
      </c>
      <c r="J573" s="19" t="n">
        <v>0.014815</v>
      </c>
      <c r="K573" s="17" t="n">
        <v>0.133416</v>
      </c>
      <c r="L573" s="18" t="n">
        <v>0.000556</v>
      </c>
      <c r="M573" s="18" t="n">
        <v>0.008894</v>
      </c>
      <c r="N573" s="18" t="n">
        <v>0.002224</v>
      </c>
      <c r="O573" s="18" t="n">
        <v>0.058369</v>
      </c>
      <c r="P573" s="18" t="n">
        <v>0</v>
      </c>
      <c r="Q573" s="18" t="n">
        <v>0.008338</v>
      </c>
      <c r="R573" s="19" t="n">
        <v>0.016471</v>
      </c>
      <c r="S573" s="4" t="n">
        <f aca="false">MAX(K573:R573)</f>
        <v>0.133416</v>
      </c>
      <c r="T573" s="20" t="n">
        <v>0.435</v>
      </c>
    </row>
    <row r="574" customFormat="false" ht="12.75" hidden="false" customHeight="false" outlineLevel="0" collapsed="false">
      <c r="A574" s="1" t="n">
        <v>918313</v>
      </c>
      <c r="B574" s="1" t="s">
        <v>46</v>
      </c>
      <c r="C574" s="17" t="n">
        <v>0.238333</v>
      </c>
      <c r="D574" s="18" t="n">
        <v>0.36</v>
      </c>
      <c r="E574" s="18" t="n">
        <v>0.06</v>
      </c>
      <c r="F574" s="18" t="n">
        <v>0.525</v>
      </c>
      <c r="G574" s="18" t="n">
        <v>0.426667</v>
      </c>
      <c r="H574" s="18" t="n">
        <v>0.165</v>
      </c>
      <c r="I574" s="18" t="n">
        <v>0.533333</v>
      </c>
      <c r="J574" s="19" t="n">
        <v>0.135185</v>
      </c>
      <c r="K574" s="17" t="n">
        <v>0.068276</v>
      </c>
      <c r="L574" s="18" t="n">
        <v>0.044199</v>
      </c>
      <c r="M574" s="18" t="n">
        <v>0.009822</v>
      </c>
      <c r="N574" s="18" t="n">
        <v>0.193369</v>
      </c>
      <c r="O574" s="18" t="n">
        <v>0.15715</v>
      </c>
      <c r="P574" s="18" t="n">
        <v>0.047268</v>
      </c>
      <c r="Q574" s="18" t="n">
        <v>0.174612</v>
      </c>
      <c r="R574" s="19" t="n">
        <v>0.030736</v>
      </c>
      <c r="S574" s="4" t="n">
        <f aca="false">MAX(K574:R574)</f>
        <v>0.193369</v>
      </c>
      <c r="T574" s="20" t="n">
        <v>0.438</v>
      </c>
    </row>
    <row r="575" customFormat="false" ht="12.75" hidden="false" customHeight="false" outlineLevel="0" collapsed="false">
      <c r="A575" s="1" t="n">
        <v>300618</v>
      </c>
      <c r="B575" s="1" t="s">
        <v>46</v>
      </c>
      <c r="C575" s="17" t="n">
        <v>0.003333</v>
      </c>
      <c r="D575" s="18" t="n">
        <v>0.066667</v>
      </c>
      <c r="E575" s="18" t="n">
        <v>0.048333</v>
      </c>
      <c r="F575" s="18" t="n">
        <v>0.046667</v>
      </c>
      <c r="G575" s="18" t="n">
        <v>0.003333</v>
      </c>
      <c r="H575" s="18" t="n">
        <v>0.066667</v>
      </c>
      <c r="I575" s="18" t="n">
        <v>0.035</v>
      </c>
      <c r="J575" s="19" t="n">
        <v>0.016667</v>
      </c>
      <c r="K575" s="17" t="n">
        <v>0.001163</v>
      </c>
      <c r="L575" s="18" t="n">
        <v>0.116279</v>
      </c>
      <c r="M575" s="18" t="n">
        <v>0.084302</v>
      </c>
      <c r="N575" s="18" t="n">
        <v>0.048837</v>
      </c>
      <c r="O575" s="18" t="n">
        <v>0.002326</v>
      </c>
      <c r="P575" s="18" t="n">
        <v>0.139535</v>
      </c>
      <c r="Q575" s="18" t="n">
        <v>0.073256</v>
      </c>
      <c r="R575" s="19" t="n">
        <v>0.01938</v>
      </c>
      <c r="S575" s="4" t="n">
        <f aca="false">MAX(K575:R575)</f>
        <v>0.139535</v>
      </c>
      <c r="T575" s="20" t="n">
        <v>0.441</v>
      </c>
    </row>
    <row r="576" customFormat="false" ht="12.75" hidden="false" customHeight="false" outlineLevel="0" collapsed="false">
      <c r="A576" s="1" t="n">
        <v>259846</v>
      </c>
      <c r="B576" s="1" t="s">
        <v>46</v>
      </c>
      <c r="C576" s="17" t="n">
        <v>0.03</v>
      </c>
      <c r="D576" s="18" t="n">
        <v>0.15</v>
      </c>
      <c r="E576" s="18" t="n">
        <v>0.033333</v>
      </c>
      <c r="F576" s="18" t="n">
        <v>0.105</v>
      </c>
      <c r="G576" s="18" t="n">
        <v>0.048333</v>
      </c>
      <c r="H576" s="18" t="n">
        <v>0.15</v>
      </c>
      <c r="I576" s="18" t="n">
        <v>0.035</v>
      </c>
      <c r="J576" s="19" t="n">
        <v>0.192593</v>
      </c>
      <c r="K576" s="17" t="n">
        <v>0.012093</v>
      </c>
      <c r="L576" s="18" t="n">
        <v>0.161234</v>
      </c>
      <c r="M576" s="18" t="n">
        <v>0.013436</v>
      </c>
      <c r="N576" s="18" t="n">
        <v>0.098756</v>
      </c>
      <c r="O576" s="18" t="n">
        <v>0.012988</v>
      </c>
      <c r="P576" s="18" t="n">
        <v>0.100771</v>
      </c>
      <c r="Q576" s="18" t="n">
        <v>0.018811</v>
      </c>
      <c r="R576" s="19" t="n">
        <v>0.172514</v>
      </c>
      <c r="S576" s="4" t="n">
        <f aca="false">MAX(K576:R576)</f>
        <v>0.172514</v>
      </c>
      <c r="T576" s="20" t="n">
        <v>0.442</v>
      </c>
    </row>
    <row r="577" customFormat="false" ht="12.75" hidden="false" customHeight="false" outlineLevel="0" collapsed="false">
      <c r="A577" s="1" t="n">
        <v>665703</v>
      </c>
      <c r="B577" s="1" t="s">
        <v>46</v>
      </c>
      <c r="C577" s="17" t="n">
        <v>1.255</v>
      </c>
      <c r="D577" s="18" t="n">
        <v>1.506667</v>
      </c>
      <c r="E577" s="18" t="n">
        <v>1.116667</v>
      </c>
      <c r="F577" s="18" t="n">
        <v>1.013333</v>
      </c>
      <c r="G577" s="18" t="n">
        <v>1.288333</v>
      </c>
      <c r="H577" s="18" t="n">
        <v>0.763333</v>
      </c>
      <c r="I577" s="18" t="n">
        <v>0.593333</v>
      </c>
      <c r="J577" s="19" t="n">
        <v>1.198148</v>
      </c>
      <c r="K577" s="17" t="n">
        <v>0.143678</v>
      </c>
      <c r="L577" s="18" t="n">
        <v>0.17249</v>
      </c>
      <c r="M577" s="18" t="n">
        <v>0.127841</v>
      </c>
      <c r="N577" s="18" t="n">
        <v>0.116011</v>
      </c>
      <c r="O577" s="18" t="n">
        <v>0.147494</v>
      </c>
      <c r="P577" s="18" t="n">
        <v>0.08739</v>
      </c>
      <c r="Q577" s="18" t="n">
        <v>0.067927</v>
      </c>
      <c r="R577" s="19" t="n">
        <v>0.137169</v>
      </c>
      <c r="S577" s="4" t="n">
        <f aca="false">MAX(K577:R577)</f>
        <v>0.17249</v>
      </c>
      <c r="T577" s="20" t="n">
        <v>0.443</v>
      </c>
    </row>
    <row r="578" customFormat="false" ht="12.75" hidden="false" customHeight="false" outlineLevel="0" collapsed="false">
      <c r="A578" s="1" t="n">
        <v>275483</v>
      </c>
      <c r="B578" s="1" t="s">
        <v>46</v>
      </c>
      <c r="C578" s="17" t="n">
        <v>0.008333</v>
      </c>
      <c r="D578" s="18" t="n">
        <v>0</v>
      </c>
      <c r="E578" s="18" t="n">
        <v>0.008333</v>
      </c>
      <c r="F578" s="18" t="n">
        <v>0</v>
      </c>
      <c r="G578" s="18" t="n">
        <v>0.016667</v>
      </c>
      <c r="H578" s="18" t="n">
        <v>0.003333</v>
      </c>
      <c r="I578" s="18" t="n">
        <v>0.018333</v>
      </c>
      <c r="J578" s="19" t="n">
        <v>0.009259</v>
      </c>
      <c r="K578" s="17" t="n">
        <v>0.038905</v>
      </c>
      <c r="L578" s="18" t="n">
        <v>0</v>
      </c>
      <c r="M578" s="18" t="n">
        <v>0.038905</v>
      </c>
      <c r="N578" s="18" t="n">
        <v>0</v>
      </c>
      <c r="O578" s="18" t="n">
        <v>0.103746</v>
      </c>
      <c r="P578" s="18" t="n">
        <v>0.010375</v>
      </c>
      <c r="Q578" s="18" t="n">
        <v>0.114121</v>
      </c>
      <c r="R578" s="19" t="n">
        <v>0.03202</v>
      </c>
      <c r="S578" s="4" t="n">
        <f aca="false">MAX(K578:R578)</f>
        <v>0.114121</v>
      </c>
      <c r="T578" s="20" t="n">
        <v>0.443</v>
      </c>
    </row>
    <row r="579" customFormat="false" ht="12.75" hidden="false" customHeight="false" outlineLevel="0" collapsed="false">
      <c r="A579" s="1" t="n">
        <v>289315</v>
      </c>
      <c r="B579" s="1" t="s">
        <v>46</v>
      </c>
      <c r="C579" s="17" t="n">
        <v>0.015</v>
      </c>
      <c r="D579" s="18" t="n">
        <v>0.015</v>
      </c>
      <c r="E579" s="18" t="n">
        <v>0.04</v>
      </c>
      <c r="F579" s="18" t="n">
        <v>0.028333</v>
      </c>
      <c r="G579" s="18" t="n">
        <v>0.026667</v>
      </c>
      <c r="H579" s="18" t="n">
        <v>0.006667</v>
      </c>
      <c r="I579" s="18" t="n">
        <v>0.043333</v>
      </c>
      <c r="J579" s="19" t="n">
        <v>0.066667</v>
      </c>
      <c r="K579" s="17" t="n">
        <v>0.024828</v>
      </c>
      <c r="L579" s="18" t="n">
        <v>0.024828</v>
      </c>
      <c r="M579" s="18" t="n">
        <v>0.082759</v>
      </c>
      <c r="N579" s="18" t="n">
        <v>0.023448</v>
      </c>
      <c r="O579" s="18" t="n">
        <v>0.110345</v>
      </c>
      <c r="P579" s="18" t="n">
        <v>0.008276</v>
      </c>
      <c r="Q579" s="18" t="n">
        <v>0.089655</v>
      </c>
      <c r="R579" s="19" t="n">
        <v>0.153257</v>
      </c>
      <c r="S579" s="4" t="n">
        <f aca="false">MAX(K579:R579)</f>
        <v>0.153257</v>
      </c>
      <c r="T579" s="20" t="n">
        <v>0.444</v>
      </c>
    </row>
    <row r="580" customFormat="false" ht="12.75" hidden="false" customHeight="false" outlineLevel="0" collapsed="false">
      <c r="A580" s="1" t="n">
        <v>408877</v>
      </c>
      <c r="B580" s="1" t="s">
        <v>46</v>
      </c>
      <c r="C580" s="17" t="n">
        <v>0.005</v>
      </c>
      <c r="D580" s="18" t="n">
        <v>0.003333</v>
      </c>
      <c r="E580" s="18" t="n">
        <v>0.003333</v>
      </c>
      <c r="F580" s="18" t="n">
        <v>0.01</v>
      </c>
      <c r="G580" s="18" t="n">
        <v>0.006667</v>
      </c>
      <c r="H580" s="18" t="n">
        <v>0.011667</v>
      </c>
      <c r="I580" s="18" t="n">
        <v>0.006667</v>
      </c>
      <c r="J580" s="19" t="n">
        <v>0.011111</v>
      </c>
      <c r="K580" s="17" t="n">
        <v>0.017308</v>
      </c>
      <c r="L580" s="18" t="n">
        <v>0.011538</v>
      </c>
      <c r="M580" s="18" t="n">
        <v>0.011538</v>
      </c>
      <c r="N580" s="18" t="n">
        <v>0.017308</v>
      </c>
      <c r="O580" s="18" t="n">
        <v>0.046154</v>
      </c>
      <c r="P580" s="18" t="n">
        <v>0.121154</v>
      </c>
      <c r="Q580" s="18" t="n">
        <v>0.034615</v>
      </c>
      <c r="R580" s="19" t="n">
        <v>0.064103</v>
      </c>
      <c r="S580" s="4" t="n">
        <f aca="false">MAX(K580:R580)</f>
        <v>0.121154</v>
      </c>
      <c r="T580" s="20" t="n">
        <v>0.447</v>
      </c>
    </row>
    <row r="581" customFormat="false" ht="12.75" hidden="false" customHeight="false" outlineLevel="0" collapsed="false">
      <c r="A581" s="1" t="n">
        <v>183211</v>
      </c>
      <c r="B581" s="1" t="s">
        <v>46</v>
      </c>
      <c r="C581" s="17" t="n">
        <v>0.006667</v>
      </c>
      <c r="D581" s="18" t="n">
        <v>0.038333</v>
      </c>
      <c r="E581" s="18" t="n">
        <v>0.078333</v>
      </c>
      <c r="F581" s="18" t="n">
        <v>0</v>
      </c>
      <c r="G581" s="18" t="n">
        <v>0.018333</v>
      </c>
      <c r="H581" s="18" t="n">
        <v>0.081667</v>
      </c>
      <c r="I581" s="18" t="n">
        <v>0.191667</v>
      </c>
      <c r="J581" s="19" t="n">
        <v>0.011111</v>
      </c>
      <c r="K581" s="17" t="n">
        <v>0.003129</v>
      </c>
      <c r="L581" s="18" t="n">
        <v>0.035984</v>
      </c>
      <c r="M581" s="18" t="n">
        <v>0.05515</v>
      </c>
      <c r="N581" s="18" t="n">
        <v>0</v>
      </c>
      <c r="O581" s="18" t="n">
        <v>0.012907</v>
      </c>
      <c r="P581" s="18" t="n">
        <v>0.134159</v>
      </c>
      <c r="Q581" s="18" t="n">
        <v>0.179922</v>
      </c>
      <c r="R581" s="19" t="n">
        <v>0.005795</v>
      </c>
      <c r="S581" s="4" t="n">
        <f aca="false">MAX(K581:R581)</f>
        <v>0.179922</v>
      </c>
      <c r="T581" s="20" t="n">
        <v>0.45</v>
      </c>
    </row>
    <row r="582" customFormat="false" ht="12.75" hidden="false" customHeight="false" outlineLevel="0" collapsed="false">
      <c r="A582" s="1" t="n">
        <v>732285</v>
      </c>
      <c r="B582" s="1" t="s">
        <v>46</v>
      </c>
      <c r="C582" s="17" t="n">
        <v>0.026667</v>
      </c>
      <c r="D582" s="18" t="n">
        <v>0.063333</v>
      </c>
      <c r="E582" s="18" t="n">
        <v>0.265</v>
      </c>
      <c r="F582" s="18" t="n">
        <v>0.108333</v>
      </c>
      <c r="G582" s="18" t="n">
        <v>0</v>
      </c>
      <c r="H582" s="18" t="n">
        <v>0.085</v>
      </c>
      <c r="I582" s="18" t="n">
        <v>0.001667</v>
      </c>
      <c r="J582" s="19" t="n">
        <v>0.051852</v>
      </c>
      <c r="K582" s="17" t="n">
        <v>0.008862</v>
      </c>
      <c r="L582" s="18" t="n">
        <v>0.042092</v>
      </c>
      <c r="M582" s="18" t="n">
        <v>0.132092</v>
      </c>
      <c r="N582" s="18" t="n">
        <v>0.054</v>
      </c>
      <c r="O582" s="18" t="n">
        <v>0</v>
      </c>
      <c r="P582" s="18" t="n">
        <v>0.042369</v>
      </c>
      <c r="Q582" s="18" t="n">
        <v>0.000277</v>
      </c>
      <c r="R582" s="19" t="n">
        <v>0.047863</v>
      </c>
      <c r="S582" s="4" t="n">
        <f aca="false">MAX(K582:R582)</f>
        <v>0.132092</v>
      </c>
      <c r="T582" s="20" t="n">
        <v>0.456</v>
      </c>
    </row>
    <row r="583" customFormat="false" ht="12.75" hidden="false" customHeight="false" outlineLevel="0" collapsed="false">
      <c r="A583" s="1" t="n">
        <v>263102</v>
      </c>
      <c r="B583" s="1" t="s">
        <v>46</v>
      </c>
      <c r="C583" s="17" t="n">
        <v>0.005</v>
      </c>
      <c r="D583" s="18" t="n">
        <v>0</v>
      </c>
      <c r="E583" s="18" t="n">
        <v>0.006667</v>
      </c>
      <c r="F583" s="18" t="n">
        <v>0.003333</v>
      </c>
      <c r="G583" s="18" t="n">
        <v>0.003333</v>
      </c>
      <c r="H583" s="18" t="n">
        <v>0.008333</v>
      </c>
      <c r="I583" s="18" t="n">
        <v>0.016667</v>
      </c>
      <c r="J583" s="19" t="n">
        <v>0.001852</v>
      </c>
      <c r="K583" s="17" t="n">
        <v>0.022131</v>
      </c>
      <c r="L583" s="18" t="n">
        <v>0</v>
      </c>
      <c r="M583" s="18" t="n">
        <v>0.044262</v>
      </c>
      <c r="N583" s="18" t="n">
        <v>0.014754</v>
      </c>
      <c r="O583" s="18" t="n">
        <v>0.014754</v>
      </c>
      <c r="P583" s="18" t="n">
        <v>0.036885</v>
      </c>
      <c r="Q583" s="18" t="n">
        <v>0.110656</v>
      </c>
      <c r="R583" s="19" t="n">
        <v>0.004554</v>
      </c>
      <c r="S583" s="4" t="n">
        <f aca="false">MAX(K583:R583)</f>
        <v>0.110656</v>
      </c>
      <c r="T583" s="20" t="n">
        <v>0.462</v>
      </c>
    </row>
    <row r="584" customFormat="false" ht="12.75" hidden="false" customHeight="false" outlineLevel="0" collapsed="false">
      <c r="A584" s="1" t="n">
        <v>264660</v>
      </c>
      <c r="B584" s="1" t="s">
        <v>46</v>
      </c>
      <c r="C584" s="17" t="n">
        <v>0.105</v>
      </c>
      <c r="D584" s="18" t="n">
        <v>0.065</v>
      </c>
      <c r="E584" s="18" t="n">
        <v>0.01</v>
      </c>
      <c r="F584" s="18" t="n">
        <v>0.005</v>
      </c>
      <c r="G584" s="18" t="n">
        <v>0.08</v>
      </c>
      <c r="H584" s="18" t="n">
        <v>0.106667</v>
      </c>
      <c r="I584" s="18" t="n">
        <v>0.003333</v>
      </c>
      <c r="J584" s="19" t="n">
        <v>0.016667</v>
      </c>
      <c r="K584" s="17" t="n">
        <v>0.134043</v>
      </c>
      <c r="L584" s="18" t="n">
        <v>0.132766</v>
      </c>
      <c r="M584" s="18" t="n">
        <v>0.005106</v>
      </c>
      <c r="N584" s="18" t="n">
        <v>0.00383</v>
      </c>
      <c r="O584" s="18" t="n">
        <v>0.102128</v>
      </c>
      <c r="P584" s="18" t="n">
        <v>0.108936</v>
      </c>
      <c r="Q584" s="18" t="n">
        <v>0.001702</v>
      </c>
      <c r="R584" s="19" t="n">
        <v>0.009456</v>
      </c>
      <c r="S584" s="4" t="n">
        <f aca="false">MAX(K584:R584)</f>
        <v>0.134043</v>
      </c>
      <c r="T584" s="20" t="n">
        <v>0.462</v>
      </c>
    </row>
    <row r="585" customFormat="false" ht="12.75" hidden="false" customHeight="false" outlineLevel="0" collapsed="false">
      <c r="A585" s="1" t="n">
        <v>268220</v>
      </c>
      <c r="B585" s="1" t="s">
        <v>46</v>
      </c>
      <c r="C585" s="17" t="n">
        <v>2.205</v>
      </c>
      <c r="D585" s="18" t="n">
        <v>9.061667</v>
      </c>
      <c r="E585" s="18" t="n">
        <v>3.5</v>
      </c>
      <c r="F585" s="18" t="n">
        <v>1.57</v>
      </c>
      <c r="G585" s="18" t="n">
        <v>4.301667</v>
      </c>
      <c r="H585" s="18" t="n">
        <v>6.233333</v>
      </c>
      <c r="I585" s="18" t="n">
        <v>3.11</v>
      </c>
      <c r="J585" s="19" t="n">
        <v>6.333333</v>
      </c>
      <c r="K585" s="17" t="n">
        <v>0.054647</v>
      </c>
      <c r="L585" s="18" t="n">
        <v>0.199624</v>
      </c>
      <c r="M585" s="18" t="n">
        <v>0.077103</v>
      </c>
      <c r="N585" s="18" t="n">
        <v>0.02594</v>
      </c>
      <c r="O585" s="18" t="n">
        <v>0.106609</v>
      </c>
      <c r="P585" s="18" t="n">
        <v>0.171646</v>
      </c>
      <c r="Q585" s="18" t="n">
        <v>0.068512</v>
      </c>
      <c r="R585" s="19" t="n">
        <v>0.096889</v>
      </c>
      <c r="S585" s="4" t="n">
        <f aca="false">MAX(K585:R585)</f>
        <v>0.199624</v>
      </c>
      <c r="T585" s="20" t="n">
        <v>0.466</v>
      </c>
    </row>
    <row r="586" customFormat="false" ht="12.75" hidden="false" customHeight="false" outlineLevel="0" collapsed="false">
      <c r="A586" s="1" t="n">
        <v>395040</v>
      </c>
      <c r="B586" s="1" t="s">
        <v>46</v>
      </c>
      <c r="C586" s="17" t="n">
        <v>0.008333</v>
      </c>
      <c r="D586" s="18" t="n">
        <v>0.011667</v>
      </c>
      <c r="E586" s="18" t="n">
        <v>0.013333</v>
      </c>
      <c r="F586" s="18" t="n">
        <v>0.01</v>
      </c>
      <c r="G586" s="18" t="n">
        <v>0.015</v>
      </c>
      <c r="H586" s="18" t="n">
        <v>0.005</v>
      </c>
      <c r="I586" s="18" t="n">
        <v>0.011667</v>
      </c>
      <c r="J586" s="19" t="n">
        <v>0.005556</v>
      </c>
      <c r="K586" s="17" t="n">
        <v>0.041379</v>
      </c>
      <c r="L586" s="18" t="n">
        <v>0.057931</v>
      </c>
      <c r="M586" s="18" t="n">
        <v>0.09931</v>
      </c>
      <c r="N586" s="18" t="n">
        <v>0.062069</v>
      </c>
      <c r="O586" s="18" t="n">
        <v>0.130345</v>
      </c>
      <c r="P586" s="18" t="n">
        <v>0.012414</v>
      </c>
      <c r="Q586" s="18" t="n">
        <v>0.072414</v>
      </c>
      <c r="R586" s="19" t="n">
        <v>0.022989</v>
      </c>
      <c r="S586" s="4" t="n">
        <f aca="false">MAX(K586:R586)</f>
        <v>0.130345</v>
      </c>
      <c r="T586" s="20" t="n">
        <v>0.47</v>
      </c>
    </row>
    <row r="587" customFormat="false" ht="12.75" hidden="false" customHeight="false" outlineLevel="0" collapsed="false">
      <c r="A587" s="1" t="n">
        <v>194878</v>
      </c>
      <c r="B587" s="1" t="s">
        <v>46</v>
      </c>
      <c r="C587" s="17" t="n">
        <v>0.088333</v>
      </c>
      <c r="D587" s="18" t="n">
        <v>0.133333</v>
      </c>
      <c r="E587" s="18" t="n">
        <v>0.483333</v>
      </c>
      <c r="F587" s="18" t="n">
        <v>0.943333</v>
      </c>
      <c r="G587" s="18" t="n">
        <v>0.083333</v>
      </c>
      <c r="H587" s="18" t="n">
        <v>0.178333</v>
      </c>
      <c r="I587" s="18" t="n">
        <v>0.613333</v>
      </c>
      <c r="J587" s="19" t="n">
        <v>0.053704</v>
      </c>
      <c r="K587" s="17" t="n">
        <v>0.030849</v>
      </c>
      <c r="L587" s="18" t="n">
        <v>0.041391</v>
      </c>
      <c r="M587" s="18" t="n">
        <v>0.112532</v>
      </c>
      <c r="N587" s="18" t="n">
        <v>0.219632</v>
      </c>
      <c r="O587" s="18" t="n">
        <v>0.019402</v>
      </c>
      <c r="P587" s="18" t="n">
        <v>0.062281</v>
      </c>
      <c r="Q587" s="18" t="n">
        <v>0.214199</v>
      </c>
      <c r="R587" s="19" t="n">
        <v>0.011577</v>
      </c>
      <c r="S587" s="4" t="n">
        <f aca="false">MAX(K587:R587)</f>
        <v>0.219632</v>
      </c>
      <c r="T587" s="20" t="n">
        <v>0.478</v>
      </c>
    </row>
    <row r="588" customFormat="false" ht="12.75" hidden="false" customHeight="false" outlineLevel="0" collapsed="false">
      <c r="A588" s="1" t="n">
        <v>271822</v>
      </c>
      <c r="B588" s="1" t="s">
        <v>46</v>
      </c>
      <c r="C588" s="17" t="n">
        <v>0.273333</v>
      </c>
      <c r="D588" s="18" t="n">
        <v>0.196667</v>
      </c>
      <c r="E588" s="18" t="n">
        <v>0.11</v>
      </c>
      <c r="F588" s="18" t="n">
        <v>0.366667</v>
      </c>
      <c r="G588" s="18" t="n">
        <v>0.116667</v>
      </c>
      <c r="H588" s="18" t="n">
        <v>0.138333</v>
      </c>
      <c r="I588" s="18" t="n">
        <v>0.235</v>
      </c>
      <c r="J588" s="19" t="n">
        <v>0.242593</v>
      </c>
      <c r="K588" s="17" t="n">
        <v>0.16277</v>
      </c>
      <c r="L588" s="18" t="n">
        <v>0.105404</v>
      </c>
      <c r="M588" s="18" t="n">
        <v>0.058955</v>
      </c>
      <c r="N588" s="18" t="n">
        <v>0.21835</v>
      </c>
      <c r="O588" s="18" t="n">
        <v>0.069475</v>
      </c>
      <c r="P588" s="18" t="n">
        <v>0.082378</v>
      </c>
      <c r="Q588" s="18" t="n">
        <v>0.139943</v>
      </c>
      <c r="R588" s="19" t="n">
        <v>0.128412</v>
      </c>
      <c r="S588" s="4" t="n">
        <f aca="false">MAX(K588:R588)</f>
        <v>0.21835</v>
      </c>
      <c r="T588" s="20" t="n">
        <v>0.478</v>
      </c>
    </row>
    <row r="589" customFormat="false" ht="12.75" hidden="false" customHeight="false" outlineLevel="0" collapsed="false">
      <c r="A589" s="1" t="n">
        <v>262541</v>
      </c>
      <c r="B589" s="1" t="s">
        <v>46</v>
      </c>
      <c r="C589" s="17" t="n">
        <v>0.006667</v>
      </c>
      <c r="D589" s="18" t="n">
        <v>0.006667</v>
      </c>
      <c r="E589" s="18" t="n">
        <v>0.01</v>
      </c>
      <c r="F589" s="18" t="n">
        <v>0.011667</v>
      </c>
      <c r="G589" s="18" t="n">
        <v>0.003333</v>
      </c>
      <c r="H589" s="18" t="n">
        <v>0.01</v>
      </c>
      <c r="I589" s="18" t="n">
        <v>0.021667</v>
      </c>
      <c r="J589" s="19" t="n">
        <v>0.005556</v>
      </c>
      <c r="K589" s="17" t="n">
        <v>0.026471</v>
      </c>
      <c r="L589" s="18" t="n">
        <v>0.026471</v>
      </c>
      <c r="M589" s="18" t="n">
        <v>0.052941</v>
      </c>
      <c r="N589" s="18" t="n">
        <v>0.077206</v>
      </c>
      <c r="O589" s="18" t="n">
        <v>0.008824</v>
      </c>
      <c r="P589" s="18" t="n">
        <v>0.039706</v>
      </c>
      <c r="Q589" s="18" t="n">
        <v>0.114706</v>
      </c>
      <c r="R589" s="19" t="n">
        <v>0.00817</v>
      </c>
      <c r="S589" s="4" t="n">
        <f aca="false">MAX(K589:R589)</f>
        <v>0.114706</v>
      </c>
      <c r="T589" s="20" t="n">
        <v>0.48</v>
      </c>
    </row>
    <row r="590" customFormat="false" ht="12.75" hidden="false" customHeight="false" outlineLevel="0" collapsed="false">
      <c r="A590" s="1" t="n">
        <v>14035</v>
      </c>
      <c r="B590" s="1" t="s">
        <v>46</v>
      </c>
      <c r="C590" s="17" t="n">
        <v>0.015</v>
      </c>
      <c r="D590" s="18" t="n">
        <v>0.011667</v>
      </c>
      <c r="E590" s="18" t="n">
        <v>0.008333</v>
      </c>
      <c r="F590" s="18" t="n">
        <v>0.025</v>
      </c>
      <c r="G590" s="18" t="n">
        <v>0.005</v>
      </c>
      <c r="H590" s="18" t="n">
        <v>0.005</v>
      </c>
      <c r="I590" s="18" t="n">
        <v>0.016667</v>
      </c>
      <c r="J590" s="19" t="n">
        <v>0.005556</v>
      </c>
      <c r="K590" s="17" t="n">
        <v>0.09759</v>
      </c>
      <c r="L590" s="18" t="n">
        <v>0.050602</v>
      </c>
      <c r="M590" s="18" t="n">
        <v>0.036145</v>
      </c>
      <c r="N590" s="18" t="n">
        <v>0.135542</v>
      </c>
      <c r="O590" s="18" t="n">
        <v>0.010843</v>
      </c>
      <c r="P590" s="18" t="n">
        <v>0.010843</v>
      </c>
      <c r="Q590" s="18" t="n">
        <v>0.126506</v>
      </c>
      <c r="R590" s="19" t="n">
        <v>0.02008</v>
      </c>
      <c r="S590" s="4" t="n">
        <f aca="false">MAX(K590:R590)</f>
        <v>0.135542</v>
      </c>
      <c r="T590" s="20" t="n">
        <v>0.484</v>
      </c>
    </row>
    <row r="591" customFormat="false" ht="12.75" hidden="false" customHeight="false" outlineLevel="0" collapsed="false">
      <c r="A591" s="1" t="n">
        <v>164967</v>
      </c>
      <c r="B591" s="1" t="s">
        <v>46</v>
      </c>
      <c r="C591" s="17" t="n">
        <v>0.006667</v>
      </c>
      <c r="D591" s="18" t="n">
        <v>0.051667</v>
      </c>
      <c r="E591" s="18" t="n">
        <v>0.041667</v>
      </c>
      <c r="F591" s="18" t="n">
        <v>0</v>
      </c>
      <c r="G591" s="18" t="n">
        <v>0.083333</v>
      </c>
      <c r="H591" s="18" t="n">
        <v>0.003333</v>
      </c>
      <c r="I591" s="18" t="n">
        <v>0.016667</v>
      </c>
      <c r="J591" s="19" t="n">
        <v>0</v>
      </c>
      <c r="K591" s="17" t="n">
        <v>0.009836</v>
      </c>
      <c r="L591" s="18" t="n">
        <v>0.127049</v>
      </c>
      <c r="M591" s="18" t="n">
        <v>0.081967</v>
      </c>
      <c r="N591" s="18" t="n">
        <v>0</v>
      </c>
      <c r="O591" s="18" t="n">
        <v>0.122951</v>
      </c>
      <c r="P591" s="18" t="n">
        <v>0.001639</v>
      </c>
      <c r="Q591" s="18" t="n">
        <v>0.008197</v>
      </c>
      <c r="R591" s="19" t="n">
        <v>0</v>
      </c>
      <c r="S591" s="4" t="n">
        <f aca="false">MAX(K591:R591)</f>
        <v>0.127049</v>
      </c>
      <c r="T591" s="20" t="n">
        <v>0.491</v>
      </c>
    </row>
    <row r="592" customFormat="false" ht="12.75" hidden="false" customHeight="false" outlineLevel="0" collapsed="false">
      <c r="A592" s="1" t="n">
        <v>187319</v>
      </c>
      <c r="B592" s="1" t="s">
        <v>46</v>
      </c>
      <c r="C592" s="17" t="n">
        <v>0.001667</v>
      </c>
      <c r="D592" s="18" t="n">
        <v>0.003333</v>
      </c>
      <c r="E592" s="18" t="n">
        <v>0.006667</v>
      </c>
      <c r="F592" s="18" t="n">
        <v>0</v>
      </c>
      <c r="G592" s="18" t="n">
        <v>0.01</v>
      </c>
      <c r="H592" s="18" t="n">
        <v>0.013333</v>
      </c>
      <c r="I592" s="18" t="n">
        <v>0.011667</v>
      </c>
      <c r="J592" s="19" t="n">
        <v>0.012963</v>
      </c>
      <c r="K592" s="17" t="n">
        <v>0.002795</v>
      </c>
      <c r="L592" s="18" t="n">
        <v>0.00559</v>
      </c>
      <c r="M592" s="18" t="n">
        <v>0.04472</v>
      </c>
      <c r="N592" s="18" t="n">
        <v>0</v>
      </c>
      <c r="O592" s="18" t="n">
        <v>0.067081</v>
      </c>
      <c r="P592" s="18" t="n">
        <v>0.111801</v>
      </c>
      <c r="Q592" s="18" t="n">
        <v>0.078261</v>
      </c>
      <c r="R592" s="19" t="n">
        <v>0.072464</v>
      </c>
      <c r="S592" s="4" t="n">
        <f aca="false">MAX(K592:R592)</f>
        <v>0.111801</v>
      </c>
      <c r="T592" s="20" t="n">
        <v>0.492</v>
      </c>
    </row>
    <row r="593" customFormat="false" ht="12.75" hidden="false" customHeight="false" outlineLevel="0" collapsed="false">
      <c r="A593" s="1" t="n">
        <v>190483</v>
      </c>
      <c r="B593" s="1" t="s">
        <v>46</v>
      </c>
      <c r="C593" s="17" t="n">
        <v>0.015</v>
      </c>
      <c r="D593" s="18" t="n">
        <v>0.036667</v>
      </c>
      <c r="E593" s="18" t="n">
        <v>0.026667</v>
      </c>
      <c r="F593" s="18" t="n">
        <v>0.038333</v>
      </c>
      <c r="G593" s="18" t="n">
        <v>0.008333</v>
      </c>
      <c r="H593" s="18" t="n">
        <v>0.053333</v>
      </c>
      <c r="I593" s="18" t="n">
        <v>0.061667</v>
      </c>
      <c r="J593" s="19" t="n">
        <v>0.022222</v>
      </c>
      <c r="K593" s="17" t="n">
        <v>0.028602</v>
      </c>
      <c r="L593" s="18" t="n">
        <v>0.125847</v>
      </c>
      <c r="M593" s="18" t="n">
        <v>0.061017</v>
      </c>
      <c r="N593" s="18" t="n">
        <v>0.087712</v>
      </c>
      <c r="O593" s="18" t="n">
        <v>0.012712</v>
      </c>
      <c r="P593" s="18" t="n">
        <v>0.162712</v>
      </c>
      <c r="Q593" s="18" t="n">
        <v>0.117585</v>
      </c>
      <c r="R593" s="19" t="n">
        <v>0.056497</v>
      </c>
      <c r="S593" s="4" t="n">
        <f aca="false">MAX(K593:R593)</f>
        <v>0.162712</v>
      </c>
      <c r="T593" s="20" t="n">
        <v>0.494</v>
      </c>
    </row>
    <row r="594" customFormat="false" ht="12.75" hidden="false" customHeight="false" outlineLevel="0" collapsed="false">
      <c r="A594" s="1" t="n">
        <v>649107</v>
      </c>
      <c r="B594" s="1" t="s">
        <v>46</v>
      </c>
      <c r="C594" s="17" t="n">
        <v>0.005</v>
      </c>
      <c r="D594" s="18" t="n">
        <v>0.02</v>
      </c>
      <c r="E594" s="18" t="n">
        <v>0.005</v>
      </c>
      <c r="F594" s="18" t="n">
        <v>0.013333</v>
      </c>
      <c r="G594" s="18" t="n">
        <v>0.01</v>
      </c>
      <c r="H594" s="18" t="n">
        <v>0.023333</v>
      </c>
      <c r="I594" s="18" t="n">
        <v>0</v>
      </c>
      <c r="J594" s="19" t="n">
        <v>0.016667</v>
      </c>
      <c r="K594" s="17" t="n">
        <v>0.010714</v>
      </c>
      <c r="L594" s="18" t="n">
        <v>0.107143</v>
      </c>
      <c r="M594" s="18" t="n">
        <v>0.016071</v>
      </c>
      <c r="N594" s="18" t="n">
        <v>0.042857</v>
      </c>
      <c r="O594" s="18" t="n">
        <v>0.042857</v>
      </c>
      <c r="P594" s="18" t="n">
        <v>0.125</v>
      </c>
      <c r="Q594" s="18" t="n">
        <v>0</v>
      </c>
      <c r="R594" s="19" t="n">
        <v>0.079365</v>
      </c>
      <c r="S594" s="4" t="n">
        <f aca="false">MAX(K594:R594)</f>
        <v>0.125</v>
      </c>
      <c r="T594" s="20" t="n">
        <v>0.496</v>
      </c>
    </row>
    <row r="595" customFormat="false" ht="12.75" hidden="false" customHeight="false" outlineLevel="0" collapsed="false">
      <c r="A595" s="1" t="n">
        <v>174353</v>
      </c>
      <c r="B595" s="1" t="s">
        <v>46</v>
      </c>
      <c r="C595" s="17" t="n">
        <v>0.02</v>
      </c>
      <c r="D595" s="18" t="n">
        <v>0.035</v>
      </c>
      <c r="E595" s="18" t="n">
        <v>0.038333</v>
      </c>
      <c r="F595" s="18" t="n">
        <v>0.043333</v>
      </c>
      <c r="G595" s="18" t="n">
        <v>0.035</v>
      </c>
      <c r="H595" s="18" t="n">
        <v>0.01</v>
      </c>
      <c r="I595" s="18" t="n">
        <v>0.016667</v>
      </c>
      <c r="J595" s="19" t="n">
        <v>0.009259</v>
      </c>
      <c r="K595" s="17" t="n">
        <v>0.077074</v>
      </c>
      <c r="L595" s="18" t="n">
        <v>0.05058</v>
      </c>
      <c r="M595" s="18" t="n">
        <v>0.110794</v>
      </c>
      <c r="N595" s="18" t="n">
        <v>0.14612</v>
      </c>
      <c r="O595" s="18" t="n">
        <v>0.10116</v>
      </c>
      <c r="P595" s="18" t="n">
        <v>0.009634</v>
      </c>
      <c r="Q595" s="18" t="n">
        <v>0.008029</v>
      </c>
      <c r="R595" s="19" t="n">
        <v>0.019824</v>
      </c>
      <c r="S595" s="4" t="n">
        <f aca="false">MAX(K595:R595)</f>
        <v>0.14612</v>
      </c>
      <c r="T595" s="20" t="n">
        <v>0.502</v>
      </c>
    </row>
    <row r="596" customFormat="false" ht="12.75" hidden="false" customHeight="false" outlineLevel="0" collapsed="false">
      <c r="A596" s="1" t="n">
        <v>306469</v>
      </c>
      <c r="B596" s="1" t="s">
        <v>46</v>
      </c>
      <c r="C596" s="17" t="n">
        <v>0</v>
      </c>
      <c r="D596" s="18" t="n">
        <v>0.001667</v>
      </c>
      <c r="E596" s="18" t="n">
        <v>0.005</v>
      </c>
      <c r="F596" s="18" t="n">
        <v>0.003333</v>
      </c>
      <c r="G596" s="18" t="n">
        <v>0.02</v>
      </c>
      <c r="H596" s="18" t="n">
        <v>0.008333</v>
      </c>
      <c r="I596" s="18" t="n">
        <v>0.018333</v>
      </c>
      <c r="J596" s="19" t="n">
        <v>0</v>
      </c>
      <c r="K596" s="17" t="n">
        <v>0</v>
      </c>
      <c r="L596" s="18" t="n">
        <v>0.002941</v>
      </c>
      <c r="M596" s="18" t="n">
        <v>0.017647</v>
      </c>
      <c r="N596" s="18" t="n">
        <v>0.011765</v>
      </c>
      <c r="O596" s="18" t="n">
        <v>0.070588</v>
      </c>
      <c r="P596" s="18" t="n">
        <v>0.044118</v>
      </c>
      <c r="Q596" s="18" t="n">
        <v>0.097059</v>
      </c>
      <c r="R596" s="19" t="n">
        <v>0</v>
      </c>
      <c r="S596" s="4" t="n">
        <f aca="false">MAX(K596:R596)</f>
        <v>0.097059</v>
      </c>
      <c r="T596" s="20" t="n">
        <v>0.511</v>
      </c>
    </row>
    <row r="597" customFormat="false" ht="12.75" hidden="false" customHeight="false" outlineLevel="0" collapsed="false">
      <c r="A597" s="1" t="n">
        <v>166869</v>
      </c>
      <c r="B597" s="1" t="s">
        <v>46</v>
      </c>
      <c r="C597" s="17" t="n">
        <v>0.061667</v>
      </c>
      <c r="D597" s="18" t="n">
        <v>0.07</v>
      </c>
      <c r="E597" s="18" t="n">
        <v>0.098333</v>
      </c>
      <c r="F597" s="18" t="n">
        <v>0.081667</v>
      </c>
      <c r="G597" s="18" t="n">
        <v>0.135</v>
      </c>
      <c r="H597" s="18" t="n">
        <v>0.13</v>
      </c>
      <c r="I597" s="18" t="n">
        <v>0.12</v>
      </c>
      <c r="J597" s="19" t="n">
        <v>0.1</v>
      </c>
      <c r="K597" s="17" t="n">
        <v>0.069665</v>
      </c>
      <c r="L597" s="18" t="n">
        <v>0.087866</v>
      </c>
      <c r="M597" s="18" t="n">
        <v>0.111088</v>
      </c>
      <c r="N597" s="18" t="n">
        <v>0.092259</v>
      </c>
      <c r="O597" s="18" t="n">
        <v>0.15251</v>
      </c>
      <c r="P597" s="18" t="n">
        <v>0.16318</v>
      </c>
      <c r="Q597" s="18" t="n">
        <v>0.135565</v>
      </c>
      <c r="R597" s="19" t="n">
        <v>0.111576</v>
      </c>
      <c r="S597" s="4" t="n">
        <f aca="false">MAX(K597:R597)</f>
        <v>0.16318</v>
      </c>
      <c r="T597" s="20" t="n">
        <v>0.513</v>
      </c>
    </row>
    <row r="598" customFormat="false" ht="12.75" hidden="false" customHeight="false" outlineLevel="0" collapsed="false">
      <c r="A598" s="1" t="n">
        <v>562369</v>
      </c>
      <c r="B598" s="1" t="s">
        <v>46</v>
      </c>
      <c r="C598" s="17" t="n">
        <v>0.028333</v>
      </c>
      <c r="D598" s="18" t="n">
        <v>0.058333</v>
      </c>
      <c r="E598" s="18" t="n">
        <v>0</v>
      </c>
      <c r="F598" s="18" t="n">
        <v>0</v>
      </c>
      <c r="G598" s="18" t="n">
        <v>0.031667</v>
      </c>
      <c r="H598" s="18" t="n">
        <v>0</v>
      </c>
      <c r="I598" s="18" t="n">
        <v>0.005</v>
      </c>
      <c r="J598" s="19" t="n">
        <v>0</v>
      </c>
      <c r="K598" s="17" t="n">
        <v>0.045946</v>
      </c>
      <c r="L598" s="18" t="n">
        <v>0.094595</v>
      </c>
      <c r="M598" s="18" t="n">
        <v>0</v>
      </c>
      <c r="N598" s="18" t="n">
        <v>0</v>
      </c>
      <c r="O598" s="18" t="n">
        <v>0.077027</v>
      </c>
      <c r="P598" s="18" t="n">
        <v>0</v>
      </c>
      <c r="Q598" s="18" t="n">
        <v>0.004054</v>
      </c>
      <c r="R598" s="19" t="n">
        <v>0</v>
      </c>
      <c r="S598" s="4" t="n">
        <f aca="false">MAX(K598:R598)</f>
        <v>0.094595</v>
      </c>
      <c r="T598" s="20" t="n">
        <v>0.514</v>
      </c>
    </row>
    <row r="599" customFormat="false" ht="12.75" hidden="false" customHeight="false" outlineLevel="0" collapsed="false">
      <c r="A599" s="1" t="n">
        <v>274115</v>
      </c>
      <c r="B599" s="1" t="s">
        <v>46</v>
      </c>
      <c r="C599" s="17" t="n">
        <v>0.32</v>
      </c>
      <c r="D599" s="18" t="n">
        <v>0.018333</v>
      </c>
      <c r="E599" s="18" t="n">
        <v>0.595</v>
      </c>
      <c r="F599" s="18" t="n">
        <v>0.055</v>
      </c>
      <c r="G599" s="18" t="n">
        <v>0.551667</v>
      </c>
      <c r="H599" s="18" t="n">
        <v>0.318333</v>
      </c>
      <c r="I599" s="18" t="n">
        <v>0.666667</v>
      </c>
      <c r="J599" s="19" t="n">
        <v>0.224074</v>
      </c>
      <c r="K599" s="17" t="n">
        <v>0.104763</v>
      </c>
      <c r="L599" s="18" t="n">
        <v>0.003334</v>
      </c>
      <c r="M599" s="18" t="n">
        <v>0.173149</v>
      </c>
      <c r="N599" s="18" t="n">
        <v>0.016005</v>
      </c>
      <c r="O599" s="18" t="n">
        <v>0.180606</v>
      </c>
      <c r="P599" s="18" t="n">
        <v>0.081058</v>
      </c>
      <c r="Q599" s="18" t="n">
        <v>0.194005</v>
      </c>
      <c r="R599" s="19" t="n">
        <v>0.036226</v>
      </c>
      <c r="S599" s="4" t="n">
        <f aca="false">MAX(K599:R599)</f>
        <v>0.194005</v>
      </c>
      <c r="T599" s="20" t="n">
        <v>0.517</v>
      </c>
    </row>
    <row r="600" customFormat="false" ht="12.75" hidden="false" customHeight="false" outlineLevel="0" collapsed="false">
      <c r="A600" s="1" t="n">
        <v>177748</v>
      </c>
      <c r="B600" s="1" t="s">
        <v>46</v>
      </c>
      <c r="C600" s="17" t="n">
        <v>0.006667</v>
      </c>
      <c r="D600" s="18" t="n">
        <v>0.04</v>
      </c>
      <c r="E600" s="18" t="n">
        <v>0.04</v>
      </c>
      <c r="F600" s="18" t="n">
        <v>0.01</v>
      </c>
      <c r="G600" s="18" t="n">
        <v>0.115</v>
      </c>
      <c r="H600" s="18" t="n">
        <v>0.078333</v>
      </c>
      <c r="I600" s="18" t="n">
        <v>0.096667</v>
      </c>
      <c r="J600" s="19" t="n">
        <v>0</v>
      </c>
      <c r="K600" s="17" t="n">
        <v>0.005172</v>
      </c>
      <c r="L600" s="18" t="n">
        <v>0.02069</v>
      </c>
      <c r="M600" s="18" t="n">
        <v>0.062069</v>
      </c>
      <c r="N600" s="18" t="n">
        <v>0.005172</v>
      </c>
      <c r="O600" s="18" t="n">
        <v>0.118966</v>
      </c>
      <c r="P600" s="18" t="n">
        <v>0.14181</v>
      </c>
      <c r="Q600" s="18" t="n">
        <v>0.125</v>
      </c>
      <c r="R600" s="19" t="n">
        <v>0</v>
      </c>
      <c r="S600" s="4" t="n">
        <f aca="false">MAX(K600:R600)</f>
        <v>0.14181</v>
      </c>
      <c r="T600" s="20" t="n">
        <v>0.517</v>
      </c>
    </row>
    <row r="601" customFormat="false" ht="12.75" hidden="false" customHeight="false" outlineLevel="0" collapsed="false">
      <c r="A601" s="1" t="n">
        <v>830014</v>
      </c>
      <c r="B601" s="1" t="s">
        <v>46</v>
      </c>
      <c r="C601" s="17" t="n">
        <v>1.131667</v>
      </c>
      <c r="D601" s="18" t="n">
        <v>0.928333</v>
      </c>
      <c r="E601" s="18" t="n">
        <v>1.693333</v>
      </c>
      <c r="F601" s="18" t="n">
        <v>0.796667</v>
      </c>
      <c r="G601" s="18" t="n">
        <v>1.273333</v>
      </c>
      <c r="H601" s="18" t="n">
        <v>1.801667</v>
      </c>
      <c r="I601" s="18" t="n">
        <v>1.468333</v>
      </c>
      <c r="J601" s="19" t="n">
        <v>0.916667</v>
      </c>
      <c r="K601" s="17" t="n">
        <v>0.113054</v>
      </c>
      <c r="L601" s="18" t="n">
        <v>0.092741</v>
      </c>
      <c r="M601" s="18" t="n">
        <v>0.169164</v>
      </c>
      <c r="N601" s="18" t="n">
        <v>0.079587</v>
      </c>
      <c r="O601" s="18" t="n">
        <v>0.127206</v>
      </c>
      <c r="P601" s="18" t="n">
        <v>0.179987</v>
      </c>
      <c r="Q601" s="18" t="n">
        <v>0.146687</v>
      </c>
      <c r="R601" s="19" t="n">
        <v>0.091575</v>
      </c>
      <c r="S601" s="4" t="n">
        <f aca="false">MAX(K601:R601)</f>
        <v>0.179987</v>
      </c>
      <c r="T601" s="20" t="n">
        <v>0.523</v>
      </c>
    </row>
    <row r="602" customFormat="false" ht="12.75" hidden="false" customHeight="false" outlineLevel="0" collapsed="false">
      <c r="A602" s="1" t="n">
        <v>273364</v>
      </c>
      <c r="B602" s="1" t="s">
        <v>46</v>
      </c>
      <c r="C602" s="17" t="n">
        <v>0.191667</v>
      </c>
      <c r="D602" s="18" t="n">
        <v>0.315</v>
      </c>
      <c r="E602" s="18" t="n">
        <v>0.141667</v>
      </c>
      <c r="F602" s="18" t="n">
        <v>0.241667</v>
      </c>
      <c r="G602" s="18" t="n">
        <v>0.223333</v>
      </c>
      <c r="H602" s="18" t="n">
        <v>0.285</v>
      </c>
      <c r="I602" s="18" t="n">
        <v>0.235</v>
      </c>
      <c r="J602" s="19" t="n">
        <v>0.111111</v>
      </c>
      <c r="K602" s="17" t="n">
        <v>0.109873</v>
      </c>
      <c r="L602" s="18" t="n">
        <v>0.180573</v>
      </c>
      <c r="M602" s="18" t="n">
        <v>0.073089</v>
      </c>
      <c r="N602" s="18" t="n">
        <v>0.110828</v>
      </c>
      <c r="O602" s="18" t="n">
        <v>0.128025</v>
      </c>
      <c r="P602" s="18" t="n">
        <v>0.163376</v>
      </c>
      <c r="Q602" s="18" t="n">
        <v>0.121242</v>
      </c>
      <c r="R602" s="19" t="n">
        <v>0.063694</v>
      </c>
      <c r="S602" s="4" t="n">
        <f aca="false">MAX(K602:R602)</f>
        <v>0.180573</v>
      </c>
      <c r="T602" s="20" t="n">
        <v>0.523</v>
      </c>
    </row>
    <row r="603" customFormat="false" ht="12.75" hidden="false" customHeight="false" outlineLevel="0" collapsed="false">
      <c r="A603" s="1" t="n">
        <v>179265</v>
      </c>
      <c r="B603" s="1" t="s">
        <v>46</v>
      </c>
      <c r="C603" s="17" t="n">
        <v>1.341667</v>
      </c>
      <c r="D603" s="18" t="n">
        <v>0.008333</v>
      </c>
      <c r="E603" s="18" t="n">
        <v>0.028333</v>
      </c>
      <c r="F603" s="18" t="n">
        <v>0.006667</v>
      </c>
      <c r="G603" s="18" t="n">
        <v>0.128333</v>
      </c>
      <c r="H603" s="18" t="n">
        <v>0.013333</v>
      </c>
      <c r="I603" s="18" t="n">
        <v>0.01</v>
      </c>
      <c r="J603" s="19" t="n">
        <v>0.274074</v>
      </c>
      <c r="K603" s="17" t="n">
        <v>0.370475</v>
      </c>
      <c r="L603" s="18" t="n">
        <v>0.001841</v>
      </c>
      <c r="M603" s="18" t="n">
        <v>0.007824</v>
      </c>
      <c r="N603" s="18" t="n">
        <v>0.001105</v>
      </c>
      <c r="O603" s="18" t="n">
        <v>0.021262</v>
      </c>
      <c r="P603" s="18" t="n">
        <v>0.003682</v>
      </c>
      <c r="Q603" s="18" t="n">
        <v>0.002761</v>
      </c>
      <c r="R603" s="19" t="n">
        <v>0.067271</v>
      </c>
      <c r="S603" s="4" t="n">
        <f aca="false">MAX(K603:R603)</f>
        <v>0.370475</v>
      </c>
      <c r="T603" s="20" t="n">
        <v>0.523</v>
      </c>
    </row>
    <row r="604" customFormat="false" ht="12.75" hidden="false" customHeight="false" outlineLevel="0" collapsed="false">
      <c r="A604" s="1" t="n">
        <v>743693</v>
      </c>
      <c r="B604" s="1" t="s">
        <v>46</v>
      </c>
      <c r="C604" s="17" t="n">
        <v>0.07</v>
      </c>
      <c r="D604" s="18" t="n">
        <v>0.018333</v>
      </c>
      <c r="E604" s="18" t="n">
        <v>0.1</v>
      </c>
      <c r="F604" s="18" t="n">
        <v>0.01</v>
      </c>
      <c r="G604" s="18" t="n">
        <v>0.083333</v>
      </c>
      <c r="H604" s="18" t="n">
        <v>0.113333</v>
      </c>
      <c r="I604" s="18" t="n">
        <v>0.086667</v>
      </c>
      <c r="J604" s="19" t="n">
        <v>0.055556</v>
      </c>
      <c r="K604" s="17" t="n">
        <v>0.11727</v>
      </c>
      <c r="L604" s="18" t="n">
        <v>0.020476</v>
      </c>
      <c r="M604" s="18" t="n">
        <v>0.074457</v>
      </c>
      <c r="N604" s="18" t="n">
        <v>0.009307</v>
      </c>
      <c r="O604" s="18" t="n">
        <v>0.139607</v>
      </c>
      <c r="P604" s="18" t="n">
        <v>0.168769</v>
      </c>
      <c r="Q604" s="18" t="n">
        <v>0.080662</v>
      </c>
      <c r="R604" s="19" t="n">
        <v>0.034471</v>
      </c>
      <c r="S604" s="4" t="n">
        <f aca="false">MAX(K604:R604)</f>
        <v>0.168769</v>
      </c>
      <c r="T604" s="20" t="n">
        <v>0.528</v>
      </c>
    </row>
    <row r="605" customFormat="false" ht="12.75" hidden="false" customHeight="false" outlineLevel="0" collapsed="false">
      <c r="A605" s="1" t="n">
        <v>4471135</v>
      </c>
      <c r="B605" s="1" t="s">
        <v>46</v>
      </c>
      <c r="C605" s="17" t="n">
        <v>0.095</v>
      </c>
      <c r="D605" s="18" t="n">
        <v>0.036667</v>
      </c>
      <c r="E605" s="18" t="n">
        <v>0.091667</v>
      </c>
      <c r="F605" s="18" t="n">
        <v>0.053333</v>
      </c>
      <c r="G605" s="18" t="n">
        <v>0.083333</v>
      </c>
      <c r="H605" s="18" t="n">
        <v>0.091667</v>
      </c>
      <c r="I605" s="18" t="n">
        <v>0.181667</v>
      </c>
      <c r="J605" s="19" t="n">
        <v>0.02037</v>
      </c>
      <c r="K605" s="17" t="n">
        <v>0.087195</v>
      </c>
      <c r="L605" s="18" t="n">
        <v>0.028045</v>
      </c>
      <c r="M605" s="18" t="n">
        <v>0.070113</v>
      </c>
      <c r="N605" s="18" t="n">
        <v>0.048952</v>
      </c>
      <c r="O605" s="18" t="n">
        <v>0.114731</v>
      </c>
      <c r="P605" s="18" t="n">
        <v>0.098159</v>
      </c>
      <c r="Q605" s="18" t="n">
        <v>0.166742</v>
      </c>
      <c r="R605" s="19" t="n">
        <v>0.017312</v>
      </c>
      <c r="S605" s="4" t="n">
        <f aca="false">MAX(K605:R605)</f>
        <v>0.166742</v>
      </c>
      <c r="T605" s="20" t="n">
        <v>0.528</v>
      </c>
    </row>
    <row r="606" customFormat="false" ht="12.75" hidden="false" customHeight="false" outlineLevel="0" collapsed="false">
      <c r="A606" s="1" t="n">
        <v>270396</v>
      </c>
      <c r="B606" s="1" t="s">
        <v>46</v>
      </c>
      <c r="C606" s="17" t="n">
        <v>0.078333</v>
      </c>
      <c r="D606" s="18" t="n">
        <v>0.03</v>
      </c>
      <c r="E606" s="18" t="n">
        <v>0.095</v>
      </c>
      <c r="F606" s="18" t="n">
        <v>0.001667</v>
      </c>
      <c r="G606" s="18" t="n">
        <v>0.07</v>
      </c>
      <c r="H606" s="18" t="n">
        <v>0.051667</v>
      </c>
      <c r="I606" s="18" t="n">
        <v>0.036667</v>
      </c>
      <c r="J606" s="19" t="n">
        <v>0.044444</v>
      </c>
      <c r="K606" s="17" t="n">
        <v>0.153678</v>
      </c>
      <c r="L606" s="18" t="n">
        <v>0.036785</v>
      </c>
      <c r="M606" s="18" t="n">
        <v>0.093188</v>
      </c>
      <c r="N606" s="18" t="n">
        <v>0.000409</v>
      </c>
      <c r="O606" s="18" t="n">
        <v>0.13733</v>
      </c>
      <c r="P606" s="18" t="n">
        <v>0.076022</v>
      </c>
      <c r="Q606" s="18" t="n">
        <v>0.062943</v>
      </c>
      <c r="R606" s="19" t="n">
        <v>0.060551</v>
      </c>
      <c r="S606" s="4" t="n">
        <f aca="false">MAX(K606:R606)</f>
        <v>0.153678</v>
      </c>
      <c r="T606" s="20" t="n">
        <v>0.529</v>
      </c>
    </row>
    <row r="607" customFormat="false" ht="12.75" hidden="false" customHeight="false" outlineLevel="0" collapsed="false">
      <c r="A607" s="1" t="n">
        <v>4364242</v>
      </c>
      <c r="B607" s="1" t="s">
        <v>46</v>
      </c>
      <c r="C607" s="17" t="n">
        <v>0.39</v>
      </c>
      <c r="D607" s="18" t="n">
        <v>6.895</v>
      </c>
      <c r="E607" s="18" t="n">
        <v>5.511667</v>
      </c>
      <c r="F607" s="18" t="n">
        <v>0.003333</v>
      </c>
      <c r="G607" s="18" t="n">
        <v>0.036667</v>
      </c>
      <c r="H607" s="18" t="n">
        <v>3.185</v>
      </c>
      <c r="I607" s="18" t="n">
        <v>9.663333</v>
      </c>
      <c r="J607" s="19" t="n">
        <v>0.02037</v>
      </c>
      <c r="K607" s="17" t="n">
        <v>0.007586</v>
      </c>
      <c r="L607" s="18" t="n">
        <v>0.134116</v>
      </c>
      <c r="M607" s="18" t="n">
        <v>0.12865</v>
      </c>
      <c r="N607" s="18" t="n">
        <v>1.3E-005</v>
      </c>
      <c r="O607" s="18" t="n">
        <v>0.000428</v>
      </c>
      <c r="P607" s="18" t="n">
        <v>0.086733</v>
      </c>
      <c r="Q607" s="18" t="n">
        <v>0.150371</v>
      </c>
      <c r="R607" s="19" t="n">
        <v>0.000264</v>
      </c>
      <c r="S607" s="4" t="n">
        <f aca="false">MAX(K607:R607)</f>
        <v>0.150371</v>
      </c>
      <c r="T607" s="20" t="n">
        <v>0.533</v>
      </c>
    </row>
    <row r="608" customFormat="false" ht="12.75" hidden="false" customHeight="false" outlineLevel="0" collapsed="false">
      <c r="A608" s="1" t="n">
        <v>318819</v>
      </c>
      <c r="B608" s="1" t="s">
        <v>46</v>
      </c>
      <c r="C608" s="17" t="n">
        <v>0.073333</v>
      </c>
      <c r="D608" s="18" t="n">
        <v>0</v>
      </c>
      <c r="E608" s="18" t="n">
        <v>0.07</v>
      </c>
      <c r="F608" s="18" t="n">
        <v>0</v>
      </c>
      <c r="G608" s="18" t="n">
        <v>0</v>
      </c>
      <c r="H608" s="18" t="n">
        <v>0</v>
      </c>
      <c r="I608" s="18" t="n">
        <v>0.001667</v>
      </c>
      <c r="J608" s="19" t="n">
        <v>0.003704</v>
      </c>
      <c r="K608" s="17" t="n">
        <v>0.09863</v>
      </c>
      <c r="L608" s="18" t="n">
        <v>0</v>
      </c>
      <c r="M608" s="18" t="n">
        <v>0.047073</v>
      </c>
      <c r="N608" s="18" t="n">
        <v>0</v>
      </c>
      <c r="O608" s="18" t="n">
        <v>0</v>
      </c>
      <c r="P608" s="18" t="n">
        <v>0</v>
      </c>
      <c r="Q608" s="18" t="n">
        <v>0.001121</v>
      </c>
      <c r="R608" s="19" t="n">
        <v>0.005535</v>
      </c>
      <c r="S608" s="4" t="n">
        <f aca="false">MAX(K608:R608)</f>
        <v>0.09863</v>
      </c>
      <c r="T608" s="20" t="n">
        <v>0.534</v>
      </c>
    </row>
    <row r="609" customFormat="false" ht="12.75" hidden="false" customHeight="false" outlineLevel="0" collapsed="false">
      <c r="A609" s="1" t="n">
        <v>261606</v>
      </c>
      <c r="B609" s="1" t="s">
        <v>46</v>
      </c>
      <c r="C609" s="17" t="n">
        <v>0.005</v>
      </c>
      <c r="D609" s="18" t="n">
        <v>0</v>
      </c>
      <c r="E609" s="18" t="n">
        <v>0</v>
      </c>
      <c r="F609" s="18" t="n">
        <v>0</v>
      </c>
      <c r="G609" s="18" t="n">
        <v>0.055</v>
      </c>
      <c r="H609" s="18" t="n">
        <v>0</v>
      </c>
      <c r="I609" s="18" t="n">
        <v>0</v>
      </c>
      <c r="J609" s="19" t="n">
        <v>0.42963</v>
      </c>
      <c r="K609" s="17" t="n">
        <v>0.002042</v>
      </c>
      <c r="L609" s="18" t="n">
        <v>0</v>
      </c>
      <c r="M609" s="18" t="n">
        <v>0</v>
      </c>
      <c r="N609" s="18" t="n">
        <v>0</v>
      </c>
      <c r="O609" s="18" t="n">
        <v>0.033699</v>
      </c>
      <c r="P609" s="18" t="n">
        <v>0</v>
      </c>
      <c r="Q609" s="18" t="n">
        <v>0</v>
      </c>
      <c r="R609" s="19" t="n">
        <v>0.097495</v>
      </c>
      <c r="S609" s="4" t="n">
        <f aca="false">MAX(K609:R609)</f>
        <v>0.097495</v>
      </c>
      <c r="T609" s="20" t="n">
        <v>0.537</v>
      </c>
    </row>
    <row r="610" customFormat="false" ht="12.75" hidden="false" customHeight="false" outlineLevel="0" collapsed="false">
      <c r="A610" s="1" t="n">
        <v>833458</v>
      </c>
      <c r="B610" s="1" t="s">
        <v>46</v>
      </c>
      <c r="C610" s="17" t="n">
        <v>0.395</v>
      </c>
      <c r="D610" s="18" t="n">
        <v>0.081667</v>
      </c>
      <c r="E610" s="18" t="n">
        <v>0.146667</v>
      </c>
      <c r="F610" s="18" t="n">
        <v>0</v>
      </c>
      <c r="G610" s="18" t="n">
        <v>0.351667</v>
      </c>
      <c r="H610" s="18" t="n">
        <v>0.795</v>
      </c>
      <c r="I610" s="18" t="n">
        <v>0.005</v>
      </c>
      <c r="J610" s="19" t="n">
        <v>0.096296</v>
      </c>
      <c r="K610" s="17" t="n">
        <v>0.12665</v>
      </c>
      <c r="L610" s="18" t="n">
        <v>0.017457</v>
      </c>
      <c r="M610" s="18" t="n">
        <v>0.007838</v>
      </c>
      <c r="N610" s="18" t="n">
        <v>0</v>
      </c>
      <c r="O610" s="18" t="n">
        <v>0.150341</v>
      </c>
      <c r="P610" s="18" t="n">
        <v>0.169936</v>
      </c>
      <c r="Q610" s="18" t="n">
        <v>0.000267</v>
      </c>
      <c r="R610" s="19" t="n">
        <v>0.005718</v>
      </c>
      <c r="S610" s="4" t="n">
        <f aca="false">MAX(K610:R610)</f>
        <v>0.169936</v>
      </c>
      <c r="T610" s="20" t="n">
        <v>0.542</v>
      </c>
    </row>
    <row r="611" customFormat="false" ht="12.75" hidden="false" customHeight="false" outlineLevel="0" collapsed="false">
      <c r="A611" s="1" t="n">
        <v>272768</v>
      </c>
      <c r="B611" s="1" t="s">
        <v>46</v>
      </c>
      <c r="C611" s="17" t="n">
        <v>0.01</v>
      </c>
      <c r="D611" s="18" t="n">
        <v>0.005</v>
      </c>
      <c r="E611" s="18" t="n">
        <v>0.008333</v>
      </c>
      <c r="F611" s="18" t="n">
        <v>0</v>
      </c>
      <c r="G611" s="18" t="n">
        <v>0.001667</v>
      </c>
      <c r="H611" s="18" t="n">
        <v>0.006667</v>
      </c>
      <c r="I611" s="18" t="n">
        <v>0.006667</v>
      </c>
      <c r="J611" s="19" t="n">
        <v>0.003704</v>
      </c>
      <c r="K611" s="17" t="n">
        <v>0.095154</v>
      </c>
      <c r="L611" s="18" t="n">
        <v>0.023789</v>
      </c>
      <c r="M611" s="18" t="n">
        <v>0.059471</v>
      </c>
      <c r="N611" s="18" t="n">
        <v>0</v>
      </c>
      <c r="O611" s="18" t="n">
        <v>0.003965</v>
      </c>
      <c r="P611" s="18" t="n">
        <v>0.047577</v>
      </c>
      <c r="Q611" s="18" t="n">
        <v>0.031718</v>
      </c>
      <c r="R611" s="19" t="n">
        <v>0.00979</v>
      </c>
      <c r="S611" s="4" t="n">
        <f aca="false">MAX(K611:R611)</f>
        <v>0.095154</v>
      </c>
      <c r="T611" s="20" t="n">
        <v>0.543</v>
      </c>
    </row>
    <row r="612" customFormat="false" ht="12.75" hidden="false" customHeight="false" outlineLevel="0" collapsed="false">
      <c r="A612" s="1" t="n">
        <v>269886</v>
      </c>
      <c r="B612" s="1" t="s">
        <v>46</v>
      </c>
      <c r="C612" s="17" t="n">
        <v>0.093333</v>
      </c>
      <c r="D612" s="18" t="n">
        <v>0.113333</v>
      </c>
      <c r="E612" s="18" t="n">
        <v>0.208333</v>
      </c>
      <c r="F612" s="18" t="n">
        <v>0.413333</v>
      </c>
      <c r="G612" s="18" t="n">
        <v>0.185</v>
      </c>
      <c r="H612" s="18" t="n">
        <v>0.298333</v>
      </c>
      <c r="I612" s="18" t="n">
        <v>0.136667</v>
      </c>
      <c r="J612" s="19" t="n">
        <v>0.194444</v>
      </c>
      <c r="K612" s="17" t="n">
        <v>0.051133</v>
      </c>
      <c r="L612" s="18" t="n">
        <v>0.041393</v>
      </c>
      <c r="M612" s="18" t="n">
        <v>0.126818</v>
      </c>
      <c r="N612" s="18" t="n">
        <v>0.226446</v>
      </c>
      <c r="O612" s="18" t="n">
        <v>0.112614</v>
      </c>
      <c r="P612" s="18" t="n">
        <v>0.127122</v>
      </c>
      <c r="Q612" s="18" t="n">
        <v>0.083192</v>
      </c>
      <c r="R612" s="19" t="n">
        <v>0.105212</v>
      </c>
      <c r="S612" s="4" t="n">
        <f aca="false">MAX(K612:R612)</f>
        <v>0.226446</v>
      </c>
      <c r="T612" s="20" t="n">
        <v>0.546</v>
      </c>
    </row>
    <row r="613" customFormat="false" ht="12.75" hidden="false" customHeight="false" outlineLevel="0" collapsed="false">
      <c r="A613" s="1" t="n">
        <v>335267</v>
      </c>
      <c r="B613" s="1" t="s">
        <v>46</v>
      </c>
      <c r="C613" s="17" t="n">
        <v>0.06</v>
      </c>
      <c r="D613" s="18" t="n">
        <v>0.126667</v>
      </c>
      <c r="E613" s="18" t="n">
        <v>0.125</v>
      </c>
      <c r="F613" s="18" t="n">
        <v>0.081667</v>
      </c>
      <c r="G613" s="18" t="n">
        <v>0.105</v>
      </c>
      <c r="H613" s="18" t="n">
        <v>0.148333</v>
      </c>
      <c r="I613" s="18" t="n">
        <v>0.25</v>
      </c>
      <c r="J613" s="19" t="n">
        <v>0.168519</v>
      </c>
      <c r="K613" s="17" t="n">
        <v>0.045063</v>
      </c>
      <c r="L613" s="18" t="n">
        <v>0.118915</v>
      </c>
      <c r="M613" s="18" t="n">
        <v>0.105615</v>
      </c>
      <c r="N613" s="18" t="n">
        <v>0.069002</v>
      </c>
      <c r="O613" s="18" t="n">
        <v>0.069002</v>
      </c>
      <c r="P613" s="18" t="n">
        <v>0.139256</v>
      </c>
      <c r="Q613" s="18" t="n">
        <v>0.211231</v>
      </c>
      <c r="R613" s="19" t="n">
        <v>0.158206</v>
      </c>
      <c r="S613" s="4" t="n">
        <f aca="false">MAX(K613:R613)</f>
        <v>0.211231</v>
      </c>
      <c r="T613" s="20" t="n">
        <v>0.546</v>
      </c>
    </row>
    <row r="614" customFormat="false" ht="12.75" hidden="false" customHeight="false" outlineLevel="0" collapsed="false">
      <c r="A614" s="1" t="n">
        <v>273586</v>
      </c>
      <c r="B614" s="1" t="s">
        <v>46</v>
      </c>
      <c r="C614" s="17" t="n">
        <v>0.006667</v>
      </c>
      <c r="D614" s="18" t="n">
        <v>0.013333</v>
      </c>
      <c r="E614" s="18" t="n">
        <v>0.006667</v>
      </c>
      <c r="F614" s="18" t="n">
        <v>0.018333</v>
      </c>
      <c r="G614" s="18" t="n">
        <v>0.01</v>
      </c>
      <c r="H614" s="18" t="n">
        <v>0.021667</v>
      </c>
      <c r="I614" s="18" t="n">
        <v>0.005</v>
      </c>
      <c r="J614" s="19" t="n">
        <v>0.022222</v>
      </c>
      <c r="K614" s="17" t="n">
        <v>0.019251</v>
      </c>
      <c r="L614" s="18" t="n">
        <v>0.064171</v>
      </c>
      <c r="M614" s="18" t="n">
        <v>0.025668</v>
      </c>
      <c r="N614" s="18" t="n">
        <v>0.070588</v>
      </c>
      <c r="O614" s="18" t="n">
        <v>0.038503</v>
      </c>
      <c r="P614" s="18" t="n">
        <v>0.125134</v>
      </c>
      <c r="Q614" s="18" t="n">
        <v>0.009626</v>
      </c>
      <c r="R614" s="19" t="n">
        <v>0.118835</v>
      </c>
      <c r="S614" s="4" t="n">
        <f aca="false">MAX(K614:R614)</f>
        <v>0.125134</v>
      </c>
      <c r="T614" s="20" t="n">
        <v>0.546</v>
      </c>
    </row>
    <row r="615" customFormat="false" ht="12.75" hidden="false" customHeight="false" outlineLevel="0" collapsed="false">
      <c r="A615" s="1" t="n">
        <v>192673</v>
      </c>
      <c r="B615" s="1" t="s">
        <v>46</v>
      </c>
      <c r="C615" s="17" t="n">
        <v>0.006667</v>
      </c>
      <c r="D615" s="18" t="n">
        <v>0.01</v>
      </c>
      <c r="E615" s="18" t="n">
        <v>0.01</v>
      </c>
      <c r="F615" s="18" t="n">
        <v>0.006667</v>
      </c>
      <c r="G615" s="18" t="n">
        <v>0.008333</v>
      </c>
      <c r="H615" s="18" t="n">
        <v>0.001667</v>
      </c>
      <c r="I615" s="18" t="n">
        <v>0.02</v>
      </c>
      <c r="J615" s="19" t="n">
        <v>0.02037</v>
      </c>
      <c r="K615" s="17" t="n">
        <v>0.007965</v>
      </c>
      <c r="L615" s="18" t="n">
        <v>0.059735</v>
      </c>
      <c r="M615" s="18" t="n">
        <v>0.035841</v>
      </c>
      <c r="N615" s="18" t="n">
        <v>0.015929</v>
      </c>
      <c r="O615" s="18" t="n">
        <v>0.039823</v>
      </c>
      <c r="P615" s="18" t="n">
        <v>0.001991</v>
      </c>
      <c r="Q615" s="18" t="n">
        <v>0.071681</v>
      </c>
      <c r="R615" s="19" t="n">
        <v>0.108161</v>
      </c>
      <c r="S615" s="4" t="n">
        <f aca="false">MAX(K615:R615)</f>
        <v>0.108161</v>
      </c>
      <c r="T615" s="20" t="n">
        <v>0.553</v>
      </c>
    </row>
    <row r="616" customFormat="false" ht="12.75" hidden="false" customHeight="false" outlineLevel="0" collapsed="false">
      <c r="A616" s="1" t="n">
        <v>343630</v>
      </c>
      <c r="B616" s="1" t="s">
        <v>46</v>
      </c>
      <c r="C616" s="17" t="n">
        <v>0.006667</v>
      </c>
      <c r="D616" s="18" t="n">
        <v>0.006667</v>
      </c>
      <c r="E616" s="18" t="n">
        <v>0.003333</v>
      </c>
      <c r="F616" s="18" t="n">
        <v>0.033333</v>
      </c>
      <c r="G616" s="18" t="n">
        <v>0.003333</v>
      </c>
      <c r="H616" s="18" t="n">
        <v>0</v>
      </c>
      <c r="I616" s="18" t="n">
        <v>0</v>
      </c>
      <c r="J616" s="19" t="n">
        <v>0</v>
      </c>
      <c r="K616" s="17" t="n">
        <v>0.0375</v>
      </c>
      <c r="L616" s="18" t="n">
        <v>0.0375</v>
      </c>
      <c r="M616" s="18" t="n">
        <v>0.0125</v>
      </c>
      <c r="N616" s="18" t="n">
        <v>0.125</v>
      </c>
      <c r="O616" s="18" t="n">
        <v>0.00625</v>
      </c>
      <c r="P616" s="18" t="n">
        <v>0</v>
      </c>
      <c r="Q616" s="18" t="n">
        <v>0</v>
      </c>
      <c r="R616" s="19" t="n">
        <v>0</v>
      </c>
      <c r="S616" s="4" t="n">
        <f aca="false">MAX(K616:R616)</f>
        <v>0.125</v>
      </c>
      <c r="T616" s="20" t="n">
        <v>0.556</v>
      </c>
    </row>
    <row r="617" customFormat="false" ht="12.75" hidden="false" customHeight="false" outlineLevel="0" collapsed="false">
      <c r="A617" s="1" t="n">
        <v>174260</v>
      </c>
      <c r="B617" s="1" t="s">
        <v>46</v>
      </c>
      <c r="C617" s="17" t="n">
        <v>0.288333</v>
      </c>
      <c r="D617" s="18" t="n">
        <v>0.15</v>
      </c>
      <c r="E617" s="18" t="n">
        <v>0.25</v>
      </c>
      <c r="F617" s="18" t="n">
        <v>0.141667</v>
      </c>
      <c r="G617" s="18" t="n">
        <v>0.188333</v>
      </c>
      <c r="H617" s="18" t="n">
        <v>0.231667</v>
      </c>
      <c r="I617" s="18" t="n">
        <v>0.148333</v>
      </c>
      <c r="J617" s="19" t="n">
        <v>0.153704</v>
      </c>
      <c r="K617" s="17" t="n">
        <v>0.1672</v>
      </c>
      <c r="L617" s="18" t="n">
        <v>0.096647</v>
      </c>
      <c r="M617" s="18" t="n">
        <v>0.161079</v>
      </c>
      <c r="N617" s="18" t="n">
        <v>0.091278</v>
      </c>
      <c r="O617" s="18" t="n">
        <v>0.121346</v>
      </c>
      <c r="P617" s="18" t="n">
        <v>0.149266</v>
      </c>
      <c r="Q617" s="18" t="n">
        <v>0.095573</v>
      </c>
      <c r="R617" s="19" t="n">
        <v>0.099034</v>
      </c>
      <c r="S617" s="4" t="n">
        <f aca="false">MAX(K617:R617)</f>
        <v>0.1672</v>
      </c>
      <c r="T617" s="20" t="n">
        <v>0.558</v>
      </c>
    </row>
    <row r="618" customFormat="false" ht="12.75" hidden="false" customHeight="false" outlineLevel="0" collapsed="false">
      <c r="A618" s="1" t="n">
        <v>1112139</v>
      </c>
      <c r="B618" s="1" t="s">
        <v>46</v>
      </c>
      <c r="C618" s="17" t="n">
        <v>0</v>
      </c>
      <c r="D618" s="18" t="n">
        <v>0.016667</v>
      </c>
      <c r="E618" s="18" t="n">
        <v>0.01</v>
      </c>
      <c r="F618" s="18" t="n">
        <v>0</v>
      </c>
      <c r="G618" s="18" t="n">
        <v>0</v>
      </c>
      <c r="H618" s="18" t="n">
        <v>0.016667</v>
      </c>
      <c r="I618" s="18" t="n">
        <v>0</v>
      </c>
      <c r="J618" s="19" t="n">
        <v>0</v>
      </c>
      <c r="K618" s="17" t="n">
        <v>0</v>
      </c>
      <c r="L618" s="18" t="n">
        <v>0.076923</v>
      </c>
      <c r="M618" s="18" t="n">
        <v>0.046154</v>
      </c>
      <c r="N618" s="18" t="n">
        <v>0</v>
      </c>
      <c r="O618" s="18" t="n">
        <v>0</v>
      </c>
      <c r="P618" s="18" t="n">
        <v>0.076923</v>
      </c>
      <c r="Q618" s="18" t="n">
        <v>0</v>
      </c>
      <c r="R618" s="19" t="n">
        <v>0</v>
      </c>
      <c r="S618" s="4" t="n">
        <f aca="false">MAX(K618:R618)</f>
        <v>0.076923</v>
      </c>
      <c r="T618" s="20" t="n">
        <v>0.558</v>
      </c>
    </row>
    <row r="619" customFormat="false" ht="12.75" hidden="false" customHeight="false" outlineLevel="0" collapsed="false">
      <c r="A619" s="1" t="n">
        <v>4483585</v>
      </c>
      <c r="B619" s="1" t="s">
        <v>46</v>
      </c>
      <c r="C619" s="17" t="n">
        <v>0.013333</v>
      </c>
      <c r="D619" s="18" t="n">
        <v>0.065</v>
      </c>
      <c r="E619" s="18" t="n">
        <v>0.021667</v>
      </c>
      <c r="F619" s="18" t="n">
        <v>0.011667</v>
      </c>
      <c r="G619" s="18" t="n">
        <v>0.05</v>
      </c>
      <c r="H619" s="18" t="n">
        <v>0.013333</v>
      </c>
      <c r="I619" s="18" t="n">
        <v>0.031667</v>
      </c>
      <c r="J619" s="19" t="n">
        <v>0.005556</v>
      </c>
      <c r="K619" s="17" t="n">
        <v>0.025131</v>
      </c>
      <c r="L619" s="18" t="n">
        <v>0.122513</v>
      </c>
      <c r="M619" s="18" t="n">
        <v>0.020419</v>
      </c>
      <c r="N619" s="18" t="n">
        <v>0.010995</v>
      </c>
      <c r="O619" s="18" t="n">
        <v>0.070681</v>
      </c>
      <c r="P619" s="18" t="n">
        <v>0.025131</v>
      </c>
      <c r="Q619" s="18" t="n">
        <v>0.074607</v>
      </c>
      <c r="R619" s="19" t="n">
        <v>0.008726</v>
      </c>
      <c r="S619" s="4" t="n">
        <f aca="false">MAX(K619:R619)</f>
        <v>0.122513</v>
      </c>
      <c r="T619" s="20" t="n">
        <v>0.558</v>
      </c>
    </row>
    <row r="620" customFormat="false" ht="12.75" hidden="false" customHeight="false" outlineLevel="0" collapsed="false">
      <c r="A620" s="1" t="n">
        <v>263612</v>
      </c>
      <c r="B620" s="1" t="s">
        <v>46</v>
      </c>
      <c r="C620" s="17" t="n">
        <v>0.008333</v>
      </c>
      <c r="D620" s="18" t="n">
        <v>0.06</v>
      </c>
      <c r="E620" s="18" t="n">
        <v>0.235</v>
      </c>
      <c r="F620" s="18" t="n">
        <v>0.04</v>
      </c>
      <c r="G620" s="18" t="n">
        <v>0.47</v>
      </c>
      <c r="H620" s="18" t="n">
        <v>0.235</v>
      </c>
      <c r="I620" s="18" t="n">
        <v>0.403333</v>
      </c>
      <c r="J620" s="19" t="n">
        <v>0</v>
      </c>
      <c r="K620" s="17" t="n">
        <v>0.001722</v>
      </c>
      <c r="L620" s="18" t="n">
        <v>0.016533</v>
      </c>
      <c r="M620" s="18" t="n">
        <v>0.09713</v>
      </c>
      <c r="N620" s="18" t="n">
        <v>0.013777</v>
      </c>
      <c r="O620" s="18" t="n">
        <v>0.129506</v>
      </c>
      <c r="P620" s="18" t="n">
        <v>0.129506</v>
      </c>
      <c r="Q620" s="18" t="n">
        <v>0.166705</v>
      </c>
      <c r="R620" s="19" t="n">
        <v>0</v>
      </c>
      <c r="S620" s="4" t="n">
        <f aca="false">MAX(K620:R620)</f>
        <v>0.166705</v>
      </c>
      <c r="T620" s="20" t="n">
        <v>0.572</v>
      </c>
    </row>
    <row r="621" customFormat="false" ht="12.75" hidden="false" customHeight="false" outlineLevel="0" collapsed="false">
      <c r="A621" s="1" t="n">
        <v>229386</v>
      </c>
      <c r="B621" s="1" t="s">
        <v>46</v>
      </c>
      <c r="C621" s="17" t="n">
        <v>0.011667</v>
      </c>
      <c r="D621" s="18" t="n">
        <v>0.003333</v>
      </c>
      <c r="E621" s="18" t="n">
        <v>0</v>
      </c>
      <c r="F621" s="18" t="n">
        <v>0.008333</v>
      </c>
      <c r="G621" s="18" t="n">
        <v>0.003333</v>
      </c>
      <c r="H621" s="18" t="n">
        <v>0.006667</v>
      </c>
      <c r="I621" s="18" t="n">
        <v>0.013333</v>
      </c>
      <c r="J621" s="19" t="n">
        <v>0.009259</v>
      </c>
      <c r="K621" s="17" t="n">
        <v>0.104305</v>
      </c>
      <c r="L621" s="18" t="n">
        <v>0.011921</v>
      </c>
      <c r="M621" s="18" t="n">
        <v>0</v>
      </c>
      <c r="N621" s="18" t="n">
        <v>0.044702</v>
      </c>
      <c r="O621" s="18" t="n">
        <v>0.011921</v>
      </c>
      <c r="P621" s="18" t="n">
        <v>0.035762</v>
      </c>
      <c r="Q621" s="18" t="n">
        <v>0.071523</v>
      </c>
      <c r="R621" s="19" t="n">
        <v>0.036792</v>
      </c>
      <c r="S621" s="4" t="n">
        <f aca="false">MAX(K621:R621)</f>
        <v>0.104305</v>
      </c>
      <c r="T621" s="20" t="n">
        <v>0.584</v>
      </c>
    </row>
    <row r="622" customFormat="false" ht="12.75" hidden="false" customHeight="false" outlineLevel="0" collapsed="false">
      <c r="A622" s="1" t="n">
        <v>336789</v>
      </c>
      <c r="B622" s="1" t="s">
        <v>46</v>
      </c>
      <c r="C622" s="17" t="n">
        <v>0</v>
      </c>
      <c r="D622" s="18" t="n">
        <v>0.003333</v>
      </c>
      <c r="E622" s="18" t="n">
        <v>0.008333</v>
      </c>
      <c r="F622" s="18" t="n">
        <v>0.003333</v>
      </c>
      <c r="G622" s="18" t="n">
        <v>0.018333</v>
      </c>
      <c r="H622" s="18" t="n">
        <v>0.005</v>
      </c>
      <c r="I622" s="18" t="n">
        <v>0.006667</v>
      </c>
      <c r="J622" s="19" t="n">
        <v>0</v>
      </c>
      <c r="K622" s="17" t="n">
        <v>0</v>
      </c>
      <c r="L622" s="18" t="n">
        <v>0.014815</v>
      </c>
      <c r="M622" s="18" t="n">
        <v>0.055556</v>
      </c>
      <c r="N622" s="18" t="n">
        <v>0.014815</v>
      </c>
      <c r="O622" s="18" t="n">
        <v>0.081481</v>
      </c>
      <c r="P622" s="18" t="n">
        <v>0.022222</v>
      </c>
      <c r="Q622" s="18" t="n">
        <v>0.014815</v>
      </c>
      <c r="R622" s="19" t="n">
        <v>0</v>
      </c>
      <c r="S622" s="4" t="n">
        <f aca="false">MAX(K622:R622)</f>
        <v>0.081481</v>
      </c>
      <c r="T622" s="20" t="n">
        <v>0.585</v>
      </c>
    </row>
    <row r="623" customFormat="false" ht="12.75" hidden="false" customHeight="false" outlineLevel="0" collapsed="false">
      <c r="A623" s="1" t="n">
        <v>336277</v>
      </c>
      <c r="B623" s="1" t="s">
        <v>46</v>
      </c>
      <c r="C623" s="17" t="n">
        <v>0.133333</v>
      </c>
      <c r="D623" s="18" t="n">
        <v>0</v>
      </c>
      <c r="E623" s="18" t="n">
        <v>0</v>
      </c>
      <c r="F623" s="18" t="n">
        <v>0</v>
      </c>
      <c r="G623" s="18" t="n">
        <v>0.16</v>
      </c>
      <c r="H623" s="18" t="n">
        <v>0</v>
      </c>
      <c r="I623" s="18" t="n">
        <v>0</v>
      </c>
      <c r="J623" s="19" t="n">
        <v>0.312963</v>
      </c>
      <c r="K623" s="17" t="n">
        <v>0.087966</v>
      </c>
      <c r="L623" s="18" t="n">
        <v>0</v>
      </c>
      <c r="M623" s="18" t="n">
        <v>0</v>
      </c>
      <c r="N623" s="18" t="n">
        <v>0</v>
      </c>
      <c r="O623" s="18" t="n">
        <v>0.052779</v>
      </c>
      <c r="P623" s="18" t="n">
        <v>0</v>
      </c>
      <c r="Q623" s="18" t="n">
        <v>0</v>
      </c>
      <c r="R623" s="19" t="n">
        <v>0.057354</v>
      </c>
      <c r="S623" s="4" t="n">
        <f aca="false">MAX(K623:R623)</f>
        <v>0.087966</v>
      </c>
      <c r="T623" s="20" t="n">
        <v>0.587</v>
      </c>
    </row>
    <row r="624" customFormat="false" ht="12.75" hidden="false" customHeight="false" outlineLevel="0" collapsed="false">
      <c r="A624" s="1" t="n">
        <v>566391</v>
      </c>
      <c r="B624" s="1" t="s">
        <v>46</v>
      </c>
      <c r="C624" s="17" t="n">
        <v>0.021667</v>
      </c>
      <c r="D624" s="18" t="n">
        <v>0.028333</v>
      </c>
      <c r="E624" s="18" t="n">
        <v>0.033333</v>
      </c>
      <c r="F624" s="18" t="n">
        <v>0.053333</v>
      </c>
      <c r="G624" s="18" t="n">
        <v>0.036667</v>
      </c>
      <c r="H624" s="18" t="n">
        <v>0.01</v>
      </c>
      <c r="I624" s="18" t="n">
        <v>0.016667</v>
      </c>
      <c r="J624" s="19" t="n">
        <v>0.033333</v>
      </c>
      <c r="K624" s="17" t="n">
        <v>0.046429</v>
      </c>
      <c r="L624" s="18" t="n">
        <v>0.085</v>
      </c>
      <c r="M624" s="18" t="n">
        <v>0.114286</v>
      </c>
      <c r="N624" s="18" t="n">
        <v>0.137143</v>
      </c>
      <c r="O624" s="18" t="n">
        <v>0.141429</v>
      </c>
      <c r="P624" s="18" t="n">
        <v>0.017143</v>
      </c>
      <c r="Q624" s="18" t="n">
        <v>0.021429</v>
      </c>
      <c r="R624" s="19" t="n">
        <v>0.079365</v>
      </c>
      <c r="S624" s="4" t="n">
        <f aca="false">MAX(K624:R624)</f>
        <v>0.141429</v>
      </c>
      <c r="T624" s="20" t="n">
        <v>0.594</v>
      </c>
    </row>
    <row r="625" customFormat="false" ht="12.75" hidden="false" customHeight="false" outlineLevel="0" collapsed="false">
      <c r="A625" s="1" t="n">
        <v>309663</v>
      </c>
      <c r="B625" s="1" t="s">
        <v>46</v>
      </c>
      <c r="C625" s="17" t="n">
        <v>1.943333</v>
      </c>
      <c r="D625" s="18" t="n">
        <v>0.008333</v>
      </c>
      <c r="E625" s="18" t="n">
        <v>2.146667</v>
      </c>
      <c r="F625" s="18" t="n">
        <v>0.01</v>
      </c>
      <c r="G625" s="18" t="n">
        <v>0.006667</v>
      </c>
      <c r="H625" s="18" t="n">
        <v>0.005</v>
      </c>
      <c r="I625" s="18" t="n">
        <v>0.003333</v>
      </c>
      <c r="J625" s="19" t="n">
        <v>0.05</v>
      </c>
      <c r="K625" s="17" t="n">
        <v>0.232827</v>
      </c>
      <c r="L625" s="18" t="n">
        <v>0.000799</v>
      </c>
      <c r="M625" s="18" t="n">
        <v>0.102875</v>
      </c>
      <c r="N625" s="18" t="n">
        <v>0.001438</v>
      </c>
      <c r="O625" s="18" t="n">
        <v>0.00016</v>
      </c>
      <c r="P625" s="18" t="n">
        <v>0.00024</v>
      </c>
      <c r="Q625" s="18" t="n">
        <v>0.00016</v>
      </c>
      <c r="R625" s="19" t="n">
        <v>0.006656</v>
      </c>
      <c r="S625" s="4" t="n">
        <f aca="false">MAX(K625:R625)</f>
        <v>0.232827</v>
      </c>
      <c r="T625" s="20" t="n">
        <v>0.596</v>
      </c>
    </row>
    <row r="626" customFormat="false" ht="12.75" hidden="false" customHeight="false" outlineLevel="0" collapsed="false">
      <c r="A626" s="1" t="n">
        <v>2120775</v>
      </c>
      <c r="B626" s="1" t="s">
        <v>46</v>
      </c>
      <c r="C626" s="17" t="n">
        <v>0.006667</v>
      </c>
      <c r="D626" s="18" t="n">
        <v>0.006667</v>
      </c>
      <c r="E626" s="18" t="n">
        <v>0.008333</v>
      </c>
      <c r="F626" s="18" t="n">
        <v>0.001667</v>
      </c>
      <c r="G626" s="18" t="n">
        <v>0.011667</v>
      </c>
      <c r="H626" s="18" t="n">
        <v>0.013333</v>
      </c>
      <c r="I626" s="18" t="n">
        <v>0.003333</v>
      </c>
      <c r="J626" s="19" t="n">
        <v>0.005556</v>
      </c>
      <c r="K626" s="17" t="n">
        <v>0.023301</v>
      </c>
      <c r="L626" s="18" t="n">
        <v>0.034951</v>
      </c>
      <c r="M626" s="18" t="n">
        <v>0.029126</v>
      </c>
      <c r="N626" s="18" t="n">
        <v>0.002913</v>
      </c>
      <c r="O626" s="18" t="n">
        <v>0.101942</v>
      </c>
      <c r="P626" s="18" t="n">
        <v>0.069903</v>
      </c>
      <c r="Q626" s="18" t="n">
        <v>0.01165</v>
      </c>
      <c r="R626" s="19" t="n">
        <v>0.032362</v>
      </c>
      <c r="S626" s="4" t="n">
        <f aca="false">MAX(K626:R626)</f>
        <v>0.101942</v>
      </c>
      <c r="T626" s="20" t="n">
        <v>0.598</v>
      </c>
    </row>
    <row r="627" customFormat="false" ht="12.75" hidden="false" customHeight="false" outlineLevel="0" collapsed="false">
      <c r="A627" s="1" t="n">
        <v>4442899</v>
      </c>
      <c r="B627" s="1" t="s">
        <v>46</v>
      </c>
      <c r="C627" s="17" t="n">
        <v>0.018333</v>
      </c>
      <c r="D627" s="18" t="n">
        <v>0.015</v>
      </c>
      <c r="E627" s="18" t="n">
        <v>0.018333</v>
      </c>
      <c r="F627" s="18" t="n">
        <v>0.015</v>
      </c>
      <c r="G627" s="18" t="n">
        <v>0.03</v>
      </c>
      <c r="H627" s="18" t="n">
        <v>0.013333</v>
      </c>
      <c r="I627" s="18" t="n">
        <v>0.026667</v>
      </c>
      <c r="J627" s="19" t="n">
        <v>0.009259</v>
      </c>
      <c r="K627" s="17" t="n">
        <v>0.087944</v>
      </c>
      <c r="L627" s="18" t="n">
        <v>0.082234</v>
      </c>
      <c r="M627" s="18" t="n">
        <v>0.100508</v>
      </c>
      <c r="N627" s="18" t="n">
        <v>0.061675</v>
      </c>
      <c r="O627" s="18" t="n">
        <v>0.143909</v>
      </c>
      <c r="P627" s="18" t="n">
        <v>0.054822</v>
      </c>
      <c r="Q627" s="18" t="n">
        <v>0.109645</v>
      </c>
      <c r="R627" s="19" t="n">
        <v>0.028201</v>
      </c>
      <c r="S627" s="4" t="n">
        <f aca="false">MAX(K627:R627)</f>
        <v>0.143909</v>
      </c>
      <c r="T627" s="20" t="n">
        <v>0.601</v>
      </c>
    </row>
    <row r="628" customFormat="false" ht="12.75" hidden="false" customHeight="false" outlineLevel="0" collapsed="false">
      <c r="A628" s="1" t="n">
        <v>318503</v>
      </c>
      <c r="B628" s="1" t="s">
        <v>46</v>
      </c>
      <c r="C628" s="17" t="n">
        <v>0.056667</v>
      </c>
      <c r="D628" s="18" t="n">
        <v>0.156667</v>
      </c>
      <c r="E628" s="18" t="n">
        <v>0.176667</v>
      </c>
      <c r="F628" s="18" t="n">
        <v>0.175</v>
      </c>
      <c r="G628" s="18" t="n">
        <v>0.086667</v>
      </c>
      <c r="H628" s="18" t="n">
        <v>0.16</v>
      </c>
      <c r="I628" s="18" t="n">
        <v>0.095</v>
      </c>
      <c r="J628" s="19" t="n">
        <v>0.088889</v>
      </c>
      <c r="K628" s="17" t="n">
        <v>0.051228</v>
      </c>
      <c r="L628" s="18" t="n">
        <v>0.09442</v>
      </c>
      <c r="M628" s="18" t="n">
        <v>0.15971</v>
      </c>
      <c r="N628" s="18" t="n">
        <v>0.175781</v>
      </c>
      <c r="O628" s="18" t="n">
        <v>0.078348</v>
      </c>
      <c r="P628" s="18" t="n">
        <v>0.144643</v>
      </c>
      <c r="Q628" s="18" t="n">
        <v>0.095424</v>
      </c>
      <c r="R628" s="19" t="n">
        <v>0.089286</v>
      </c>
      <c r="S628" s="4" t="n">
        <f aca="false">MAX(K628:R628)</f>
        <v>0.175781</v>
      </c>
      <c r="T628" s="20" t="n">
        <v>0.603</v>
      </c>
    </row>
    <row r="629" customFormat="false" ht="12.75" hidden="false" customHeight="false" outlineLevel="0" collapsed="false">
      <c r="A629" s="1" t="n">
        <v>288193</v>
      </c>
      <c r="B629" s="1" t="s">
        <v>46</v>
      </c>
      <c r="C629" s="17" t="n">
        <v>0.018333</v>
      </c>
      <c r="D629" s="18" t="n">
        <v>0.008333</v>
      </c>
      <c r="E629" s="18" t="n">
        <v>0.056667</v>
      </c>
      <c r="F629" s="18" t="n">
        <v>0.028333</v>
      </c>
      <c r="G629" s="18" t="n">
        <v>0.006667</v>
      </c>
      <c r="H629" s="18" t="n">
        <v>0.008333</v>
      </c>
      <c r="I629" s="18" t="n">
        <v>0.008333</v>
      </c>
      <c r="J629" s="19" t="n">
        <v>0.005556</v>
      </c>
      <c r="K629" s="17" t="n">
        <v>0.052174</v>
      </c>
      <c r="L629" s="18" t="n">
        <v>0.011858</v>
      </c>
      <c r="M629" s="18" t="n">
        <v>0.161265</v>
      </c>
      <c r="N629" s="18" t="n">
        <v>0.141107</v>
      </c>
      <c r="O629" s="18" t="n">
        <v>0.009486</v>
      </c>
      <c r="P629" s="18" t="n">
        <v>0.029644</v>
      </c>
      <c r="Q629" s="18" t="n">
        <v>0.011858</v>
      </c>
      <c r="R629" s="19" t="n">
        <v>0.013175</v>
      </c>
      <c r="S629" s="4" t="n">
        <f aca="false">MAX(K629:R629)</f>
        <v>0.161265</v>
      </c>
      <c r="T629" s="20" t="n">
        <v>0.611</v>
      </c>
    </row>
    <row r="630" customFormat="false" ht="12.75" hidden="false" customHeight="false" outlineLevel="0" collapsed="false">
      <c r="A630" s="1" t="n">
        <v>260058</v>
      </c>
      <c r="B630" s="1" t="s">
        <v>46</v>
      </c>
      <c r="C630" s="17" t="n">
        <v>0.016667</v>
      </c>
      <c r="D630" s="18" t="n">
        <v>0.006667</v>
      </c>
      <c r="E630" s="18" t="n">
        <v>0.005</v>
      </c>
      <c r="F630" s="18" t="n">
        <v>0.013333</v>
      </c>
      <c r="G630" s="18" t="n">
        <v>0.008333</v>
      </c>
      <c r="H630" s="18" t="n">
        <v>0.01</v>
      </c>
      <c r="I630" s="18" t="n">
        <v>0.01</v>
      </c>
      <c r="J630" s="19" t="n">
        <v>0.005556</v>
      </c>
      <c r="K630" s="17" t="n">
        <v>0.110294</v>
      </c>
      <c r="L630" s="18" t="n">
        <v>0.017647</v>
      </c>
      <c r="M630" s="18" t="n">
        <v>0.013235</v>
      </c>
      <c r="N630" s="18" t="n">
        <v>0.105882</v>
      </c>
      <c r="O630" s="18" t="n">
        <v>0.033088</v>
      </c>
      <c r="P630" s="18" t="n">
        <v>0.039706</v>
      </c>
      <c r="Q630" s="18" t="n">
        <v>0.066176</v>
      </c>
      <c r="R630" s="19" t="n">
        <v>0.02451</v>
      </c>
      <c r="S630" s="4" t="n">
        <f aca="false">MAX(K630:R630)</f>
        <v>0.110294</v>
      </c>
      <c r="T630" s="20" t="n">
        <v>0.617</v>
      </c>
    </row>
    <row r="631" customFormat="false" ht="12.75" hidden="false" customHeight="false" outlineLevel="0" collapsed="false">
      <c r="A631" s="1" t="n">
        <v>334395</v>
      </c>
      <c r="B631" s="1" t="s">
        <v>46</v>
      </c>
      <c r="C631" s="17" t="n">
        <v>0.005</v>
      </c>
      <c r="D631" s="18" t="n">
        <v>0.008333</v>
      </c>
      <c r="E631" s="18" t="n">
        <v>0.01</v>
      </c>
      <c r="F631" s="18" t="n">
        <v>0.005</v>
      </c>
      <c r="G631" s="18" t="n">
        <v>0.008333</v>
      </c>
      <c r="H631" s="18" t="n">
        <v>0.001667</v>
      </c>
      <c r="I631" s="18" t="n">
        <v>0.001667</v>
      </c>
      <c r="J631" s="19" t="n">
        <v>0.011111</v>
      </c>
      <c r="K631" s="17" t="n">
        <v>0.029348</v>
      </c>
      <c r="L631" s="18" t="n">
        <v>0.032609</v>
      </c>
      <c r="M631" s="18" t="n">
        <v>0.078261</v>
      </c>
      <c r="N631" s="18" t="n">
        <v>0.019565</v>
      </c>
      <c r="O631" s="18" t="n">
        <v>0.065217</v>
      </c>
      <c r="P631" s="18" t="n">
        <v>0.003261</v>
      </c>
      <c r="Q631" s="18" t="n">
        <v>0.003261</v>
      </c>
      <c r="R631" s="19" t="n">
        <v>0.096618</v>
      </c>
      <c r="S631" s="4" t="n">
        <f aca="false">MAX(K631:R631)</f>
        <v>0.096618</v>
      </c>
      <c r="T631" s="20" t="n">
        <v>0.624</v>
      </c>
    </row>
    <row r="632" customFormat="false" ht="12.75" hidden="false" customHeight="false" outlineLevel="0" collapsed="false">
      <c r="A632" s="1" t="n">
        <v>342075</v>
      </c>
      <c r="B632" s="1" t="s">
        <v>46</v>
      </c>
      <c r="C632" s="17" t="n">
        <v>0.016667</v>
      </c>
      <c r="D632" s="18" t="n">
        <v>0.015</v>
      </c>
      <c r="E632" s="18" t="n">
        <v>0.033333</v>
      </c>
      <c r="F632" s="18" t="n">
        <v>0.02</v>
      </c>
      <c r="G632" s="18" t="n">
        <v>0.038333</v>
      </c>
      <c r="H632" s="18" t="n">
        <v>0.048333</v>
      </c>
      <c r="I632" s="18" t="n">
        <v>0.035</v>
      </c>
      <c r="J632" s="19" t="n">
        <v>0.014815</v>
      </c>
      <c r="K632" s="17" t="n">
        <v>0.045151</v>
      </c>
      <c r="L632" s="18" t="n">
        <v>0.033863</v>
      </c>
      <c r="M632" s="18" t="n">
        <v>0.120401</v>
      </c>
      <c r="N632" s="18" t="n">
        <v>0.054181</v>
      </c>
      <c r="O632" s="18" t="n">
        <v>0.138462</v>
      </c>
      <c r="P632" s="18" t="n">
        <v>0.130936</v>
      </c>
      <c r="Q632" s="18" t="n">
        <v>0.110619</v>
      </c>
      <c r="R632" s="19" t="n">
        <v>0.014864</v>
      </c>
      <c r="S632" s="4" t="n">
        <f aca="false">MAX(K632:R632)</f>
        <v>0.138462</v>
      </c>
      <c r="T632" s="20" t="n">
        <v>0.636</v>
      </c>
    </row>
    <row r="633" customFormat="false" ht="12.75" hidden="false" customHeight="false" outlineLevel="0" collapsed="false">
      <c r="A633" s="1" t="n">
        <v>839233</v>
      </c>
      <c r="B633" s="1" t="s">
        <v>46</v>
      </c>
      <c r="C633" s="17" t="n">
        <v>0.685</v>
      </c>
      <c r="D633" s="18" t="n">
        <v>0.575</v>
      </c>
      <c r="E633" s="18" t="n">
        <v>0.563333</v>
      </c>
      <c r="F633" s="18" t="n">
        <v>0.236667</v>
      </c>
      <c r="G633" s="18" t="n">
        <v>0.516667</v>
      </c>
      <c r="H633" s="18" t="n">
        <v>0.598333</v>
      </c>
      <c r="I633" s="18" t="n">
        <v>0.305</v>
      </c>
      <c r="J633" s="19" t="n">
        <v>0.481481</v>
      </c>
      <c r="K633" s="17" t="n">
        <v>0.155624</v>
      </c>
      <c r="L633" s="18" t="n">
        <v>0.116118</v>
      </c>
      <c r="M633" s="18" t="n">
        <v>0.071101</v>
      </c>
      <c r="N633" s="18" t="n">
        <v>0.041819</v>
      </c>
      <c r="O633" s="18" t="n">
        <v>0.11738</v>
      </c>
      <c r="P633" s="18" t="n">
        <v>0.151038</v>
      </c>
      <c r="Q633" s="18" t="n">
        <v>0.038496</v>
      </c>
      <c r="R633" s="19" t="n">
        <v>0.081027</v>
      </c>
      <c r="S633" s="4" t="n">
        <f aca="false">MAX(K633:R633)</f>
        <v>0.155624</v>
      </c>
      <c r="T633" s="20" t="n">
        <v>0.638</v>
      </c>
    </row>
    <row r="634" customFormat="false" ht="12.75" hidden="false" customHeight="false" outlineLevel="0" collapsed="false">
      <c r="A634" s="1" t="n">
        <v>258232</v>
      </c>
      <c r="B634" s="1" t="s">
        <v>46</v>
      </c>
      <c r="C634" s="17" t="n">
        <v>0.008333</v>
      </c>
      <c r="D634" s="18" t="n">
        <v>0.006667</v>
      </c>
      <c r="E634" s="18" t="n">
        <v>0.005</v>
      </c>
      <c r="F634" s="18" t="n">
        <v>0.006667</v>
      </c>
      <c r="G634" s="18" t="n">
        <v>0.006667</v>
      </c>
      <c r="H634" s="18" t="n">
        <v>0</v>
      </c>
      <c r="I634" s="18" t="n">
        <v>0.013333</v>
      </c>
      <c r="J634" s="19" t="n">
        <v>0.007407</v>
      </c>
      <c r="K634" s="17" t="n">
        <v>0.077055</v>
      </c>
      <c r="L634" s="18" t="n">
        <v>0.024658</v>
      </c>
      <c r="M634" s="18" t="n">
        <v>0.018493</v>
      </c>
      <c r="N634" s="18" t="n">
        <v>0.036986</v>
      </c>
      <c r="O634" s="18" t="n">
        <v>0.024658</v>
      </c>
      <c r="P634" s="18" t="n">
        <v>0</v>
      </c>
      <c r="Q634" s="18" t="n">
        <v>0.09863</v>
      </c>
      <c r="R634" s="19" t="n">
        <v>0.060883</v>
      </c>
      <c r="S634" s="4" t="n">
        <f aca="false">MAX(K634:R634)</f>
        <v>0.09863</v>
      </c>
      <c r="T634" s="20" t="n">
        <v>0.638</v>
      </c>
    </row>
    <row r="635" customFormat="false" ht="12.75" hidden="false" customHeight="false" outlineLevel="0" collapsed="false">
      <c r="A635" s="1" t="n">
        <v>2366688</v>
      </c>
      <c r="B635" s="1" t="s">
        <v>46</v>
      </c>
      <c r="C635" s="17" t="n">
        <v>0.001667</v>
      </c>
      <c r="D635" s="18" t="n">
        <v>0.01</v>
      </c>
      <c r="E635" s="18" t="n">
        <v>0.01</v>
      </c>
      <c r="F635" s="18" t="n">
        <v>0.001667</v>
      </c>
      <c r="G635" s="18" t="n">
        <v>0</v>
      </c>
      <c r="H635" s="18" t="n">
        <v>0.006667</v>
      </c>
      <c r="I635" s="18" t="n">
        <v>0.008333</v>
      </c>
      <c r="J635" s="19" t="n">
        <v>0</v>
      </c>
      <c r="K635" s="17" t="n">
        <v>0.004348</v>
      </c>
      <c r="L635" s="18" t="n">
        <v>0.052174</v>
      </c>
      <c r="M635" s="18" t="n">
        <v>0.078261</v>
      </c>
      <c r="N635" s="18" t="n">
        <v>0.004348</v>
      </c>
      <c r="O635" s="18" t="n">
        <v>0</v>
      </c>
      <c r="P635" s="18" t="n">
        <v>0.052174</v>
      </c>
      <c r="Q635" s="18" t="n">
        <v>0.065217</v>
      </c>
      <c r="R635" s="19" t="n">
        <v>0</v>
      </c>
      <c r="S635" s="4" t="n">
        <f aca="false">MAX(K635:R635)</f>
        <v>0.078261</v>
      </c>
      <c r="T635" s="20" t="n">
        <v>0.642</v>
      </c>
    </row>
    <row r="636" customFormat="false" ht="12.75" hidden="false" customHeight="false" outlineLevel="0" collapsed="false">
      <c r="A636" s="1" t="n">
        <v>351309</v>
      </c>
      <c r="B636" s="1" t="s">
        <v>46</v>
      </c>
      <c r="C636" s="17" t="n">
        <v>0.43</v>
      </c>
      <c r="D636" s="18" t="n">
        <v>0.57</v>
      </c>
      <c r="E636" s="18" t="n">
        <v>0.231667</v>
      </c>
      <c r="F636" s="18" t="n">
        <v>0.095</v>
      </c>
      <c r="G636" s="18" t="n">
        <v>0.07</v>
      </c>
      <c r="H636" s="18" t="n">
        <v>0.706667</v>
      </c>
      <c r="I636" s="18" t="n">
        <v>0.276667</v>
      </c>
      <c r="J636" s="19" t="n">
        <v>0.787037</v>
      </c>
      <c r="K636" s="17" t="n">
        <v>0.122196</v>
      </c>
      <c r="L636" s="18" t="n">
        <v>0.125985</v>
      </c>
      <c r="M636" s="18" t="n">
        <v>0.04389</v>
      </c>
      <c r="N636" s="18" t="n">
        <v>0.020998</v>
      </c>
      <c r="O636" s="18" t="n">
        <v>0.015472</v>
      </c>
      <c r="P636" s="18" t="n">
        <v>0.200819</v>
      </c>
      <c r="Q636" s="18" t="n">
        <v>0.078622</v>
      </c>
      <c r="R636" s="19" t="n">
        <v>0.220897</v>
      </c>
      <c r="S636" s="4" t="n">
        <f aca="false">MAX(K636:R636)</f>
        <v>0.220897</v>
      </c>
      <c r="T636" s="20" t="n">
        <v>0.657</v>
      </c>
    </row>
    <row r="637" customFormat="false" ht="12.75" hidden="false" customHeight="false" outlineLevel="0" collapsed="false">
      <c r="A637" s="1" t="n">
        <v>293754</v>
      </c>
      <c r="B637" s="1" t="s">
        <v>46</v>
      </c>
      <c r="C637" s="17" t="n">
        <v>0.001667</v>
      </c>
      <c r="D637" s="18" t="n">
        <v>0</v>
      </c>
      <c r="E637" s="18" t="n">
        <v>0.005</v>
      </c>
      <c r="F637" s="18" t="n">
        <v>0.001667</v>
      </c>
      <c r="G637" s="18" t="n">
        <v>0.008333</v>
      </c>
      <c r="H637" s="18" t="n">
        <v>0.013333</v>
      </c>
      <c r="I637" s="18" t="n">
        <v>0.015</v>
      </c>
      <c r="J637" s="19" t="n">
        <v>0.007407</v>
      </c>
      <c r="K637" s="17" t="n">
        <v>0.00318</v>
      </c>
      <c r="L637" s="18" t="n">
        <v>0</v>
      </c>
      <c r="M637" s="18" t="n">
        <v>0.019081</v>
      </c>
      <c r="N637" s="18" t="n">
        <v>0.00318</v>
      </c>
      <c r="O637" s="18" t="n">
        <v>0.063604</v>
      </c>
      <c r="P637" s="18" t="n">
        <v>0.076325</v>
      </c>
      <c r="Q637" s="18" t="n">
        <v>0.085866</v>
      </c>
      <c r="R637" s="19" t="n">
        <v>0.047114</v>
      </c>
      <c r="S637" s="4" t="n">
        <f aca="false">MAX(K637:R637)</f>
        <v>0.085866</v>
      </c>
      <c r="T637" s="20" t="n">
        <v>0.681</v>
      </c>
    </row>
    <row r="638" customFormat="false" ht="12.75" hidden="false" customHeight="false" outlineLevel="0" collapsed="false">
      <c r="A638" s="1" t="n">
        <v>268612</v>
      </c>
      <c r="B638" s="1" t="s">
        <v>46</v>
      </c>
      <c r="C638" s="17" t="n">
        <v>0.001667</v>
      </c>
      <c r="D638" s="18" t="n">
        <v>0.015</v>
      </c>
      <c r="E638" s="18" t="n">
        <v>0.01</v>
      </c>
      <c r="F638" s="18" t="n">
        <v>0.021667</v>
      </c>
      <c r="G638" s="18" t="n">
        <v>0.005</v>
      </c>
      <c r="H638" s="18" t="n">
        <v>0.008333</v>
      </c>
      <c r="I638" s="18" t="n">
        <v>0.008333</v>
      </c>
      <c r="J638" s="19" t="n">
        <v>0.011111</v>
      </c>
      <c r="K638" s="17" t="n">
        <v>0.002055</v>
      </c>
      <c r="L638" s="18" t="n">
        <v>0.036986</v>
      </c>
      <c r="M638" s="18" t="n">
        <v>0.049315</v>
      </c>
      <c r="N638" s="18" t="n">
        <v>0.106849</v>
      </c>
      <c r="O638" s="18" t="n">
        <v>0.018493</v>
      </c>
      <c r="P638" s="18" t="n">
        <v>0.010274</v>
      </c>
      <c r="Q638" s="18" t="n">
        <v>0.030822</v>
      </c>
      <c r="R638" s="19" t="n">
        <v>0.060883</v>
      </c>
      <c r="S638" s="4" t="n">
        <f aca="false">MAX(K638:R638)</f>
        <v>0.106849</v>
      </c>
      <c r="T638" s="20" t="n">
        <v>0.683</v>
      </c>
    </row>
    <row r="639" customFormat="false" ht="12.75" hidden="false" customHeight="false" outlineLevel="0" collapsed="false">
      <c r="A639" s="1" t="n">
        <v>4437746</v>
      </c>
      <c r="B639" s="1" t="s">
        <v>46</v>
      </c>
      <c r="C639" s="17" t="n">
        <v>0.215</v>
      </c>
      <c r="D639" s="18" t="n">
        <v>0.005</v>
      </c>
      <c r="E639" s="18" t="n">
        <v>0.781667</v>
      </c>
      <c r="F639" s="18" t="n">
        <v>0.566667</v>
      </c>
      <c r="G639" s="18" t="n">
        <v>0.268333</v>
      </c>
      <c r="H639" s="18" t="n">
        <v>0.151667</v>
      </c>
      <c r="I639" s="18" t="n">
        <v>0.44</v>
      </c>
      <c r="J639" s="19" t="n">
        <v>0.188889</v>
      </c>
      <c r="K639" s="17" t="n">
        <v>0.049289</v>
      </c>
      <c r="L639" s="18" t="n">
        <v>0.000191</v>
      </c>
      <c r="M639" s="18" t="n">
        <v>0.119465</v>
      </c>
      <c r="N639" s="18" t="n">
        <v>0.15156</v>
      </c>
      <c r="O639" s="18" t="n">
        <v>0.092273</v>
      </c>
      <c r="P639" s="18" t="n">
        <v>0.04636</v>
      </c>
      <c r="Q639" s="18" t="n">
        <v>0.067247</v>
      </c>
      <c r="R639" s="19" t="n">
        <v>0.040095</v>
      </c>
      <c r="S639" s="4" t="n">
        <f aca="false">MAX(K639:R639)</f>
        <v>0.15156</v>
      </c>
      <c r="T639" s="20" t="n">
        <v>0.686</v>
      </c>
    </row>
    <row r="640" customFormat="false" ht="12.75" hidden="false" customHeight="false" outlineLevel="0" collapsed="false">
      <c r="A640" s="1" t="n">
        <v>16006</v>
      </c>
      <c r="B640" s="1" t="s">
        <v>46</v>
      </c>
      <c r="C640" s="17" t="n">
        <v>0.045</v>
      </c>
      <c r="D640" s="18" t="n">
        <v>0.198333</v>
      </c>
      <c r="E640" s="18" t="n">
        <v>0</v>
      </c>
      <c r="F640" s="18" t="n">
        <v>0.018333</v>
      </c>
      <c r="G640" s="18" t="n">
        <v>0.078333</v>
      </c>
      <c r="H640" s="18" t="n">
        <v>0.051667</v>
      </c>
      <c r="I640" s="18" t="n">
        <v>0.041667</v>
      </c>
      <c r="J640" s="19" t="n">
        <v>0.111111</v>
      </c>
      <c r="K640" s="17" t="n">
        <v>0.033061</v>
      </c>
      <c r="L640" s="18" t="n">
        <v>0.145714</v>
      </c>
      <c r="M640" s="18" t="n">
        <v>0</v>
      </c>
      <c r="N640" s="18" t="n">
        <v>0.010102</v>
      </c>
      <c r="O640" s="18" t="n">
        <v>0.115102</v>
      </c>
      <c r="P640" s="18" t="n">
        <v>0.037959</v>
      </c>
      <c r="Q640" s="18" t="n">
        <v>0.038265</v>
      </c>
      <c r="R640" s="19" t="n">
        <v>0.090703</v>
      </c>
      <c r="S640" s="4" t="n">
        <f aca="false">MAX(K640:R640)</f>
        <v>0.145714</v>
      </c>
      <c r="T640" s="20" t="n">
        <v>0.691</v>
      </c>
    </row>
    <row r="641" customFormat="false" ht="12.75" hidden="false" customHeight="false" outlineLevel="0" collapsed="false">
      <c r="A641" s="1" t="n">
        <v>258980</v>
      </c>
      <c r="B641" s="1" t="s">
        <v>46</v>
      </c>
      <c r="C641" s="17" t="n">
        <v>0.001667</v>
      </c>
      <c r="D641" s="18" t="n">
        <v>0.015</v>
      </c>
      <c r="E641" s="18" t="n">
        <v>0.01</v>
      </c>
      <c r="F641" s="18" t="n">
        <v>0.013333</v>
      </c>
      <c r="G641" s="18" t="n">
        <v>0.001667</v>
      </c>
      <c r="H641" s="18" t="n">
        <v>0.013333</v>
      </c>
      <c r="I641" s="18" t="n">
        <v>0.005</v>
      </c>
      <c r="J641" s="19" t="n">
        <v>0.009259</v>
      </c>
      <c r="K641" s="17" t="n">
        <v>0.002406</v>
      </c>
      <c r="L641" s="18" t="n">
        <v>0.086631</v>
      </c>
      <c r="M641" s="18" t="n">
        <v>0.043316</v>
      </c>
      <c r="N641" s="18" t="n">
        <v>0.038503</v>
      </c>
      <c r="O641" s="18" t="n">
        <v>0.002406</v>
      </c>
      <c r="P641" s="18" t="n">
        <v>0.057754</v>
      </c>
      <c r="Q641" s="18" t="n">
        <v>0.014439</v>
      </c>
      <c r="R641" s="19" t="n">
        <v>0.014854</v>
      </c>
      <c r="S641" s="4" t="n">
        <f aca="false">MAX(K641:R641)</f>
        <v>0.086631</v>
      </c>
      <c r="T641" s="20" t="n">
        <v>0.693</v>
      </c>
    </row>
    <row r="642" customFormat="false" ht="12.75" hidden="false" customHeight="false" outlineLevel="0" collapsed="false">
      <c r="A642" s="1" t="n">
        <v>267837</v>
      </c>
      <c r="B642" s="1" t="s">
        <v>46</v>
      </c>
      <c r="C642" s="17" t="n">
        <v>0.018333</v>
      </c>
      <c r="D642" s="18" t="n">
        <v>0.03</v>
      </c>
      <c r="E642" s="18" t="n">
        <v>0.025</v>
      </c>
      <c r="F642" s="18" t="n">
        <v>0.048333</v>
      </c>
      <c r="G642" s="18" t="n">
        <v>0.021667</v>
      </c>
      <c r="H642" s="18" t="n">
        <v>0.033333</v>
      </c>
      <c r="I642" s="18" t="n">
        <v>0.048333</v>
      </c>
      <c r="J642" s="19" t="n">
        <v>0.016667</v>
      </c>
      <c r="K642" s="17" t="n">
        <v>0.030345</v>
      </c>
      <c r="L642" s="18" t="n">
        <v>0.09931</v>
      </c>
      <c r="M642" s="18" t="n">
        <v>0.041379</v>
      </c>
      <c r="N642" s="18" t="n">
        <v>0.1</v>
      </c>
      <c r="O642" s="18" t="n">
        <v>0.053793</v>
      </c>
      <c r="P642" s="18" t="n">
        <v>0.096552</v>
      </c>
      <c r="Q642" s="18" t="n">
        <v>0.14</v>
      </c>
      <c r="R642" s="19" t="n">
        <v>0.030651</v>
      </c>
      <c r="S642" s="4" t="n">
        <f aca="false">MAX(K642:R642)</f>
        <v>0.14</v>
      </c>
      <c r="T642" s="20" t="n">
        <v>0.695</v>
      </c>
    </row>
    <row r="643" customFormat="false" ht="12.75" hidden="false" customHeight="false" outlineLevel="0" collapsed="false">
      <c r="A643" s="1" t="n">
        <v>348897</v>
      </c>
      <c r="B643" s="1" t="s">
        <v>46</v>
      </c>
      <c r="C643" s="17" t="n">
        <v>0.008333</v>
      </c>
      <c r="D643" s="18" t="n">
        <v>0.005</v>
      </c>
      <c r="E643" s="18" t="n">
        <v>0.005</v>
      </c>
      <c r="F643" s="18" t="n">
        <v>0.005</v>
      </c>
      <c r="G643" s="18" t="n">
        <v>0.003333</v>
      </c>
      <c r="H643" s="18" t="n">
        <v>0.001667</v>
      </c>
      <c r="I643" s="18" t="n">
        <v>0.005</v>
      </c>
      <c r="J643" s="19" t="n">
        <v>0.011111</v>
      </c>
      <c r="K643" s="17" t="n">
        <v>0.05625</v>
      </c>
      <c r="L643" s="18" t="n">
        <v>0.03375</v>
      </c>
      <c r="M643" s="18" t="n">
        <v>0.0225</v>
      </c>
      <c r="N643" s="18" t="n">
        <v>0.0225</v>
      </c>
      <c r="O643" s="18" t="n">
        <v>0.015</v>
      </c>
      <c r="P643" s="18" t="n">
        <v>0.00375</v>
      </c>
      <c r="Q643" s="18" t="n">
        <v>0.01125</v>
      </c>
      <c r="R643" s="19" t="n">
        <v>0.083333</v>
      </c>
      <c r="S643" s="4" t="n">
        <f aca="false">MAX(K643:R643)</f>
        <v>0.083333</v>
      </c>
      <c r="T643" s="20" t="n">
        <v>0.695</v>
      </c>
    </row>
    <row r="644" customFormat="false" ht="12.75" hidden="false" customHeight="false" outlineLevel="0" collapsed="false">
      <c r="A644" s="1" t="n">
        <v>4424113</v>
      </c>
      <c r="B644" s="1" t="s">
        <v>46</v>
      </c>
      <c r="C644" s="17" t="n">
        <v>0.001667</v>
      </c>
      <c r="D644" s="18" t="n">
        <v>0.016667</v>
      </c>
      <c r="E644" s="18" t="n">
        <v>0</v>
      </c>
      <c r="F644" s="18" t="n">
        <v>0.021667</v>
      </c>
      <c r="G644" s="18" t="n">
        <v>0.003333</v>
      </c>
      <c r="H644" s="18" t="n">
        <v>0.006667</v>
      </c>
      <c r="I644" s="18" t="n">
        <v>0.006667</v>
      </c>
      <c r="J644" s="19" t="n">
        <v>0.018519</v>
      </c>
      <c r="K644" s="17" t="n">
        <v>0.002217</v>
      </c>
      <c r="L644" s="18" t="n">
        <v>0.08867</v>
      </c>
      <c r="M644" s="18" t="n">
        <v>0</v>
      </c>
      <c r="N644" s="18" t="n">
        <v>0.086453</v>
      </c>
      <c r="O644" s="18" t="n">
        <v>0.008867</v>
      </c>
      <c r="P644" s="18" t="n">
        <v>0.026601</v>
      </c>
      <c r="Q644" s="18" t="n">
        <v>0.017734</v>
      </c>
      <c r="R644" s="19" t="n">
        <v>0.054735</v>
      </c>
      <c r="S644" s="4" t="n">
        <f aca="false">MAX(K644:R644)</f>
        <v>0.08867</v>
      </c>
      <c r="T644" s="20" t="n">
        <v>0.697</v>
      </c>
    </row>
    <row r="645" customFormat="false" ht="12.75" hidden="false" customHeight="false" outlineLevel="0" collapsed="false">
      <c r="A645" s="1" t="n">
        <v>322900</v>
      </c>
      <c r="B645" s="1" t="s">
        <v>46</v>
      </c>
      <c r="C645" s="17" t="n">
        <v>0.026667</v>
      </c>
      <c r="D645" s="18" t="n">
        <v>0.046667</v>
      </c>
      <c r="E645" s="18" t="n">
        <v>0.005</v>
      </c>
      <c r="F645" s="18" t="n">
        <v>0</v>
      </c>
      <c r="G645" s="18" t="n">
        <v>0.001667</v>
      </c>
      <c r="H645" s="18" t="n">
        <v>0.106667</v>
      </c>
      <c r="I645" s="18" t="n">
        <v>0.005</v>
      </c>
      <c r="J645" s="19" t="n">
        <v>0.001852</v>
      </c>
      <c r="K645" s="17" t="n">
        <v>0.02756</v>
      </c>
      <c r="L645" s="18" t="n">
        <v>0.072344</v>
      </c>
      <c r="M645" s="18" t="n">
        <v>0.005167</v>
      </c>
      <c r="N645" s="18" t="n">
        <v>0</v>
      </c>
      <c r="O645" s="18" t="n">
        <v>0.000861</v>
      </c>
      <c r="P645" s="18" t="n">
        <v>0.110239</v>
      </c>
      <c r="Q645" s="18" t="n">
        <v>0.007751</v>
      </c>
      <c r="R645" s="19" t="n">
        <v>0.001063</v>
      </c>
      <c r="S645" s="4" t="n">
        <f aca="false">MAX(K645:R645)</f>
        <v>0.110239</v>
      </c>
      <c r="T645" s="20" t="n">
        <v>0.706</v>
      </c>
    </row>
    <row r="646" customFormat="false" ht="12.75" hidden="false" customHeight="false" outlineLevel="0" collapsed="false">
      <c r="A646" s="1" t="n">
        <v>263144</v>
      </c>
      <c r="B646" s="1" t="s">
        <v>46</v>
      </c>
      <c r="C646" s="17" t="n">
        <v>0.006667</v>
      </c>
      <c r="D646" s="18" t="n">
        <v>0.006667</v>
      </c>
      <c r="E646" s="18" t="n">
        <v>0.008333</v>
      </c>
      <c r="F646" s="18" t="n">
        <v>0.011667</v>
      </c>
      <c r="G646" s="18" t="n">
        <v>0.011667</v>
      </c>
      <c r="H646" s="18" t="n">
        <v>0.001667</v>
      </c>
      <c r="I646" s="18" t="n">
        <v>0.01</v>
      </c>
      <c r="J646" s="19" t="n">
        <v>0.012963</v>
      </c>
      <c r="K646" s="17" t="n">
        <v>0.028723</v>
      </c>
      <c r="L646" s="18" t="n">
        <v>0.028723</v>
      </c>
      <c r="M646" s="18" t="n">
        <v>0.047872</v>
      </c>
      <c r="N646" s="18" t="n">
        <v>0.067021</v>
      </c>
      <c r="O646" s="18" t="n">
        <v>0.100532</v>
      </c>
      <c r="P646" s="18" t="n">
        <v>0.002394</v>
      </c>
      <c r="Q646" s="18" t="n">
        <v>0.057447</v>
      </c>
      <c r="R646" s="19" t="n">
        <v>0.103428</v>
      </c>
      <c r="S646" s="4" t="n">
        <f aca="false">MAX(K646:R646)</f>
        <v>0.103428</v>
      </c>
      <c r="T646" s="20" t="n">
        <v>0.728</v>
      </c>
    </row>
    <row r="647" customFormat="false" ht="12.75" hidden="false" customHeight="false" outlineLevel="0" collapsed="false">
      <c r="A647" s="1" t="n">
        <v>268492</v>
      </c>
      <c r="B647" s="1" t="s">
        <v>46</v>
      </c>
      <c r="C647" s="17" t="n">
        <v>0.003333</v>
      </c>
      <c r="D647" s="18" t="n">
        <v>0.015</v>
      </c>
      <c r="E647" s="18" t="n">
        <v>0.021667</v>
      </c>
      <c r="F647" s="18" t="n">
        <v>0.026667</v>
      </c>
      <c r="G647" s="18" t="n">
        <v>0.015</v>
      </c>
      <c r="H647" s="18" t="n">
        <v>0.035</v>
      </c>
      <c r="I647" s="18" t="n">
        <v>0.008333</v>
      </c>
      <c r="J647" s="19" t="n">
        <v>0.022222</v>
      </c>
      <c r="K647" s="17" t="n">
        <v>0.002264</v>
      </c>
      <c r="L647" s="18" t="n">
        <v>0.020377</v>
      </c>
      <c r="M647" s="18" t="n">
        <v>0.103019</v>
      </c>
      <c r="N647" s="18" t="n">
        <v>0.126792</v>
      </c>
      <c r="O647" s="18" t="n">
        <v>0.050943</v>
      </c>
      <c r="P647" s="18" t="n">
        <v>0.047547</v>
      </c>
      <c r="Q647" s="18" t="n">
        <v>0.016981</v>
      </c>
      <c r="R647" s="19" t="n">
        <v>0.1174</v>
      </c>
      <c r="S647" s="4" t="n">
        <f aca="false">MAX(K647:R647)</f>
        <v>0.126792</v>
      </c>
      <c r="T647" s="20" t="n">
        <v>0.738</v>
      </c>
    </row>
    <row r="648" customFormat="false" ht="12.75" hidden="false" customHeight="false" outlineLevel="0" collapsed="false">
      <c r="A648" s="1" t="n">
        <v>181419</v>
      </c>
      <c r="B648" s="1" t="s">
        <v>46</v>
      </c>
      <c r="C648" s="17" t="n">
        <v>0.155</v>
      </c>
      <c r="D648" s="18" t="n">
        <v>0.11</v>
      </c>
      <c r="E648" s="18" t="n">
        <v>0.148333</v>
      </c>
      <c r="F648" s="18" t="n">
        <v>0.045</v>
      </c>
      <c r="G648" s="18" t="n">
        <v>0.098333</v>
      </c>
      <c r="H648" s="18" t="n">
        <v>0.09</v>
      </c>
      <c r="I648" s="18" t="n">
        <v>0.16</v>
      </c>
      <c r="J648" s="19" t="n">
        <v>0.107407</v>
      </c>
      <c r="K648" s="17" t="n">
        <v>0.152613</v>
      </c>
      <c r="L648" s="18" t="n">
        <v>0.12034</v>
      </c>
      <c r="M648" s="18" t="n">
        <v>0.162277</v>
      </c>
      <c r="N648" s="18" t="n">
        <v>0.044307</v>
      </c>
      <c r="O648" s="18" t="n">
        <v>0.107577</v>
      </c>
      <c r="P648" s="18" t="n">
        <v>0.078768</v>
      </c>
      <c r="Q648" s="18" t="n">
        <v>0.157536</v>
      </c>
      <c r="R648" s="19" t="n">
        <v>0.091392</v>
      </c>
      <c r="S648" s="4" t="n">
        <f aca="false">MAX(K648:R648)</f>
        <v>0.162277</v>
      </c>
      <c r="T648" s="20" t="n">
        <v>0.74</v>
      </c>
    </row>
    <row r="649" customFormat="false" ht="12.75" hidden="false" customHeight="false" outlineLevel="0" collapsed="false">
      <c r="A649" s="1" t="n">
        <v>190425</v>
      </c>
      <c r="B649" s="1" t="s">
        <v>46</v>
      </c>
      <c r="C649" s="17" t="n">
        <v>0.025</v>
      </c>
      <c r="D649" s="18" t="n">
        <v>0.023333</v>
      </c>
      <c r="E649" s="18" t="n">
        <v>0.03</v>
      </c>
      <c r="F649" s="18" t="n">
        <v>0.02</v>
      </c>
      <c r="G649" s="18" t="n">
        <v>0.011667</v>
      </c>
      <c r="H649" s="18" t="n">
        <v>0.021667</v>
      </c>
      <c r="I649" s="18" t="n">
        <v>0.033333</v>
      </c>
      <c r="J649" s="19" t="n">
        <v>0.012963</v>
      </c>
      <c r="K649" s="17" t="n">
        <v>0.098335</v>
      </c>
      <c r="L649" s="18" t="n">
        <v>0.052445</v>
      </c>
      <c r="M649" s="18" t="n">
        <v>0.084287</v>
      </c>
      <c r="N649" s="18" t="n">
        <v>0.06743</v>
      </c>
      <c r="O649" s="18" t="n">
        <v>0.039334</v>
      </c>
      <c r="P649" s="18" t="n">
        <v>0.085224</v>
      </c>
      <c r="Q649" s="18" t="n">
        <v>0.131113</v>
      </c>
      <c r="R649" s="19" t="n">
        <v>0.02428</v>
      </c>
      <c r="S649" s="4" t="n">
        <f aca="false">MAX(K649:R649)</f>
        <v>0.131113</v>
      </c>
      <c r="T649" s="20" t="n">
        <v>0.742</v>
      </c>
    </row>
    <row r="650" customFormat="false" ht="12.75" hidden="false" customHeight="false" outlineLevel="0" collapsed="false">
      <c r="A650" s="1" t="n">
        <v>317002</v>
      </c>
      <c r="B650" s="1" t="s">
        <v>46</v>
      </c>
      <c r="C650" s="17" t="n">
        <v>0.196667</v>
      </c>
      <c r="D650" s="18" t="n">
        <v>0.066667</v>
      </c>
      <c r="E650" s="18" t="n">
        <v>0.035</v>
      </c>
      <c r="F650" s="18" t="n">
        <v>0.218333</v>
      </c>
      <c r="G650" s="18" t="n">
        <v>0.043333</v>
      </c>
      <c r="H650" s="18" t="n">
        <v>0.023333</v>
      </c>
      <c r="I650" s="18" t="n">
        <v>0.076667</v>
      </c>
      <c r="J650" s="19" t="n">
        <v>0.022222</v>
      </c>
      <c r="K650" s="17" t="n">
        <v>0.172964</v>
      </c>
      <c r="L650" s="18" t="n">
        <v>0.087948</v>
      </c>
      <c r="M650" s="18" t="n">
        <v>0.041042</v>
      </c>
      <c r="N650" s="18" t="n">
        <v>0.128013</v>
      </c>
      <c r="O650" s="18" t="n">
        <v>0.012704</v>
      </c>
      <c r="P650" s="18" t="n">
        <v>0.020521</v>
      </c>
      <c r="Q650" s="18" t="n">
        <v>0.078664</v>
      </c>
      <c r="R650" s="19" t="n">
        <v>0.007239</v>
      </c>
      <c r="S650" s="4" t="n">
        <f aca="false">MAX(K650:R650)</f>
        <v>0.172964</v>
      </c>
      <c r="T650" s="20" t="n">
        <v>0.746</v>
      </c>
    </row>
    <row r="651" customFormat="false" ht="12.75" hidden="false" customHeight="false" outlineLevel="0" collapsed="false">
      <c r="A651" s="1" t="n">
        <v>180972</v>
      </c>
      <c r="B651" s="1" t="s">
        <v>46</v>
      </c>
      <c r="C651" s="17" t="n">
        <v>0.011667</v>
      </c>
      <c r="D651" s="18" t="n">
        <v>0.051667</v>
      </c>
      <c r="E651" s="18" t="n">
        <v>0.073333</v>
      </c>
      <c r="F651" s="18" t="n">
        <v>0.056667</v>
      </c>
      <c r="G651" s="18" t="n">
        <v>0.005</v>
      </c>
      <c r="H651" s="18" t="n">
        <v>0.026667</v>
      </c>
      <c r="I651" s="18" t="n">
        <v>0.056667</v>
      </c>
      <c r="J651" s="19" t="n">
        <v>0.024074</v>
      </c>
      <c r="K651" s="17" t="n">
        <v>0.011448</v>
      </c>
      <c r="L651" s="18" t="n">
        <v>0.118292</v>
      </c>
      <c r="M651" s="18" t="n">
        <v>0.119927</v>
      </c>
      <c r="N651" s="18" t="n">
        <v>0.111205</v>
      </c>
      <c r="O651" s="18" t="n">
        <v>0.004906</v>
      </c>
      <c r="P651" s="18" t="n">
        <v>0.061054</v>
      </c>
      <c r="Q651" s="18" t="n">
        <v>0.12974</v>
      </c>
      <c r="R651" s="19" t="n">
        <v>0.017498</v>
      </c>
      <c r="S651" s="4" t="n">
        <f aca="false">MAX(K651:R651)</f>
        <v>0.12974</v>
      </c>
      <c r="T651" s="20" t="n">
        <v>0.758</v>
      </c>
    </row>
    <row r="652" customFormat="false" ht="12.75" hidden="false" customHeight="false" outlineLevel="0" collapsed="false">
      <c r="A652" s="1" t="n">
        <v>29205</v>
      </c>
      <c r="B652" s="1" t="s">
        <v>46</v>
      </c>
      <c r="C652" s="17" t="n">
        <v>0.021667</v>
      </c>
      <c r="D652" s="18" t="n">
        <v>0.02</v>
      </c>
      <c r="E652" s="18" t="n">
        <v>0.008333</v>
      </c>
      <c r="F652" s="18" t="n">
        <v>0.005</v>
      </c>
      <c r="G652" s="18" t="n">
        <v>0.008333</v>
      </c>
      <c r="H652" s="18" t="n">
        <v>0.03</v>
      </c>
      <c r="I652" s="18" t="n">
        <v>0.011667</v>
      </c>
      <c r="J652" s="19" t="n">
        <v>0.040741</v>
      </c>
      <c r="K652" s="17" t="n">
        <v>0.074333</v>
      </c>
      <c r="L652" s="18" t="n">
        <v>0.096061</v>
      </c>
      <c r="M652" s="18" t="n">
        <v>0.017154</v>
      </c>
      <c r="N652" s="18" t="n">
        <v>0.010292</v>
      </c>
      <c r="O652" s="18" t="n">
        <v>0.02859</v>
      </c>
      <c r="P652" s="18" t="n">
        <v>0.144091</v>
      </c>
      <c r="Q652" s="18" t="n">
        <v>0.04803</v>
      </c>
      <c r="R652" s="19" t="n">
        <v>0.093181</v>
      </c>
      <c r="S652" s="4" t="n">
        <f aca="false">MAX(K652:R652)</f>
        <v>0.144091</v>
      </c>
      <c r="T652" s="20" t="n">
        <v>0.759</v>
      </c>
    </row>
    <row r="653" customFormat="false" ht="12.75" hidden="false" customHeight="false" outlineLevel="0" collapsed="false">
      <c r="A653" s="1" t="n">
        <v>179949</v>
      </c>
      <c r="B653" s="1" t="s">
        <v>46</v>
      </c>
      <c r="C653" s="17" t="n">
        <v>0.003333</v>
      </c>
      <c r="D653" s="18" t="n">
        <v>0.005</v>
      </c>
      <c r="E653" s="18" t="n">
        <v>0.003333</v>
      </c>
      <c r="F653" s="18" t="n">
        <v>0.001667</v>
      </c>
      <c r="G653" s="18" t="n">
        <v>0.006667</v>
      </c>
      <c r="H653" s="18" t="n">
        <v>0.008333</v>
      </c>
      <c r="I653" s="18" t="n">
        <v>0.006667</v>
      </c>
      <c r="J653" s="19" t="n">
        <v>0.011111</v>
      </c>
      <c r="K653" s="17" t="n">
        <v>0.014458</v>
      </c>
      <c r="L653" s="18" t="n">
        <v>0.03253</v>
      </c>
      <c r="M653" s="18" t="n">
        <v>0.014458</v>
      </c>
      <c r="N653" s="18" t="n">
        <v>0.003614</v>
      </c>
      <c r="O653" s="18" t="n">
        <v>0.057831</v>
      </c>
      <c r="P653" s="18" t="n">
        <v>0.090361</v>
      </c>
      <c r="Q653" s="18" t="n">
        <v>0.043373</v>
      </c>
      <c r="R653" s="19" t="n">
        <v>0.080321</v>
      </c>
      <c r="S653" s="4" t="n">
        <f aca="false">MAX(K653:R653)</f>
        <v>0.090361</v>
      </c>
      <c r="T653" s="20" t="n">
        <v>0.762</v>
      </c>
    </row>
    <row r="654" customFormat="false" ht="12.75" hidden="false" customHeight="false" outlineLevel="0" collapsed="false">
      <c r="A654" s="1" t="n">
        <v>1111328</v>
      </c>
      <c r="B654" s="1" t="s">
        <v>46</v>
      </c>
      <c r="C654" s="17" t="n">
        <v>2.395</v>
      </c>
      <c r="D654" s="18" t="n">
        <v>0.92</v>
      </c>
      <c r="E654" s="18" t="n">
        <v>2.833333</v>
      </c>
      <c r="F654" s="18" t="n">
        <v>2.795</v>
      </c>
      <c r="G654" s="18" t="n">
        <v>2.17</v>
      </c>
      <c r="H654" s="18" t="n">
        <v>2.538333</v>
      </c>
      <c r="I654" s="18" t="n">
        <v>1.546667</v>
      </c>
      <c r="J654" s="19" t="n">
        <v>1.255556</v>
      </c>
      <c r="K654" s="17" t="n">
        <v>0.131002</v>
      </c>
      <c r="L654" s="18" t="n">
        <v>0.055914</v>
      </c>
      <c r="M654" s="18" t="n">
        <v>0.172198</v>
      </c>
      <c r="N654" s="18" t="n">
        <v>0.169869</v>
      </c>
      <c r="O654" s="18" t="n">
        <v>0.131884</v>
      </c>
      <c r="P654" s="18" t="n">
        <v>0.15427</v>
      </c>
      <c r="Q654" s="18" t="n">
        <v>0.094</v>
      </c>
      <c r="R654" s="19" t="n">
        <v>0.076308</v>
      </c>
      <c r="S654" s="4" t="n">
        <f aca="false">MAX(K654:R654)</f>
        <v>0.172198</v>
      </c>
      <c r="T654" s="20" t="n">
        <v>0.766</v>
      </c>
    </row>
    <row r="655" customFormat="false" ht="12.75" hidden="false" customHeight="false" outlineLevel="0" collapsed="false">
      <c r="A655" s="1" t="n">
        <v>210073</v>
      </c>
      <c r="B655" s="1" t="s">
        <v>46</v>
      </c>
      <c r="C655" s="17" t="n">
        <v>0.486667</v>
      </c>
      <c r="D655" s="18" t="n">
        <v>1.306667</v>
      </c>
      <c r="E655" s="18" t="n">
        <v>1.816667</v>
      </c>
      <c r="F655" s="18" t="n">
        <v>0.023333</v>
      </c>
      <c r="G655" s="18" t="n">
        <v>2.223333</v>
      </c>
      <c r="H655" s="18" t="n">
        <v>0.275</v>
      </c>
      <c r="I655" s="18" t="n">
        <v>0.338333</v>
      </c>
      <c r="J655" s="19" t="n">
        <v>0.111111</v>
      </c>
      <c r="K655" s="17" t="n">
        <v>0.036975</v>
      </c>
      <c r="L655" s="18" t="n">
        <v>0.119129</v>
      </c>
      <c r="M655" s="18" t="n">
        <v>0.110417</v>
      </c>
      <c r="N655" s="18" t="n">
        <v>0.001064</v>
      </c>
      <c r="O655" s="18" t="n">
        <v>0.168918</v>
      </c>
      <c r="P655" s="18" t="n">
        <v>0.02925</v>
      </c>
      <c r="Q655" s="18" t="n">
        <v>0.025705</v>
      </c>
      <c r="R655" s="19" t="n">
        <v>0.00938</v>
      </c>
      <c r="S655" s="4" t="n">
        <f aca="false">MAX(K655:R655)</f>
        <v>0.168918</v>
      </c>
      <c r="T655" s="20" t="n">
        <v>0.766</v>
      </c>
    </row>
    <row r="656" customFormat="false" ht="12.75" hidden="false" customHeight="false" outlineLevel="0" collapsed="false">
      <c r="A656" s="1" t="n">
        <v>344607</v>
      </c>
      <c r="B656" s="1" t="s">
        <v>46</v>
      </c>
      <c r="C656" s="17" t="n">
        <v>0.001667</v>
      </c>
      <c r="D656" s="18" t="n">
        <v>0.003333</v>
      </c>
      <c r="E656" s="18" t="n">
        <v>0.011667</v>
      </c>
      <c r="F656" s="18" t="n">
        <v>0</v>
      </c>
      <c r="G656" s="18" t="n">
        <v>0.005</v>
      </c>
      <c r="H656" s="18" t="n">
        <v>0.005</v>
      </c>
      <c r="I656" s="18" t="n">
        <v>0.011667</v>
      </c>
      <c r="J656" s="19" t="n">
        <v>0.009259</v>
      </c>
      <c r="K656" s="17" t="n">
        <v>0.003502</v>
      </c>
      <c r="L656" s="18" t="n">
        <v>0.007004</v>
      </c>
      <c r="M656" s="18" t="n">
        <v>0.073541</v>
      </c>
      <c r="N656" s="18" t="n">
        <v>0</v>
      </c>
      <c r="O656" s="18" t="n">
        <v>0.021012</v>
      </c>
      <c r="P656" s="18" t="n">
        <v>0.021012</v>
      </c>
      <c r="Q656" s="18" t="n">
        <v>0.073541</v>
      </c>
      <c r="R656" s="19" t="n">
        <v>0.021617</v>
      </c>
      <c r="S656" s="4" t="n">
        <f aca="false">MAX(K656:R656)</f>
        <v>0.073541</v>
      </c>
      <c r="T656" s="20" t="n">
        <v>0.781</v>
      </c>
    </row>
    <row r="657" customFormat="false" ht="12.75" hidden="false" customHeight="false" outlineLevel="0" collapsed="false">
      <c r="A657" s="1" t="n">
        <v>330296</v>
      </c>
      <c r="B657" s="1" t="s">
        <v>46</v>
      </c>
      <c r="C657" s="17" t="n">
        <v>0.008333</v>
      </c>
      <c r="D657" s="18" t="n">
        <v>0.001667</v>
      </c>
      <c r="E657" s="18" t="n">
        <v>0.013333</v>
      </c>
      <c r="F657" s="18" t="n">
        <v>0.086667</v>
      </c>
      <c r="G657" s="18" t="n">
        <v>0.001667</v>
      </c>
      <c r="H657" s="18" t="n">
        <v>0.015</v>
      </c>
      <c r="I657" s="18" t="n">
        <v>0.008333</v>
      </c>
      <c r="J657" s="19" t="n">
        <v>0.02037</v>
      </c>
      <c r="K657" s="17" t="n">
        <v>0.021454</v>
      </c>
      <c r="L657" s="18" t="n">
        <v>0.001073</v>
      </c>
      <c r="M657" s="18" t="n">
        <v>0.017163</v>
      </c>
      <c r="N657" s="18" t="n">
        <v>0.111561</v>
      </c>
      <c r="O657" s="18" t="n">
        <v>0.001073</v>
      </c>
      <c r="P657" s="18" t="n">
        <v>0.057926</v>
      </c>
      <c r="Q657" s="18" t="n">
        <v>0.016091</v>
      </c>
      <c r="R657" s="19" t="n">
        <v>0.043703</v>
      </c>
      <c r="S657" s="4" t="n">
        <f aca="false">MAX(K657:R657)</f>
        <v>0.111561</v>
      </c>
      <c r="T657" s="20" t="n">
        <v>0.788</v>
      </c>
    </row>
    <row r="658" customFormat="false" ht="12.75" hidden="false" customHeight="false" outlineLevel="0" collapsed="false">
      <c r="A658" s="1" t="n">
        <v>184451</v>
      </c>
      <c r="B658" s="1" t="s">
        <v>46</v>
      </c>
      <c r="C658" s="17" t="n">
        <v>0.05</v>
      </c>
      <c r="D658" s="18" t="n">
        <v>0.078333</v>
      </c>
      <c r="E658" s="18" t="n">
        <v>0.018333</v>
      </c>
      <c r="F658" s="18" t="n">
        <v>0.01</v>
      </c>
      <c r="G658" s="18" t="n">
        <v>0.006667</v>
      </c>
      <c r="H658" s="18" t="n">
        <v>0.061667</v>
      </c>
      <c r="I658" s="18" t="n">
        <v>0.016667</v>
      </c>
      <c r="J658" s="19" t="n">
        <v>0.055556</v>
      </c>
      <c r="K658" s="17" t="n">
        <v>0.100935</v>
      </c>
      <c r="L658" s="18" t="n">
        <v>0.079065</v>
      </c>
      <c r="M658" s="18" t="n">
        <v>0.018505</v>
      </c>
      <c r="N658" s="18" t="n">
        <v>0.013458</v>
      </c>
      <c r="O658" s="18" t="n">
        <v>0.006729</v>
      </c>
      <c r="P658" s="18" t="n">
        <v>0.041495</v>
      </c>
      <c r="Q658" s="18" t="n">
        <v>0.02243</v>
      </c>
      <c r="R658" s="19" t="n">
        <v>0.124611</v>
      </c>
      <c r="S658" s="4" t="n">
        <f aca="false">MAX(K658:R658)</f>
        <v>0.124611</v>
      </c>
      <c r="T658" s="20" t="n">
        <v>0.79</v>
      </c>
    </row>
    <row r="659" customFormat="false" ht="12.75" hidden="false" customHeight="false" outlineLevel="0" collapsed="false">
      <c r="A659" s="1" t="n">
        <v>234121</v>
      </c>
      <c r="B659" s="1" t="s">
        <v>46</v>
      </c>
      <c r="C659" s="17" t="n">
        <v>2.6</v>
      </c>
      <c r="D659" s="18" t="n">
        <v>2.538333</v>
      </c>
      <c r="E659" s="18" t="n">
        <v>5.296667</v>
      </c>
      <c r="F659" s="18" t="n">
        <v>4.453333</v>
      </c>
      <c r="G659" s="18" t="n">
        <v>4.905</v>
      </c>
      <c r="H659" s="18" t="n">
        <v>12.585</v>
      </c>
      <c r="I659" s="18" t="n">
        <v>14.093333</v>
      </c>
      <c r="J659" s="19" t="n">
        <v>3.985185</v>
      </c>
      <c r="K659" s="17" t="n">
        <v>0.051529</v>
      </c>
      <c r="L659" s="18" t="n">
        <v>0.045276</v>
      </c>
      <c r="M659" s="18" t="n">
        <v>0.073482</v>
      </c>
      <c r="N659" s="18" t="n">
        <v>0.070608</v>
      </c>
      <c r="O659" s="18" t="n">
        <v>0.097212</v>
      </c>
      <c r="P659" s="18" t="n">
        <v>0.224479</v>
      </c>
      <c r="Q659" s="18" t="n">
        <v>0.167589</v>
      </c>
      <c r="R659" s="19" t="n">
        <v>0.070206</v>
      </c>
      <c r="S659" s="4" t="n">
        <f aca="false">MAX(K659:R659)</f>
        <v>0.224479</v>
      </c>
      <c r="T659" s="20" t="n">
        <v>0.791</v>
      </c>
    </row>
    <row r="660" customFormat="false" ht="12.75" hidden="false" customHeight="false" outlineLevel="0" collapsed="false">
      <c r="A660" s="1" t="n">
        <v>191387</v>
      </c>
      <c r="B660" s="1" t="s">
        <v>46</v>
      </c>
      <c r="C660" s="17" t="n">
        <v>0.008333</v>
      </c>
      <c r="D660" s="18" t="n">
        <v>0.015</v>
      </c>
      <c r="E660" s="18" t="n">
        <v>0.016667</v>
      </c>
      <c r="F660" s="18" t="n">
        <v>0.013333</v>
      </c>
      <c r="G660" s="18" t="n">
        <v>0.008333</v>
      </c>
      <c r="H660" s="18" t="n">
        <v>0.015</v>
      </c>
      <c r="I660" s="18" t="n">
        <v>0.005</v>
      </c>
      <c r="J660" s="19" t="n">
        <v>0.005556</v>
      </c>
      <c r="K660" s="17" t="n">
        <v>0.019108</v>
      </c>
      <c r="L660" s="18" t="n">
        <v>0.051592</v>
      </c>
      <c r="M660" s="18" t="n">
        <v>0.095541</v>
      </c>
      <c r="N660" s="18" t="n">
        <v>0.061146</v>
      </c>
      <c r="O660" s="18" t="n">
        <v>0.038217</v>
      </c>
      <c r="P660" s="18" t="n">
        <v>0.085987</v>
      </c>
      <c r="Q660" s="18" t="n">
        <v>0.017197</v>
      </c>
      <c r="R660" s="19" t="n">
        <v>0.014154</v>
      </c>
      <c r="S660" s="4" t="n">
        <f aca="false">MAX(K660:R660)</f>
        <v>0.095541</v>
      </c>
      <c r="T660" s="20" t="n">
        <v>0.793</v>
      </c>
    </row>
    <row r="661" customFormat="false" ht="12.75" hidden="false" customHeight="false" outlineLevel="0" collapsed="false">
      <c r="A661" s="1" t="n">
        <v>4460604</v>
      </c>
      <c r="B661" s="1" t="s">
        <v>46</v>
      </c>
      <c r="C661" s="17" t="n">
        <v>0</v>
      </c>
      <c r="D661" s="18" t="n">
        <v>0.201667</v>
      </c>
      <c r="E661" s="18" t="n">
        <v>0.045</v>
      </c>
      <c r="F661" s="18" t="n">
        <v>0</v>
      </c>
      <c r="G661" s="18" t="n">
        <v>0</v>
      </c>
      <c r="H661" s="18" t="n">
        <v>0.498333</v>
      </c>
      <c r="I661" s="18" t="n">
        <v>0</v>
      </c>
      <c r="J661" s="19" t="n">
        <v>0</v>
      </c>
      <c r="K661" s="17" t="n">
        <v>0</v>
      </c>
      <c r="L661" s="18" t="n">
        <v>0.054139</v>
      </c>
      <c r="M661" s="18" t="n">
        <v>0.00604</v>
      </c>
      <c r="N661" s="18" t="n">
        <v>0</v>
      </c>
      <c r="O661" s="18" t="n">
        <v>0</v>
      </c>
      <c r="P661" s="18" t="n">
        <v>0.06689</v>
      </c>
      <c r="Q661" s="18" t="n">
        <v>0</v>
      </c>
      <c r="R661" s="19" t="n">
        <v>0</v>
      </c>
      <c r="S661" s="4" t="n">
        <f aca="false">MAX(K661:R661)</f>
        <v>0.06689</v>
      </c>
      <c r="T661" s="20" t="n">
        <v>0.8</v>
      </c>
    </row>
    <row r="662" customFormat="false" ht="12.75" hidden="false" customHeight="false" outlineLevel="0" collapsed="false">
      <c r="A662" s="1" t="n">
        <v>189585</v>
      </c>
      <c r="B662" s="1" t="s">
        <v>46</v>
      </c>
      <c r="C662" s="17" t="n">
        <v>0.036667</v>
      </c>
      <c r="D662" s="18" t="n">
        <v>0.053333</v>
      </c>
      <c r="E662" s="18" t="n">
        <v>0.018333</v>
      </c>
      <c r="F662" s="18" t="n">
        <v>0.011667</v>
      </c>
      <c r="G662" s="18" t="n">
        <v>0.015</v>
      </c>
      <c r="H662" s="18" t="n">
        <v>0.073333</v>
      </c>
      <c r="I662" s="18" t="n">
        <v>0.055</v>
      </c>
      <c r="J662" s="19" t="n">
        <v>0.037037</v>
      </c>
      <c r="K662" s="17" t="n">
        <v>0.061036</v>
      </c>
      <c r="L662" s="18" t="n">
        <v>0.053268</v>
      </c>
      <c r="M662" s="18" t="n">
        <v>0.024414</v>
      </c>
      <c r="N662" s="18" t="n">
        <v>0.015536</v>
      </c>
      <c r="O662" s="18" t="n">
        <v>0.019975</v>
      </c>
      <c r="P662" s="18" t="n">
        <v>0.122072</v>
      </c>
      <c r="Q662" s="18" t="n">
        <v>0.109864</v>
      </c>
      <c r="R662" s="19" t="n">
        <v>0.041102</v>
      </c>
      <c r="S662" s="4" t="n">
        <f aca="false">MAX(K662:R662)</f>
        <v>0.122072</v>
      </c>
      <c r="T662" s="20" t="n">
        <v>0.803</v>
      </c>
    </row>
    <row r="663" customFormat="false" ht="12.75" hidden="false" customHeight="false" outlineLevel="0" collapsed="false">
      <c r="A663" s="1" t="n">
        <v>260201</v>
      </c>
      <c r="B663" s="1" t="s">
        <v>46</v>
      </c>
      <c r="C663" s="17" t="n">
        <v>0.14</v>
      </c>
      <c r="D663" s="18" t="n">
        <v>0.443333</v>
      </c>
      <c r="E663" s="18" t="n">
        <v>0.246667</v>
      </c>
      <c r="F663" s="18" t="n">
        <v>0.001667</v>
      </c>
      <c r="G663" s="18" t="n">
        <v>0.211667</v>
      </c>
      <c r="H663" s="18" t="n">
        <v>0</v>
      </c>
      <c r="I663" s="18" t="n">
        <v>0.1</v>
      </c>
      <c r="J663" s="19" t="n">
        <v>0.218519</v>
      </c>
      <c r="K663" s="17" t="n">
        <v>0.01028</v>
      </c>
      <c r="L663" s="18" t="n">
        <v>0.065107</v>
      </c>
      <c r="M663" s="18" t="n">
        <v>0.018113</v>
      </c>
      <c r="N663" s="18" t="n">
        <v>0.000122</v>
      </c>
      <c r="O663" s="18" t="n">
        <v>0.015543</v>
      </c>
      <c r="P663" s="18" t="n">
        <v>0</v>
      </c>
      <c r="Q663" s="18" t="n">
        <v>0.014686</v>
      </c>
      <c r="R663" s="19" t="n">
        <v>0.053486</v>
      </c>
      <c r="S663" s="4" t="n">
        <f aca="false">MAX(K663:R663)</f>
        <v>0.065107</v>
      </c>
      <c r="T663" s="20" t="n">
        <v>0.805</v>
      </c>
    </row>
    <row r="664" customFormat="false" ht="12.75" hidden="false" customHeight="false" outlineLevel="0" collapsed="false">
      <c r="A664" s="1" t="n">
        <v>174285</v>
      </c>
      <c r="B664" s="1" t="s">
        <v>46</v>
      </c>
      <c r="C664" s="17" t="n">
        <v>0.053333</v>
      </c>
      <c r="D664" s="18" t="n">
        <v>0.018333</v>
      </c>
      <c r="E664" s="18" t="n">
        <v>0.046667</v>
      </c>
      <c r="F664" s="18" t="n">
        <v>0.138333</v>
      </c>
      <c r="G664" s="18" t="n">
        <v>0.066667</v>
      </c>
      <c r="H664" s="18" t="n">
        <v>0.05</v>
      </c>
      <c r="I664" s="18" t="n">
        <v>0.105</v>
      </c>
      <c r="J664" s="19" t="n">
        <v>0.038889</v>
      </c>
      <c r="K664" s="17" t="n">
        <v>0.082492</v>
      </c>
      <c r="L664" s="18" t="n">
        <v>0.024812</v>
      </c>
      <c r="M664" s="18" t="n">
        <v>0.045113</v>
      </c>
      <c r="N664" s="18" t="n">
        <v>0.160473</v>
      </c>
      <c r="O664" s="18" t="n">
        <v>0.116004</v>
      </c>
      <c r="P664" s="18" t="n">
        <v>0.038668</v>
      </c>
      <c r="Q664" s="18" t="n">
        <v>0.081203</v>
      </c>
      <c r="R664" s="19" t="n">
        <v>0.041771</v>
      </c>
      <c r="S664" s="4" t="n">
        <f aca="false">MAX(K664:R664)</f>
        <v>0.160473</v>
      </c>
      <c r="T664" s="20" t="n">
        <v>0.808</v>
      </c>
    </row>
    <row r="665" customFormat="false" ht="12.75" hidden="false" customHeight="false" outlineLevel="0" collapsed="false">
      <c r="A665" s="1" t="n">
        <v>4355436</v>
      </c>
      <c r="B665" s="1" t="s">
        <v>46</v>
      </c>
      <c r="C665" s="17" t="n">
        <v>0.008333</v>
      </c>
      <c r="D665" s="18" t="n">
        <v>0.005</v>
      </c>
      <c r="E665" s="18" t="n">
        <v>0.001667</v>
      </c>
      <c r="F665" s="18" t="n">
        <v>0.005</v>
      </c>
      <c r="G665" s="18" t="n">
        <v>0.005</v>
      </c>
      <c r="H665" s="18" t="n">
        <v>0.005</v>
      </c>
      <c r="I665" s="18" t="n">
        <v>0.003333</v>
      </c>
      <c r="J665" s="19" t="n">
        <v>0.009259</v>
      </c>
      <c r="K665" s="17" t="n">
        <v>0.058696</v>
      </c>
      <c r="L665" s="18" t="n">
        <v>0.023478</v>
      </c>
      <c r="M665" s="18" t="n">
        <v>0.003913</v>
      </c>
      <c r="N665" s="18" t="n">
        <v>0.035217</v>
      </c>
      <c r="O665" s="18" t="n">
        <v>0.035217</v>
      </c>
      <c r="P665" s="18" t="n">
        <v>0.035217</v>
      </c>
      <c r="Q665" s="18" t="n">
        <v>0.007826</v>
      </c>
      <c r="R665" s="19" t="n">
        <v>0.072464</v>
      </c>
      <c r="S665" s="4" t="n">
        <f aca="false">MAX(K665:R665)</f>
        <v>0.072464</v>
      </c>
      <c r="T665" s="20" t="n">
        <v>0.858</v>
      </c>
    </row>
    <row r="666" customFormat="false" ht="12.75" hidden="false" customHeight="false" outlineLevel="0" collapsed="false">
      <c r="A666" s="1" t="n">
        <v>177195</v>
      </c>
      <c r="B666" s="1" t="s">
        <v>46</v>
      </c>
      <c r="C666" s="17" t="n">
        <v>0.108333</v>
      </c>
      <c r="D666" s="18" t="n">
        <v>0.18</v>
      </c>
      <c r="E666" s="18" t="n">
        <v>0.201667</v>
      </c>
      <c r="F666" s="18" t="n">
        <v>0.355</v>
      </c>
      <c r="G666" s="18" t="n">
        <v>0.178333</v>
      </c>
      <c r="H666" s="18" t="n">
        <v>0.33</v>
      </c>
      <c r="I666" s="18" t="n">
        <v>0.148333</v>
      </c>
      <c r="J666" s="19" t="n">
        <v>0.22037</v>
      </c>
      <c r="K666" s="17" t="n">
        <v>0.056619</v>
      </c>
      <c r="L666" s="18" t="n">
        <v>0.073169</v>
      </c>
      <c r="M666" s="18" t="n">
        <v>0.105398</v>
      </c>
      <c r="N666" s="18" t="n">
        <v>0.185536</v>
      </c>
      <c r="O666" s="18" t="n">
        <v>0.10356</v>
      </c>
      <c r="P666" s="18" t="n">
        <v>0.11498</v>
      </c>
      <c r="Q666" s="18" t="n">
        <v>0.077524</v>
      </c>
      <c r="R666" s="19" t="n">
        <v>0.113752</v>
      </c>
      <c r="S666" s="4" t="n">
        <f aca="false">MAX(K666:R666)</f>
        <v>0.185536</v>
      </c>
      <c r="T666" s="20" t="n">
        <v>0.869</v>
      </c>
    </row>
    <row r="667" customFormat="false" ht="12.75" hidden="false" customHeight="false" outlineLevel="0" collapsed="false">
      <c r="A667" s="1" t="n">
        <v>319134</v>
      </c>
      <c r="B667" s="1" t="s">
        <v>46</v>
      </c>
      <c r="C667" s="17" t="n">
        <v>0.005</v>
      </c>
      <c r="D667" s="18" t="n">
        <v>0.015</v>
      </c>
      <c r="E667" s="18" t="n">
        <v>0.078333</v>
      </c>
      <c r="F667" s="18" t="n">
        <v>0.063333</v>
      </c>
      <c r="G667" s="18" t="n">
        <v>0.055</v>
      </c>
      <c r="H667" s="18" t="n">
        <v>0.058333</v>
      </c>
      <c r="I667" s="18" t="n">
        <v>0.056667</v>
      </c>
      <c r="J667" s="19" t="n">
        <v>0.05</v>
      </c>
      <c r="K667" s="17" t="n">
        <v>0.00393</v>
      </c>
      <c r="L667" s="18" t="n">
        <v>0.015721</v>
      </c>
      <c r="M667" s="18" t="n">
        <v>0.10262</v>
      </c>
      <c r="N667" s="18" t="n">
        <v>0.116157</v>
      </c>
      <c r="O667" s="18" t="n">
        <v>0.086463</v>
      </c>
      <c r="P667" s="18" t="n">
        <v>0.122271</v>
      </c>
      <c r="Q667" s="18" t="n">
        <v>0.089083</v>
      </c>
      <c r="R667" s="19" t="n">
        <v>0.087336</v>
      </c>
      <c r="S667" s="4" t="n">
        <f aca="false">MAX(K667:R667)</f>
        <v>0.122271</v>
      </c>
      <c r="T667" s="20" t="n">
        <v>0.873</v>
      </c>
    </row>
    <row r="668" customFormat="false" ht="12.75" hidden="false" customHeight="false" outlineLevel="0" collapsed="false">
      <c r="A668" s="1" t="n">
        <v>105109</v>
      </c>
      <c r="B668" s="1" t="s">
        <v>46</v>
      </c>
      <c r="C668" s="17" t="n">
        <v>0.011667</v>
      </c>
      <c r="D668" s="18" t="n">
        <v>0.018333</v>
      </c>
      <c r="E668" s="18" t="n">
        <v>0.003333</v>
      </c>
      <c r="F668" s="18" t="n">
        <v>0.003333</v>
      </c>
      <c r="G668" s="18" t="n">
        <v>0.008333</v>
      </c>
      <c r="H668" s="18" t="n">
        <v>0.006667</v>
      </c>
      <c r="I668" s="18" t="n">
        <v>0.005</v>
      </c>
      <c r="J668" s="19" t="n">
        <v>0.011111</v>
      </c>
      <c r="K668" s="17" t="n">
        <v>0.068852</v>
      </c>
      <c r="L668" s="18" t="n">
        <v>0.081148</v>
      </c>
      <c r="M668" s="18" t="n">
        <v>0.004918</v>
      </c>
      <c r="N668" s="18" t="n">
        <v>0.009836</v>
      </c>
      <c r="O668" s="18" t="n">
        <v>0.036885</v>
      </c>
      <c r="P668" s="18" t="n">
        <v>0.029508</v>
      </c>
      <c r="Q668" s="18" t="n">
        <v>0.022131</v>
      </c>
      <c r="R668" s="19" t="n">
        <v>0.054645</v>
      </c>
      <c r="S668" s="4" t="n">
        <f aca="false">MAX(K668:R668)</f>
        <v>0.081148</v>
      </c>
      <c r="T668" s="20" t="n">
        <v>0.876</v>
      </c>
    </row>
    <row r="669" customFormat="false" ht="12.75" hidden="false" customHeight="false" outlineLevel="0" collapsed="false">
      <c r="A669" s="1" t="n">
        <v>318732</v>
      </c>
      <c r="B669" s="1" t="s">
        <v>46</v>
      </c>
      <c r="C669" s="17" t="n">
        <v>3.301667</v>
      </c>
      <c r="D669" s="18" t="n">
        <v>0.04</v>
      </c>
      <c r="E669" s="18" t="n">
        <v>2.093333</v>
      </c>
      <c r="F669" s="18" t="n">
        <v>0.046667</v>
      </c>
      <c r="G669" s="18" t="n">
        <v>0.046667</v>
      </c>
      <c r="H669" s="18" t="n">
        <v>0.061667</v>
      </c>
      <c r="I669" s="18" t="n">
        <v>0.058333</v>
      </c>
      <c r="J669" s="19" t="n">
        <v>0.085185</v>
      </c>
      <c r="K669" s="17" t="n">
        <v>0.460683</v>
      </c>
      <c r="L669" s="18" t="n">
        <v>0.006279</v>
      </c>
      <c r="M669" s="18" t="n">
        <v>0.365104</v>
      </c>
      <c r="N669" s="18" t="n">
        <v>0.007325</v>
      </c>
      <c r="O669" s="18" t="n">
        <v>0.008139</v>
      </c>
      <c r="P669" s="18" t="n">
        <v>0.00968</v>
      </c>
      <c r="Q669" s="18" t="n">
        <v>0.009157</v>
      </c>
      <c r="R669" s="19" t="n">
        <v>0.011556</v>
      </c>
      <c r="S669" s="4" t="n">
        <f aca="false">MAX(K669:R669)</f>
        <v>0.460683</v>
      </c>
      <c r="T669" s="20" t="n">
        <v>0.886</v>
      </c>
    </row>
    <row r="670" customFormat="false" ht="12.75" hidden="false" customHeight="false" outlineLevel="0" collapsed="false">
      <c r="A670" s="1" t="n">
        <v>198998</v>
      </c>
      <c r="B670" s="1" t="s">
        <v>46</v>
      </c>
      <c r="C670" s="17" t="n">
        <v>0.011667</v>
      </c>
      <c r="D670" s="18" t="n">
        <v>0.003333</v>
      </c>
      <c r="E670" s="18" t="n">
        <v>0.016667</v>
      </c>
      <c r="F670" s="18" t="n">
        <v>0.02</v>
      </c>
      <c r="G670" s="18" t="n">
        <v>0.003333</v>
      </c>
      <c r="H670" s="18" t="n">
        <v>0.015</v>
      </c>
      <c r="I670" s="18" t="n">
        <v>0.031667</v>
      </c>
      <c r="J670" s="19" t="n">
        <v>0.009259</v>
      </c>
      <c r="K670" s="17" t="n">
        <v>0.04207</v>
      </c>
      <c r="L670" s="18" t="n">
        <v>0.00601</v>
      </c>
      <c r="M670" s="18" t="n">
        <v>0.0601</v>
      </c>
      <c r="N670" s="18" t="n">
        <v>0.05409</v>
      </c>
      <c r="O670" s="18" t="n">
        <v>0.003005</v>
      </c>
      <c r="P670" s="18" t="n">
        <v>0.05409</v>
      </c>
      <c r="Q670" s="18" t="n">
        <v>0.085643</v>
      </c>
      <c r="R670" s="19" t="n">
        <v>0.018549</v>
      </c>
      <c r="S670" s="4" t="n">
        <f aca="false">MAX(K670:R670)</f>
        <v>0.085643</v>
      </c>
      <c r="T670" s="20" t="n">
        <v>0.886</v>
      </c>
    </row>
    <row r="671" customFormat="false" ht="12.75" hidden="false" customHeight="false" outlineLevel="0" collapsed="false">
      <c r="A671" s="1" t="n">
        <v>259494</v>
      </c>
      <c r="B671" s="1" t="s">
        <v>46</v>
      </c>
      <c r="C671" s="17" t="n">
        <v>0.001667</v>
      </c>
      <c r="D671" s="18" t="n">
        <v>0.008333</v>
      </c>
      <c r="E671" s="18" t="n">
        <v>0</v>
      </c>
      <c r="F671" s="18" t="n">
        <v>0</v>
      </c>
      <c r="G671" s="18" t="n">
        <v>0</v>
      </c>
      <c r="H671" s="18" t="n">
        <v>0.048333</v>
      </c>
      <c r="I671" s="18" t="n">
        <v>0.245</v>
      </c>
      <c r="J671" s="19" t="n">
        <v>0.003704</v>
      </c>
      <c r="K671" s="17" t="n">
        <v>0.000543</v>
      </c>
      <c r="L671" s="18" t="n">
        <v>0.002714</v>
      </c>
      <c r="M671" s="18" t="n">
        <v>0</v>
      </c>
      <c r="N671" s="18" t="n">
        <v>0</v>
      </c>
      <c r="O671" s="18" t="n">
        <v>0</v>
      </c>
      <c r="P671" s="18" t="n">
        <v>0.015742</v>
      </c>
      <c r="Q671" s="18" t="n">
        <v>0.079795</v>
      </c>
      <c r="R671" s="19" t="n">
        <v>0.00134</v>
      </c>
      <c r="S671" s="4" t="n">
        <f aca="false">MAX(K671:R671)</f>
        <v>0.079795</v>
      </c>
      <c r="T671" s="20" t="n">
        <v>0.886</v>
      </c>
    </row>
    <row r="672" customFormat="false" ht="12.75" hidden="false" customHeight="false" outlineLevel="0" collapsed="false">
      <c r="A672" s="1" t="n">
        <v>259870</v>
      </c>
      <c r="B672" s="1" t="s">
        <v>46</v>
      </c>
      <c r="C672" s="17" t="n">
        <v>0.181667</v>
      </c>
      <c r="D672" s="18" t="n">
        <v>0.128333</v>
      </c>
      <c r="E672" s="18" t="n">
        <v>0.143333</v>
      </c>
      <c r="F672" s="18" t="n">
        <v>0.106667</v>
      </c>
      <c r="G672" s="18" t="n">
        <v>0.086667</v>
      </c>
      <c r="H672" s="18" t="n">
        <v>0.141667</v>
      </c>
      <c r="I672" s="18" t="n">
        <v>0.09</v>
      </c>
      <c r="J672" s="19" t="n">
        <v>0.061111</v>
      </c>
      <c r="K672" s="17" t="n">
        <v>0.154701</v>
      </c>
      <c r="L672" s="18" t="n">
        <v>0.136606</v>
      </c>
      <c r="M672" s="18" t="n">
        <v>0.152572</v>
      </c>
      <c r="N672" s="18" t="n">
        <v>0.113542</v>
      </c>
      <c r="O672" s="18" t="n">
        <v>0.073802</v>
      </c>
      <c r="P672" s="18" t="n">
        <v>0.150798</v>
      </c>
      <c r="Q672" s="18" t="n">
        <v>0.086221</v>
      </c>
      <c r="R672" s="19" t="n">
        <v>0.050595</v>
      </c>
      <c r="S672" s="4" t="n">
        <f aca="false">MAX(K672:R672)</f>
        <v>0.154701</v>
      </c>
      <c r="T672" s="20" t="n">
        <v>0.89</v>
      </c>
    </row>
    <row r="673" customFormat="false" ht="12.75" hidden="false" customHeight="false" outlineLevel="0" collapsed="false">
      <c r="A673" s="1" t="n">
        <v>133719</v>
      </c>
      <c r="B673" s="1" t="s">
        <v>46</v>
      </c>
      <c r="C673" s="17" t="n">
        <v>0.048333</v>
      </c>
      <c r="D673" s="18" t="n">
        <v>0.046667</v>
      </c>
      <c r="E673" s="18" t="n">
        <v>0.098333</v>
      </c>
      <c r="F673" s="18" t="n">
        <v>0.036667</v>
      </c>
      <c r="G673" s="18" t="n">
        <v>0.08</v>
      </c>
      <c r="H673" s="18" t="n">
        <v>0.033333</v>
      </c>
      <c r="I673" s="18" t="n">
        <v>0.101667</v>
      </c>
      <c r="J673" s="19" t="n">
        <v>0.055556</v>
      </c>
      <c r="K673" s="17" t="n">
        <v>0.057936</v>
      </c>
      <c r="L673" s="18" t="n">
        <v>0.055938</v>
      </c>
      <c r="M673" s="18" t="n">
        <v>0.117869</v>
      </c>
      <c r="N673" s="18" t="n">
        <v>0.036626</v>
      </c>
      <c r="O673" s="18" t="n">
        <v>0.079911</v>
      </c>
      <c r="P673" s="18" t="n">
        <v>0.053274</v>
      </c>
      <c r="Q673" s="18" t="n">
        <v>0.121865</v>
      </c>
      <c r="R673" s="19" t="n">
        <v>0.049328</v>
      </c>
      <c r="S673" s="4" t="n">
        <f aca="false">MAX(K673:R673)</f>
        <v>0.121865</v>
      </c>
      <c r="T673" s="20" t="n">
        <v>0.892</v>
      </c>
    </row>
    <row r="674" customFormat="false" ht="12.75" hidden="false" customHeight="false" outlineLevel="0" collapsed="false">
      <c r="A674" s="1" t="n">
        <v>188457</v>
      </c>
      <c r="B674" s="1" t="s">
        <v>46</v>
      </c>
      <c r="C674" s="17" t="n">
        <v>0.003333</v>
      </c>
      <c r="D674" s="18" t="n">
        <v>0.021667</v>
      </c>
      <c r="E674" s="18" t="n">
        <v>0.255</v>
      </c>
      <c r="F674" s="18" t="n">
        <v>0.001667</v>
      </c>
      <c r="G674" s="18" t="n">
        <v>0.001667</v>
      </c>
      <c r="H674" s="18" t="n">
        <v>0.025</v>
      </c>
      <c r="I674" s="18" t="n">
        <v>0.385</v>
      </c>
      <c r="J674" s="19" t="n">
        <v>0.001852</v>
      </c>
      <c r="K674" s="17" t="n">
        <v>0.000959</v>
      </c>
      <c r="L674" s="18" t="n">
        <v>0.0187</v>
      </c>
      <c r="M674" s="18" t="n">
        <v>0.036681</v>
      </c>
      <c r="N674" s="18" t="n">
        <v>0.00024</v>
      </c>
      <c r="O674" s="18" t="n">
        <v>0.00024</v>
      </c>
      <c r="P674" s="18" t="n">
        <v>0.021577</v>
      </c>
      <c r="Q674" s="18" t="n">
        <v>0.110762</v>
      </c>
      <c r="R674" s="19" t="n">
        <v>0.000296</v>
      </c>
      <c r="S674" s="4" t="n">
        <f aca="false">MAX(K674:R674)</f>
        <v>0.110762</v>
      </c>
      <c r="T674" s="20" t="n">
        <v>0.897</v>
      </c>
    </row>
    <row r="675" customFormat="false" ht="12.75" hidden="false" customHeight="false" outlineLevel="0" collapsed="false">
      <c r="A675" s="1" t="n">
        <v>152381</v>
      </c>
      <c r="B675" s="1" t="s">
        <v>46</v>
      </c>
      <c r="C675" s="17" t="n">
        <v>0.006667</v>
      </c>
      <c r="D675" s="18" t="n">
        <v>0.005</v>
      </c>
      <c r="E675" s="18" t="n">
        <v>0</v>
      </c>
      <c r="F675" s="18" t="n">
        <v>0.011667</v>
      </c>
      <c r="G675" s="18" t="n">
        <v>0.005</v>
      </c>
      <c r="H675" s="18" t="n">
        <v>0.006667</v>
      </c>
      <c r="I675" s="18" t="n">
        <v>0</v>
      </c>
      <c r="J675" s="19" t="n">
        <v>0.012963</v>
      </c>
      <c r="K675" s="17" t="n">
        <v>0.041699</v>
      </c>
      <c r="L675" s="18" t="n">
        <v>0.020849</v>
      </c>
      <c r="M675" s="18" t="n">
        <v>0</v>
      </c>
      <c r="N675" s="18" t="n">
        <v>0.048649</v>
      </c>
      <c r="O675" s="18" t="n">
        <v>0.031274</v>
      </c>
      <c r="P675" s="18" t="n">
        <v>0.041699</v>
      </c>
      <c r="Q675" s="18" t="n">
        <v>0</v>
      </c>
      <c r="R675" s="19" t="n">
        <v>0.06006</v>
      </c>
      <c r="S675" s="4" t="n">
        <f aca="false">MAX(K675:R675)</f>
        <v>0.06006</v>
      </c>
      <c r="T675" s="20" t="n">
        <v>0.913</v>
      </c>
    </row>
    <row r="676" customFormat="false" ht="12.75" hidden="false" customHeight="false" outlineLevel="0" collapsed="false">
      <c r="A676" s="1" t="n">
        <v>188878</v>
      </c>
      <c r="B676" s="1" t="s">
        <v>46</v>
      </c>
      <c r="C676" s="17" t="n">
        <v>0.045</v>
      </c>
      <c r="D676" s="18" t="n">
        <v>0.001667</v>
      </c>
      <c r="E676" s="18" t="n">
        <v>0.005</v>
      </c>
      <c r="F676" s="18" t="n">
        <v>0.001667</v>
      </c>
      <c r="G676" s="18" t="n">
        <v>0.006667</v>
      </c>
      <c r="H676" s="18" t="n">
        <v>0.01</v>
      </c>
      <c r="I676" s="18" t="n">
        <v>0.003333</v>
      </c>
      <c r="J676" s="19" t="n">
        <v>0.018519</v>
      </c>
      <c r="K676" s="17" t="n">
        <v>0.048992</v>
      </c>
      <c r="L676" s="18" t="n">
        <v>0.001815</v>
      </c>
      <c r="M676" s="18" t="n">
        <v>0.010887</v>
      </c>
      <c r="N676" s="18" t="n">
        <v>0.001815</v>
      </c>
      <c r="O676" s="18" t="n">
        <v>0.021774</v>
      </c>
      <c r="P676" s="18" t="n">
        <v>0.043548</v>
      </c>
      <c r="Q676" s="18" t="n">
        <v>0.007258</v>
      </c>
      <c r="R676" s="19" t="n">
        <v>0.089606</v>
      </c>
      <c r="S676" s="4" t="n">
        <f aca="false">MAX(K676:R676)</f>
        <v>0.089606</v>
      </c>
      <c r="T676" s="20" t="n">
        <v>0.914</v>
      </c>
    </row>
    <row r="677" customFormat="false" ht="12.75" hidden="false" customHeight="false" outlineLevel="0" collapsed="false">
      <c r="A677" s="1" t="n">
        <v>276674</v>
      </c>
      <c r="B677" s="1" t="s">
        <v>46</v>
      </c>
      <c r="C677" s="17" t="n">
        <v>0.001667</v>
      </c>
      <c r="D677" s="18" t="n">
        <v>0</v>
      </c>
      <c r="E677" s="18" t="n">
        <v>0.008333</v>
      </c>
      <c r="F677" s="18" t="n">
        <v>0</v>
      </c>
      <c r="G677" s="18" t="n">
        <v>0.691667</v>
      </c>
      <c r="H677" s="18" t="n">
        <v>0</v>
      </c>
      <c r="I677" s="18" t="n">
        <v>0.005</v>
      </c>
      <c r="J677" s="19" t="n">
        <v>0.001852</v>
      </c>
      <c r="K677" s="17" t="n">
        <v>0.000235</v>
      </c>
      <c r="L677" s="18" t="n">
        <v>0</v>
      </c>
      <c r="M677" s="18" t="n">
        <v>0.001176</v>
      </c>
      <c r="N677" s="18" t="n">
        <v>0</v>
      </c>
      <c r="O677" s="18" t="n">
        <v>0.097622</v>
      </c>
      <c r="P677" s="18" t="n">
        <v>0</v>
      </c>
      <c r="Q677" s="18" t="n">
        <v>0.000706</v>
      </c>
      <c r="R677" s="19" t="n">
        <v>0.00029</v>
      </c>
      <c r="S677" s="4" t="n">
        <f aca="false">MAX(K677:R677)</f>
        <v>0.097622</v>
      </c>
      <c r="T677" s="20" t="n">
        <v>0.924</v>
      </c>
    </row>
    <row r="678" customFormat="false" ht="12.75" hidden="false" customHeight="false" outlineLevel="0" collapsed="false">
      <c r="A678" s="1" t="n">
        <v>4296763</v>
      </c>
      <c r="B678" s="1" t="s">
        <v>46</v>
      </c>
      <c r="C678" s="17" t="n">
        <v>0.011667</v>
      </c>
      <c r="D678" s="18" t="n">
        <v>0.006667</v>
      </c>
      <c r="E678" s="18" t="n">
        <v>0.005</v>
      </c>
      <c r="F678" s="18" t="n">
        <v>0</v>
      </c>
      <c r="G678" s="18" t="n">
        <v>0.001667</v>
      </c>
      <c r="H678" s="18" t="n">
        <v>0.005</v>
      </c>
      <c r="I678" s="18" t="n">
        <v>0.003333</v>
      </c>
      <c r="J678" s="19" t="n">
        <v>0.005556</v>
      </c>
      <c r="K678" s="17" t="n">
        <v>0.06</v>
      </c>
      <c r="L678" s="18" t="n">
        <v>0.034286</v>
      </c>
      <c r="M678" s="18" t="n">
        <v>0.025714</v>
      </c>
      <c r="N678" s="18" t="n">
        <v>0</v>
      </c>
      <c r="O678" s="18" t="n">
        <v>0.004286</v>
      </c>
      <c r="P678" s="18" t="n">
        <v>0.038571</v>
      </c>
      <c r="Q678" s="18" t="n">
        <v>0.017143</v>
      </c>
      <c r="R678" s="19" t="n">
        <v>0.031746</v>
      </c>
      <c r="S678" s="4" t="n">
        <f aca="false">MAX(K678:R678)</f>
        <v>0.06</v>
      </c>
      <c r="T678" s="20" t="n">
        <v>0.96</v>
      </c>
    </row>
    <row r="679" customFormat="false" ht="12.75" hidden="false" customHeight="false" outlineLevel="0" collapsed="false">
      <c r="A679" s="1" t="n">
        <v>270219</v>
      </c>
      <c r="B679" s="1" t="s">
        <v>46</v>
      </c>
      <c r="C679" s="17" t="n">
        <v>0.003333</v>
      </c>
      <c r="D679" s="18" t="n">
        <v>0.013333</v>
      </c>
      <c r="E679" s="18" t="n">
        <v>0.023333</v>
      </c>
      <c r="F679" s="18" t="n">
        <v>0.026667</v>
      </c>
      <c r="G679" s="18" t="n">
        <v>0.01</v>
      </c>
      <c r="H679" s="18" t="n">
        <v>0.021667</v>
      </c>
      <c r="I679" s="18" t="n">
        <v>0.008333</v>
      </c>
      <c r="J679" s="19" t="n">
        <v>0.011111</v>
      </c>
      <c r="K679" s="17" t="n">
        <v>0.00283</v>
      </c>
      <c r="L679" s="18" t="n">
        <v>0.056604</v>
      </c>
      <c r="M679" s="18" t="n">
        <v>0.079245</v>
      </c>
      <c r="N679" s="18" t="n">
        <v>0.067925</v>
      </c>
      <c r="O679" s="18" t="n">
        <v>0.033962</v>
      </c>
      <c r="P679" s="18" t="n">
        <v>0.073585</v>
      </c>
      <c r="Q679" s="18" t="n">
        <v>0.028302</v>
      </c>
      <c r="R679" s="19" t="n">
        <v>0.041929</v>
      </c>
      <c r="S679" s="4" t="n">
        <f aca="false">MAX(K679:R679)</f>
        <v>0.079245</v>
      </c>
      <c r="T679" s="20" t="n">
        <v>0.971</v>
      </c>
    </row>
    <row r="680" customFormat="false" ht="12.75" hidden="false" customHeight="false" outlineLevel="0" collapsed="false">
      <c r="A680" s="1" t="n">
        <v>354957</v>
      </c>
      <c r="B680" s="1" t="s">
        <v>46</v>
      </c>
      <c r="C680" s="17" t="n">
        <v>0.005</v>
      </c>
      <c r="D680" s="18" t="n">
        <v>0.005</v>
      </c>
      <c r="E680" s="18" t="n">
        <v>0.006667</v>
      </c>
      <c r="F680" s="18" t="n">
        <v>0.005</v>
      </c>
      <c r="G680" s="18" t="n">
        <v>0.006667</v>
      </c>
      <c r="H680" s="18" t="n">
        <v>0.01</v>
      </c>
      <c r="I680" s="18" t="n">
        <v>0.005</v>
      </c>
      <c r="J680" s="19" t="n">
        <v>0.009259</v>
      </c>
      <c r="K680" s="17" t="n">
        <v>0.028521</v>
      </c>
      <c r="L680" s="18" t="n">
        <v>0.028521</v>
      </c>
      <c r="M680" s="18" t="n">
        <v>0.050704</v>
      </c>
      <c r="N680" s="18" t="n">
        <v>0.019014</v>
      </c>
      <c r="O680" s="18" t="n">
        <v>0.038028</v>
      </c>
      <c r="P680" s="18" t="n">
        <v>0.076056</v>
      </c>
      <c r="Q680" s="18" t="n">
        <v>0.028521</v>
      </c>
      <c r="R680" s="19" t="n">
        <v>0.058685</v>
      </c>
      <c r="S680" s="4" t="n">
        <f aca="false">MAX(K680:R680)</f>
        <v>0.076056</v>
      </c>
      <c r="T680" s="20" t="n">
        <v>0.976</v>
      </c>
    </row>
    <row r="681" customFormat="false" ht="12.75" hidden="false" customHeight="false" outlineLevel="0" collapsed="false">
      <c r="A681" s="1" t="n">
        <v>190219</v>
      </c>
      <c r="B681" s="1" t="s">
        <v>46</v>
      </c>
      <c r="C681" s="17" t="n">
        <v>0.013333</v>
      </c>
      <c r="D681" s="18" t="n">
        <v>0.008333</v>
      </c>
      <c r="E681" s="18" t="n">
        <v>0.006667</v>
      </c>
      <c r="F681" s="18" t="n">
        <v>0.005</v>
      </c>
      <c r="G681" s="18" t="n">
        <v>0.008333</v>
      </c>
      <c r="H681" s="18" t="n">
        <v>0.008333</v>
      </c>
      <c r="I681" s="18" t="n">
        <v>0.003333</v>
      </c>
      <c r="J681" s="19" t="n">
        <v>0.009259</v>
      </c>
      <c r="K681" s="17" t="n">
        <v>0.042604</v>
      </c>
      <c r="L681" s="18" t="n">
        <v>0.053254</v>
      </c>
      <c r="M681" s="18" t="n">
        <v>0.031953</v>
      </c>
      <c r="N681" s="18" t="n">
        <v>0.015976</v>
      </c>
      <c r="O681" s="18" t="n">
        <v>0.039941</v>
      </c>
      <c r="P681" s="18" t="n">
        <v>0.066568</v>
      </c>
      <c r="Q681" s="18" t="n">
        <v>0.010651</v>
      </c>
      <c r="R681" s="19" t="n">
        <v>0.04931</v>
      </c>
      <c r="S681" s="4" t="n">
        <f aca="false">MAX(K681:R681)</f>
        <v>0.066568</v>
      </c>
      <c r="T681" s="20" t="n">
        <v>0.98</v>
      </c>
    </row>
    <row r="682" customFormat="false" ht="12.75" hidden="false" customHeight="false" outlineLevel="0" collapsed="false">
      <c r="A682" s="1" t="n">
        <v>313724</v>
      </c>
      <c r="B682" s="1" t="s">
        <v>46</v>
      </c>
      <c r="C682" s="17" t="n">
        <v>0.018333</v>
      </c>
      <c r="D682" s="18" t="n">
        <v>0.021667</v>
      </c>
      <c r="E682" s="18" t="n">
        <v>0.018333</v>
      </c>
      <c r="F682" s="18" t="n">
        <v>0.018333</v>
      </c>
      <c r="G682" s="18" t="n">
        <v>0.01</v>
      </c>
      <c r="H682" s="18" t="n">
        <v>0.021667</v>
      </c>
      <c r="I682" s="18" t="n">
        <v>0.021667</v>
      </c>
      <c r="J682" s="19" t="n">
        <v>0.025926</v>
      </c>
      <c r="K682" s="17" t="n">
        <v>0.082304</v>
      </c>
      <c r="L682" s="18" t="n">
        <v>0.083373</v>
      </c>
      <c r="M682" s="18" t="n">
        <v>0.082304</v>
      </c>
      <c r="N682" s="18" t="n">
        <v>0.070546</v>
      </c>
      <c r="O682" s="18" t="n">
        <v>0.03848</v>
      </c>
      <c r="P682" s="18" t="n">
        <v>0.097268</v>
      </c>
      <c r="Q682" s="18" t="n">
        <v>0.083373</v>
      </c>
      <c r="R682" s="19" t="n">
        <v>0.110847</v>
      </c>
      <c r="S682" s="4" t="n">
        <f aca="false">MAX(K682:R682)</f>
        <v>0.110847</v>
      </c>
      <c r="T682" s="20" t="n">
        <v>0.981</v>
      </c>
    </row>
    <row r="683" customFormat="false" ht="12.75" hidden="false" customHeight="false" outlineLevel="0" collapsed="false">
      <c r="A683" s="1" t="n">
        <v>174959</v>
      </c>
      <c r="B683" s="1" t="s">
        <v>46</v>
      </c>
      <c r="C683" s="17" t="n">
        <v>0.02</v>
      </c>
      <c r="D683" s="18" t="n">
        <v>0.16</v>
      </c>
      <c r="E683" s="18" t="n">
        <v>0.068333</v>
      </c>
      <c r="F683" s="18" t="n">
        <v>0.031667</v>
      </c>
      <c r="G683" s="18" t="n">
        <v>0.661667</v>
      </c>
      <c r="H683" s="18" t="n">
        <v>0.036667</v>
      </c>
      <c r="I683" s="18" t="n">
        <v>0.018333</v>
      </c>
      <c r="J683" s="19" t="n">
        <v>0.024074</v>
      </c>
      <c r="K683" s="17" t="n">
        <v>0.009797</v>
      </c>
      <c r="L683" s="18" t="n">
        <v>0.125399</v>
      </c>
      <c r="M683" s="18" t="n">
        <v>0.026778</v>
      </c>
      <c r="N683" s="18" t="n">
        <v>0.021716</v>
      </c>
      <c r="O683" s="18" t="n">
        <v>0.129644</v>
      </c>
      <c r="P683" s="18" t="n">
        <v>0.010776</v>
      </c>
      <c r="Q683" s="18" t="n">
        <v>0.003592</v>
      </c>
      <c r="R683" s="19" t="n">
        <v>0.010482</v>
      </c>
      <c r="S683" s="4" t="n">
        <f aca="false">MAX(K683:R683)</f>
        <v>0.129644</v>
      </c>
      <c r="T683" s="20" t="n">
        <v>0.982</v>
      </c>
    </row>
    <row r="684" customFormat="false" ht="12.75" hidden="false" customHeight="false" outlineLevel="0" collapsed="false">
      <c r="A684" s="1" t="n">
        <v>827195</v>
      </c>
      <c r="B684" s="1" t="s">
        <v>46</v>
      </c>
      <c r="C684" s="17" t="n">
        <v>0</v>
      </c>
      <c r="D684" s="18" t="n">
        <v>0</v>
      </c>
      <c r="E684" s="18" t="n">
        <v>0</v>
      </c>
      <c r="F684" s="18" t="n">
        <v>0</v>
      </c>
      <c r="G684" s="18" t="n">
        <v>0.003333</v>
      </c>
      <c r="H684" s="18" t="n">
        <v>0</v>
      </c>
      <c r="I684" s="18" t="n">
        <v>0.086667</v>
      </c>
      <c r="J684" s="19" t="n">
        <v>0.003704</v>
      </c>
      <c r="K684" s="17" t="n">
        <v>0</v>
      </c>
      <c r="L684" s="18" t="n">
        <v>0</v>
      </c>
      <c r="M684" s="18" t="n">
        <v>0</v>
      </c>
      <c r="N684" s="18" t="n">
        <v>0</v>
      </c>
      <c r="O684" s="18" t="n">
        <v>0.007115</v>
      </c>
      <c r="P684" s="18" t="n">
        <v>0</v>
      </c>
      <c r="Q684" s="18" t="n">
        <v>0.09249</v>
      </c>
      <c r="R684" s="19" t="n">
        <v>0.008783</v>
      </c>
      <c r="S684" s="4" t="n">
        <f aca="false">MAX(K684:R684)</f>
        <v>0.09249</v>
      </c>
      <c r="T684" s="20" t="n">
        <v>0.994</v>
      </c>
    </row>
    <row r="685" customFormat="false" ht="12.75" hidden="false" customHeight="false" outlineLevel="0" collapsed="false">
      <c r="A685" s="1" t="n">
        <v>229088</v>
      </c>
      <c r="B685" s="1" t="s">
        <v>46</v>
      </c>
      <c r="C685" s="17" t="n">
        <v>0</v>
      </c>
      <c r="D685" s="18" t="n">
        <v>0</v>
      </c>
      <c r="E685" s="18" t="n">
        <v>0</v>
      </c>
      <c r="F685" s="18" t="n">
        <v>0</v>
      </c>
      <c r="G685" s="18" t="n">
        <v>0.055</v>
      </c>
      <c r="H685" s="18" t="n">
        <v>0</v>
      </c>
      <c r="I685" s="18" t="n">
        <v>0</v>
      </c>
      <c r="J685" s="19" t="n">
        <v>0</v>
      </c>
      <c r="K685" s="17" t="n">
        <v>0</v>
      </c>
      <c r="L685" s="18" t="n">
        <v>0</v>
      </c>
      <c r="M685" s="18" t="n">
        <v>0</v>
      </c>
      <c r="N685" s="18" t="n">
        <v>0</v>
      </c>
      <c r="O685" s="18" t="n">
        <v>0.1</v>
      </c>
      <c r="P685" s="18" t="n">
        <v>0</v>
      </c>
      <c r="Q685" s="18" t="n">
        <v>0</v>
      </c>
      <c r="R685" s="19" t="n">
        <v>0</v>
      </c>
      <c r="S685" s="4" t="n">
        <f aca="false">MAX(K685:R685)</f>
        <v>0.1</v>
      </c>
      <c r="T685" s="20" t="n">
        <v>1</v>
      </c>
    </row>
    <row r="686" customFormat="false" ht="12.75" hidden="false" customHeight="false" outlineLevel="0" collapsed="false">
      <c r="A686" s="1" t="n">
        <v>267536</v>
      </c>
      <c r="B686" s="1" t="s">
        <v>47</v>
      </c>
      <c r="C686" s="17" t="n">
        <v>0.036667</v>
      </c>
      <c r="D686" s="18" t="n">
        <v>0.02</v>
      </c>
      <c r="E686" s="18" t="n">
        <v>0.025</v>
      </c>
      <c r="F686" s="18" t="n">
        <v>0.053333</v>
      </c>
      <c r="G686" s="18" t="n">
        <v>0.028333</v>
      </c>
      <c r="H686" s="18" t="n">
        <v>0.035</v>
      </c>
      <c r="I686" s="18" t="n">
        <v>0.016667</v>
      </c>
      <c r="J686" s="19" t="n">
        <v>0.009259</v>
      </c>
      <c r="K686" s="17" t="n">
        <v>0.130801</v>
      </c>
      <c r="L686" s="18" t="n">
        <v>0.062428</v>
      </c>
      <c r="M686" s="18" t="n">
        <v>0.066887</v>
      </c>
      <c r="N686" s="18" t="n">
        <v>0.214038</v>
      </c>
      <c r="O686" s="18" t="n">
        <v>0.101073</v>
      </c>
      <c r="P686" s="18" t="n">
        <v>0.062428</v>
      </c>
      <c r="Q686" s="18" t="n">
        <v>0.052023</v>
      </c>
      <c r="R686" s="19" t="n">
        <v>0.01835</v>
      </c>
      <c r="S686" s="4" t="n">
        <f aca="false">MAX(K686:R686)</f>
        <v>0.214038</v>
      </c>
      <c r="T686" s="20" t="n">
        <v>0.042</v>
      </c>
    </row>
    <row r="687" customFormat="false" ht="12.75" hidden="false" customHeight="false" outlineLevel="0" collapsed="false">
      <c r="A687" s="1" t="n">
        <v>2797565</v>
      </c>
      <c r="B687" s="1" t="s">
        <v>47</v>
      </c>
      <c r="C687" s="17" t="n">
        <v>0.001667</v>
      </c>
      <c r="D687" s="18" t="n">
        <v>0.061667</v>
      </c>
      <c r="E687" s="18" t="n">
        <v>0.12</v>
      </c>
      <c r="F687" s="18" t="n">
        <v>0.006667</v>
      </c>
      <c r="G687" s="18" t="n">
        <v>0.025</v>
      </c>
      <c r="H687" s="18" t="n">
        <v>0.073333</v>
      </c>
      <c r="I687" s="18" t="n">
        <v>0.095</v>
      </c>
      <c r="J687" s="19" t="n">
        <v>0.031481</v>
      </c>
      <c r="K687" s="17" t="n">
        <v>0.000402</v>
      </c>
      <c r="L687" s="18" t="n">
        <v>0.059464</v>
      </c>
      <c r="M687" s="18" t="n">
        <v>0.2025</v>
      </c>
      <c r="N687" s="18" t="n">
        <v>0.001607</v>
      </c>
      <c r="O687" s="18" t="n">
        <v>0.006027</v>
      </c>
      <c r="P687" s="18" t="n">
        <v>0.106071</v>
      </c>
      <c r="Q687" s="18" t="n">
        <v>0.206116</v>
      </c>
      <c r="R687" s="19" t="n">
        <v>0.008433</v>
      </c>
      <c r="S687" s="4" t="n">
        <f aca="false">MAX(K687:R687)</f>
        <v>0.206116</v>
      </c>
      <c r="T687" s="20" t="n">
        <v>0.057</v>
      </c>
    </row>
    <row r="688" customFormat="false" ht="12.75" hidden="false" customHeight="false" outlineLevel="0" collapsed="false">
      <c r="A688" s="1" t="n">
        <v>1109662</v>
      </c>
      <c r="B688" s="1" t="s">
        <v>47</v>
      </c>
      <c r="C688" s="17" t="n">
        <v>0.005</v>
      </c>
      <c r="D688" s="18" t="n">
        <v>0</v>
      </c>
      <c r="E688" s="18" t="n">
        <v>0.001667</v>
      </c>
      <c r="F688" s="18" t="n">
        <v>0.001667</v>
      </c>
      <c r="G688" s="18" t="n">
        <v>0.028333</v>
      </c>
      <c r="H688" s="18" t="n">
        <v>0</v>
      </c>
      <c r="I688" s="18" t="n">
        <v>0</v>
      </c>
      <c r="J688" s="19" t="n">
        <v>0.037037</v>
      </c>
      <c r="K688" s="17" t="n">
        <v>0.020352</v>
      </c>
      <c r="L688" s="18" t="n">
        <v>0</v>
      </c>
      <c r="M688" s="18" t="n">
        <v>0.002261</v>
      </c>
      <c r="N688" s="18" t="n">
        <v>0.002261</v>
      </c>
      <c r="O688" s="18" t="n">
        <v>0.230653</v>
      </c>
      <c r="P688" s="18" t="n">
        <v>0</v>
      </c>
      <c r="Q688" s="18" t="n">
        <v>0</v>
      </c>
      <c r="R688" s="19" t="n">
        <v>0.223339</v>
      </c>
      <c r="S688" s="4" t="n">
        <f aca="false">MAX(K688:R688)</f>
        <v>0.230653</v>
      </c>
      <c r="T688" s="20" t="n">
        <v>0.059</v>
      </c>
    </row>
    <row r="689" customFormat="false" ht="12.75" hidden="false" customHeight="false" outlineLevel="0" collapsed="false">
      <c r="A689" s="1" t="n">
        <v>417981</v>
      </c>
      <c r="B689" s="1" t="s">
        <v>47</v>
      </c>
      <c r="C689" s="17" t="n">
        <v>0.181667</v>
      </c>
      <c r="D689" s="18" t="n">
        <v>0.045</v>
      </c>
      <c r="E689" s="18" t="n">
        <v>0.153333</v>
      </c>
      <c r="F689" s="18" t="n">
        <v>0.153333</v>
      </c>
      <c r="G689" s="18" t="n">
        <v>0.125</v>
      </c>
      <c r="H689" s="18" t="n">
        <v>0.096667</v>
      </c>
      <c r="I689" s="18" t="n">
        <v>0.12</v>
      </c>
      <c r="J689" s="19" t="n">
        <v>0.055556</v>
      </c>
      <c r="K689" s="17" t="n">
        <v>0.195224</v>
      </c>
      <c r="L689" s="18" t="n">
        <v>0.038687</v>
      </c>
      <c r="M689" s="18" t="n">
        <v>0.164776</v>
      </c>
      <c r="N689" s="18" t="n">
        <v>0.164776</v>
      </c>
      <c r="O689" s="18" t="n">
        <v>0.134328</v>
      </c>
      <c r="P689" s="18" t="n">
        <v>0.103881</v>
      </c>
      <c r="Q689" s="18" t="n">
        <v>0.128955</v>
      </c>
      <c r="R689" s="19" t="n">
        <v>0.053068</v>
      </c>
      <c r="S689" s="4" t="n">
        <f aca="false">MAX(K689:R689)</f>
        <v>0.195224</v>
      </c>
      <c r="T689" s="20" t="n">
        <v>0.117</v>
      </c>
    </row>
    <row r="690" customFormat="false" ht="12.75" hidden="false" customHeight="false" outlineLevel="0" collapsed="false">
      <c r="A690" s="1" t="n">
        <v>228140</v>
      </c>
      <c r="B690" s="1" t="s">
        <v>47</v>
      </c>
      <c r="C690" s="17" t="n">
        <v>0.588333</v>
      </c>
      <c r="D690" s="18" t="n">
        <v>0.313333</v>
      </c>
      <c r="E690" s="18" t="n">
        <v>0.261667</v>
      </c>
      <c r="F690" s="18" t="n">
        <v>0.436667</v>
      </c>
      <c r="G690" s="18" t="n">
        <v>0.598333</v>
      </c>
      <c r="H690" s="18" t="n">
        <v>0.135</v>
      </c>
      <c r="I690" s="18" t="n">
        <v>0.173333</v>
      </c>
      <c r="J690" s="19" t="n">
        <v>0.461111</v>
      </c>
      <c r="K690" s="17" t="n">
        <v>0.19824</v>
      </c>
      <c r="L690" s="18" t="n">
        <v>0.105578</v>
      </c>
      <c r="M690" s="18" t="n">
        <v>0.088169</v>
      </c>
      <c r="N690" s="18" t="n">
        <v>0.147136</v>
      </c>
      <c r="O690" s="18" t="n">
        <v>0.20161</v>
      </c>
      <c r="P690" s="18" t="n">
        <v>0.045489</v>
      </c>
      <c r="Q690" s="18" t="n">
        <v>0.058405</v>
      </c>
      <c r="R690" s="19" t="n">
        <v>0.155373</v>
      </c>
      <c r="S690" s="4" t="n">
        <f aca="false">MAX(K690:R690)</f>
        <v>0.20161</v>
      </c>
      <c r="T690" s="20" t="n">
        <v>0.133</v>
      </c>
    </row>
    <row r="691" customFormat="false" ht="12.75" hidden="false" customHeight="false" outlineLevel="0" collapsed="false">
      <c r="A691" s="1" t="n">
        <v>312070</v>
      </c>
      <c r="B691" s="1" t="s">
        <v>47</v>
      </c>
      <c r="C691" s="17" t="n">
        <v>0.016667</v>
      </c>
      <c r="D691" s="18" t="n">
        <v>0</v>
      </c>
      <c r="E691" s="18" t="n">
        <v>0</v>
      </c>
      <c r="F691" s="18" t="n">
        <v>0.008333</v>
      </c>
      <c r="G691" s="18" t="n">
        <v>0.015</v>
      </c>
      <c r="H691" s="18" t="n">
        <v>0.001667</v>
      </c>
      <c r="I691" s="18" t="n">
        <v>0.006667</v>
      </c>
      <c r="J691" s="19" t="n">
        <v>0.005556</v>
      </c>
      <c r="K691" s="17" t="n">
        <v>0.154639</v>
      </c>
      <c r="L691" s="18" t="n">
        <v>0</v>
      </c>
      <c r="M691" s="18" t="n">
        <v>0</v>
      </c>
      <c r="N691" s="18" t="n">
        <v>0.046392</v>
      </c>
      <c r="O691" s="18" t="n">
        <v>0.16701</v>
      </c>
      <c r="P691" s="18" t="n">
        <v>0.003093</v>
      </c>
      <c r="Q691" s="18" t="n">
        <v>0.012371</v>
      </c>
      <c r="R691" s="19" t="n">
        <v>0.034364</v>
      </c>
      <c r="S691" s="4" t="n">
        <f aca="false">MAX(K691:R691)</f>
        <v>0.16701</v>
      </c>
      <c r="T691" s="20" t="n">
        <v>0.141</v>
      </c>
    </row>
    <row r="692" customFormat="false" ht="12.75" hidden="false" customHeight="false" outlineLevel="0" collapsed="false">
      <c r="A692" s="1" t="n">
        <v>1110412</v>
      </c>
      <c r="B692" s="1" t="s">
        <v>47</v>
      </c>
      <c r="C692" s="17" t="n">
        <v>0.118333</v>
      </c>
      <c r="D692" s="18" t="n">
        <v>0.001667</v>
      </c>
      <c r="E692" s="18" t="n">
        <v>0</v>
      </c>
      <c r="F692" s="18" t="n">
        <v>0.01</v>
      </c>
      <c r="G692" s="18" t="n">
        <v>0.001667</v>
      </c>
      <c r="H692" s="18" t="n">
        <v>0.021667</v>
      </c>
      <c r="I692" s="18" t="n">
        <v>0</v>
      </c>
      <c r="J692" s="19" t="n">
        <v>0.061111</v>
      </c>
      <c r="K692" s="17" t="n">
        <v>0.110363</v>
      </c>
      <c r="L692" s="18" t="n">
        <v>0.000777</v>
      </c>
      <c r="M692" s="18" t="n">
        <v>0</v>
      </c>
      <c r="N692" s="18" t="n">
        <v>0.01399</v>
      </c>
      <c r="O692" s="18" t="n">
        <v>0.000777</v>
      </c>
      <c r="P692" s="18" t="n">
        <v>0.010104</v>
      </c>
      <c r="Q692" s="18" t="n">
        <v>0</v>
      </c>
      <c r="R692" s="19" t="n">
        <v>0.158319</v>
      </c>
      <c r="S692" s="4" t="n">
        <f aca="false">MAX(K692:R692)</f>
        <v>0.158319</v>
      </c>
      <c r="T692" s="20" t="n">
        <v>0.223</v>
      </c>
    </row>
    <row r="693" customFormat="false" ht="12.75" hidden="false" customHeight="false" outlineLevel="0" collapsed="false">
      <c r="A693" s="1" t="n">
        <v>337784</v>
      </c>
      <c r="B693" s="1" t="s">
        <v>47</v>
      </c>
      <c r="C693" s="17" t="n">
        <v>0.231667</v>
      </c>
      <c r="D693" s="18" t="n">
        <v>0.155</v>
      </c>
      <c r="E693" s="18" t="n">
        <v>0.231667</v>
      </c>
      <c r="F693" s="18" t="n">
        <v>0.308333</v>
      </c>
      <c r="G693" s="18" t="n">
        <v>0.228333</v>
      </c>
      <c r="H693" s="18" t="n">
        <v>0.26</v>
      </c>
      <c r="I693" s="18" t="n">
        <v>0.256667</v>
      </c>
      <c r="J693" s="19" t="n">
        <v>0.114815</v>
      </c>
      <c r="K693" s="17" t="n">
        <v>0.129678</v>
      </c>
      <c r="L693" s="18" t="n">
        <v>0.06941</v>
      </c>
      <c r="M693" s="18" t="n">
        <v>0.11671</v>
      </c>
      <c r="N693" s="18" t="n">
        <v>0.172593</v>
      </c>
      <c r="O693" s="18" t="n">
        <v>0.127812</v>
      </c>
      <c r="P693" s="18" t="n">
        <v>0.130984</v>
      </c>
      <c r="Q693" s="18" t="n">
        <v>0.143672</v>
      </c>
      <c r="R693" s="19" t="n">
        <v>0.049987</v>
      </c>
      <c r="S693" s="4" t="n">
        <f aca="false">MAX(K693:R693)</f>
        <v>0.172593</v>
      </c>
      <c r="T693" s="20" t="n">
        <v>0.277</v>
      </c>
    </row>
    <row r="694" customFormat="false" ht="12.75" hidden="false" customHeight="false" outlineLevel="0" collapsed="false">
      <c r="A694" s="1" t="n">
        <v>324882</v>
      </c>
      <c r="B694" s="1" t="s">
        <v>47</v>
      </c>
      <c r="C694" s="17" t="n">
        <v>0.01</v>
      </c>
      <c r="D694" s="18" t="n">
        <v>0.001667</v>
      </c>
      <c r="E694" s="18" t="n">
        <v>0.006667</v>
      </c>
      <c r="F694" s="18" t="n">
        <v>0.003333</v>
      </c>
      <c r="G694" s="18" t="n">
        <v>0.01</v>
      </c>
      <c r="H694" s="18" t="n">
        <v>0.003333</v>
      </c>
      <c r="I694" s="18" t="n">
        <v>0.003333</v>
      </c>
      <c r="J694" s="19" t="n">
        <v>0.001852</v>
      </c>
      <c r="K694" s="17" t="n">
        <v>0.099539</v>
      </c>
      <c r="L694" s="18" t="n">
        <v>0.004147</v>
      </c>
      <c r="M694" s="18" t="n">
        <v>0.04977</v>
      </c>
      <c r="N694" s="18" t="n">
        <v>0.01659</v>
      </c>
      <c r="O694" s="18" t="n">
        <v>0.074654</v>
      </c>
      <c r="P694" s="18" t="n">
        <v>0.01659</v>
      </c>
      <c r="Q694" s="18" t="n">
        <v>0.01659</v>
      </c>
      <c r="R694" s="19" t="n">
        <v>0.00512</v>
      </c>
      <c r="S694" s="4" t="n">
        <f aca="false">MAX(K694:R694)</f>
        <v>0.099539</v>
      </c>
      <c r="T694" s="20" t="n">
        <v>0.503</v>
      </c>
    </row>
    <row r="695" customFormat="false" ht="12.75" hidden="false" customHeight="false" outlineLevel="0" collapsed="false">
      <c r="A695" s="1" t="n">
        <v>586453</v>
      </c>
      <c r="B695" s="1" t="s">
        <v>48</v>
      </c>
      <c r="C695" s="17" t="n">
        <v>0.215</v>
      </c>
      <c r="D695" s="18" t="n">
        <v>0.063333</v>
      </c>
      <c r="E695" s="18" t="n">
        <v>0.091667</v>
      </c>
      <c r="F695" s="18" t="n">
        <v>0.218333</v>
      </c>
      <c r="G695" s="18" t="n">
        <v>0.138333</v>
      </c>
      <c r="H695" s="18" t="n">
        <v>0.101667</v>
      </c>
      <c r="I695" s="18" t="n">
        <v>0.031667</v>
      </c>
      <c r="J695" s="19" t="n">
        <v>0.233333</v>
      </c>
      <c r="K695" s="17" t="n">
        <v>0.117988</v>
      </c>
      <c r="L695" s="18" t="n">
        <v>0.017378</v>
      </c>
      <c r="M695" s="18" t="n">
        <v>0.033537</v>
      </c>
      <c r="N695" s="18" t="n">
        <v>0.099848</v>
      </c>
      <c r="O695" s="18" t="n">
        <v>0.075915</v>
      </c>
      <c r="P695" s="18" t="n">
        <v>0.065091</v>
      </c>
      <c r="Q695" s="18" t="n">
        <v>0.008689</v>
      </c>
      <c r="R695" s="19" t="n">
        <v>0.189702</v>
      </c>
      <c r="S695" s="4" t="n">
        <f aca="false">MAX(K695:R695)</f>
        <v>0.189702</v>
      </c>
      <c r="T695" s="20" t="n">
        <v>0.109</v>
      </c>
    </row>
    <row r="696" customFormat="false" ht="12.75" hidden="false" customHeight="false" outlineLevel="0" collapsed="false">
      <c r="A696" s="1" t="n">
        <v>274619</v>
      </c>
      <c r="B696" s="1" t="s">
        <v>48</v>
      </c>
      <c r="C696" s="17" t="n">
        <v>0</v>
      </c>
      <c r="D696" s="18" t="n">
        <v>0.015</v>
      </c>
      <c r="E696" s="18" t="n">
        <v>0.01</v>
      </c>
      <c r="F696" s="18" t="n">
        <v>0.018333</v>
      </c>
      <c r="G696" s="18" t="n">
        <v>0.016667</v>
      </c>
      <c r="H696" s="18" t="n">
        <v>0.018333</v>
      </c>
      <c r="I696" s="18" t="n">
        <v>0.001667</v>
      </c>
      <c r="J696" s="19" t="n">
        <v>0.009259</v>
      </c>
      <c r="K696" s="17" t="n">
        <v>0</v>
      </c>
      <c r="L696" s="18" t="n">
        <v>0.13444</v>
      </c>
      <c r="M696" s="18" t="n">
        <v>0.03361</v>
      </c>
      <c r="N696" s="18" t="n">
        <v>0.143776</v>
      </c>
      <c r="O696" s="18" t="n">
        <v>0.112033</v>
      </c>
      <c r="P696" s="18" t="n">
        <v>0.123237</v>
      </c>
      <c r="Q696" s="18" t="n">
        <v>0.001867</v>
      </c>
      <c r="R696" s="19" t="n">
        <v>0.046104</v>
      </c>
      <c r="S696" s="4" t="n">
        <f aca="false">MAX(K696:R696)</f>
        <v>0.143776</v>
      </c>
      <c r="T696" s="20" t="n">
        <v>0.341</v>
      </c>
    </row>
    <row r="697" customFormat="false" ht="12.75" hidden="false" customHeight="false" outlineLevel="0" collapsed="false">
      <c r="A697" s="1" t="n">
        <v>193672</v>
      </c>
      <c r="B697" s="1" t="s">
        <v>49</v>
      </c>
      <c r="C697" s="17" t="n">
        <v>2.231667</v>
      </c>
      <c r="D697" s="18" t="n">
        <v>0.616667</v>
      </c>
      <c r="E697" s="18" t="n">
        <v>0.791667</v>
      </c>
      <c r="F697" s="18" t="n">
        <v>1.09</v>
      </c>
      <c r="G697" s="18" t="n">
        <v>1.591667</v>
      </c>
      <c r="H697" s="18" t="n">
        <v>0.151667</v>
      </c>
      <c r="I697" s="18" t="n">
        <v>0.286667</v>
      </c>
      <c r="J697" s="19" t="n">
        <v>0.401852</v>
      </c>
      <c r="K697" s="17" t="n">
        <v>0.311605</v>
      </c>
      <c r="L697" s="18" t="n">
        <v>0.068883</v>
      </c>
      <c r="M697" s="18" t="n">
        <v>0.099485</v>
      </c>
      <c r="N697" s="18" t="n">
        <v>0.152195</v>
      </c>
      <c r="O697" s="18" t="n">
        <v>0.222242</v>
      </c>
      <c r="P697" s="18" t="n">
        <v>0.012706</v>
      </c>
      <c r="Q697" s="18" t="n">
        <v>0.024016</v>
      </c>
      <c r="R697" s="19" t="n">
        <v>0.049876</v>
      </c>
      <c r="S697" s="4" t="n">
        <f aca="false">MAX(K697:R697)</f>
        <v>0.311605</v>
      </c>
      <c r="T697" s="20" t="n">
        <v>0.002</v>
      </c>
    </row>
    <row r="698" customFormat="false" ht="12.75" hidden="false" customHeight="false" outlineLevel="0" collapsed="false">
      <c r="A698" s="1" t="n">
        <v>199268</v>
      </c>
      <c r="B698" s="1" t="s">
        <v>49</v>
      </c>
      <c r="C698" s="17" t="n">
        <v>0.035</v>
      </c>
      <c r="D698" s="18" t="n">
        <v>0.013333</v>
      </c>
      <c r="E698" s="18" t="n">
        <v>0.005</v>
      </c>
      <c r="F698" s="18" t="n">
        <v>0.011667</v>
      </c>
      <c r="G698" s="18" t="n">
        <v>0.011667</v>
      </c>
      <c r="H698" s="18" t="n">
        <v>0.005</v>
      </c>
      <c r="I698" s="18" t="n">
        <v>0</v>
      </c>
      <c r="J698" s="19" t="n">
        <v>0.003704</v>
      </c>
      <c r="K698" s="17" t="n">
        <v>0.286985</v>
      </c>
      <c r="L698" s="18" t="n">
        <v>0.046855</v>
      </c>
      <c r="M698" s="18" t="n">
        <v>0.01757</v>
      </c>
      <c r="N698" s="18" t="n">
        <v>0.06833</v>
      </c>
      <c r="O698" s="18" t="n">
        <v>0.06833</v>
      </c>
      <c r="P698" s="18" t="n">
        <v>0.011714</v>
      </c>
      <c r="Q698" s="18" t="n">
        <v>0</v>
      </c>
      <c r="R698" s="19" t="n">
        <v>0.009641</v>
      </c>
      <c r="S698" s="4" t="n">
        <f aca="false">MAX(K698:R698)</f>
        <v>0.286985</v>
      </c>
      <c r="T698" s="20" t="n">
        <v>0.004</v>
      </c>
    </row>
    <row r="699" customFormat="false" ht="12.75" hidden="false" customHeight="false" outlineLevel="0" collapsed="false">
      <c r="A699" s="1" t="n">
        <v>174960</v>
      </c>
      <c r="B699" s="1" t="s">
        <v>49</v>
      </c>
      <c r="C699" s="17" t="n">
        <v>0.058333</v>
      </c>
      <c r="D699" s="18" t="n">
        <v>0.09</v>
      </c>
      <c r="E699" s="18" t="n">
        <v>0.165</v>
      </c>
      <c r="F699" s="18" t="n">
        <v>0.205</v>
      </c>
      <c r="G699" s="18" t="n">
        <v>0.07</v>
      </c>
      <c r="H699" s="18" t="n">
        <v>0.031667</v>
      </c>
      <c r="I699" s="18" t="n">
        <v>0.08</v>
      </c>
      <c r="J699" s="19" t="n">
        <v>0.053704</v>
      </c>
      <c r="K699" s="17" t="n">
        <v>0.061916</v>
      </c>
      <c r="L699" s="18" t="n">
        <v>0.071646</v>
      </c>
      <c r="M699" s="18" t="n">
        <v>0.153243</v>
      </c>
      <c r="N699" s="18" t="n">
        <v>0.27199</v>
      </c>
      <c r="O699" s="18" t="n">
        <v>0.083587</v>
      </c>
      <c r="P699" s="18" t="n">
        <v>0.021007</v>
      </c>
      <c r="Q699" s="18" t="n">
        <v>0.084914</v>
      </c>
      <c r="R699" s="19" t="n">
        <v>0.055419</v>
      </c>
      <c r="S699" s="4" t="n">
        <f aca="false">MAX(K699:R699)</f>
        <v>0.27199</v>
      </c>
      <c r="T699" s="20" t="n">
        <v>0.006</v>
      </c>
    </row>
    <row r="700" customFormat="false" ht="12.75" hidden="false" customHeight="false" outlineLevel="0" collapsed="false">
      <c r="A700" s="1" t="n">
        <v>182643</v>
      </c>
      <c r="B700" s="1" t="s">
        <v>49</v>
      </c>
      <c r="C700" s="17" t="n">
        <v>0.053333</v>
      </c>
      <c r="D700" s="18" t="n">
        <v>0.095</v>
      </c>
      <c r="E700" s="18" t="n">
        <v>0.136667</v>
      </c>
      <c r="F700" s="18" t="n">
        <v>0.2</v>
      </c>
      <c r="G700" s="18" t="n">
        <v>0.053333</v>
      </c>
      <c r="H700" s="18" t="n">
        <v>0.033333</v>
      </c>
      <c r="I700" s="18" t="n">
        <v>0.085</v>
      </c>
      <c r="J700" s="19" t="n">
        <v>0.038889</v>
      </c>
      <c r="K700" s="17" t="n">
        <v>0.06901</v>
      </c>
      <c r="L700" s="18" t="n">
        <v>0.081949</v>
      </c>
      <c r="M700" s="18" t="n">
        <v>0.157188</v>
      </c>
      <c r="N700" s="18" t="n">
        <v>0.28754</v>
      </c>
      <c r="O700" s="18" t="n">
        <v>0.06901</v>
      </c>
      <c r="P700" s="18" t="n">
        <v>0.033546</v>
      </c>
      <c r="Q700" s="18" t="n">
        <v>0.122204</v>
      </c>
      <c r="R700" s="19" t="n">
        <v>0.049698</v>
      </c>
      <c r="S700" s="4" t="n">
        <f aca="false">MAX(K700:R700)</f>
        <v>0.28754</v>
      </c>
      <c r="T700" s="20" t="n">
        <v>0.007</v>
      </c>
    </row>
    <row r="701" customFormat="false" ht="12.75" hidden="false" customHeight="false" outlineLevel="0" collapsed="false">
      <c r="A701" s="1" t="n">
        <v>263957</v>
      </c>
      <c r="B701" s="1" t="s">
        <v>49</v>
      </c>
      <c r="C701" s="17" t="n">
        <v>0.201667</v>
      </c>
      <c r="D701" s="18" t="n">
        <v>0.051667</v>
      </c>
      <c r="E701" s="18" t="n">
        <v>0.071667</v>
      </c>
      <c r="F701" s="18" t="n">
        <v>0.07</v>
      </c>
      <c r="G701" s="18" t="n">
        <v>0.235</v>
      </c>
      <c r="H701" s="18" t="n">
        <v>0.04</v>
      </c>
      <c r="I701" s="18" t="n">
        <v>0.018333</v>
      </c>
      <c r="J701" s="19" t="n">
        <v>0.07963</v>
      </c>
      <c r="K701" s="17" t="n">
        <v>0.262599</v>
      </c>
      <c r="L701" s="18" t="n">
        <v>0.040367</v>
      </c>
      <c r="M701" s="18" t="n">
        <v>0.065324</v>
      </c>
      <c r="N701" s="18" t="n">
        <v>0.07292</v>
      </c>
      <c r="O701" s="18" t="n">
        <v>0.306004</v>
      </c>
      <c r="P701" s="18" t="n">
        <v>0.020834</v>
      </c>
      <c r="Q701" s="18" t="n">
        <v>0.002387</v>
      </c>
      <c r="R701" s="19" t="n">
        <v>0.057605</v>
      </c>
      <c r="S701" s="4" t="n">
        <f aca="false">MAX(K701:R701)</f>
        <v>0.306004</v>
      </c>
      <c r="T701" s="20" t="n">
        <v>0.008</v>
      </c>
    </row>
    <row r="702" customFormat="false" ht="12.75" hidden="false" customHeight="false" outlineLevel="0" collapsed="false">
      <c r="A702" s="1" t="n">
        <v>1024529</v>
      </c>
      <c r="B702" s="1" t="s">
        <v>49</v>
      </c>
      <c r="C702" s="17" t="n">
        <v>0.038333</v>
      </c>
      <c r="D702" s="18" t="n">
        <v>0.036667</v>
      </c>
      <c r="E702" s="18" t="n">
        <v>0.106667</v>
      </c>
      <c r="F702" s="18" t="n">
        <v>0.108333</v>
      </c>
      <c r="G702" s="18" t="n">
        <v>0.035</v>
      </c>
      <c r="H702" s="18" t="n">
        <v>0.033333</v>
      </c>
      <c r="I702" s="18" t="n">
        <v>0.036667</v>
      </c>
      <c r="J702" s="19" t="n">
        <v>0.022222</v>
      </c>
      <c r="K702" s="17" t="n">
        <v>0.073502</v>
      </c>
      <c r="L702" s="18" t="n">
        <v>0.035153</v>
      </c>
      <c r="M702" s="18" t="n">
        <v>0.204527</v>
      </c>
      <c r="N702" s="18" t="n">
        <v>0.259654</v>
      </c>
      <c r="O702" s="18" t="n">
        <v>0.058722</v>
      </c>
      <c r="P702" s="18" t="n">
        <v>0.047936</v>
      </c>
      <c r="Q702" s="18" t="n">
        <v>0.05273</v>
      </c>
      <c r="R702" s="19" t="n">
        <v>0.035508</v>
      </c>
      <c r="S702" s="4" t="n">
        <f aca="false">MAX(K702:R702)</f>
        <v>0.259654</v>
      </c>
      <c r="T702" s="20" t="n">
        <v>0.018</v>
      </c>
    </row>
    <row r="703" customFormat="false" ht="12.75" hidden="false" customHeight="false" outlineLevel="0" collapsed="false">
      <c r="A703" s="1" t="n">
        <v>4041792</v>
      </c>
      <c r="B703" s="1" t="s">
        <v>49</v>
      </c>
      <c r="C703" s="17" t="n">
        <v>0.005</v>
      </c>
      <c r="D703" s="18" t="n">
        <v>0.013333</v>
      </c>
      <c r="E703" s="18" t="n">
        <v>0.025</v>
      </c>
      <c r="F703" s="18" t="n">
        <v>0.031667</v>
      </c>
      <c r="G703" s="18" t="n">
        <v>0.008333</v>
      </c>
      <c r="H703" s="18" t="n">
        <v>0.001667</v>
      </c>
      <c r="I703" s="18" t="n">
        <v>0.011667</v>
      </c>
      <c r="J703" s="19" t="n">
        <v>0.012963</v>
      </c>
      <c r="K703" s="17" t="n">
        <v>0.009122</v>
      </c>
      <c r="L703" s="18" t="n">
        <v>0.036486</v>
      </c>
      <c r="M703" s="18" t="n">
        <v>0.159628</v>
      </c>
      <c r="N703" s="18" t="n">
        <v>0.231081</v>
      </c>
      <c r="O703" s="18" t="n">
        <v>0.022804</v>
      </c>
      <c r="P703" s="18" t="n">
        <v>0.00152</v>
      </c>
      <c r="Q703" s="18" t="n">
        <v>0.042568</v>
      </c>
      <c r="R703" s="19" t="n">
        <v>0.039414</v>
      </c>
      <c r="S703" s="4" t="n">
        <f aca="false">MAX(K703:R703)</f>
        <v>0.231081</v>
      </c>
      <c r="T703" s="20" t="n">
        <v>0.025</v>
      </c>
    </row>
    <row r="704" customFormat="false" ht="12.75" hidden="false" customHeight="false" outlineLevel="0" collapsed="false">
      <c r="A704" s="1" t="n">
        <v>4383953</v>
      </c>
      <c r="B704" s="1" t="s">
        <v>49</v>
      </c>
      <c r="C704" s="17" t="n">
        <v>3.885</v>
      </c>
      <c r="D704" s="18" t="n">
        <v>5.558333</v>
      </c>
      <c r="E704" s="18" t="n">
        <v>11.21</v>
      </c>
      <c r="F704" s="18" t="n">
        <v>12.248333</v>
      </c>
      <c r="G704" s="18" t="n">
        <v>4.438333</v>
      </c>
      <c r="H704" s="18" t="n">
        <v>2.798333</v>
      </c>
      <c r="I704" s="18" t="n">
        <v>4.558333</v>
      </c>
      <c r="J704" s="19" t="n">
        <v>3.546296</v>
      </c>
      <c r="K704" s="17" t="n">
        <v>0.08053</v>
      </c>
      <c r="L704" s="18" t="n">
        <v>0.115215</v>
      </c>
      <c r="M704" s="18" t="n">
        <v>0.232365</v>
      </c>
      <c r="N704" s="18" t="n">
        <v>0.253888</v>
      </c>
      <c r="O704" s="18" t="n">
        <v>0.092</v>
      </c>
      <c r="P704" s="18" t="n">
        <v>0.058005</v>
      </c>
      <c r="Q704" s="18" t="n">
        <v>0.094487</v>
      </c>
      <c r="R704" s="19" t="n">
        <v>0.073509</v>
      </c>
      <c r="S704" s="4" t="n">
        <f aca="false">MAX(K704:R704)</f>
        <v>0.253888</v>
      </c>
      <c r="T704" s="20" t="n">
        <v>0.032</v>
      </c>
    </row>
    <row r="705" customFormat="false" ht="12.75" hidden="false" customHeight="false" outlineLevel="0" collapsed="false">
      <c r="A705" s="1" t="n">
        <v>302932</v>
      </c>
      <c r="B705" s="1" t="s">
        <v>49</v>
      </c>
      <c r="C705" s="17" t="n">
        <v>0.15</v>
      </c>
      <c r="D705" s="18" t="n">
        <v>0.053333</v>
      </c>
      <c r="E705" s="18" t="n">
        <v>0.065</v>
      </c>
      <c r="F705" s="18" t="n">
        <v>0.085</v>
      </c>
      <c r="G705" s="18" t="n">
        <v>0.048333</v>
      </c>
      <c r="H705" s="18" t="n">
        <v>0.006667</v>
      </c>
      <c r="I705" s="18" t="n">
        <v>0.033333</v>
      </c>
      <c r="J705" s="19" t="n">
        <v>0.016667</v>
      </c>
      <c r="K705" s="17" t="n">
        <v>0.261818</v>
      </c>
      <c r="L705" s="18" t="n">
        <v>0.046545</v>
      </c>
      <c r="M705" s="18" t="n">
        <v>0.099273</v>
      </c>
      <c r="N705" s="18" t="n">
        <v>0.129818</v>
      </c>
      <c r="O705" s="18" t="n">
        <v>0.094909</v>
      </c>
      <c r="P705" s="18" t="n">
        <v>0.005818</v>
      </c>
      <c r="Q705" s="18" t="n">
        <v>0.014545</v>
      </c>
      <c r="R705" s="19" t="n">
        <v>0.016162</v>
      </c>
      <c r="S705" s="4" t="n">
        <f aca="false">MAX(K705:R705)</f>
        <v>0.261818</v>
      </c>
      <c r="T705" s="20" t="n">
        <v>0.038</v>
      </c>
    </row>
    <row r="706" customFormat="false" ht="12.75" hidden="false" customHeight="false" outlineLevel="0" collapsed="false">
      <c r="A706" s="1" t="n">
        <v>262060</v>
      </c>
      <c r="B706" s="1" t="s">
        <v>49</v>
      </c>
      <c r="C706" s="17" t="n">
        <v>0.045</v>
      </c>
      <c r="D706" s="18" t="n">
        <v>0.015</v>
      </c>
      <c r="E706" s="18" t="n">
        <v>0.031667</v>
      </c>
      <c r="F706" s="18" t="n">
        <v>0.018333</v>
      </c>
      <c r="G706" s="18" t="n">
        <v>0.046667</v>
      </c>
      <c r="H706" s="18" t="n">
        <v>0.008333</v>
      </c>
      <c r="I706" s="18" t="n">
        <v>0.021667</v>
      </c>
      <c r="J706" s="19" t="n">
        <v>0.012963</v>
      </c>
      <c r="K706" s="17" t="n">
        <v>0.157792</v>
      </c>
      <c r="L706" s="18" t="n">
        <v>0.022542</v>
      </c>
      <c r="M706" s="18" t="n">
        <v>0.111039</v>
      </c>
      <c r="N706" s="18" t="n">
        <v>0.064286</v>
      </c>
      <c r="O706" s="18" t="n">
        <v>0.21039</v>
      </c>
      <c r="P706" s="18" t="n">
        <v>0.008349</v>
      </c>
      <c r="Q706" s="18" t="n">
        <v>0.03256</v>
      </c>
      <c r="R706" s="19" t="n">
        <v>0.02886</v>
      </c>
      <c r="S706" s="4" t="n">
        <f aca="false">MAX(K706:R706)</f>
        <v>0.21039</v>
      </c>
      <c r="T706" s="20" t="n">
        <v>0.067</v>
      </c>
    </row>
    <row r="707" customFormat="false" ht="12.75" hidden="false" customHeight="false" outlineLevel="0" collapsed="false">
      <c r="A707" s="1" t="n">
        <v>337511</v>
      </c>
      <c r="B707" s="1" t="s">
        <v>49</v>
      </c>
      <c r="C707" s="17" t="n">
        <v>0.033333</v>
      </c>
      <c r="D707" s="18" t="n">
        <v>0</v>
      </c>
      <c r="E707" s="18" t="n">
        <v>0</v>
      </c>
      <c r="F707" s="18" t="n">
        <v>0</v>
      </c>
      <c r="G707" s="18" t="n">
        <v>0.018333</v>
      </c>
      <c r="H707" s="18" t="n">
        <v>0.018333</v>
      </c>
      <c r="I707" s="18" t="n">
        <v>0.001667</v>
      </c>
      <c r="J707" s="19" t="n">
        <v>0.025926</v>
      </c>
      <c r="K707" s="17" t="n">
        <v>0.170778</v>
      </c>
      <c r="L707" s="18" t="n">
        <v>0</v>
      </c>
      <c r="M707" s="18" t="n">
        <v>0</v>
      </c>
      <c r="N707" s="18" t="n">
        <v>0</v>
      </c>
      <c r="O707" s="18" t="n">
        <v>0.112713</v>
      </c>
      <c r="P707" s="18" t="n">
        <v>0.075142</v>
      </c>
      <c r="Q707" s="18" t="n">
        <v>0.001708</v>
      </c>
      <c r="R707" s="19" t="n">
        <v>0.088552</v>
      </c>
      <c r="S707" s="4" t="n">
        <f aca="false">MAX(K707:R707)</f>
        <v>0.170778</v>
      </c>
      <c r="T707" s="20" t="n">
        <v>0.082</v>
      </c>
    </row>
    <row r="708" customFormat="false" ht="12.75" hidden="false" customHeight="false" outlineLevel="0" collapsed="false">
      <c r="A708" s="1" t="n">
        <v>178738</v>
      </c>
      <c r="B708" s="1" t="s">
        <v>49</v>
      </c>
      <c r="C708" s="17" t="n">
        <v>0.03</v>
      </c>
      <c r="D708" s="18" t="n">
        <v>0.01</v>
      </c>
      <c r="E708" s="18" t="n">
        <v>0.018333</v>
      </c>
      <c r="F708" s="18" t="n">
        <v>0.015</v>
      </c>
      <c r="G708" s="18" t="n">
        <v>0.033333</v>
      </c>
      <c r="H708" s="18" t="n">
        <v>0.003333</v>
      </c>
      <c r="I708" s="18" t="n">
        <v>0.006667</v>
      </c>
      <c r="J708" s="19" t="n">
        <v>0.007407</v>
      </c>
      <c r="K708" s="17" t="n">
        <v>0.193433</v>
      </c>
      <c r="L708" s="18" t="n">
        <v>0.024179</v>
      </c>
      <c r="M708" s="18" t="n">
        <v>0.073881</v>
      </c>
      <c r="N708" s="18" t="n">
        <v>0.084627</v>
      </c>
      <c r="O708" s="18" t="n">
        <v>0.161194</v>
      </c>
      <c r="P708" s="18" t="n">
        <v>0.005373</v>
      </c>
      <c r="Q708" s="18" t="n">
        <v>0.005373</v>
      </c>
      <c r="R708" s="19" t="n">
        <v>0.026534</v>
      </c>
      <c r="S708" s="4" t="n">
        <f aca="false">MAX(K708:R708)</f>
        <v>0.193433</v>
      </c>
      <c r="T708" s="20" t="n">
        <v>0.09</v>
      </c>
    </row>
    <row r="709" customFormat="false" ht="12.75" hidden="false" customHeight="false" outlineLevel="0" collapsed="false">
      <c r="A709" s="1" t="n">
        <v>259212</v>
      </c>
      <c r="B709" s="1" t="s">
        <v>49</v>
      </c>
      <c r="C709" s="17" t="n">
        <v>0.003333</v>
      </c>
      <c r="D709" s="18" t="n">
        <v>0.01</v>
      </c>
      <c r="E709" s="18" t="n">
        <v>0.005</v>
      </c>
      <c r="F709" s="18" t="n">
        <v>0.015</v>
      </c>
      <c r="G709" s="18" t="n">
        <v>0.008333</v>
      </c>
      <c r="H709" s="18" t="n">
        <v>0.001667</v>
      </c>
      <c r="I709" s="18" t="n">
        <v>0.001667</v>
      </c>
      <c r="J709" s="19" t="n">
        <v>0.001852</v>
      </c>
      <c r="K709" s="17" t="n">
        <v>0.014229</v>
      </c>
      <c r="L709" s="18" t="n">
        <v>0.064032</v>
      </c>
      <c r="M709" s="18" t="n">
        <v>0.021344</v>
      </c>
      <c r="N709" s="18" t="n">
        <v>0.160079</v>
      </c>
      <c r="O709" s="18" t="n">
        <v>0.05336</v>
      </c>
      <c r="P709" s="18" t="n">
        <v>0.003557</v>
      </c>
      <c r="Q709" s="18" t="n">
        <v>0.003557</v>
      </c>
      <c r="R709" s="19" t="n">
        <v>0.004392</v>
      </c>
      <c r="S709" s="4" t="n">
        <f aca="false">MAX(K709:R709)</f>
        <v>0.160079</v>
      </c>
      <c r="T709" s="20" t="n">
        <v>0.111</v>
      </c>
    </row>
    <row r="710" customFormat="false" ht="12.75" hidden="false" customHeight="false" outlineLevel="0" collapsed="false">
      <c r="A710" s="1" t="n">
        <v>186092</v>
      </c>
      <c r="B710" s="1" t="s">
        <v>49</v>
      </c>
      <c r="C710" s="17" t="n">
        <v>0.035</v>
      </c>
      <c r="D710" s="18" t="n">
        <v>0.008333</v>
      </c>
      <c r="E710" s="18" t="n">
        <v>0.013333</v>
      </c>
      <c r="F710" s="18" t="n">
        <v>0.003333</v>
      </c>
      <c r="G710" s="18" t="n">
        <v>0.028333</v>
      </c>
      <c r="H710" s="18" t="n">
        <v>0</v>
      </c>
      <c r="I710" s="18" t="n">
        <v>0</v>
      </c>
      <c r="J710" s="19" t="n">
        <v>0</v>
      </c>
      <c r="K710" s="17" t="n">
        <v>0.158491</v>
      </c>
      <c r="L710" s="18" t="n">
        <v>0.018868</v>
      </c>
      <c r="M710" s="18" t="n">
        <v>0.075472</v>
      </c>
      <c r="N710" s="18" t="n">
        <v>0.003774</v>
      </c>
      <c r="O710" s="18" t="n">
        <v>0.160377</v>
      </c>
      <c r="P710" s="18" t="n">
        <v>0</v>
      </c>
      <c r="Q710" s="18" t="n">
        <v>0</v>
      </c>
      <c r="R710" s="19" t="n">
        <v>0</v>
      </c>
      <c r="S710" s="4" t="n">
        <f aca="false">MAX(K710:R710)</f>
        <v>0.160377</v>
      </c>
      <c r="T710" s="20" t="n">
        <v>0.158</v>
      </c>
    </row>
    <row r="711" customFormat="false" ht="12.75" hidden="false" customHeight="false" outlineLevel="0" collapsed="false">
      <c r="A711" s="1" t="n">
        <v>351357</v>
      </c>
      <c r="B711" s="1" t="s">
        <v>49</v>
      </c>
      <c r="C711" s="17" t="n">
        <v>0.011667</v>
      </c>
      <c r="D711" s="18" t="n">
        <v>0.005</v>
      </c>
      <c r="E711" s="18" t="n">
        <v>0.011667</v>
      </c>
      <c r="F711" s="18" t="n">
        <v>0.003333</v>
      </c>
      <c r="G711" s="18" t="n">
        <v>0.023333</v>
      </c>
      <c r="H711" s="18" t="n">
        <v>0</v>
      </c>
      <c r="I711" s="18" t="n">
        <v>0.003333</v>
      </c>
      <c r="J711" s="19" t="n">
        <v>0.012963</v>
      </c>
      <c r="K711" s="17" t="n">
        <v>0.065455</v>
      </c>
      <c r="L711" s="18" t="n">
        <v>0.014026</v>
      </c>
      <c r="M711" s="18" t="n">
        <v>0.065455</v>
      </c>
      <c r="N711" s="18" t="n">
        <v>0.009351</v>
      </c>
      <c r="O711" s="18" t="n">
        <v>0.163636</v>
      </c>
      <c r="P711" s="18" t="n">
        <v>0</v>
      </c>
      <c r="Q711" s="18" t="n">
        <v>0.004675</v>
      </c>
      <c r="R711" s="19" t="n">
        <v>0.040404</v>
      </c>
      <c r="S711" s="4" t="n">
        <f aca="false">MAX(K711:R711)</f>
        <v>0.163636</v>
      </c>
      <c r="T711" s="20" t="n">
        <v>0.159</v>
      </c>
    </row>
    <row r="712" customFormat="false" ht="12.75" hidden="false" customHeight="false" outlineLevel="0" collapsed="false">
      <c r="A712" s="1" t="n">
        <v>268733</v>
      </c>
      <c r="B712" s="1" t="s">
        <v>49</v>
      </c>
      <c r="C712" s="17" t="n">
        <v>0.003333</v>
      </c>
      <c r="D712" s="18" t="n">
        <v>0.01</v>
      </c>
      <c r="E712" s="18" t="n">
        <v>0.021667</v>
      </c>
      <c r="F712" s="18" t="n">
        <v>0.013333</v>
      </c>
      <c r="G712" s="18" t="n">
        <v>0.001667</v>
      </c>
      <c r="H712" s="18" t="n">
        <v>0.003333</v>
      </c>
      <c r="I712" s="18" t="n">
        <v>0.003333</v>
      </c>
      <c r="J712" s="19" t="n">
        <v>0.003704</v>
      </c>
      <c r="K712" s="17" t="n">
        <v>0.011043</v>
      </c>
      <c r="L712" s="18" t="n">
        <v>0.033129</v>
      </c>
      <c r="M712" s="18" t="n">
        <v>0.143558</v>
      </c>
      <c r="N712" s="18" t="n">
        <v>0.088344</v>
      </c>
      <c r="O712" s="18" t="n">
        <v>0.002761</v>
      </c>
      <c r="P712" s="18" t="n">
        <v>0.005521</v>
      </c>
      <c r="Q712" s="18" t="n">
        <v>0.011043</v>
      </c>
      <c r="R712" s="19" t="n">
        <v>0.013633</v>
      </c>
      <c r="S712" s="4" t="n">
        <f aca="false">MAX(K712:R712)</f>
        <v>0.143558</v>
      </c>
      <c r="T712" s="20" t="n">
        <v>0.252</v>
      </c>
    </row>
    <row r="713" customFormat="false" ht="12.75" hidden="false" customHeight="false" outlineLevel="0" collapsed="false">
      <c r="A713" s="1" t="n">
        <v>270200</v>
      </c>
      <c r="B713" s="1" t="s">
        <v>49</v>
      </c>
      <c r="C713" s="17" t="n">
        <v>0.056667</v>
      </c>
      <c r="D713" s="18" t="n">
        <v>0.033333</v>
      </c>
      <c r="E713" s="18" t="n">
        <v>0.026667</v>
      </c>
      <c r="F713" s="18" t="n">
        <v>0.043333</v>
      </c>
      <c r="G713" s="18" t="n">
        <v>0.043333</v>
      </c>
      <c r="H713" s="18" t="n">
        <v>0.008333</v>
      </c>
      <c r="I713" s="18" t="n">
        <v>0.01</v>
      </c>
      <c r="J713" s="19" t="n">
        <v>0.022222</v>
      </c>
      <c r="K713" s="17" t="n">
        <v>0.162642</v>
      </c>
      <c r="L713" s="18" t="n">
        <v>0.041002</v>
      </c>
      <c r="M713" s="18" t="n">
        <v>0.043736</v>
      </c>
      <c r="N713" s="18" t="n">
        <v>0.142141</v>
      </c>
      <c r="O713" s="18" t="n">
        <v>0.159909</v>
      </c>
      <c r="P713" s="18" t="n">
        <v>0.010251</v>
      </c>
      <c r="Q713" s="18" t="n">
        <v>0.0041</v>
      </c>
      <c r="R713" s="19" t="n">
        <v>0.040496</v>
      </c>
      <c r="S713" s="4" t="n">
        <f aca="false">MAX(K713:R713)</f>
        <v>0.162642</v>
      </c>
      <c r="T713" s="20" t="n">
        <v>0.271</v>
      </c>
    </row>
    <row r="714" customFormat="false" ht="12.75" hidden="false" customHeight="false" outlineLevel="0" collapsed="false">
      <c r="A714" s="1" t="n">
        <v>265363</v>
      </c>
      <c r="B714" s="1" t="s">
        <v>49</v>
      </c>
      <c r="C714" s="17" t="n">
        <v>0.026667</v>
      </c>
      <c r="D714" s="18" t="n">
        <v>0.011667</v>
      </c>
      <c r="E714" s="18" t="n">
        <v>0.013333</v>
      </c>
      <c r="F714" s="18" t="n">
        <v>0.015</v>
      </c>
      <c r="G714" s="18" t="n">
        <v>0.03</v>
      </c>
      <c r="H714" s="18" t="n">
        <v>0.005</v>
      </c>
      <c r="I714" s="18" t="n">
        <v>0.006667</v>
      </c>
      <c r="J714" s="19" t="n">
        <v>0.011111</v>
      </c>
      <c r="K714" s="17" t="n">
        <v>0.156279</v>
      </c>
      <c r="L714" s="18" t="n">
        <v>0.03907</v>
      </c>
      <c r="M714" s="18" t="n">
        <v>0.044651</v>
      </c>
      <c r="N714" s="18" t="n">
        <v>0.075349</v>
      </c>
      <c r="O714" s="18" t="n">
        <v>0.150698</v>
      </c>
      <c r="P714" s="18" t="n">
        <v>0.012558</v>
      </c>
      <c r="Q714" s="18" t="n">
        <v>0.005581</v>
      </c>
      <c r="R714" s="19" t="n">
        <v>0.031008</v>
      </c>
      <c r="S714" s="4" t="n">
        <f aca="false">MAX(K714:R714)</f>
        <v>0.156279</v>
      </c>
      <c r="T714" s="20" t="n">
        <v>0.285</v>
      </c>
    </row>
    <row r="715" customFormat="false" ht="12.75" hidden="false" customHeight="false" outlineLevel="0" collapsed="false">
      <c r="A715" s="1" t="n">
        <v>185222</v>
      </c>
      <c r="B715" s="1" t="s">
        <v>49</v>
      </c>
      <c r="C715" s="17" t="n">
        <v>0.078333</v>
      </c>
      <c r="D715" s="18" t="n">
        <v>0.033333</v>
      </c>
      <c r="E715" s="18" t="n">
        <v>0.048333</v>
      </c>
      <c r="F715" s="18" t="n">
        <v>0.058333</v>
      </c>
      <c r="G715" s="18" t="n">
        <v>0.068333</v>
      </c>
      <c r="H715" s="18" t="n">
        <v>0.026667</v>
      </c>
      <c r="I715" s="18" t="n">
        <v>0.018333</v>
      </c>
      <c r="J715" s="19" t="n">
        <v>0.031481</v>
      </c>
      <c r="K715" s="17" t="n">
        <v>0.172565</v>
      </c>
      <c r="L715" s="18" t="n">
        <v>0.064253</v>
      </c>
      <c r="M715" s="18" t="n">
        <v>0.106476</v>
      </c>
      <c r="N715" s="18" t="n">
        <v>0.144569</v>
      </c>
      <c r="O715" s="18" t="n">
        <v>0.169352</v>
      </c>
      <c r="P715" s="18" t="n">
        <v>0.029373</v>
      </c>
      <c r="Q715" s="18" t="n">
        <v>0.020194</v>
      </c>
      <c r="R715" s="19" t="n">
        <v>0.077058</v>
      </c>
      <c r="S715" s="4" t="n">
        <f aca="false">MAX(K715:R715)</f>
        <v>0.172565</v>
      </c>
      <c r="T715" s="20" t="n">
        <v>0.358</v>
      </c>
    </row>
    <row r="716" customFormat="false" ht="12.75" hidden="false" customHeight="false" outlineLevel="0" collapsed="false">
      <c r="A716" s="1" t="n">
        <v>189279</v>
      </c>
      <c r="B716" s="1" t="s">
        <v>49</v>
      </c>
      <c r="C716" s="17" t="n">
        <v>0.013333</v>
      </c>
      <c r="D716" s="18" t="n">
        <v>0.003333</v>
      </c>
      <c r="E716" s="18" t="n">
        <v>0.011667</v>
      </c>
      <c r="F716" s="18" t="n">
        <v>0.008333</v>
      </c>
      <c r="G716" s="18" t="n">
        <v>0.008333</v>
      </c>
      <c r="H716" s="18" t="n">
        <v>0.01</v>
      </c>
      <c r="I716" s="18" t="n">
        <v>0.006667</v>
      </c>
      <c r="J716" s="19" t="n">
        <v>0.001852</v>
      </c>
      <c r="K716" s="17" t="n">
        <v>0.125948</v>
      </c>
      <c r="L716" s="18" t="n">
        <v>0.010496</v>
      </c>
      <c r="M716" s="18" t="n">
        <v>0.091837</v>
      </c>
      <c r="N716" s="18" t="n">
        <v>0.052478</v>
      </c>
      <c r="O716" s="18" t="n">
        <v>0.052478</v>
      </c>
      <c r="P716" s="18" t="n">
        <v>0.062974</v>
      </c>
      <c r="Q716" s="18" t="n">
        <v>0.041983</v>
      </c>
      <c r="R716" s="19" t="n">
        <v>0.003239</v>
      </c>
      <c r="S716" s="4" t="n">
        <f aca="false">MAX(K716:R716)</f>
        <v>0.125948</v>
      </c>
      <c r="T716" s="20" t="n">
        <v>0.386</v>
      </c>
    </row>
    <row r="717" customFormat="false" ht="12.75" hidden="false" customHeight="false" outlineLevel="0" collapsed="false">
      <c r="A717" s="1" t="n">
        <v>683621</v>
      </c>
      <c r="B717" s="1" t="s">
        <v>49</v>
      </c>
      <c r="C717" s="17" t="n">
        <v>0.028333</v>
      </c>
      <c r="D717" s="18" t="n">
        <v>0.073333</v>
      </c>
      <c r="E717" s="18" t="n">
        <v>0.041667</v>
      </c>
      <c r="F717" s="18" t="n">
        <v>0.036667</v>
      </c>
      <c r="G717" s="18" t="n">
        <v>0.045</v>
      </c>
      <c r="H717" s="18" t="n">
        <v>0.015</v>
      </c>
      <c r="I717" s="18" t="n">
        <v>0.01</v>
      </c>
      <c r="J717" s="19" t="n">
        <v>0.02037</v>
      </c>
      <c r="K717" s="17" t="n">
        <v>0.052397</v>
      </c>
      <c r="L717" s="18" t="n">
        <v>0.189863</v>
      </c>
      <c r="M717" s="18" t="n">
        <v>0.123288</v>
      </c>
      <c r="N717" s="18" t="n">
        <v>0.094932</v>
      </c>
      <c r="O717" s="18" t="n">
        <v>0.149795</v>
      </c>
      <c r="P717" s="18" t="n">
        <v>0.022192</v>
      </c>
      <c r="Q717" s="18" t="n">
        <v>0.014795</v>
      </c>
      <c r="R717" s="19" t="n">
        <v>0.041857</v>
      </c>
      <c r="S717" s="4" t="n">
        <f aca="false">MAX(K717:R717)</f>
        <v>0.189863</v>
      </c>
      <c r="T717" s="20" t="n">
        <v>0.542</v>
      </c>
    </row>
    <row r="718" customFormat="false" ht="12.75" hidden="false" customHeight="false" outlineLevel="0" collapsed="false">
      <c r="A718" s="1" t="n">
        <v>313069</v>
      </c>
      <c r="B718" s="1" t="s">
        <v>49</v>
      </c>
      <c r="C718" s="17" t="n">
        <v>0.04</v>
      </c>
      <c r="D718" s="18" t="n">
        <v>0.023333</v>
      </c>
      <c r="E718" s="18" t="n">
        <v>0.021667</v>
      </c>
      <c r="F718" s="18" t="n">
        <v>0.031667</v>
      </c>
      <c r="G718" s="18" t="n">
        <v>0.038333</v>
      </c>
      <c r="H718" s="18" t="n">
        <v>0.015</v>
      </c>
      <c r="I718" s="18" t="n">
        <v>0.025</v>
      </c>
      <c r="J718" s="19" t="n">
        <v>0.040741</v>
      </c>
      <c r="K718" s="17" t="n">
        <v>0.135742</v>
      </c>
      <c r="L718" s="18" t="n">
        <v>0.069285</v>
      </c>
      <c r="M718" s="18" t="n">
        <v>0.055145</v>
      </c>
      <c r="N718" s="18" t="n">
        <v>0.120896</v>
      </c>
      <c r="O718" s="18" t="n">
        <v>0.130086</v>
      </c>
      <c r="P718" s="18" t="n">
        <v>0.04454</v>
      </c>
      <c r="Q718" s="18" t="n">
        <v>0.053024</v>
      </c>
      <c r="R718" s="19" t="n">
        <v>0.153618</v>
      </c>
      <c r="S718" s="4" t="n">
        <f aca="false">MAX(K718:R718)</f>
        <v>0.153618</v>
      </c>
      <c r="T718" s="20" t="n">
        <v>0.561</v>
      </c>
    </row>
    <row r="719" customFormat="false" ht="12.75" hidden="false" customHeight="false" outlineLevel="0" collapsed="false">
      <c r="A719" s="1" t="n">
        <v>316378</v>
      </c>
      <c r="B719" s="1" t="s">
        <v>49</v>
      </c>
      <c r="C719" s="17" t="n">
        <v>0.005</v>
      </c>
      <c r="D719" s="18" t="n">
        <v>0.005</v>
      </c>
      <c r="E719" s="18" t="n">
        <v>0.01</v>
      </c>
      <c r="F719" s="18" t="n">
        <v>0.011667</v>
      </c>
      <c r="G719" s="18" t="n">
        <v>0.003333</v>
      </c>
      <c r="H719" s="18" t="n">
        <v>0.01</v>
      </c>
      <c r="I719" s="18" t="n">
        <v>0.01</v>
      </c>
      <c r="J719" s="19" t="n">
        <v>0.001852</v>
      </c>
      <c r="K719" s="17" t="n">
        <v>0.026384</v>
      </c>
      <c r="L719" s="18" t="n">
        <v>0.01759</v>
      </c>
      <c r="M719" s="18" t="n">
        <v>0.087948</v>
      </c>
      <c r="N719" s="18" t="n">
        <v>0.102606</v>
      </c>
      <c r="O719" s="18" t="n">
        <v>0.011726</v>
      </c>
      <c r="P719" s="18" t="n">
        <v>0.070358</v>
      </c>
      <c r="Q719" s="18" t="n">
        <v>0.070358</v>
      </c>
      <c r="R719" s="19" t="n">
        <v>0.003619</v>
      </c>
      <c r="S719" s="4" t="n">
        <f aca="false">MAX(K719:R719)</f>
        <v>0.102606</v>
      </c>
      <c r="T719" s="20" t="n">
        <v>0.594</v>
      </c>
    </row>
    <row r="720" customFormat="false" ht="12.75" hidden="false" customHeight="false" outlineLevel="0" collapsed="false">
      <c r="A720" s="1" t="n">
        <v>270382</v>
      </c>
      <c r="B720" s="1" t="s">
        <v>49</v>
      </c>
      <c r="C720" s="17" t="n">
        <v>0.01</v>
      </c>
      <c r="D720" s="18" t="n">
        <v>0.001667</v>
      </c>
      <c r="E720" s="18" t="n">
        <v>0.006667</v>
      </c>
      <c r="F720" s="18" t="n">
        <v>0.013333</v>
      </c>
      <c r="G720" s="18" t="n">
        <v>0.011667</v>
      </c>
      <c r="H720" s="18" t="n">
        <v>0.001667</v>
      </c>
      <c r="I720" s="18" t="n">
        <v>0.006667</v>
      </c>
      <c r="J720" s="19" t="n">
        <v>0.011111</v>
      </c>
      <c r="K720" s="17" t="n">
        <v>0.047788</v>
      </c>
      <c r="L720" s="18" t="n">
        <v>0.002655</v>
      </c>
      <c r="M720" s="18" t="n">
        <v>0.031858</v>
      </c>
      <c r="N720" s="18" t="n">
        <v>0.084956</v>
      </c>
      <c r="O720" s="18" t="n">
        <v>0.09292</v>
      </c>
      <c r="P720" s="18" t="n">
        <v>0.002655</v>
      </c>
      <c r="Q720" s="18" t="n">
        <v>0.010619</v>
      </c>
      <c r="R720" s="19" t="n">
        <v>0.039331</v>
      </c>
      <c r="S720" s="4" t="n">
        <f aca="false">MAX(K720:R720)</f>
        <v>0.09292</v>
      </c>
      <c r="T720" s="20" t="n">
        <v>0.694</v>
      </c>
    </row>
    <row r="721" customFormat="false" ht="12.75" hidden="false" customHeight="false" outlineLevel="0" collapsed="false">
      <c r="A721" s="1" t="n">
        <v>196391</v>
      </c>
      <c r="B721" s="1" t="s">
        <v>50</v>
      </c>
      <c r="C721" s="17" t="n">
        <v>0.028333</v>
      </c>
      <c r="D721" s="18" t="n">
        <v>0.031667</v>
      </c>
      <c r="E721" s="18" t="n">
        <v>0.081667</v>
      </c>
      <c r="F721" s="18" t="n">
        <v>0.111667</v>
      </c>
      <c r="G721" s="18" t="n">
        <v>0.036667</v>
      </c>
      <c r="H721" s="18" t="n">
        <v>0.031667</v>
      </c>
      <c r="I721" s="18" t="n">
        <v>0.063333</v>
      </c>
      <c r="J721" s="19" t="n">
        <v>0.033333</v>
      </c>
      <c r="K721" s="17" t="n">
        <v>0.04741</v>
      </c>
      <c r="L721" s="18" t="n">
        <v>0.022709</v>
      </c>
      <c r="M721" s="18" t="n">
        <v>0.117131</v>
      </c>
      <c r="N721" s="18" t="n">
        <v>0.266932</v>
      </c>
      <c r="O721" s="18" t="n">
        <v>0.061355</v>
      </c>
      <c r="P721" s="18" t="n">
        <v>0.045418</v>
      </c>
      <c r="Q721" s="18" t="n">
        <v>0.136255</v>
      </c>
      <c r="R721" s="19" t="n">
        <v>0.070828</v>
      </c>
      <c r="S721" s="4" t="n">
        <f aca="false">MAX(K721:R721)</f>
        <v>0.266932</v>
      </c>
      <c r="T721" s="20" t="n">
        <v>0.017</v>
      </c>
    </row>
    <row r="722" customFormat="false" ht="12.75" hidden="false" customHeight="false" outlineLevel="0" collapsed="false">
      <c r="A722" s="1" t="n">
        <v>376862</v>
      </c>
      <c r="B722" s="1" t="s">
        <v>51</v>
      </c>
      <c r="C722" s="17" t="n">
        <v>0.298333</v>
      </c>
      <c r="D722" s="18" t="n">
        <v>0.246667</v>
      </c>
      <c r="E722" s="18" t="n">
        <v>0.205</v>
      </c>
      <c r="F722" s="18" t="n">
        <v>0.285</v>
      </c>
      <c r="G722" s="18" t="n">
        <v>0.266667</v>
      </c>
      <c r="H722" s="18" t="n">
        <v>0.385</v>
      </c>
      <c r="I722" s="18" t="n">
        <v>0.28</v>
      </c>
      <c r="J722" s="19" t="n">
        <v>0.238889</v>
      </c>
      <c r="K722" s="17" t="n">
        <v>0.135264</v>
      </c>
      <c r="L722" s="18" t="n">
        <v>0.111839</v>
      </c>
      <c r="M722" s="18" t="n">
        <v>0.092947</v>
      </c>
      <c r="N722" s="18" t="n">
        <v>0.129219</v>
      </c>
      <c r="O722" s="18" t="n">
        <v>0.120907</v>
      </c>
      <c r="P722" s="18" t="n">
        <v>0.174559</v>
      </c>
      <c r="Q722" s="18" t="n">
        <v>0.126952</v>
      </c>
      <c r="R722" s="19" t="n">
        <v>0.108312</v>
      </c>
      <c r="S722" s="4" t="n">
        <f aca="false">MAX(K722:R722)</f>
        <v>0.174559</v>
      </c>
      <c r="T722" s="20" t="n">
        <v>0.003</v>
      </c>
    </row>
    <row r="723" customFormat="false" ht="12.75" hidden="false" customHeight="false" outlineLevel="0" collapsed="false">
      <c r="A723" s="1" t="n">
        <v>234912</v>
      </c>
      <c r="B723" s="1" t="s">
        <v>52</v>
      </c>
      <c r="C723" s="17" t="n">
        <v>0.533333</v>
      </c>
      <c r="D723" s="18" t="n">
        <v>0.113333</v>
      </c>
      <c r="E723" s="18" t="n">
        <v>0.05</v>
      </c>
      <c r="F723" s="18" t="n">
        <v>0.213333</v>
      </c>
      <c r="G723" s="18" t="n">
        <v>0.411667</v>
      </c>
      <c r="H723" s="18" t="n">
        <v>0.095</v>
      </c>
      <c r="I723" s="18" t="n">
        <v>0.028333</v>
      </c>
      <c r="J723" s="19" t="n">
        <v>0.153704</v>
      </c>
      <c r="K723" s="17" t="n">
        <v>0.300243</v>
      </c>
      <c r="L723" s="18" t="n">
        <v>0.042534</v>
      </c>
      <c r="M723" s="18" t="n">
        <v>0.006255</v>
      </c>
      <c r="N723" s="18" t="n">
        <v>0.120097</v>
      </c>
      <c r="O723" s="18" t="n">
        <v>0.2575</v>
      </c>
      <c r="P723" s="18" t="n">
        <v>0.047539</v>
      </c>
      <c r="Q723" s="18" t="n">
        <v>0.001772</v>
      </c>
      <c r="R723" s="19" t="n">
        <v>0.074778</v>
      </c>
      <c r="S723" s="4" t="n">
        <f aca="false">MAX(K723:R723)</f>
        <v>0.300243</v>
      </c>
      <c r="T723" s="20" t="n">
        <v>0.013</v>
      </c>
    </row>
    <row r="724" customFormat="false" ht="12.75" hidden="false" customHeight="false" outlineLevel="0" collapsed="false">
      <c r="A724" s="1" t="n">
        <v>181849</v>
      </c>
      <c r="B724" s="1" t="s">
        <v>52</v>
      </c>
      <c r="C724" s="17" t="n">
        <v>0.033333</v>
      </c>
      <c r="D724" s="18" t="n">
        <v>0.01</v>
      </c>
      <c r="E724" s="18" t="n">
        <v>0.006667</v>
      </c>
      <c r="F724" s="18" t="n">
        <v>0.015</v>
      </c>
      <c r="G724" s="18" t="n">
        <v>0.038333</v>
      </c>
      <c r="H724" s="18" t="n">
        <v>0.003333</v>
      </c>
      <c r="I724" s="18" t="n">
        <v>0.003333</v>
      </c>
      <c r="J724" s="19" t="n">
        <v>0.012963</v>
      </c>
      <c r="K724" s="17" t="n">
        <v>0.162651</v>
      </c>
      <c r="L724" s="18" t="n">
        <v>0.03253</v>
      </c>
      <c r="M724" s="18" t="n">
        <v>0.010843</v>
      </c>
      <c r="N724" s="18" t="n">
        <v>0.060994</v>
      </c>
      <c r="O724" s="18" t="n">
        <v>0.249398</v>
      </c>
      <c r="P724" s="18" t="n">
        <v>0.002711</v>
      </c>
      <c r="Q724" s="18" t="n">
        <v>0.002711</v>
      </c>
      <c r="R724" s="19" t="n">
        <v>0.035141</v>
      </c>
      <c r="S724" s="4" t="n">
        <f aca="false">MAX(K724:R724)</f>
        <v>0.249398</v>
      </c>
      <c r="T724" s="20" t="n">
        <v>0.018</v>
      </c>
    </row>
    <row r="725" customFormat="false" ht="12.75" hidden="false" customHeight="false" outlineLevel="0" collapsed="false">
      <c r="A725" s="1" t="n">
        <v>235424</v>
      </c>
      <c r="B725" s="1" t="s">
        <v>52</v>
      </c>
      <c r="C725" s="17" t="n">
        <v>0.008333</v>
      </c>
      <c r="D725" s="18" t="n">
        <v>0.016667</v>
      </c>
      <c r="E725" s="18" t="n">
        <v>0.013333</v>
      </c>
      <c r="F725" s="18" t="n">
        <v>0.02</v>
      </c>
      <c r="G725" s="18" t="n">
        <v>0.008333</v>
      </c>
      <c r="H725" s="18" t="n">
        <v>0</v>
      </c>
      <c r="I725" s="18" t="n">
        <v>0.001667</v>
      </c>
      <c r="J725" s="19" t="n">
        <v>0</v>
      </c>
      <c r="K725" s="17" t="n">
        <v>0.036585</v>
      </c>
      <c r="L725" s="18" t="n">
        <v>0.073171</v>
      </c>
      <c r="M725" s="18" t="n">
        <v>0.097561</v>
      </c>
      <c r="N725" s="18" t="n">
        <v>0.17561</v>
      </c>
      <c r="O725" s="18" t="n">
        <v>0.04878</v>
      </c>
      <c r="P725" s="18" t="n">
        <v>0</v>
      </c>
      <c r="Q725" s="18" t="n">
        <v>0.002439</v>
      </c>
      <c r="R725" s="19" t="n">
        <v>0</v>
      </c>
      <c r="S725" s="4" t="n">
        <f aca="false">MAX(K725:R725)</f>
        <v>0.17561</v>
      </c>
      <c r="T725" s="20" t="n">
        <v>0.114</v>
      </c>
    </row>
    <row r="726" customFormat="false" ht="12.75" hidden="false" customHeight="false" outlineLevel="0" collapsed="false">
      <c r="A726" s="1" t="n">
        <v>74480</v>
      </c>
      <c r="B726" s="1" t="s">
        <v>52</v>
      </c>
      <c r="C726" s="17" t="n">
        <v>0</v>
      </c>
      <c r="D726" s="18" t="n">
        <v>0.03</v>
      </c>
      <c r="E726" s="18" t="n">
        <v>0.008333</v>
      </c>
      <c r="F726" s="18" t="n">
        <v>0.001667</v>
      </c>
      <c r="G726" s="18" t="n">
        <v>0.006667</v>
      </c>
      <c r="H726" s="18" t="n">
        <v>0.021667</v>
      </c>
      <c r="I726" s="18" t="n">
        <v>0.016667</v>
      </c>
      <c r="J726" s="19" t="n">
        <v>0.005556</v>
      </c>
      <c r="K726" s="17" t="n">
        <v>0</v>
      </c>
      <c r="L726" s="18" t="n">
        <v>0.132515</v>
      </c>
      <c r="M726" s="18" t="n">
        <v>0.009202</v>
      </c>
      <c r="N726" s="18" t="n">
        <v>0.00184</v>
      </c>
      <c r="O726" s="18" t="n">
        <v>0.022086</v>
      </c>
      <c r="P726" s="18" t="n">
        <v>0.143558</v>
      </c>
      <c r="Q726" s="18" t="n">
        <v>0.03681</v>
      </c>
      <c r="R726" s="19" t="n">
        <v>0.006817</v>
      </c>
      <c r="S726" s="4" t="n">
        <f aca="false">MAX(K726:R726)</f>
        <v>0.143558</v>
      </c>
      <c r="T726" s="20" t="n">
        <v>0.237</v>
      </c>
    </row>
    <row r="727" customFormat="false" ht="12.75" hidden="false" customHeight="false" outlineLevel="0" collapsed="false">
      <c r="A727" s="1" t="n">
        <v>305288</v>
      </c>
      <c r="B727" s="1" t="s">
        <v>52</v>
      </c>
      <c r="C727" s="17" t="n">
        <v>0.006667</v>
      </c>
      <c r="D727" s="18" t="n">
        <v>0.025</v>
      </c>
      <c r="E727" s="18" t="n">
        <v>0.028333</v>
      </c>
      <c r="F727" s="18" t="n">
        <v>0.025</v>
      </c>
      <c r="G727" s="18" t="n">
        <v>0.023333</v>
      </c>
      <c r="H727" s="18" t="n">
        <v>0.011667</v>
      </c>
      <c r="I727" s="18" t="n">
        <v>0.035</v>
      </c>
      <c r="J727" s="19" t="n">
        <v>0.016667</v>
      </c>
      <c r="K727" s="17" t="n">
        <v>0.01165</v>
      </c>
      <c r="L727" s="18" t="n">
        <v>0.072816</v>
      </c>
      <c r="M727" s="18" t="n">
        <v>0.132039</v>
      </c>
      <c r="N727" s="18" t="n">
        <v>0.087379</v>
      </c>
      <c r="O727" s="18" t="n">
        <v>0.081553</v>
      </c>
      <c r="P727" s="18" t="n">
        <v>0.033981</v>
      </c>
      <c r="Q727" s="18" t="n">
        <v>0.163107</v>
      </c>
      <c r="R727" s="19" t="n">
        <v>0.053937</v>
      </c>
      <c r="S727" s="4" t="n">
        <f aca="false">MAX(K727:R727)</f>
        <v>0.163107</v>
      </c>
      <c r="T727" s="20" t="n">
        <v>0.349</v>
      </c>
    </row>
    <row r="728" customFormat="false" ht="12.75" hidden="false" customHeight="false" outlineLevel="0" collapsed="false">
      <c r="A728" s="1" t="n">
        <v>304779</v>
      </c>
      <c r="B728" s="1" t="s">
        <v>53</v>
      </c>
      <c r="C728" s="17" t="n">
        <v>0.058333</v>
      </c>
      <c r="D728" s="18" t="n">
        <v>0.091667</v>
      </c>
      <c r="E728" s="18" t="n">
        <v>0.165</v>
      </c>
      <c r="F728" s="18" t="n">
        <v>0.158333</v>
      </c>
      <c r="G728" s="18" t="n">
        <v>0.066667</v>
      </c>
      <c r="H728" s="18" t="n">
        <v>0.053333</v>
      </c>
      <c r="I728" s="18" t="n">
        <v>0.1</v>
      </c>
      <c r="J728" s="19" t="n">
        <v>0.072222</v>
      </c>
      <c r="K728" s="17" t="n">
        <v>0.076197</v>
      </c>
      <c r="L728" s="18" t="n">
        <v>0.095791</v>
      </c>
      <c r="M728" s="18" t="n">
        <v>0.172424</v>
      </c>
      <c r="N728" s="18" t="n">
        <v>0.206821</v>
      </c>
      <c r="O728" s="18" t="n">
        <v>0.069666</v>
      </c>
      <c r="P728" s="18" t="n">
        <v>0.0627</v>
      </c>
      <c r="Q728" s="18" t="n">
        <v>0.117562</v>
      </c>
      <c r="R728" s="19" t="n">
        <v>0.09434</v>
      </c>
      <c r="S728" s="4" t="n">
        <f aca="false">MAX(K728:R728)</f>
        <v>0.206821</v>
      </c>
      <c r="T728" s="20" t="n">
        <v>0.153</v>
      </c>
    </row>
    <row r="729" customFormat="false" ht="12.75" hidden="false" customHeight="false" outlineLevel="0" collapsed="false">
      <c r="A729" s="1" t="n">
        <v>300662</v>
      </c>
      <c r="B729" s="1" t="s">
        <v>54</v>
      </c>
      <c r="C729" s="17" t="n">
        <v>0.12</v>
      </c>
      <c r="D729" s="18" t="n">
        <v>0.115</v>
      </c>
      <c r="E729" s="18" t="n">
        <v>0.235</v>
      </c>
      <c r="F729" s="18" t="n">
        <v>0.278333</v>
      </c>
      <c r="G729" s="18" t="n">
        <v>0.12</v>
      </c>
      <c r="H729" s="18" t="n">
        <v>0.1</v>
      </c>
      <c r="I729" s="18" t="n">
        <v>0.146667</v>
      </c>
      <c r="J729" s="19" t="n">
        <v>0.109259</v>
      </c>
      <c r="K729" s="17" t="n">
        <v>0.088217</v>
      </c>
      <c r="L729" s="18" t="n">
        <v>0.075147</v>
      </c>
      <c r="M729" s="18" t="n">
        <v>0.153562</v>
      </c>
      <c r="N729" s="18" t="n">
        <v>0.227348</v>
      </c>
      <c r="O729" s="18" t="n">
        <v>0.098018</v>
      </c>
      <c r="P729" s="18" t="n">
        <v>0.073514</v>
      </c>
      <c r="Q729" s="18" t="n">
        <v>0.10782</v>
      </c>
      <c r="R729" s="19" t="n">
        <v>0.089245</v>
      </c>
      <c r="S729" s="4" t="n">
        <f aca="false">MAX(K729:R729)</f>
        <v>0.227348</v>
      </c>
      <c r="T729" s="20" t="n">
        <v>0.025</v>
      </c>
    </row>
    <row r="730" customFormat="false" ht="12.75" hidden="false" customHeight="false" outlineLevel="0" collapsed="false">
      <c r="A730" s="1" t="n">
        <v>179512</v>
      </c>
      <c r="B730" s="1" t="s">
        <v>55</v>
      </c>
      <c r="C730" s="17" t="n">
        <v>0.081667</v>
      </c>
      <c r="D730" s="18" t="n">
        <v>0.02</v>
      </c>
      <c r="E730" s="18" t="n">
        <v>0.046667</v>
      </c>
      <c r="F730" s="18" t="n">
        <v>0.06</v>
      </c>
      <c r="G730" s="18" t="n">
        <v>0.061667</v>
      </c>
      <c r="H730" s="18" t="n">
        <v>0.003333</v>
      </c>
      <c r="I730" s="18" t="n">
        <v>0.01</v>
      </c>
      <c r="J730" s="19" t="n">
        <v>0.031481</v>
      </c>
      <c r="K730" s="17" t="n">
        <v>0.233471</v>
      </c>
      <c r="L730" s="18" t="n">
        <v>0.025412</v>
      </c>
      <c r="M730" s="18" t="n">
        <v>0.118588</v>
      </c>
      <c r="N730" s="18" t="n">
        <v>0.152471</v>
      </c>
      <c r="O730" s="18" t="n">
        <v>0.137118</v>
      </c>
      <c r="P730" s="18" t="n">
        <v>0.002118</v>
      </c>
      <c r="Q730" s="18" t="n">
        <v>0.003176</v>
      </c>
      <c r="R730" s="19" t="n">
        <v>0.033333</v>
      </c>
      <c r="S730" s="4" t="n">
        <f aca="false">MAX(K730:R730)</f>
        <v>0.233471</v>
      </c>
      <c r="T730" s="20" t="n">
        <v>0.04</v>
      </c>
    </row>
    <row r="731" customFormat="false" ht="12.75" hidden="false" customHeight="false" outlineLevel="0" collapsed="false">
      <c r="A731" s="1" t="n">
        <v>198209</v>
      </c>
      <c r="B731" s="1" t="s">
        <v>55</v>
      </c>
      <c r="C731" s="17" t="n">
        <v>0.025</v>
      </c>
      <c r="D731" s="18" t="n">
        <v>0.01</v>
      </c>
      <c r="E731" s="18" t="n">
        <v>0.008333</v>
      </c>
      <c r="F731" s="18" t="n">
        <v>0.025</v>
      </c>
      <c r="G731" s="18" t="n">
        <v>0.025</v>
      </c>
      <c r="H731" s="18" t="n">
        <v>0.001667</v>
      </c>
      <c r="I731" s="18" t="n">
        <v>0</v>
      </c>
      <c r="J731" s="19" t="n">
        <v>0.003704</v>
      </c>
      <c r="K731" s="17" t="n">
        <v>0.202627</v>
      </c>
      <c r="L731" s="18" t="n">
        <v>0.020263</v>
      </c>
      <c r="M731" s="18" t="n">
        <v>0.033771</v>
      </c>
      <c r="N731" s="18" t="n">
        <v>0.15197</v>
      </c>
      <c r="O731" s="18" t="n">
        <v>0.177298</v>
      </c>
      <c r="P731" s="18" t="n">
        <v>0.001689</v>
      </c>
      <c r="Q731" s="18" t="n">
        <v>0</v>
      </c>
      <c r="R731" s="19" t="n">
        <v>0.008339</v>
      </c>
      <c r="S731" s="4" t="n">
        <f aca="false">MAX(K731:R731)</f>
        <v>0.202627</v>
      </c>
      <c r="T731" s="20" t="n">
        <v>0.063</v>
      </c>
    </row>
    <row r="732" customFormat="false" ht="12.75" hidden="false" customHeight="false" outlineLevel="0" collapsed="false">
      <c r="A732" s="1" t="n">
        <v>196315</v>
      </c>
      <c r="B732" s="1" t="s">
        <v>55</v>
      </c>
      <c r="C732" s="17" t="n">
        <v>0.883333</v>
      </c>
      <c r="D732" s="18" t="n">
        <v>0.271667</v>
      </c>
      <c r="E732" s="18" t="n">
        <v>0.461667</v>
      </c>
      <c r="F732" s="18" t="n">
        <v>0.503333</v>
      </c>
      <c r="G732" s="18" t="n">
        <v>0.781667</v>
      </c>
      <c r="H732" s="18" t="n">
        <v>0.175</v>
      </c>
      <c r="I732" s="18" t="n">
        <v>0.125</v>
      </c>
      <c r="J732" s="19" t="n">
        <v>0.346296</v>
      </c>
      <c r="K732" s="17" t="n">
        <v>0.224072</v>
      </c>
      <c r="L732" s="18" t="n">
        <v>0.07657</v>
      </c>
      <c r="M732" s="18" t="n">
        <v>0.117109</v>
      </c>
      <c r="N732" s="18" t="n">
        <v>0.141865</v>
      </c>
      <c r="O732" s="18" t="n">
        <v>0.220314</v>
      </c>
      <c r="P732" s="18" t="n">
        <v>0.024662</v>
      </c>
      <c r="Q732" s="18" t="n">
        <v>0.014093</v>
      </c>
      <c r="R732" s="19" t="n">
        <v>0.075914</v>
      </c>
      <c r="S732" s="4" t="n">
        <f aca="false">MAX(K732:R732)</f>
        <v>0.224072</v>
      </c>
      <c r="T732" s="20" t="n">
        <v>0.069</v>
      </c>
    </row>
    <row r="733" customFormat="false" ht="12.75" hidden="false" customHeight="false" outlineLevel="0" collapsed="false">
      <c r="A733" s="1" t="n">
        <v>316496</v>
      </c>
      <c r="B733" s="1" t="s">
        <v>55</v>
      </c>
      <c r="C733" s="17" t="n">
        <v>0.091667</v>
      </c>
      <c r="D733" s="18" t="n">
        <v>0.015</v>
      </c>
      <c r="E733" s="18" t="n">
        <v>0.018333</v>
      </c>
      <c r="F733" s="18" t="n">
        <v>0.01</v>
      </c>
      <c r="G733" s="18" t="n">
        <v>0.02</v>
      </c>
      <c r="H733" s="18" t="n">
        <v>0.001667</v>
      </c>
      <c r="I733" s="18" t="n">
        <v>0.011667</v>
      </c>
      <c r="J733" s="19" t="n">
        <v>0.003704</v>
      </c>
      <c r="K733" s="17" t="n">
        <v>0.213132</v>
      </c>
      <c r="L733" s="18" t="n">
        <v>0.034876</v>
      </c>
      <c r="M733" s="18" t="n">
        <v>0.042626</v>
      </c>
      <c r="N733" s="18" t="n">
        <v>0.023251</v>
      </c>
      <c r="O733" s="18" t="n">
        <v>0.046502</v>
      </c>
      <c r="P733" s="18" t="n">
        <v>0.000969</v>
      </c>
      <c r="Q733" s="18" t="n">
        <v>0.006781</v>
      </c>
      <c r="R733" s="19" t="n">
        <v>0.004784</v>
      </c>
      <c r="S733" s="4" t="n">
        <f aca="false">MAX(K733:R733)</f>
        <v>0.213132</v>
      </c>
      <c r="T733" s="20" t="n">
        <v>0.089</v>
      </c>
    </row>
    <row r="734" customFormat="false" ht="12.75" hidden="false" customHeight="false" outlineLevel="0" collapsed="false">
      <c r="A734" s="1" t="n">
        <v>176868</v>
      </c>
      <c r="B734" s="1" t="s">
        <v>56</v>
      </c>
      <c r="C734" s="17" t="n">
        <v>0.23</v>
      </c>
      <c r="D734" s="18" t="n">
        <v>0.413333</v>
      </c>
      <c r="E734" s="18" t="n">
        <v>0.251667</v>
      </c>
      <c r="F734" s="18" t="n">
        <v>0.285</v>
      </c>
      <c r="G734" s="18" t="n">
        <v>0.186667</v>
      </c>
      <c r="H734" s="18" t="n">
        <v>0.505</v>
      </c>
      <c r="I734" s="18" t="n">
        <v>0.298333</v>
      </c>
      <c r="J734" s="19" t="n">
        <v>0.194444</v>
      </c>
      <c r="K734" s="17" t="n">
        <v>0.097274</v>
      </c>
      <c r="L734" s="18" t="n">
        <v>0.174812</v>
      </c>
      <c r="M734" s="18" t="n">
        <v>0.106438</v>
      </c>
      <c r="N734" s="18" t="n">
        <v>0.096429</v>
      </c>
      <c r="O734" s="18" t="n">
        <v>0.071053</v>
      </c>
      <c r="P734" s="18" t="n">
        <v>0.213581</v>
      </c>
      <c r="Q734" s="18" t="n">
        <v>0.126175</v>
      </c>
      <c r="R734" s="19" t="n">
        <v>0.073099</v>
      </c>
      <c r="S734" s="4" t="n">
        <f aca="false">MAX(K734:R734)</f>
        <v>0.213581</v>
      </c>
      <c r="T734" s="20" t="n">
        <v>0.013</v>
      </c>
    </row>
    <row r="735" customFormat="false" ht="12.75" hidden="false" customHeight="false" outlineLevel="0" collapsed="false">
      <c r="A735" s="1" t="n">
        <v>228785</v>
      </c>
      <c r="B735" s="1" t="s">
        <v>56</v>
      </c>
      <c r="C735" s="17" t="n">
        <v>0.273333</v>
      </c>
      <c r="D735" s="18" t="n">
        <v>0.16</v>
      </c>
      <c r="E735" s="18" t="n">
        <v>0.156667</v>
      </c>
      <c r="F735" s="18" t="n">
        <v>0.213333</v>
      </c>
      <c r="G735" s="18" t="n">
        <v>0.248333</v>
      </c>
      <c r="H735" s="18" t="n">
        <v>0.156667</v>
      </c>
      <c r="I735" s="18" t="n">
        <v>0.176667</v>
      </c>
      <c r="J735" s="19" t="n">
        <v>0.135185</v>
      </c>
      <c r="K735" s="17" t="n">
        <v>0.179803</v>
      </c>
      <c r="L735" s="18" t="n">
        <v>0.094725</v>
      </c>
      <c r="M735" s="18" t="n">
        <v>0.103058</v>
      </c>
      <c r="N735" s="18" t="n">
        <v>0.140334</v>
      </c>
      <c r="O735" s="18" t="n">
        <v>0.163357</v>
      </c>
      <c r="P735" s="18" t="n">
        <v>0.103058</v>
      </c>
      <c r="Q735" s="18" t="n">
        <v>0.116214</v>
      </c>
      <c r="R735" s="19" t="n">
        <v>0.088927</v>
      </c>
      <c r="S735" s="4" t="n">
        <f aca="false">MAX(K735:R735)</f>
        <v>0.179803</v>
      </c>
      <c r="T735" s="20" t="n">
        <v>0.05</v>
      </c>
    </row>
    <row r="736" customFormat="false" ht="12.75" hidden="false" customHeight="false" outlineLevel="0" collapsed="false">
      <c r="A736" s="1" t="n">
        <v>449353</v>
      </c>
      <c r="B736" s="1" t="s">
        <v>56</v>
      </c>
      <c r="C736" s="17" t="n">
        <v>0</v>
      </c>
      <c r="D736" s="18" t="n">
        <v>0</v>
      </c>
      <c r="E736" s="18" t="n">
        <v>0.021667</v>
      </c>
      <c r="F736" s="18" t="n">
        <v>0.075</v>
      </c>
      <c r="G736" s="18" t="n">
        <v>0.121667</v>
      </c>
      <c r="H736" s="18" t="n">
        <v>0</v>
      </c>
      <c r="I736" s="18" t="n">
        <v>0</v>
      </c>
      <c r="J736" s="19" t="n">
        <v>0.07963</v>
      </c>
      <c r="K736" s="17" t="n">
        <v>0</v>
      </c>
      <c r="L736" s="18" t="n">
        <v>0</v>
      </c>
      <c r="M736" s="18" t="n">
        <v>0.007272</v>
      </c>
      <c r="N736" s="18" t="n">
        <v>0.050342</v>
      </c>
      <c r="O736" s="18" t="n">
        <v>0.040833</v>
      </c>
      <c r="P736" s="18" t="n">
        <v>0</v>
      </c>
      <c r="Q736" s="18" t="n">
        <v>0</v>
      </c>
      <c r="R736" s="19" t="n">
        <v>0.029694</v>
      </c>
      <c r="S736" s="4" t="n">
        <f aca="false">MAX(K736:R736)</f>
        <v>0.050342</v>
      </c>
      <c r="T736" s="20" t="n">
        <v>0.658</v>
      </c>
    </row>
    <row r="737" customFormat="false" ht="12.75" hidden="false" customHeight="false" outlineLevel="0" collapsed="false">
      <c r="A737" s="1" t="n">
        <v>727945</v>
      </c>
      <c r="B737" s="1" t="s">
        <v>57</v>
      </c>
      <c r="C737" s="17" t="n">
        <v>0.003333</v>
      </c>
      <c r="D737" s="18" t="n">
        <v>0.005</v>
      </c>
      <c r="E737" s="18" t="n">
        <v>0.003333</v>
      </c>
      <c r="F737" s="18" t="n">
        <v>0.011667</v>
      </c>
      <c r="G737" s="18" t="n">
        <v>0.008333</v>
      </c>
      <c r="H737" s="18" t="n">
        <v>0.01</v>
      </c>
      <c r="I737" s="18" t="n">
        <v>0.005</v>
      </c>
      <c r="J737" s="19" t="n">
        <v>0.003704</v>
      </c>
      <c r="K737" s="17" t="n">
        <v>0.013235</v>
      </c>
      <c r="L737" s="18" t="n">
        <v>0.029779</v>
      </c>
      <c r="M737" s="18" t="n">
        <v>0.013235</v>
      </c>
      <c r="N737" s="18" t="n">
        <v>0.046324</v>
      </c>
      <c r="O737" s="18" t="n">
        <v>0.049632</v>
      </c>
      <c r="P737" s="18" t="n">
        <v>0.099265</v>
      </c>
      <c r="Q737" s="18" t="n">
        <v>0.019853</v>
      </c>
      <c r="R737" s="19" t="n">
        <v>0.01634</v>
      </c>
      <c r="S737" s="4" t="n">
        <f aca="false">MAX(K737:R737)</f>
        <v>0.099265</v>
      </c>
      <c r="T737" s="20" t="n">
        <v>0.585</v>
      </c>
    </row>
    <row r="738" customFormat="false" ht="12.75" hidden="false" customHeight="false" outlineLevel="0" collapsed="false">
      <c r="A738" s="1" t="n">
        <v>4327763</v>
      </c>
      <c r="B738" s="1" t="s">
        <v>58</v>
      </c>
      <c r="C738" s="17" t="n">
        <v>0.005</v>
      </c>
      <c r="D738" s="18" t="n">
        <v>0.001667</v>
      </c>
      <c r="E738" s="18" t="n">
        <v>0.023333</v>
      </c>
      <c r="F738" s="18" t="n">
        <v>0.005</v>
      </c>
      <c r="G738" s="18" t="n">
        <v>0.001667</v>
      </c>
      <c r="H738" s="18" t="n">
        <v>0.013333</v>
      </c>
      <c r="I738" s="18" t="n">
        <v>0.076667</v>
      </c>
      <c r="J738" s="19" t="n">
        <v>0.003704</v>
      </c>
      <c r="K738" s="17" t="n">
        <v>0.011506</v>
      </c>
      <c r="L738" s="18" t="n">
        <v>0.001278</v>
      </c>
      <c r="M738" s="18" t="n">
        <v>0.071591</v>
      </c>
      <c r="N738" s="18" t="n">
        <v>0.003835</v>
      </c>
      <c r="O738" s="18" t="n">
        <v>0.001278</v>
      </c>
      <c r="P738" s="18" t="n">
        <v>0.040909</v>
      </c>
      <c r="Q738" s="18" t="n">
        <v>0.411648</v>
      </c>
      <c r="R738" s="19" t="n">
        <v>0.003157</v>
      </c>
      <c r="S738" s="4" t="n">
        <f aca="false">MAX(K738:R738)</f>
        <v>0.411648</v>
      </c>
      <c r="T738" s="20" t="n">
        <v>0.001</v>
      </c>
    </row>
    <row r="739" customFormat="false" ht="12.75" hidden="false" customHeight="false" outlineLevel="0" collapsed="false">
      <c r="A739" s="1" t="n">
        <v>4480557</v>
      </c>
      <c r="B739" s="1" t="s">
        <v>58</v>
      </c>
      <c r="C739" s="17" t="n">
        <v>0.55</v>
      </c>
      <c r="D739" s="18" t="n">
        <v>2.221667</v>
      </c>
      <c r="E739" s="18" t="n">
        <v>0.725</v>
      </c>
      <c r="F739" s="18" t="n">
        <v>0.188333</v>
      </c>
      <c r="G739" s="18" t="n">
        <v>1.253333</v>
      </c>
      <c r="H739" s="18" t="n">
        <v>5.148333</v>
      </c>
      <c r="I739" s="18" t="n">
        <v>0.54</v>
      </c>
      <c r="J739" s="19" t="n">
        <v>1.112963</v>
      </c>
      <c r="K739" s="17" t="n">
        <v>0.03748</v>
      </c>
      <c r="L739" s="18" t="n">
        <v>0.189245</v>
      </c>
      <c r="M739" s="18" t="n">
        <v>0.055581</v>
      </c>
      <c r="N739" s="18" t="n">
        <v>0.012834</v>
      </c>
      <c r="O739" s="18" t="n">
        <v>0.074733</v>
      </c>
      <c r="P739" s="18" t="n">
        <v>0.438543</v>
      </c>
      <c r="Q739" s="18" t="n">
        <v>0.036798</v>
      </c>
      <c r="R739" s="19" t="n">
        <v>0.073736</v>
      </c>
      <c r="S739" s="4" t="n">
        <f aca="false">MAX(K739:R739)</f>
        <v>0.438543</v>
      </c>
      <c r="T739" s="20" t="n">
        <v>0.001</v>
      </c>
    </row>
    <row r="740" customFormat="false" ht="12.75" hidden="false" customHeight="false" outlineLevel="0" collapsed="false">
      <c r="A740" s="1" t="n">
        <v>319702</v>
      </c>
      <c r="B740" s="1" t="s">
        <v>58</v>
      </c>
      <c r="C740" s="17" t="n">
        <v>0.003333</v>
      </c>
      <c r="D740" s="18" t="n">
        <v>0.013333</v>
      </c>
      <c r="E740" s="18" t="n">
        <v>0.016667</v>
      </c>
      <c r="F740" s="18" t="n">
        <v>0.003333</v>
      </c>
      <c r="G740" s="18" t="n">
        <v>0.01</v>
      </c>
      <c r="H740" s="18" t="n">
        <v>0.065</v>
      </c>
      <c r="I740" s="18" t="n">
        <v>0.015</v>
      </c>
      <c r="J740" s="19" t="n">
        <v>0.014815</v>
      </c>
      <c r="K740" s="17" t="n">
        <v>0.004712</v>
      </c>
      <c r="L740" s="18" t="n">
        <v>0.04712</v>
      </c>
      <c r="M740" s="18" t="n">
        <v>0.03534</v>
      </c>
      <c r="N740" s="18" t="n">
        <v>0.004712</v>
      </c>
      <c r="O740" s="18" t="n">
        <v>0.028272</v>
      </c>
      <c r="P740" s="18" t="n">
        <v>0.413482</v>
      </c>
      <c r="Q740" s="18" t="n">
        <v>0.042408</v>
      </c>
      <c r="R740" s="19" t="n">
        <v>0.058173</v>
      </c>
      <c r="S740" s="4" t="n">
        <f aca="false">MAX(K740:R740)</f>
        <v>0.413482</v>
      </c>
      <c r="T740" s="20" t="n">
        <v>0.001</v>
      </c>
    </row>
    <row r="741" customFormat="false" ht="12.75" hidden="false" customHeight="false" outlineLevel="0" collapsed="false">
      <c r="A741" s="1" t="n">
        <v>191878</v>
      </c>
      <c r="B741" s="1" t="s">
        <v>58</v>
      </c>
      <c r="C741" s="17" t="n">
        <v>0.103333</v>
      </c>
      <c r="D741" s="18" t="n">
        <v>0.408333</v>
      </c>
      <c r="E741" s="18" t="n">
        <v>0.17</v>
      </c>
      <c r="F741" s="18" t="n">
        <v>0.003333</v>
      </c>
      <c r="G741" s="18" t="n">
        <v>0.473333</v>
      </c>
      <c r="H741" s="18" t="n">
        <v>1.861667</v>
      </c>
      <c r="I741" s="18" t="n">
        <v>0.33</v>
      </c>
      <c r="J741" s="19" t="n">
        <v>0.044444</v>
      </c>
      <c r="K741" s="17" t="n">
        <v>0.015221</v>
      </c>
      <c r="L741" s="18" t="n">
        <v>0.096236</v>
      </c>
      <c r="M741" s="18" t="n">
        <v>0.025041</v>
      </c>
      <c r="N741" s="18" t="n">
        <v>0.000196</v>
      </c>
      <c r="O741" s="18" t="n">
        <v>0.083666</v>
      </c>
      <c r="P741" s="18" t="n">
        <v>0.548445</v>
      </c>
      <c r="Q741" s="18" t="n">
        <v>0.058331</v>
      </c>
      <c r="R741" s="19" t="n">
        <v>0.004364</v>
      </c>
      <c r="S741" s="4" t="n">
        <f aca="false">MAX(K741:R741)</f>
        <v>0.548445</v>
      </c>
      <c r="T741" s="20" t="n">
        <v>0.001</v>
      </c>
    </row>
    <row r="742" customFormat="false" ht="12.75" hidden="false" customHeight="false" outlineLevel="0" collapsed="false">
      <c r="A742" s="1" t="n">
        <v>305152</v>
      </c>
      <c r="B742" s="1" t="s">
        <v>58</v>
      </c>
      <c r="C742" s="17" t="n">
        <v>0.021667</v>
      </c>
      <c r="D742" s="18" t="n">
        <v>0.126667</v>
      </c>
      <c r="E742" s="18" t="n">
        <v>0.018333</v>
      </c>
      <c r="F742" s="18" t="n">
        <v>0.005</v>
      </c>
      <c r="G742" s="18" t="n">
        <v>0.065</v>
      </c>
      <c r="H742" s="18" t="n">
        <v>0.265</v>
      </c>
      <c r="I742" s="18" t="n">
        <v>0.03</v>
      </c>
      <c r="J742" s="19" t="n">
        <v>0.051852</v>
      </c>
      <c r="K742" s="17" t="n">
        <v>0.018566</v>
      </c>
      <c r="L742" s="18" t="n">
        <v>0.217074</v>
      </c>
      <c r="M742" s="18" t="n">
        <v>0.018851</v>
      </c>
      <c r="N742" s="18" t="n">
        <v>0.002571</v>
      </c>
      <c r="O742" s="18" t="n">
        <v>0.077975</v>
      </c>
      <c r="P742" s="18" t="n">
        <v>0.408727</v>
      </c>
      <c r="Q742" s="18" t="n">
        <v>0.035989</v>
      </c>
      <c r="R742" s="19" t="n">
        <v>0.02962</v>
      </c>
      <c r="S742" s="4" t="n">
        <f aca="false">MAX(K742:R742)</f>
        <v>0.408727</v>
      </c>
      <c r="T742" s="20" t="n">
        <v>0.001</v>
      </c>
    </row>
    <row r="743" customFormat="false" ht="12.75" hidden="false" customHeight="false" outlineLevel="0" collapsed="false">
      <c r="A743" s="1" t="n">
        <v>2120784</v>
      </c>
      <c r="B743" s="1" t="s">
        <v>58</v>
      </c>
      <c r="C743" s="17" t="n">
        <v>3.698333</v>
      </c>
      <c r="D743" s="18" t="n">
        <v>0.47</v>
      </c>
      <c r="E743" s="18" t="n">
        <v>0.68</v>
      </c>
      <c r="F743" s="18" t="n">
        <v>0.15</v>
      </c>
      <c r="G743" s="18" t="n">
        <v>3.908333</v>
      </c>
      <c r="H743" s="18" t="n">
        <v>0.34</v>
      </c>
      <c r="I743" s="18" t="n">
        <v>1.848333</v>
      </c>
      <c r="J743" s="19" t="n">
        <v>0.472222</v>
      </c>
      <c r="K743" s="17" t="n">
        <v>0.319725</v>
      </c>
      <c r="L743" s="18" t="n">
        <v>0.008126</v>
      </c>
      <c r="M743" s="18" t="n">
        <v>0.017636</v>
      </c>
      <c r="N743" s="18" t="n">
        <v>0.007781</v>
      </c>
      <c r="O743" s="18" t="n">
        <v>0.33788</v>
      </c>
      <c r="P743" s="18" t="n">
        <v>0.011757</v>
      </c>
      <c r="Q743" s="18" t="n">
        <v>0.095874</v>
      </c>
      <c r="R743" s="19" t="n">
        <v>0.013608</v>
      </c>
      <c r="S743" s="4" t="n">
        <f aca="false">MAX(K743:R743)</f>
        <v>0.33788</v>
      </c>
      <c r="T743" s="20" t="n">
        <v>0.001</v>
      </c>
    </row>
    <row r="744" customFormat="false" ht="12.75" hidden="false" customHeight="false" outlineLevel="0" collapsed="false">
      <c r="A744" s="1" t="n">
        <v>321809</v>
      </c>
      <c r="B744" s="1" t="s">
        <v>58</v>
      </c>
      <c r="C744" s="17" t="n">
        <v>0.038333</v>
      </c>
      <c r="D744" s="18" t="n">
        <v>0.043333</v>
      </c>
      <c r="E744" s="18" t="n">
        <v>0.01</v>
      </c>
      <c r="F744" s="18" t="n">
        <v>0.036667</v>
      </c>
      <c r="G744" s="18" t="n">
        <v>0.033333</v>
      </c>
      <c r="H744" s="18" t="n">
        <v>0.146667</v>
      </c>
      <c r="I744" s="18" t="n">
        <v>0.043333</v>
      </c>
      <c r="J744" s="19" t="n">
        <v>0.031481</v>
      </c>
      <c r="K744" s="17" t="n">
        <v>0.060029</v>
      </c>
      <c r="L744" s="18" t="n">
        <v>0.079169</v>
      </c>
      <c r="M744" s="18" t="n">
        <v>0.01305</v>
      </c>
      <c r="N744" s="18" t="n">
        <v>0.038279</v>
      </c>
      <c r="O744" s="18" t="n">
        <v>0.060899</v>
      </c>
      <c r="P744" s="18" t="n">
        <v>0.382794</v>
      </c>
      <c r="Q744" s="18" t="n">
        <v>0.090478</v>
      </c>
      <c r="R744" s="19" t="n">
        <v>0.036518</v>
      </c>
      <c r="S744" s="4" t="n">
        <f aca="false">MAX(K744:R744)</f>
        <v>0.382794</v>
      </c>
      <c r="T744" s="20" t="n">
        <v>0.001</v>
      </c>
    </row>
    <row r="745" customFormat="false" ht="12.75" hidden="false" customHeight="false" outlineLevel="0" collapsed="false">
      <c r="A745" s="1" t="n">
        <v>213896</v>
      </c>
      <c r="B745" s="1" t="s">
        <v>58</v>
      </c>
      <c r="C745" s="17" t="n">
        <v>0.188333</v>
      </c>
      <c r="D745" s="18" t="n">
        <v>0.603333</v>
      </c>
      <c r="E745" s="18" t="n">
        <v>0.175</v>
      </c>
      <c r="F745" s="18" t="n">
        <v>0.045</v>
      </c>
      <c r="G745" s="18" t="n">
        <v>0.47</v>
      </c>
      <c r="H745" s="18" t="n">
        <v>1.336667</v>
      </c>
      <c r="I745" s="18" t="n">
        <v>0.4</v>
      </c>
      <c r="J745" s="19" t="n">
        <v>0.074074</v>
      </c>
      <c r="K745" s="17" t="n">
        <v>0.051482</v>
      </c>
      <c r="L745" s="18" t="n">
        <v>0.164925</v>
      </c>
      <c r="M745" s="18" t="n">
        <v>0.010631</v>
      </c>
      <c r="N745" s="18" t="n">
        <v>0.002734</v>
      </c>
      <c r="O745" s="18" t="n">
        <v>0.142753</v>
      </c>
      <c r="P745" s="18" t="n">
        <v>0.405985</v>
      </c>
      <c r="Q745" s="18" t="n">
        <v>0.072895</v>
      </c>
      <c r="R745" s="19" t="n">
        <v>0.012499</v>
      </c>
      <c r="S745" s="4" t="n">
        <f aca="false">MAX(K745:R745)</f>
        <v>0.405985</v>
      </c>
      <c r="T745" s="20" t="n">
        <v>0.001</v>
      </c>
    </row>
    <row r="746" customFormat="false" ht="12.75" hidden="false" customHeight="false" outlineLevel="0" collapsed="false">
      <c r="A746" s="1" t="n">
        <v>265976</v>
      </c>
      <c r="B746" s="1" t="s">
        <v>58</v>
      </c>
      <c r="C746" s="17" t="n">
        <v>0</v>
      </c>
      <c r="D746" s="18" t="n">
        <v>0.003333</v>
      </c>
      <c r="E746" s="18" t="n">
        <v>0.001667</v>
      </c>
      <c r="F746" s="18" t="n">
        <v>0.138333</v>
      </c>
      <c r="G746" s="18" t="n">
        <v>0</v>
      </c>
      <c r="H746" s="18" t="n">
        <v>0</v>
      </c>
      <c r="I746" s="18" t="n">
        <v>0.001667</v>
      </c>
      <c r="J746" s="19" t="n">
        <v>0.007407</v>
      </c>
      <c r="K746" s="17" t="n">
        <v>0</v>
      </c>
      <c r="L746" s="18" t="n">
        <v>0.002187</v>
      </c>
      <c r="M746" s="18" t="n">
        <v>0.001094</v>
      </c>
      <c r="N746" s="18" t="n">
        <v>0.453827</v>
      </c>
      <c r="O746" s="18" t="n">
        <v>0</v>
      </c>
      <c r="P746" s="18" t="n">
        <v>0</v>
      </c>
      <c r="Q746" s="18" t="n">
        <v>0.001094</v>
      </c>
      <c r="R746" s="19" t="n">
        <v>0.010801</v>
      </c>
      <c r="S746" s="4" t="n">
        <f aca="false">MAX(K746:R746)</f>
        <v>0.453827</v>
      </c>
      <c r="T746" s="20" t="n">
        <v>0.001</v>
      </c>
    </row>
    <row r="747" customFormat="false" ht="12.75" hidden="false" customHeight="false" outlineLevel="0" collapsed="false">
      <c r="A747" s="1" t="n">
        <v>261114</v>
      </c>
      <c r="B747" s="1" t="s">
        <v>58</v>
      </c>
      <c r="C747" s="17" t="n">
        <v>0.533333</v>
      </c>
      <c r="D747" s="18" t="n">
        <v>0</v>
      </c>
      <c r="E747" s="18" t="n">
        <v>0</v>
      </c>
      <c r="F747" s="18" t="n">
        <v>0</v>
      </c>
      <c r="G747" s="18" t="n">
        <v>1.163333</v>
      </c>
      <c r="H747" s="18" t="n">
        <v>0.386667</v>
      </c>
      <c r="I747" s="18" t="n">
        <v>0.001667</v>
      </c>
      <c r="J747" s="19" t="n">
        <v>0.012963</v>
      </c>
      <c r="K747" s="17" t="n">
        <v>0.228793</v>
      </c>
      <c r="L747" s="18" t="n">
        <v>0</v>
      </c>
      <c r="M747" s="18" t="n">
        <v>0</v>
      </c>
      <c r="N747" s="18" t="n">
        <v>0</v>
      </c>
      <c r="O747" s="18" t="n">
        <v>0.554506</v>
      </c>
      <c r="P747" s="18" t="n">
        <v>0.110583</v>
      </c>
      <c r="Q747" s="18" t="n">
        <v>7.9E-005</v>
      </c>
      <c r="R747" s="19" t="n">
        <v>0.00206</v>
      </c>
      <c r="S747" s="4" t="n">
        <f aca="false">MAX(K747:R747)</f>
        <v>0.554506</v>
      </c>
      <c r="T747" s="20" t="n">
        <v>0.001</v>
      </c>
    </row>
    <row r="748" customFormat="false" ht="12.75" hidden="false" customHeight="false" outlineLevel="0" collapsed="false">
      <c r="A748" s="1" t="n">
        <v>164811</v>
      </c>
      <c r="B748" s="1" t="s">
        <v>58</v>
      </c>
      <c r="C748" s="17" t="n">
        <v>0.001667</v>
      </c>
      <c r="D748" s="18" t="n">
        <v>0</v>
      </c>
      <c r="E748" s="18" t="n">
        <v>0</v>
      </c>
      <c r="F748" s="18" t="n">
        <v>1.886667</v>
      </c>
      <c r="G748" s="18" t="n">
        <v>0.001667</v>
      </c>
      <c r="H748" s="18" t="n">
        <v>0</v>
      </c>
      <c r="I748" s="18" t="n">
        <v>0</v>
      </c>
      <c r="J748" s="19" t="n">
        <v>0.125926</v>
      </c>
      <c r="K748" s="17" t="n">
        <v>8.3E-005</v>
      </c>
      <c r="L748" s="18" t="n">
        <v>0</v>
      </c>
      <c r="M748" s="18" t="n">
        <v>0</v>
      </c>
      <c r="N748" s="18" t="n">
        <v>0.561529</v>
      </c>
      <c r="O748" s="18" t="n">
        <v>8.3E-005</v>
      </c>
      <c r="P748" s="18" t="n">
        <v>0</v>
      </c>
      <c r="Q748" s="18" t="n">
        <v>0</v>
      </c>
      <c r="R748" s="19" t="n">
        <v>0.027762</v>
      </c>
      <c r="S748" s="4" t="n">
        <f aca="false">MAX(K748:R748)</f>
        <v>0.561529</v>
      </c>
      <c r="T748" s="20" t="n">
        <v>0.001</v>
      </c>
    </row>
    <row r="749" customFormat="false" ht="12.75" hidden="false" customHeight="false" outlineLevel="0" collapsed="false">
      <c r="A749" s="1" t="n">
        <v>3265889</v>
      </c>
      <c r="B749" s="1" t="s">
        <v>58</v>
      </c>
      <c r="C749" s="17" t="n">
        <v>0.053333</v>
      </c>
      <c r="D749" s="18" t="n">
        <v>0.003333</v>
      </c>
      <c r="E749" s="18" t="n">
        <v>3.371667</v>
      </c>
      <c r="F749" s="18" t="n">
        <v>0.016667</v>
      </c>
      <c r="G749" s="18" t="n">
        <v>0.02</v>
      </c>
      <c r="H749" s="18" t="n">
        <v>0.463333</v>
      </c>
      <c r="I749" s="18" t="n">
        <v>3.298333</v>
      </c>
      <c r="J749" s="19" t="n">
        <v>0</v>
      </c>
      <c r="K749" s="17" t="n">
        <v>0.005166</v>
      </c>
      <c r="L749" s="18" t="n">
        <v>9.2E-005</v>
      </c>
      <c r="M749" s="18" t="n">
        <v>0.373247</v>
      </c>
      <c r="N749" s="18" t="n">
        <v>0.000461</v>
      </c>
      <c r="O749" s="18" t="n">
        <v>0.000554</v>
      </c>
      <c r="P749" s="18" t="n">
        <v>0.025646</v>
      </c>
      <c r="Q749" s="18" t="n">
        <v>0.456411</v>
      </c>
      <c r="R749" s="19" t="n">
        <v>0</v>
      </c>
      <c r="S749" s="4" t="n">
        <f aca="false">MAX(K749:R749)</f>
        <v>0.456411</v>
      </c>
      <c r="T749" s="20" t="n">
        <v>0.002</v>
      </c>
    </row>
    <row r="750" customFormat="false" ht="12.75" hidden="false" customHeight="false" outlineLevel="0" collapsed="false">
      <c r="A750" s="1" t="n">
        <v>334328</v>
      </c>
      <c r="B750" s="1" t="s">
        <v>58</v>
      </c>
      <c r="C750" s="17" t="n">
        <v>0.003333</v>
      </c>
      <c r="D750" s="18" t="n">
        <v>0</v>
      </c>
      <c r="E750" s="18" t="n">
        <v>0.06</v>
      </c>
      <c r="F750" s="18" t="n">
        <v>0</v>
      </c>
      <c r="G750" s="18" t="n">
        <v>0</v>
      </c>
      <c r="H750" s="18" t="n">
        <v>0.005</v>
      </c>
      <c r="I750" s="18" t="n">
        <v>0.053333</v>
      </c>
      <c r="J750" s="19" t="n">
        <v>0.001852</v>
      </c>
      <c r="K750" s="17" t="n">
        <v>0.005397</v>
      </c>
      <c r="L750" s="18" t="n">
        <v>0</v>
      </c>
      <c r="M750" s="18" t="n">
        <v>0.34003</v>
      </c>
      <c r="N750" s="18" t="n">
        <v>0</v>
      </c>
      <c r="O750" s="18" t="n">
        <v>0</v>
      </c>
      <c r="P750" s="18" t="n">
        <v>0.008096</v>
      </c>
      <c r="Q750" s="18" t="n">
        <v>0.345427</v>
      </c>
      <c r="R750" s="19" t="n">
        <v>0.001666</v>
      </c>
      <c r="S750" s="4" t="n">
        <f aca="false">MAX(K750:R750)</f>
        <v>0.345427</v>
      </c>
      <c r="T750" s="20" t="n">
        <v>0.002</v>
      </c>
    </row>
    <row r="751" customFormat="false" ht="12.75" hidden="false" customHeight="false" outlineLevel="0" collapsed="false">
      <c r="A751" s="1" t="n">
        <v>303841</v>
      </c>
      <c r="B751" s="1" t="s">
        <v>58</v>
      </c>
      <c r="C751" s="17" t="n">
        <v>0.003333</v>
      </c>
      <c r="D751" s="18" t="n">
        <v>0.008333</v>
      </c>
      <c r="E751" s="18" t="n">
        <v>0.003333</v>
      </c>
      <c r="F751" s="18" t="n">
        <v>0.003333</v>
      </c>
      <c r="G751" s="18" t="n">
        <v>0.008333</v>
      </c>
      <c r="H751" s="18" t="n">
        <v>0.061667</v>
      </c>
      <c r="I751" s="18" t="n">
        <v>0.026667</v>
      </c>
      <c r="J751" s="19" t="n">
        <v>0.003704</v>
      </c>
      <c r="K751" s="17" t="n">
        <v>0.002808</v>
      </c>
      <c r="L751" s="18" t="n">
        <v>0.028081</v>
      </c>
      <c r="M751" s="18" t="n">
        <v>0.005616</v>
      </c>
      <c r="N751" s="18" t="n">
        <v>0.005616</v>
      </c>
      <c r="O751" s="18" t="n">
        <v>0.028081</v>
      </c>
      <c r="P751" s="18" t="n">
        <v>0.363651</v>
      </c>
      <c r="Q751" s="18" t="n">
        <v>0.179719</v>
      </c>
      <c r="R751" s="19" t="n">
        <v>0.003467</v>
      </c>
      <c r="S751" s="4" t="n">
        <f aca="false">MAX(K751:R751)</f>
        <v>0.363651</v>
      </c>
      <c r="T751" s="20" t="n">
        <v>0.002</v>
      </c>
    </row>
    <row r="752" customFormat="false" ht="12.75" hidden="false" customHeight="false" outlineLevel="0" collapsed="false">
      <c r="A752" s="1" t="n">
        <v>233991</v>
      </c>
      <c r="B752" s="1" t="s">
        <v>58</v>
      </c>
      <c r="C752" s="17" t="n">
        <v>0.013333</v>
      </c>
      <c r="D752" s="18" t="n">
        <v>0.003333</v>
      </c>
      <c r="E752" s="18" t="n">
        <v>0.006667</v>
      </c>
      <c r="F752" s="18" t="n">
        <v>0.013333</v>
      </c>
      <c r="G752" s="18" t="n">
        <v>0.025</v>
      </c>
      <c r="H752" s="18" t="n">
        <v>0.281667</v>
      </c>
      <c r="I752" s="18" t="n">
        <v>0.025</v>
      </c>
      <c r="J752" s="19" t="n">
        <v>0.009259</v>
      </c>
      <c r="K752" s="17" t="n">
        <v>0.003531</v>
      </c>
      <c r="L752" s="18" t="n">
        <v>0.000883</v>
      </c>
      <c r="M752" s="18" t="n">
        <v>0.003531</v>
      </c>
      <c r="N752" s="18" t="n">
        <v>0.003531</v>
      </c>
      <c r="O752" s="18" t="n">
        <v>0.006621</v>
      </c>
      <c r="P752" s="18" t="n">
        <v>0.447572</v>
      </c>
      <c r="Q752" s="18" t="n">
        <v>0.019863</v>
      </c>
      <c r="R752" s="19" t="n">
        <v>0.008174</v>
      </c>
      <c r="S752" s="4" t="n">
        <f aca="false">MAX(K752:R752)</f>
        <v>0.447572</v>
      </c>
      <c r="T752" s="20" t="n">
        <v>0.002</v>
      </c>
    </row>
    <row r="753" customFormat="false" ht="12.75" hidden="false" customHeight="false" outlineLevel="0" collapsed="false">
      <c r="A753" s="1" t="n">
        <v>263828</v>
      </c>
      <c r="B753" s="1" t="s">
        <v>58</v>
      </c>
      <c r="C753" s="17" t="n">
        <v>0.028333</v>
      </c>
      <c r="D753" s="18" t="n">
        <v>0.001667</v>
      </c>
      <c r="E753" s="18" t="n">
        <v>0.001667</v>
      </c>
      <c r="F753" s="18" t="n">
        <v>0.005</v>
      </c>
      <c r="G753" s="18" t="n">
        <v>0.063333</v>
      </c>
      <c r="H753" s="18" t="n">
        <v>0.003333</v>
      </c>
      <c r="I753" s="18" t="n">
        <v>0.005</v>
      </c>
      <c r="J753" s="19" t="n">
        <v>0.001852</v>
      </c>
      <c r="K753" s="17" t="n">
        <v>0.128571</v>
      </c>
      <c r="L753" s="18" t="n">
        <v>0.001513</v>
      </c>
      <c r="M753" s="18" t="n">
        <v>0.001513</v>
      </c>
      <c r="N753" s="18" t="n">
        <v>0.013613</v>
      </c>
      <c r="O753" s="18" t="n">
        <v>0.459832</v>
      </c>
      <c r="P753" s="18" t="n">
        <v>0.00605</v>
      </c>
      <c r="Q753" s="18" t="n">
        <v>0.013613</v>
      </c>
      <c r="R753" s="19" t="n">
        <v>0.001867</v>
      </c>
      <c r="S753" s="4" t="n">
        <f aca="false">MAX(K753:R753)</f>
        <v>0.459832</v>
      </c>
      <c r="T753" s="20" t="n">
        <v>0.002</v>
      </c>
    </row>
    <row r="754" customFormat="false" ht="12.75" hidden="false" customHeight="false" outlineLevel="0" collapsed="false">
      <c r="A754" s="1" t="n">
        <v>275707</v>
      </c>
      <c r="B754" s="1" t="s">
        <v>58</v>
      </c>
      <c r="C754" s="17" t="n">
        <v>0.005</v>
      </c>
      <c r="D754" s="18" t="n">
        <v>0.005</v>
      </c>
      <c r="E754" s="18" t="n">
        <v>0</v>
      </c>
      <c r="F754" s="18" t="n">
        <v>0</v>
      </c>
      <c r="G754" s="18" t="n">
        <v>0</v>
      </c>
      <c r="H754" s="18" t="n">
        <v>0.05</v>
      </c>
      <c r="I754" s="18" t="n">
        <v>0</v>
      </c>
      <c r="J754" s="19" t="n">
        <v>0</v>
      </c>
      <c r="K754" s="17" t="n">
        <v>0.016667</v>
      </c>
      <c r="L754" s="18" t="n">
        <v>0.016667</v>
      </c>
      <c r="M754" s="18" t="n">
        <v>0</v>
      </c>
      <c r="N754" s="18" t="n">
        <v>0</v>
      </c>
      <c r="O754" s="18" t="n">
        <v>0</v>
      </c>
      <c r="P754" s="18" t="n">
        <v>0.333333</v>
      </c>
      <c r="Q754" s="18" t="n">
        <v>0</v>
      </c>
      <c r="R754" s="19" t="n">
        <v>0</v>
      </c>
      <c r="S754" s="4" t="n">
        <f aca="false">MAX(K754:R754)</f>
        <v>0.333333</v>
      </c>
      <c r="T754" s="20" t="n">
        <v>0.002</v>
      </c>
    </row>
    <row r="755" customFormat="false" ht="12.75" hidden="false" customHeight="false" outlineLevel="0" collapsed="false">
      <c r="A755" s="1" t="n">
        <v>838338</v>
      </c>
      <c r="B755" s="1" t="s">
        <v>58</v>
      </c>
      <c r="C755" s="17" t="n">
        <v>0</v>
      </c>
      <c r="D755" s="18" t="n">
        <v>0</v>
      </c>
      <c r="E755" s="18" t="n">
        <v>0</v>
      </c>
      <c r="F755" s="18" t="n">
        <v>0</v>
      </c>
      <c r="G755" s="18" t="n">
        <v>0</v>
      </c>
      <c r="H755" s="18" t="n">
        <v>0.045</v>
      </c>
      <c r="I755" s="18" t="n">
        <v>0</v>
      </c>
      <c r="J755" s="19" t="n">
        <v>0.001852</v>
      </c>
      <c r="K755" s="17" t="n">
        <v>0</v>
      </c>
      <c r="L755" s="18" t="n">
        <v>0</v>
      </c>
      <c r="M755" s="18" t="n">
        <v>0</v>
      </c>
      <c r="N755" s="18" t="n">
        <v>0</v>
      </c>
      <c r="O755" s="18" t="n">
        <v>0</v>
      </c>
      <c r="P755" s="18" t="n">
        <v>0.38419</v>
      </c>
      <c r="Q755" s="18" t="n">
        <v>0</v>
      </c>
      <c r="R755" s="19" t="n">
        <v>0.004392</v>
      </c>
      <c r="S755" s="4" t="n">
        <f aca="false">MAX(K755:R755)</f>
        <v>0.38419</v>
      </c>
      <c r="T755" s="20" t="n">
        <v>0.002</v>
      </c>
    </row>
    <row r="756" customFormat="false" ht="12.75" hidden="false" customHeight="false" outlineLevel="0" collapsed="false">
      <c r="A756" s="1" t="n">
        <v>173892</v>
      </c>
      <c r="B756" s="1" t="s">
        <v>58</v>
      </c>
      <c r="C756" s="17" t="n">
        <v>0.181667</v>
      </c>
      <c r="D756" s="18" t="n">
        <v>0.29</v>
      </c>
      <c r="E756" s="18" t="n">
        <v>0.26</v>
      </c>
      <c r="F756" s="18" t="n">
        <v>0.211667</v>
      </c>
      <c r="G756" s="18" t="n">
        <v>0.155</v>
      </c>
      <c r="H756" s="18" t="n">
        <v>1.106667</v>
      </c>
      <c r="I756" s="18" t="n">
        <v>0.521667</v>
      </c>
      <c r="J756" s="19" t="n">
        <v>0.233333</v>
      </c>
      <c r="K756" s="17" t="n">
        <v>0.061374</v>
      </c>
      <c r="L756" s="18" t="n">
        <v>0.097973</v>
      </c>
      <c r="M756" s="18" t="n">
        <v>0.087838</v>
      </c>
      <c r="N756" s="18" t="n">
        <v>0.071509</v>
      </c>
      <c r="O756" s="18" t="n">
        <v>0.052365</v>
      </c>
      <c r="P756" s="18" t="n">
        <v>0.373874</v>
      </c>
      <c r="Q756" s="18" t="n">
        <v>0.176239</v>
      </c>
      <c r="R756" s="19" t="n">
        <v>0.078829</v>
      </c>
      <c r="S756" s="4" t="n">
        <f aca="false">MAX(K756:R756)</f>
        <v>0.373874</v>
      </c>
      <c r="T756" s="20" t="n">
        <v>0.003</v>
      </c>
    </row>
    <row r="757" customFormat="false" ht="12.75" hidden="false" customHeight="false" outlineLevel="0" collapsed="false">
      <c r="A757" s="1" t="n">
        <v>786449</v>
      </c>
      <c r="B757" s="1" t="s">
        <v>58</v>
      </c>
      <c r="C757" s="17" t="n">
        <v>0.001667</v>
      </c>
      <c r="D757" s="18" t="n">
        <v>0.011667</v>
      </c>
      <c r="E757" s="18" t="n">
        <v>0.01</v>
      </c>
      <c r="F757" s="18" t="n">
        <v>0.001667</v>
      </c>
      <c r="G757" s="18" t="n">
        <v>0.006667</v>
      </c>
      <c r="H757" s="18" t="n">
        <v>0.033333</v>
      </c>
      <c r="I757" s="18" t="n">
        <v>0.005</v>
      </c>
      <c r="J757" s="19" t="n">
        <v>0.001852</v>
      </c>
      <c r="K757" s="17" t="n">
        <v>0.00232</v>
      </c>
      <c r="L757" s="18" t="n">
        <v>0.097423</v>
      </c>
      <c r="M757" s="18" t="n">
        <v>0.069588</v>
      </c>
      <c r="N757" s="18" t="n">
        <v>0.00232</v>
      </c>
      <c r="O757" s="18" t="n">
        <v>0.018557</v>
      </c>
      <c r="P757" s="18" t="n">
        <v>0.324742</v>
      </c>
      <c r="Q757" s="18" t="n">
        <v>0.020876</v>
      </c>
      <c r="R757" s="19" t="n">
        <v>0.002864</v>
      </c>
      <c r="S757" s="4" t="n">
        <f aca="false">MAX(K757:R757)</f>
        <v>0.324742</v>
      </c>
      <c r="T757" s="20" t="n">
        <v>0.003</v>
      </c>
    </row>
    <row r="758" customFormat="false" ht="12.75" hidden="false" customHeight="false" outlineLevel="0" collapsed="false">
      <c r="A758" s="1" t="n">
        <v>136604</v>
      </c>
      <c r="B758" s="1" t="s">
        <v>58</v>
      </c>
      <c r="C758" s="17" t="n">
        <v>0.028333</v>
      </c>
      <c r="D758" s="18" t="n">
        <v>0.098333</v>
      </c>
      <c r="E758" s="18" t="n">
        <v>0.088333</v>
      </c>
      <c r="F758" s="18" t="n">
        <v>0.033333</v>
      </c>
      <c r="G758" s="18" t="n">
        <v>0.06</v>
      </c>
      <c r="H758" s="18" t="n">
        <v>0.405</v>
      </c>
      <c r="I758" s="18" t="n">
        <v>0.133333</v>
      </c>
      <c r="J758" s="19" t="n">
        <v>0.090741</v>
      </c>
      <c r="K758" s="17" t="n">
        <v>0.021158</v>
      </c>
      <c r="L758" s="18" t="n">
        <v>0.094409</v>
      </c>
      <c r="M758" s="18" t="n">
        <v>0.065962</v>
      </c>
      <c r="N758" s="18" t="n">
        <v>0.01778</v>
      </c>
      <c r="O758" s="18" t="n">
        <v>0.051205</v>
      </c>
      <c r="P758" s="18" t="n">
        <v>0.388838</v>
      </c>
      <c r="Q758" s="18" t="n">
        <v>0.085342</v>
      </c>
      <c r="R758" s="19" t="n">
        <v>0.064533</v>
      </c>
      <c r="S758" s="4" t="n">
        <f aca="false">MAX(K758:R758)</f>
        <v>0.388838</v>
      </c>
      <c r="T758" s="20" t="n">
        <v>0.003</v>
      </c>
    </row>
    <row r="759" customFormat="false" ht="12.75" hidden="false" customHeight="false" outlineLevel="0" collapsed="false">
      <c r="A759" s="1" t="n">
        <v>259580</v>
      </c>
      <c r="B759" s="1" t="s">
        <v>58</v>
      </c>
      <c r="C759" s="17" t="n">
        <v>0.003333</v>
      </c>
      <c r="D759" s="18" t="n">
        <v>0</v>
      </c>
      <c r="E759" s="18" t="n">
        <v>0</v>
      </c>
      <c r="F759" s="18" t="n">
        <v>0.001667</v>
      </c>
      <c r="G759" s="18" t="n">
        <v>0.003333</v>
      </c>
      <c r="H759" s="18" t="n">
        <v>0.268333</v>
      </c>
      <c r="I759" s="18" t="n">
        <v>0</v>
      </c>
      <c r="J759" s="19" t="n">
        <v>0.009259</v>
      </c>
      <c r="K759" s="17" t="n">
        <v>0.002332</v>
      </c>
      <c r="L759" s="18" t="n">
        <v>0</v>
      </c>
      <c r="M759" s="18" t="n">
        <v>0</v>
      </c>
      <c r="N759" s="18" t="n">
        <v>0.000583</v>
      </c>
      <c r="O759" s="18" t="n">
        <v>0.001166</v>
      </c>
      <c r="P759" s="18" t="n">
        <v>0.375389</v>
      </c>
      <c r="Q759" s="18" t="n">
        <v>0</v>
      </c>
      <c r="R759" s="19" t="n">
        <v>0.007196</v>
      </c>
      <c r="S759" s="4" t="n">
        <f aca="false">MAX(K759:R759)</f>
        <v>0.375389</v>
      </c>
      <c r="T759" s="20" t="n">
        <v>0.003</v>
      </c>
    </row>
    <row r="760" customFormat="false" ht="12.75" hidden="false" customHeight="false" outlineLevel="0" collapsed="false">
      <c r="A760" s="1" t="n">
        <v>188607</v>
      </c>
      <c r="B760" s="1" t="s">
        <v>58</v>
      </c>
      <c r="C760" s="17" t="n">
        <v>0</v>
      </c>
      <c r="D760" s="18" t="n">
        <v>0.003333</v>
      </c>
      <c r="E760" s="18" t="n">
        <v>0.041667</v>
      </c>
      <c r="F760" s="18" t="n">
        <v>0</v>
      </c>
      <c r="G760" s="18" t="n">
        <v>0</v>
      </c>
      <c r="H760" s="18" t="n">
        <v>0.006667</v>
      </c>
      <c r="I760" s="18" t="n">
        <v>0.038333</v>
      </c>
      <c r="J760" s="19" t="n">
        <v>0</v>
      </c>
      <c r="K760" s="17" t="n">
        <v>0</v>
      </c>
      <c r="L760" s="18" t="n">
        <v>0.003704</v>
      </c>
      <c r="M760" s="18" t="n">
        <v>0.185185</v>
      </c>
      <c r="N760" s="18" t="n">
        <v>0</v>
      </c>
      <c r="O760" s="18" t="n">
        <v>0</v>
      </c>
      <c r="P760" s="18" t="n">
        <v>0.014815</v>
      </c>
      <c r="Q760" s="18" t="n">
        <v>0.340741</v>
      </c>
      <c r="R760" s="19" t="n">
        <v>0</v>
      </c>
      <c r="S760" s="4" t="n">
        <f aca="false">MAX(K760:R760)</f>
        <v>0.340741</v>
      </c>
      <c r="T760" s="20" t="n">
        <v>0.004</v>
      </c>
    </row>
    <row r="761" customFormat="false" ht="12.75" hidden="false" customHeight="false" outlineLevel="0" collapsed="false">
      <c r="A761" s="1" t="n">
        <v>191274</v>
      </c>
      <c r="B761" s="1" t="s">
        <v>58</v>
      </c>
      <c r="C761" s="17" t="n">
        <v>0.023333</v>
      </c>
      <c r="D761" s="18" t="n">
        <v>0.12</v>
      </c>
      <c r="E761" s="18" t="n">
        <v>0.128333</v>
      </c>
      <c r="F761" s="18" t="n">
        <v>0.04</v>
      </c>
      <c r="G761" s="18" t="n">
        <v>0.068333</v>
      </c>
      <c r="H761" s="18" t="n">
        <v>0.306667</v>
      </c>
      <c r="I761" s="18" t="n">
        <v>0.138333</v>
      </c>
      <c r="J761" s="19" t="n">
        <v>0.077778</v>
      </c>
      <c r="K761" s="17" t="n">
        <v>0.018092</v>
      </c>
      <c r="L761" s="18" t="n">
        <v>0.132923</v>
      </c>
      <c r="M761" s="18" t="n">
        <v>0.142154</v>
      </c>
      <c r="N761" s="18" t="n">
        <v>0.039877</v>
      </c>
      <c r="O761" s="18" t="n">
        <v>0.052985</v>
      </c>
      <c r="P761" s="18" t="n">
        <v>0.339692</v>
      </c>
      <c r="Q761" s="18" t="n">
        <v>0.153231</v>
      </c>
      <c r="R761" s="19" t="n">
        <v>0.086154</v>
      </c>
      <c r="S761" s="4" t="n">
        <f aca="false">MAX(K761:R761)</f>
        <v>0.339692</v>
      </c>
      <c r="T761" s="20" t="n">
        <v>0.004</v>
      </c>
    </row>
    <row r="762" customFormat="false" ht="12.75" hidden="false" customHeight="false" outlineLevel="0" collapsed="false">
      <c r="A762" s="1" t="n">
        <v>186777</v>
      </c>
      <c r="B762" s="1" t="s">
        <v>58</v>
      </c>
      <c r="C762" s="17" t="n">
        <v>0.076667</v>
      </c>
      <c r="D762" s="18" t="n">
        <v>0.151667</v>
      </c>
      <c r="E762" s="18" t="n">
        <v>0.16</v>
      </c>
      <c r="F762" s="18" t="n">
        <v>0.015</v>
      </c>
      <c r="G762" s="18" t="n">
        <v>0.051667</v>
      </c>
      <c r="H762" s="18" t="n">
        <v>0.346667</v>
      </c>
      <c r="I762" s="18" t="n">
        <v>0.075</v>
      </c>
      <c r="J762" s="19" t="n">
        <v>0.077778</v>
      </c>
      <c r="K762" s="17" t="n">
        <v>0.056228</v>
      </c>
      <c r="L762" s="18" t="n">
        <v>0.158906</v>
      </c>
      <c r="M762" s="18" t="n">
        <v>0.134109</v>
      </c>
      <c r="N762" s="18" t="n">
        <v>0.006286</v>
      </c>
      <c r="O762" s="18" t="n">
        <v>0.048719</v>
      </c>
      <c r="P762" s="18" t="n">
        <v>0.326892</v>
      </c>
      <c r="Q762" s="18" t="n">
        <v>0.062864</v>
      </c>
      <c r="R762" s="19" t="n">
        <v>0.054327</v>
      </c>
      <c r="S762" s="4" t="n">
        <f aca="false">MAX(K762:R762)</f>
        <v>0.326892</v>
      </c>
      <c r="T762" s="20" t="n">
        <v>0.004</v>
      </c>
    </row>
    <row r="763" customFormat="false" ht="12.75" hidden="false" customHeight="false" outlineLevel="0" collapsed="false">
      <c r="A763" s="1" t="n">
        <v>260553</v>
      </c>
      <c r="B763" s="1" t="s">
        <v>58</v>
      </c>
      <c r="C763" s="17" t="n">
        <v>0.195</v>
      </c>
      <c r="D763" s="18" t="n">
        <v>0.051667</v>
      </c>
      <c r="E763" s="18" t="n">
        <v>0.036667</v>
      </c>
      <c r="F763" s="18" t="n">
        <v>0.123333</v>
      </c>
      <c r="G763" s="18" t="n">
        <v>0.326667</v>
      </c>
      <c r="H763" s="18" t="n">
        <v>0.12</v>
      </c>
      <c r="I763" s="18" t="n">
        <v>0.058333</v>
      </c>
      <c r="J763" s="19" t="n">
        <v>0.066667</v>
      </c>
      <c r="K763" s="17" t="n">
        <v>0.139523</v>
      </c>
      <c r="L763" s="18" t="n">
        <v>0.042249</v>
      </c>
      <c r="M763" s="18" t="n">
        <v>0.026235</v>
      </c>
      <c r="N763" s="18" t="n">
        <v>0.126065</v>
      </c>
      <c r="O763" s="18" t="n">
        <v>0.333901</v>
      </c>
      <c r="P763" s="18" t="n">
        <v>0.122658</v>
      </c>
      <c r="Q763" s="18" t="n">
        <v>0.0477</v>
      </c>
      <c r="R763" s="19" t="n">
        <v>0.060572</v>
      </c>
      <c r="S763" s="4" t="n">
        <f aca="false">MAX(K763:R763)</f>
        <v>0.333901</v>
      </c>
      <c r="T763" s="20" t="n">
        <v>0.004</v>
      </c>
    </row>
    <row r="764" customFormat="false" ht="12.75" hidden="false" customHeight="false" outlineLevel="0" collapsed="false">
      <c r="A764" s="1" t="n">
        <v>267478</v>
      </c>
      <c r="B764" s="1" t="s">
        <v>58</v>
      </c>
      <c r="C764" s="17" t="n">
        <v>0.025</v>
      </c>
      <c r="D764" s="18" t="n">
        <v>0.023333</v>
      </c>
      <c r="E764" s="18" t="n">
        <v>0.01</v>
      </c>
      <c r="F764" s="18" t="n">
        <v>0.028333</v>
      </c>
      <c r="G764" s="18" t="n">
        <v>0.05</v>
      </c>
      <c r="H764" s="18" t="n">
        <v>0.108333</v>
      </c>
      <c r="I764" s="18" t="n">
        <v>0.048333</v>
      </c>
      <c r="J764" s="19" t="n">
        <v>0.046296</v>
      </c>
      <c r="K764" s="17" t="n">
        <v>0.036805</v>
      </c>
      <c r="L764" s="18" t="n">
        <v>0.061832</v>
      </c>
      <c r="M764" s="18" t="n">
        <v>0.008833</v>
      </c>
      <c r="N764" s="18" t="n">
        <v>0.041712</v>
      </c>
      <c r="O764" s="18" t="n">
        <v>0.132497</v>
      </c>
      <c r="P764" s="18" t="n">
        <v>0.287077</v>
      </c>
      <c r="Q764" s="18" t="n">
        <v>0.128081</v>
      </c>
      <c r="R764" s="19" t="n">
        <v>0.07573</v>
      </c>
      <c r="S764" s="4" t="n">
        <f aca="false">MAX(K764:R764)</f>
        <v>0.287077</v>
      </c>
      <c r="T764" s="20" t="n">
        <v>0.004</v>
      </c>
    </row>
    <row r="765" customFormat="false" ht="12.75" hidden="false" customHeight="false" outlineLevel="0" collapsed="false">
      <c r="A765" s="1" t="n">
        <v>262272</v>
      </c>
      <c r="B765" s="1" t="s">
        <v>58</v>
      </c>
      <c r="C765" s="17" t="n">
        <v>0.406667</v>
      </c>
      <c r="D765" s="18" t="n">
        <v>0</v>
      </c>
      <c r="E765" s="18" t="n">
        <v>0.008333</v>
      </c>
      <c r="F765" s="18" t="n">
        <v>0.16</v>
      </c>
      <c r="G765" s="18" t="n">
        <v>0.483333</v>
      </c>
      <c r="H765" s="18" t="n">
        <v>0</v>
      </c>
      <c r="I765" s="18" t="n">
        <v>0.04</v>
      </c>
      <c r="J765" s="19" t="n">
        <v>0.042593</v>
      </c>
      <c r="K765" s="17" t="n">
        <v>0.285149</v>
      </c>
      <c r="L765" s="18" t="n">
        <v>0</v>
      </c>
      <c r="M765" s="18" t="n">
        <v>0.002191</v>
      </c>
      <c r="N765" s="18" t="n">
        <v>0.070118</v>
      </c>
      <c r="O765" s="18" t="n">
        <v>0.381269</v>
      </c>
      <c r="P765" s="18" t="n">
        <v>0</v>
      </c>
      <c r="Q765" s="18" t="n">
        <v>0.014024</v>
      </c>
      <c r="R765" s="19" t="n">
        <v>0.004148</v>
      </c>
      <c r="S765" s="4" t="n">
        <f aca="false">MAX(K765:R765)</f>
        <v>0.381269</v>
      </c>
      <c r="T765" s="20" t="n">
        <v>0.004</v>
      </c>
    </row>
    <row r="766" customFormat="false" ht="12.75" hidden="false" customHeight="false" outlineLevel="0" collapsed="false">
      <c r="A766" s="1" t="n">
        <v>272949</v>
      </c>
      <c r="B766" s="1" t="s">
        <v>58</v>
      </c>
      <c r="C766" s="17" t="n">
        <v>0.008333</v>
      </c>
      <c r="D766" s="18" t="n">
        <v>0.028333</v>
      </c>
      <c r="E766" s="18" t="n">
        <v>0.141667</v>
      </c>
      <c r="F766" s="18" t="n">
        <v>0.051667</v>
      </c>
      <c r="G766" s="18" t="n">
        <v>0.018333</v>
      </c>
      <c r="H766" s="18" t="n">
        <v>0.525</v>
      </c>
      <c r="I766" s="18" t="n">
        <v>0.116667</v>
      </c>
      <c r="J766" s="19" t="n">
        <v>0.092593</v>
      </c>
      <c r="K766" s="17" t="n">
        <v>0.00424</v>
      </c>
      <c r="L766" s="18" t="n">
        <v>0.017301</v>
      </c>
      <c r="M766" s="18" t="n">
        <v>0.043253</v>
      </c>
      <c r="N766" s="18" t="n">
        <v>0.015775</v>
      </c>
      <c r="O766" s="18" t="n">
        <v>0.007463</v>
      </c>
      <c r="P766" s="18" t="n">
        <v>0.427441</v>
      </c>
      <c r="Q766" s="18" t="n">
        <v>0.07124</v>
      </c>
      <c r="R766" s="19" t="n">
        <v>0.052352</v>
      </c>
      <c r="S766" s="4" t="n">
        <f aca="false">MAX(K766:R766)</f>
        <v>0.427441</v>
      </c>
      <c r="T766" s="20" t="n">
        <v>0.005</v>
      </c>
    </row>
    <row r="767" customFormat="false" ht="12.75" hidden="false" customHeight="false" outlineLevel="0" collapsed="false">
      <c r="A767" s="1" t="n">
        <v>294370</v>
      </c>
      <c r="B767" s="1" t="s">
        <v>58</v>
      </c>
      <c r="C767" s="17" t="n">
        <v>0.001667</v>
      </c>
      <c r="D767" s="18" t="n">
        <v>0.005</v>
      </c>
      <c r="E767" s="18" t="n">
        <v>0.001667</v>
      </c>
      <c r="F767" s="18" t="n">
        <v>0</v>
      </c>
      <c r="G767" s="18" t="n">
        <v>0.005</v>
      </c>
      <c r="H767" s="18" t="n">
        <v>0.05</v>
      </c>
      <c r="I767" s="18" t="n">
        <v>0.001667</v>
      </c>
      <c r="J767" s="19" t="n">
        <v>0</v>
      </c>
      <c r="K767" s="17" t="n">
        <v>0.002564</v>
      </c>
      <c r="L767" s="18" t="n">
        <v>0.015385</v>
      </c>
      <c r="M767" s="18" t="n">
        <v>0.002564</v>
      </c>
      <c r="N767" s="18" t="n">
        <v>0</v>
      </c>
      <c r="O767" s="18" t="n">
        <v>0.015385</v>
      </c>
      <c r="P767" s="18" t="n">
        <v>0.307692</v>
      </c>
      <c r="Q767" s="18" t="n">
        <v>0.002564</v>
      </c>
      <c r="R767" s="19" t="n">
        <v>0</v>
      </c>
      <c r="S767" s="4" t="n">
        <f aca="false">MAX(K767:R767)</f>
        <v>0.307692</v>
      </c>
      <c r="T767" s="20" t="n">
        <v>0.005</v>
      </c>
    </row>
    <row r="768" customFormat="false" ht="12.75" hidden="false" customHeight="false" outlineLevel="0" collapsed="false">
      <c r="A768" s="1" t="n">
        <v>259434</v>
      </c>
      <c r="B768" s="1" t="s">
        <v>58</v>
      </c>
      <c r="C768" s="17" t="n">
        <v>0.008333</v>
      </c>
      <c r="D768" s="18" t="n">
        <v>0</v>
      </c>
      <c r="E768" s="18" t="n">
        <v>0</v>
      </c>
      <c r="F768" s="18" t="n">
        <v>0.021667</v>
      </c>
      <c r="G768" s="18" t="n">
        <v>0.003333</v>
      </c>
      <c r="H768" s="18" t="n">
        <v>0</v>
      </c>
      <c r="I768" s="18" t="n">
        <v>0</v>
      </c>
      <c r="J768" s="19" t="n">
        <v>0.118519</v>
      </c>
      <c r="K768" s="17" t="n">
        <v>0.005488</v>
      </c>
      <c r="L768" s="18" t="n">
        <v>0</v>
      </c>
      <c r="M768" s="18" t="n">
        <v>0</v>
      </c>
      <c r="N768" s="18" t="n">
        <v>0.042805</v>
      </c>
      <c r="O768" s="18" t="n">
        <v>0.002195</v>
      </c>
      <c r="P768" s="18" t="n">
        <v>0</v>
      </c>
      <c r="Q768" s="18" t="n">
        <v>0</v>
      </c>
      <c r="R768" s="19" t="n">
        <v>0.346883</v>
      </c>
      <c r="S768" s="4" t="n">
        <f aca="false">MAX(K768:R768)</f>
        <v>0.346883</v>
      </c>
      <c r="T768" s="20" t="n">
        <v>0.005</v>
      </c>
    </row>
    <row r="769" customFormat="false" ht="12.75" hidden="false" customHeight="false" outlineLevel="0" collapsed="false">
      <c r="A769" s="1" t="n">
        <v>262326</v>
      </c>
      <c r="B769" s="1" t="s">
        <v>58</v>
      </c>
      <c r="C769" s="17" t="n">
        <v>0</v>
      </c>
      <c r="D769" s="18" t="n">
        <v>0.01</v>
      </c>
      <c r="E769" s="18" t="n">
        <v>0.02</v>
      </c>
      <c r="F769" s="18" t="n">
        <v>0.005</v>
      </c>
      <c r="G769" s="18" t="n">
        <v>0.001667</v>
      </c>
      <c r="H769" s="18" t="n">
        <v>0.165</v>
      </c>
      <c r="I769" s="18" t="n">
        <v>0.005</v>
      </c>
      <c r="J769" s="19" t="n">
        <v>0.007407</v>
      </c>
      <c r="K769" s="17" t="n">
        <v>0</v>
      </c>
      <c r="L769" s="18" t="n">
        <v>0.023356</v>
      </c>
      <c r="M769" s="18" t="n">
        <v>0.018685</v>
      </c>
      <c r="N769" s="18" t="n">
        <v>0.004671</v>
      </c>
      <c r="O769" s="18" t="n">
        <v>0.000779</v>
      </c>
      <c r="P769" s="18" t="n">
        <v>0.385381</v>
      </c>
      <c r="Q769" s="18" t="n">
        <v>0.004671</v>
      </c>
      <c r="R769" s="19" t="n">
        <v>0.007689</v>
      </c>
      <c r="S769" s="4" t="n">
        <f aca="false">MAX(K769:R769)</f>
        <v>0.385381</v>
      </c>
      <c r="T769" s="20" t="n">
        <v>0.006</v>
      </c>
    </row>
    <row r="770" customFormat="false" ht="12.75" hidden="false" customHeight="false" outlineLevel="0" collapsed="false">
      <c r="A770" s="1" t="n">
        <v>317623</v>
      </c>
      <c r="B770" s="1" t="s">
        <v>58</v>
      </c>
      <c r="C770" s="17" t="n">
        <v>0.52</v>
      </c>
      <c r="D770" s="18" t="n">
        <v>0.408333</v>
      </c>
      <c r="E770" s="18" t="n">
        <v>0.081667</v>
      </c>
      <c r="F770" s="18" t="n">
        <v>0.113333</v>
      </c>
      <c r="G770" s="18" t="n">
        <v>0.49</v>
      </c>
      <c r="H770" s="18" t="n">
        <v>1.616667</v>
      </c>
      <c r="I770" s="18" t="n">
        <v>0.118333</v>
      </c>
      <c r="J770" s="19" t="n">
        <v>0.138889</v>
      </c>
      <c r="K770" s="17" t="n">
        <v>0.134204</v>
      </c>
      <c r="L770" s="18" t="n">
        <v>0.070256</v>
      </c>
      <c r="M770" s="18" t="n">
        <v>0.007026</v>
      </c>
      <c r="N770" s="18" t="n">
        <v>0.013</v>
      </c>
      <c r="O770" s="18" t="n">
        <v>0.140513</v>
      </c>
      <c r="P770" s="18" t="n">
        <v>0.370878</v>
      </c>
      <c r="Q770" s="18" t="n">
        <v>0.01018</v>
      </c>
      <c r="R770" s="19" t="n">
        <v>0.013276</v>
      </c>
      <c r="S770" s="4" t="n">
        <f aca="false">MAX(K770:R770)</f>
        <v>0.370878</v>
      </c>
      <c r="T770" s="20" t="n">
        <v>0.006</v>
      </c>
    </row>
    <row r="771" customFormat="false" ht="12.75" hidden="false" customHeight="false" outlineLevel="0" collapsed="false">
      <c r="A771" s="1" t="n">
        <v>131024</v>
      </c>
      <c r="B771" s="1" t="s">
        <v>58</v>
      </c>
      <c r="C771" s="17" t="n">
        <v>0.003333</v>
      </c>
      <c r="D771" s="18" t="n">
        <v>0.003333</v>
      </c>
      <c r="E771" s="18" t="n">
        <v>0.011667</v>
      </c>
      <c r="F771" s="18" t="n">
        <v>0.011667</v>
      </c>
      <c r="G771" s="18" t="n">
        <v>0.006667</v>
      </c>
      <c r="H771" s="18" t="n">
        <v>0.025</v>
      </c>
      <c r="I771" s="18" t="n">
        <v>0.003333</v>
      </c>
      <c r="J771" s="19" t="n">
        <v>0.001852</v>
      </c>
      <c r="K771" s="17" t="n">
        <v>0.004986</v>
      </c>
      <c r="L771" s="18" t="n">
        <v>0.009972</v>
      </c>
      <c r="M771" s="18" t="n">
        <v>0.034903</v>
      </c>
      <c r="N771" s="18" t="n">
        <v>0.052355</v>
      </c>
      <c r="O771" s="18" t="n">
        <v>0.019945</v>
      </c>
      <c r="P771" s="18" t="n">
        <v>0.299169</v>
      </c>
      <c r="Q771" s="18" t="n">
        <v>0.004986</v>
      </c>
      <c r="R771" s="19" t="n">
        <v>0.003078</v>
      </c>
      <c r="S771" s="4" t="n">
        <f aca="false">MAX(K771:R771)</f>
        <v>0.299169</v>
      </c>
      <c r="T771" s="20" t="n">
        <v>0.007</v>
      </c>
    </row>
    <row r="772" customFormat="false" ht="12.75" hidden="false" customHeight="false" outlineLevel="0" collapsed="false">
      <c r="A772" s="1" t="n">
        <v>295938</v>
      </c>
      <c r="B772" s="1" t="s">
        <v>58</v>
      </c>
      <c r="C772" s="17" t="n">
        <v>0</v>
      </c>
      <c r="D772" s="18" t="n">
        <v>0</v>
      </c>
      <c r="E772" s="18" t="n">
        <v>0.006667</v>
      </c>
      <c r="F772" s="18" t="n">
        <v>0</v>
      </c>
      <c r="G772" s="18" t="n">
        <v>0.018333</v>
      </c>
      <c r="H772" s="18" t="n">
        <v>0.011667</v>
      </c>
      <c r="I772" s="18" t="n">
        <v>0.046667</v>
      </c>
      <c r="J772" s="19" t="n">
        <v>0</v>
      </c>
      <c r="K772" s="17" t="n">
        <v>0</v>
      </c>
      <c r="L772" s="18" t="n">
        <v>0</v>
      </c>
      <c r="M772" s="18" t="n">
        <v>0.016</v>
      </c>
      <c r="N772" s="18" t="n">
        <v>0</v>
      </c>
      <c r="O772" s="18" t="n">
        <v>0.044</v>
      </c>
      <c r="P772" s="18" t="n">
        <v>0.028</v>
      </c>
      <c r="Q772" s="18" t="n">
        <v>0.28</v>
      </c>
      <c r="R772" s="19" t="n">
        <v>0</v>
      </c>
      <c r="S772" s="4" t="n">
        <f aca="false">MAX(K772:R772)</f>
        <v>0.28</v>
      </c>
      <c r="T772" s="20" t="n">
        <v>0.007</v>
      </c>
    </row>
    <row r="773" customFormat="false" ht="12.75" hidden="false" customHeight="false" outlineLevel="0" collapsed="false">
      <c r="A773" s="1" t="n">
        <v>743911</v>
      </c>
      <c r="B773" s="1" t="s">
        <v>58</v>
      </c>
      <c r="C773" s="17" t="n">
        <v>0.001667</v>
      </c>
      <c r="D773" s="18" t="n">
        <v>0.363333</v>
      </c>
      <c r="E773" s="18" t="n">
        <v>0</v>
      </c>
      <c r="F773" s="18" t="n">
        <v>0.001667</v>
      </c>
      <c r="G773" s="18" t="n">
        <v>0.003333</v>
      </c>
      <c r="H773" s="18" t="n">
        <v>1.178333</v>
      </c>
      <c r="I773" s="18" t="n">
        <v>0.001667</v>
      </c>
      <c r="J773" s="19" t="n">
        <v>0</v>
      </c>
      <c r="K773" s="17" t="n">
        <v>0.000108</v>
      </c>
      <c r="L773" s="18" t="n">
        <v>0.093763</v>
      </c>
      <c r="M773" s="18" t="n">
        <v>0</v>
      </c>
      <c r="N773" s="18" t="n">
        <v>0.000108</v>
      </c>
      <c r="O773" s="18" t="n">
        <v>0.00043</v>
      </c>
      <c r="P773" s="18" t="n">
        <v>0.380108</v>
      </c>
      <c r="Q773" s="18" t="n">
        <v>0.000108</v>
      </c>
      <c r="R773" s="19" t="n">
        <v>0</v>
      </c>
      <c r="S773" s="4" t="n">
        <f aca="false">MAX(K773:R773)</f>
        <v>0.380108</v>
      </c>
      <c r="T773" s="20" t="n">
        <v>0.007</v>
      </c>
    </row>
    <row r="774" customFormat="false" ht="12.75" hidden="false" customHeight="false" outlineLevel="0" collapsed="false">
      <c r="A774" s="1" t="n">
        <v>265280</v>
      </c>
      <c r="B774" s="1" t="s">
        <v>58</v>
      </c>
      <c r="C774" s="17" t="n">
        <v>0.066667</v>
      </c>
      <c r="D774" s="18" t="n">
        <v>0.32</v>
      </c>
      <c r="E774" s="18" t="n">
        <v>0.481667</v>
      </c>
      <c r="F774" s="18" t="n">
        <v>0.135</v>
      </c>
      <c r="G774" s="18" t="n">
        <v>0.261667</v>
      </c>
      <c r="H774" s="18" t="n">
        <v>0.835</v>
      </c>
      <c r="I774" s="18" t="n">
        <v>0.391667</v>
      </c>
      <c r="J774" s="19" t="n">
        <v>0.309259</v>
      </c>
      <c r="K774" s="17" t="n">
        <v>0.023802</v>
      </c>
      <c r="L774" s="18" t="n">
        <v>0.114248</v>
      </c>
      <c r="M774" s="18" t="n">
        <v>0.171967</v>
      </c>
      <c r="N774" s="18" t="n">
        <v>0.043379</v>
      </c>
      <c r="O774" s="18" t="n">
        <v>0.084079</v>
      </c>
      <c r="P774" s="18" t="n">
        <v>0.298116</v>
      </c>
      <c r="Q774" s="18" t="n">
        <v>0.139835</v>
      </c>
      <c r="R774" s="19" t="n">
        <v>0.110413</v>
      </c>
      <c r="S774" s="4" t="n">
        <f aca="false">MAX(K774:R774)</f>
        <v>0.298116</v>
      </c>
      <c r="T774" s="20" t="n">
        <v>0.008</v>
      </c>
    </row>
    <row r="775" customFormat="false" ht="12.75" hidden="false" customHeight="false" outlineLevel="0" collapsed="false">
      <c r="A775" s="1" t="n">
        <v>3251419</v>
      </c>
      <c r="B775" s="1" t="s">
        <v>58</v>
      </c>
      <c r="C775" s="17" t="n">
        <v>0.053333</v>
      </c>
      <c r="D775" s="18" t="n">
        <v>0.025</v>
      </c>
      <c r="E775" s="18" t="n">
        <v>0.03</v>
      </c>
      <c r="F775" s="18" t="n">
        <v>0.003333</v>
      </c>
      <c r="G775" s="18" t="n">
        <v>0.023333</v>
      </c>
      <c r="H775" s="18" t="n">
        <v>0.023333</v>
      </c>
      <c r="I775" s="18" t="n">
        <v>0.088333</v>
      </c>
      <c r="J775" s="19" t="n">
        <v>0.027778</v>
      </c>
      <c r="K775" s="17" t="n">
        <v>0.136032</v>
      </c>
      <c r="L775" s="18" t="n">
        <v>0.054656</v>
      </c>
      <c r="M775" s="18" t="n">
        <v>0.076518</v>
      </c>
      <c r="N775" s="18" t="n">
        <v>0.002429</v>
      </c>
      <c r="O775" s="18" t="n">
        <v>0.051012</v>
      </c>
      <c r="P775" s="18" t="n">
        <v>0.059514</v>
      </c>
      <c r="Q775" s="18" t="n">
        <v>0.289676</v>
      </c>
      <c r="R775" s="19" t="n">
        <v>0.078722</v>
      </c>
      <c r="S775" s="4" t="n">
        <f aca="false">MAX(K775:R775)</f>
        <v>0.289676</v>
      </c>
      <c r="T775" s="20" t="n">
        <v>0.008</v>
      </c>
    </row>
    <row r="776" customFormat="false" ht="12.75" hidden="false" customHeight="false" outlineLevel="0" collapsed="false">
      <c r="A776" s="1" t="n">
        <v>197930</v>
      </c>
      <c r="B776" s="1" t="s">
        <v>58</v>
      </c>
      <c r="C776" s="17" t="n">
        <v>0.003333</v>
      </c>
      <c r="D776" s="18" t="n">
        <v>0.008333</v>
      </c>
      <c r="E776" s="18" t="n">
        <v>0.01</v>
      </c>
      <c r="F776" s="18" t="n">
        <v>0.001667</v>
      </c>
      <c r="G776" s="18" t="n">
        <v>0.008333</v>
      </c>
      <c r="H776" s="18" t="n">
        <v>0.075</v>
      </c>
      <c r="I776" s="18" t="n">
        <v>0.063333</v>
      </c>
      <c r="J776" s="19" t="n">
        <v>0.025926</v>
      </c>
      <c r="K776" s="17" t="n">
        <v>0.001701</v>
      </c>
      <c r="L776" s="18" t="n">
        <v>0.017013</v>
      </c>
      <c r="M776" s="18" t="n">
        <v>0.010208</v>
      </c>
      <c r="N776" s="18" t="n">
        <v>0.000851</v>
      </c>
      <c r="O776" s="18" t="n">
        <v>0.021267</v>
      </c>
      <c r="P776" s="18" t="n">
        <v>0.344518</v>
      </c>
      <c r="Q776" s="18" t="n">
        <v>0.161626</v>
      </c>
      <c r="R776" s="19" t="n">
        <v>0.044108</v>
      </c>
      <c r="S776" s="4" t="n">
        <f aca="false">MAX(K776:R776)</f>
        <v>0.344518</v>
      </c>
      <c r="T776" s="20" t="n">
        <v>0.008</v>
      </c>
    </row>
    <row r="777" customFormat="false" ht="12.75" hidden="false" customHeight="false" outlineLevel="0" collapsed="false">
      <c r="A777" s="1" t="n">
        <v>278392</v>
      </c>
      <c r="B777" s="1" t="s">
        <v>58</v>
      </c>
      <c r="C777" s="17" t="n">
        <v>0.04</v>
      </c>
      <c r="D777" s="18" t="n">
        <v>0</v>
      </c>
      <c r="E777" s="18" t="n">
        <v>0</v>
      </c>
      <c r="F777" s="18" t="n">
        <v>0</v>
      </c>
      <c r="G777" s="18" t="n">
        <v>0.026667</v>
      </c>
      <c r="H777" s="18" t="n">
        <v>0</v>
      </c>
      <c r="I777" s="18" t="n">
        <v>0</v>
      </c>
      <c r="J777" s="19" t="n">
        <v>0.003704</v>
      </c>
      <c r="K777" s="17" t="n">
        <v>0.284211</v>
      </c>
      <c r="L777" s="18" t="n">
        <v>0</v>
      </c>
      <c r="M777" s="18" t="n">
        <v>0</v>
      </c>
      <c r="N777" s="18" t="n">
        <v>0</v>
      </c>
      <c r="O777" s="18" t="n">
        <v>0.189474</v>
      </c>
      <c r="P777" s="18" t="n">
        <v>0</v>
      </c>
      <c r="Q777" s="18" t="n">
        <v>0</v>
      </c>
      <c r="R777" s="19" t="n">
        <v>0.005848</v>
      </c>
      <c r="S777" s="4" t="n">
        <f aca="false">MAX(K777:R777)</f>
        <v>0.284211</v>
      </c>
      <c r="T777" s="20" t="n">
        <v>0.008</v>
      </c>
    </row>
    <row r="778" customFormat="false" ht="12.75" hidden="false" customHeight="false" outlineLevel="0" collapsed="false">
      <c r="A778" s="1" t="n">
        <v>4334624</v>
      </c>
      <c r="B778" s="1" t="s">
        <v>58</v>
      </c>
      <c r="C778" s="17" t="n">
        <v>0.018333</v>
      </c>
      <c r="D778" s="18" t="n">
        <v>0.011667</v>
      </c>
      <c r="E778" s="18" t="n">
        <v>0.001667</v>
      </c>
      <c r="F778" s="18" t="n">
        <v>0.018333</v>
      </c>
      <c r="G778" s="18" t="n">
        <v>0.045</v>
      </c>
      <c r="H778" s="18" t="n">
        <v>0.196667</v>
      </c>
      <c r="I778" s="18" t="n">
        <v>0.006667</v>
      </c>
      <c r="J778" s="19" t="n">
        <v>0.140741</v>
      </c>
      <c r="K778" s="17" t="n">
        <v>0.004175</v>
      </c>
      <c r="L778" s="18" t="n">
        <v>0.005314</v>
      </c>
      <c r="M778" s="18" t="n">
        <v>0.00038</v>
      </c>
      <c r="N778" s="18" t="n">
        <v>0.016702</v>
      </c>
      <c r="O778" s="18" t="n">
        <v>0.030747</v>
      </c>
      <c r="P778" s="18" t="n">
        <v>0.35833</v>
      </c>
      <c r="Q778" s="18" t="n">
        <v>0.004555</v>
      </c>
      <c r="R778" s="19" t="n">
        <v>0.178078</v>
      </c>
      <c r="S778" s="4" t="n">
        <f aca="false">MAX(K778:R778)</f>
        <v>0.35833</v>
      </c>
      <c r="T778" s="20" t="n">
        <v>0.009</v>
      </c>
    </row>
    <row r="779" customFormat="false" ht="12.75" hidden="false" customHeight="false" outlineLevel="0" collapsed="false">
      <c r="A779" s="1" t="n">
        <v>260346</v>
      </c>
      <c r="B779" s="1" t="s">
        <v>58</v>
      </c>
      <c r="C779" s="17" t="n">
        <v>0.066667</v>
      </c>
      <c r="D779" s="18" t="n">
        <v>0.366667</v>
      </c>
      <c r="E779" s="18" t="n">
        <v>0.141667</v>
      </c>
      <c r="F779" s="18" t="n">
        <v>0.416667</v>
      </c>
      <c r="G779" s="18" t="n">
        <v>0.001667</v>
      </c>
      <c r="H779" s="18" t="n">
        <v>1.055</v>
      </c>
      <c r="I779" s="18" t="n">
        <v>0.185</v>
      </c>
      <c r="J779" s="19" t="n">
        <v>0.987037</v>
      </c>
      <c r="K779" s="17" t="n">
        <v>0.008281</v>
      </c>
      <c r="L779" s="18" t="n">
        <v>0.091087</v>
      </c>
      <c r="M779" s="18" t="n">
        <v>0.021995</v>
      </c>
      <c r="N779" s="18" t="n">
        <v>0.129385</v>
      </c>
      <c r="O779" s="18" t="n">
        <v>5.2E-005</v>
      </c>
      <c r="P779" s="18" t="n">
        <v>0.294842</v>
      </c>
      <c r="Q779" s="18" t="n">
        <v>0.022979</v>
      </c>
      <c r="R779" s="19" t="n">
        <v>0.306498</v>
      </c>
      <c r="S779" s="4" t="n">
        <f aca="false">MAX(K779:R779)</f>
        <v>0.306498</v>
      </c>
      <c r="T779" s="20" t="n">
        <v>0.01</v>
      </c>
    </row>
    <row r="780" customFormat="false" ht="12.75" hidden="false" customHeight="false" outlineLevel="0" collapsed="false">
      <c r="A780" s="1" t="n">
        <v>2051608</v>
      </c>
      <c r="B780" s="1" t="s">
        <v>58</v>
      </c>
      <c r="C780" s="17" t="n">
        <v>0.083333</v>
      </c>
      <c r="D780" s="18" t="n">
        <v>0</v>
      </c>
      <c r="E780" s="18" t="n">
        <v>0</v>
      </c>
      <c r="F780" s="18" t="n">
        <v>0</v>
      </c>
      <c r="G780" s="18" t="n">
        <v>0.12</v>
      </c>
      <c r="H780" s="18" t="n">
        <v>0</v>
      </c>
      <c r="I780" s="18" t="n">
        <v>0</v>
      </c>
      <c r="J780" s="19" t="n">
        <v>0.007407</v>
      </c>
      <c r="K780" s="17" t="n">
        <v>0.158172</v>
      </c>
      <c r="L780" s="18" t="n">
        <v>0</v>
      </c>
      <c r="M780" s="18" t="n">
        <v>0</v>
      </c>
      <c r="N780" s="18" t="n">
        <v>0</v>
      </c>
      <c r="O780" s="18" t="n">
        <v>0.28471</v>
      </c>
      <c r="P780" s="18" t="n">
        <v>0</v>
      </c>
      <c r="Q780" s="18" t="n">
        <v>0</v>
      </c>
      <c r="R780" s="19" t="n">
        <v>0.003905</v>
      </c>
      <c r="S780" s="4" t="n">
        <f aca="false">MAX(K780:R780)</f>
        <v>0.28471</v>
      </c>
      <c r="T780" s="20" t="n">
        <v>0.01</v>
      </c>
    </row>
    <row r="781" customFormat="false" ht="12.75" hidden="false" customHeight="false" outlineLevel="0" collapsed="false">
      <c r="A781" s="1" t="n">
        <v>162811</v>
      </c>
      <c r="B781" s="1" t="s">
        <v>58</v>
      </c>
      <c r="C781" s="17" t="n">
        <v>0.001667</v>
      </c>
      <c r="D781" s="18" t="n">
        <v>0.001667</v>
      </c>
      <c r="E781" s="18" t="n">
        <v>0</v>
      </c>
      <c r="F781" s="18" t="n">
        <v>0</v>
      </c>
      <c r="G781" s="18" t="n">
        <v>0.008333</v>
      </c>
      <c r="H781" s="18" t="n">
        <v>0.058333</v>
      </c>
      <c r="I781" s="18" t="n">
        <v>0</v>
      </c>
      <c r="J781" s="19" t="n">
        <v>0.003704</v>
      </c>
      <c r="K781" s="17" t="n">
        <v>0.002261</v>
      </c>
      <c r="L781" s="18" t="n">
        <v>0.002261</v>
      </c>
      <c r="M781" s="18" t="n">
        <v>0</v>
      </c>
      <c r="N781" s="18" t="n">
        <v>0</v>
      </c>
      <c r="O781" s="18" t="n">
        <v>0.045226</v>
      </c>
      <c r="P781" s="18" t="n">
        <v>0.316583</v>
      </c>
      <c r="Q781" s="18" t="n">
        <v>0</v>
      </c>
      <c r="R781" s="19" t="n">
        <v>0.005583</v>
      </c>
      <c r="S781" s="4" t="n">
        <f aca="false">MAX(K781:R781)</f>
        <v>0.316583</v>
      </c>
      <c r="T781" s="20" t="n">
        <v>0.011</v>
      </c>
    </row>
    <row r="782" customFormat="false" ht="12.75" hidden="false" customHeight="false" outlineLevel="0" collapsed="false">
      <c r="A782" s="1" t="n">
        <v>306066</v>
      </c>
      <c r="B782" s="1" t="s">
        <v>58</v>
      </c>
      <c r="C782" s="17" t="n">
        <v>0.191667</v>
      </c>
      <c r="D782" s="18" t="n">
        <v>0.003333</v>
      </c>
      <c r="E782" s="18" t="n">
        <v>0.103333</v>
      </c>
      <c r="F782" s="18" t="n">
        <v>0.01</v>
      </c>
      <c r="G782" s="18" t="n">
        <v>0.191667</v>
      </c>
      <c r="H782" s="18" t="n">
        <v>0.548333</v>
      </c>
      <c r="I782" s="18" t="n">
        <v>0.27</v>
      </c>
      <c r="J782" s="19" t="n">
        <v>0.016667</v>
      </c>
      <c r="K782" s="17" t="n">
        <v>0.086142</v>
      </c>
      <c r="L782" s="18" t="n">
        <v>0.000499</v>
      </c>
      <c r="M782" s="18" t="n">
        <v>0.046442</v>
      </c>
      <c r="N782" s="18" t="n">
        <v>0.003745</v>
      </c>
      <c r="O782" s="18" t="n">
        <v>0.114856</v>
      </c>
      <c r="P782" s="18" t="n">
        <v>0.328589</v>
      </c>
      <c r="Q782" s="18" t="n">
        <v>0.182022</v>
      </c>
      <c r="R782" s="19" t="n">
        <v>0.005549</v>
      </c>
      <c r="S782" s="4" t="n">
        <f aca="false">MAX(K782:R782)</f>
        <v>0.328589</v>
      </c>
      <c r="T782" s="20" t="n">
        <v>0.012</v>
      </c>
    </row>
    <row r="783" customFormat="false" ht="12.75" hidden="false" customHeight="false" outlineLevel="0" collapsed="false">
      <c r="A783" s="1" t="n">
        <v>790663</v>
      </c>
      <c r="B783" s="1" t="s">
        <v>58</v>
      </c>
      <c r="C783" s="17" t="n">
        <v>47.463333</v>
      </c>
      <c r="D783" s="18" t="n">
        <v>0.013333</v>
      </c>
      <c r="E783" s="18" t="n">
        <v>7.586667</v>
      </c>
      <c r="F783" s="18" t="n">
        <v>11.53</v>
      </c>
      <c r="G783" s="18" t="n">
        <v>32.386667</v>
      </c>
      <c r="H783" s="18" t="n">
        <v>0.583333</v>
      </c>
      <c r="I783" s="18" t="n">
        <v>3.906667</v>
      </c>
      <c r="J783" s="19" t="n">
        <v>11.411111</v>
      </c>
      <c r="K783" s="17" t="n">
        <v>0.371837</v>
      </c>
      <c r="L783" s="18" t="n">
        <v>4.6E-005</v>
      </c>
      <c r="M783" s="18" t="n">
        <v>0.046228</v>
      </c>
      <c r="N783" s="18" t="n">
        <v>0.090328</v>
      </c>
      <c r="O783" s="18" t="n">
        <v>0.225532</v>
      </c>
      <c r="P783" s="18" t="n">
        <v>0.004062</v>
      </c>
      <c r="Q783" s="18" t="n">
        <v>0.023804</v>
      </c>
      <c r="R783" s="19" t="n">
        <v>0.06622</v>
      </c>
      <c r="S783" s="4" t="n">
        <f aca="false">MAX(K783:R783)</f>
        <v>0.371837</v>
      </c>
      <c r="T783" s="20" t="n">
        <v>0.012</v>
      </c>
    </row>
    <row r="784" customFormat="false" ht="12.75" hidden="false" customHeight="false" outlineLevel="0" collapsed="false">
      <c r="A784" s="1" t="n">
        <v>1902400</v>
      </c>
      <c r="B784" s="1" t="s">
        <v>58</v>
      </c>
      <c r="C784" s="17" t="n">
        <v>0.125</v>
      </c>
      <c r="D784" s="18" t="n">
        <v>0.181667</v>
      </c>
      <c r="E784" s="18" t="n">
        <v>0.375</v>
      </c>
      <c r="F784" s="18" t="n">
        <v>0.076667</v>
      </c>
      <c r="G784" s="18" t="n">
        <v>0.105</v>
      </c>
      <c r="H784" s="18" t="n">
        <v>0.226667</v>
      </c>
      <c r="I784" s="18" t="n">
        <v>0.718333</v>
      </c>
      <c r="J784" s="19" t="n">
        <v>0.25</v>
      </c>
      <c r="K784" s="17" t="n">
        <v>0.060729</v>
      </c>
      <c r="L784" s="18" t="n">
        <v>0.088259</v>
      </c>
      <c r="M784" s="18" t="n">
        <v>0.182186</v>
      </c>
      <c r="N784" s="18" t="n">
        <v>0.033522</v>
      </c>
      <c r="O784" s="18" t="n">
        <v>0.045911</v>
      </c>
      <c r="P784" s="18" t="n">
        <v>0.110121</v>
      </c>
      <c r="Q784" s="18" t="n">
        <v>0.348988</v>
      </c>
      <c r="R784" s="19" t="n">
        <v>0.121457</v>
      </c>
      <c r="S784" s="4" t="n">
        <f aca="false">MAX(K784:R784)</f>
        <v>0.348988</v>
      </c>
      <c r="T784" s="20" t="n">
        <v>0.013</v>
      </c>
    </row>
    <row r="785" customFormat="false" ht="12.75" hidden="false" customHeight="false" outlineLevel="0" collapsed="false">
      <c r="A785" s="1" t="n">
        <v>4421276</v>
      </c>
      <c r="B785" s="1" t="s">
        <v>58</v>
      </c>
      <c r="C785" s="17" t="n">
        <v>0.126667</v>
      </c>
      <c r="D785" s="18" t="n">
        <v>0.353333</v>
      </c>
      <c r="E785" s="18" t="n">
        <v>0.198333</v>
      </c>
      <c r="F785" s="18" t="n">
        <v>0.003333</v>
      </c>
      <c r="G785" s="18" t="n">
        <v>0.003333</v>
      </c>
      <c r="H785" s="18" t="n">
        <v>0.175</v>
      </c>
      <c r="I785" s="18" t="n">
        <v>0.22</v>
      </c>
      <c r="J785" s="19" t="n">
        <v>0.17037</v>
      </c>
      <c r="K785" s="17" t="n">
        <v>0.01013</v>
      </c>
      <c r="L785" s="18" t="n">
        <v>0.282583</v>
      </c>
      <c r="M785" s="18" t="n">
        <v>0.095172</v>
      </c>
      <c r="N785" s="18" t="n">
        <v>0.000267</v>
      </c>
      <c r="O785" s="18" t="n">
        <v>0.000267</v>
      </c>
      <c r="P785" s="18" t="n">
        <v>0.139959</v>
      </c>
      <c r="Q785" s="18" t="n">
        <v>0.105569</v>
      </c>
      <c r="R785" s="19" t="n">
        <v>0.030279</v>
      </c>
      <c r="S785" s="4" t="n">
        <f aca="false">MAX(K785:R785)</f>
        <v>0.282583</v>
      </c>
      <c r="T785" s="20" t="n">
        <v>0.013</v>
      </c>
    </row>
    <row r="786" customFormat="false" ht="12.75" hidden="false" customHeight="false" outlineLevel="0" collapsed="false">
      <c r="A786" s="1" t="n">
        <v>584137</v>
      </c>
      <c r="B786" s="1" t="s">
        <v>58</v>
      </c>
      <c r="C786" s="17" t="n">
        <v>0.008333</v>
      </c>
      <c r="D786" s="18" t="n">
        <v>0.003333</v>
      </c>
      <c r="E786" s="18" t="n">
        <v>0.008333</v>
      </c>
      <c r="F786" s="18" t="n">
        <v>0</v>
      </c>
      <c r="G786" s="18" t="n">
        <v>0.023333</v>
      </c>
      <c r="H786" s="18" t="n">
        <v>0.013333</v>
      </c>
      <c r="I786" s="18" t="n">
        <v>0.036667</v>
      </c>
      <c r="J786" s="19" t="n">
        <v>0.011111</v>
      </c>
      <c r="K786" s="17" t="n">
        <v>0.023936</v>
      </c>
      <c r="L786" s="18" t="n">
        <v>0.003191</v>
      </c>
      <c r="M786" s="18" t="n">
        <v>0.031915</v>
      </c>
      <c r="N786" s="18" t="n">
        <v>0</v>
      </c>
      <c r="O786" s="18" t="n">
        <v>0.156383</v>
      </c>
      <c r="P786" s="18" t="n">
        <v>0.051064</v>
      </c>
      <c r="Q786" s="18" t="n">
        <v>0.245745</v>
      </c>
      <c r="R786" s="19" t="n">
        <v>0.047281</v>
      </c>
      <c r="S786" s="4" t="n">
        <f aca="false">MAX(K786:R786)</f>
        <v>0.245745</v>
      </c>
      <c r="T786" s="20" t="n">
        <v>0.013</v>
      </c>
    </row>
    <row r="787" customFormat="false" ht="12.75" hidden="false" customHeight="false" outlineLevel="0" collapsed="false">
      <c r="A787" s="1" t="n">
        <v>4440624</v>
      </c>
      <c r="B787" s="1" t="s">
        <v>58</v>
      </c>
      <c r="C787" s="17" t="n">
        <v>0.118333</v>
      </c>
      <c r="D787" s="18" t="n">
        <v>0.155</v>
      </c>
      <c r="E787" s="18" t="n">
        <v>0.258333</v>
      </c>
      <c r="F787" s="18" t="n">
        <v>0.323333</v>
      </c>
      <c r="G787" s="18" t="n">
        <v>0.135</v>
      </c>
      <c r="H787" s="18" t="n">
        <v>0.456667</v>
      </c>
      <c r="I787" s="18" t="n">
        <v>0.558333</v>
      </c>
      <c r="J787" s="19" t="n">
        <v>0.266667</v>
      </c>
      <c r="K787" s="17" t="n">
        <v>0.046882</v>
      </c>
      <c r="L787" s="18" t="n">
        <v>0.061409</v>
      </c>
      <c r="M787" s="18" t="n">
        <v>0.11372</v>
      </c>
      <c r="N787" s="18" t="n">
        <v>0.142333</v>
      </c>
      <c r="O787" s="18" t="n">
        <v>0.053485</v>
      </c>
      <c r="P787" s="18" t="n">
        <v>0.201027</v>
      </c>
      <c r="Q787" s="18" t="n">
        <v>0.245781</v>
      </c>
      <c r="R787" s="19" t="n">
        <v>0.117388</v>
      </c>
      <c r="S787" s="4" t="n">
        <f aca="false">MAX(K787:R787)</f>
        <v>0.245781</v>
      </c>
      <c r="T787" s="20" t="n">
        <v>0.014</v>
      </c>
    </row>
    <row r="788" customFormat="false" ht="12.75" hidden="false" customHeight="false" outlineLevel="0" collapsed="false">
      <c r="A788" s="1" t="n">
        <v>346648</v>
      </c>
      <c r="B788" s="1" t="s">
        <v>58</v>
      </c>
      <c r="C788" s="17" t="n">
        <v>0.003333</v>
      </c>
      <c r="D788" s="18" t="n">
        <v>0.243333</v>
      </c>
      <c r="E788" s="18" t="n">
        <v>0.161667</v>
      </c>
      <c r="F788" s="18" t="n">
        <v>0</v>
      </c>
      <c r="G788" s="18" t="n">
        <v>0.013333</v>
      </c>
      <c r="H788" s="18" t="n">
        <v>0.028333</v>
      </c>
      <c r="I788" s="18" t="n">
        <v>0.305</v>
      </c>
      <c r="J788" s="19" t="n">
        <v>0.087037</v>
      </c>
      <c r="K788" s="17" t="n">
        <v>0.000396</v>
      </c>
      <c r="L788" s="18" t="n">
        <v>0.144491</v>
      </c>
      <c r="M788" s="18" t="n">
        <v>0.095997</v>
      </c>
      <c r="N788" s="18" t="n">
        <v>0</v>
      </c>
      <c r="O788" s="18" t="n">
        <v>0.006334</v>
      </c>
      <c r="P788" s="18" t="n">
        <v>0.016824</v>
      </c>
      <c r="Q788" s="18" t="n">
        <v>0.289773</v>
      </c>
      <c r="R788" s="19" t="n">
        <v>0.011485</v>
      </c>
      <c r="S788" s="4" t="n">
        <f aca="false">MAX(K788:R788)</f>
        <v>0.289773</v>
      </c>
      <c r="T788" s="20" t="n">
        <v>0.015</v>
      </c>
    </row>
    <row r="789" customFormat="false" ht="12.75" hidden="false" customHeight="false" outlineLevel="0" collapsed="false">
      <c r="A789" s="1" t="n">
        <v>335965</v>
      </c>
      <c r="B789" s="1" t="s">
        <v>58</v>
      </c>
      <c r="C789" s="17" t="n">
        <v>0.003333</v>
      </c>
      <c r="D789" s="18" t="n">
        <v>0</v>
      </c>
      <c r="E789" s="18" t="n">
        <v>0.006667</v>
      </c>
      <c r="F789" s="18" t="n">
        <v>0.001667</v>
      </c>
      <c r="G789" s="18" t="n">
        <v>0.001667</v>
      </c>
      <c r="H789" s="18" t="n">
        <v>0.005</v>
      </c>
      <c r="I789" s="18" t="n">
        <v>0.036667</v>
      </c>
      <c r="J789" s="19" t="n">
        <v>0.011111</v>
      </c>
      <c r="K789" s="17" t="n">
        <v>0.010084</v>
      </c>
      <c r="L789" s="18" t="n">
        <v>0</v>
      </c>
      <c r="M789" s="18" t="n">
        <v>0.040336</v>
      </c>
      <c r="N789" s="18" t="n">
        <v>0.002521</v>
      </c>
      <c r="O789" s="18" t="n">
        <v>0.002521</v>
      </c>
      <c r="P789" s="18" t="n">
        <v>0.015126</v>
      </c>
      <c r="Q789" s="18" t="n">
        <v>0.332773</v>
      </c>
      <c r="R789" s="19" t="n">
        <v>0.074697</v>
      </c>
      <c r="S789" s="4" t="n">
        <f aca="false">MAX(K789:R789)</f>
        <v>0.332773</v>
      </c>
      <c r="T789" s="20" t="n">
        <v>0.015</v>
      </c>
    </row>
    <row r="790" customFormat="false" ht="12.75" hidden="false" customHeight="false" outlineLevel="0" collapsed="false">
      <c r="A790" s="1" t="n">
        <v>1931575</v>
      </c>
      <c r="B790" s="1" t="s">
        <v>58</v>
      </c>
      <c r="C790" s="17" t="n">
        <v>0.021667</v>
      </c>
      <c r="D790" s="18" t="n">
        <v>0.008333</v>
      </c>
      <c r="E790" s="18" t="n">
        <v>0</v>
      </c>
      <c r="F790" s="18" t="n">
        <v>0.423333</v>
      </c>
      <c r="G790" s="18" t="n">
        <v>0.44</v>
      </c>
      <c r="H790" s="18" t="n">
        <v>1.166667</v>
      </c>
      <c r="I790" s="18" t="n">
        <v>0.023333</v>
      </c>
      <c r="J790" s="19" t="n">
        <v>0.083333</v>
      </c>
      <c r="K790" s="17" t="n">
        <v>0.001</v>
      </c>
      <c r="L790" s="18" t="n">
        <v>0.001154</v>
      </c>
      <c r="M790" s="18" t="n">
        <v>0</v>
      </c>
      <c r="N790" s="18" t="n">
        <v>0.136769</v>
      </c>
      <c r="O790" s="18" t="n">
        <v>0.121846</v>
      </c>
      <c r="P790" s="18" t="n">
        <v>0.376923</v>
      </c>
      <c r="Q790" s="18" t="n">
        <v>0.003231</v>
      </c>
      <c r="R790" s="19" t="n">
        <v>0.025641</v>
      </c>
      <c r="S790" s="4" t="n">
        <f aca="false">MAX(K790:R790)</f>
        <v>0.376923</v>
      </c>
      <c r="T790" s="20" t="n">
        <v>0.015</v>
      </c>
    </row>
    <row r="791" customFormat="false" ht="12.75" hidden="false" customHeight="false" outlineLevel="0" collapsed="false">
      <c r="A791" s="1" t="n">
        <v>265011</v>
      </c>
      <c r="B791" s="1" t="s">
        <v>58</v>
      </c>
      <c r="C791" s="17" t="n">
        <v>0.051667</v>
      </c>
      <c r="D791" s="18" t="n">
        <v>0.031667</v>
      </c>
      <c r="E791" s="18" t="n">
        <v>0.066667</v>
      </c>
      <c r="F791" s="18" t="n">
        <v>0.025</v>
      </c>
      <c r="G791" s="18" t="n">
        <v>0.06</v>
      </c>
      <c r="H791" s="18" t="n">
        <v>0.065</v>
      </c>
      <c r="I791" s="18" t="n">
        <v>0.191667</v>
      </c>
      <c r="J791" s="19" t="n">
        <v>0.062963</v>
      </c>
      <c r="K791" s="17" t="n">
        <v>0.08384</v>
      </c>
      <c r="L791" s="18" t="n">
        <v>0.034257</v>
      </c>
      <c r="M791" s="18" t="n">
        <v>0.10818</v>
      </c>
      <c r="N791" s="18" t="n">
        <v>0.01803</v>
      </c>
      <c r="O791" s="18" t="n">
        <v>0.086544</v>
      </c>
      <c r="P791" s="18" t="n">
        <v>0.070317</v>
      </c>
      <c r="Q791" s="18" t="n">
        <v>0.311018</v>
      </c>
      <c r="R791" s="19" t="n">
        <v>0.050454</v>
      </c>
      <c r="S791" s="4" t="n">
        <f aca="false">MAX(K791:R791)</f>
        <v>0.311018</v>
      </c>
      <c r="T791" s="20" t="n">
        <v>0.016</v>
      </c>
    </row>
    <row r="792" customFormat="false" ht="12.75" hidden="false" customHeight="false" outlineLevel="0" collapsed="false">
      <c r="A792" s="1" t="n">
        <v>214835</v>
      </c>
      <c r="B792" s="1" t="s">
        <v>58</v>
      </c>
      <c r="C792" s="17" t="n">
        <v>0.081667</v>
      </c>
      <c r="D792" s="18" t="n">
        <v>0.056667</v>
      </c>
      <c r="E792" s="18" t="n">
        <v>0.33</v>
      </c>
      <c r="F792" s="18" t="n">
        <v>0.33</v>
      </c>
      <c r="G792" s="18" t="n">
        <v>0.09</v>
      </c>
      <c r="H792" s="18" t="n">
        <v>0.213333</v>
      </c>
      <c r="I792" s="18" t="n">
        <v>0.626667</v>
      </c>
      <c r="J792" s="19" t="n">
        <v>0.212963</v>
      </c>
      <c r="K792" s="17" t="n">
        <v>0.037861</v>
      </c>
      <c r="L792" s="18" t="n">
        <v>0.026271</v>
      </c>
      <c r="M792" s="18" t="n">
        <v>0.16999</v>
      </c>
      <c r="N792" s="18" t="n">
        <v>0.135992</v>
      </c>
      <c r="O792" s="18" t="n">
        <v>0.037089</v>
      </c>
      <c r="P792" s="18" t="n">
        <v>0.109892</v>
      </c>
      <c r="Q792" s="18" t="n">
        <v>0.322808</v>
      </c>
      <c r="R792" s="19" t="n">
        <v>0.073134</v>
      </c>
      <c r="S792" s="4" t="n">
        <f aca="false">MAX(K792:R792)</f>
        <v>0.322808</v>
      </c>
      <c r="T792" s="20" t="n">
        <v>0.017</v>
      </c>
    </row>
    <row r="793" customFormat="false" ht="12.75" hidden="false" customHeight="false" outlineLevel="0" collapsed="false">
      <c r="A793" s="1" t="n">
        <v>450047</v>
      </c>
      <c r="B793" s="1" t="s">
        <v>58</v>
      </c>
      <c r="C793" s="17" t="n">
        <v>0.565</v>
      </c>
      <c r="D793" s="18" t="n">
        <v>0.455</v>
      </c>
      <c r="E793" s="18" t="n">
        <v>0.003333</v>
      </c>
      <c r="F793" s="18" t="n">
        <v>0.001667</v>
      </c>
      <c r="G793" s="18" t="n">
        <v>0.04</v>
      </c>
      <c r="H793" s="18" t="n">
        <v>6.406667</v>
      </c>
      <c r="I793" s="18" t="n">
        <v>0.003333</v>
      </c>
      <c r="J793" s="19" t="n">
        <v>0</v>
      </c>
      <c r="K793" s="17" t="n">
        <v>0.037793</v>
      </c>
      <c r="L793" s="18" t="n">
        <v>0.012174</v>
      </c>
      <c r="M793" s="18" t="n">
        <v>4.5E-005</v>
      </c>
      <c r="N793" s="18" t="n">
        <v>2.2E-005</v>
      </c>
      <c r="O793" s="18" t="n">
        <v>0.000535</v>
      </c>
      <c r="P793" s="18" t="n">
        <v>0.342832</v>
      </c>
      <c r="Q793" s="18" t="n">
        <v>4.5E-005</v>
      </c>
      <c r="R793" s="19" t="n">
        <v>0</v>
      </c>
      <c r="S793" s="4" t="n">
        <f aca="false">MAX(K793:R793)</f>
        <v>0.342832</v>
      </c>
      <c r="T793" s="20" t="n">
        <v>0.021</v>
      </c>
    </row>
    <row r="794" customFormat="false" ht="12.75" hidden="false" customHeight="false" outlineLevel="0" collapsed="false">
      <c r="A794" s="1" t="n">
        <v>195465</v>
      </c>
      <c r="B794" s="1" t="s">
        <v>58</v>
      </c>
      <c r="C794" s="17" t="n">
        <v>0.221667</v>
      </c>
      <c r="D794" s="18" t="n">
        <v>0.036667</v>
      </c>
      <c r="E794" s="18" t="n">
        <v>0.008333</v>
      </c>
      <c r="F794" s="18" t="n">
        <v>0.18</v>
      </c>
      <c r="G794" s="18" t="n">
        <v>0.02</v>
      </c>
      <c r="H794" s="18" t="n">
        <v>0.005</v>
      </c>
      <c r="I794" s="18" t="n">
        <v>0.011667</v>
      </c>
      <c r="J794" s="19" t="n">
        <v>0.009259</v>
      </c>
      <c r="K794" s="17" t="n">
        <v>0.36</v>
      </c>
      <c r="L794" s="18" t="n">
        <v>0.037218</v>
      </c>
      <c r="M794" s="18" t="n">
        <v>0.003383</v>
      </c>
      <c r="N794" s="18" t="n">
        <v>0.182707</v>
      </c>
      <c r="O794" s="18" t="n">
        <v>0.00812</v>
      </c>
      <c r="P794" s="18" t="n">
        <v>0.003045</v>
      </c>
      <c r="Q794" s="18" t="n">
        <v>0.004737</v>
      </c>
      <c r="R794" s="19" t="n">
        <v>0.006266</v>
      </c>
      <c r="S794" s="4" t="n">
        <f aca="false">MAX(K794:R794)</f>
        <v>0.36</v>
      </c>
      <c r="T794" s="20" t="n">
        <v>0.022</v>
      </c>
    </row>
    <row r="795" customFormat="false" ht="12.75" hidden="false" customHeight="false" outlineLevel="0" collapsed="false">
      <c r="A795" s="1" t="n">
        <v>132165</v>
      </c>
      <c r="B795" s="1" t="s">
        <v>58</v>
      </c>
      <c r="C795" s="17" t="n">
        <v>0.043333</v>
      </c>
      <c r="D795" s="18" t="n">
        <v>0.048333</v>
      </c>
      <c r="E795" s="18" t="n">
        <v>0.001667</v>
      </c>
      <c r="F795" s="18" t="n">
        <v>0.103333</v>
      </c>
      <c r="G795" s="18" t="n">
        <v>0.205</v>
      </c>
      <c r="H795" s="18" t="n">
        <v>0.183333</v>
      </c>
      <c r="I795" s="18" t="n">
        <v>0.05</v>
      </c>
      <c r="J795" s="19" t="n">
        <v>0.37037</v>
      </c>
      <c r="K795" s="17" t="n">
        <v>0.017241</v>
      </c>
      <c r="L795" s="18" t="n">
        <v>0.024038</v>
      </c>
      <c r="M795" s="18" t="n">
        <v>0.000166</v>
      </c>
      <c r="N795" s="18" t="n">
        <v>0.082225</v>
      </c>
      <c r="O795" s="18" t="n">
        <v>0.081562</v>
      </c>
      <c r="P795" s="18" t="n">
        <v>0.127648</v>
      </c>
      <c r="Q795" s="18" t="n">
        <v>0.01492</v>
      </c>
      <c r="R795" s="19" t="n">
        <v>0.286527</v>
      </c>
      <c r="S795" s="4" t="n">
        <f aca="false">MAX(K795:R795)</f>
        <v>0.286527</v>
      </c>
      <c r="T795" s="20" t="n">
        <v>0.022</v>
      </c>
    </row>
    <row r="796" customFormat="false" ht="12.75" hidden="false" customHeight="false" outlineLevel="0" collapsed="false">
      <c r="A796" s="1" t="n">
        <v>176850</v>
      </c>
      <c r="B796" s="1" t="s">
        <v>58</v>
      </c>
      <c r="C796" s="17" t="n">
        <v>0.006667</v>
      </c>
      <c r="D796" s="18" t="n">
        <v>0</v>
      </c>
      <c r="E796" s="18" t="n">
        <v>0</v>
      </c>
      <c r="F796" s="18" t="n">
        <v>0</v>
      </c>
      <c r="G796" s="18" t="n">
        <v>0</v>
      </c>
      <c r="H796" s="18" t="n">
        <v>0</v>
      </c>
      <c r="I796" s="18" t="n">
        <v>0</v>
      </c>
      <c r="J796" s="19" t="n">
        <v>0.051852</v>
      </c>
      <c r="K796" s="17" t="n">
        <v>0.011392</v>
      </c>
      <c r="L796" s="18" t="n">
        <v>0</v>
      </c>
      <c r="M796" s="18" t="n">
        <v>0</v>
      </c>
      <c r="N796" s="18" t="n">
        <v>0</v>
      </c>
      <c r="O796" s="18" t="n">
        <v>0</v>
      </c>
      <c r="P796" s="18" t="n">
        <v>0</v>
      </c>
      <c r="Q796" s="18" t="n">
        <v>0</v>
      </c>
      <c r="R796" s="19" t="n">
        <v>0.196906</v>
      </c>
      <c r="S796" s="4" t="n">
        <f aca="false">MAX(K796:R796)</f>
        <v>0.196906</v>
      </c>
      <c r="T796" s="20" t="n">
        <v>0.022</v>
      </c>
    </row>
    <row r="797" customFormat="false" ht="12.75" hidden="false" customHeight="false" outlineLevel="0" collapsed="false">
      <c r="A797" s="1" t="n">
        <v>3694603</v>
      </c>
      <c r="B797" s="1" t="s">
        <v>58</v>
      </c>
      <c r="C797" s="17" t="n">
        <v>0.031667</v>
      </c>
      <c r="D797" s="18" t="n">
        <v>0.75</v>
      </c>
      <c r="E797" s="18" t="n">
        <v>0.345</v>
      </c>
      <c r="F797" s="18" t="n">
        <v>0.158333</v>
      </c>
      <c r="G797" s="18" t="n">
        <v>0.17</v>
      </c>
      <c r="H797" s="18" t="n">
        <v>0.823333</v>
      </c>
      <c r="I797" s="18" t="n">
        <v>0.431667</v>
      </c>
      <c r="J797" s="19" t="n">
        <v>0.37037</v>
      </c>
      <c r="K797" s="17" t="n">
        <v>0.007196</v>
      </c>
      <c r="L797" s="18" t="n">
        <v>0.243477</v>
      </c>
      <c r="M797" s="18" t="n">
        <v>0.0896</v>
      </c>
      <c r="N797" s="18" t="n">
        <v>0.051401</v>
      </c>
      <c r="O797" s="18" t="n">
        <v>0.044151</v>
      </c>
      <c r="P797" s="18" t="n">
        <v>0.267284</v>
      </c>
      <c r="Q797" s="18" t="n">
        <v>0.126121</v>
      </c>
      <c r="R797" s="19" t="n">
        <v>0.106876</v>
      </c>
      <c r="S797" s="4" t="n">
        <f aca="false">MAX(K797:R797)</f>
        <v>0.267284</v>
      </c>
      <c r="T797" s="20" t="n">
        <v>0.027</v>
      </c>
    </row>
    <row r="798" customFormat="false" ht="12.75" hidden="false" customHeight="false" outlineLevel="0" collapsed="false">
      <c r="A798" s="1" t="n">
        <v>195694</v>
      </c>
      <c r="B798" s="1" t="s">
        <v>58</v>
      </c>
      <c r="C798" s="17" t="n">
        <v>0.008333</v>
      </c>
      <c r="D798" s="18" t="n">
        <v>0.018333</v>
      </c>
      <c r="E798" s="18" t="n">
        <v>0.02</v>
      </c>
      <c r="F798" s="18" t="n">
        <v>0.005</v>
      </c>
      <c r="G798" s="18" t="n">
        <v>0.02</v>
      </c>
      <c r="H798" s="18" t="n">
        <v>0.068333</v>
      </c>
      <c r="I798" s="18" t="n">
        <v>0.036667</v>
      </c>
      <c r="J798" s="19" t="n">
        <v>0.011111</v>
      </c>
      <c r="K798" s="17" t="n">
        <v>0.017751</v>
      </c>
      <c r="L798" s="18" t="n">
        <v>0.05858</v>
      </c>
      <c r="M798" s="18" t="n">
        <v>0.063905</v>
      </c>
      <c r="N798" s="18" t="n">
        <v>0.005325</v>
      </c>
      <c r="O798" s="18" t="n">
        <v>0.063905</v>
      </c>
      <c r="P798" s="18" t="n">
        <v>0.291124</v>
      </c>
      <c r="Q798" s="18" t="n">
        <v>0.136686</v>
      </c>
      <c r="R798" s="19" t="n">
        <v>0.026298</v>
      </c>
      <c r="S798" s="4" t="n">
        <f aca="false">MAX(K798:R798)</f>
        <v>0.291124</v>
      </c>
      <c r="T798" s="20" t="n">
        <v>0.027</v>
      </c>
    </row>
    <row r="799" customFormat="false" ht="12.75" hidden="false" customHeight="false" outlineLevel="0" collapsed="false">
      <c r="A799" s="1" t="n">
        <v>258453</v>
      </c>
      <c r="B799" s="1" t="s">
        <v>58</v>
      </c>
      <c r="C799" s="17" t="n">
        <v>0.001667</v>
      </c>
      <c r="D799" s="18" t="n">
        <v>0.006667</v>
      </c>
      <c r="E799" s="18" t="n">
        <v>0.035</v>
      </c>
      <c r="F799" s="18" t="n">
        <v>0.011667</v>
      </c>
      <c r="G799" s="18" t="n">
        <v>0.005</v>
      </c>
      <c r="H799" s="18" t="n">
        <v>0.111667</v>
      </c>
      <c r="I799" s="18" t="n">
        <v>0.026667</v>
      </c>
      <c r="J799" s="19" t="n">
        <v>0.011111</v>
      </c>
      <c r="K799" s="17" t="n">
        <v>0.000796</v>
      </c>
      <c r="L799" s="18" t="n">
        <v>0.012732</v>
      </c>
      <c r="M799" s="18" t="n">
        <v>0.050133</v>
      </c>
      <c r="N799" s="18" t="n">
        <v>0.016711</v>
      </c>
      <c r="O799" s="18" t="n">
        <v>0.004775</v>
      </c>
      <c r="P799" s="18" t="n">
        <v>0.319894</v>
      </c>
      <c r="Q799" s="18" t="n">
        <v>0.076393</v>
      </c>
      <c r="R799" s="19" t="n">
        <v>0.011789</v>
      </c>
      <c r="S799" s="4" t="n">
        <f aca="false">MAX(K799:R799)</f>
        <v>0.319894</v>
      </c>
      <c r="T799" s="20" t="n">
        <v>0.027</v>
      </c>
    </row>
    <row r="800" customFormat="false" ht="12.75" hidden="false" customHeight="false" outlineLevel="0" collapsed="false">
      <c r="A800" s="1" t="n">
        <v>258559</v>
      </c>
      <c r="B800" s="1" t="s">
        <v>58</v>
      </c>
      <c r="C800" s="17" t="n">
        <v>0.016667</v>
      </c>
      <c r="D800" s="18" t="n">
        <v>0.055</v>
      </c>
      <c r="E800" s="18" t="n">
        <v>0.08</v>
      </c>
      <c r="F800" s="18" t="n">
        <v>0.081667</v>
      </c>
      <c r="G800" s="18" t="n">
        <v>0.09</v>
      </c>
      <c r="H800" s="18" t="n">
        <v>0.17</v>
      </c>
      <c r="I800" s="18" t="n">
        <v>0.206667</v>
      </c>
      <c r="J800" s="19" t="n">
        <v>0.072222</v>
      </c>
      <c r="K800" s="17" t="n">
        <v>0.008633</v>
      </c>
      <c r="L800" s="18" t="n">
        <v>0.049856</v>
      </c>
      <c r="M800" s="18" t="n">
        <v>0.082878</v>
      </c>
      <c r="N800" s="18" t="n">
        <v>0.074029</v>
      </c>
      <c r="O800" s="18" t="n">
        <v>0.093237</v>
      </c>
      <c r="P800" s="18" t="n">
        <v>0.220144</v>
      </c>
      <c r="Q800" s="18" t="n">
        <v>0.267626</v>
      </c>
      <c r="R800" s="19" t="n">
        <v>0.093525</v>
      </c>
      <c r="S800" s="4" t="n">
        <f aca="false">MAX(K800:R800)</f>
        <v>0.267626</v>
      </c>
      <c r="T800" s="20" t="n">
        <v>0.029</v>
      </c>
    </row>
    <row r="801" customFormat="false" ht="12.75" hidden="false" customHeight="false" outlineLevel="0" collapsed="false">
      <c r="A801" s="1" t="n">
        <v>186122</v>
      </c>
      <c r="B801" s="1" t="s">
        <v>58</v>
      </c>
      <c r="C801" s="17" t="n">
        <v>0.006667</v>
      </c>
      <c r="D801" s="18" t="n">
        <v>0.025</v>
      </c>
      <c r="E801" s="18" t="n">
        <v>0.021667</v>
      </c>
      <c r="F801" s="18" t="n">
        <v>0.001667</v>
      </c>
      <c r="G801" s="18" t="n">
        <v>0.01</v>
      </c>
      <c r="H801" s="18" t="n">
        <v>0.045</v>
      </c>
      <c r="I801" s="18" t="n">
        <v>0.018333</v>
      </c>
      <c r="J801" s="19" t="n">
        <v>0.011111</v>
      </c>
      <c r="K801" s="17" t="n">
        <v>0.009562</v>
      </c>
      <c r="L801" s="18" t="n">
        <v>0.089641</v>
      </c>
      <c r="M801" s="18" t="n">
        <v>0.062151</v>
      </c>
      <c r="N801" s="18" t="n">
        <v>0.001195</v>
      </c>
      <c r="O801" s="18" t="n">
        <v>0.035857</v>
      </c>
      <c r="P801" s="18" t="n">
        <v>0.225896</v>
      </c>
      <c r="Q801" s="18" t="n">
        <v>0.05259</v>
      </c>
      <c r="R801" s="19" t="n">
        <v>0.017707</v>
      </c>
      <c r="S801" s="4" t="n">
        <f aca="false">MAX(K801:R801)</f>
        <v>0.225896</v>
      </c>
      <c r="T801" s="20" t="n">
        <v>0.029</v>
      </c>
    </row>
    <row r="802" customFormat="false" ht="12.75" hidden="false" customHeight="false" outlineLevel="0" collapsed="false">
      <c r="A802" s="1" t="n">
        <v>260752</v>
      </c>
      <c r="B802" s="1" t="s">
        <v>58</v>
      </c>
      <c r="C802" s="17" t="n">
        <v>0.04</v>
      </c>
      <c r="D802" s="18" t="n">
        <v>0.128333</v>
      </c>
      <c r="E802" s="18" t="n">
        <v>0</v>
      </c>
      <c r="F802" s="18" t="n">
        <v>0</v>
      </c>
      <c r="G802" s="18" t="n">
        <v>0</v>
      </c>
      <c r="H802" s="18" t="n">
        <v>0.226667</v>
      </c>
      <c r="I802" s="18" t="n">
        <v>0</v>
      </c>
      <c r="J802" s="19" t="n">
        <v>0.009259</v>
      </c>
      <c r="K802" s="17" t="n">
        <v>0.019789</v>
      </c>
      <c r="L802" s="18" t="n">
        <v>0.126981</v>
      </c>
      <c r="M802" s="18" t="n">
        <v>0</v>
      </c>
      <c r="N802" s="18" t="n">
        <v>0</v>
      </c>
      <c r="O802" s="18" t="n">
        <v>0</v>
      </c>
      <c r="P802" s="18" t="n">
        <v>0.224279</v>
      </c>
      <c r="Q802" s="18" t="n">
        <v>0</v>
      </c>
      <c r="R802" s="19" t="n">
        <v>0.00509</v>
      </c>
      <c r="S802" s="4" t="n">
        <f aca="false">MAX(K802:R802)</f>
        <v>0.224279</v>
      </c>
      <c r="T802" s="20" t="n">
        <v>0.029</v>
      </c>
    </row>
    <row r="803" customFormat="false" ht="12.75" hidden="false" customHeight="false" outlineLevel="0" collapsed="false">
      <c r="A803" s="1" t="n">
        <v>309963</v>
      </c>
      <c r="B803" s="1" t="s">
        <v>58</v>
      </c>
      <c r="C803" s="17" t="n">
        <v>0.043333</v>
      </c>
      <c r="D803" s="18" t="n">
        <v>0.033333</v>
      </c>
      <c r="E803" s="18" t="n">
        <v>0.008333</v>
      </c>
      <c r="F803" s="18" t="n">
        <v>0.083333</v>
      </c>
      <c r="G803" s="18" t="n">
        <v>0.018333</v>
      </c>
      <c r="H803" s="18" t="n">
        <v>0.038333</v>
      </c>
      <c r="I803" s="18" t="n">
        <v>0.008333</v>
      </c>
      <c r="J803" s="19" t="n">
        <v>0.068519</v>
      </c>
      <c r="K803" s="17" t="n">
        <v>0.086135</v>
      </c>
      <c r="L803" s="18" t="n">
        <v>0.055215</v>
      </c>
      <c r="M803" s="18" t="n">
        <v>0.002761</v>
      </c>
      <c r="N803" s="18" t="n">
        <v>0.220859</v>
      </c>
      <c r="O803" s="18" t="n">
        <v>0.036442</v>
      </c>
      <c r="P803" s="18" t="n">
        <v>0.076196</v>
      </c>
      <c r="Q803" s="18" t="n">
        <v>0.002761</v>
      </c>
      <c r="R803" s="19" t="n">
        <v>0.226994</v>
      </c>
      <c r="S803" s="4" t="n">
        <f aca="false">MAX(K803:R803)</f>
        <v>0.226994</v>
      </c>
      <c r="T803" s="20" t="n">
        <v>0.033</v>
      </c>
    </row>
    <row r="804" customFormat="false" ht="12.75" hidden="false" customHeight="false" outlineLevel="0" collapsed="false">
      <c r="A804" s="1" t="n">
        <v>265116</v>
      </c>
      <c r="B804" s="1" t="s">
        <v>58</v>
      </c>
      <c r="C804" s="17" t="n">
        <v>0.005</v>
      </c>
      <c r="D804" s="18" t="n">
        <v>0.001667</v>
      </c>
      <c r="E804" s="18" t="n">
        <v>0</v>
      </c>
      <c r="F804" s="18" t="n">
        <v>0.506667</v>
      </c>
      <c r="G804" s="18" t="n">
        <v>0</v>
      </c>
      <c r="H804" s="18" t="n">
        <v>0.238333</v>
      </c>
      <c r="I804" s="18" t="n">
        <v>0</v>
      </c>
      <c r="J804" s="19" t="n">
        <v>0.005556</v>
      </c>
      <c r="K804" s="17" t="n">
        <v>0.001321</v>
      </c>
      <c r="L804" s="18" t="n">
        <v>0.00022</v>
      </c>
      <c r="M804" s="18" t="n">
        <v>0</v>
      </c>
      <c r="N804" s="18" t="n">
        <v>0.334556</v>
      </c>
      <c r="O804" s="18" t="n">
        <v>0</v>
      </c>
      <c r="P804" s="18" t="n">
        <v>0.125899</v>
      </c>
      <c r="Q804" s="18" t="n">
        <v>0</v>
      </c>
      <c r="R804" s="19" t="n">
        <v>0.00163</v>
      </c>
      <c r="S804" s="4" t="n">
        <f aca="false">MAX(K804:R804)</f>
        <v>0.334556</v>
      </c>
      <c r="T804" s="20" t="n">
        <v>0.034</v>
      </c>
    </row>
    <row r="805" customFormat="false" ht="12.75" hidden="false" customHeight="false" outlineLevel="0" collapsed="false">
      <c r="A805" s="1" t="n">
        <v>191098</v>
      </c>
      <c r="B805" s="1" t="s">
        <v>58</v>
      </c>
      <c r="C805" s="17" t="n">
        <v>0.041667</v>
      </c>
      <c r="D805" s="18" t="n">
        <v>0.148333</v>
      </c>
      <c r="E805" s="18" t="n">
        <v>0.18</v>
      </c>
      <c r="F805" s="18" t="n">
        <v>0.283333</v>
      </c>
      <c r="G805" s="18" t="n">
        <v>0.068333</v>
      </c>
      <c r="H805" s="18" t="n">
        <v>0.105</v>
      </c>
      <c r="I805" s="18" t="n">
        <v>0.103333</v>
      </c>
      <c r="J805" s="19" t="n">
        <v>0.17037</v>
      </c>
      <c r="K805" s="17" t="n">
        <v>0.030293</v>
      </c>
      <c r="L805" s="18" t="n">
        <v>0.121323</v>
      </c>
      <c r="M805" s="18" t="n">
        <v>0.130865</v>
      </c>
      <c r="N805" s="18" t="n">
        <v>0.257489</v>
      </c>
      <c r="O805" s="18" t="n">
        <v>0.04347</v>
      </c>
      <c r="P805" s="18" t="n">
        <v>0.08588</v>
      </c>
      <c r="Q805" s="18" t="n">
        <v>0.084517</v>
      </c>
      <c r="R805" s="19" t="n">
        <v>0.15483</v>
      </c>
      <c r="S805" s="4" t="n">
        <f aca="false">MAX(K805:R805)</f>
        <v>0.257489</v>
      </c>
      <c r="T805" s="20" t="n">
        <v>0.035</v>
      </c>
    </row>
    <row r="806" customFormat="false" ht="12.75" hidden="false" customHeight="false" outlineLevel="0" collapsed="false">
      <c r="A806" s="1" t="n">
        <v>316550</v>
      </c>
      <c r="B806" s="1" t="s">
        <v>58</v>
      </c>
      <c r="C806" s="17" t="n">
        <v>0.011667</v>
      </c>
      <c r="D806" s="18" t="n">
        <v>0</v>
      </c>
      <c r="E806" s="18" t="n">
        <v>0</v>
      </c>
      <c r="F806" s="18" t="n">
        <v>0.005</v>
      </c>
      <c r="G806" s="18" t="n">
        <v>0.07</v>
      </c>
      <c r="H806" s="18" t="n">
        <v>0.076667</v>
      </c>
      <c r="I806" s="18" t="n">
        <v>0</v>
      </c>
      <c r="J806" s="19" t="n">
        <v>0.001852</v>
      </c>
      <c r="K806" s="17" t="n">
        <v>0.028251</v>
      </c>
      <c r="L806" s="18" t="n">
        <v>0</v>
      </c>
      <c r="M806" s="18" t="n">
        <v>0</v>
      </c>
      <c r="N806" s="18" t="n">
        <v>0.003027</v>
      </c>
      <c r="O806" s="18" t="n">
        <v>0.211883</v>
      </c>
      <c r="P806" s="18" t="n">
        <v>0.232063</v>
      </c>
      <c r="Q806" s="18" t="n">
        <v>0</v>
      </c>
      <c r="R806" s="19" t="n">
        <v>0.001246</v>
      </c>
      <c r="S806" s="4" t="n">
        <f aca="false">MAX(K806:R806)</f>
        <v>0.232063</v>
      </c>
      <c r="T806" s="20" t="n">
        <v>0.038</v>
      </c>
    </row>
    <row r="807" customFormat="false" ht="12.75" hidden="false" customHeight="false" outlineLevel="0" collapsed="false">
      <c r="A807" s="1" t="n">
        <v>267406</v>
      </c>
      <c r="B807" s="1" t="s">
        <v>58</v>
      </c>
      <c r="C807" s="17" t="n">
        <v>0.061667</v>
      </c>
      <c r="D807" s="18" t="n">
        <v>0.06</v>
      </c>
      <c r="E807" s="18" t="n">
        <v>0.04</v>
      </c>
      <c r="F807" s="18" t="n">
        <v>0</v>
      </c>
      <c r="G807" s="18" t="n">
        <v>0.02</v>
      </c>
      <c r="H807" s="18" t="n">
        <v>0.19</v>
      </c>
      <c r="I807" s="18" t="n">
        <v>0.065</v>
      </c>
      <c r="J807" s="19" t="n">
        <v>0.035185</v>
      </c>
      <c r="K807" s="17" t="n">
        <v>0.065345</v>
      </c>
      <c r="L807" s="18" t="n">
        <v>0.063579</v>
      </c>
      <c r="M807" s="18" t="n">
        <v>0.025432</v>
      </c>
      <c r="N807" s="18" t="n">
        <v>0</v>
      </c>
      <c r="O807" s="18" t="n">
        <v>0.016954</v>
      </c>
      <c r="P807" s="18" t="n">
        <v>0.241601</v>
      </c>
      <c r="Q807" s="18" t="n">
        <v>0.082653</v>
      </c>
      <c r="R807" s="19" t="n">
        <v>0.016571</v>
      </c>
      <c r="S807" s="4" t="n">
        <f aca="false">MAX(K807:R807)</f>
        <v>0.241601</v>
      </c>
      <c r="T807" s="20" t="n">
        <v>0.04</v>
      </c>
    </row>
    <row r="808" customFormat="false" ht="12.75" hidden="false" customHeight="false" outlineLevel="0" collapsed="false">
      <c r="A808" s="1" t="n">
        <v>14094</v>
      </c>
      <c r="B808" s="1" t="s">
        <v>58</v>
      </c>
      <c r="C808" s="17" t="n">
        <v>0.02</v>
      </c>
      <c r="D808" s="18" t="n">
        <v>0.1</v>
      </c>
      <c r="E808" s="18" t="n">
        <v>0.015</v>
      </c>
      <c r="F808" s="18" t="n">
        <v>0</v>
      </c>
      <c r="G808" s="18" t="n">
        <v>0.166667</v>
      </c>
      <c r="H808" s="18" t="n">
        <v>4.275</v>
      </c>
      <c r="I808" s="18" t="n">
        <v>0.003333</v>
      </c>
      <c r="J808" s="19" t="n">
        <v>0.046296</v>
      </c>
      <c r="K808" s="17" t="n">
        <v>0.001729</v>
      </c>
      <c r="L808" s="18" t="n">
        <v>0.004323</v>
      </c>
      <c r="M808" s="18" t="n">
        <v>0.000648</v>
      </c>
      <c r="N808" s="18" t="n">
        <v>0</v>
      </c>
      <c r="O808" s="18" t="n">
        <v>0.032423</v>
      </c>
      <c r="P808" s="18" t="n">
        <v>0.369626</v>
      </c>
      <c r="Q808" s="18" t="n">
        <v>7.2E-005</v>
      </c>
      <c r="R808" s="19" t="n">
        <v>0.002224</v>
      </c>
      <c r="S808" s="4" t="n">
        <f aca="false">MAX(K808:R808)</f>
        <v>0.369626</v>
      </c>
      <c r="T808" s="20" t="n">
        <v>0.04</v>
      </c>
    </row>
    <row r="809" customFormat="false" ht="12.75" hidden="false" customHeight="false" outlineLevel="0" collapsed="false">
      <c r="A809" s="1" t="n">
        <v>634449</v>
      </c>
      <c r="B809" s="1" t="s">
        <v>58</v>
      </c>
      <c r="C809" s="17" t="n">
        <v>0.011667</v>
      </c>
      <c r="D809" s="18" t="n">
        <v>0</v>
      </c>
      <c r="E809" s="18" t="n">
        <v>0.031667</v>
      </c>
      <c r="F809" s="18" t="n">
        <v>0.028333</v>
      </c>
      <c r="G809" s="18" t="n">
        <v>0.01</v>
      </c>
      <c r="H809" s="18" t="n">
        <v>0.018333</v>
      </c>
      <c r="I809" s="18" t="n">
        <v>0.033333</v>
      </c>
      <c r="J809" s="19" t="n">
        <v>0.012963</v>
      </c>
      <c r="K809" s="17" t="n">
        <v>0.031899</v>
      </c>
      <c r="L809" s="18" t="n">
        <v>0</v>
      </c>
      <c r="M809" s="18" t="n">
        <v>0.19481</v>
      </c>
      <c r="N809" s="18" t="n">
        <v>0.154937</v>
      </c>
      <c r="O809" s="18" t="n">
        <v>0.027342</v>
      </c>
      <c r="P809" s="18" t="n">
        <v>0.037595</v>
      </c>
      <c r="Q809" s="18" t="n">
        <v>0.205063</v>
      </c>
      <c r="R809" s="19" t="n">
        <v>0.049226</v>
      </c>
      <c r="S809" s="4" t="n">
        <f aca="false">MAX(K809:R809)</f>
        <v>0.205063</v>
      </c>
      <c r="T809" s="20" t="n">
        <v>0.042</v>
      </c>
    </row>
    <row r="810" customFormat="false" ht="12.75" hidden="false" customHeight="false" outlineLevel="0" collapsed="false">
      <c r="A810" s="1" t="n">
        <v>190273</v>
      </c>
      <c r="B810" s="1" t="s">
        <v>58</v>
      </c>
      <c r="C810" s="17" t="n">
        <v>0.003333</v>
      </c>
      <c r="D810" s="18" t="n">
        <v>0.026667</v>
      </c>
      <c r="E810" s="18" t="n">
        <v>0.055</v>
      </c>
      <c r="F810" s="18" t="n">
        <v>0.003333</v>
      </c>
      <c r="G810" s="18" t="n">
        <v>0.018333</v>
      </c>
      <c r="H810" s="18" t="n">
        <v>0.08</v>
      </c>
      <c r="I810" s="18" t="n">
        <v>0.041667</v>
      </c>
      <c r="J810" s="19" t="n">
        <v>0.014815</v>
      </c>
      <c r="K810" s="17" t="n">
        <v>0.002742</v>
      </c>
      <c r="L810" s="18" t="n">
        <v>0.076771</v>
      </c>
      <c r="M810" s="18" t="n">
        <v>0.1131</v>
      </c>
      <c r="N810" s="18" t="n">
        <v>0.002742</v>
      </c>
      <c r="O810" s="18" t="n">
        <v>0.03016</v>
      </c>
      <c r="P810" s="18" t="n">
        <v>0.263214</v>
      </c>
      <c r="Q810" s="18" t="n">
        <v>0.137091</v>
      </c>
      <c r="R810" s="19" t="n">
        <v>0.02708</v>
      </c>
      <c r="S810" s="4" t="n">
        <f aca="false">MAX(K810:R810)</f>
        <v>0.263214</v>
      </c>
      <c r="T810" s="20" t="n">
        <v>0.045</v>
      </c>
    </row>
    <row r="811" customFormat="false" ht="12.75" hidden="false" customHeight="false" outlineLevel="0" collapsed="false">
      <c r="A811" s="1" t="n">
        <v>260666</v>
      </c>
      <c r="B811" s="1" t="s">
        <v>58</v>
      </c>
      <c r="C811" s="17" t="n">
        <v>0.003333</v>
      </c>
      <c r="D811" s="18" t="n">
        <v>0.225</v>
      </c>
      <c r="E811" s="18" t="n">
        <v>0.15</v>
      </c>
      <c r="F811" s="18" t="n">
        <v>0.066667</v>
      </c>
      <c r="G811" s="18" t="n">
        <v>0.001667</v>
      </c>
      <c r="H811" s="18" t="n">
        <v>0.25</v>
      </c>
      <c r="I811" s="18" t="n">
        <v>0.263333</v>
      </c>
      <c r="J811" s="19" t="n">
        <v>0.040741</v>
      </c>
      <c r="K811" s="17" t="n">
        <v>0.000666</v>
      </c>
      <c r="L811" s="18" t="n">
        <v>0.20235</v>
      </c>
      <c r="M811" s="18" t="n">
        <v>0.119911</v>
      </c>
      <c r="N811" s="18" t="n">
        <v>0.059956</v>
      </c>
      <c r="O811" s="18" t="n">
        <v>0.000167</v>
      </c>
      <c r="P811" s="18" t="n">
        <v>0.224833</v>
      </c>
      <c r="Q811" s="18" t="n">
        <v>0.236825</v>
      </c>
      <c r="R811" s="19" t="n">
        <v>0.01357</v>
      </c>
      <c r="S811" s="4" t="n">
        <f aca="false">MAX(K811:R811)</f>
        <v>0.236825</v>
      </c>
      <c r="T811" s="20" t="n">
        <v>0.046</v>
      </c>
    </row>
    <row r="812" customFormat="false" ht="12.75" hidden="false" customHeight="false" outlineLevel="0" collapsed="false">
      <c r="A812" s="1" t="n">
        <v>231169</v>
      </c>
      <c r="B812" s="1" t="s">
        <v>58</v>
      </c>
      <c r="C812" s="17" t="n">
        <v>0.035</v>
      </c>
      <c r="D812" s="18" t="n">
        <v>0.088333</v>
      </c>
      <c r="E812" s="18" t="n">
        <v>0</v>
      </c>
      <c r="F812" s="18" t="n">
        <v>0.005</v>
      </c>
      <c r="G812" s="18" t="n">
        <v>0.038333</v>
      </c>
      <c r="H812" s="18" t="n">
        <v>0.141667</v>
      </c>
      <c r="I812" s="18" t="n">
        <v>0.003333</v>
      </c>
      <c r="J812" s="19" t="n">
        <v>0.014815</v>
      </c>
      <c r="K812" s="17" t="n">
        <v>0.042881</v>
      </c>
      <c r="L812" s="18" t="n">
        <v>0.162337</v>
      </c>
      <c r="M812" s="18" t="n">
        <v>0</v>
      </c>
      <c r="N812" s="18" t="n">
        <v>0.003063</v>
      </c>
      <c r="O812" s="18" t="n">
        <v>0.046965</v>
      </c>
      <c r="P812" s="18" t="n">
        <v>0.260352</v>
      </c>
      <c r="Q812" s="18" t="n">
        <v>0.002042</v>
      </c>
      <c r="R812" s="19" t="n">
        <v>0.010084</v>
      </c>
      <c r="S812" s="4" t="n">
        <f aca="false">MAX(K812:R812)</f>
        <v>0.260352</v>
      </c>
      <c r="T812" s="20" t="n">
        <v>0.046</v>
      </c>
    </row>
    <row r="813" customFormat="false" ht="12.75" hidden="false" customHeight="false" outlineLevel="0" collapsed="false">
      <c r="A813" s="1" t="n">
        <v>309480</v>
      </c>
      <c r="B813" s="1" t="s">
        <v>58</v>
      </c>
      <c r="C813" s="17" t="n">
        <v>0.018333</v>
      </c>
      <c r="D813" s="18" t="n">
        <v>0.021667</v>
      </c>
      <c r="E813" s="18" t="n">
        <v>0.003333</v>
      </c>
      <c r="F813" s="18" t="n">
        <v>0.015</v>
      </c>
      <c r="G813" s="18" t="n">
        <v>0.006667</v>
      </c>
      <c r="H813" s="18" t="n">
        <v>0.061667</v>
      </c>
      <c r="I813" s="18" t="n">
        <v>0.003333</v>
      </c>
      <c r="J813" s="19" t="n">
        <v>0.02037</v>
      </c>
      <c r="K813" s="17" t="n">
        <v>0.048768</v>
      </c>
      <c r="L813" s="18" t="n">
        <v>0.057635</v>
      </c>
      <c r="M813" s="18" t="n">
        <v>0.004433</v>
      </c>
      <c r="N813" s="18" t="n">
        <v>0.049877</v>
      </c>
      <c r="O813" s="18" t="n">
        <v>0.0133</v>
      </c>
      <c r="P813" s="18" t="n">
        <v>0.246059</v>
      </c>
      <c r="Q813" s="18" t="n">
        <v>0.004433</v>
      </c>
      <c r="R813" s="19" t="n">
        <v>0.090312</v>
      </c>
      <c r="S813" s="4" t="n">
        <f aca="false">MAX(K813:R813)</f>
        <v>0.246059</v>
      </c>
      <c r="T813" s="20" t="n">
        <v>0.059</v>
      </c>
    </row>
    <row r="814" customFormat="false" ht="12.75" hidden="false" customHeight="false" outlineLevel="0" collapsed="false">
      <c r="A814" s="1" t="n">
        <v>258522</v>
      </c>
      <c r="B814" s="1" t="s">
        <v>58</v>
      </c>
      <c r="C814" s="17" t="n">
        <v>0.013333</v>
      </c>
      <c r="D814" s="18" t="n">
        <v>2.108333</v>
      </c>
      <c r="E814" s="18" t="n">
        <v>0.626667</v>
      </c>
      <c r="F814" s="18" t="n">
        <v>0.068333</v>
      </c>
      <c r="G814" s="18" t="n">
        <v>0.243333</v>
      </c>
      <c r="H814" s="18" t="n">
        <v>1.331667</v>
      </c>
      <c r="I814" s="18" t="n">
        <v>0.988333</v>
      </c>
      <c r="J814" s="19" t="n">
        <v>0.438889</v>
      </c>
      <c r="K814" s="17" t="n">
        <v>0.000687</v>
      </c>
      <c r="L814" s="18" t="n">
        <v>0.289861</v>
      </c>
      <c r="M814" s="18" t="n">
        <v>0.107695</v>
      </c>
      <c r="N814" s="18" t="n">
        <v>0.007046</v>
      </c>
      <c r="O814" s="18" t="n">
        <v>0.012545</v>
      </c>
      <c r="P814" s="18" t="n">
        <v>0.205967</v>
      </c>
      <c r="Q814" s="18" t="n">
        <v>0.152864</v>
      </c>
      <c r="R814" s="19" t="n">
        <v>0.016761</v>
      </c>
      <c r="S814" s="4" t="n">
        <f aca="false">MAX(K814:R814)</f>
        <v>0.289861</v>
      </c>
      <c r="T814" s="20" t="n">
        <v>0.061</v>
      </c>
    </row>
    <row r="815" customFormat="false" ht="12.75" hidden="false" customHeight="false" outlineLevel="0" collapsed="false">
      <c r="A815" s="1" t="n">
        <v>293580</v>
      </c>
      <c r="B815" s="1" t="s">
        <v>58</v>
      </c>
      <c r="C815" s="17" t="n">
        <v>0</v>
      </c>
      <c r="D815" s="18" t="n">
        <v>0.001667</v>
      </c>
      <c r="E815" s="18" t="n">
        <v>0.003333</v>
      </c>
      <c r="F815" s="18" t="n">
        <v>0.001667</v>
      </c>
      <c r="G815" s="18" t="n">
        <v>0.003333</v>
      </c>
      <c r="H815" s="18" t="n">
        <v>0.018333</v>
      </c>
      <c r="I815" s="18" t="n">
        <v>0.005</v>
      </c>
      <c r="J815" s="19" t="n">
        <v>0.005556</v>
      </c>
      <c r="K815" s="17" t="n">
        <v>0</v>
      </c>
      <c r="L815" s="18" t="n">
        <v>0.004286</v>
      </c>
      <c r="M815" s="18" t="n">
        <v>0.017143</v>
      </c>
      <c r="N815" s="18" t="n">
        <v>0.004286</v>
      </c>
      <c r="O815" s="18" t="n">
        <v>0.017143</v>
      </c>
      <c r="P815" s="18" t="n">
        <v>0.188571</v>
      </c>
      <c r="Q815" s="18" t="n">
        <v>0.025714</v>
      </c>
      <c r="R815" s="19" t="n">
        <v>0.047619</v>
      </c>
      <c r="S815" s="4" t="n">
        <f aca="false">MAX(K815:R815)</f>
        <v>0.188571</v>
      </c>
      <c r="T815" s="20" t="n">
        <v>0.063</v>
      </c>
    </row>
    <row r="816" customFormat="false" ht="12.75" hidden="false" customHeight="false" outlineLevel="0" collapsed="false">
      <c r="A816" s="1" t="n">
        <v>266413</v>
      </c>
      <c r="B816" s="1" t="s">
        <v>58</v>
      </c>
      <c r="C816" s="17" t="n">
        <v>0.026667</v>
      </c>
      <c r="D816" s="18" t="n">
        <v>0.035</v>
      </c>
      <c r="E816" s="18" t="n">
        <v>0.031667</v>
      </c>
      <c r="F816" s="18" t="n">
        <v>0.021667</v>
      </c>
      <c r="G816" s="18" t="n">
        <v>0.021667</v>
      </c>
      <c r="H816" s="18" t="n">
        <v>0.14</v>
      </c>
      <c r="I816" s="18" t="n">
        <v>0.113333</v>
      </c>
      <c r="J816" s="19" t="n">
        <v>0.027778</v>
      </c>
      <c r="K816" s="17" t="n">
        <v>0.038298</v>
      </c>
      <c r="L816" s="18" t="n">
        <v>0.058644</v>
      </c>
      <c r="M816" s="18" t="n">
        <v>0.037899</v>
      </c>
      <c r="N816" s="18" t="n">
        <v>0.020745</v>
      </c>
      <c r="O816" s="18" t="n">
        <v>0.031117</v>
      </c>
      <c r="P816" s="18" t="n">
        <v>0.234574</v>
      </c>
      <c r="Q816" s="18" t="n">
        <v>0.244149</v>
      </c>
      <c r="R816" s="19" t="n">
        <v>0.044326</v>
      </c>
      <c r="S816" s="4" t="n">
        <f aca="false">MAX(K816:R816)</f>
        <v>0.244149</v>
      </c>
      <c r="T816" s="20" t="n">
        <v>0.071</v>
      </c>
    </row>
    <row r="817" customFormat="false" ht="12.75" hidden="false" customHeight="false" outlineLevel="0" collapsed="false">
      <c r="A817" s="1" t="n">
        <v>269657</v>
      </c>
      <c r="B817" s="1" t="s">
        <v>58</v>
      </c>
      <c r="C817" s="17" t="n">
        <v>0.331667</v>
      </c>
      <c r="D817" s="18" t="n">
        <v>0.133333</v>
      </c>
      <c r="E817" s="18" t="n">
        <v>0.22</v>
      </c>
      <c r="F817" s="18" t="n">
        <v>0.276667</v>
      </c>
      <c r="G817" s="18" t="n">
        <v>0.61</v>
      </c>
      <c r="H817" s="18" t="n">
        <v>0.16</v>
      </c>
      <c r="I817" s="18" t="n">
        <v>0.286667</v>
      </c>
      <c r="J817" s="19" t="n">
        <v>0.272222</v>
      </c>
      <c r="K817" s="17" t="n">
        <v>0.115838</v>
      </c>
      <c r="L817" s="18" t="n">
        <v>0.052389</v>
      </c>
      <c r="M817" s="18" t="n">
        <v>0.086442</v>
      </c>
      <c r="N817" s="18" t="n">
        <v>0.120786</v>
      </c>
      <c r="O817" s="18" t="n">
        <v>0.23968</v>
      </c>
      <c r="P817" s="18" t="n">
        <v>0.048896</v>
      </c>
      <c r="Q817" s="18" t="n">
        <v>0.112636</v>
      </c>
      <c r="R817" s="19" t="n">
        <v>0.10564</v>
      </c>
      <c r="S817" s="4" t="n">
        <f aca="false">MAX(K817:R817)</f>
        <v>0.23968</v>
      </c>
      <c r="T817" s="20" t="n">
        <v>0.074</v>
      </c>
    </row>
    <row r="818" customFormat="false" ht="12.75" hidden="false" customHeight="false" outlineLevel="0" collapsed="false">
      <c r="A818" s="1" t="n">
        <v>261334</v>
      </c>
      <c r="B818" s="1" t="s">
        <v>58</v>
      </c>
      <c r="C818" s="17" t="n">
        <v>0.02</v>
      </c>
      <c r="D818" s="18" t="n">
        <v>0.018333</v>
      </c>
      <c r="E818" s="18" t="n">
        <v>0.021667</v>
      </c>
      <c r="F818" s="18" t="n">
        <v>0.013333</v>
      </c>
      <c r="G818" s="18" t="n">
        <v>0.041667</v>
      </c>
      <c r="H818" s="18" t="n">
        <v>0.011667</v>
      </c>
      <c r="I818" s="18" t="n">
        <v>0.026667</v>
      </c>
      <c r="J818" s="19" t="n">
        <v>0.012963</v>
      </c>
      <c r="K818" s="17" t="n">
        <v>0.07216</v>
      </c>
      <c r="L818" s="18" t="n">
        <v>0.033073</v>
      </c>
      <c r="M818" s="18" t="n">
        <v>0.065145</v>
      </c>
      <c r="N818" s="18" t="n">
        <v>0.040089</v>
      </c>
      <c r="O818" s="18" t="n">
        <v>0.200445</v>
      </c>
      <c r="P818" s="18" t="n">
        <v>0.021047</v>
      </c>
      <c r="Q818" s="18" t="n">
        <v>0.096214</v>
      </c>
      <c r="R818" s="19" t="n">
        <v>0.043306</v>
      </c>
      <c r="S818" s="4" t="n">
        <f aca="false">MAX(K818:R818)</f>
        <v>0.200445</v>
      </c>
      <c r="T818" s="20" t="n">
        <v>0.077</v>
      </c>
    </row>
    <row r="819" customFormat="false" ht="12.75" hidden="false" customHeight="false" outlineLevel="0" collapsed="false">
      <c r="A819" s="1" t="n">
        <v>4383092</v>
      </c>
      <c r="B819" s="1" t="s">
        <v>58</v>
      </c>
      <c r="C819" s="17" t="n">
        <v>0.003333</v>
      </c>
      <c r="D819" s="18" t="n">
        <v>0.011667</v>
      </c>
      <c r="E819" s="18" t="n">
        <v>0.008333</v>
      </c>
      <c r="F819" s="18" t="n">
        <v>0.043333</v>
      </c>
      <c r="G819" s="18" t="n">
        <v>0.003333</v>
      </c>
      <c r="H819" s="18" t="n">
        <v>0.016667</v>
      </c>
      <c r="I819" s="18" t="n">
        <v>0.01</v>
      </c>
      <c r="J819" s="19" t="n">
        <v>0.040741</v>
      </c>
      <c r="K819" s="17" t="n">
        <v>0.004852</v>
      </c>
      <c r="L819" s="18" t="n">
        <v>0.033962</v>
      </c>
      <c r="M819" s="18" t="n">
        <v>0.018194</v>
      </c>
      <c r="N819" s="18" t="n">
        <v>0.220755</v>
      </c>
      <c r="O819" s="18" t="n">
        <v>0.002426</v>
      </c>
      <c r="P819" s="18" t="n">
        <v>0.048518</v>
      </c>
      <c r="Q819" s="18" t="n">
        <v>0.021833</v>
      </c>
      <c r="R819" s="19" t="n">
        <v>0.197664</v>
      </c>
      <c r="S819" s="4" t="n">
        <f aca="false">MAX(K819:R819)</f>
        <v>0.220755</v>
      </c>
      <c r="T819" s="20" t="n">
        <v>0.08</v>
      </c>
    </row>
    <row r="820" customFormat="false" ht="12.75" hidden="false" customHeight="false" outlineLevel="0" collapsed="false">
      <c r="A820" s="1" t="n">
        <v>263687</v>
      </c>
      <c r="B820" s="1" t="s">
        <v>58</v>
      </c>
      <c r="C820" s="17" t="n">
        <v>0.105</v>
      </c>
      <c r="D820" s="18" t="n">
        <v>0.058333</v>
      </c>
      <c r="E820" s="18" t="n">
        <v>0.36</v>
      </c>
      <c r="F820" s="18" t="n">
        <v>0.08</v>
      </c>
      <c r="G820" s="18" t="n">
        <v>0.078333</v>
      </c>
      <c r="H820" s="18" t="n">
        <v>0.123333</v>
      </c>
      <c r="I820" s="18" t="n">
        <v>0.398333</v>
      </c>
      <c r="J820" s="19" t="n">
        <v>0.105556</v>
      </c>
      <c r="K820" s="17" t="n">
        <v>0.072199</v>
      </c>
      <c r="L820" s="18" t="n">
        <v>0.031197</v>
      </c>
      <c r="M820" s="18" t="n">
        <v>0.275042</v>
      </c>
      <c r="N820" s="18" t="n">
        <v>0.048896</v>
      </c>
      <c r="O820" s="18" t="n">
        <v>0.047878</v>
      </c>
      <c r="P820" s="18" t="n">
        <v>0.094228</v>
      </c>
      <c r="Q820" s="18" t="n">
        <v>0.304329</v>
      </c>
      <c r="R820" s="19" t="n">
        <v>0.062724</v>
      </c>
      <c r="S820" s="4" t="n">
        <f aca="false">MAX(K820:R820)</f>
        <v>0.304329</v>
      </c>
      <c r="T820" s="20" t="n">
        <v>0.088</v>
      </c>
    </row>
    <row r="821" customFormat="false" ht="12.75" hidden="false" customHeight="false" outlineLevel="0" collapsed="false">
      <c r="A821" s="1" t="n">
        <v>318343</v>
      </c>
      <c r="B821" s="1" t="s">
        <v>58</v>
      </c>
      <c r="C821" s="17" t="n">
        <v>0.001667</v>
      </c>
      <c r="D821" s="18" t="n">
        <v>0.008333</v>
      </c>
      <c r="E821" s="18" t="n">
        <v>0.026667</v>
      </c>
      <c r="F821" s="18" t="n">
        <v>0.001667</v>
      </c>
      <c r="G821" s="18" t="n">
        <v>0</v>
      </c>
      <c r="H821" s="18" t="n">
        <v>0.003333</v>
      </c>
      <c r="I821" s="18" t="n">
        <v>0.015</v>
      </c>
      <c r="J821" s="19" t="n">
        <v>0</v>
      </c>
      <c r="K821" s="17" t="n">
        <v>0.002941</v>
      </c>
      <c r="L821" s="18" t="n">
        <v>0.044118</v>
      </c>
      <c r="M821" s="18" t="n">
        <v>0.188235</v>
      </c>
      <c r="N821" s="18" t="n">
        <v>0.002941</v>
      </c>
      <c r="O821" s="18" t="n">
        <v>0</v>
      </c>
      <c r="P821" s="18" t="n">
        <v>0.005882</v>
      </c>
      <c r="Q821" s="18" t="n">
        <v>0.105882</v>
      </c>
      <c r="R821" s="19" t="n">
        <v>0</v>
      </c>
      <c r="S821" s="4" t="n">
        <f aca="false">MAX(K821:R821)</f>
        <v>0.188235</v>
      </c>
      <c r="T821" s="20" t="n">
        <v>0.088</v>
      </c>
    </row>
    <row r="822" customFormat="false" ht="12.75" hidden="false" customHeight="false" outlineLevel="0" collapsed="false">
      <c r="A822" s="1" t="n">
        <v>195691</v>
      </c>
      <c r="B822" s="1" t="s">
        <v>58</v>
      </c>
      <c r="C822" s="17" t="n">
        <v>0.08</v>
      </c>
      <c r="D822" s="18" t="n">
        <v>0.075</v>
      </c>
      <c r="E822" s="18" t="n">
        <v>0.12</v>
      </c>
      <c r="F822" s="18" t="n">
        <v>0.203333</v>
      </c>
      <c r="G822" s="18" t="n">
        <v>0.156667</v>
      </c>
      <c r="H822" s="18" t="n">
        <v>0.25</v>
      </c>
      <c r="I822" s="18" t="n">
        <v>0.075</v>
      </c>
      <c r="J822" s="19" t="n">
        <v>0.214815</v>
      </c>
      <c r="K822" s="17" t="n">
        <v>0.061286</v>
      </c>
      <c r="L822" s="18" t="n">
        <v>0.06384</v>
      </c>
      <c r="M822" s="18" t="n">
        <v>0.091929</v>
      </c>
      <c r="N822" s="18" t="n">
        <v>0.173077</v>
      </c>
      <c r="O822" s="18" t="n">
        <v>0.133354</v>
      </c>
      <c r="P822" s="18" t="n">
        <v>0.212799</v>
      </c>
      <c r="Q822" s="18" t="n">
        <v>0.057456</v>
      </c>
      <c r="R822" s="19" t="n">
        <v>0.18285</v>
      </c>
      <c r="S822" s="4" t="n">
        <f aca="false">MAX(K822:R822)</f>
        <v>0.212799</v>
      </c>
      <c r="T822" s="20" t="n">
        <v>0.088</v>
      </c>
    </row>
    <row r="823" customFormat="false" ht="12.75" hidden="false" customHeight="false" outlineLevel="0" collapsed="false">
      <c r="A823" s="1" t="n">
        <v>270199</v>
      </c>
      <c r="B823" s="1" t="s">
        <v>58</v>
      </c>
      <c r="C823" s="17" t="n">
        <v>0.003333</v>
      </c>
      <c r="D823" s="18" t="n">
        <v>0.023333</v>
      </c>
      <c r="E823" s="18" t="n">
        <v>0.005</v>
      </c>
      <c r="F823" s="18" t="n">
        <v>0.008333</v>
      </c>
      <c r="G823" s="18" t="n">
        <v>0.005</v>
      </c>
      <c r="H823" s="18" t="n">
        <v>0.01</v>
      </c>
      <c r="I823" s="18" t="n">
        <v>0.001667</v>
      </c>
      <c r="J823" s="19" t="n">
        <v>0.005556</v>
      </c>
      <c r="K823" s="17" t="n">
        <v>0.005357</v>
      </c>
      <c r="L823" s="18" t="n">
        <v>0.1875</v>
      </c>
      <c r="M823" s="18" t="n">
        <v>0.008036</v>
      </c>
      <c r="N823" s="18" t="n">
        <v>0.066964</v>
      </c>
      <c r="O823" s="18" t="n">
        <v>0.008036</v>
      </c>
      <c r="P823" s="18" t="n">
        <v>0.064286</v>
      </c>
      <c r="Q823" s="18" t="n">
        <v>0.002679</v>
      </c>
      <c r="R823" s="19" t="n">
        <v>0.019841</v>
      </c>
      <c r="S823" s="4" t="n">
        <f aca="false">MAX(K823:R823)</f>
        <v>0.1875</v>
      </c>
      <c r="T823" s="20" t="n">
        <v>0.088</v>
      </c>
    </row>
    <row r="824" customFormat="false" ht="12.75" hidden="false" customHeight="false" outlineLevel="0" collapsed="false">
      <c r="A824" s="1" t="n">
        <v>263933</v>
      </c>
      <c r="B824" s="1" t="s">
        <v>58</v>
      </c>
      <c r="C824" s="17" t="n">
        <v>0.27</v>
      </c>
      <c r="D824" s="18" t="n">
        <v>0</v>
      </c>
      <c r="E824" s="18" t="n">
        <v>0.063333</v>
      </c>
      <c r="F824" s="18" t="n">
        <v>0.063333</v>
      </c>
      <c r="G824" s="18" t="n">
        <v>0.31</v>
      </c>
      <c r="H824" s="18" t="n">
        <v>0.001667</v>
      </c>
      <c r="I824" s="18" t="n">
        <v>0.021667</v>
      </c>
      <c r="J824" s="19" t="n">
        <v>0.059259</v>
      </c>
      <c r="K824" s="17" t="n">
        <v>0.171046</v>
      </c>
      <c r="L824" s="18" t="n">
        <v>0</v>
      </c>
      <c r="M824" s="18" t="n">
        <v>0.024073</v>
      </c>
      <c r="N824" s="18" t="n">
        <v>0.040122</v>
      </c>
      <c r="O824" s="18" t="n">
        <v>0.196387</v>
      </c>
      <c r="P824" s="18" t="n">
        <v>0.000211</v>
      </c>
      <c r="Q824" s="18" t="n">
        <v>0.002745</v>
      </c>
      <c r="R824" s="19" t="n">
        <v>0.03337</v>
      </c>
      <c r="S824" s="4" t="n">
        <f aca="false">MAX(K824:R824)</f>
        <v>0.196387</v>
      </c>
      <c r="T824" s="20" t="n">
        <v>0.089</v>
      </c>
    </row>
    <row r="825" customFormat="false" ht="12.75" hidden="false" customHeight="false" outlineLevel="0" collapsed="false">
      <c r="A825" s="1" t="n">
        <v>275984</v>
      </c>
      <c r="B825" s="1" t="s">
        <v>58</v>
      </c>
      <c r="C825" s="17" t="n">
        <v>0.003333</v>
      </c>
      <c r="D825" s="18" t="n">
        <v>0.013333</v>
      </c>
      <c r="E825" s="18" t="n">
        <v>0</v>
      </c>
      <c r="F825" s="18" t="n">
        <v>0</v>
      </c>
      <c r="G825" s="18" t="n">
        <v>0.005</v>
      </c>
      <c r="H825" s="18" t="n">
        <v>0.076667</v>
      </c>
      <c r="I825" s="18" t="n">
        <v>0</v>
      </c>
      <c r="J825" s="19" t="n">
        <v>0.044444</v>
      </c>
      <c r="K825" s="17" t="n">
        <v>0.004669</v>
      </c>
      <c r="L825" s="18" t="n">
        <v>0.028016</v>
      </c>
      <c r="M825" s="18" t="n">
        <v>0</v>
      </c>
      <c r="N825" s="18" t="n">
        <v>0</v>
      </c>
      <c r="O825" s="18" t="n">
        <v>0.003502</v>
      </c>
      <c r="P825" s="18" t="n">
        <v>0.214786</v>
      </c>
      <c r="Q825" s="18" t="n">
        <v>0</v>
      </c>
      <c r="R825" s="19" t="n">
        <v>0.138348</v>
      </c>
      <c r="S825" s="4" t="n">
        <f aca="false">MAX(K825:R825)</f>
        <v>0.214786</v>
      </c>
      <c r="T825" s="20" t="n">
        <v>0.089</v>
      </c>
    </row>
    <row r="826" customFormat="false" ht="12.75" hidden="false" customHeight="false" outlineLevel="0" collapsed="false">
      <c r="A826" s="1" t="n">
        <v>171532</v>
      </c>
      <c r="B826" s="1" t="s">
        <v>58</v>
      </c>
      <c r="C826" s="17" t="n">
        <v>28.89</v>
      </c>
      <c r="D826" s="18" t="n">
        <v>11.046667</v>
      </c>
      <c r="E826" s="18" t="n">
        <v>8.288333</v>
      </c>
      <c r="F826" s="18" t="n">
        <v>17.94</v>
      </c>
      <c r="G826" s="18" t="n">
        <v>2.588333</v>
      </c>
      <c r="H826" s="18" t="n">
        <v>5.631667</v>
      </c>
      <c r="I826" s="18" t="n">
        <v>12.516667</v>
      </c>
      <c r="J826" s="19" t="n">
        <v>4.65</v>
      </c>
      <c r="K826" s="17" t="n">
        <v>0.31556</v>
      </c>
      <c r="L826" s="18" t="n">
        <v>0.12066</v>
      </c>
      <c r="M826" s="18" t="n">
        <v>0.090532</v>
      </c>
      <c r="N826" s="18" t="n">
        <v>0.195955</v>
      </c>
      <c r="O826" s="18" t="n">
        <v>0.022617</v>
      </c>
      <c r="P826" s="18" t="n">
        <v>0.061514</v>
      </c>
      <c r="Q826" s="18" t="n">
        <v>0.136717</v>
      </c>
      <c r="R826" s="19" t="n">
        <v>0.050791</v>
      </c>
      <c r="S826" s="4" t="n">
        <f aca="false">MAX(K826:R826)</f>
        <v>0.31556</v>
      </c>
      <c r="T826" s="20" t="n">
        <v>0.095</v>
      </c>
    </row>
    <row r="827" customFormat="false" ht="12.75" hidden="false" customHeight="false" outlineLevel="0" collapsed="false">
      <c r="A827" s="1" t="n">
        <v>258368</v>
      </c>
      <c r="B827" s="1" t="s">
        <v>58</v>
      </c>
      <c r="C827" s="17" t="n">
        <v>0.108333</v>
      </c>
      <c r="D827" s="18" t="n">
        <v>0.063333</v>
      </c>
      <c r="E827" s="18" t="n">
        <v>0.195</v>
      </c>
      <c r="F827" s="18" t="n">
        <v>0.065</v>
      </c>
      <c r="G827" s="18" t="n">
        <v>0.108333</v>
      </c>
      <c r="H827" s="18" t="n">
        <v>0.833333</v>
      </c>
      <c r="I827" s="18" t="n">
        <v>0.715</v>
      </c>
      <c r="J827" s="19" t="n">
        <v>0.07037</v>
      </c>
      <c r="K827" s="17" t="n">
        <v>0.045166</v>
      </c>
      <c r="L827" s="18" t="n">
        <v>0.026405</v>
      </c>
      <c r="M827" s="18" t="n">
        <v>0.063232</v>
      </c>
      <c r="N827" s="18" t="n">
        <v>0.021077</v>
      </c>
      <c r="O827" s="18" t="n">
        <v>0.050184</v>
      </c>
      <c r="P827" s="18" t="n">
        <v>0.347431</v>
      </c>
      <c r="Q827" s="18" t="n">
        <v>0.298096</v>
      </c>
      <c r="R827" s="19" t="n">
        <v>0.025354</v>
      </c>
      <c r="S827" s="4" t="n">
        <f aca="false">MAX(K827:R827)</f>
        <v>0.347431</v>
      </c>
      <c r="T827" s="20" t="n">
        <v>0.099</v>
      </c>
    </row>
    <row r="828" customFormat="false" ht="12.75" hidden="false" customHeight="false" outlineLevel="0" collapsed="false">
      <c r="A828" s="1" t="n">
        <v>694641</v>
      </c>
      <c r="B828" s="1" t="s">
        <v>58</v>
      </c>
      <c r="C828" s="17" t="n">
        <v>0.013333</v>
      </c>
      <c r="D828" s="18" t="n">
        <v>0.023333</v>
      </c>
      <c r="E828" s="18" t="n">
        <v>0.005</v>
      </c>
      <c r="F828" s="18" t="n">
        <v>0.063333</v>
      </c>
      <c r="G828" s="18" t="n">
        <v>0.008333</v>
      </c>
      <c r="H828" s="18" t="n">
        <v>0.083333</v>
      </c>
      <c r="I828" s="18" t="n">
        <v>0.035</v>
      </c>
      <c r="J828" s="19" t="n">
        <v>0.035185</v>
      </c>
      <c r="K828" s="17" t="n">
        <v>0.009993</v>
      </c>
      <c r="L828" s="18" t="n">
        <v>0.034976</v>
      </c>
      <c r="M828" s="18" t="n">
        <v>0.003747</v>
      </c>
      <c r="N828" s="18" t="n">
        <v>0.189868</v>
      </c>
      <c r="O828" s="18" t="n">
        <v>0.009368</v>
      </c>
      <c r="P828" s="18" t="n">
        <v>0.218598</v>
      </c>
      <c r="Q828" s="18" t="n">
        <v>0.091811</v>
      </c>
      <c r="R828" s="19" t="n">
        <v>0.058601</v>
      </c>
      <c r="S828" s="4" t="n">
        <f aca="false">MAX(K828:R828)</f>
        <v>0.218598</v>
      </c>
      <c r="T828" s="20" t="n">
        <v>0.102</v>
      </c>
    </row>
    <row r="829" customFormat="false" ht="12.75" hidden="false" customHeight="false" outlineLevel="0" collapsed="false">
      <c r="A829" s="1" t="n">
        <v>193680</v>
      </c>
      <c r="B829" s="1" t="s">
        <v>58</v>
      </c>
      <c r="C829" s="17" t="n">
        <v>0.013333</v>
      </c>
      <c r="D829" s="18" t="n">
        <v>1.765</v>
      </c>
      <c r="E829" s="18" t="n">
        <v>1.076667</v>
      </c>
      <c r="F829" s="18" t="n">
        <v>0.001667</v>
      </c>
      <c r="G829" s="18" t="n">
        <v>0.003333</v>
      </c>
      <c r="H829" s="18" t="n">
        <v>0.301667</v>
      </c>
      <c r="I829" s="18" t="n">
        <v>1.448333</v>
      </c>
      <c r="J829" s="19" t="n">
        <v>0.657407</v>
      </c>
      <c r="K829" s="17" t="n">
        <v>0.000759</v>
      </c>
      <c r="L829" s="18" t="n">
        <v>0.201048</v>
      </c>
      <c r="M829" s="18" t="n">
        <v>0.102201</v>
      </c>
      <c r="N829" s="18" t="n">
        <v>3.2E-005</v>
      </c>
      <c r="O829" s="18" t="n">
        <v>6.3E-005</v>
      </c>
      <c r="P829" s="18" t="n">
        <v>0.040089</v>
      </c>
      <c r="Q829" s="18" t="n">
        <v>0.219969</v>
      </c>
      <c r="R829" s="19" t="n">
        <v>0.013867</v>
      </c>
      <c r="S829" s="4" t="n">
        <f aca="false">MAX(K829:R829)</f>
        <v>0.219969</v>
      </c>
      <c r="T829" s="20" t="n">
        <v>0.103</v>
      </c>
    </row>
    <row r="830" customFormat="false" ht="12.75" hidden="false" customHeight="false" outlineLevel="0" collapsed="false">
      <c r="A830" s="1" t="n">
        <v>263907</v>
      </c>
      <c r="B830" s="1" t="s">
        <v>58</v>
      </c>
      <c r="C830" s="17" t="n">
        <v>0.13</v>
      </c>
      <c r="D830" s="18" t="n">
        <v>0.11</v>
      </c>
      <c r="E830" s="18" t="n">
        <v>0.265</v>
      </c>
      <c r="F830" s="18" t="n">
        <v>0.01</v>
      </c>
      <c r="G830" s="18" t="n">
        <v>0.053333</v>
      </c>
      <c r="H830" s="18" t="n">
        <v>0.08</v>
      </c>
      <c r="I830" s="18" t="n">
        <v>0.028333</v>
      </c>
      <c r="J830" s="19" t="n">
        <v>0.037037</v>
      </c>
      <c r="K830" s="17" t="n">
        <v>0.109289</v>
      </c>
      <c r="L830" s="18" t="n">
        <v>0.092475</v>
      </c>
      <c r="M830" s="18" t="n">
        <v>0.259912</v>
      </c>
      <c r="N830" s="18" t="n">
        <v>0.008407</v>
      </c>
      <c r="O830" s="18" t="n">
        <v>0.052309</v>
      </c>
      <c r="P830" s="18" t="n">
        <v>0.067255</v>
      </c>
      <c r="Q830" s="18" t="n">
        <v>0.01588</v>
      </c>
      <c r="R830" s="19" t="n">
        <v>0.023064</v>
      </c>
      <c r="S830" s="4" t="n">
        <f aca="false">MAX(K830:R830)</f>
        <v>0.259912</v>
      </c>
      <c r="T830" s="20" t="n">
        <v>0.105</v>
      </c>
    </row>
    <row r="831" customFormat="false" ht="12.75" hidden="false" customHeight="false" outlineLevel="0" collapsed="false">
      <c r="A831" s="1" t="n">
        <v>259912</v>
      </c>
      <c r="B831" s="1" t="s">
        <v>58</v>
      </c>
      <c r="C831" s="17" t="n">
        <v>0.001667</v>
      </c>
      <c r="D831" s="18" t="n">
        <v>0.003333</v>
      </c>
      <c r="E831" s="18" t="n">
        <v>0.006667</v>
      </c>
      <c r="F831" s="18" t="n">
        <v>0.005</v>
      </c>
      <c r="G831" s="18" t="n">
        <v>0.005</v>
      </c>
      <c r="H831" s="18" t="n">
        <v>0.006667</v>
      </c>
      <c r="I831" s="18" t="n">
        <v>0.015</v>
      </c>
      <c r="J831" s="19" t="n">
        <v>0.001852</v>
      </c>
      <c r="K831" s="17" t="n">
        <v>0.003689</v>
      </c>
      <c r="L831" s="18" t="n">
        <v>0.014754</v>
      </c>
      <c r="M831" s="18" t="n">
        <v>0.014754</v>
      </c>
      <c r="N831" s="18" t="n">
        <v>0.022131</v>
      </c>
      <c r="O831" s="18" t="n">
        <v>0.033197</v>
      </c>
      <c r="P831" s="18" t="n">
        <v>0.059016</v>
      </c>
      <c r="Q831" s="18" t="n">
        <v>0.165984</v>
      </c>
      <c r="R831" s="19" t="n">
        <v>0.004554</v>
      </c>
      <c r="S831" s="4" t="n">
        <f aca="false">MAX(K831:R831)</f>
        <v>0.165984</v>
      </c>
      <c r="T831" s="20" t="n">
        <v>0.105</v>
      </c>
    </row>
    <row r="832" customFormat="false" ht="12.75" hidden="false" customHeight="false" outlineLevel="0" collapsed="false">
      <c r="A832" s="1" t="n">
        <v>1991255</v>
      </c>
      <c r="B832" s="1" t="s">
        <v>58</v>
      </c>
      <c r="C832" s="17" t="n">
        <v>0.066667</v>
      </c>
      <c r="D832" s="18" t="n">
        <v>0.041667</v>
      </c>
      <c r="E832" s="18" t="n">
        <v>0.033333</v>
      </c>
      <c r="F832" s="18" t="n">
        <v>0.016667</v>
      </c>
      <c r="G832" s="18" t="n">
        <v>0.098333</v>
      </c>
      <c r="H832" s="18" t="n">
        <v>0.043333</v>
      </c>
      <c r="I832" s="18" t="n">
        <v>0.016667</v>
      </c>
      <c r="J832" s="19" t="n">
        <v>0.025926</v>
      </c>
      <c r="K832" s="17" t="n">
        <v>0.097297</v>
      </c>
      <c r="L832" s="18" t="n">
        <v>0.060811</v>
      </c>
      <c r="M832" s="18" t="n">
        <v>0.038919</v>
      </c>
      <c r="N832" s="18" t="n">
        <v>0.019459</v>
      </c>
      <c r="O832" s="18" t="n">
        <v>0.200919</v>
      </c>
      <c r="P832" s="18" t="n">
        <v>0.063243</v>
      </c>
      <c r="Q832" s="18" t="n">
        <v>0.019459</v>
      </c>
      <c r="R832" s="19" t="n">
        <v>0.033634</v>
      </c>
      <c r="S832" s="4" t="n">
        <f aca="false">MAX(K832:R832)</f>
        <v>0.200919</v>
      </c>
      <c r="T832" s="20" t="n">
        <v>0.109</v>
      </c>
    </row>
    <row r="833" customFormat="false" ht="12.75" hidden="false" customHeight="false" outlineLevel="0" collapsed="false">
      <c r="A833" s="1" t="n">
        <v>261277</v>
      </c>
      <c r="B833" s="1" t="s">
        <v>58</v>
      </c>
      <c r="C833" s="17" t="n">
        <v>0.001667</v>
      </c>
      <c r="D833" s="18" t="n">
        <v>0.015</v>
      </c>
      <c r="E833" s="18" t="n">
        <v>0.016667</v>
      </c>
      <c r="F833" s="18" t="n">
        <v>0.03</v>
      </c>
      <c r="G833" s="18" t="n">
        <v>0.008333</v>
      </c>
      <c r="H833" s="18" t="n">
        <v>0.011667</v>
      </c>
      <c r="I833" s="18" t="n">
        <v>0.021667</v>
      </c>
      <c r="J833" s="19" t="n">
        <v>0.011111</v>
      </c>
      <c r="K833" s="17" t="n">
        <v>0.001435</v>
      </c>
      <c r="L833" s="18" t="n">
        <v>0.051675</v>
      </c>
      <c r="M833" s="18" t="n">
        <v>0.07177</v>
      </c>
      <c r="N833" s="18" t="n">
        <v>0.180861</v>
      </c>
      <c r="O833" s="18" t="n">
        <v>0.028708</v>
      </c>
      <c r="P833" s="18" t="n">
        <v>0.050239</v>
      </c>
      <c r="Q833" s="18" t="n">
        <v>0.111962</v>
      </c>
      <c r="R833" s="19" t="n">
        <v>0.031898</v>
      </c>
      <c r="S833" s="4" t="n">
        <f aca="false">MAX(K833:R833)</f>
        <v>0.180861</v>
      </c>
      <c r="T833" s="20" t="n">
        <v>0.114</v>
      </c>
    </row>
    <row r="834" customFormat="false" ht="12.75" hidden="false" customHeight="false" outlineLevel="0" collapsed="false">
      <c r="A834" s="1" t="n">
        <v>272060</v>
      </c>
      <c r="B834" s="1" t="s">
        <v>58</v>
      </c>
      <c r="C834" s="17" t="n">
        <v>0.065</v>
      </c>
      <c r="D834" s="18" t="n">
        <v>0.125</v>
      </c>
      <c r="E834" s="18" t="n">
        <v>0.005</v>
      </c>
      <c r="F834" s="18" t="n">
        <v>0.01</v>
      </c>
      <c r="G834" s="18" t="n">
        <v>0.09</v>
      </c>
      <c r="H834" s="18" t="n">
        <v>1.01</v>
      </c>
      <c r="I834" s="18" t="n">
        <v>0</v>
      </c>
      <c r="J834" s="19" t="n">
        <v>0.392593</v>
      </c>
      <c r="K834" s="17" t="n">
        <v>0.019145</v>
      </c>
      <c r="L834" s="18" t="n">
        <v>0.036817</v>
      </c>
      <c r="M834" s="18" t="n">
        <v>0.000295</v>
      </c>
      <c r="N834" s="18" t="n">
        <v>0.002356</v>
      </c>
      <c r="O834" s="18" t="n">
        <v>0.015905</v>
      </c>
      <c r="P834" s="18" t="n">
        <v>0.29748</v>
      </c>
      <c r="Q834" s="18" t="n">
        <v>0</v>
      </c>
      <c r="R834" s="19" t="n">
        <v>0.154176</v>
      </c>
      <c r="S834" s="4" t="n">
        <f aca="false">MAX(K834:R834)</f>
        <v>0.29748</v>
      </c>
      <c r="T834" s="20" t="n">
        <v>0.114</v>
      </c>
    </row>
    <row r="835" customFormat="false" ht="12.75" hidden="false" customHeight="false" outlineLevel="0" collapsed="false">
      <c r="A835" s="1" t="n">
        <v>182097</v>
      </c>
      <c r="B835" s="1" t="s">
        <v>58</v>
      </c>
      <c r="C835" s="17" t="n">
        <v>0.026667</v>
      </c>
      <c r="D835" s="18" t="n">
        <v>0.013333</v>
      </c>
      <c r="E835" s="18" t="n">
        <v>0.001667</v>
      </c>
      <c r="F835" s="18" t="n">
        <v>0.02</v>
      </c>
      <c r="G835" s="18" t="n">
        <v>0.01</v>
      </c>
      <c r="H835" s="18" t="n">
        <v>0.01</v>
      </c>
      <c r="I835" s="18" t="n">
        <v>0.015</v>
      </c>
      <c r="J835" s="19" t="n">
        <v>0.009259</v>
      </c>
      <c r="K835" s="17" t="n">
        <v>0.176224</v>
      </c>
      <c r="L835" s="18" t="n">
        <v>0.075524</v>
      </c>
      <c r="M835" s="18" t="n">
        <v>0.001573</v>
      </c>
      <c r="N835" s="18" t="n">
        <v>0.075524</v>
      </c>
      <c r="O835" s="18" t="n">
        <v>0.028322</v>
      </c>
      <c r="P835" s="18" t="n">
        <v>0.018881</v>
      </c>
      <c r="Q835" s="18" t="n">
        <v>0.070804</v>
      </c>
      <c r="R835" s="19" t="n">
        <v>0.019425</v>
      </c>
      <c r="S835" s="4" t="n">
        <f aca="false">MAX(K835:R835)</f>
        <v>0.176224</v>
      </c>
      <c r="T835" s="20" t="n">
        <v>0.151</v>
      </c>
    </row>
    <row r="836" customFormat="false" ht="12.75" hidden="false" customHeight="false" outlineLevel="0" collapsed="false">
      <c r="A836" s="1" t="n">
        <v>4481359</v>
      </c>
      <c r="B836" s="1" t="s">
        <v>58</v>
      </c>
      <c r="C836" s="17" t="n">
        <v>0.05</v>
      </c>
      <c r="D836" s="18" t="n">
        <v>0.57</v>
      </c>
      <c r="E836" s="18" t="n">
        <v>0.085</v>
      </c>
      <c r="F836" s="18" t="n">
        <v>0.073333</v>
      </c>
      <c r="G836" s="18" t="n">
        <v>0.096667</v>
      </c>
      <c r="H836" s="18" t="n">
        <v>0.698333</v>
      </c>
      <c r="I836" s="18" t="n">
        <v>0.12</v>
      </c>
      <c r="J836" s="19" t="n">
        <v>0.164815</v>
      </c>
      <c r="K836" s="17" t="n">
        <v>0.026909</v>
      </c>
      <c r="L836" s="18" t="n">
        <v>0.306757</v>
      </c>
      <c r="M836" s="18" t="n">
        <v>0.032021</v>
      </c>
      <c r="N836" s="18" t="n">
        <v>0.039466</v>
      </c>
      <c r="O836" s="18" t="n">
        <v>0.046821</v>
      </c>
      <c r="P836" s="18" t="n">
        <v>0.33824</v>
      </c>
      <c r="Q836" s="18" t="n">
        <v>0.06458</v>
      </c>
      <c r="R836" s="19" t="n">
        <v>0.088698</v>
      </c>
      <c r="S836" s="4" t="n">
        <f aca="false">MAX(K836:R836)</f>
        <v>0.33824</v>
      </c>
      <c r="T836" s="20" t="n">
        <v>0.152</v>
      </c>
    </row>
    <row r="837" customFormat="false" ht="12.75" hidden="false" customHeight="false" outlineLevel="0" collapsed="false">
      <c r="A837" s="1" t="n">
        <v>1087825</v>
      </c>
      <c r="B837" s="1" t="s">
        <v>58</v>
      </c>
      <c r="C837" s="17" t="n">
        <v>0.213333</v>
      </c>
      <c r="D837" s="18" t="n">
        <v>0.06</v>
      </c>
      <c r="E837" s="18" t="n">
        <v>0.05</v>
      </c>
      <c r="F837" s="18" t="n">
        <v>0.071667</v>
      </c>
      <c r="G837" s="18" t="n">
        <v>0.03</v>
      </c>
      <c r="H837" s="18" t="n">
        <v>0.08</v>
      </c>
      <c r="I837" s="18" t="n">
        <v>0.07</v>
      </c>
      <c r="J837" s="19" t="n">
        <v>0.198148</v>
      </c>
      <c r="K837" s="17" t="n">
        <v>0.220743</v>
      </c>
      <c r="L837" s="18" t="n">
        <v>0.046563</v>
      </c>
      <c r="M837" s="18" t="n">
        <v>0.019401</v>
      </c>
      <c r="N837" s="18" t="n">
        <v>0.074156</v>
      </c>
      <c r="O837" s="18" t="n">
        <v>0.023281</v>
      </c>
      <c r="P837" s="18" t="n">
        <v>0.062084</v>
      </c>
      <c r="Q837" s="18" t="n">
        <v>0.054323</v>
      </c>
      <c r="R837" s="19" t="n">
        <v>0.170858</v>
      </c>
      <c r="S837" s="4" t="n">
        <f aca="false">MAX(K837:R837)</f>
        <v>0.220743</v>
      </c>
      <c r="T837" s="20" t="n">
        <v>0.152</v>
      </c>
    </row>
    <row r="838" customFormat="false" ht="12.75" hidden="false" customHeight="false" outlineLevel="0" collapsed="false">
      <c r="A838" s="1" t="n">
        <v>165430</v>
      </c>
      <c r="B838" s="1" t="s">
        <v>58</v>
      </c>
      <c r="C838" s="17" t="n">
        <v>0.023333</v>
      </c>
      <c r="D838" s="18" t="n">
        <v>0.001667</v>
      </c>
      <c r="E838" s="18" t="n">
        <v>0.003333</v>
      </c>
      <c r="F838" s="18" t="n">
        <v>0</v>
      </c>
      <c r="G838" s="18" t="n">
        <v>0.005</v>
      </c>
      <c r="H838" s="18" t="n">
        <v>0.006667</v>
      </c>
      <c r="I838" s="18" t="n">
        <v>0</v>
      </c>
      <c r="J838" s="19" t="n">
        <v>0.001852</v>
      </c>
      <c r="K838" s="17" t="n">
        <v>0.167257</v>
      </c>
      <c r="L838" s="18" t="n">
        <v>0.003982</v>
      </c>
      <c r="M838" s="18" t="n">
        <v>0.007965</v>
      </c>
      <c r="N838" s="18" t="n">
        <v>0</v>
      </c>
      <c r="O838" s="18" t="n">
        <v>0.023894</v>
      </c>
      <c r="P838" s="18" t="n">
        <v>0.031858</v>
      </c>
      <c r="Q838" s="18" t="n">
        <v>0</v>
      </c>
      <c r="R838" s="19" t="n">
        <v>0.004916</v>
      </c>
      <c r="S838" s="4" t="n">
        <f aca="false">MAX(K838:R838)</f>
        <v>0.167257</v>
      </c>
      <c r="T838" s="20" t="n">
        <v>0.158</v>
      </c>
    </row>
    <row r="839" customFormat="false" ht="12.75" hidden="false" customHeight="false" outlineLevel="0" collapsed="false">
      <c r="A839" s="1" t="n">
        <v>174667</v>
      </c>
      <c r="B839" s="1" t="s">
        <v>58</v>
      </c>
      <c r="C839" s="17" t="n">
        <v>0.826667</v>
      </c>
      <c r="D839" s="18" t="n">
        <v>1.548333</v>
      </c>
      <c r="E839" s="18" t="n">
        <v>1.476667</v>
      </c>
      <c r="F839" s="18" t="n">
        <v>0.82</v>
      </c>
      <c r="G839" s="18" t="n">
        <v>0.841667</v>
      </c>
      <c r="H839" s="18" t="n">
        <v>1.951667</v>
      </c>
      <c r="I839" s="18" t="n">
        <v>1.27</v>
      </c>
      <c r="J839" s="19" t="n">
        <v>0.592593</v>
      </c>
      <c r="K839" s="17" t="n">
        <v>0.088626</v>
      </c>
      <c r="L839" s="18" t="n">
        <v>0.165995</v>
      </c>
      <c r="M839" s="18" t="n">
        <v>0.158312</v>
      </c>
      <c r="N839" s="18" t="n">
        <v>0.087911</v>
      </c>
      <c r="O839" s="18" t="n">
        <v>0.090234</v>
      </c>
      <c r="P839" s="18" t="n">
        <v>0.209236</v>
      </c>
      <c r="Q839" s="18" t="n">
        <v>0.136155</v>
      </c>
      <c r="R839" s="19" t="n">
        <v>0.063531</v>
      </c>
      <c r="S839" s="4" t="n">
        <f aca="false">MAX(K839:R839)</f>
        <v>0.209236</v>
      </c>
      <c r="T839" s="20" t="n">
        <v>0.169</v>
      </c>
    </row>
    <row r="840" customFormat="false" ht="12.75" hidden="false" customHeight="false" outlineLevel="0" collapsed="false">
      <c r="A840" s="1" t="n">
        <v>273967</v>
      </c>
      <c r="B840" s="1" t="s">
        <v>58</v>
      </c>
      <c r="C840" s="17" t="n">
        <v>0.103333</v>
      </c>
      <c r="D840" s="18" t="n">
        <v>0.145</v>
      </c>
      <c r="E840" s="18" t="n">
        <v>0.145</v>
      </c>
      <c r="F840" s="18" t="n">
        <v>0.201667</v>
      </c>
      <c r="G840" s="18" t="n">
        <v>0.206667</v>
      </c>
      <c r="H840" s="18" t="n">
        <v>0.321667</v>
      </c>
      <c r="I840" s="18" t="n">
        <v>0.165</v>
      </c>
      <c r="J840" s="19" t="n">
        <v>0.127778</v>
      </c>
      <c r="K840" s="17" t="n">
        <v>0.07297</v>
      </c>
      <c r="L840" s="18" t="n">
        <v>0.102393</v>
      </c>
      <c r="M840" s="18" t="n">
        <v>0.081914</v>
      </c>
      <c r="N840" s="18" t="n">
        <v>0.142409</v>
      </c>
      <c r="O840" s="18" t="n">
        <v>0.14594</v>
      </c>
      <c r="P840" s="18" t="n">
        <v>0.227148</v>
      </c>
      <c r="Q840" s="18" t="n">
        <v>0.116516</v>
      </c>
      <c r="R840" s="19" t="n">
        <v>0.090231</v>
      </c>
      <c r="S840" s="4" t="n">
        <f aca="false">MAX(K840:R840)</f>
        <v>0.227148</v>
      </c>
      <c r="T840" s="20" t="n">
        <v>0.179</v>
      </c>
    </row>
    <row r="841" customFormat="false" ht="12.75" hidden="false" customHeight="false" outlineLevel="0" collapsed="false">
      <c r="A841" s="1" t="n">
        <v>287507</v>
      </c>
      <c r="B841" s="1" t="s">
        <v>58</v>
      </c>
      <c r="C841" s="17" t="n">
        <v>0.046667</v>
      </c>
      <c r="D841" s="18" t="n">
        <v>0.165</v>
      </c>
      <c r="E841" s="18" t="n">
        <v>0.405</v>
      </c>
      <c r="F841" s="18" t="n">
        <v>0.165</v>
      </c>
      <c r="G841" s="18" t="n">
        <v>0.043333</v>
      </c>
      <c r="H841" s="18" t="n">
        <v>0.583333</v>
      </c>
      <c r="I841" s="18" t="n">
        <v>0.49</v>
      </c>
      <c r="J841" s="19" t="n">
        <v>0.294444</v>
      </c>
      <c r="K841" s="17" t="n">
        <v>0.014897</v>
      </c>
      <c r="L841" s="18" t="n">
        <v>0.075247</v>
      </c>
      <c r="M841" s="18" t="n">
        <v>0.166228</v>
      </c>
      <c r="N841" s="18" t="n">
        <v>0.075247</v>
      </c>
      <c r="O841" s="18" t="n">
        <v>0.017786</v>
      </c>
      <c r="P841" s="18" t="n">
        <v>0.266025</v>
      </c>
      <c r="Q841" s="18" t="n">
        <v>0.223461</v>
      </c>
      <c r="R841" s="19" t="n">
        <v>0.119359</v>
      </c>
      <c r="S841" s="4" t="n">
        <f aca="false">MAX(K841:R841)</f>
        <v>0.266025</v>
      </c>
      <c r="T841" s="20" t="n">
        <v>0.19</v>
      </c>
    </row>
    <row r="842" customFormat="false" ht="12.75" hidden="false" customHeight="false" outlineLevel="0" collapsed="false">
      <c r="A842" s="1" t="n">
        <v>174184</v>
      </c>
      <c r="B842" s="1" t="s">
        <v>58</v>
      </c>
      <c r="C842" s="17" t="n">
        <v>0.016667</v>
      </c>
      <c r="D842" s="18" t="n">
        <v>0.025</v>
      </c>
      <c r="E842" s="18" t="n">
        <v>0.001667</v>
      </c>
      <c r="F842" s="18" t="n">
        <v>0</v>
      </c>
      <c r="G842" s="18" t="n">
        <v>0.016667</v>
      </c>
      <c r="H842" s="18" t="n">
        <v>0.043333</v>
      </c>
      <c r="I842" s="18" t="n">
        <v>0.001667</v>
      </c>
      <c r="J842" s="19" t="n">
        <v>0.003704</v>
      </c>
      <c r="K842" s="17" t="n">
        <v>0.045997</v>
      </c>
      <c r="L842" s="18" t="n">
        <v>0.091993</v>
      </c>
      <c r="M842" s="18" t="n">
        <v>0.001533</v>
      </c>
      <c r="N842" s="18" t="n">
        <v>0</v>
      </c>
      <c r="O842" s="18" t="n">
        <v>0.076661</v>
      </c>
      <c r="P842" s="18" t="n">
        <v>0.159455</v>
      </c>
      <c r="Q842" s="18" t="n">
        <v>0.001533</v>
      </c>
      <c r="R842" s="19" t="n">
        <v>0.007571</v>
      </c>
      <c r="S842" s="4" t="n">
        <f aca="false">MAX(K842:R842)</f>
        <v>0.159455</v>
      </c>
      <c r="T842" s="20" t="n">
        <v>0.193</v>
      </c>
    </row>
    <row r="843" customFormat="false" ht="12.75" hidden="false" customHeight="false" outlineLevel="0" collapsed="false">
      <c r="A843" s="1" t="n">
        <v>24175</v>
      </c>
      <c r="B843" s="1" t="s">
        <v>58</v>
      </c>
      <c r="C843" s="17" t="n">
        <v>0</v>
      </c>
      <c r="D843" s="18" t="n">
        <v>0</v>
      </c>
      <c r="E843" s="18" t="n">
        <v>0.018333</v>
      </c>
      <c r="F843" s="18" t="n">
        <v>0.005</v>
      </c>
      <c r="G843" s="18" t="n">
        <v>0.041667</v>
      </c>
      <c r="H843" s="18" t="n">
        <v>0.006667</v>
      </c>
      <c r="I843" s="18" t="n">
        <v>0.038333</v>
      </c>
      <c r="J843" s="19" t="n">
        <v>0.001852</v>
      </c>
      <c r="K843" s="17" t="n">
        <v>0</v>
      </c>
      <c r="L843" s="18" t="n">
        <v>0</v>
      </c>
      <c r="M843" s="18" t="n">
        <v>0.049172</v>
      </c>
      <c r="N843" s="18" t="n">
        <v>0.00894</v>
      </c>
      <c r="O843" s="18" t="n">
        <v>0.149007</v>
      </c>
      <c r="P843" s="18" t="n">
        <v>0.011921</v>
      </c>
      <c r="Q843" s="18" t="n">
        <v>0.137086</v>
      </c>
      <c r="R843" s="19" t="n">
        <v>0.00184</v>
      </c>
      <c r="S843" s="4" t="n">
        <f aca="false">MAX(K843:R843)</f>
        <v>0.149007</v>
      </c>
      <c r="T843" s="20" t="n">
        <v>0.201</v>
      </c>
    </row>
    <row r="844" customFormat="false" ht="12.75" hidden="false" customHeight="false" outlineLevel="0" collapsed="false">
      <c r="A844" s="1" t="n">
        <v>183927</v>
      </c>
      <c r="B844" s="1" t="s">
        <v>58</v>
      </c>
      <c r="C844" s="17" t="n">
        <v>0.005</v>
      </c>
      <c r="D844" s="18" t="n">
        <v>0.006667</v>
      </c>
      <c r="E844" s="18" t="n">
        <v>0.001667</v>
      </c>
      <c r="F844" s="18" t="n">
        <v>0.006667</v>
      </c>
      <c r="G844" s="18" t="n">
        <v>0.001667</v>
      </c>
      <c r="H844" s="18" t="n">
        <v>0.016667</v>
      </c>
      <c r="I844" s="18" t="n">
        <v>0.015</v>
      </c>
      <c r="J844" s="19" t="n">
        <v>0</v>
      </c>
      <c r="K844" s="17" t="n">
        <v>0.028125</v>
      </c>
      <c r="L844" s="18" t="n">
        <v>0.0375</v>
      </c>
      <c r="M844" s="18" t="n">
        <v>0.003125</v>
      </c>
      <c r="N844" s="18" t="n">
        <v>0.025</v>
      </c>
      <c r="O844" s="18" t="n">
        <v>0.003125</v>
      </c>
      <c r="P844" s="18" t="n">
        <v>0.09375</v>
      </c>
      <c r="Q844" s="18" t="n">
        <v>0.140625</v>
      </c>
      <c r="R844" s="19" t="n">
        <v>0</v>
      </c>
      <c r="S844" s="4" t="n">
        <f aca="false">MAX(K844:R844)</f>
        <v>0.140625</v>
      </c>
      <c r="T844" s="20" t="n">
        <v>0.208</v>
      </c>
    </row>
    <row r="845" customFormat="false" ht="12.75" hidden="false" customHeight="false" outlineLevel="0" collapsed="false">
      <c r="A845" s="1" t="n">
        <v>324524</v>
      </c>
      <c r="B845" s="1" t="s">
        <v>58</v>
      </c>
      <c r="C845" s="17" t="n">
        <v>0.006667</v>
      </c>
      <c r="D845" s="18" t="n">
        <v>0.011667</v>
      </c>
      <c r="E845" s="18" t="n">
        <v>0.006667</v>
      </c>
      <c r="F845" s="18" t="n">
        <v>0</v>
      </c>
      <c r="G845" s="18" t="n">
        <v>0.003333</v>
      </c>
      <c r="H845" s="18" t="n">
        <v>0.003333</v>
      </c>
      <c r="I845" s="18" t="n">
        <v>0.005</v>
      </c>
      <c r="J845" s="19" t="n">
        <v>0</v>
      </c>
      <c r="K845" s="17" t="n">
        <v>0.054545</v>
      </c>
      <c r="L845" s="18" t="n">
        <v>0.127273</v>
      </c>
      <c r="M845" s="18" t="n">
        <v>0.054545</v>
      </c>
      <c r="N845" s="18" t="n">
        <v>0</v>
      </c>
      <c r="O845" s="18" t="n">
        <v>0.009091</v>
      </c>
      <c r="P845" s="18" t="n">
        <v>0.018182</v>
      </c>
      <c r="Q845" s="18" t="n">
        <v>0.040909</v>
      </c>
      <c r="R845" s="19" t="n">
        <v>0</v>
      </c>
      <c r="S845" s="4" t="n">
        <f aca="false">MAX(K845:R845)</f>
        <v>0.127273</v>
      </c>
      <c r="T845" s="20" t="n">
        <v>0.216</v>
      </c>
    </row>
    <row r="846" customFormat="false" ht="12.75" hidden="false" customHeight="false" outlineLevel="0" collapsed="false">
      <c r="A846" s="1" t="n">
        <v>344108</v>
      </c>
      <c r="B846" s="1" t="s">
        <v>58</v>
      </c>
      <c r="C846" s="17" t="n">
        <v>0</v>
      </c>
      <c r="D846" s="18" t="n">
        <v>0</v>
      </c>
      <c r="E846" s="18" t="n">
        <v>0</v>
      </c>
      <c r="F846" s="18" t="n">
        <v>0</v>
      </c>
      <c r="G846" s="18" t="n">
        <v>0</v>
      </c>
      <c r="H846" s="18" t="n">
        <v>0</v>
      </c>
      <c r="I846" s="18" t="n">
        <v>0.001667</v>
      </c>
      <c r="J846" s="19" t="n">
        <v>0.05</v>
      </c>
      <c r="K846" s="17" t="n">
        <v>0</v>
      </c>
      <c r="L846" s="18" t="n">
        <v>0</v>
      </c>
      <c r="M846" s="18" t="n">
        <v>0</v>
      </c>
      <c r="N846" s="18" t="n">
        <v>0</v>
      </c>
      <c r="O846" s="18" t="n">
        <v>0</v>
      </c>
      <c r="P846" s="18" t="n">
        <v>0</v>
      </c>
      <c r="Q846" s="18" t="n">
        <v>0.003226</v>
      </c>
      <c r="R846" s="19" t="n">
        <v>0.107527</v>
      </c>
      <c r="S846" s="4" t="n">
        <f aca="false">MAX(K846:R846)</f>
        <v>0.107527</v>
      </c>
      <c r="T846" s="20" t="n">
        <v>0.218</v>
      </c>
    </row>
    <row r="847" customFormat="false" ht="12.75" hidden="false" customHeight="false" outlineLevel="0" collapsed="false">
      <c r="A847" s="1" t="n">
        <v>3392847</v>
      </c>
      <c r="B847" s="1" t="s">
        <v>58</v>
      </c>
      <c r="C847" s="17" t="n">
        <v>0.146667</v>
      </c>
      <c r="D847" s="18" t="n">
        <v>0.15</v>
      </c>
      <c r="E847" s="18" t="n">
        <v>0.196667</v>
      </c>
      <c r="F847" s="18" t="n">
        <v>0.115</v>
      </c>
      <c r="G847" s="18" t="n">
        <v>0.231667</v>
      </c>
      <c r="H847" s="18" t="n">
        <v>0.051667</v>
      </c>
      <c r="I847" s="18" t="n">
        <v>0.113333</v>
      </c>
      <c r="J847" s="19" t="n">
        <v>0.135185</v>
      </c>
      <c r="K847" s="17" t="n">
        <v>0.128634</v>
      </c>
      <c r="L847" s="18" t="n">
        <v>0.131558</v>
      </c>
      <c r="M847" s="18" t="n">
        <v>0.172487</v>
      </c>
      <c r="N847" s="18" t="n">
        <v>0.100861</v>
      </c>
      <c r="O847" s="18" t="n">
        <v>0.182865</v>
      </c>
      <c r="P847" s="18" t="n">
        <v>0.040783</v>
      </c>
      <c r="Q847" s="18" t="n">
        <v>0.099399</v>
      </c>
      <c r="R847" s="19" t="n">
        <v>0.118564</v>
      </c>
      <c r="S847" s="4" t="n">
        <f aca="false">MAX(K847:R847)</f>
        <v>0.182865</v>
      </c>
      <c r="T847" s="20" t="n">
        <v>0.227</v>
      </c>
    </row>
    <row r="848" customFormat="false" ht="12.75" hidden="false" customHeight="false" outlineLevel="0" collapsed="false">
      <c r="A848" s="1" t="n">
        <v>166664</v>
      </c>
      <c r="B848" s="1" t="s">
        <v>58</v>
      </c>
      <c r="C848" s="17" t="n">
        <v>0</v>
      </c>
      <c r="D848" s="18" t="n">
        <v>0.061667</v>
      </c>
      <c r="E848" s="18" t="n">
        <v>0.023333</v>
      </c>
      <c r="F848" s="18" t="n">
        <v>0</v>
      </c>
      <c r="G848" s="18" t="n">
        <v>0</v>
      </c>
      <c r="H848" s="18" t="n">
        <v>0.016667</v>
      </c>
      <c r="I848" s="18" t="n">
        <v>0.005</v>
      </c>
      <c r="J848" s="19" t="n">
        <v>0</v>
      </c>
      <c r="K848" s="17" t="n">
        <v>0</v>
      </c>
      <c r="L848" s="18" t="n">
        <v>0.115625</v>
      </c>
      <c r="M848" s="18" t="n">
        <v>0.021875</v>
      </c>
      <c r="N848" s="18" t="n">
        <v>0</v>
      </c>
      <c r="O848" s="18" t="n">
        <v>0</v>
      </c>
      <c r="P848" s="18" t="n">
        <v>0.015625</v>
      </c>
      <c r="Q848" s="18" t="n">
        <v>0.004687</v>
      </c>
      <c r="R848" s="19" t="n">
        <v>0</v>
      </c>
      <c r="S848" s="4" t="n">
        <f aca="false">MAX(K848:R848)</f>
        <v>0.115625</v>
      </c>
      <c r="T848" s="20" t="n">
        <v>0.233</v>
      </c>
    </row>
    <row r="849" customFormat="false" ht="12.75" hidden="false" customHeight="false" outlineLevel="0" collapsed="false">
      <c r="A849" s="1" t="n">
        <v>4281639</v>
      </c>
      <c r="B849" s="1" t="s">
        <v>58</v>
      </c>
      <c r="C849" s="17" t="n">
        <v>0.005</v>
      </c>
      <c r="D849" s="18" t="n">
        <v>0.01</v>
      </c>
      <c r="E849" s="18" t="n">
        <v>0.001667</v>
      </c>
      <c r="F849" s="18" t="n">
        <v>0.001667</v>
      </c>
      <c r="G849" s="18" t="n">
        <v>0</v>
      </c>
      <c r="H849" s="18" t="n">
        <v>0.008333</v>
      </c>
      <c r="I849" s="18" t="n">
        <v>0.001667</v>
      </c>
      <c r="J849" s="19" t="n">
        <v>0.011111</v>
      </c>
      <c r="K849" s="17" t="n">
        <v>0.025352</v>
      </c>
      <c r="L849" s="18" t="n">
        <v>0.076056</v>
      </c>
      <c r="M849" s="18" t="n">
        <v>0.004225</v>
      </c>
      <c r="N849" s="18" t="n">
        <v>0.004225</v>
      </c>
      <c r="O849" s="18" t="n">
        <v>0</v>
      </c>
      <c r="P849" s="18" t="n">
        <v>0.06338</v>
      </c>
      <c r="Q849" s="18" t="n">
        <v>0.004225</v>
      </c>
      <c r="R849" s="19" t="n">
        <v>0.125196</v>
      </c>
      <c r="S849" s="4" t="n">
        <f aca="false">MAX(K849:R849)</f>
        <v>0.125196</v>
      </c>
      <c r="T849" s="20" t="n">
        <v>0.235</v>
      </c>
    </row>
    <row r="850" customFormat="false" ht="12.75" hidden="false" customHeight="false" outlineLevel="0" collapsed="false">
      <c r="A850" s="1" t="n">
        <v>266583</v>
      </c>
      <c r="B850" s="1" t="s">
        <v>58</v>
      </c>
      <c r="C850" s="17" t="n">
        <v>0.008333</v>
      </c>
      <c r="D850" s="18" t="n">
        <v>0.006667</v>
      </c>
      <c r="E850" s="18" t="n">
        <v>0.013333</v>
      </c>
      <c r="F850" s="18" t="n">
        <v>0.023333</v>
      </c>
      <c r="G850" s="18" t="n">
        <v>0.031667</v>
      </c>
      <c r="H850" s="18" t="n">
        <v>0.011667</v>
      </c>
      <c r="I850" s="18" t="n">
        <v>0.025</v>
      </c>
      <c r="J850" s="19" t="n">
        <v>0.024074</v>
      </c>
      <c r="K850" s="17" t="n">
        <v>0.023136</v>
      </c>
      <c r="L850" s="18" t="n">
        <v>0.018509</v>
      </c>
      <c r="M850" s="18" t="n">
        <v>0.046272</v>
      </c>
      <c r="N850" s="18" t="n">
        <v>0.129563</v>
      </c>
      <c r="O850" s="18" t="n">
        <v>0.175835</v>
      </c>
      <c r="P850" s="18" t="n">
        <v>0.048586</v>
      </c>
      <c r="Q850" s="18" t="n">
        <v>0.121465</v>
      </c>
      <c r="R850" s="19" t="n">
        <v>0.129963</v>
      </c>
      <c r="S850" s="4" t="n">
        <f aca="false">MAX(K850:R850)</f>
        <v>0.175835</v>
      </c>
      <c r="T850" s="20" t="n">
        <v>0.239</v>
      </c>
    </row>
    <row r="851" customFormat="false" ht="12.75" hidden="false" customHeight="false" outlineLevel="0" collapsed="false">
      <c r="A851" s="1" t="n">
        <v>134065</v>
      </c>
      <c r="B851" s="1" t="s">
        <v>58</v>
      </c>
      <c r="C851" s="17" t="n">
        <v>0.083333</v>
      </c>
      <c r="D851" s="18" t="n">
        <v>0.143333</v>
      </c>
      <c r="E851" s="18" t="n">
        <v>0.315</v>
      </c>
      <c r="F851" s="18" t="n">
        <v>0.243333</v>
      </c>
      <c r="G851" s="18" t="n">
        <v>0.043333</v>
      </c>
      <c r="H851" s="18" t="n">
        <v>0.343333</v>
      </c>
      <c r="I851" s="18" t="n">
        <v>0.6</v>
      </c>
      <c r="J851" s="19" t="n">
        <v>0.442593</v>
      </c>
      <c r="K851" s="17" t="n">
        <v>0.030108</v>
      </c>
      <c r="L851" s="18" t="n">
        <v>0.045312</v>
      </c>
      <c r="M851" s="18" t="n">
        <v>0.099582</v>
      </c>
      <c r="N851" s="18" t="n">
        <v>0.065936</v>
      </c>
      <c r="O851" s="18" t="n">
        <v>0.009785</v>
      </c>
      <c r="P851" s="18" t="n">
        <v>0.13955</v>
      </c>
      <c r="Q851" s="18" t="n">
        <v>0.243874</v>
      </c>
      <c r="R851" s="19" t="n">
        <v>0.177674</v>
      </c>
      <c r="S851" s="4" t="n">
        <f aca="false">MAX(K851:R851)</f>
        <v>0.243874</v>
      </c>
      <c r="T851" s="20" t="n">
        <v>0.249</v>
      </c>
    </row>
    <row r="852" customFormat="false" ht="12.75" hidden="false" customHeight="false" outlineLevel="0" collapsed="false">
      <c r="A852" s="1" t="n">
        <v>262766</v>
      </c>
      <c r="B852" s="1" t="s">
        <v>58</v>
      </c>
      <c r="C852" s="17" t="n">
        <v>0.045</v>
      </c>
      <c r="D852" s="18" t="n">
        <v>0.036667</v>
      </c>
      <c r="E852" s="18" t="n">
        <v>0.048333</v>
      </c>
      <c r="F852" s="18" t="n">
        <v>0.063333</v>
      </c>
      <c r="G852" s="18" t="n">
        <v>0.053333</v>
      </c>
      <c r="H852" s="18" t="n">
        <v>0.085</v>
      </c>
      <c r="I852" s="18" t="n">
        <v>0.073333</v>
      </c>
      <c r="J852" s="19" t="n">
        <v>0.074074</v>
      </c>
      <c r="K852" s="17" t="n">
        <v>0.084538</v>
      </c>
      <c r="L852" s="18" t="n">
        <v>0.068883</v>
      </c>
      <c r="M852" s="18" t="n">
        <v>0.0908</v>
      </c>
      <c r="N852" s="18" t="n">
        <v>0.11898</v>
      </c>
      <c r="O852" s="18" t="n">
        <v>0.100193</v>
      </c>
      <c r="P852" s="18" t="n">
        <v>0.177426</v>
      </c>
      <c r="Q852" s="18" t="n">
        <v>0.153073</v>
      </c>
      <c r="R852" s="19" t="n">
        <v>0.137439</v>
      </c>
      <c r="S852" s="4" t="n">
        <f aca="false">MAX(K852:R852)</f>
        <v>0.177426</v>
      </c>
      <c r="T852" s="20" t="n">
        <v>0.257</v>
      </c>
    </row>
    <row r="853" customFormat="false" ht="12.75" hidden="false" customHeight="false" outlineLevel="0" collapsed="false">
      <c r="A853" s="1" t="n">
        <v>186955</v>
      </c>
      <c r="B853" s="1" t="s">
        <v>58</v>
      </c>
      <c r="C853" s="17" t="n">
        <v>0</v>
      </c>
      <c r="D853" s="18" t="n">
        <v>0.02</v>
      </c>
      <c r="E853" s="18" t="n">
        <v>0.021667</v>
      </c>
      <c r="F853" s="18" t="n">
        <v>0.001667</v>
      </c>
      <c r="G853" s="18" t="n">
        <v>0.001667</v>
      </c>
      <c r="H853" s="18" t="n">
        <v>0.008333</v>
      </c>
      <c r="I853" s="18" t="n">
        <v>0.013333</v>
      </c>
      <c r="J853" s="19" t="n">
        <v>0</v>
      </c>
      <c r="K853" s="17" t="n">
        <v>0</v>
      </c>
      <c r="L853" s="18" t="n">
        <v>0.09</v>
      </c>
      <c r="M853" s="18" t="n">
        <v>0.13</v>
      </c>
      <c r="N853" s="18" t="n">
        <v>0.0025</v>
      </c>
      <c r="O853" s="18" t="n">
        <v>0.0025</v>
      </c>
      <c r="P853" s="18" t="n">
        <v>0.0375</v>
      </c>
      <c r="Q853" s="18" t="n">
        <v>0.04</v>
      </c>
      <c r="R853" s="19" t="n">
        <v>0</v>
      </c>
      <c r="S853" s="4" t="n">
        <f aca="false">MAX(K853:R853)</f>
        <v>0.13</v>
      </c>
      <c r="T853" s="20" t="n">
        <v>0.259</v>
      </c>
    </row>
    <row r="854" customFormat="false" ht="12.75" hidden="false" customHeight="false" outlineLevel="0" collapsed="false">
      <c r="A854" s="1" t="n">
        <v>186043</v>
      </c>
      <c r="B854" s="1" t="s">
        <v>58</v>
      </c>
      <c r="C854" s="17" t="n">
        <v>0.113333</v>
      </c>
      <c r="D854" s="18" t="n">
        <v>1.713333</v>
      </c>
      <c r="E854" s="18" t="n">
        <v>1.548333</v>
      </c>
      <c r="F854" s="18" t="n">
        <v>0.163333</v>
      </c>
      <c r="G854" s="18" t="n">
        <v>0.058333</v>
      </c>
      <c r="H854" s="18" t="n">
        <v>2.578333</v>
      </c>
      <c r="I854" s="18" t="n">
        <v>1.098333</v>
      </c>
      <c r="J854" s="19" t="n">
        <v>0.011111</v>
      </c>
      <c r="K854" s="17" t="n">
        <v>0.015558</v>
      </c>
      <c r="L854" s="18" t="n">
        <v>0.164643</v>
      </c>
      <c r="M854" s="18" t="n">
        <v>0.191298</v>
      </c>
      <c r="N854" s="18" t="n">
        <v>0.017938</v>
      </c>
      <c r="O854" s="18" t="n">
        <v>0.005606</v>
      </c>
      <c r="P854" s="18" t="n">
        <v>0.28316</v>
      </c>
      <c r="Q854" s="18" t="n">
        <v>0.120622</v>
      </c>
      <c r="R854" s="19" t="n">
        <v>0.000508</v>
      </c>
      <c r="S854" s="4" t="n">
        <f aca="false">MAX(K854:R854)</f>
        <v>0.28316</v>
      </c>
      <c r="T854" s="20" t="n">
        <v>0.267</v>
      </c>
    </row>
    <row r="855" customFormat="false" ht="12.75" hidden="false" customHeight="false" outlineLevel="0" collapsed="false">
      <c r="A855" s="1" t="n">
        <v>189288</v>
      </c>
      <c r="B855" s="1" t="s">
        <v>58</v>
      </c>
      <c r="C855" s="17" t="n">
        <v>0.843333</v>
      </c>
      <c r="D855" s="18" t="n">
        <v>0.463333</v>
      </c>
      <c r="E855" s="18" t="n">
        <v>1.06</v>
      </c>
      <c r="F855" s="18" t="n">
        <v>0.893333</v>
      </c>
      <c r="G855" s="18" t="n">
        <v>0.996667</v>
      </c>
      <c r="H855" s="18" t="n">
        <v>1.165</v>
      </c>
      <c r="I855" s="18" t="n">
        <v>2.075</v>
      </c>
      <c r="J855" s="19" t="n">
        <v>0.872222</v>
      </c>
      <c r="K855" s="17" t="n">
        <v>0.10077</v>
      </c>
      <c r="L855" s="18" t="n">
        <v>0.055364</v>
      </c>
      <c r="M855" s="18" t="n">
        <v>0.12666</v>
      </c>
      <c r="N855" s="18" t="n">
        <v>0.106745</v>
      </c>
      <c r="O855" s="18" t="n">
        <v>0.119092</v>
      </c>
      <c r="P855" s="18" t="n">
        <v>0.139206</v>
      </c>
      <c r="Q855" s="18" t="n">
        <v>0.247942</v>
      </c>
      <c r="R855" s="19" t="n">
        <v>0.104222</v>
      </c>
      <c r="S855" s="4" t="n">
        <f aca="false">MAX(K855:R855)</f>
        <v>0.247942</v>
      </c>
      <c r="T855" s="20" t="n">
        <v>0.281</v>
      </c>
    </row>
    <row r="856" customFormat="false" ht="12.75" hidden="false" customHeight="false" outlineLevel="0" collapsed="false">
      <c r="A856" s="1" t="n">
        <v>168984</v>
      </c>
      <c r="B856" s="1" t="s">
        <v>58</v>
      </c>
      <c r="C856" s="17" t="n">
        <v>0.085</v>
      </c>
      <c r="D856" s="18" t="n">
        <v>0.006667</v>
      </c>
      <c r="E856" s="18" t="n">
        <v>0</v>
      </c>
      <c r="F856" s="18" t="n">
        <v>0.003333</v>
      </c>
      <c r="G856" s="18" t="n">
        <v>0.27</v>
      </c>
      <c r="H856" s="18" t="n">
        <v>0.005</v>
      </c>
      <c r="I856" s="18" t="n">
        <v>0.365</v>
      </c>
      <c r="J856" s="19" t="n">
        <v>0.024074</v>
      </c>
      <c r="K856" s="17" t="n">
        <v>0.044791</v>
      </c>
      <c r="L856" s="18" t="n">
        <v>0.002635</v>
      </c>
      <c r="M856" s="18" t="n">
        <v>0</v>
      </c>
      <c r="N856" s="18" t="n">
        <v>0.000878</v>
      </c>
      <c r="O856" s="18" t="n">
        <v>0.213418</v>
      </c>
      <c r="P856" s="18" t="n">
        <v>0.001317</v>
      </c>
      <c r="Q856" s="18" t="n">
        <v>0.09617</v>
      </c>
      <c r="R856" s="19" t="n">
        <v>0.007048</v>
      </c>
      <c r="S856" s="4" t="n">
        <f aca="false">MAX(K856:R856)</f>
        <v>0.213418</v>
      </c>
      <c r="T856" s="20" t="n">
        <v>0.286</v>
      </c>
    </row>
    <row r="857" customFormat="false" ht="12.75" hidden="false" customHeight="false" outlineLevel="0" collapsed="false">
      <c r="A857" s="1" t="n">
        <v>268708</v>
      </c>
      <c r="B857" s="1" t="s">
        <v>58</v>
      </c>
      <c r="C857" s="17" t="n">
        <v>0.001667</v>
      </c>
      <c r="D857" s="18" t="n">
        <v>0</v>
      </c>
      <c r="E857" s="18" t="n">
        <v>0</v>
      </c>
      <c r="F857" s="18" t="n">
        <v>0.028333</v>
      </c>
      <c r="G857" s="18" t="n">
        <v>0.005</v>
      </c>
      <c r="H857" s="18" t="n">
        <v>0.018333</v>
      </c>
      <c r="I857" s="18" t="n">
        <v>0.005</v>
      </c>
      <c r="J857" s="19" t="n">
        <v>0.025926</v>
      </c>
      <c r="K857" s="17" t="n">
        <v>0.001978</v>
      </c>
      <c r="L857" s="18" t="n">
        <v>0</v>
      </c>
      <c r="M857" s="18" t="n">
        <v>0</v>
      </c>
      <c r="N857" s="18" t="n">
        <v>0.134505</v>
      </c>
      <c r="O857" s="18" t="n">
        <v>0.011868</v>
      </c>
      <c r="P857" s="18" t="n">
        <v>0.087033</v>
      </c>
      <c r="Q857" s="18" t="n">
        <v>0.011868</v>
      </c>
      <c r="R857" s="19" t="n">
        <v>0.136752</v>
      </c>
      <c r="S857" s="4" t="n">
        <f aca="false">MAX(K857:R857)</f>
        <v>0.136752</v>
      </c>
      <c r="T857" s="20" t="n">
        <v>0.292</v>
      </c>
    </row>
    <row r="858" customFormat="false" ht="12.75" hidden="false" customHeight="false" outlineLevel="0" collapsed="false">
      <c r="A858" s="1" t="n">
        <v>335521</v>
      </c>
      <c r="B858" s="1" t="s">
        <v>58</v>
      </c>
      <c r="C858" s="17" t="n">
        <v>0</v>
      </c>
      <c r="D858" s="18" t="n">
        <v>0.021667</v>
      </c>
      <c r="E858" s="18" t="n">
        <v>0.015</v>
      </c>
      <c r="F858" s="18" t="n">
        <v>0</v>
      </c>
      <c r="G858" s="18" t="n">
        <v>0</v>
      </c>
      <c r="H858" s="18" t="n">
        <v>0.02</v>
      </c>
      <c r="I858" s="18" t="n">
        <v>0.023333</v>
      </c>
      <c r="J858" s="19" t="n">
        <v>0</v>
      </c>
      <c r="K858" s="17" t="n">
        <v>0</v>
      </c>
      <c r="L858" s="18" t="n">
        <v>0.08125</v>
      </c>
      <c r="M858" s="18" t="n">
        <v>0.075</v>
      </c>
      <c r="N858" s="18" t="n">
        <v>0</v>
      </c>
      <c r="O858" s="18" t="n">
        <v>0</v>
      </c>
      <c r="P858" s="18" t="n">
        <v>0.075</v>
      </c>
      <c r="Q858" s="18" t="n">
        <v>0.116667</v>
      </c>
      <c r="R858" s="19" t="n">
        <v>0</v>
      </c>
      <c r="S858" s="4" t="n">
        <f aca="false">MAX(K858:R858)</f>
        <v>0.116667</v>
      </c>
      <c r="T858" s="20" t="n">
        <v>0.294</v>
      </c>
    </row>
    <row r="859" customFormat="false" ht="12.75" hidden="false" customHeight="false" outlineLevel="0" collapsed="false">
      <c r="A859" s="1" t="n">
        <v>181344</v>
      </c>
      <c r="B859" s="1" t="s">
        <v>58</v>
      </c>
      <c r="C859" s="17" t="n">
        <v>2.688333</v>
      </c>
      <c r="D859" s="18" t="n">
        <v>1.213333</v>
      </c>
      <c r="E859" s="18" t="n">
        <v>0.981667</v>
      </c>
      <c r="F859" s="18" t="n">
        <v>1.93</v>
      </c>
      <c r="G859" s="18" t="n">
        <v>0.368333</v>
      </c>
      <c r="H859" s="18" t="n">
        <v>0.565</v>
      </c>
      <c r="I859" s="18" t="n">
        <v>2.426667</v>
      </c>
      <c r="J859" s="19" t="n">
        <v>0.403704</v>
      </c>
      <c r="K859" s="17" t="n">
        <v>0.254167</v>
      </c>
      <c r="L859" s="18" t="n">
        <v>0.114714</v>
      </c>
      <c r="M859" s="18" t="n">
        <v>0.08353</v>
      </c>
      <c r="N859" s="18" t="n">
        <v>0.164224</v>
      </c>
      <c r="O859" s="18" t="n">
        <v>0.01393</v>
      </c>
      <c r="P859" s="18" t="n">
        <v>0.053418</v>
      </c>
      <c r="Q859" s="18" t="n">
        <v>0.206485</v>
      </c>
      <c r="R859" s="19" t="n">
        <v>0.021204</v>
      </c>
      <c r="S859" s="4" t="n">
        <f aca="false">MAX(K859:R859)</f>
        <v>0.254167</v>
      </c>
      <c r="T859" s="20" t="n">
        <v>0.296</v>
      </c>
    </row>
    <row r="860" customFormat="false" ht="12.75" hidden="false" customHeight="false" outlineLevel="0" collapsed="false">
      <c r="A860" s="1" t="n">
        <v>258641</v>
      </c>
      <c r="B860" s="1" t="s">
        <v>58</v>
      </c>
      <c r="C860" s="17" t="n">
        <v>0.745</v>
      </c>
      <c r="D860" s="18" t="n">
        <v>0.38</v>
      </c>
      <c r="E860" s="18" t="n">
        <v>0.266667</v>
      </c>
      <c r="F860" s="18" t="n">
        <v>0.431667</v>
      </c>
      <c r="G860" s="18" t="n">
        <v>0.518333</v>
      </c>
      <c r="H860" s="18" t="n">
        <v>0.176667</v>
      </c>
      <c r="I860" s="18" t="n">
        <v>0.168333</v>
      </c>
      <c r="J860" s="19" t="n">
        <v>0.777778</v>
      </c>
      <c r="K860" s="17" t="n">
        <v>0.150529</v>
      </c>
      <c r="L860" s="18" t="n">
        <v>0.054843</v>
      </c>
      <c r="M860" s="18" t="n">
        <v>0.030789</v>
      </c>
      <c r="N860" s="18" t="n">
        <v>0.074759</v>
      </c>
      <c r="O860" s="18" t="n">
        <v>0.119692</v>
      </c>
      <c r="P860" s="18" t="n">
        <v>0.035696</v>
      </c>
      <c r="Q860" s="18" t="n">
        <v>0.009718</v>
      </c>
      <c r="R860" s="19" t="n">
        <v>0.174613</v>
      </c>
      <c r="S860" s="4" t="n">
        <f aca="false">MAX(K860:R860)</f>
        <v>0.174613</v>
      </c>
      <c r="T860" s="20" t="n">
        <v>0.299</v>
      </c>
    </row>
    <row r="861" customFormat="false" ht="12.75" hidden="false" customHeight="false" outlineLevel="0" collapsed="false">
      <c r="A861" s="1" t="n">
        <v>193654</v>
      </c>
      <c r="B861" s="1" t="s">
        <v>58</v>
      </c>
      <c r="C861" s="17" t="n">
        <v>0.001667</v>
      </c>
      <c r="D861" s="18" t="n">
        <v>0.005</v>
      </c>
      <c r="E861" s="18" t="n">
        <v>0.01</v>
      </c>
      <c r="F861" s="18" t="n">
        <v>0.018333</v>
      </c>
      <c r="G861" s="18" t="n">
        <v>0.016667</v>
      </c>
      <c r="H861" s="18" t="n">
        <v>0.001667</v>
      </c>
      <c r="I861" s="18" t="n">
        <v>0.003333</v>
      </c>
      <c r="J861" s="19" t="n">
        <v>0.014815</v>
      </c>
      <c r="K861" s="17" t="n">
        <v>0.002332</v>
      </c>
      <c r="L861" s="18" t="n">
        <v>0.01399</v>
      </c>
      <c r="M861" s="18" t="n">
        <v>0.01399</v>
      </c>
      <c r="N861" s="18" t="n">
        <v>0.128238</v>
      </c>
      <c r="O861" s="18" t="n">
        <v>0.093264</v>
      </c>
      <c r="P861" s="18" t="n">
        <v>0.002332</v>
      </c>
      <c r="Q861" s="18" t="n">
        <v>0.009326</v>
      </c>
      <c r="R861" s="19" t="n">
        <v>0.069085</v>
      </c>
      <c r="S861" s="4" t="n">
        <f aca="false">MAX(K861:R861)</f>
        <v>0.128238</v>
      </c>
      <c r="T861" s="20" t="n">
        <v>0.3</v>
      </c>
    </row>
    <row r="862" customFormat="false" ht="12.75" hidden="false" customHeight="false" outlineLevel="0" collapsed="false">
      <c r="A862" s="1" t="n">
        <v>301765</v>
      </c>
      <c r="B862" s="1" t="s">
        <v>58</v>
      </c>
      <c r="C862" s="17" t="n">
        <v>0.033333</v>
      </c>
      <c r="D862" s="18" t="n">
        <v>0.01</v>
      </c>
      <c r="E862" s="18" t="n">
        <v>0.003333</v>
      </c>
      <c r="F862" s="18" t="n">
        <v>0.03</v>
      </c>
      <c r="G862" s="18" t="n">
        <v>0.016667</v>
      </c>
      <c r="H862" s="18" t="n">
        <v>0.013333</v>
      </c>
      <c r="I862" s="18" t="n">
        <v>0</v>
      </c>
      <c r="J862" s="19" t="n">
        <v>0.027778</v>
      </c>
      <c r="K862" s="17" t="n">
        <v>0.099174</v>
      </c>
      <c r="L862" s="18" t="n">
        <v>0.014876</v>
      </c>
      <c r="M862" s="18" t="n">
        <v>0.002479</v>
      </c>
      <c r="N862" s="18" t="n">
        <v>0.156198</v>
      </c>
      <c r="O862" s="18" t="n">
        <v>0.061983</v>
      </c>
      <c r="P862" s="18" t="n">
        <v>0.049587</v>
      </c>
      <c r="Q862" s="18" t="n">
        <v>0</v>
      </c>
      <c r="R862" s="19" t="n">
        <v>0.137741</v>
      </c>
      <c r="S862" s="4" t="n">
        <f aca="false">MAX(K862:R862)</f>
        <v>0.156198</v>
      </c>
      <c r="T862" s="20" t="n">
        <v>0.3</v>
      </c>
    </row>
    <row r="863" customFormat="false" ht="12.75" hidden="false" customHeight="false" outlineLevel="0" collapsed="false">
      <c r="A863" s="1" t="n">
        <v>197600</v>
      </c>
      <c r="B863" s="1" t="s">
        <v>58</v>
      </c>
      <c r="C863" s="17" t="n">
        <v>0.64</v>
      </c>
      <c r="D863" s="18" t="n">
        <v>0.528333</v>
      </c>
      <c r="E863" s="18" t="n">
        <v>0.003333</v>
      </c>
      <c r="F863" s="18" t="n">
        <v>0.043333</v>
      </c>
      <c r="G863" s="18" t="n">
        <v>0.408333</v>
      </c>
      <c r="H863" s="18" t="n">
        <v>0.968333</v>
      </c>
      <c r="I863" s="18" t="n">
        <v>0.013333</v>
      </c>
      <c r="J863" s="19" t="n">
        <v>0.094444</v>
      </c>
      <c r="K863" s="17" t="n">
        <v>0.118543</v>
      </c>
      <c r="L863" s="18" t="n">
        <v>0.137003</v>
      </c>
      <c r="M863" s="18" t="n">
        <v>0.000247</v>
      </c>
      <c r="N863" s="18" t="n">
        <v>0.008026</v>
      </c>
      <c r="O863" s="18" t="n">
        <v>0.075633</v>
      </c>
      <c r="P863" s="18" t="n">
        <v>0.179358</v>
      </c>
      <c r="Q863" s="18" t="n">
        <v>0.00247</v>
      </c>
      <c r="R863" s="19" t="n">
        <v>0.01555</v>
      </c>
      <c r="S863" s="4" t="n">
        <f aca="false">MAX(K863:R863)</f>
        <v>0.179358</v>
      </c>
      <c r="T863" s="20" t="n">
        <v>0.31</v>
      </c>
    </row>
    <row r="864" customFormat="false" ht="12.75" hidden="false" customHeight="false" outlineLevel="0" collapsed="false">
      <c r="A864" s="1" t="n">
        <v>264345</v>
      </c>
      <c r="B864" s="1" t="s">
        <v>58</v>
      </c>
      <c r="C864" s="17" t="n">
        <v>0</v>
      </c>
      <c r="D864" s="18" t="n">
        <v>0.001667</v>
      </c>
      <c r="E864" s="18" t="n">
        <v>0</v>
      </c>
      <c r="F864" s="18" t="n">
        <v>0</v>
      </c>
      <c r="G864" s="18" t="n">
        <v>0</v>
      </c>
      <c r="H864" s="18" t="n">
        <v>0.001667</v>
      </c>
      <c r="I864" s="18" t="n">
        <v>0</v>
      </c>
      <c r="J864" s="19" t="n">
        <v>0.061111</v>
      </c>
      <c r="K864" s="17" t="n">
        <v>0</v>
      </c>
      <c r="L864" s="18" t="n">
        <v>0.002586</v>
      </c>
      <c r="M864" s="18" t="n">
        <v>0</v>
      </c>
      <c r="N864" s="18" t="n">
        <v>0</v>
      </c>
      <c r="O864" s="18" t="n">
        <v>0</v>
      </c>
      <c r="P864" s="18" t="n">
        <v>0.002586</v>
      </c>
      <c r="Q864" s="18" t="n">
        <v>0</v>
      </c>
      <c r="R864" s="19" t="n">
        <v>0.105364</v>
      </c>
      <c r="S864" s="4" t="n">
        <f aca="false">MAX(K864:R864)</f>
        <v>0.105364</v>
      </c>
      <c r="T864" s="20" t="n">
        <v>0.315</v>
      </c>
    </row>
    <row r="865" customFormat="false" ht="12.75" hidden="false" customHeight="false" outlineLevel="0" collapsed="false">
      <c r="A865" s="1" t="n">
        <v>529905</v>
      </c>
      <c r="B865" s="1" t="s">
        <v>58</v>
      </c>
      <c r="C865" s="17" t="n">
        <v>0.065</v>
      </c>
      <c r="D865" s="18" t="n">
        <v>0.028333</v>
      </c>
      <c r="E865" s="18" t="n">
        <v>0.031667</v>
      </c>
      <c r="F865" s="18" t="n">
        <v>0.033333</v>
      </c>
      <c r="G865" s="18" t="n">
        <v>0.006667</v>
      </c>
      <c r="H865" s="18" t="n">
        <v>0.025</v>
      </c>
      <c r="I865" s="18" t="n">
        <v>0.035</v>
      </c>
      <c r="J865" s="19" t="n">
        <v>0.009259</v>
      </c>
      <c r="K865" s="17" t="n">
        <v>0.166482</v>
      </c>
      <c r="L865" s="18" t="n">
        <v>0.072569</v>
      </c>
      <c r="M865" s="18" t="n">
        <v>0.054071</v>
      </c>
      <c r="N865" s="18" t="n">
        <v>0.056917</v>
      </c>
      <c r="O865" s="18" t="n">
        <v>0.005692</v>
      </c>
      <c r="P865" s="18" t="n">
        <v>0.042688</v>
      </c>
      <c r="Q865" s="18" t="n">
        <v>0.089644</v>
      </c>
      <c r="R865" s="19" t="n">
        <v>0.013175</v>
      </c>
      <c r="S865" s="4" t="n">
        <f aca="false">MAX(K865:R865)</f>
        <v>0.166482</v>
      </c>
      <c r="T865" s="20" t="n">
        <v>0.316</v>
      </c>
    </row>
    <row r="866" customFormat="false" ht="12.75" hidden="false" customHeight="false" outlineLevel="0" collapsed="false">
      <c r="A866" s="1" t="n">
        <v>260375</v>
      </c>
      <c r="B866" s="1" t="s">
        <v>58</v>
      </c>
      <c r="C866" s="17" t="n">
        <v>0.001667</v>
      </c>
      <c r="D866" s="18" t="n">
        <v>0.045</v>
      </c>
      <c r="E866" s="18" t="n">
        <v>0.031667</v>
      </c>
      <c r="F866" s="18" t="n">
        <v>0</v>
      </c>
      <c r="G866" s="18" t="n">
        <v>0.005</v>
      </c>
      <c r="H866" s="18" t="n">
        <v>0.045</v>
      </c>
      <c r="I866" s="18" t="n">
        <v>0.021667</v>
      </c>
      <c r="J866" s="19" t="n">
        <v>0.011111</v>
      </c>
      <c r="K866" s="17" t="n">
        <v>0.001034</v>
      </c>
      <c r="L866" s="18" t="n">
        <v>0.111724</v>
      </c>
      <c r="M866" s="18" t="n">
        <v>0.058966</v>
      </c>
      <c r="N866" s="18" t="n">
        <v>0</v>
      </c>
      <c r="O866" s="18" t="n">
        <v>0.006207</v>
      </c>
      <c r="P866" s="18" t="n">
        <v>0.139655</v>
      </c>
      <c r="Q866" s="18" t="n">
        <v>0.053793</v>
      </c>
      <c r="R866" s="19" t="n">
        <v>0.030651</v>
      </c>
      <c r="S866" s="4" t="n">
        <f aca="false">MAX(K866:R866)</f>
        <v>0.139655</v>
      </c>
      <c r="T866" s="20" t="n">
        <v>0.322</v>
      </c>
    </row>
    <row r="867" customFormat="false" ht="12.75" hidden="false" customHeight="false" outlineLevel="0" collapsed="false">
      <c r="A867" s="1" t="n">
        <v>268978</v>
      </c>
      <c r="B867" s="1" t="s">
        <v>58</v>
      </c>
      <c r="C867" s="17" t="n">
        <v>0.568333</v>
      </c>
      <c r="D867" s="18" t="n">
        <v>0.405</v>
      </c>
      <c r="E867" s="18" t="n">
        <v>0.376667</v>
      </c>
      <c r="F867" s="18" t="n">
        <v>0.203333</v>
      </c>
      <c r="G867" s="18" t="n">
        <v>0.546667</v>
      </c>
      <c r="H867" s="18" t="n">
        <v>0.273333</v>
      </c>
      <c r="I867" s="18" t="n">
        <v>0.34</v>
      </c>
      <c r="J867" s="19" t="n">
        <v>0.42037</v>
      </c>
      <c r="K867" s="17" t="n">
        <v>0.163225</v>
      </c>
      <c r="L867" s="18" t="n">
        <v>0.12924</v>
      </c>
      <c r="M867" s="18" t="n">
        <v>0.096159</v>
      </c>
      <c r="N867" s="18" t="n">
        <v>0.064886</v>
      </c>
      <c r="O867" s="18" t="n">
        <v>0.174447</v>
      </c>
      <c r="P867" s="18" t="n">
        <v>0.078501</v>
      </c>
      <c r="Q867" s="18" t="n">
        <v>0.086798</v>
      </c>
      <c r="R867" s="19" t="n">
        <v>0.134145</v>
      </c>
      <c r="S867" s="4" t="n">
        <f aca="false">MAX(K867:R867)</f>
        <v>0.174447</v>
      </c>
      <c r="T867" s="20" t="n">
        <v>0.353</v>
      </c>
    </row>
    <row r="868" customFormat="false" ht="12.75" hidden="false" customHeight="false" outlineLevel="0" collapsed="false">
      <c r="A868" s="1" t="n">
        <v>339329</v>
      </c>
      <c r="B868" s="1" t="s">
        <v>58</v>
      </c>
      <c r="C868" s="17" t="n">
        <v>0.015</v>
      </c>
      <c r="D868" s="18" t="n">
        <v>0.233333</v>
      </c>
      <c r="E868" s="18" t="n">
        <v>0.283333</v>
      </c>
      <c r="F868" s="18" t="n">
        <v>0.011667</v>
      </c>
      <c r="G868" s="18" t="n">
        <v>0.036667</v>
      </c>
      <c r="H868" s="18" t="n">
        <v>0.366667</v>
      </c>
      <c r="I868" s="18" t="n">
        <v>0.271667</v>
      </c>
      <c r="J868" s="19" t="n">
        <v>0.055556</v>
      </c>
      <c r="K868" s="17" t="n">
        <v>0.008242</v>
      </c>
      <c r="L868" s="18" t="n">
        <v>0.073266</v>
      </c>
      <c r="M868" s="18" t="n">
        <v>0.200174</v>
      </c>
      <c r="N868" s="18" t="n">
        <v>0.003663</v>
      </c>
      <c r="O868" s="18" t="n">
        <v>0.01727</v>
      </c>
      <c r="P868" s="18" t="n">
        <v>0.201483</v>
      </c>
      <c r="Q868" s="18" t="n">
        <v>0.191932</v>
      </c>
      <c r="R868" s="19" t="n">
        <v>0.004846</v>
      </c>
      <c r="S868" s="4" t="n">
        <f aca="false">MAX(K868:R868)</f>
        <v>0.201483</v>
      </c>
      <c r="T868" s="20" t="n">
        <v>0.377</v>
      </c>
    </row>
    <row r="869" customFormat="false" ht="12.75" hidden="false" customHeight="false" outlineLevel="0" collapsed="false">
      <c r="A869" s="1" t="n">
        <v>265992</v>
      </c>
      <c r="B869" s="1" t="s">
        <v>58</v>
      </c>
      <c r="C869" s="17" t="n">
        <v>0.088333</v>
      </c>
      <c r="D869" s="18" t="n">
        <v>0.12</v>
      </c>
      <c r="E869" s="18" t="n">
        <v>0.335</v>
      </c>
      <c r="F869" s="18" t="n">
        <v>0.001667</v>
      </c>
      <c r="G869" s="18" t="n">
        <v>0.208333</v>
      </c>
      <c r="H869" s="18" t="n">
        <v>0.228333</v>
      </c>
      <c r="I869" s="18" t="n">
        <v>0.4</v>
      </c>
      <c r="J869" s="19" t="n">
        <v>0.462963</v>
      </c>
      <c r="K869" s="17" t="n">
        <v>0.028732</v>
      </c>
      <c r="L869" s="18" t="n">
        <v>0.019516</v>
      </c>
      <c r="M869" s="18" t="n">
        <v>0.145287</v>
      </c>
      <c r="N869" s="18" t="n">
        <v>9E-005</v>
      </c>
      <c r="O869" s="18" t="n">
        <v>0.090352</v>
      </c>
      <c r="P869" s="18" t="n">
        <v>0.086648</v>
      </c>
      <c r="Q869" s="18" t="n">
        <v>0.216846</v>
      </c>
      <c r="R869" s="19" t="n">
        <v>0.055773</v>
      </c>
      <c r="S869" s="4" t="n">
        <f aca="false">MAX(K869:R869)</f>
        <v>0.216846</v>
      </c>
      <c r="T869" s="20" t="n">
        <v>0.38</v>
      </c>
    </row>
    <row r="870" customFormat="false" ht="12.75" hidden="false" customHeight="false" outlineLevel="0" collapsed="false">
      <c r="A870" s="1" t="n">
        <v>314323</v>
      </c>
      <c r="B870" s="1" t="s">
        <v>58</v>
      </c>
      <c r="C870" s="17" t="n">
        <v>0</v>
      </c>
      <c r="D870" s="18" t="n">
        <v>0.02</v>
      </c>
      <c r="E870" s="18" t="n">
        <v>0.018333</v>
      </c>
      <c r="F870" s="18" t="n">
        <v>0</v>
      </c>
      <c r="G870" s="18" t="n">
        <v>0.001667</v>
      </c>
      <c r="H870" s="18" t="n">
        <v>0.023333</v>
      </c>
      <c r="I870" s="18" t="n">
        <v>0.016667</v>
      </c>
      <c r="J870" s="19" t="n">
        <v>0.001852</v>
      </c>
      <c r="K870" s="17" t="n">
        <v>0</v>
      </c>
      <c r="L870" s="18" t="n">
        <v>0.048869</v>
      </c>
      <c r="M870" s="18" t="n">
        <v>0.067195</v>
      </c>
      <c r="N870" s="18" t="n">
        <v>0</v>
      </c>
      <c r="O870" s="18" t="n">
        <v>0.002036</v>
      </c>
      <c r="P870" s="18" t="n">
        <v>0.114027</v>
      </c>
      <c r="Q870" s="18" t="n">
        <v>0.10181</v>
      </c>
      <c r="R870" s="19" t="n">
        <v>0.002514</v>
      </c>
      <c r="S870" s="4" t="n">
        <f aca="false">MAX(K870:R870)</f>
        <v>0.114027</v>
      </c>
      <c r="T870" s="20" t="n">
        <v>0.385</v>
      </c>
    </row>
    <row r="871" customFormat="false" ht="12.75" hidden="false" customHeight="false" outlineLevel="0" collapsed="false">
      <c r="A871" s="1" t="n">
        <v>303479</v>
      </c>
      <c r="B871" s="1" t="s">
        <v>58</v>
      </c>
      <c r="C871" s="17" t="n">
        <v>0</v>
      </c>
      <c r="D871" s="18" t="n">
        <v>0</v>
      </c>
      <c r="E871" s="18" t="n">
        <v>0</v>
      </c>
      <c r="F871" s="18" t="n">
        <v>0.01</v>
      </c>
      <c r="G871" s="18" t="n">
        <v>0</v>
      </c>
      <c r="H871" s="18" t="n">
        <v>0.003333</v>
      </c>
      <c r="I871" s="18" t="n">
        <v>0.001667</v>
      </c>
      <c r="J871" s="19" t="n">
        <v>0.051852</v>
      </c>
      <c r="K871" s="17" t="n">
        <v>0</v>
      </c>
      <c r="L871" s="18" t="n">
        <v>0</v>
      </c>
      <c r="M871" s="18" t="n">
        <v>0</v>
      </c>
      <c r="N871" s="18" t="n">
        <v>0.014958</v>
      </c>
      <c r="O871" s="18" t="n">
        <v>0</v>
      </c>
      <c r="P871" s="18" t="n">
        <v>0.004986</v>
      </c>
      <c r="Q871" s="18" t="n">
        <v>0.002493</v>
      </c>
      <c r="R871" s="19" t="n">
        <v>0.08618</v>
      </c>
      <c r="S871" s="4" t="n">
        <f aca="false">MAX(K871:R871)</f>
        <v>0.08618</v>
      </c>
      <c r="T871" s="20" t="n">
        <v>0.388</v>
      </c>
    </row>
    <row r="872" customFormat="false" ht="12.75" hidden="false" customHeight="false" outlineLevel="0" collapsed="false">
      <c r="A872" s="1" t="n">
        <v>1110135</v>
      </c>
      <c r="B872" s="1" t="s">
        <v>58</v>
      </c>
      <c r="C872" s="17" t="n">
        <v>0.025</v>
      </c>
      <c r="D872" s="18" t="n">
        <v>0.005</v>
      </c>
      <c r="E872" s="18" t="n">
        <v>0.05</v>
      </c>
      <c r="F872" s="18" t="n">
        <v>0.001667</v>
      </c>
      <c r="G872" s="18" t="n">
        <v>0.028333</v>
      </c>
      <c r="H872" s="18" t="n">
        <v>0.011667</v>
      </c>
      <c r="I872" s="18" t="n">
        <v>0.105</v>
      </c>
      <c r="J872" s="19" t="n">
        <v>0.031481</v>
      </c>
      <c r="K872" s="17" t="n">
        <v>0.038737</v>
      </c>
      <c r="L872" s="18" t="n">
        <v>0.005811</v>
      </c>
      <c r="M872" s="18" t="n">
        <v>0.058106</v>
      </c>
      <c r="N872" s="18" t="n">
        <v>0.000646</v>
      </c>
      <c r="O872" s="18" t="n">
        <v>0.054878</v>
      </c>
      <c r="P872" s="18" t="n">
        <v>0.022597</v>
      </c>
      <c r="Q872" s="18" t="n">
        <v>0.203372</v>
      </c>
      <c r="R872" s="19" t="n">
        <v>0.067751</v>
      </c>
      <c r="S872" s="4" t="n">
        <f aca="false">MAX(K872:R872)</f>
        <v>0.203372</v>
      </c>
      <c r="T872" s="20" t="n">
        <v>0.392</v>
      </c>
    </row>
    <row r="873" customFormat="false" ht="12.75" hidden="false" customHeight="false" outlineLevel="0" collapsed="false">
      <c r="A873" s="1" t="n">
        <v>262724</v>
      </c>
      <c r="B873" s="1" t="s">
        <v>58</v>
      </c>
      <c r="C873" s="17" t="n">
        <v>0</v>
      </c>
      <c r="D873" s="18" t="n">
        <v>0.006667</v>
      </c>
      <c r="E873" s="18" t="n">
        <v>0</v>
      </c>
      <c r="F873" s="18" t="n">
        <v>0</v>
      </c>
      <c r="G873" s="18" t="n">
        <v>0</v>
      </c>
      <c r="H873" s="18" t="n">
        <v>0.015</v>
      </c>
      <c r="I873" s="18" t="n">
        <v>0.023333</v>
      </c>
      <c r="J873" s="19" t="n">
        <v>0</v>
      </c>
      <c r="K873" s="17" t="n">
        <v>0</v>
      </c>
      <c r="L873" s="18" t="n">
        <v>0.014815</v>
      </c>
      <c r="M873" s="18" t="n">
        <v>0</v>
      </c>
      <c r="N873" s="18" t="n">
        <v>0</v>
      </c>
      <c r="O873" s="18" t="n">
        <v>0</v>
      </c>
      <c r="P873" s="18" t="n">
        <v>0.1</v>
      </c>
      <c r="Q873" s="18" t="n">
        <v>0.103704</v>
      </c>
      <c r="R873" s="19" t="n">
        <v>0</v>
      </c>
      <c r="S873" s="4" t="n">
        <f aca="false">MAX(K873:R873)</f>
        <v>0.103704</v>
      </c>
      <c r="T873" s="20" t="n">
        <v>0.394</v>
      </c>
    </row>
    <row r="874" customFormat="false" ht="12.75" hidden="false" customHeight="false" outlineLevel="0" collapsed="false">
      <c r="A874" s="1" t="n">
        <v>335632</v>
      </c>
      <c r="B874" s="1" t="s">
        <v>58</v>
      </c>
      <c r="C874" s="17" t="n">
        <v>0.003333</v>
      </c>
      <c r="D874" s="18" t="n">
        <v>0.015</v>
      </c>
      <c r="E874" s="18" t="n">
        <v>0.015</v>
      </c>
      <c r="F874" s="18" t="n">
        <v>0.001667</v>
      </c>
      <c r="G874" s="18" t="n">
        <v>0.005</v>
      </c>
      <c r="H874" s="18" t="n">
        <v>0.031667</v>
      </c>
      <c r="I874" s="18" t="n">
        <v>0.02</v>
      </c>
      <c r="J874" s="19" t="n">
        <v>0.009259</v>
      </c>
      <c r="K874" s="17" t="n">
        <v>0.006606</v>
      </c>
      <c r="L874" s="18" t="n">
        <v>0.044587</v>
      </c>
      <c r="M874" s="18" t="n">
        <v>0.074312</v>
      </c>
      <c r="N874" s="18" t="n">
        <v>0.001651</v>
      </c>
      <c r="O874" s="18" t="n">
        <v>0.004954</v>
      </c>
      <c r="P874" s="18" t="n">
        <v>0.125505</v>
      </c>
      <c r="Q874" s="18" t="n">
        <v>0.099083</v>
      </c>
      <c r="R874" s="19" t="n">
        <v>0.010194</v>
      </c>
      <c r="S874" s="4" t="n">
        <f aca="false">MAX(K874:R874)</f>
        <v>0.125505</v>
      </c>
      <c r="T874" s="20" t="n">
        <v>0.409</v>
      </c>
    </row>
    <row r="875" customFormat="false" ht="12.75" hidden="false" customHeight="false" outlineLevel="0" collapsed="false">
      <c r="A875" s="1" t="n">
        <v>323862</v>
      </c>
      <c r="B875" s="1" t="s">
        <v>58</v>
      </c>
      <c r="C875" s="17" t="n">
        <v>0.003333</v>
      </c>
      <c r="D875" s="18" t="n">
        <v>0.001667</v>
      </c>
      <c r="E875" s="18" t="n">
        <v>0</v>
      </c>
      <c r="F875" s="18" t="n">
        <v>0.018333</v>
      </c>
      <c r="G875" s="18" t="n">
        <v>0.011667</v>
      </c>
      <c r="H875" s="18" t="n">
        <v>0.005</v>
      </c>
      <c r="I875" s="18" t="n">
        <v>0.001667</v>
      </c>
      <c r="J875" s="19" t="n">
        <v>0.022222</v>
      </c>
      <c r="K875" s="17" t="n">
        <v>0.010435</v>
      </c>
      <c r="L875" s="18" t="n">
        <v>0.002609</v>
      </c>
      <c r="M875" s="18" t="n">
        <v>0</v>
      </c>
      <c r="N875" s="18" t="n">
        <v>0.028696</v>
      </c>
      <c r="O875" s="18" t="n">
        <v>0.091304</v>
      </c>
      <c r="P875" s="18" t="n">
        <v>0.015652</v>
      </c>
      <c r="Q875" s="18" t="n">
        <v>0.002609</v>
      </c>
      <c r="R875" s="19" t="n">
        <v>0.115942</v>
      </c>
      <c r="S875" s="4" t="n">
        <f aca="false">MAX(K875:R875)</f>
        <v>0.115942</v>
      </c>
      <c r="T875" s="20" t="n">
        <v>0.425</v>
      </c>
    </row>
    <row r="876" customFormat="false" ht="12.75" hidden="false" customHeight="false" outlineLevel="0" collapsed="false">
      <c r="A876" s="1" t="n">
        <v>275132</v>
      </c>
      <c r="B876" s="1" t="s">
        <v>58</v>
      </c>
      <c r="C876" s="17" t="n">
        <v>0.02</v>
      </c>
      <c r="D876" s="18" t="n">
        <v>0.021667</v>
      </c>
      <c r="E876" s="18" t="n">
        <v>0.001667</v>
      </c>
      <c r="F876" s="18" t="n">
        <v>0.015</v>
      </c>
      <c r="G876" s="18" t="n">
        <v>0.023333</v>
      </c>
      <c r="H876" s="18" t="n">
        <v>0.003333</v>
      </c>
      <c r="I876" s="18" t="n">
        <v>0.003333</v>
      </c>
      <c r="J876" s="19" t="n">
        <v>0.018519</v>
      </c>
      <c r="K876" s="17" t="n">
        <v>0.07487</v>
      </c>
      <c r="L876" s="18" t="n">
        <v>0.101386</v>
      </c>
      <c r="M876" s="18" t="n">
        <v>0.00156</v>
      </c>
      <c r="N876" s="18" t="n">
        <v>0.042114</v>
      </c>
      <c r="O876" s="18" t="n">
        <v>0.131023</v>
      </c>
      <c r="P876" s="18" t="n">
        <v>0.006239</v>
      </c>
      <c r="Q876" s="18" t="n">
        <v>0.00312</v>
      </c>
      <c r="R876" s="19" t="n">
        <v>0.077027</v>
      </c>
      <c r="S876" s="4" t="n">
        <f aca="false">MAX(K876:R876)</f>
        <v>0.131023</v>
      </c>
      <c r="T876" s="20" t="n">
        <v>0.429</v>
      </c>
    </row>
    <row r="877" customFormat="false" ht="12.75" hidden="false" customHeight="false" outlineLevel="0" collapsed="false">
      <c r="A877" s="1" t="n">
        <v>262104</v>
      </c>
      <c r="B877" s="1" t="s">
        <v>58</v>
      </c>
      <c r="C877" s="17" t="n">
        <v>0.533333</v>
      </c>
      <c r="D877" s="18" t="n">
        <v>0.515</v>
      </c>
      <c r="E877" s="18" t="n">
        <v>0.726667</v>
      </c>
      <c r="F877" s="18" t="n">
        <v>0.718333</v>
      </c>
      <c r="G877" s="18" t="n">
        <v>0.473333</v>
      </c>
      <c r="H877" s="18" t="n">
        <v>1.036667</v>
      </c>
      <c r="I877" s="18" t="n">
        <v>0.753333</v>
      </c>
      <c r="J877" s="19" t="n">
        <v>0.25</v>
      </c>
      <c r="K877" s="17" t="n">
        <v>0.106525</v>
      </c>
      <c r="L877" s="18" t="n">
        <v>0.102863</v>
      </c>
      <c r="M877" s="18" t="n">
        <v>0.14514</v>
      </c>
      <c r="N877" s="18" t="n">
        <v>0.143475</v>
      </c>
      <c r="O877" s="18" t="n">
        <v>0.094541</v>
      </c>
      <c r="P877" s="18" t="n">
        <v>0.186352</v>
      </c>
      <c r="Q877" s="18" t="n">
        <v>0.150466</v>
      </c>
      <c r="R877" s="19" t="n">
        <v>0.049933</v>
      </c>
      <c r="S877" s="4" t="n">
        <f aca="false">MAX(K877:R877)</f>
        <v>0.186352</v>
      </c>
      <c r="T877" s="20" t="n">
        <v>0.44</v>
      </c>
    </row>
    <row r="878" customFormat="false" ht="12.75" hidden="false" customHeight="false" outlineLevel="0" collapsed="false">
      <c r="A878" s="1" t="n">
        <v>310491</v>
      </c>
      <c r="B878" s="1" t="s">
        <v>58</v>
      </c>
      <c r="C878" s="17" t="n">
        <v>0.008333</v>
      </c>
      <c r="D878" s="18" t="n">
        <v>0</v>
      </c>
      <c r="E878" s="18" t="n">
        <v>0.003333</v>
      </c>
      <c r="F878" s="18" t="n">
        <v>0.025</v>
      </c>
      <c r="G878" s="18" t="n">
        <v>0.015</v>
      </c>
      <c r="H878" s="18" t="n">
        <v>0.016667</v>
      </c>
      <c r="I878" s="18" t="n">
        <v>0.003333</v>
      </c>
      <c r="J878" s="19" t="n">
        <v>0.003704</v>
      </c>
      <c r="K878" s="17" t="n">
        <v>0.044226</v>
      </c>
      <c r="L878" s="18" t="n">
        <v>0</v>
      </c>
      <c r="M878" s="18" t="n">
        <v>0.008845</v>
      </c>
      <c r="N878" s="18" t="n">
        <v>0.066339</v>
      </c>
      <c r="O878" s="18" t="n">
        <v>0.039803</v>
      </c>
      <c r="P878" s="18" t="n">
        <v>0.132678</v>
      </c>
      <c r="Q878" s="18" t="n">
        <v>0.008845</v>
      </c>
      <c r="R878" s="19" t="n">
        <v>0.00546</v>
      </c>
      <c r="S878" s="4" t="n">
        <f aca="false">MAX(K878:R878)</f>
        <v>0.132678</v>
      </c>
      <c r="T878" s="20" t="n">
        <v>0.44</v>
      </c>
    </row>
    <row r="879" customFormat="false" ht="12.75" hidden="false" customHeight="false" outlineLevel="0" collapsed="false">
      <c r="A879" s="1" t="n">
        <v>314621</v>
      </c>
      <c r="B879" s="1" t="s">
        <v>58</v>
      </c>
      <c r="C879" s="17" t="n">
        <v>0.003333</v>
      </c>
      <c r="D879" s="18" t="n">
        <v>0.006667</v>
      </c>
      <c r="E879" s="18" t="n">
        <v>0</v>
      </c>
      <c r="F879" s="18" t="n">
        <v>0.015</v>
      </c>
      <c r="G879" s="18" t="n">
        <v>0.008333</v>
      </c>
      <c r="H879" s="18" t="n">
        <v>0.015</v>
      </c>
      <c r="I879" s="18" t="n">
        <v>0.001667</v>
      </c>
      <c r="J879" s="19" t="n">
        <v>0.003704</v>
      </c>
      <c r="K879" s="17" t="n">
        <v>0.012414</v>
      </c>
      <c r="L879" s="18" t="n">
        <v>0.024828</v>
      </c>
      <c r="M879" s="18" t="n">
        <v>0</v>
      </c>
      <c r="N879" s="18" t="n">
        <v>0.083793</v>
      </c>
      <c r="O879" s="18" t="n">
        <v>0.062069</v>
      </c>
      <c r="P879" s="18" t="n">
        <v>0.111724</v>
      </c>
      <c r="Q879" s="18" t="n">
        <v>0.003103</v>
      </c>
      <c r="R879" s="19" t="n">
        <v>0.015326</v>
      </c>
      <c r="S879" s="4" t="n">
        <f aca="false">MAX(K879:R879)</f>
        <v>0.111724</v>
      </c>
      <c r="T879" s="20" t="n">
        <v>0.452</v>
      </c>
    </row>
    <row r="880" customFormat="false" ht="12.75" hidden="false" customHeight="false" outlineLevel="0" collapsed="false">
      <c r="A880" s="1" t="n">
        <v>2724175</v>
      </c>
      <c r="B880" s="1" t="s">
        <v>58</v>
      </c>
      <c r="C880" s="17" t="n">
        <v>0.016667</v>
      </c>
      <c r="D880" s="18" t="n">
        <v>0.001667</v>
      </c>
      <c r="E880" s="18" t="n">
        <v>0.008333</v>
      </c>
      <c r="F880" s="18" t="n">
        <v>0.013333</v>
      </c>
      <c r="G880" s="18" t="n">
        <v>0.008333</v>
      </c>
      <c r="H880" s="18" t="n">
        <v>0.013333</v>
      </c>
      <c r="I880" s="18" t="n">
        <v>0.018333</v>
      </c>
      <c r="J880" s="19" t="n">
        <v>0.02037</v>
      </c>
      <c r="K880" s="17" t="n">
        <v>0.132841</v>
      </c>
      <c r="L880" s="18" t="n">
        <v>0.001661</v>
      </c>
      <c r="M880" s="18" t="n">
        <v>0.024908</v>
      </c>
      <c r="N880" s="18" t="n">
        <v>0.079705</v>
      </c>
      <c r="O880" s="18" t="n">
        <v>0.03321</v>
      </c>
      <c r="P880" s="18" t="n">
        <v>0.066421</v>
      </c>
      <c r="Q880" s="18" t="n">
        <v>0.109594</v>
      </c>
      <c r="R880" s="19" t="n">
        <v>0.112751</v>
      </c>
      <c r="S880" s="4" t="n">
        <f aca="false">MAX(K880:R880)</f>
        <v>0.132841</v>
      </c>
      <c r="T880" s="20" t="n">
        <v>0.498</v>
      </c>
    </row>
    <row r="881" customFormat="false" ht="12.75" hidden="false" customHeight="false" outlineLevel="0" collapsed="false">
      <c r="A881" s="1" t="n">
        <v>174583</v>
      </c>
      <c r="B881" s="1" t="s">
        <v>58</v>
      </c>
      <c r="C881" s="17" t="n">
        <v>0</v>
      </c>
      <c r="D881" s="18" t="n">
        <v>0.013333</v>
      </c>
      <c r="E881" s="18" t="n">
        <v>0.02</v>
      </c>
      <c r="F881" s="18" t="n">
        <v>0</v>
      </c>
      <c r="G881" s="18" t="n">
        <v>0.001667</v>
      </c>
      <c r="H881" s="18" t="n">
        <v>0.008333</v>
      </c>
      <c r="I881" s="18" t="n">
        <v>0.015</v>
      </c>
      <c r="J881" s="19" t="n">
        <v>0.003704</v>
      </c>
      <c r="K881" s="17" t="n">
        <v>0</v>
      </c>
      <c r="L881" s="18" t="n">
        <v>0.064478</v>
      </c>
      <c r="M881" s="18" t="n">
        <v>0.064478</v>
      </c>
      <c r="N881" s="18" t="n">
        <v>0</v>
      </c>
      <c r="O881" s="18" t="n">
        <v>0.002687</v>
      </c>
      <c r="P881" s="18" t="n">
        <v>0.026866</v>
      </c>
      <c r="Q881" s="18" t="n">
        <v>0.096716</v>
      </c>
      <c r="R881" s="19" t="n">
        <v>0.006633</v>
      </c>
      <c r="S881" s="4" t="n">
        <f aca="false">MAX(K881:R881)</f>
        <v>0.096716</v>
      </c>
      <c r="T881" s="20" t="n">
        <v>0.502</v>
      </c>
    </row>
    <row r="882" customFormat="false" ht="12.75" hidden="false" customHeight="false" outlineLevel="0" collapsed="false">
      <c r="A882" s="1" t="n">
        <v>4345268</v>
      </c>
      <c r="B882" s="1" t="s">
        <v>58</v>
      </c>
      <c r="C882" s="17" t="n">
        <v>0.068333</v>
      </c>
      <c r="D882" s="18" t="n">
        <v>0.02</v>
      </c>
      <c r="E882" s="18" t="n">
        <v>0.051667</v>
      </c>
      <c r="F882" s="18" t="n">
        <v>0.02</v>
      </c>
      <c r="G882" s="18" t="n">
        <v>0.046667</v>
      </c>
      <c r="H882" s="18" t="n">
        <v>0.09</v>
      </c>
      <c r="I882" s="18" t="n">
        <v>0.063333</v>
      </c>
      <c r="J882" s="19" t="n">
        <v>0.027778</v>
      </c>
      <c r="K882" s="17" t="n">
        <v>0.158596</v>
      </c>
      <c r="L882" s="18" t="n">
        <v>0.02063</v>
      </c>
      <c r="M882" s="18" t="n">
        <v>0.093266</v>
      </c>
      <c r="N882" s="18" t="n">
        <v>0.02063</v>
      </c>
      <c r="O882" s="18" t="n">
        <v>0.096275</v>
      </c>
      <c r="P882" s="18" t="n">
        <v>0.162464</v>
      </c>
      <c r="Q882" s="18" t="n">
        <v>0.130659</v>
      </c>
      <c r="R882" s="19" t="n">
        <v>0.055715</v>
      </c>
      <c r="S882" s="4" t="n">
        <f aca="false">MAX(K882:R882)</f>
        <v>0.162464</v>
      </c>
      <c r="T882" s="20" t="n">
        <v>0.506</v>
      </c>
    </row>
    <row r="883" customFormat="false" ht="12.75" hidden="false" customHeight="false" outlineLevel="0" collapsed="false">
      <c r="A883" s="1" t="n">
        <v>180171</v>
      </c>
      <c r="B883" s="1" t="s">
        <v>58</v>
      </c>
      <c r="C883" s="17" t="n">
        <v>0</v>
      </c>
      <c r="D883" s="18" t="n">
        <v>0.003333</v>
      </c>
      <c r="E883" s="18" t="n">
        <v>0.003333</v>
      </c>
      <c r="F883" s="18" t="n">
        <v>0</v>
      </c>
      <c r="G883" s="18" t="n">
        <v>0.013333</v>
      </c>
      <c r="H883" s="18" t="n">
        <v>0.028333</v>
      </c>
      <c r="I883" s="18" t="n">
        <v>0</v>
      </c>
      <c r="J883" s="19" t="n">
        <v>0</v>
      </c>
      <c r="K883" s="17" t="n">
        <v>0</v>
      </c>
      <c r="L883" s="18" t="n">
        <v>0.006897</v>
      </c>
      <c r="M883" s="18" t="n">
        <v>0.006897</v>
      </c>
      <c r="N883" s="18" t="n">
        <v>0</v>
      </c>
      <c r="O883" s="18" t="n">
        <v>0.082759</v>
      </c>
      <c r="P883" s="18" t="n">
        <v>0.058621</v>
      </c>
      <c r="Q883" s="18" t="n">
        <v>0</v>
      </c>
      <c r="R883" s="19" t="n">
        <v>0</v>
      </c>
      <c r="S883" s="4" t="n">
        <f aca="false">MAX(K883:R883)</f>
        <v>0.082759</v>
      </c>
      <c r="T883" s="20" t="n">
        <v>0.506</v>
      </c>
    </row>
    <row r="884" customFormat="false" ht="12.75" hidden="false" customHeight="false" outlineLevel="0" collapsed="false">
      <c r="A884" s="1" t="n">
        <v>300208</v>
      </c>
      <c r="B884" s="1" t="s">
        <v>58</v>
      </c>
      <c r="C884" s="17" t="n">
        <v>0.001667</v>
      </c>
      <c r="D884" s="18" t="n">
        <v>0.003333</v>
      </c>
      <c r="E884" s="18" t="n">
        <v>0.01</v>
      </c>
      <c r="F884" s="18" t="n">
        <v>0.01</v>
      </c>
      <c r="G884" s="18" t="n">
        <v>0.003333</v>
      </c>
      <c r="H884" s="18" t="n">
        <v>0.008333</v>
      </c>
      <c r="I884" s="18" t="n">
        <v>0.015</v>
      </c>
      <c r="J884" s="19" t="n">
        <v>0.024074</v>
      </c>
      <c r="K884" s="17" t="n">
        <v>0.0022</v>
      </c>
      <c r="L884" s="18" t="n">
        <v>0.004401</v>
      </c>
      <c r="M884" s="18" t="n">
        <v>0.026406</v>
      </c>
      <c r="N884" s="18" t="n">
        <v>0.026406</v>
      </c>
      <c r="O884" s="18" t="n">
        <v>0.008802</v>
      </c>
      <c r="P884" s="18" t="n">
        <v>0.033007</v>
      </c>
      <c r="Q884" s="18" t="n">
        <v>0.059413</v>
      </c>
      <c r="R884" s="19" t="n">
        <v>0.105949</v>
      </c>
      <c r="S884" s="4" t="n">
        <f aca="false">MAX(K884:R884)</f>
        <v>0.105949</v>
      </c>
      <c r="T884" s="20" t="n">
        <v>0.52</v>
      </c>
    </row>
    <row r="885" customFormat="false" ht="12.75" hidden="false" customHeight="false" outlineLevel="0" collapsed="false">
      <c r="A885" s="1" t="n">
        <v>315496</v>
      </c>
      <c r="B885" s="1" t="s">
        <v>58</v>
      </c>
      <c r="C885" s="17" t="n">
        <v>0.015</v>
      </c>
      <c r="D885" s="18" t="n">
        <v>0.01</v>
      </c>
      <c r="E885" s="18" t="n">
        <v>0.001667</v>
      </c>
      <c r="F885" s="18" t="n">
        <v>0.001667</v>
      </c>
      <c r="G885" s="18" t="n">
        <v>0.005</v>
      </c>
      <c r="H885" s="18" t="n">
        <v>0.021667</v>
      </c>
      <c r="I885" s="18" t="n">
        <v>0.021667</v>
      </c>
      <c r="J885" s="19" t="n">
        <v>0.011111</v>
      </c>
      <c r="K885" s="17" t="n">
        <v>0.102532</v>
      </c>
      <c r="L885" s="18" t="n">
        <v>0.056962</v>
      </c>
      <c r="M885" s="18" t="n">
        <v>0.001899</v>
      </c>
      <c r="N885" s="18" t="n">
        <v>0.001899</v>
      </c>
      <c r="O885" s="18" t="n">
        <v>0.017089</v>
      </c>
      <c r="P885" s="18" t="n">
        <v>0.123418</v>
      </c>
      <c r="Q885" s="18" t="n">
        <v>0.123418</v>
      </c>
      <c r="R885" s="19" t="n">
        <v>0.028129</v>
      </c>
      <c r="S885" s="4" t="n">
        <f aca="false">MAX(K885:R885)</f>
        <v>0.123418</v>
      </c>
      <c r="T885" s="20" t="n">
        <v>0.551</v>
      </c>
    </row>
    <row r="886" customFormat="false" ht="12.75" hidden="false" customHeight="false" outlineLevel="0" collapsed="false">
      <c r="A886" s="1" t="n">
        <v>185587</v>
      </c>
      <c r="B886" s="1" t="s">
        <v>58</v>
      </c>
      <c r="C886" s="17" t="n">
        <v>0.393333</v>
      </c>
      <c r="D886" s="18" t="n">
        <v>0.44</v>
      </c>
      <c r="E886" s="18" t="n">
        <v>0.52</v>
      </c>
      <c r="F886" s="18" t="n">
        <v>0.253333</v>
      </c>
      <c r="G886" s="18" t="n">
        <v>0.221667</v>
      </c>
      <c r="H886" s="18" t="n">
        <v>0.293333</v>
      </c>
      <c r="I886" s="18" t="n">
        <v>0.451667</v>
      </c>
      <c r="J886" s="19" t="n">
        <v>0.190741</v>
      </c>
      <c r="K886" s="17" t="n">
        <v>0.142302</v>
      </c>
      <c r="L886" s="18" t="n">
        <v>0.159185</v>
      </c>
      <c r="M886" s="18" t="n">
        <v>0.188128</v>
      </c>
      <c r="N886" s="18" t="n">
        <v>0.091652</v>
      </c>
      <c r="O886" s="18" t="n">
        <v>0.080196</v>
      </c>
      <c r="P886" s="18" t="n">
        <v>0.095511</v>
      </c>
      <c r="Q886" s="18" t="n">
        <v>0.163406</v>
      </c>
      <c r="R886" s="19" t="n">
        <v>0.069007</v>
      </c>
      <c r="S886" s="4" t="n">
        <f aca="false">MAX(K886:R886)</f>
        <v>0.188128</v>
      </c>
      <c r="T886" s="20" t="n">
        <v>0.561</v>
      </c>
    </row>
    <row r="887" customFormat="false" ht="12.75" hidden="false" customHeight="false" outlineLevel="0" collapsed="false">
      <c r="A887" s="1" t="n">
        <v>146502</v>
      </c>
      <c r="B887" s="1" t="s">
        <v>58</v>
      </c>
      <c r="C887" s="17" t="n">
        <v>0.003333</v>
      </c>
      <c r="D887" s="18" t="n">
        <v>0.003333</v>
      </c>
      <c r="E887" s="18" t="n">
        <v>0.003333</v>
      </c>
      <c r="F887" s="18" t="n">
        <v>0.005</v>
      </c>
      <c r="G887" s="18" t="n">
        <v>0.001667</v>
      </c>
      <c r="H887" s="18" t="n">
        <v>0.011667</v>
      </c>
      <c r="I887" s="18" t="n">
        <v>0.013333</v>
      </c>
      <c r="J887" s="19" t="n">
        <v>0.005556</v>
      </c>
      <c r="K887" s="17" t="n">
        <v>0.014118</v>
      </c>
      <c r="L887" s="18" t="n">
        <v>0.014118</v>
      </c>
      <c r="M887" s="18" t="n">
        <v>0.014118</v>
      </c>
      <c r="N887" s="18" t="n">
        <v>0.031765</v>
      </c>
      <c r="O887" s="18" t="n">
        <v>0.003529</v>
      </c>
      <c r="P887" s="18" t="n">
        <v>0.098824</v>
      </c>
      <c r="Q887" s="18" t="n">
        <v>0.084706</v>
      </c>
      <c r="R887" s="19" t="n">
        <v>0.026144</v>
      </c>
      <c r="S887" s="4" t="n">
        <f aca="false">MAX(K887:R887)</f>
        <v>0.098824</v>
      </c>
      <c r="T887" s="20" t="n">
        <v>0.564</v>
      </c>
    </row>
    <row r="888" customFormat="false" ht="12.75" hidden="false" customHeight="false" outlineLevel="0" collapsed="false">
      <c r="A888" s="1" t="n">
        <v>524515</v>
      </c>
      <c r="B888" s="1" t="s">
        <v>58</v>
      </c>
      <c r="C888" s="17" t="n">
        <v>0.006667</v>
      </c>
      <c r="D888" s="18" t="n">
        <v>0.006667</v>
      </c>
      <c r="E888" s="18" t="n">
        <v>0.008333</v>
      </c>
      <c r="F888" s="18" t="n">
        <v>0.001667</v>
      </c>
      <c r="G888" s="18" t="n">
        <v>0.01</v>
      </c>
      <c r="H888" s="18" t="n">
        <v>0.011667</v>
      </c>
      <c r="I888" s="18" t="n">
        <v>0.01</v>
      </c>
      <c r="J888" s="19" t="n">
        <v>0.009259</v>
      </c>
      <c r="K888" s="17" t="n">
        <v>0.041499</v>
      </c>
      <c r="L888" s="18" t="n">
        <v>0.020749</v>
      </c>
      <c r="M888" s="18" t="n">
        <v>0.038905</v>
      </c>
      <c r="N888" s="18" t="n">
        <v>0.002594</v>
      </c>
      <c r="O888" s="18" t="n">
        <v>0.015562</v>
      </c>
      <c r="P888" s="18" t="n">
        <v>0.108934</v>
      </c>
      <c r="Q888" s="18" t="n">
        <v>0.031124</v>
      </c>
      <c r="R888" s="19" t="n">
        <v>0.064041</v>
      </c>
      <c r="S888" s="4" t="n">
        <f aca="false">MAX(K888:R888)</f>
        <v>0.108934</v>
      </c>
      <c r="T888" s="20" t="n">
        <v>0.569</v>
      </c>
    </row>
    <row r="889" customFormat="false" ht="12.75" hidden="false" customHeight="false" outlineLevel="0" collapsed="false">
      <c r="A889" s="1" t="n">
        <v>195885</v>
      </c>
      <c r="B889" s="1" t="s">
        <v>58</v>
      </c>
      <c r="C889" s="17" t="n">
        <v>0.016667</v>
      </c>
      <c r="D889" s="18" t="n">
        <v>0.035</v>
      </c>
      <c r="E889" s="18" t="n">
        <v>0.008333</v>
      </c>
      <c r="F889" s="18" t="n">
        <v>0</v>
      </c>
      <c r="G889" s="18" t="n">
        <v>0</v>
      </c>
      <c r="H889" s="18" t="n">
        <v>0.126667</v>
      </c>
      <c r="I889" s="18" t="n">
        <v>0</v>
      </c>
      <c r="J889" s="19" t="n">
        <v>0.109259</v>
      </c>
      <c r="K889" s="17" t="n">
        <v>0.011264</v>
      </c>
      <c r="L889" s="18" t="n">
        <v>0.059136</v>
      </c>
      <c r="M889" s="18" t="n">
        <v>0.005632</v>
      </c>
      <c r="N889" s="18" t="n">
        <v>0</v>
      </c>
      <c r="O889" s="18" t="n">
        <v>0</v>
      </c>
      <c r="P889" s="18" t="n">
        <v>0.128411</v>
      </c>
      <c r="Q889" s="18" t="n">
        <v>0</v>
      </c>
      <c r="R889" s="19" t="n">
        <v>0.082047</v>
      </c>
      <c r="S889" s="4" t="n">
        <f aca="false">MAX(K889:R889)</f>
        <v>0.128411</v>
      </c>
      <c r="T889" s="20" t="n">
        <v>0.579</v>
      </c>
    </row>
    <row r="890" customFormat="false" ht="12.75" hidden="false" customHeight="false" outlineLevel="0" collapsed="false">
      <c r="A890" s="1" t="n">
        <v>170248</v>
      </c>
      <c r="B890" s="1" t="s">
        <v>58</v>
      </c>
      <c r="C890" s="17" t="n">
        <v>0</v>
      </c>
      <c r="D890" s="18" t="n">
        <v>0</v>
      </c>
      <c r="E890" s="18" t="n">
        <v>0</v>
      </c>
      <c r="F890" s="18" t="n">
        <v>0.001667</v>
      </c>
      <c r="G890" s="18" t="n">
        <v>0.001667</v>
      </c>
      <c r="H890" s="18" t="n">
        <v>0.008333</v>
      </c>
      <c r="I890" s="18" t="n">
        <v>0.001667</v>
      </c>
      <c r="J890" s="19" t="n">
        <v>0.061111</v>
      </c>
      <c r="K890" s="17" t="n">
        <v>0</v>
      </c>
      <c r="L890" s="18" t="n">
        <v>0</v>
      </c>
      <c r="M890" s="18" t="n">
        <v>0</v>
      </c>
      <c r="N890" s="18" t="n">
        <v>0.002239</v>
      </c>
      <c r="O890" s="18" t="n">
        <v>0.002239</v>
      </c>
      <c r="P890" s="18" t="n">
        <v>0.033582</v>
      </c>
      <c r="Q890" s="18" t="n">
        <v>0.002239</v>
      </c>
      <c r="R890" s="19" t="n">
        <v>0.091211</v>
      </c>
      <c r="S890" s="4" t="n">
        <f aca="false">MAX(K890:R890)</f>
        <v>0.091211</v>
      </c>
      <c r="T890" s="20" t="n">
        <v>0.582</v>
      </c>
    </row>
    <row r="891" customFormat="false" ht="12.75" hidden="false" customHeight="false" outlineLevel="0" collapsed="false">
      <c r="A891" s="1" t="n">
        <v>356148</v>
      </c>
      <c r="B891" s="1" t="s">
        <v>58</v>
      </c>
      <c r="C891" s="17" t="n">
        <v>0.006667</v>
      </c>
      <c r="D891" s="18" t="n">
        <v>0.006667</v>
      </c>
      <c r="E891" s="18" t="n">
        <v>0.005</v>
      </c>
      <c r="F891" s="18" t="n">
        <v>0.001667</v>
      </c>
      <c r="G891" s="18" t="n">
        <v>0.003333</v>
      </c>
      <c r="H891" s="18" t="n">
        <v>0.01</v>
      </c>
      <c r="I891" s="18" t="n">
        <v>0.005</v>
      </c>
      <c r="J891" s="19" t="n">
        <v>0.001852</v>
      </c>
      <c r="K891" s="17" t="n">
        <v>0.066359</v>
      </c>
      <c r="L891" s="18" t="n">
        <v>0.04977</v>
      </c>
      <c r="M891" s="18" t="n">
        <v>0.024885</v>
      </c>
      <c r="N891" s="18" t="n">
        <v>0.004147</v>
      </c>
      <c r="O891" s="18" t="n">
        <v>0.01659</v>
      </c>
      <c r="P891" s="18" t="n">
        <v>0.099539</v>
      </c>
      <c r="Q891" s="18" t="n">
        <v>0.037327</v>
      </c>
      <c r="R891" s="19" t="n">
        <v>0.00512</v>
      </c>
      <c r="S891" s="4" t="n">
        <f aca="false">MAX(K891:R891)</f>
        <v>0.099539</v>
      </c>
      <c r="T891" s="20" t="n">
        <v>0.592</v>
      </c>
    </row>
    <row r="892" customFormat="false" ht="12.75" hidden="false" customHeight="false" outlineLevel="0" collapsed="false">
      <c r="A892" s="1" t="n">
        <v>345536</v>
      </c>
      <c r="B892" s="1" t="s">
        <v>58</v>
      </c>
      <c r="C892" s="17" t="n">
        <v>0</v>
      </c>
      <c r="D892" s="18" t="n">
        <v>0.005</v>
      </c>
      <c r="E892" s="18" t="n">
        <v>0.006667</v>
      </c>
      <c r="F892" s="18" t="n">
        <v>0.006667</v>
      </c>
      <c r="G892" s="18" t="n">
        <v>0.008333</v>
      </c>
      <c r="H892" s="18" t="n">
        <v>0.015</v>
      </c>
      <c r="I892" s="18" t="n">
        <v>0.003333</v>
      </c>
      <c r="J892" s="19" t="n">
        <v>0.003704</v>
      </c>
      <c r="K892" s="17" t="n">
        <v>0</v>
      </c>
      <c r="L892" s="18" t="n">
        <v>0.020532</v>
      </c>
      <c r="M892" s="18" t="n">
        <v>0.041065</v>
      </c>
      <c r="N892" s="18" t="n">
        <v>0.027376</v>
      </c>
      <c r="O892" s="18" t="n">
        <v>0.034221</v>
      </c>
      <c r="P892" s="18" t="n">
        <v>0.092395</v>
      </c>
      <c r="Q892" s="18" t="n">
        <v>0.013688</v>
      </c>
      <c r="R892" s="19" t="n">
        <v>0.016899</v>
      </c>
      <c r="S892" s="4" t="n">
        <f aca="false">MAX(K892:R892)</f>
        <v>0.092395</v>
      </c>
      <c r="T892" s="20" t="n">
        <v>0.602</v>
      </c>
    </row>
    <row r="893" customFormat="false" ht="12.75" hidden="false" customHeight="false" outlineLevel="0" collapsed="false">
      <c r="A893" s="1" t="n">
        <v>3392842</v>
      </c>
      <c r="B893" s="1" t="s">
        <v>58</v>
      </c>
      <c r="C893" s="17" t="n">
        <v>0.006667</v>
      </c>
      <c r="D893" s="18" t="n">
        <v>0.001667</v>
      </c>
      <c r="E893" s="18" t="n">
        <v>0.13</v>
      </c>
      <c r="F893" s="18" t="n">
        <v>0.015</v>
      </c>
      <c r="G893" s="18" t="n">
        <v>0.001667</v>
      </c>
      <c r="H893" s="18" t="n">
        <v>0.021667</v>
      </c>
      <c r="I893" s="18" t="n">
        <v>0.078333</v>
      </c>
      <c r="J893" s="19" t="n">
        <v>0.011111</v>
      </c>
      <c r="K893" s="17" t="n">
        <v>0.00501</v>
      </c>
      <c r="L893" s="18" t="n">
        <v>0.000626</v>
      </c>
      <c r="M893" s="18" t="n">
        <v>0.195407</v>
      </c>
      <c r="N893" s="18" t="n">
        <v>0.022547</v>
      </c>
      <c r="O893" s="18" t="n">
        <v>0.000626</v>
      </c>
      <c r="P893" s="18" t="n">
        <v>0.056994</v>
      </c>
      <c r="Q893" s="18" t="n">
        <v>0.206054</v>
      </c>
      <c r="R893" s="19" t="n">
        <v>0.023196</v>
      </c>
      <c r="S893" s="4" t="n">
        <f aca="false">MAX(K893:R893)</f>
        <v>0.206054</v>
      </c>
      <c r="T893" s="20" t="n">
        <v>0.619</v>
      </c>
    </row>
    <row r="894" customFormat="false" ht="12.75" hidden="false" customHeight="false" outlineLevel="0" collapsed="false">
      <c r="A894" s="1" t="n">
        <v>277443</v>
      </c>
      <c r="B894" s="1" t="s">
        <v>58</v>
      </c>
      <c r="C894" s="17" t="n">
        <v>0.011667</v>
      </c>
      <c r="D894" s="18" t="n">
        <v>0.011667</v>
      </c>
      <c r="E894" s="18" t="n">
        <v>0.01</v>
      </c>
      <c r="F894" s="18" t="n">
        <v>0.018333</v>
      </c>
      <c r="G894" s="18" t="n">
        <v>0.005</v>
      </c>
      <c r="H894" s="18" t="n">
        <v>0.006667</v>
      </c>
      <c r="I894" s="18" t="n">
        <v>0.038333</v>
      </c>
      <c r="J894" s="19" t="n">
        <v>0.001852</v>
      </c>
      <c r="K894" s="17" t="n">
        <v>0.045081</v>
      </c>
      <c r="L894" s="18" t="n">
        <v>0.045081</v>
      </c>
      <c r="M894" s="18" t="n">
        <v>0.03864</v>
      </c>
      <c r="N894" s="18" t="n">
        <v>0.03542</v>
      </c>
      <c r="O894" s="18" t="n">
        <v>0.00483</v>
      </c>
      <c r="P894" s="18" t="n">
        <v>0.00644</v>
      </c>
      <c r="Q894" s="18" t="n">
        <v>0.111091</v>
      </c>
      <c r="R894" s="19" t="n">
        <v>0.001988</v>
      </c>
      <c r="S894" s="4" t="n">
        <f aca="false">MAX(K894:R894)</f>
        <v>0.111091</v>
      </c>
      <c r="T894" s="20" t="n">
        <v>0.646</v>
      </c>
    </row>
    <row r="895" customFormat="false" ht="12.75" hidden="false" customHeight="false" outlineLevel="0" collapsed="false">
      <c r="A895" s="1" t="n">
        <v>4364243</v>
      </c>
      <c r="B895" s="1" t="s">
        <v>58</v>
      </c>
      <c r="C895" s="17" t="n">
        <v>0.023333</v>
      </c>
      <c r="D895" s="18" t="n">
        <v>0.005</v>
      </c>
      <c r="E895" s="18" t="n">
        <v>0.006667</v>
      </c>
      <c r="F895" s="18" t="n">
        <v>0</v>
      </c>
      <c r="G895" s="18" t="n">
        <v>0.03</v>
      </c>
      <c r="H895" s="18" t="n">
        <v>0.003333</v>
      </c>
      <c r="I895" s="18" t="n">
        <v>0.031667</v>
      </c>
      <c r="J895" s="19" t="n">
        <v>0.064815</v>
      </c>
      <c r="K895" s="17" t="n">
        <v>0.028315</v>
      </c>
      <c r="L895" s="18" t="n">
        <v>0.009101</v>
      </c>
      <c r="M895" s="18" t="n">
        <v>0.004045</v>
      </c>
      <c r="N895" s="18" t="n">
        <v>0</v>
      </c>
      <c r="O895" s="18" t="n">
        <v>0.091011</v>
      </c>
      <c r="P895" s="18" t="n">
        <v>0.004045</v>
      </c>
      <c r="Q895" s="18" t="n">
        <v>0.096067</v>
      </c>
      <c r="R895" s="19" t="n">
        <v>0.087391</v>
      </c>
      <c r="S895" s="4" t="n">
        <f aca="false">MAX(K895:R895)</f>
        <v>0.096067</v>
      </c>
      <c r="T895" s="20" t="n">
        <v>0.72</v>
      </c>
    </row>
    <row r="896" customFormat="false" ht="12.75" hidden="false" customHeight="false" outlineLevel="0" collapsed="false">
      <c r="A896" s="1" t="n">
        <v>274694</v>
      </c>
      <c r="B896" s="1" t="s">
        <v>58</v>
      </c>
      <c r="C896" s="17" t="n">
        <v>0.006667</v>
      </c>
      <c r="D896" s="18" t="n">
        <v>0.003333</v>
      </c>
      <c r="E896" s="18" t="n">
        <v>0.01</v>
      </c>
      <c r="F896" s="18" t="n">
        <v>0.013333</v>
      </c>
      <c r="G896" s="18" t="n">
        <v>0.005</v>
      </c>
      <c r="H896" s="18" t="n">
        <v>0.008333</v>
      </c>
      <c r="I896" s="18" t="n">
        <v>0.006667</v>
      </c>
      <c r="J896" s="19" t="n">
        <v>0.007407</v>
      </c>
      <c r="K896" s="17" t="n">
        <v>0.032927</v>
      </c>
      <c r="L896" s="18" t="n">
        <v>0.005488</v>
      </c>
      <c r="M896" s="18" t="n">
        <v>0.09878</v>
      </c>
      <c r="N896" s="18" t="n">
        <v>0.065854</v>
      </c>
      <c r="O896" s="18" t="n">
        <v>0.024695</v>
      </c>
      <c r="P896" s="18" t="n">
        <v>0.054878</v>
      </c>
      <c r="Q896" s="18" t="n">
        <v>0.043902</v>
      </c>
      <c r="R896" s="19" t="n">
        <v>0.04065</v>
      </c>
      <c r="S896" s="4" t="n">
        <f aca="false">MAX(K896:R896)</f>
        <v>0.09878</v>
      </c>
      <c r="T896" s="20" t="n">
        <v>0.722</v>
      </c>
    </row>
    <row r="897" customFormat="false" ht="12.75" hidden="false" customHeight="false" outlineLevel="0" collapsed="false">
      <c r="A897" s="1" t="n">
        <v>261891</v>
      </c>
      <c r="B897" s="1" t="s">
        <v>58</v>
      </c>
      <c r="C897" s="17" t="n">
        <v>0.513333</v>
      </c>
      <c r="D897" s="18" t="n">
        <v>0.395</v>
      </c>
      <c r="E897" s="18" t="n">
        <v>0.188333</v>
      </c>
      <c r="F897" s="18" t="n">
        <v>0.293333</v>
      </c>
      <c r="G897" s="18" t="n">
        <v>0.481667</v>
      </c>
      <c r="H897" s="18" t="n">
        <v>0.228333</v>
      </c>
      <c r="I897" s="18" t="n">
        <v>0.393333</v>
      </c>
      <c r="J897" s="19" t="n">
        <v>0.061111</v>
      </c>
      <c r="K897" s="17" t="n">
        <v>0.160766</v>
      </c>
      <c r="L897" s="18" t="n">
        <v>0.108243</v>
      </c>
      <c r="M897" s="18" t="n">
        <v>0.066355</v>
      </c>
      <c r="N897" s="18" t="n">
        <v>0.091866</v>
      </c>
      <c r="O897" s="18" t="n">
        <v>0.056568</v>
      </c>
      <c r="P897" s="18" t="n">
        <v>0.080448</v>
      </c>
      <c r="Q897" s="18" t="n">
        <v>0.107786</v>
      </c>
      <c r="R897" s="19" t="n">
        <v>0.007974</v>
      </c>
      <c r="S897" s="4" t="n">
        <f aca="false">MAX(K897:R897)</f>
        <v>0.160766</v>
      </c>
      <c r="T897" s="20" t="n">
        <v>0.843</v>
      </c>
    </row>
    <row r="898" customFormat="false" ht="12.75" hidden="false" customHeight="false" outlineLevel="0" collapsed="false">
      <c r="A898" s="1" t="n">
        <v>290472</v>
      </c>
      <c r="B898" s="1" t="s">
        <v>58</v>
      </c>
      <c r="C898" s="17" t="n">
        <v>0.033333</v>
      </c>
      <c r="D898" s="18" t="n">
        <v>0.005</v>
      </c>
      <c r="E898" s="18" t="n">
        <v>0.023333</v>
      </c>
      <c r="F898" s="18" t="n">
        <v>0</v>
      </c>
      <c r="G898" s="18" t="n">
        <v>0.003333</v>
      </c>
      <c r="H898" s="18" t="n">
        <v>0</v>
      </c>
      <c r="I898" s="18" t="n">
        <v>0.001667</v>
      </c>
      <c r="J898" s="19" t="n">
        <v>0</v>
      </c>
      <c r="K898" s="17" t="n">
        <v>0.05</v>
      </c>
      <c r="L898" s="18" t="n">
        <v>0.0225</v>
      </c>
      <c r="M898" s="18" t="n">
        <v>0.035</v>
      </c>
      <c r="N898" s="18" t="n">
        <v>0</v>
      </c>
      <c r="O898" s="18" t="n">
        <v>0.005</v>
      </c>
      <c r="P898" s="18" t="n">
        <v>0</v>
      </c>
      <c r="Q898" s="18" t="n">
        <v>0.0025</v>
      </c>
      <c r="R898" s="19" t="n">
        <v>0</v>
      </c>
      <c r="S898" s="4" t="n">
        <f aca="false">MAX(K898:R898)</f>
        <v>0.05</v>
      </c>
      <c r="T898" s="20" t="n">
        <v>0.862</v>
      </c>
    </row>
    <row r="899" customFormat="false" ht="12.75" hidden="false" customHeight="false" outlineLevel="0" collapsed="false">
      <c r="A899" s="1" t="n">
        <v>307723</v>
      </c>
      <c r="B899" s="1" t="s">
        <v>58</v>
      </c>
      <c r="C899" s="17" t="n">
        <v>0.016667</v>
      </c>
      <c r="D899" s="18" t="n">
        <v>0.006667</v>
      </c>
      <c r="E899" s="18" t="n">
        <v>0.015</v>
      </c>
      <c r="F899" s="18" t="n">
        <v>0.015</v>
      </c>
      <c r="G899" s="18" t="n">
        <v>0.008333</v>
      </c>
      <c r="H899" s="18" t="n">
        <v>0.018333</v>
      </c>
      <c r="I899" s="18" t="n">
        <v>0.006667</v>
      </c>
      <c r="J899" s="19" t="n">
        <v>0.011111</v>
      </c>
      <c r="K899" s="17" t="n">
        <v>0.068182</v>
      </c>
      <c r="L899" s="18" t="n">
        <v>0.020455</v>
      </c>
      <c r="M899" s="18" t="n">
        <v>0.092045</v>
      </c>
      <c r="N899" s="18" t="n">
        <v>0.076705</v>
      </c>
      <c r="O899" s="18" t="n">
        <v>0.025568</v>
      </c>
      <c r="P899" s="18" t="n">
        <v>0.09375</v>
      </c>
      <c r="Q899" s="18" t="n">
        <v>0.020455</v>
      </c>
      <c r="R899" s="19" t="n">
        <v>0.037879</v>
      </c>
      <c r="S899" s="4" t="n">
        <f aca="false">MAX(K899:R899)</f>
        <v>0.09375</v>
      </c>
      <c r="T899" s="20" t="n">
        <v>0.873</v>
      </c>
    </row>
    <row r="900" customFormat="false" ht="12.75" hidden="false" customHeight="false" outlineLevel="0" collapsed="false">
      <c r="A900" s="1" t="n">
        <v>833559</v>
      </c>
      <c r="B900" s="1" t="s">
        <v>58</v>
      </c>
      <c r="C900" s="17" t="n">
        <v>0</v>
      </c>
      <c r="D900" s="18" t="n">
        <v>0</v>
      </c>
      <c r="E900" s="18" t="n">
        <v>0</v>
      </c>
      <c r="F900" s="18" t="n">
        <v>0</v>
      </c>
      <c r="G900" s="18" t="n">
        <v>0.095</v>
      </c>
      <c r="H900" s="18" t="n">
        <v>0.016667</v>
      </c>
      <c r="I900" s="18" t="n">
        <v>0</v>
      </c>
      <c r="J900" s="19" t="n">
        <v>0.001852</v>
      </c>
      <c r="K900" s="17" t="n">
        <v>0</v>
      </c>
      <c r="L900" s="18" t="n">
        <v>0</v>
      </c>
      <c r="M900" s="18" t="n">
        <v>0</v>
      </c>
      <c r="N900" s="18" t="n">
        <v>0</v>
      </c>
      <c r="O900" s="18" t="n">
        <v>0.083687</v>
      </c>
      <c r="P900" s="18" t="n">
        <v>0.014682</v>
      </c>
      <c r="Q900" s="18" t="n">
        <v>0</v>
      </c>
      <c r="R900" s="19" t="n">
        <v>0.001813</v>
      </c>
      <c r="S900" s="4" t="n">
        <f aca="false">MAX(K900:R900)</f>
        <v>0.083687</v>
      </c>
      <c r="T900" s="20" t="n">
        <v>0.9</v>
      </c>
    </row>
    <row r="901" customFormat="false" ht="12.75" hidden="false" customHeight="false" outlineLevel="0" collapsed="false">
      <c r="A901" s="1" t="n">
        <v>172389</v>
      </c>
      <c r="B901" s="1" t="s">
        <v>58</v>
      </c>
      <c r="C901" s="17" t="n">
        <v>1.255</v>
      </c>
      <c r="D901" s="18" t="n">
        <v>0.23</v>
      </c>
      <c r="E901" s="18" t="n">
        <v>1.4</v>
      </c>
      <c r="F901" s="18" t="n">
        <v>0.321667</v>
      </c>
      <c r="G901" s="18" t="n">
        <v>1.491667</v>
      </c>
      <c r="H901" s="18" t="n">
        <v>0.476667</v>
      </c>
      <c r="I901" s="18" t="n">
        <v>2.398333</v>
      </c>
      <c r="J901" s="19" t="n">
        <v>0.774074</v>
      </c>
      <c r="K901" s="17" t="n">
        <v>0.135311</v>
      </c>
      <c r="L901" s="18" t="n">
        <v>0.016532</v>
      </c>
      <c r="M901" s="18" t="n">
        <v>0.117402</v>
      </c>
      <c r="N901" s="18" t="n">
        <v>0.038535</v>
      </c>
      <c r="O901" s="18" t="n">
        <v>0.178698</v>
      </c>
      <c r="P901" s="18" t="n">
        <v>0.051393</v>
      </c>
      <c r="Q901" s="18" t="n">
        <v>0.20112</v>
      </c>
      <c r="R901" s="19" t="n">
        <v>0.082429</v>
      </c>
      <c r="S901" s="4" t="n">
        <f aca="false">MAX(K901:R901)</f>
        <v>0.20112</v>
      </c>
      <c r="T901" s="20" t="n">
        <v>0.905</v>
      </c>
    </row>
    <row r="902" customFormat="false" ht="12.75" hidden="false" customHeight="false" outlineLevel="0" collapsed="false">
      <c r="A902" s="1" t="n">
        <v>4440360</v>
      </c>
      <c r="B902" s="1" t="s">
        <v>58</v>
      </c>
      <c r="C902" s="17" t="n">
        <v>0</v>
      </c>
      <c r="D902" s="18" t="n">
        <v>0.001667</v>
      </c>
      <c r="E902" s="18" t="n">
        <v>0</v>
      </c>
      <c r="F902" s="18" t="n">
        <v>0</v>
      </c>
      <c r="G902" s="18" t="n">
        <v>0.04</v>
      </c>
      <c r="H902" s="18" t="n">
        <v>0.01</v>
      </c>
      <c r="I902" s="18" t="n">
        <v>0</v>
      </c>
      <c r="J902" s="19" t="n">
        <v>0.003704</v>
      </c>
      <c r="K902" s="17" t="n">
        <v>0</v>
      </c>
      <c r="L902" s="18" t="n">
        <v>0.00301</v>
      </c>
      <c r="M902" s="18" t="n">
        <v>0</v>
      </c>
      <c r="N902" s="18" t="n">
        <v>0</v>
      </c>
      <c r="O902" s="18" t="n">
        <v>0.072241</v>
      </c>
      <c r="P902" s="18" t="n">
        <v>0.054181</v>
      </c>
      <c r="Q902" s="18" t="n">
        <v>0</v>
      </c>
      <c r="R902" s="19" t="n">
        <v>0.007432</v>
      </c>
      <c r="S902" s="4" t="n">
        <f aca="false">MAX(K902:R902)</f>
        <v>0.072241</v>
      </c>
      <c r="T902" s="20" t="n">
        <v>0.909</v>
      </c>
    </row>
    <row r="903" customFormat="false" ht="12.75" hidden="false" customHeight="false" outlineLevel="0" collapsed="false">
      <c r="A903" s="1" t="n">
        <v>305177</v>
      </c>
      <c r="B903" s="1" t="s">
        <v>58</v>
      </c>
      <c r="C903" s="17" t="n">
        <v>0.075</v>
      </c>
      <c r="D903" s="18" t="n">
        <v>0</v>
      </c>
      <c r="E903" s="18" t="n">
        <v>0.001667</v>
      </c>
      <c r="F903" s="18" t="n">
        <v>0</v>
      </c>
      <c r="G903" s="18" t="n">
        <v>0.015</v>
      </c>
      <c r="H903" s="18" t="n">
        <v>0.003333</v>
      </c>
      <c r="I903" s="18" t="n">
        <v>0.018333</v>
      </c>
      <c r="J903" s="19" t="n">
        <v>0.024074</v>
      </c>
      <c r="K903" s="17" t="n">
        <v>0.054582</v>
      </c>
      <c r="L903" s="18" t="n">
        <v>0</v>
      </c>
      <c r="M903" s="18" t="n">
        <v>0.001213</v>
      </c>
      <c r="N903" s="18" t="n">
        <v>0</v>
      </c>
      <c r="O903" s="18" t="n">
        <v>0.032749</v>
      </c>
      <c r="P903" s="18" t="n">
        <v>0.004852</v>
      </c>
      <c r="Q903" s="18" t="n">
        <v>0.013342</v>
      </c>
      <c r="R903" s="19" t="n">
        <v>0.038934</v>
      </c>
      <c r="S903" s="4" t="n">
        <f aca="false">MAX(K903:R903)</f>
        <v>0.054582</v>
      </c>
      <c r="T903" s="20" t="n">
        <v>0.998</v>
      </c>
    </row>
    <row r="904" customFormat="false" ht="12.75" hidden="false" customHeight="false" outlineLevel="0" collapsed="false">
      <c r="A904" s="1" t="n">
        <v>2897332</v>
      </c>
      <c r="B904" s="1" t="s">
        <v>59</v>
      </c>
      <c r="C904" s="17" t="n">
        <v>0.613333</v>
      </c>
      <c r="D904" s="18" t="n">
        <v>0.643333</v>
      </c>
      <c r="E904" s="18" t="n">
        <v>0.385</v>
      </c>
      <c r="F904" s="18" t="n">
        <v>0.24</v>
      </c>
      <c r="G904" s="18" t="n">
        <v>0.621667</v>
      </c>
      <c r="H904" s="18" t="n">
        <v>1.536667</v>
      </c>
      <c r="I904" s="18" t="n">
        <v>0.318333</v>
      </c>
      <c r="J904" s="19" t="n">
        <v>0.52037</v>
      </c>
      <c r="K904" s="17" t="n">
        <v>0.125716</v>
      </c>
      <c r="L904" s="18" t="n">
        <v>0.131866</v>
      </c>
      <c r="M904" s="18" t="n">
        <v>0.078914</v>
      </c>
      <c r="N904" s="18" t="n">
        <v>0.049193</v>
      </c>
      <c r="O904" s="18" t="n">
        <v>0.127425</v>
      </c>
      <c r="P904" s="18" t="n">
        <v>0.314974</v>
      </c>
      <c r="Q904" s="18" t="n">
        <v>0.06525</v>
      </c>
      <c r="R904" s="19" t="n">
        <v>0.106662</v>
      </c>
      <c r="S904" s="4" t="n">
        <f aca="false">MAX(K904:R904)</f>
        <v>0.314974</v>
      </c>
      <c r="T904" s="20" t="n">
        <v>0.001</v>
      </c>
    </row>
    <row r="905" customFormat="false" ht="12.75" hidden="false" customHeight="false" outlineLevel="0" collapsed="false">
      <c r="A905" s="1" t="n">
        <v>181683</v>
      </c>
      <c r="B905" s="1" t="s">
        <v>59</v>
      </c>
      <c r="C905" s="17" t="n">
        <v>0.065</v>
      </c>
      <c r="D905" s="18" t="n">
        <v>0.08</v>
      </c>
      <c r="E905" s="18" t="n">
        <v>0.051667</v>
      </c>
      <c r="F905" s="18" t="n">
        <v>0.075</v>
      </c>
      <c r="G905" s="18" t="n">
        <v>0.063333</v>
      </c>
      <c r="H905" s="18" t="n">
        <v>0.355</v>
      </c>
      <c r="I905" s="18" t="n">
        <v>0.071667</v>
      </c>
      <c r="J905" s="19" t="n">
        <v>0.074074</v>
      </c>
      <c r="K905" s="17" t="n">
        <v>0.069998</v>
      </c>
      <c r="L905" s="18" t="n">
        <v>0.086151</v>
      </c>
      <c r="M905" s="18" t="n">
        <v>0.049457</v>
      </c>
      <c r="N905" s="18" t="n">
        <v>0.062819</v>
      </c>
      <c r="O905" s="18" t="n">
        <v>0.068203</v>
      </c>
      <c r="P905" s="18" t="n">
        <v>0.424773</v>
      </c>
      <c r="Q905" s="18" t="n">
        <v>0.077177</v>
      </c>
      <c r="R905" s="19" t="n">
        <v>0.088633</v>
      </c>
      <c r="S905" s="4" t="n">
        <f aca="false">MAX(K905:R905)</f>
        <v>0.424773</v>
      </c>
      <c r="T905" s="20" t="n">
        <v>0.001</v>
      </c>
    </row>
    <row r="906" customFormat="false" ht="12.75" hidden="false" customHeight="false" outlineLevel="0" collapsed="false">
      <c r="A906" s="1" t="n">
        <v>183174</v>
      </c>
      <c r="B906" s="1" t="s">
        <v>59</v>
      </c>
      <c r="C906" s="17" t="n">
        <v>0.018333</v>
      </c>
      <c r="D906" s="18" t="n">
        <v>0.578333</v>
      </c>
      <c r="E906" s="18" t="n">
        <v>0.131667</v>
      </c>
      <c r="F906" s="18" t="n">
        <v>0.076667</v>
      </c>
      <c r="G906" s="18" t="n">
        <v>0.011667</v>
      </c>
      <c r="H906" s="18" t="n">
        <v>0.596667</v>
      </c>
      <c r="I906" s="18" t="n">
        <v>0.011667</v>
      </c>
      <c r="J906" s="19" t="n">
        <v>0.022222</v>
      </c>
      <c r="K906" s="17" t="n">
        <v>0.005067</v>
      </c>
      <c r="L906" s="18" t="n">
        <v>0.359655</v>
      </c>
      <c r="M906" s="18" t="n">
        <v>0.045489</v>
      </c>
      <c r="N906" s="18" t="n">
        <v>0.031785</v>
      </c>
      <c r="O906" s="18" t="n">
        <v>0.001612</v>
      </c>
      <c r="P906" s="18" t="n">
        <v>0.412284</v>
      </c>
      <c r="Q906" s="18" t="n">
        <v>0.002418</v>
      </c>
      <c r="R906" s="19" t="n">
        <v>0.008531</v>
      </c>
      <c r="S906" s="4" t="n">
        <f aca="false">MAX(K906:R906)</f>
        <v>0.412284</v>
      </c>
      <c r="T906" s="20" t="n">
        <v>0.001</v>
      </c>
    </row>
    <row r="907" customFormat="false" ht="12.75" hidden="false" customHeight="false" outlineLevel="0" collapsed="false">
      <c r="A907" s="1" t="n">
        <v>295075</v>
      </c>
      <c r="B907" s="1" t="s">
        <v>59</v>
      </c>
      <c r="C907" s="17" t="n">
        <v>0.03</v>
      </c>
      <c r="D907" s="18" t="n">
        <v>0.008333</v>
      </c>
      <c r="E907" s="18" t="n">
        <v>0.028333</v>
      </c>
      <c r="F907" s="18" t="n">
        <v>0</v>
      </c>
      <c r="G907" s="18" t="n">
        <v>0.125</v>
      </c>
      <c r="H907" s="18" t="n">
        <v>0.011667</v>
      </c>
      <c r="I907" s="18" t="n">
        <v>0.023333</v>
      </c>
      <c r="J907" s="19" t="n">
        <v>0.035185</v>
      </c>
      <c r="K907" s="17" t="n">
        <v>0.080198</v>
      </c>
      <c r="L907" s="18" t="n">
        <v>0.009547</v>
      </c>
      <c r="M907" s="18" t="n">
        <v>0.043281</v>
      </c>
      <c r="N907" s="18" t="n">
        <v>0</v>
      </c>
      <c r="O907" s="18" t="n">
        <v>0.381895</v>
      </c>
      <c r="P907" s="18" t="n">
        <v>0.013366</v>
      </c>
      <c r="Q907" s="18" t="n">
        <v>0.044554</v>
      </c>
      <c r="R907" s="19" t="n">
        <v>0.04479</v>
      </c>
      <c r="S907" s="4" t="n">
        <f aca="false">MAX(K907:R907)</f>
        <v>0.381895</v>
      </c>
      <c r="T907" s="20" t="n">
        <v>0.001</v>
      </c>
    </row>
    <row r="908" customFormat="false" ht="12.75" hidden="false" customHeight="false" outlineLevel="0" collapsed="false">
      <c r="A908" s="1" t="n">
        <v>268125</v>
      </c>
      <c r="B908" s="1" t="s">
        <v>59</v>
      </c>
      <c r="C908" s="17" t="n">
        <v>0.013333</v>
      </c>
      <c r="D908" s="18" t="n">
        <v>0.003333</v>
      </c>
      <c r="E908" s="18" t="n">
        <v>0.006667</v>
      </c>
      <c r="F908" s="18" t="n">
        <v>0.001667</v>
      </c>
      <c r="G908" s="18" t="n">
        <v>0.08</v>
      </c>
      <c r="H908" s="18" t="n">
        <v>0.003333</v>
      </c>
      <c r="I908" s="18" t="n">
        <v>0</v>
      </c>
      <c r="J908" s="19" t="n">
        <v>0.003704</v>
      </c>
      <c r="K908" s="17" t="n">
        <v>0.047603</v>
      </c>
      <c r="L908" s="18" t="n">
        <v>0.002975</v>
      </c>
      <c r="M908" s="18" t="n">
        <v>0.023802</v>
      </c>
      <c r="N908" s="18" t="n">
        <v>0.001488</v>
      </c>
      <c r="O908" s="18" t="n">
        <v>0.642645</v>
      </c>
      <c r="P908" s="18" t="n">
        <v>0.00595</v>
      </c>
      <c r="Q908" s="18" t="n">
        <v>0</v>
      </c>
      <c r="R908" s="19" t="n">
        <v>0.003673</v>
      </c>
      <c r="S908" s="4" t="n">
        <f aca="false">MAX(K908:R908)</f>
        <v>0.642645</v>
      </c>
      <c r="T908" s="20" t="n">
        <v>0.001</v>
      </c>
    </row>
    <row r="909" customFormat="false" ht="12.75" hidden="false" customHeight="false" outlineLevel="0" collapsed="false">
      <c r="A909" s="1" t="n">
        <v>262633</v>
      </c>
      <c r="B909" s="1" t="s">
        <v>59</v>
      </c>
      <c r="C909" s="17" t="n">
        <v>0.143333</v>
      </c>
      <c r="D909" s="18" t="n">
        <v>0.013333</v>
      </c>
      <c r="E909" s="18" t="n">
        <v>0.053333</v>
      </c>
      <c r="F909" s="18" t="n">
        <v>1.571667</v>
      </c>
      <c r="G909" s="18" t="n">
        <v>0.023333</v>
      </c>
      <c r="H909" s="18" t="n">
        <v>0.008333</v>
      </c>
      <c r="I909" s="18" t="n">
        <v>0.083333</v>
      </c>
      <c r="J909" s="19" t="n">
        <v>0.035185</v>
      </c>
      <c r="K909" s="17" t="n">
        <v>0.044517</v>
      </c>
      <c r="L909" s="18" t="n">
        <v>0.003451</v>
      </c>
      <c r="M909" s="18" t="n">
        <v>0.016564</v>
      </c>
      <c r="N909" s="18" t="n">
        <v>0.813554</v>
      </c>
      <c r="O909" s="18" t="n">
        <v>0.006039</v>
      </c>
      <c r="P909" s="18" t="n">
        <v>0.001725</v>
      </c>
      <c r="Q909" s="18" t="n">
        <v>0.012941</v>
      </c>
      <c r="R909" s="19" t="n">
        <v>0.010118</v>
      </c>
      <c r="S909" s="4" t="n">
        <f aca="false">MAX(K909:R909)</f>
        <v>0.813554</v>
      </c>
      <c r="T909" s="20" t="n">
        <v>0.001</v>
      </c>
    </row>
    <row r="910" customFormat="false" ht="12.75" hidden="false" customHeight="false" outlineLevel="0" collapsed="false">
      <c r="A910" s="1" t="n">
        <v>275913</v>
      </c>
      <c r="B910" s="1" t="s">
        <v>59</v>
      </c>
      <c r="C910" s="17" t="n">
        <v>0.071667</v>
      </c>
      <c r="D910" s="18" t="n">
        <v>0.003333</v>
      </c>
      <c r="E910" s="18" t="n">
        <v>0.01</v>
      </c>
      <c r="F910" s="18" t="n">
        <v>0</v>
      </c>
      <c r="G910" s="18" t="n">
        <v>0.203333</v>
      </c>
      <c r="H910" s="18" t="n">
        <v>0.003333</v>
      </c>
      <c r="I910" s="18" t="n">
        <v>0.018333</v>
      </c>
      <c r="J910" s="19" t="n">
        <v>0</v>
      </c>
      <c r="K910" s="17" t="n">
        <v>0.13871</v>
      </c>
      <c r="L910" s="18" t="n">
        <v>0.001075</v>
      </c>
      <c r="M910" s="18" t="n">
        <v>0.009677</v>
      </c>
      <c r="N910" s="18" t="n">
        <v>0</v>
      </c>
      <c r="O910" s="18" t="n">
        <v>0.45914</v>
      </c>
      <c r="P910" s="18" t="n">
        <v>0.002151</v>
      </c>
      <c r="Q910" s="18" t="n">
        <v>0.005914</v>
      </c>
      <c r="R910" s="19" t="n">
        <v>0</v>
      </c>
      <c r="S910" s="4" t="n">
        <f aca="false">MAX(K910:R910)</f>
        <v>0.45914</v>
      </c>
      <c r="T910" s="20" t="n">
        <v>0.001</v>
      </c>
    </row>
    <row r="911" customFormat="false" ht="12.75" hidden="false" customHeight="false" outlineLevel="0" collapsed="false">
      <c r="A911" s="1" t="n">
        <v>303076</v>
      </c>
      <c r="B911" s="1" t="s">
        <v>59</v>
      </c>
      <c r="C911" s="17" t="n">
        <v>0.01</v>
      </c>
      <c r="D911" s="18" t="n">
        <v>0.183333</v>
      </c>
      <c r="E911" s="18" t="n">
        <v>0.008333</v>
      </c>
      <c r="F911" s="18" t="n">
        <v>0</v>
      </c>
      <c r="G911" s="18" t="n">
        <v>0.015</v>
      </c>
      <c r="H911" s="18" t="n">
        <v>0.258333</v>
      </c>
      <c r="I911" s="18" t="n">
        <v>0.061667</v>
      </c>
      <c r="J911" s="19" t="n">
        <v>0.001852</v>
      </c>
      <c r="K911" s="17" t="n">
        <v>0.005571</v>
      </c>
      <c r="L911" s="18" t="n">
        <v>0.204264</v>
      </c>
      <c r="M911" s="18" t="n">
        <v>0.004642</v>
      </c>
      <c r="N911" s="18" t="n">
        <v>0</v>
      </c>
      <c r="O911" s="18" t="n">
        <v>0.011142</v>
      </c>
      <c r="P911" s="18" t="n">
        <v>0.43174</v>
      </c>
      <c r="Q911" s="18" t="n">
        <v>0.068707</v>
      </c>
      <c r="R911" s="19" t="n">
        <v>0.000382</v>
      </c>
      <c r="S911" s="4" t="n">
        <f aca="false">MAX(K911:R911)</f>
        <v>0.43174</v>
      </c>
      <c r="T911" s="20" t="n">
        <v>0.001</v>
      </c>
    </row>
    <row r="912" customFormat="false" ht="12.75" hidden="false" customHeight="false" outlineLevel="0" collapsed="false">
      <c r="A912" s="1" t="n">
        <v>266896</v>
      </c>
      <c r="B912" s="1" t="s">
        <v>59</v>
      </c>
      <c r="C912" s="17" t="n">
        <v>0.056667</v>
      </c>
      <c r="D912" s="18" t="n">
        <v>0.011667</v>
      </c>
      <c r="E912" s="18" t="n">
        <v>0.015</v>
      </c>
      <c r="F912" s="18" t="n">
        <v>0.015</v>
      </c>
      <c r="G912" s="18" t="n">
        <v>0.108333</v>
      </c>
      <c r="H912" s="18" t="n">
        <v>0.023333</v>
      </c>
      <c r="I912" s="18" t="n">
        <v>0.005</v>
      </c>
      <c r="J912" s="19" t="n">
        <v>0.051852</v>
      </c>
      <c r="K912" s="17" t="n">
        <v>0.177792</v>
      </c>
      <c r="L912" s="18" t="n">
        <v>0.008134</v>
      </c>
      <c r="M912" s="18" t="n">
        <v>0.010458</v>
      </c>
      <c r="N912" s="18" t="n">
        <v>0.026146</v>
      </c>
      <c r="O912" s="18" t="n">
        <v>0.339897</v>
      </c>
      <c r="P912" s="18" t="n">
        <v>0.05694</v>
      </c>
      <c r="Q912" s="18" t="n">
        <v>0.003486</v>
      </c>
      <c r="R912" s="19" t="n">
        <v>0.100423</v>
      </c>
      <c r="S912" s="4" t="n">
        <f aca="false">MAX(K912:R912)</f>
        <v>0.339897</v>
      </c>
      <c r="T912" s="20" t="n">
        <v>0.002</v>
      </c>
    </row>
    <row r="913" customFormat="false" ht="12.75" hidden="false" customHeight="false" outlineLevel="0" collapsed="false">
      <c r="A913" s="1" t="n">
        <v>2797559</v>
      </c>
      <c r="B913" s="1" t="s">
        <v>59</v>
      </c>
      <c r="C913" s="17" t="n">
        <v>0.135</v>
      </c>
      <c r="D913" s="18" t="n">
        <v>0.181667</v>
      </c>
      <c r="E913" s="18" t="n">
        <v>0.16</v>
      </c>
      <c r="F913" s="18" t="n">
        <v>0.126667</v>
      </c>
      <c r="G913" s="18" t="n">
        <v>0.156667</v>
      </c>
      <c r="H913" s="18" t="n">
        <v>0.61</v>
      </c>
      <c r="I913" s="18" t="n">
        <v>0.138333</v>
      </c>
      <c r="J913" s="19" t="n">
        <v>0.185185</v>
      </c>
      <c r="K913" s="17" t="n">
        <v>0.071744</v>
      </c>
      <c r="L913" s="18" t="n">
        <v>0.085817</v>
      </c>
      <c r="M913" s="18" t="n">
        <v>0.094478</v>
      </c>
      <c r="N913" s="18" t="n">
        <v>0.074795</v>
      </c>
      <c r="O913" s="18" t="n">
        <v>0.09251</v>
      </c>
      <c r="P913" s="18" t="n">
        <v>0.360197</v>
      </c>
      <c r="Q913" s="18" t="n">
        <v>0.081684</v>
      </c>
      <c r="R913" s="19" t="n">
        <v>0.109349</v>
      </c>
      <c r="S913" s="4" t="n">
        <f aca="false">MAX(K913:R913)</f>
        <v>0.360197</v>
      </c>
      <c r="T913" s="20" t="n">
        <v>0.003</v>
      </c>
    </row>
    <row r="914" customFormat="false" ht="12.75" hidden="false" customHeight="false" outlineLevel="0" collapsed="false">
      <c r="A914" s="1" t="n">
        <v>309916</v>
      </c>
      <c r="B914" s="1" t="s">
        <v>59</v>
      </c>
      <c r="C914" s="17" t="n">
        <v>0.021667</v>
      </c>
      <c r="D914" s="18" t="n">
        <v>0.011667</v>
      </c>
      <c r="E914" s="18" t="n">
        <v>0</v>
      </c>
      <c r="F914" s="18" t="n">
        <v>0.01</v>
      </c>
      <c r="G914" s="18" t="n">
        <v>0.003333</v>
      </c>
      <c r="H914" s="18" t="n">
        <v>0.211667</v>
      </c>
      <c r="I914" s="18" t="n">
        <v>0.01</v>
      </c>
      <c r="J914" s="19" t="n">
        <v>0.001852</v>
      </c>
      <c r="K914" s="17" t="n">
        <v>0.032077</v>
      </c>
      <c r="L914" s="18" t="n">
        <v>0.008636</v>
      </c>
      <c r="M914" s="18" t="n">
        <v>0</v>
      </c>
      <c r="N914" s="18" t="n">
        <v>0.011103</v>
      </c>
      <c r="O914" s="18" t="n">
        <v>0.002467</v>
      </c>
      <c r="P914" s="18" t="n">
        <v>0.391707</v>
      </c>
      <c r="Q914" s="18" t="n">
        <v>0.007402</v>
      </c>
      <c r="R914" s="19" t="n">
        <v>0.000762</v>
      </c>
      <c r="S914" s="4" t="n">
        <f aca="false">MAX(K914:R914)</f>
        <v>0.391707</v>
      </c>
      <c r="T914" s="20" t="n">
        <v>0.005</v>
      </c>
    </row>
    <row r="915" customFormat="false" ht="12.75" hidden="false" customHeight="false" outlineLevel="0" collapsed="false">
      <c r="A915" s="1" t="n">
        <v>299070</v>
      </c>
      <c r="B915" s="1" t="s">
        <v>59</v>
      </c>
      <c r="C915" s="17" t="n">
        <v>0.023333</v>
      </c>
      <c r="D915" s="18" t="n">
        <v>0.273333</v>
      </c>
      <c r="E915" s="18" t="n">
        <v>0.03</v>
      </c>
      <c r="F915" s="18" t="n">
        <v>0.001667</v>
      </c>
      <c r="G915" s="18" t="n">
        <v>0.011667</v>
      </c>
      <c r="H915" s="18" t="n">
        <v>0.385</v>
      </c>
      <c r="I915" s="18" t="n">
        <v>0.055</v>
      </c>
      <c r="J915" s="19" t="n">
        <v>0.003704</v>
      </c>
      <c r="K915" s="17" t="n">
        <v>0.017864</v>
      </c>
      <c r="L915" s="18" t="n">
        <v>0.24414</v>
      </c>
      <c r="M915" s="18" t="n">
        <v>0.015312</v>
      </c>
      <c r="N915" s="18" t="n">
        <v>0.000213</v>
      </c>
      <c r="O915" s="18" t="n">
        <v>0.005955</v>
      </c>
      <c r="P915" s="18" t="n">
        <v>0.442131</v>
      </c>
      <c r="Q915" s="18" t="n">
        <v>0.049126</v>
      </c>
      <c r="R915" s="19" t="n">
        <v>0.000525</v>
      </c>
      <c r="S915" s="4" t="n">
        <f aca="false">MAX(K915:R915)</f>
        <v>0.442131</v>
      </c>
      <c r="T915" s="20" t="n">
        <v>0.006</v>
      </c>
    </row>
    <row r="916" customFormat="false" ht="12.75" hidden="false" customHeight="false" outlineLevel="0" collapsed="false">
      <c r="A916" s="1" t="n">
        <v>267996</v>
      </c>
      <c r="B916" s="1" t="s">
        <v>59</v>
      </c>
      <c r="C916" s="17" t="n">
        <v>0.001667</v>
      </c>
      <c r="D916" s="18" t="n">
        <v>0.001667</v>
      </c>
      <c r="E916" s="18" t="n">
        <v>0</v>
      </c>
      <c r="F916" s="18" t="n">
        <v>0.001667</v>
      </c>
      <c r="G916" s="18" t="n">
        <v>0.003333</v>
      </c>
      <c r="H916" s="18" t="n">
        <v>0.041667</v>
      </c>
      <c r="I916" s="18" t="n">
        <v>0.003333</v>
      </c>
      <c r="J916" s="19" t="n">
        <v>0.001852</v>
      </c>
      <c r="K916" s="17" t="n">
        <v>0.00302</v>
      </c>
      <c r="L916" s="18" t="n">
        <v>0.00302</v>
      </c>
      <c r="M916" s="18" t="n">
        <v>0</v>
      </c>
      <c r="N916" s="18" t="n">
        <v>0.00302</v>
      </c>
      <c r="O916" s="18" t="n">
        <v>0.012081</v>
      </c>
      <c r="P916" s="18" t="n">
        <v>0.302013</v>
      </c>
      <c r="Q916" s="18" t="n">
        <v>0.00604</v>
      </c>
      <c r="R916" s="19" t="n">
        <v>0.003729</v>
      </c>
      <c r="S916" s="4" t="n">
        <f aca="false">MAX(K916:R916)</f>
        <v>0.302013</v>
      </c>
      <c r="T916" s="20" t="n">
        <v>0.006</v>
      </c>
    </row>
    <row r="917" customFormat="false" ht="12.75" hidden="false" customHeight="false" outlineLevel="0" collapsed="false">
      <c r="A917" s="1" t="n">
        <v>262970</v>
      </c>
      <c r="B917" s="1" t="s">
        <v>59</v>
      </c>
      <c r="C917" s="17" t="n">
        <v>0.048333</v>
      </c>
      <c r="D917" s="18" t="n">
        <v>0.043333</v>
      </c>
      <c r="E917" s="18" t="n">
        <v>0.3</v>
      </c>
      <c r="F917" s="18" t="n">
        <v>0.081667</v>
      </c>
      <c r="G917" s="18" t="n">
        <v>0.131667</v>
      </c>
      <c r="H917" s="18" t="n">
        <v>0.163333</v>
      </c>
      <c r="I917" s="18" t="n">
        <v>0.268333</v>
      </c>
      <c r="J917" s="19" t="n">
        <v>0.075926</v>
      </c>
      <c r="K917" s="17" t="n">
        <v>0.034754</v>
      </c>
      <c r="L917" s="18" t="n">
        <v>0.019474</v>
      </c>
      <c r="M917" s="18" t="n">
        <v>0.26964</v>
      </c>
      <c r="N917" s="18" t="n">
        <v>0.073402</v>
      </c>
      <c r="O917" s="18" t="n">
        <v>0.071005</v>
      </c>
      <c r="P917" s="18" t="n">
        <v>0.146804</v>
      </c>
      <c r="Q917" s="18" t="n">
        <v>0.241178</v>
      </c>
      <c r="R917" s="19" t="n">
        <v>0.053077</v>
      </c>
      <c r="S917" s="4" t="n">
        <f aca="false">MAX(K917:R917)</f>
        <v>0.26964</v>
      </c>
      <c r="T917" s="20" t="n">
        <v>0.01</v>
      </c>
    </row>
    <row r="918" customFormat="false" ht="12.75" hidden="false" customHeight="false" outlineLevel="0" collapsed="false">
      <c r="A918" s="1" t="n">
        <v>1109178</v>
      </c>
      <c r="B918" s="1" t="s">
        <v>59</v>
      </c>
      <c r="C918" s="17" t="n">
        <v>0.21</v>
      </c>
      <c r="D918" s="18" t="n">
        <v>0.081667</v>
      </c>
      <c r="E918" s="18" t="n">
        <v>0.041667</v>
      </c>
      <c r="F918" s="18" t="n">
        <v>0.023333</v>
      </c>
      <c r="G918" s="18" t="n">
        <v>0.12</v>
      </c>
      <c r="H918" s="18" t="n">
        <v>0.031667</v>
      </c>
      <c r="I918" s="18" t="n">
        <v>0.003333</v>
      </c>
      <c r="J918" s="19" t="n">
        <v>0.014815</v>
      </c>
      <c r="K918" s="17" t="n">
        <v>0.3191</v>
      </c>
      <c r="L918" s="18" t="n">
        <v>0.093071</v>
      </c>
      <c r="M918" s="18" t="n">
        <v>0.023743</v>
      </c>
      <c r="N918" s="18" t="n">
        <v>0.017728</v>
      </c>
      <c r="O918" s="18" t="n">
        <v>0.205135</v>
      </c>
      <c r="P918" s="18" t="n">
        <v>0.024059</v>
      </c>
      <c r="Q918" s="18" t="n">
        <v>0.000633</v>
      </c>
      <c r="R918" s="19" t="n">
        <v>0.00938</v>
      </c>
      <c r="S918" s="4" t="n">
        <f aca="false">MAX(K918:R918)</f>
        <v>0.3191</v>
      </c>
      <c r="T918" s="20" t="n">
        <v>0.015</v>
      </c>
    </row>
    <row r="919" customFormat="false" ht="12.75" hidden="false" customHeight="false" outlineLevel="0" collapsed="false">
      <c r="A919" s="1" t="n">
        <v>307640</v>
      </c>
      <c r="B919" s="1" t="s">
        <v>59</v>
      </c>
      <c r="C919" s="17" t="n">
        <v>0.098333</v>
      </c>
      <c r="D919" s="18" t="n">
        <v>0.091667</v>
      </c>
      <c r="E919" s="18" t="n">
        <v>0.031667</v>
      </c>
      <c r="F919" s="18" t="n">
        <v>0.02</v>
      </c>
      <c r="G919" s="18" t="n">
        <v>0.081667</v>
      </c>
      <c r="H919" s="18" t="n">
        <v>0.285</v>
      </c>
      <c r="I919" s="18" t="n">
        <v>0.043333</v>
      </c>
      <c r="J919" s="19" t="n">
        <v>0.014815</v>
      </c>
      <c r="K919" s="17" t="n">
        <v>0.132787</v>
      </c>
      <c r="L919" s="18" t="n">
        <v>0.082523</v>
      </c>
      <c r="M919" s="18" t="n">
        <v>0.028508</v>
      </c>
      <c r="N919" s="18" t="n">
        <v>0.012003</v>
      </c>
      <c r="O919" s="18" t="n">
        <v>0.122534</v>
      </c>
      <c r="P919" s="18" t="n">
        <v>0.342095</v>
      </c>
      <c r="Q919" s="18" t="n">
        <v>0.045513</v>
      </c>
      <c r="R919" s="19" t="n">
        <v>0.007409</v>
      </c>
      <c r="S919" s="4" t="n">
        <f aca="false">MAX(K919:R919)</f>
        <v>0.342095</v>
      </c>
      <c r="T919" s="20" t="n">
        <v>0.021</v>
      </c>
    </row>
    <row r="920" customFormat="false" ht="12.75" hidden="false" customHeight="false" outlineLevel="0" collapsed="false">
      <c r="A920" s="1" t="n">
        <v>195385</v>
      </c>
      <c r="B920" s="1" t="s">
        <v>59</v>
      </c>
      <c r="C920" s="17" t="n">
        <v>0.011667</v>
      </c>
      <c r="D920" s="18" t="n">
        <v>0.01</v>
      </c>
      <c r="E920" s="18" t="n">
        <v>0</v>
      </c>
      <c r="F920" s="18" t="n">
        <v>0.001667</v>
      </c>
      <c r="G920" s="18" t="n">
        <v>0.021667</v>
      </c>
      <c r="H920" s="18" t="n">
        <v>0.001667</v>
      </c>
      <c r="I920" s="18" t="n">
        <v>0</v>
      </c>
      <c r="J920" s="19" t="n">
        <v>0.001852</v>
      </c>
      <c r="K920" s="17" t="n">
        <v>0.072137</v>
      </c>
      <c r="L920" s="18" t="n">
        <v>0.103053</v>
      </c>
      <c r="M920" s="18" t="n">
        <v>0</v>
      </c>
      <c r="N920" s="18" t="n">
        <v>0.003435</v>
      </c>
      <c r="O920" s="18" t="n">
        <v>0.223282</v>
      </c>
      <c r="P920" s="18" t="n">
        <v>0.003435</v>
      </c>
      <c r="Q920" s="18" t="n">
        <v>0</v>
      </c>
      <c r="R920" s="19" t="n">
        <v>0.004241</v>
      </c>
      <c r="S920" s="4" t="n">
        <f aca="false">MAX(K920:R920)</f>
        <v>0.223282</v>
      </c>
      <c r="T920" s="20" t="n">
        <v>0.029</v>
      </c>
    </row>
    <row r="921" customFormat="false" ht="12.75" hidden="false" customHeight="false" outlineLevel="0" collapsed="false">
      <c r="A921" s="1" t="n">
        <v>3750373</v>
      </c>
      <c r="B921" s="1" t="s">
        <v>59</v>
      </c>
      <c r="C921" s="17" t="n">
        <v>0.088333</v>
      </c>
      <c r="D921" s="18" t="n">
        <v>0.043333</v>
      </c>
      <c r="E921" s="18" t="n">
        <v>0.3</v>
      </c>
      <c r="F921" s="18" t="n">
        <v>0.03</v>
      </c>
      <c r="G921" s="18" t="n">
        <v>0.04</v>
      </c>
      <c r="H921" s="18" t="n">
        <v>0.188333</v>
      </c>
      <c r="I921" s="18" t="n">
        <v>0.105</v>
      </c>
      <c r="J921" s="19" t="n">
        <v>0.068519</v>
      </c>
      <c r="K921" s="17" t="n">
        <v>0.081836</v>
      </c>
      <c r="L921" s="18" t="n">
        <v>0.030109</v>
      </c>
      <c r="M921" s="18" t="n">
        <v>0.312674</v>
      </c>
      <c r="N921" s="18" t="n">
        <v>0.027793</v>
      </c>
      <c r="O921" s="18" t="n">
        <v>0.023161</v>
      </c>
      <c r="P921" s="18" t="n">
        <v>0.15267</v>
      </c>
      <c r="Q921" s="18" t="n">
        <v>0.085117</v>
      </c>
      <c r="R921" s="19" t="n">
        <v>0.052899</v>
      </c>
      <c r="S921" s="4" t="n">
        <f aca="false">MAX(K921:R921)</f>
        <v>0.312674</v>
      </c>
      <c r="T921" s="20" t="n">
        <v>0.032</v>
      </c>
    </row>
    <row r="922" customFormat="false" ht="12.75" hidden="false" customHeight="false" outlineLevel="0" collapsed="false">
      <c r="A922" s="1" t="n">
        <v>265503</v>
      </c>
      <c r="B922" s="1" t="s">
        <v>59</v>
      </c>
      <c r="C922" s="17" t="n">
        <v>0.026667</v>
      </c>
      <c r="D922" s="18" t="n">
        <v>0.031667</v>
      </c>
      <c r="E922" s="18" t="n">
        <v>0.016667</v>
      </c>
      <c r="F922" s="18" t="n">
        <v>0.013333</v>
      </c>
      <c r="G922" s="18" t="n">
        <v>0.031667</v>
      </c>
      <c r="H922" s="18" t="n">
        <v>0.06</v>
      </c>
      <c r="I922" s="18" t="n">
        <v>0.021667</v>
      </c>
      <c r="J922" s="19" t="n">
        <v>0.025926</v>
      </c>
      <c r="K922" s="17" t="n">
        <v>0.082018</v>
      </c>
      <c r="L922" s="18" t="n">
        <v>0.11131</v>
      </c>
      <c r="M922" s="18" t="n">
        <v>0.029292</v>
      </c>
      <c r="N922" s="18" t="n">
        <v>0.029292</v>
      </c>
      <c r="O922" s="18" t="n">
        <v>0.083483</v>
      </c>
      <c r="P922" s="18" t="n">
        <v>0.210903</v>
      </c>
      <c r="Q922" s="18" t="n">
        <v>0.05712</v>
      </c>
      <c r="R922" s="19" t="n">
        <v>0.063285</v>
      </c>
      <c r="S922" s="4" t="n">
        <f aca="false">MAX(K922:R922)</f>
        <v>0.210903</v>
      </c>
      <c r="T922" s="20" t="n">
        <v>0.045</v>
      </c>
    </row>
    <row r="923" customFormat="false" ht="12.75" hidden="false" customHeight="false" outlineLevel="0" collapsed="false">
      <c r="A923" s="1" t="n">
        <v>4390754</v>
      </c>
      <c r="B923" s="1" t="s">
        <v>59</v>
      </c>
      <c r="C923" s="17" t="n">
        <v>0.063333</v>
      </c>
      <c r="D923" s="18" t="n">
        <v>0.248333</v>
      </c>
      <c r="E923" s="18" t="n">
        <v>0.1</v>
      </c>
      <c r="F923" s="18" t="n">
        <v>0.053333</v>
      </c>
      <c r="G923" s="18" t="n">
        <v>0.026667</v>
      </c>
      <c r="H923" s="18" t="n">
        <v>0.291667</v>
      </c>
      <c r="I923" s="18" t="n">
        <v>0.13</v>
      </c>
      <c r="J923" s="19" t="n">
        <v>0.122222</v>
      </c>
      <c r="K923" s="17" t="n">
        <v>0.042811</v>
      </c>
      <c r="L923" s="18" t="n">
        <v>0.191845</v>
      </c>
      <c r="M923" s="18" t="n">
        <v>0.067597</v>
      </c>
      <c r="N923" s="18" t="n">
        <v>0.025751</v>
      </c>
      <c r="O923" s="18" t="n">
        <v>0.018026</v>
      </c>
      <c r="P923" s="18" t="n">
        <v>0.253487</v>
      </c>
      <c r="Q923" s="18" t="n">
        <v>0.100429</v>
      </c>
      <c r="R923" s="19" t="n">
        <v>0.078684</v>
      </c>
      <c r="S923" s="4" t="n">
        <f aca="false">MAX(K923:R923)</f>
        <v>0.253487</v>
      </c>
      <c r="T923" s="20" t="n">
        <v>0.094</v>
      </c>
    </row>
    <row r="924" customFormat="false" ht="12.75" hidden="false" customHeight="false" outlineLevel="0" collapsed="false">
      <c r="A924" s="1" t="n">
        <v>259132</v>
      </c>
      <c r="B924" s="1" t="s">
        <v>59</v>
      </c>
      <c r="C924" s="17" t="n">
        <v>0.008333</v>
      </c>
      <c r="D924" s="18" t="n">
        <v>0</v>
      </c>
      <c r="E924" s="18" t="n">
        <v>0.021667</v>
      </c>
      <c r="F924" s="18" t="n">
        <v>0</v>
      </c>
      <c r="G924" s="18" t="n">
        <v>0.033333</v>
      </c>
      <c r="H924" s="18" t="n">
        <v>0.026667</v>
      </c>
      <c r="I924" s="18" t="n">
        <v>0.038333</v>
      </c>
      <c r="J924" s="19" t="n">
        <v>0</v>
      </c>
      <c r="K924" s="17" t="n">
        <v>0.012987</v>
      </c>
      <c r="L924" s="18" t="n">
        <v>0</v>
      </c>
      <c r="M924" s="18" t="n">
        <v>0.084416</v>
      </c>
      <c r="N924" s="18" t="n">
        <v>0</v>
      </c>
      <c r="O924" s="18" t="n">
        <v>0.077922</v>
      </c>
      <c r="P924" s="18" t="n">
        <v>0.062338</v>
      </c>
      <c r="Q924" s="18" t="n">
        <v>0.209091</v>
      </c>
      <c r="R924" s="19" t="n">
        <v>0</v>
      </c>
      <c r="S924" s="4" t="n">
        <f aca="false">MAX(K924:R924)</f>
        <v>0.209091</v>
      </c>
      <c r="T924" s="20" t="n">
        <v>0.098</v>
      </c>
    </row>
    <row r="925" customFormat="false" ht="12.75" hidden="false" customHeight="false" outlineLevel="0" collapsed="false">
      <c r="A925" s="1" t="n">
        <v>233313</v>
      </c>
      <c r="B925" s="1" t="s">
        <v>59</v>
      </c>
      <c r="C925" s="17" t="n">
        <v>0</v>
      </c>
      <c r="D925" s="18" t="n">
        <v>0.001667</v>
      </c>
      <c r="E925" s="18" t="n">
        <v>0</v>
      </c>
      <c r="F925" s="18" t="n">
        <v>0.055</v>
      </c>
      <c r="G925" s="18" t="n">
        <v>0</v>
      </c>
      <c r="H925" s="18" t="n">
        <v>0.001667</v>
      </c>
      <c r="I925" s="18" t="n">
        <v>0.001667</v>
      </c>
      <c r="J925" s="19" t="n">
        <v>0.001852</v>
      </c>
      <c r="K925" s="17" t="n">
        <v>0</v>
      </c>
      <c r="L925" s="18" t="n">
        <v>0.002695</v>
      </c>
      <c r="M925" s="18" t="n">
        <v>0</v>
      </c>
      <c r="N925" s="18" t="n">
        <v>0.177844</v>
      </c>
      <c r="O925" s="18" t="n">
        <v>0</v>
      </c>
      <c r="P925" s="18" t="n">
        <v>0.002695</v>
      </c>
      <c r="Q925" s="18" t="n">
        <v>0.002695</v>
      </c>
      <c r="R925" s="19" t="n">
        <v>0.003327</v>
      </c>
      <c r="S925" s="4" t="n">
        <f aca="false">MAX(K925:R925)</f>
        <v>0.177844</v>
      </c>
      <c r="T925" s="20" t="n">
        <v>0.103</v>
      </c>
    </row>
    <row r="926" customFormat="false" ht="12.75" hidden="false" customHeight="false" outlineLevel="0" collapsed="false">
      <c r="A926" s="1" t="n">
        <v>263179</v>
      </c>
      <c r="B926" s="1" t="s">
        <v>59</v>
      </c>
      <c r="C926" s="17" t="n">
        <v>0.001667</v>
      </c>
      <c r="D926" s="18" t="n">
        <v>0.006667</v>
      </c>
      <c r="E926" s="18" t="n">
        <v>0.013333</v>
      </c>
      <c r="F926" s="18" t="n">
        <v>0</v>
      </c>
      <c r="G926" s="18" t="n">
        <v>0.011667</v>
      </c>
      <c r="H926" s="18" t="n">
        <v>0.02</v>
      </c>
      <c r="I926" s="18" t="n">
        <v>0.006667</v>
      </c>
      <c r="J926" s="19" t="n">
        <v>0.001852</v>
      </c>
      <c r="K926" s="17" t="n">
        <v>0.002695</v>
      </c>
      <c r="L926" s="18" t="n">
        <v>0.021557</v>
      </c>
      <c r="M926" s="18" t="n">
        <v>0.129341</v>
      </c>
      <c r="N926" s="18" t="n">
        <v>0</v>
      </c>
      <c r="O926" s="18" t="n">
        <v>0.094311</v>
      </c>
      <c r="P926" s="18" t="n">
        <v>0.161677</v>
      </c>
      <c r="Q926" s="18" t="n">
        <v>0.032335</v>
      </c>
      <c r="R926" s="19" t="n">
        <v>0.003327</v>
      </c>
      <c r="S926" s="4" t="n">
        <f aca="false">MAX(K926:R926)</f>
        <v>0.161677</v>
      </c>
      <c r="T926" s="20" t="n">
        <v>0.139</v>
      </c>
    </row>
    <row r="927" customFormat="false" ht="12.75" hidden="false" customHeight="false" outlineLevel="0" collapsed="false">
      <c r="A927" s="1" t="n">
        <v>2901239</v>
      </c>
      <c r="B927" s="1" t="s">
        <v>59</v>
      </c>
      <c r="C927" s="17" t="n">
        <v>0.57</v>
      </c>
      <c r="D927" s="18" t="n">
        <v>0.226667</v>
      </c>
      <c r="E927" s="18" t="n">
        <v>0.85</v>
      </c>
      <c r="F927" s="18" t="n">
        <v>0.106667</v>
      </c>
      <c r="G927" s="18" t="n">
        <v>0.228333</v>
      </c>
      <c r="H927" s="18" t="n">
        <v>1.231667</v>
      </c>
      <c r="I927" s="18" t="n">
        <v>0.803333</v>
      </c>
      <c r="J927" s="19" t="n">
        <v>0.368519</v>
      </c>
      <c r="K927" s="17" t="n">
        <v>0.129983</v>
      </c>
      <c r="L927" s="18" t="n">
        <v>0.051689</v>
      </c>
      <c r="M927" s="18" t="n">
        <v>0.174451</v>
      </c>
      <c r="N927" s="18" t="n">
        <v>0.024324</v>
      </c>
      <c r="O927" s="18" t="n">
        <v>0.052069</v>
      </c>
      <c r="P927" s="18" t="n">
        <v>0.28087</v>
      </c>
      <c r="Q927" s="18" t="n">
        <v>0.183193</v>
      </c>
      <c r="R927" s="19" t="n">
        <v>0.065362</v>
      </c>
      <c r="S927" s="4" t="n">
        <f aca="false">MAX(K927:R927)</f>
        <v>0.28087</v>
      </c>
      <c r="T927" s="20" t="n">
        <v>0.16</v>
      </c>
    </row>
    <row r="928" customFormat="false" ht="12.75" hidden="false" customHeight="false" outlineLevel="0" collapsed="false">
      <c r="A928" s="1" t="n">
        <v>350664</v>
      </c>
      <c r="B928" s="1" t="s">
        <v>59</v>
      </c>
      <c r="C928" s="17" t="n">
        <v>0</v>
      </c>
      <c r="D928" s="18" t="n">
        <v>0.008333</v>
      </c>
      <c r="E928" s="18" t="n">
        <v>0.028333</v>
      </c>
      <c r="F928" s="18" t="n">
        <v>0.006667</v>
      </c>
      <c r="G928" s="18" t="n">
        <v>0.005</v>
      </c>
      <c r="H928" s="18" t="n">
        <v>0.01</v>
      </c>
      <c r="I928" s="18" t="n">
        <v>0.018333</v>
      </c>
      <c r="J928" s="19" t="n">
        <v>0.007407</v>
      </c>
      <c r="K928" s="17" t="n">
        <v>0</v>
      </c>
      <c r="L928" s="18" t="n">
        <v>0.019824</v>
      </c>
      <c r="M928" s="18" t="n">
        <v>0.168502</v>
      </c>
      <c r="N928" s="18" t="n">
        <v>0.015859</v>
      </c>
      <c r="O928" s="18" t="n">
        <v>0.011894</v>
      </c>
      <c r="P928" s="18" t="n">
        <v>0.023789</v>
      </c>
      <c r="Q928" s="18" t="n">
        <v>0.174449</v>
      </c>
      <c r="R928" s="19" t="n">
        <v>0.039158</v>
      </c>
      <c r="S928" s="4" t="n">
        <f aca="false">MAX(K928:R928)</f>
        <v>0.174449</v>
      </c>
      <c r="T928" s="20" t="n">
        <v>0.176</v>
      </c>
    </row>
    <row r="929" customFormat="false" ht="12.75" hidden="false" customHeight="false" outlineLevel="0" collapsed="false">
      <c r="A929" s="1" t="n">
        <v>272593</v>
      </c>
      <c r="B929" s="1" t="s">
        <v>59</v>
      </c>
      <c r="C929" s="17" t="n">
        <v>0.021667</v>
      </c>
      <c r="D929" s="18" t="n">
        <v>0.011667</v>
      </c>
      <c r="E929" s="18" t="n">
        <v>0.061667</v>
      </c>
      <c r="F929" s="18" t="n">
        <v>0.048333</v>
      </c>
      <c r="G929" s="18" t="n">
        <v>0.068333</v>
      </c>
      <c r="H929" s="18" t="n">
        <v>0.03</v>
      </c>
      <c r="I929" s="18" t="n">
        <v>0.003333</v>
      </c>
      <c r="J929" s="19" t="n">
        <v>0.037037</v>
      </c>
      <c r="K929" s="17" t="n">
        <v>0.046093</v>
      </c>
      <c r="L929" s="18" t="n">
        <v>0.020683</v>
      </c>
      <c r="M929" s="18" t="n">
        <v>0.131188</v>
      </c>
      <c r="N929" s="18" t="n">
        <v>0.119961</v>
      </c>
      <c r="O929" s="18" t="n">
        <v>0.193828</v>
      </c>
      <c r="P929" s="18" t="n">
        <v>0.074458</v>
      </c>
      <c r="Q929" s="18" t="n">
        <v>0.002364</v>
      </c>
      <c r="R929" s="19" t="n">
        <v>0.102138</v>
      </c>
      <c r="S929" s="4" t="n">
        <f aca="false">MAX(K929:R929)</f>
        <v>0.193828</v>
      </c>
      <c r="T929" s="20" t="n">
        <v>0.185</v>
      </c>
    </row>
    <row r="930" customFormat="false" ht="12.75" hidden="false" customHeight="false" outlineLevel="0" collapsed="false">
      <c r="A930" s="1" t="n">
        <v>269107</v>
      </c>
      <c r="B930" s="1" t="s">
        <v>59</v>
      </c>
      <c r="C930" s="17" t="n">
        <v>0.016667</v>
      </c>
      <c r="D930" s="18" t="n">
        <v>0.078333</v>
      </c>
      <c r="E930" s="18" t="n">
        <v>0.066667</v>
      </c>
      <c r="F930" s="18" t="n">
        <v>0.105</v>
      </c>
      <c r="G930" s="18" t="n">
        <v>0.02</v>
      </c>
      <c r="H930" s="18" t="n">
        <v>0.121667</v>
      </c>
      <c r="I930" s="18" t="n">
        <v>0.028333</v>
      </c>
      <c r="J930" s="19" t="n">
        <v>0.092593</v>
      </c>
      <c r="K930" s="17" t="n">
        <v>0.018894</v>
      </c>
      <c r="L930" s="18" t="n">
        <v>0.103604</v>
      </c>
      <c r="M930" s="18" t="n">
        <v>0.088174</v>
      </c>
      <c r="N930" s="18" t="n">
        <v>0.158712</v>
      </c>
      <c r="O930" s="18" t="n">
        <v>0.015115</v>
      </c>
      <c r="P930" s="18" t="n">
        <v>0.206893</v>
      </c>
      <c r="Q930" s="18" t="n">
        <v>0.026767</v>
      </c>
      <c r="R930" s="19" t="n">
        <v>0.13607</v>
      </c>
      <c r="S930" s="4" t="n">
        <f aca="false">MAX(K930:R930)</f>
        <v>0.206893</v>
      </c>
      <c r="T930" s="20" t="n">
        <v>0.198</v>
      </c>
    </row>
    <row r="931" customFormat="false" ht="12.75" hidden="false" customHeight="false" outlineLevel="0" collapsed="false">
      <c r="A931" s="1" t="n">
        <v>191583</v>
      </c>
      <c r="B931" s="1" t="s">
        <v>59</v>
      </c>
      <c r="C931" s="17" t="n">
        <v>0.1</v>
      </c>
      <c r="D931" s="18" t="n">
        <v>0.05</v>
      </c>
      <c r="E931" s="18" t="n">
        <v>0.055</v>
      </c>
      <c r="F931" s="18" t="n">
        <v>0.145</v>
      </c>
      <c r="G931" s="18" t="n">
        <v>0.121667</v>
      </c>
      <c r="H931" s="18" t="n">
        <v>0.138333</v>
      </c>
      <c r="I931" s="18" t="n">
        <v>0.056667</v>
      </c>
      <c r="J931" s="19" t="n">
        <v>0.290741</v>
      </c>
      <c r="K931" s="17" t="n">
        <v>0.104449</v>
      </c>
      <c r="L931" s="18" t="n">
        <v>0.036557</v>
      </c>
      <c r="M931" s="18" t="n">
        <v>0.034468</v>
      </c>
      <c r="N931" s="18" t="n">
        <v>0.151451</v>
      </c>
      <c r="O931" s="18" t="n">
        <v>0.127079</v>
      </c>
      <c r="P931" s="18" t="n">
        <v>0.130039</v>
      </c>
      <c r="Q931" s="18" t="n">
        <v>0.053269</v>
      </c>
      <c r="R931" s="19" t="n">
        <v>0.303675</v>
      </c>
      <c r="S931" s="4" t="n">
        <f aca="false">MAX(K931:R931)</f>
        <v>0.303675</v>
      </c>
      <c r="T931" s="20" t="n">
        <v>0.207</v>
      </c>
    </row>
    <row r="932" customFormat="false" ht="12.75" hidden="false" customHeight="false" outlineLevel="0" collapsed="false">
      <c r="A932" s="1" t="n">
        <v>274095</v>
      </c>
      <c r="B932" s="1" t="s">
        <v>59</v>
      </c>
      <c r="C932" s="17" t="n">
        <v>0.076667</v>
      </c>
      <c r="D932" s="18" t="n">
        <v>0.12</v>
      </c>
      <c r="E932" s="18" t="n">
        <v>0.136667</v>
      </c>
      <c r="F932" s="18" t="n">
        <v>0.161667</v>
      </c>
      <c r="G932" s="18" t="n">
        <v>0.135</v>
      </c>
      <c r="H932" s="18" t="n">
        <v>0.193333</v>
      </c>
      <c r="I932" s="18" t="n">
        <v>0.128333</v>
      </c>
      <c r="J932" s="19" t="n">
        <v>0.074074</v>
      </c>
      <c r="K932" s="17" t="n">
        <v>0.067268</v>
      </c>
      <c r="L932" s="18" t="n">
        <v>0.116989</v>
      </c>
      <c r="M932" s="18" t="n">
        <v>0.133237</v>
      </c>
      <c r="N932" s="18" t="n">
        <v>0.15761</v>
      </c>
      <c r="O932" s="18" t="n">
        <v>0.131612</v>
      </c>
      <c r="P932" s="18" t="n">
        <v>0.188482</v>
      </c>
      <c r="Q932" s="18" t="n">
        <v>0.112602</v>
      </c>
      <c r="R932" s="19" t="n">
        <v>0.064191</v>
      </c>
      <c r="S932" s="4" t="n">
        <f aca="false">MAX(K932:R932)</f>
        <v>0.188482</v>
      </c>
      <c r="T932" s="20" t="n">
        <v>0.222</v>
      </c>
    </row>
    <row r="933" customFormat="false" ht="12.75" hidden="false" customHeight="false" outlineLevel="0" collapsed="false">
      <c r="A933" s="1" t="n">
        <v>175575</v>
      </c>
      <c r="B933" s="1" t="s">
        <v>59</v>
      </c>
      <c r="C933" s="17" t="n">
        <v>0.018333</v>
      </c>
      <c r="D933" s="18" t="n">
        <v>0.058333</v>
      </c>
      <c r="E933" s="18" t="n">
        <v>0.045</v>
      </c>
      <c r="F933" s="18" t="n">
        <v>0.043333</v>
      </c>
      <c r="G933" s="18" t="n">
        <v>0.021667</v>
      </c>
      <c r="H933" s="18" t="n">
        <v>0.078333</v>
      </c>
      <c r="I933" s="18" t="n">
        <v>0.08</v>
      </c>
      <c r="J933" s="19" t="n">
        <v>0.040741</v>
      </c>
      <c r="K933" s="17" t="n">
        <v>0.033269</v>
      </c>
      <c r="L933" s="18" t="n">
        <v>0.090735</v>
      </c>
      <c r="M933" s="18" t="n">
        <v>0.058329</v>
      </c>
      <c r="N933" s="18" t="n">
        <v>0.078637</v>
      </c>
      <c r="O933" s="18" t="n">
        <v>0.033701</v>
      </c>
      <c r="P933" s="18" t="n">
        <v>0.203072</v>
      </c>
      <c r="Q933" s="18" t="n">
        <v>0.145175</v>
      </c>
      <c r="R933" s="19" t="n">
        <v>0.093882</v>
      </c>
      <c r="S933" s="4" t="n">
        <f aca="false">MAX(K933:R933)</f>
        <v>0.203072</v>
      </c>
      <c r="T933" s="20" t="n">
        <v>0.231</v>
      </c>
    </row>
    <row r="934" customFormat="false" ht="12.75" hidden="false" customHeight="false" outlineLevel="0" collapsed="false">
      <c r="A934" s="1" t="n">
        <v>259983</v>
      </c>
      <c r="B934" s="1" t="s">
        <v>59</v>
      </c>
      <c r="C934" s="17" t="n">
        <v>0.086667</v>
      </c>
      <c r="D934" s="18" t="n">
        <v>0.056667</v>
      </c>
      <c r="E934" s="18" t="n">
        <v>0.273333</v>
      </c>
      <c r="F934" s="18" t="n">
        <v>0.38</v>
      </c>
      <c r="G934" s="18" t="n">
        <v>0.323333</v>
      </c>
      <c r="H934" s="18" t="n">
        <v>0.155</v>
      </c>
      <c r="I934" s="18" t="n">
        <v>0.038333</v>
      </c>
      <c r="J934" s="19" t="n">
        <v>0.157407</v>
      </c>
      <c r="K934" s="17" t="n">
        <v>0.058927</v>
      </c>
      <c r="L934" s="18" t="n">
        <v>0.034676</v>
      </c>
      <c r="M934" s="18" t="n">
        <v>0.092924</v>
      </c>
      <c r="N934" s="18" t="n">
        <v>0.232536</v>
      </c>
      <c r="O934" s="18" t="n">
        <v>0.197859</v>
      </c>
      <c r="P934" s="18" t="n">
        <v>0.09485</v>
      </c>
      <c r="Q934" s="18" t="n">
        <v>0.013032</v>
      </c>
      <c r="R934" s="19" t="n">
        <v>0.083242</v>
      </c>
      <c r="S934" s="4" t="n">
        <f aca="false">MAX(K934:R934)</f>
        <v>0.232536</v>
      </c>
      <c r="T934" s="20" t="n">
        <v>0.311</v>
      </c>
    </row>
    <row r="935" customFormat="false" ht="12.75" hidden="false" customHeight="false" outlineLevel="0" collapsed="false">
      <c r="A935" s="1" t="n">
        <v>184903</v>
      </c>
      <c r="B935" s="1" t="s">
        <v>59</v>
      </c>
      <c r="C935" s="17" t="n">
        <v>0.138333</v>
      </c>
      <c r="D935" s="18" t="n">
        <v>0.061667</v>
      </c>
      <c r="E935" s="18" t="n">
        <v>0.101667</v>
      </c>
      <c r="F935" s="18" t="n">
        <v>0.125</v>
      </c>
      <c r="G935" s="18" t="n">
        <v>0.115</v>
      </c>
      <c r="H935" s="18" t="n">
        <v>0.103333</v>
      </c>
      <c r="I935" s="18" t="n">
        <v>0.02</v>
      </c>
      <c r="J935" s="19" t="n">
        <v>0.174074</v>
      </c>
      <c r="K935" s="17" t="n">
        <v>0.131891</v>
      </c>
      <c r="L935" s="18" t="n">
        <v>0.051446</v>
      </c>
      <c r="M935" s="18" t="n">
        <v>0.084816</v>
      </c>
      <c r="N935" s="18" t="n">
        <v>0.104282</v>
      </c>
      <c r="O935" s="18" t="n">
        <v>0.137056</v>
      </c>
      <c r="P935" s="18" t="n">
        <v>0.098521</v>
      </c>
      <c r="Q935" s="18" t="n">
        <v>0.014301</v>
      </c>
      <c r="R935" s="19" t="n">
        <v>0.184409</v>
      </c>
      <c r="S935" s="4" t="n">
        <f aca="false">MAX(K935:R935)</f>
        <v>0.184409</v>
      </c>
      <c r="T935" s="20" t="n">
        <v>0.367</v>
      </c>
    </row>
    <row r="936" customFormat="false" ht="12.75" hidden="false" customHeight="false" outlineLevel="0" collapsed="false">
      <c r="A936" s="1" t="n">
        <v>268297</v>
      </c>
      <c r="B936" s="1" t="s">
        <v>59</v>
      </c>
      <c r="C936" s="17" t="n">
        <v>0.008333</v>
      </c>
      <c r="D936" s="18" t="n">
        <v>0.003333</v>
      </c>
      <c r="E936" s="18" t="n">
        <v>0.008333</v>
      </c>
      <c r="F936" s="18" t="n">
        <v>0.02</v>
      </c>
      <c r="G936" s="18" t="n">
        <v>0.01</v>
      </c>
      <c r="H936" s="18" t="n">
        <v>0.006667</v>
      </c>
      <c r="I936" s="18" t="n">
        <v>0.003333</v>
      </c>
      <c r="J936" s="19" t="n">
        <v>0.024074</v>
      </c>
      <c r="K936" s="17" t="n">
        <v>0.049559</v>
      </c>
      <c r="L936" s="18" t="n">
        <v>0.00793</v>
      </c>
      <c r="M936" s="18" t="n">
        <v>0.029736</v>
      </c>
      <c r="N936" s="18" t="n">
        <v>0.142731</v>
      </c>
      <c r="O936" s="18" t="n">
        <v>0.059471</v>
      </c>
      <c r="P936" s="18" t="n">
        <v>0.031718</v>
      </c>
      <c r="Q936" s="18" t="n">
        <v>0.00793</v>
      </c>
      <c r="R936" s="19" t="n">
        <v>0.095448</v>
      </c>
      <c r="S936" s="4" t="n">
        <f aca="false">MAX(K936:R936)</f>
        <v>0.142731</v>
      </c>
      <c r="T936" s="20" t="n">
        <v>0.377</v>
      </c>
    </row>
    <row r="937" customFormat="false" ht="12.75" hidden="false" customHeight="false" outlineLevel="0" collapsed="false">
      <c r="A937" s="1" t="n">
        <v>267717</v>
      </c>
      <c r="B937" s="1" t="s">
        <v>59</v>
      </c>
      <c r="C937" s="17" t="n">
        <v>0.003333</v>
      </c>
      <c r="D937" s="18" t="n">
        <v>0.016667</v>
      </c>
      <c r="E937" s="18" t="n">
        <v>0.001667</v>
      </c>
      <c r="F937" s="18" t="n">
        <v>0.001667</v>
      </c>
      <c r="G937" s="18" t="n">
        <v>0.001667</v>
      </c>
      <c r="H937" s="18" t="n">
        <v>0.013333</v>
      </c>
      <c r="I937" s="18" t="n">
        <v>0.003333</v>
      </c>
      <c r="J937" s="19" t="n">
        <v>0.014815</v>
      </c>
      <c r="K937" s="17" t="n">
        <v>0.011803</v>
      </c>
      <c r="L937" s="18" t="n">
        <v>0.029508</v>
      </c>
      <c r="M937" s="18" t="n">
        <v>0.002951</v>
      </c>
      <c r="N937" s="18" t="n">
        <v>0.002951</v>
      </c>
      <c r="O937" s="18" t="n">
        <v>0.002951</v>
      </c>
      <c r="P937" s="18" t="n">
        <v>0.07082</v>
      </c>
      <c r="Q937" s="18" t="n">
        <v>0.011803</v>
      </c>
      <c r="R937" s="19" t="n">
        <v>0.087432</v>
      </c>
      <c r="S937" s="4" t="n">
        <f aca="false">MAX(K937:R937)</f>
        <v>0.087432</v>
      </c>
      <c r="T937" s="20" t="n">
        <v>0.668</v>
      </c>
    </row>
    <row r="938" customFormat="false" ht="12.75" hidden="false" customHeight="false" outlineLevel="0" collapsed="false">
      <c r="A938" s="1" t="n">
        <v>135625</v>
      </c>
      <c r="B938" s="1" t="s">
        <v>59</v>
      </c>
      <c r="C938" s="17" t="n">
        <v>0.021667</v>
      </c>
      <c r="D938" s="18" t="n">
        <v>0.025</v>
      </c>
      <c r="E938" s="18" t="n">
        <v>0.016667</v>
      </c>
      <c r="F938" s="18" t="n">
        <v>0.013333</v>
      </c>
      <c r="G938" s="18" t="n">
        <v>0.001667</v>
      </c>
      <c r="H938" s="18" t="n">
        <v>0.021667</v>
      </c>
      <c r="I938" s="18" t="n">
        <v>0.008333</v>
      </c>
      <c r="J938" s="19" t="n">
        <v>0.007407</v>
      </c>
      <c r="K938" s="17" t="n">
        <v>0.0936</v>
      </c>
      <c r="L938" s="18" t="n">
        <v>0.108</v>
      </c>
      <c r="M938" s="18" t="n">
        <v>0.0576</v>
      </c>
      <c r="N938" s="18" t="n">
        <v>0.04608</v>
      </c>
      <c r="O938" s="18" t="n">
        <v>0.00144</v>
      </c>
      <c r="P938" s="18" t="n">
        <v>0.11232</v>
      </c>
      <c r="Q938" s="18" t="n">
        <v>0.0216</v>
      </c>
      <c r="R938" s="19" t="n">
        <v>0.021333</v>
      </c>
      <c r="S938" s="4" t="n">
        <f aca="false">MAX(K938:R938)</f>
        <v>0.11232</v>
      </c>
      <c r="T938" s="20" t="n">
        <v>0.696</v>
      </c>
    </row>
    <row r="939" customFormat="false" ht="12.75" hidden="false" customHeight="false" outlineLevel="0" collapsed="false">
      <c r="A939" s="1" t="n">
        <v>271191</v>
      </c>
      <c r="B939" s="1" t="s">
        <v>59</v>
      </c>
      <c r="C939" s="17" t="n">
        <v>0.016667</v>
      </c>
      <c r="D939" s="18" t="n">
        <v>0.026667</v>
      </c>
      <c r="E939" s="18" t="n">
        <v>0.015</v>
      </c>
      <c r="F939" s="18" t="n">
        <v>0.011667</v>
      </c>
      <c r="G939" s="18" t="n">
        <v>0.01</v>
      </c>
      <c r="H939" s="18" t="n">
        <v>0.028333</v>
      </c>
      <c r="I939" s="18" t="n">
        <v>0.03</v>
      </c>
      <c r="J939" s="19" t="n">
        <v>0.014815</v>
      </c>
      <c r="K939" s="17" t="n">
        <v>0.076179</v>
      </c>
      <c r="L939" s="18" t="n">
        <v>0.121886</v>
      </c>
      <c r="M939" s="18" t="n">
        <v>0.058767</v>
      </c>
      <c r="N939" s="18" t="n">
        <v>0.030472</v>
      </c>
      <c r="O939" s="18" t="n">
        <v>0.032648</v>
      </c>
      <c r="P939" s="18" t="n">
        <v>0.074002</v>
      </c>
      <c r="Q939" s="18" t="n">
        <v>0.117533</v>
      </c>
      <c r="R939" s="19" t="n">
        <v>0.06449</v>
      </c>
      <c r="S939" s="4" t="n">
        <f aca="false">MAX(K939:R939)</f>
        <v>0.121886</v>
      </c>
      <c r="T939" s="20" t="n">
        <v>0.774</v>
      </c>
    </row>
    <row r="940" customFormat="false" ht="12.75" hidden="false" customHeight="false" outlineLevel="0" collapsed="false">
      <c r="A940" s="1" t="n">
        <v>4356342</v>
      </c>
      <c r="B940" s="1" t="s">
        <v>59</v>
      </c>
      <c r="C940" s="17" t="n">
        <v>0.133333</v>
      </c>
      <c r="D940" s="18" t="n">
        <v>1.066667</v>
      </c>
      <c r="E940" s="18" t="n">
        <v>0.683333</v>
      </c>
      <c r="F940" s="18" t="n">
        <v>0.911667</v>
      </c>
      <c r="G940" s="18" t="n">
        <v>0.52</v>
      </c>
      <c r="H940" s="18" t="n">
        <v>0.52</v>
      </c>
      <c r="I940" s="18" t="n">
        <v>0.778333</v>
      </c>
      <c r="J940" s="19" t="n">
        <v>0.457407</v>
      </c>
      <c r="K940" s="17" t="n">
        <v>0.026295</v>
      </c>
      <c r="L940" s="18" t="n">
        <v>0.126214</v>
      </c>
      <c r="M940" s="18" t="n">
        <v>0.107808</v>
      </c>
      <c r="N940" s="18" t="n">
        <v>0.17979</v>
      </c>
      <c r="O940" s="18" t="n">
        <v>0.102549</v>
      </c>
      <c r="P940" s="18" t="n">
        <v>0.082039</v>
      </c>
      <c r="Q940" s="18" t="n">
        <v>0.153495</v>
      </c>
      <c r="R940" s="19" t="n">
        <v>0.080182</v>
      </c>
      <c r="S940" s="4" t="n">
        <f aca="false">MAX(K940:R940)</f>
        <v>0.17979</v>
      </c>
      <c r="T940" s="20" t="n">
        <v>0.84</v>
      </c>
    </row>
    <row r="941" customFormat="false" ht="12.75" hidden="false" customHeight="false" outlineLevel="0" collapsed="false">
      <c r="A941" s="1" t="n">
        <v>263138</v>
      </c>
      <c r="B941" s="1" t="s">
        <v>59</v>
      </c>
      <c r="C941" s="17" t="n">
        <v>0.236667</v>
      </c>
      <c r="D941" s="18" t="n">
        <v>0.213333</v>
      </c>
      <c r="E941" s="18" t="n">
        <v>0.296667</v>
      </c>
      <c r="F941" s="18" t="n">
        <v>0.09</v>
      </c>
      <c r="G941" s="18" t="n">
        <v>0.213333</v>
      </c>
      <c r="H941" s="18" t="n">
        <v>0.288333</v>
      </c>
      <c r="I941" s="18" t="n">
        <v>0.333333</v>
      </c>
      <c r="J941" s="19" t="n">
        <v>0.090741</v>
      </c>
      <c r="K941" s="17" t="n">
        <v>0.134286</v>
      </c>
      <c r="L941" s="18" t="n">
        <v>0.121047</v>
      </c>
      <c r="M941" s="18" t="n">
        <v>0.151497</v>
      </c>
      <c r="N941" s="18" t="n">
        <v>0.051067</v>
      </c>
      <c r="O941" s="18" t="n">
        <v>0.121047</v>
      </c>
      <c r="P941" s="18" t="n">
        <v>0.163602</v>
      </c>
      <c r="Q941" s="18" t="n">
        <v>0.189135</v>
      </c>
      <c r="R941" s="19" t="n">
        <v>0.045766</v>
      </c>
      <c r="S941" s="4" t="n">
        <f aca="false">MAX(K941:R941)</f>
        <v>0.189135</v>
      </c>
      <c r="T941" s="20" t="n">
        <v>0.941</v>
      </c>
    </row>
    <row r="942" customFormat="false" ht="12.75" hidden="false" customHeight="false" outlineLevel="0" collapsed="false">
      <c r="A942" s="1" t="n">
        <v>279107</v>
      </c>
      <c r="B942" s="1" t="s">
        <v>60</v>
      </c>
      <c r="C942" s="17" t="n">
        <v>2.681667</v>
      </c>
      <c r="D942" s="18" t="n">
        <v>7.34</v>
      </c>
      <c r="E942" s="18" t="n">
        <v>6.795</v>
      </c>
      <c r="F942" s="18" t="n">
        <v>4.513333</v>
      </c>
      <c r="G942" s="18" t="n">
        <v>3.925</v>
      </c>
      <c r="H942" s="18" t="n">
        <v>7.126667</v>
      </c>
      <c r="I942" s="18" t="n">
        <v>5.458333</v>
      </c>
      <c r="J942" s="19" t="n">
        <v>4.348148</v>
      </c>
      <c r="K942" s="17" t="n">
        <v>0.063564</v>
      </c>
      <c r="L942" s="18" t="n">
        <v>0.173983</v>
      </c>
      <c r="M942" s="18" t="n">
        <v>0.161064</v>
      </c>
      <c r="N942" s="18" t="n">
        <v>0.106981</v>
      </c>
      <c r="O942" s="18" t="n">
        <v>0.093036</v>
      </c>
      <c r="P942" s="18" t="n">
        <v>0.168926</v>
      </c>
      <c r="Q942" s="18" t="n">
        <v>0.129381</v>
      </c>
      <c r="R942" s="19" t="n">
        <v>0.103066</v>
      </c>
      <c r="S942" s="4" t="n">
        <f aca="false">MAX(K942:R942)</f>
        <v>0.173983</v>
      </c>
      <c r="T942" s="20" t="n">
        <v>0.643</v>
      </c>
    </row>
    <row r="943" customFormat="false" ht="12.75" hidden="false" customHeight="false" outlineLevel="0" collapsed="false">
      <c r="A943" s="1" t="n">
        <v>261016</v>
      </c>
      <c r="B943" s="1" t="s">
        <v>61</v>
      </c>
      <c r="C943" s="17" t="n">
        <v>0.036667</v>
      </c>
      <c r="D943" s="18" t="n">
        <v>0.008333</v>
      </c>
      <c r="E943" s="18" t="n">
        <v>0</v>
      </c>
      <c r="F943" s="18" t="n">
        <v>0.018333</v>
      </c>
      <c r="G943" s="18" t="n">
        <v>0.045</v>
      </c>
      <c r="H943" s="18" t="n">
        <v>0.416667</v>
      </c>
      <c r="I943" s="18" t="n">
        <v>0.023333</v>
      </c>
      <c r="J943" s="19" t="n">
        <v>0.003704</v>
      </c>
      <c r="K943" s="17" t="n">
        <v>0.026568</v>
      </c>
      <c r="L943" s="18" t="n">
        <v>0.004529</v>
      </c>
      <c r="M943" s="18" t="n">
        <v>0</v>
      </c>
      <c r="N943" s="18" t="n">
        <v>0.009963</v>
      </c>
      <c r="O943" s="18" t="n">
        <v>0.065213</v>
      </c>
      <c r="P943" s="18" t="n">
        <v>0.37739</v>
      </c>
      <c r="Q943" s="18" t="n">
        <v>0.008454</v>
      </c>
      <c r="R943" s="19" t="n">
        <v>0.001491</v>
      </c>
      <c r="S943" s="4" t="n">
        <f aca="false">MAX(K943:R943)</f>
        <v>0.37739</v>
      </c>
      <c r="T943" s="20" t="n">
        <v>0.017</v>
      </c>
    </row>
    <row r="944" customFormat="false" ht="12.75" hidden="false" customHeight="false" outlineLevel="0" collapsed="false">
      <c r="A944" s="1" t="n">
        <v>99566</v>
      </c>
      <c r="B944" s="1" t="s">
        <v>61</v>
      </c>
      <c r="C944" s="17" t="n">
        <v>0.005</v>
      </c>
      <c r="D944" s="18" t="n">
        <v>0.001667</v>
      </c>
      <c r="E944" s="18" t="n">
        <v>0</v>
      </c>
      <c r="F944" s="18" t="n">
        <v>0.03</v>
      </c>
      <c r="G944" s="18" t="n">
        <v>0.008333</v>
      </c>
      <c r="H944" s="18" t="n">
        <v>0.001667</v>
      </c>
      <c r="I944" s="18" t="n">
        <v>0</v>
      </c>
      <c r="J944" s="19" t="n">
        <v>0.018519</v>
      </c>
      <c r="K944" s="17" t="n">
        <v>0.00767</v>
      </c>
      <c r="L944" s="18" t="n">
        <v>0.002557</v>
      </c>
      <c r="M944" s="18" t="n">
        <v>0</v>
      </c>
      <c r="N944" s="18" t="n">
        <v>0.184091</v>
      </c>
      <c r="O944" s="18" t="n">
        <v>0.038352</v>
      </c>
      <c r="P944" s="18" t="n">
        <v>0.002557</v>
      </c>
      <c r="Q944" s="18" t="n">
        <v>0</v>
      </c>
      <c r="R944" s="19" t="n">
        <v>0.094697</v>
      </c>
      <c r="S944" s="4" t="n">
        <f aca="false">MAX(K944:R944)</f>
        <v>0.184091</v>
      </c>
      <c r="T944" s="20" t="n">
        <v>0.099</v>
      </c>
    </row>
    <row r="945" customFormat="false" ht="12.75" hidden="false" customHeight="false" outlineLevel="0" collapsed="false">
      <c r="A945" s="1" t="n">
        <v>4321810</v>
      </c>
      <c r="B945" s="1" t="s">
        <v>61</v>
      </c>
      <c r="C945" s="17" t="n">
        <v>0.01</v>
      </c>
      <c r="D945" s="18" t="n">
        <v>0.011667</v>
      </c>
      <c r="E945" s="18" t="n">
        <v>0.01</v>
      </c>
      <c r="F945" s="18" t="n">
        <v>0.02</v>
      </c>
      <c r="G945" s="18" t="n">
        <v>0.015</v>
      </c>
      <c r="H945" s="18" t="n">
        <v>0.015</v>
      </c>
      <c r="I945" s="18" t="n">
        <v>0.011667</v>
      </c>
      <c r="J945" s="19" t="n">
        <v>0.016667</v>
      </c>
      <c r="K945" s="17" t="n">
        <v>0.027273</v>
      </c>
      <c r="L945" s="18" t="n">
        <v>0.05303</v>
      </c>
      <c r="M945" s="18" t="n">
        <v>0.045455</v>
      </c>
      <c r="N945" s="18" t="n">
        <v>0.145455</v>
      </c>
      <c r="O945" s="18" t="n">
        <v>0.081818</v>
      </c>
      <c r="P945" s="18" t="n">
        <v>0.081818</v>
      </c>
      <c r="Q945" s="18" t="n">
        <v>0.063636</v>
      </c>
      <c r="R945" s="19" t="n">
        <v>0.10101</v>
      </c>
      <c r="S945" s="4" t="n">
        <f aca="false">MAX(K945:R945)</f>
        <v>0.145455</v>
      </c>
      <c r="T945" s="20" t="n">
        <v>0.444</v>
      </c>
    </row>
    <row r="946" customFormat="false" ht="12.75" hidden="false" customHeight="false" outlineLevel="0" collapsed="false">
      <c r="A946" s="1" t="n">
        <v>175932</v>
      </c>
      <c r="B946" s="1" t="s">
        <v>62</v>
      </c>
      <c r="C946" s="17" t="n">
        <v>0.006667</v>
      </c>
      <c r="D946" s="18" t="n">
        <v>0.001667</v>
      </c>
      <c r="E946" s="18" t="n">
        <v>0.005</v>
      </c>
      <c r="F946" s="18" t="n">
        <v>0.006667</v>
      </c>
      <c r="G946" s="18" t="n">
        <v>0.011667</v>
      </c>
      <c r="H946" s="18" t="n">
        <v>0.01</v>
      </c>
      <c r="I946" s="18" t="n">
        <v>0.001667</v>
      </c>
      <c r="J946" s="19" t="n">
        <v>0.012963</v>
      </c>
      <c r="K946" s="17" t="n">
        <v>0.035526</v>
      </c>
      <c r="L946" s="18" t="n">
        <v>0.002961</v>
      </c>
      <c r="M946" s="18" t="n">
        <v>0.017763</v>
      </c>
      <c r="N946" s="18" t="n">
        <v>0.047368</v>
      </c>
      <c r="O946" s="18" t="n">
        <v>0.082895</v>
      </c>
      <c r="P946" s="18" t="n">
        <v>0.106579</v>
      </c>
      <c r="Q946" s="18" t="n">
        <v>0.002961</v>
      </c>
      <c r="R946" s="19" t="n">
        <v>0.179094</v>
      </c>
      <c r="S946" s="4" t="n">
        <f aca="false">MAX(K946:R946)</f>
        <v>0.179094</v>
      </c>
      <c r="T946" s="20" t="n">
        <v>0.086</v>
      </c>
    </row>
    <row r="947" customFormat="false" ht="12.75" hidden="false" customHeight="false" outlineLevel="0" collapsed="false">
      <c r="A947" s="1" t="n">
        <v>4335484</v>
      </c>
      <c r="B947" s="1" t="s">
        <v>62</v>
      </c>
      <c r="C947" s="17" t="n">
        <v>0.01</v>
      </c>
      <c r="D947" s="18" t="n">
        <v>0.005</v>
      </c>
      <c r="E947" s="18" t="n">
        <v>0.043333</v>
      </c>
      <c r="F947" s="18" t="n">
        <v>0.01</v>
      </c>
      <c r="G947" s="18" t="n">
        <v>0.011667</v>
      </c>
      <c r="H947" s="18" t="n">
        <v>0.016667</v>
      </c>
      <c r="I947" s="18" t="n">
        <v>0.006667</v>
      </c>
      <c r="J947" s="19" t="n">
        <v>0.02037</v>
      </c>
      <c r="K947" s="17" t="n">
        <v>0.040419</v>
      </c>
      <c r="L947" s="18" t="n">
        <v>0.012126</v>
      </c>
      <c r="M947" s="18" t="n">
        <v>0.17515</v>
      </c>
      <c r="N947" s="18" t="n">
        <v>0.040419</v>
      </c>
      <c r="O947" s="18" t="n">
        <v>0.056587</v>
      </c>
      <c r="P947" s="18" t="n">
        <v>0.080838</v>
      </c>
      <c r="Q947" s="18" t="n">
        <v>0.016168</v>
      </c>
      <c r="R947" s="19" t="n">
        <v>0.128077</v>
      </c>
      <c r="S947" s="4" t="n">
        <f aca="false">MAX(K947:R947)</f>
        <v>0.17515</v>
      </c>
      <c r="T947" s="20" t="n">
        <v>0.688</v>
      </c>
    </row>
    <row r="948" customFormat="false" ht="12.75" hidden="false" customHeight="false" outlineLevel="0" collapsed="false">
      <c r="A948" s="1" t="n">
        <v>269828</v>
      </c>
      <c r="B948" s="1" t="s">
        <v>63</v>
      </c>
      <c r="C948" s="17" t="n">
        <v>0.015</v>
      </c>
      <c r="D948" s="18" t="n">
        <v>0.038333</v>
      </c>
      <c r="E948" s="18" t="n">
        <v>0.07</v>
      </c>
      <c r="F948" s="18" t="n">
        <v>0.138333</v>
      </c>
      <c r="G948" s="18" t="n">
        <v>0.015</v>
      </c>
      <c r="H948" s="18" t="n">
        <v>0.041667</v>
      </c>
      <c r="I948" s="18" t="n">
        <v>0.033333</v>
      </c>
      <c r="J948" s="19" t="n">
        <v>0.05</v>
      </c>
      <c r="K948" s="17" t="n">
        <v>0.014938</v>
      </c>
      <c r="L948" s="18" t="n">
        <v>0.076349</v>
      </c>
      <c r="M948" s="18" t="n">
        <v>0.121992</v>
      </c>
      <c r="N948" s="18" t="n">
        <v>0.344398</v>
      </c>
      <c r="O948" s="18" t="n">
        <v>0.011203</v>
      </c>
      <c r="P948" s="18" t="n">
        <v>0.082988</v>
      </c>
      <c r="Q948" s="18" t="n">
        <v>0.06639</v>
      </c>
      <c r="R948" s="19" t="n">
        <v>0.096819</v>
      </c>
      <c r="S948" s="4" t="n">
        <f aca="false">MAX(K948:R948)</f>
        <v>0.344398</v>
      </c>
      <c r="T948" s="20" t="n">
        <v>0.001</v>
      </c>
    </row>
    <row r="949" customFormat="false" ht="12.75" hidden="false" customHeight="false" outlineLevel="0" collapsed="false">
      <c r="A949" s="1" t="n">
        <v>325126</v>
      </c>
      <c r="B949" s="1" t="s">
        <v>63</v>
      </c>
      <c r="C949" s="17" t="n">
        <v>0</v>
      </c>
      <c r="D949" s="18" t="n">
        <v>0</v>
      </c>
      <c r="E949" s="18" t="n">
        <v>0</v>
      </c>
      <c r="F949" s="18" t="n">
        <v>0.176667</v>
      </c>
      <c r="G949" s="18" t="n">
        <v>0.015</v>
      </c>
      <c r="H949" s="18" t="n">
        <v>0</v>
      </c>
      <c r="I949" s="18" t="n">
        <v>0</v>
      </c>
      <c r="J949" s="19" t="n">
        <v>0.057407</v>
      </c>
      <c r="K949" s="17" t="n">
        <v>0</v>
      </c>
      <c r="L949" s="18" t="n">
        <v>0</v>
      </c>
      <c r="M949" s="18" t="n">
        <v>0</v>
      </c>
      <c r="N949" s="18" t="n">
        <v>0.354647</v>
      </c>
      <c r="O949" s="18" t="n">
        <v>0.006022</v>
      </c>
      <c r="P949" s="18" t="n">
        <v>0</v>
      </c>
      <c r="Q949" s="18" t="n">
        <v>0</v>
      </c>
      <c r="R949" s="19" t="n">
        <v>0.076828</v>
      </c>
      <c r="S949" s="4" t="n">
        <f aca="false">MAX(K949:R949)</f>
        <v>0.354647</v>
      </c>
      <c r="T949" s="20" t="n">
        <v>0.001</v>
      </c>
    </row>
    <row r="950" customFormat="false" ht="12.75" hidden="false" customHeight="false" outlineLevel="0" collapsed="false">
      <c r="A950" s="1" t="n">
        <v>180555</v>
      </c>
      <c r="B950" s="1" t="s">
        <v>63</v>
      </c>
      <c r="C950" s="17" t="n">
        <v>1.308333</v>
      </c>
      <c r="D950" s="18" t="n">
        <v>0.666667</v>
      </c>
      <c r="E950" s="18" t="n">
        <v>1.615</v>
      </c>
      <c r="F950" s="18" t="n">
        <v>0.34</v>
      </c>
      <c r="G950" s="18" t="n">
        <v>0.413333</v>
      </c>
      <c r="H950" s="18" t="n">
        <v>1.885</v>
      </c>
      <c r="I950" s="18" t="n">
        <v>3.003333</v>
      </c>
      <c r="J950" s="19" t="n">
        <v>0.653704</v>
      </c>
      <c r="K950" s="17" t="n">
        <v>0.13235</v>
      </c>
      <c r="L950" s="18" t="n">
        <v>0.06744</v>
      </c>
      <c r="M950" s="18" t="n">
        <v>0.163373</v>
      </c>
      <c r="N950" s="18" t="n">
        <v>0.024076</v>
      </c>
      <c r="O950" s="18" t="n">
        <v>0.041813</v>
      </c>
      <c r="P950" s="18" t="n">
        <v>0.190686</v>
      </c>
      <c r="Q950" s="18" t="n">
        <v>0.303816</v>
      </c>
      <c r="R950" s="19" t="n">
        <v>0.066128</v>
      </c>
      <c r="S950" s="4" t="n">
        <f aca="false">MAX(K950:R950)</f>
        <v>0.303816</v>
      </c>
      <c r="T950" s="20" t="n">
        <v>0.002</v>
      </c>
    </row>
    <row r="951" customFormat="false" ht="12.75" hidden="false" customHeight="false" outlineLevel="0" collapsed="false">
      <c r="A951" s="1" t="n">
        <v>177765</v>
      </c>
      <c r="B951" s="1" t="s">
        <v>63</v>
      </c>
      <c r="C951" s="17" t="n">
        <v>0.008333</v>
      </c>
      <c r="D951" s="18" t="n">
        <v>0.001667</v>
      </c>
      <c r="E951" s="18" t="n">
        <v>0</v>
      </c>
      <c r="F951" s="18" t="n">
        <v>0.013333</v>
      </c>
      <c r="G951" s="18" t="n">
        <v>0.043333</v>
      </c>
      <c r="H951" s="18" t="n">
        <v>0.01</v>
      </c>
      <c r="I951" s="18" t="n">
        <v>0</v>
      </c>
      <c r="J951" s="19" t="n">
        <v>0.005556</v>
      </c>
      <c r="K951" s="17" t="n">
        <v>0.030405</v>
      </c>
      <c r="L951" s="18" t="n">
        <v>0.002027</v>
      </c>
      <c r="M951" s="18" t="n">
        <v>0</v>
      </c>
      <c r="N951" s="18" t="n">
        <v>0.064865</v>
      </c>
      <c r="O951" s="18" t="n">
        <v>0.316216</v>
      </c>
      <c r="P951" s="18" t="n">
        <v>0.024324</v>
      </c>
      <c r="Q951" s="18" t="n">
        <v>0</v>
      </c>
      <c r="R951" s="19" t="n">
        <v>0.015015</v>
      </c>
      <c r="S951" s="4" t="n">
        <f aca="false">MAX(K951:R951)</f>
        <v>0.316216</v>
      </c>
      <c r="T951" s="20" t="n">
        <v>0.003</v>
      </c>
    </row>
    <row r="952" customFormat="false" ht="12.75" hidden="false" customHeight="false" outlineLevel="0" collapsed="false">
      <c r="A952" s="1" t="n">
        <v>199137</v>
      </c>
      <c r="B952" s="1" t="s">
        <v>63</v>
      </c>
      <c r="C952" s="17" t="n">
        <v>0.046667</v>
      </c>
      <c r="D952" s="18" t="n">
        <v>0.075</v>
      </c>
      <c r="E952" s="18" t="n">
        <v>0.046667</v>
      </c>
      <c r="F952" s="18" t="n">
        <v>0.045</v>
      </c>
      <c r="G952" s="18" t="n">
        <v>0.103333</v>
      </c>
      <c r="H952" s="18" t="n">
        <v>0.133333</v>
      </c>
      <c r="I952" s="18" t="n">
        <v>0.056667</v>
      </c>
      <c r="J952" s="19" t="n">
        <v>0.033333</v>
      </c>
      <c r="K952" s="17" t="n">
        <v>0.077778</v>
      </c>
      <c r="L952" s="18" t="n">
        <v>0.138889</v>
      </c>
      <c r="M952" s="18" t="n">
        <v>0.060494</v>
      </c>
      <c r="N952" s="18" t="n">
        <v>0.075</v>
      </c>
      <c r="O952" s="18" t="n">
        <v>0.172222</v>
      </c>
      <c r="P952" s="18" t="n">
        <v>0.246914</v>
      </c>
      <c r="Q952" s="18" t="n">
        <v>0.094444</v>
      </c>
      <c r="R952" s="19" t="n">
        <v>0.048011</v>
      </c>
      <c r="S952" s="4" t="n">
        <f aca="false">MAX(K952:R952)</f>
        <v>0.246914</v>
      </c>
      <c r="T952" s="20" t="n">
        <v>0.005</v>
      </c>
    </row>
    <row r="953" customFormat="false" ht="12.75" hidden="false" customHeight="false" outlineLevel="0" collapsed="false">
      <c r="A953" s="1" t="n">
        <v>232030</v>
      </c>
      <c r="B953" s="1" t="s">
        <v>63</v>
      </c>
      <c r="C953" s="17" t="n">
        <v>0.031667</v>
      </c>
      <c r="D953" s="18" t="n">
        <v>0</v>
      </c>
      <c r="E953" s="18" t="n">
        <v>0.06</v>
      </c>
      <c r="F953" s="18" t="n">
        <v>0</v>
      </c>
      <c r="G953" s="18" t="n">
        <v>0</v>
      </c>
      <c r="H953" s="18" t="n">
        <v>0</v>
      </c>
      <c r="I953" s="18" t="n">
        <v>0.04</v>
      </c>
      <c r="J953" s="19" t="n">
        <v>0.225926</v>
      </c>
      <c r="K953" s="17" t="n">
        <v>0.008856</v>
      </c>
      <c r="L953" s="18" t="n">
        <v>0</v>
      </c>
      <c r="M953" s="18" t="n">
        <v>0.033558</v>
      </c>
      <c r="N953" s="18" t="n">
        <v>0</v>
      </c>
      <c r="O953" s="18" t="n">
        <v>0</v>
      </c>
      <c r="P953" s="18" t="n">
        <v>0</v>
      </c>
      <c r="Q953" s="18" t="n">
        <v>0.022372</v>
      </c>
      <c r="R953" s="19" t="n">
        <v>0.280799</v>
      </c>
      <c r="S953" s="4" t="n">
        <f aca="false">MAX(K953:R953)</f>
        <v>0.280799</v>
      </c>
      <c r="T953" s="20" t="n">
        <v>0.005</v>
      </c>
    </row>
    <row r="954" customFormat="false" ht="12.75" hidden="false" customHeight="false" outlineLevel="0" collapsed="false">
      <c r="A954" s="1" t="n">
        <v>4476330</v>
      </c>
      <c r="B954" s="1" t="s">
        <v>63</v>
      </c>
      <c r="C954" s="17" t="n">
        <v>0.286667</v>
      </c>
      <c r="D954" s="18" t="n">
        <v>0.426667</v>
      </c>
      <c r="E954" s="18" t="n">
        <v>0.653333</v>
      </c>
      <c r="F954" s="18" t="n">
        <v>2.265</v>
      </c>
      <c r="G954" s="18" t="n">
        <v>0.401667</v>
      </c>
      <c r="H954" s="18" t="n">
        <v>1.048333</v>
      </c>
      <c r="I954" s="18" t="n">
        <v>1.02</v>
      </c>
      <c r="J954" s="19" t="n">
        <v>1.053704</v>
      </c>
      <c r="K954" s="17" t="n">
        <v>0.040063</v>
      </c>
      <c r="L954" s="18" t="n">
        <v>0.059629</v>
      </c>
      <c r="M954" s="18" t="n">
        <v>0.091307</v>
      </c>
      <c r="N954" s="18" t="n">
        <v>0.316545</v>
      </c>
      <c r="O954" s="18" t="n">
        <v>0.056135</v>
      </c>
      <c r="P954" s="18" t="n">
        <v>0.14651</v>
      </c>
      <c r="Q954" s="18" t="n">
        <v>0.14255</v>
      </c>
      <c r="R954" s="19" t="n">
        <v>0.147261</v>
      </c>
      <c r="S954" s="4" t="n">
        <f aca="false">MAX(K954:R954)</f>
        <v>0.316545</v>
      </c>
      <c r="T954" s="20" t="n">
        <v>0.007</v>
      </c>
    </row>
    <row r="955" customFormat="false" ht="12.75" hidden="false" customHeight="false" outlineLevel="0" collapsed="false">
      <c r="A955" s="1" t="n">
        <v>653533</v>
      </c>
      <c r="B955" s="1" t="s">
        <v>63</v>
      </c>
      <c r="C955" s="17" t="n">
        <v>0.045</v>
      </c>
      <c r="D955" s="18" t="n">
        <v>0.18</v>
      </c>
      <c r="E955" s="18" t="n">
        <v>0.443333</v>
      </c>
      <c r="F955" s="18" t="n">
        <v>0.331667</v>
      </c>
      <c r="G955" s="18" t="n">
        <v>0</v>
      </c>
      <c r="H955" s="18" t="n">
        <v>0.286667</v>
      </c>
      <c r="I955" s="18" t="n">
        <v>0.07</v>
      </c>
      <c r="J955" s="19" t="n">
        <v>0.207407</v>
      </c>
      <c r="K955" s="17" t="n">
        <v>0.008631</v>
      </c>
      <c r="L955" s="18" t="n">
        <v>0.115084</v>
      </c>
      <c r="M955" s="18" t="n">
        <v>0.283448</v>
      </c>
      <c r="N955" s="18" t="n">
        <v>0.212053</v>
      </c>
      <c r="O955" s="18" t="n">
        <v>0</v>
      </c>
      <c r="P955" s="18" t="n">
        <v>0.183282</v>
      </c>
      <c r="Q955" s="18" t="n">
        <v>0.026853</v>
      </c>
      <c r="R955" s="19" t="n">
        <v>0.103139</v>
      </c>
      <c r="S955" s="4" t="n">
        <f aca="false">MAX(K955:R955)</f>
        <v>0.283448</v>
      </c>
      <c r="T955" s="20" t="n">
        <v>0.008</v>
      </c>
    </row>
    <row r="956" customFormat="false" ht="12.75" hidden="false" customHeight="false" outlineLevel="0" collapsed="false">
      <c r="A956" s="1" t="n">
        <v>192878</v>
      </c>
      <c r="B956" s="1" t="s">
        <v>63</v>
      </c>
      <c r="C956" s="17" t="n">
        <v>0.18</v>
      </c>
      <c r="D956" s="18" t="n">
        <v>0.13</v>
      </c>
      <c r="E956" s="18" t="n">
        <v>0.36</v>
      </c>
      <c r="F956" s="18" t="n">
        <v>0.25</v>
      </c>
      <c r="G956" s="18" t="n">
        <v>0.153333</v>
      </c>
      <c r="H956" s="18" t="n">
        <v>0.558333</v>
      </c>
      <c r="I956" s="18" t="n">
        <v>0.713333</v>
      </c>
      <c r="J956" s="19" t="n">
        <v>0.224074</v>
      </c>
      <c r="K956" s="17" t="n">
        <v>0.070064</v>
      </c>
      <c r="L956" s="18" t="n">
        <v>0.050602</v>
      </c>
      <c r="M956" s="18" t="n">
        <v>0.126115</v>
      </c>
      <c r="N956" s="18" t="n">
        <v>0.097311</v>
      </c>
      <c r="O956" s="18" t="n">
        <v>0.053716</v>
      </c>
      <c r="P956" s="18" t="n">
        <v>0.217329</v>
      </c>
      <c r="Q956" s="18" t="n">
        <v>0.277662</v>
      </c>
      <c r="R956" s="19" t="n">
        <v>0.08722</v>
      </c>
      <c r="S956" s="4" t="n">
        <f aca="false">MAX(K956:R956)</f>
        <v>0.277662</v>
      </c>
      <c r="T956" s="20" t="n">
        <v>0.008</v>
      </c>
    </row>
    <row r="957" customFormat="false" ht="12.75" hidden="false" customHeight="false" outlineLevel="0" collapsed="false">
      <c r="A957" s="1" t="n">
        <v>267514</v>
      </c>
      <c r="B957" s="1" t="s">
        <v>63</v>
      </c>
      <c r="C957" s="17" t="n">
        <v>0.1</v>
      </c>
      <c r="D957" s="18" t="n">
        <v>0.006667</v>
      </c>
      <c r="E957" s="18" t="n">
        <v>0</v>
      </c>
      <c r="F957" s="18" t="n">
        <v>0.093333</v>
      </c>
      <c r="G957" s="18" t="n">
        <v>0.26</v>
      </c>
      <c r="H957" s="18" t="n">
        <v>0.066667</v>
      </c>
      <c r="I957" s="18" t="n">
        <v>0</v>
      </c>
      <c r="J957" s="19" t="n">
        <v>0.048148</v>
      </c>
      <c r="K957" s="17" t="n">
        <v>0.069588</v>
      </c>
      <c r="L957" s="18" t="n">
        <v>0.00116</v>
      </c>
      <c r="M957" s="18" t="n">
        <v>0</v>
      </c>
      <c r="N957" s="18" t="n">
        <v>0.081186</v>
      </c>
      <c r="O957" s="18" t="n">
        <v>0.271392</v>
      </c>
      <c r="P957" s="18" t="n">
        <v>0.05799</v>
      </c>
      <c r="Q957" s="18" t="n">
        <v>0</v>
      </c>
      <c r="R957" s="19" t="n">
        <v>0.037228</v>
      </c>
      <c r="S957" s="4" t="n">
        <f aca="false">MAX(K957:R957)</f>
        <v>0.271392</v>
      </c>
      <c r="T957" s="20" t="n">
        <v>0.014</v>
      </c>
    </row>
    <row r="958" customFormat="false" ht="12.75" hidden="false" customHeight="false" outlineLevel="0" collapsed="false">
      <c r="A958" s="1" t="n">
        <v>262227</v>
      </c>
      <c r="B958" s="1" t="s">
        <v>63</v>
      </c>
      <c r="C958" s="17" t="n">
        <v>0.133333</v>
      </c>
      <c r="D958" s="18" t="n">
        <v>0.258333</v>
      </c>
      <c r="E958" s="18" t="n">
        <v>0.47</v>
      </c>
      <c r="F958" s="18" t="n">
        <v>0.446667</v>
      </c>
      <c r="G958" s="18" t="n">
        <v>0.925</v>
      </c>
      <c r="H958" s="18" t="n">
        <v>2.413333</v>
      </c>
      <c r="I958" s="18" t="n">
        <v>0.76</v>
      </c>
      <c r="J958" s="19" t="n">
        <v>0.514815</v>
      </c>
      <c r="K958" s="17" t="n">
        <v>0.018014</v>
      </c>
      <c r="L958" s="18" t="n">
        <v>0.021813</v>
      </c>
      <c r="M958" s="18" t="n">
        <v>0.063498</v>
      </c>
      <c r="N958" s="18" t="n">
        <v>0.067888</v>
      </c>
      <c r="O958" s="18" t="n">
        <v>0.093727</v>
      </c>
      <c r="P958" s="18" t="n">
        <v>0.3668</v>
      </c>
      <c r="Q958" s="18" t="n">
        <v>0.115512</v>
      </c>
      <c r="R958" s="19" t="n">
        <v>0.06762</v>
      </c>
      <c r="S958" s="4" t="n">
        <f aca="false">MAX(K958:R958)</f>
        <v>0.3668</v>
      </c>
      <c r="T958" s="20" t="n">
        <v>0.018</v>
      </c>
    </row>
    <row r="959" customFormat="false" ht="12.75" hidden="false" customHeight="false" outlineLevel="0" collapsed="false">
      <c r="A959" s="1" t="n">
        <v>189611</v>
      </c>
      <c r="B959" s="1" t="s">
        <v>63</v>
      </c>
      <c r="C959" s="17" t="n">
        <v>0.008333</v>
      </c>
      <c r="D959" s="18" t="n">
        <v>0.013333</v>
      </c>
      <c r="E959" s="18" t="n">
        <v>0.033333</v>
      </c>
      <c r="F959" s="18" t="n">
        <v>0.028333</v>
      </c>
      <c r="G959" s="18" t="n">
        <v>0.008333</v>
      </c>
      <c r="H959" s="18" t="n">
        <v>0.02</v>
      </c>
      <c r="I959" s="18" t="n">
        <v>0.051667</v>
      </c>
      <c r="J959" s="19" t="n">
        <v>0.009259</v>
      </c>
      <c r="K959" s="17" t="n">
        <v>0.014485</v>
      </c>
      <c r="L959" s="18" t="n">
        <v>0.046352</v>
      </c>
      <c r="M959" s="18" t="n">
        <v>0.135193</v>
      </c>
      <c r="N959" s="18" t="n">
        <v>0.13133</v>
      </c>
      <c r="O959" s="18" t="n">
        <v>0.014485</v>
      </c>
      <c r="P959" s="18" t="n">
        <v>0.092704</v>
      </c>
      <c r="Q959" s="18" t="n">
        <v>0.239485</v>
      </c>
      <c r="R959" s="19" t="n">
        <v>0.023844</v>
      </c>
      <c r="S959" s="4" t="n">
        <f aca="false">MAX(K959:R959)</f>
        <v>0.239485</v>
      </c>
      <c r="T959" s="20" t="n">
        <v>0.025</v>
      </c>
    </row>
    <row r="960" customFormat="false" ht="12.75" hidden="false" customHeight="false" outlineLevel="0" collapsed="false">
      <c r="A960" s="1" t="n">
        <v>607540</v>
      </c>
      <c r="B960" s="1" t="s">
        <v>63</v>
      </c>
      <c r="C960" s="17" t="n">
        <v>0.001667</v>
      </c>
      <c r="D960" s="18" t="n">
        <v>0.043333</v>
      </c>
      <c r="E960" s="18" t="n">
        <v>0.076667</v>
      </c>
      <c r="F960" s="18" t="n">
        <v>0.053333</v>
      </c>
      <c r="G960" s="18" t="n">
        <v>0</v>
      </c>
      <c r="H960" s="18" t="n">
        <v>0.068333</v>
      </c>
      <c r="I960" s="18" t="n">
        <v>0.011667</v>
      </c>
      <c r="J960" s="19" t="n">
        <v>0.059259</v>
      </c>
      <c r="K960" s="17" t="n">
        <v>0.00053</v>
      </c>
      <c r="L960" s="18" t="n">
        <v>0.110312</v>
      </c>
      <c r="M960" s="18" t="n">
        <v>0.24396</v>
      </c>
      <c r="N960" s="18" t="n">
        <v>0.135769</v>
      </c>
      <c r="O960" s="18" t="n">
        <v>0</v>
      </c>
      <c r="P960" s="18" t="n">
        <v>0.173954</v>
      </c>
      <c r="Q960" s="18" t="n">
        <v>0.011137</v>
      </c>
      <c r="R960" s="19" t="n">
        <v>0.083808</v>
      </c>
      <c r="S960" s="4" t="n">
        <f aca="false">MAX(K960:R960)</f>
        <v>0.24396</v>
      </c>
      <c r="T960" s="20" t="n">
        <v>0.042</v>
      </c>
    </row>
    <row r="961" customFormat="false" ht="12.75" hidden="false" customHeight="false" outlineLevel="0" collapsed="false">
      <c r="A961" s="1" t="n">
        <v>147195</v>
      </c>
      <c r="B961" s="1" t="s">
        <v>63</v>
      </c>
      <c r="C961" s="17" t="n">
        <v>0.003333</v>
      </c>
      <c r="D961" s="18" t="n">
        <v>0.013333</v>
      </c>
      <c r="E961" s="18" t="n">
        <v>0.01</v>
      </c>
      <c r="F961" s="18" t="n">
        <v>0.006667</v>
      </c>
      <c r="G961" s="18" t="n">
        <v>0.008333</v>
      </c>
      <c r="H961" s="18" t="n">
        <v>0.02</v>
      </c>
      <c r="I961" s="18" t="n">
        <v>0.018333</v>
      </c>
      <c r="J961" s="19" t="n">
        <v>0.009259</v>
      </c>
      <c r="K961" s="17" t="n">
        <v>0.003734</v>
      </c>
      <c r="L961" s="18" t="n">
        <v>0.074689</v>
      </c>
      <c r="M961" s="18" t="n">
        <v>0.056017</v>
      </c>
      <c r="N961" s="18" t="n">
        <v>0.029876</v>
      </c>
      <c r="O961" s="18" t="n">
        <v>0.037344</v>
      </c>
      <c r="P961" s="18" t="n">
        <v>0.20166</v>
      </c>
      <c r="Q961" s="18" t="n">
        <v>0.102697</v>
      </c>
      <c r="R961" s="19" t="n">
        <v>0.046104</v>
      </c>
      <c r="S961" s="4" t="n">
        <f aca="false">MAX(K961:R961)</f>
        <v>0.20166</v>
      </c>
      <c r="T961" s="20" t="n">
        <v>0.049</v>
      </c>
    </row>
    <row r="962" customFormat="false" ht="12.75" hidden="false" customHeight="false" outlineLevel="0" collapsed="false">
      <c r="A962" s="1" t="n">
        <v>188973</v>
      </c>
      <c r="B962" s="1" t="s">
        <v>63</v>
      </c>
      <c r="C962" s="17" t="n">
        <v>0.213333</v>
      </c>
      <c r="D962" s="18" t="n">
        <v>0.225</v>
      </c>
      <c r="E962" s="18" t="n">
        <v>0.21</v>
      </c>
      <c r="F962" s="18" t="n">
        <v>0.105</v>
      </c>
      <c r="G962" s="18" t="n">
        <v>0.145</v>
      </c>
      <c r="H962" s="18" t="n">
        <v>0.436667</v>
      </c>
      <c r="I962" s="18" t="n">
        <v>0.335</v>
      </c>
      <c r="J962" s="19" t="n">
        <v>0.209259</v>
      </c>
      <c r="K962" s="17" t="n">
        <v>0.11352</v>
      </c>
      <c r="L962" s="18" t="n">
        <v>0.119728</v>
      </c>
      <c r="M962" s="18" t="n">
        <v>0.100572</v>
      </c>
      <c r="N962" s="18" t="n">
        <v>0.055873</v>
      </c>
      <c r="O962" s="18" t="n">
        <v>0.077158</v>
      </c>
      <c r="P962" s="18" t="n">
        <v>0.232361</v>
      </c>
      <c r="Q962" s="18" t="n">
        <v>0.178262</v>
      </c>
      <c r="R962" s="19" t="n">
        <v>0.111352</v>
      </c>
      <c r="S962" s="4" t="n">
        <f aca="false">MAX(K962:R962)</f>
        <v>0.232361</v>
      </c>
      <c r="T962" s="20" t="n">
        <v>0.066</v>
      </c>
    </row>
    <row r="963" customFormat="false" ht="12.75" hidden="false" customHeight="false" outlineLevel="0" collapsed="false">
      <c r="A963" s="1" t="n">
        <v>1105328</v>
      </c>
      <c r="B963" s="1" t="s">
        <v>63</v>
      </c>
      <c r="C963" s="17" t="n">
        <v>0.083333</v>
      </c>
      <c r="D963" s="18" t="n">
        <v>0.678333</v>
      </c>
      <c r="E963" s="18" t="n">
        <v>0.181667</v>
      </c>
      <c r="F963" s="18" t="n">
        <v>0.286667</v>
      </c>
      <c r="G963" s="18" t="n">
        <v>0.068333</v>
      </c>
      <c r="H963" s="18" t="n">
        <v>0.155</v>
      </c>
      <c r="I963" s="18" t="n">
        <v>0.221667</v>
      </c>
      <c r="J963" s="19" t="n">
        <v>0.25</v>
      </c>
      <c r="K963" s="17" t="n">
        <v>0.034632</v>
      </c>
      <c r="L963" s="18" t="n">
        <v>0.352381</v>
      </c>
      <c r="M963" s="18" t="n">
        <v>0.094372</v>
      </c>
      <c r="N963" s="18" t="n">
        <v>0.134026</v>
      </c>
      <c r="O963" s="18" t="n">
        <v>0.028398</v>
      </c>
      <c r="P963" s="18" t="n">
        <v>0.072468</v>
      </c>
      <c r="Q963" s="18" t="n">
        <v>0.115152</v>
      </c>
      <c r="R963" s="19" t="n">
        <v>0.12987</v>
      </c>
      <c r="S963" s="4" t="n">
        <f aca="false">MAX(K963:R963)</f>
        <v>0.352381</v>
      </c>
      <c r="T963" s="20" t="n">
        <v>0.084</v>
      </c>
    </row>
    <row r="964" customFormat="false" ht="12.75" hidden="false" customHeight="false" outlineLevel="0" collapsed="false">
      <c r="A964" s="1" t="n">
        <v>828230</v>
      </c>
      <c r="B964" s="1" t="s">
        <v>63</v>
      </c>
      <c r="C964" s="17" t="n">
        <v>1.11</v>
      </c>
      <c r="D964" s="18" t="n">
        <v>0.881667</v>
      </c>
      <c r="E964" s="18" t="n">
        <v>0.001667</v>
      </c>
      <c r="F964" s="18" t="n">
        <v>0.003333</v>
      </c>
      <c r="G964" s="18" t="n">
        <v>0.158333</v>
      </c>
      <c r="H964" s="18" t="n">
        <v>0.933333</v>
      </c>
      <c r="I964" s="18" t="n">
        <v>0</v>
      </c>
      <c r="J964" s="19" t="n">
        <v>0.290741</v>
      </c>
      <c r="K964" s="17" t="n">
        <v>0.197095</v>
      </c>
      <c r="L964" s="18" t="n">
        <v>0.104368</v>
      </c>
      <c r="M964" s="18" t="n">
        <v>4.9E-005</v>
      </c>
      <c r="N964" s="18" t="n">
        <v>9.9E-005</v>
      </c>
      <c r="O964" s="18" t="n">
        <v>0.023429</v>
      </c>
      <c r="P964" s="18" t="n">
        <v>0.082863</v>
      </c>
      <c r="Q964" s="18" t="n">
        <v>0</v>
      </c>
      <c r="R964" s="19" t="n">
        <v>0.028681</v>
      </c>
      <c r="S964" s="4" t="n">
        <f aca="false">MAX(K964:R964)</f>
        <v>0.197095</v>
      </c>
      <c r="T964" s="20" t="n">
        <v>0.118</v>
      </c>
    </row>
    <row r="965" customFormat="false" ht="12.75" hidden="false" customHeight="false" outlineLevel="0" collapsed="false">
      <c r="A965" s="1" t="n">
        <v>271449</v>
      </c>
      <c r="B965" s="1" t="s">
        <v>63</v>
      </c>
      <c r="C965" s="17" t="n">
        <v>0.001667</v>
      </c>
      <c r="D965" s="18" t="n">
        <v>0.013333</v>
      </c>
      <c r="E965" s="18" t="n">
        <v>0.01</v>
      </c>
      <c r="F965" s="18" t="n">
        <v>0.018333</v>
      </c>
      <c r="G965" s="18" t="n">
        <v>0.003333</v>
      </c>
      <c r="H965" s="18" t="n">
        <v>0.023333</v>
      </c>
      <c r="I965" s="18" t="n">
        <v>0.01</v>
      </c>
      <c r="J965" s="19" t="n">
        <v>0.003704</v>
      </c>
      <c r="K965" s="17" t="n">
        <v>0.001991</v>
      </c>
      <c r="L965" s="18" t="n">
        <v>0.095575</v>
      </c>
      <c r="M965" s="18" t="n">
        <v>0.047788</v>
      </c>
      <c r="N965" s="18" t="n">
        <v>0.131416</v>
      </c>
      <c r="O965" s="18" t="n">
        <v>0.007965</v>
      </c>
      <c r="P965" s="18" t="n">
        <v>0.167257</v>
      </c>
      <c r="Q965" s="18" t="n">
        <v>0.047788</v>
      </c>
      <c r="R965" s="19" t="n">
        <v>0.009833</v>
      </c>
      <c r="S965" s="4" t="n">
        <f aca="false">MAX(K965:R965)</f>
        <v>0.167257</v>
      </c>
      <c r="T965" s="20" t="n">
        <v>0.146</v>
      </c>
    </row>
    <row r="966" customFormat="false" ht="12.75" hidden="false" customHeight="false" outlineLevel="0" collapsed="false">
      <c r="A966" s="1" t="n">
        <v>195189</v>
      </c>
      <c r="B966" s="1" t="s">
        <v>63</v>
      </c>
      <c r="C966" s="17" t="n">
        <v>0.113333</v>
      </c>
      <c r="D966" s="18" t="n">
        <v>0.678333</v>
      </c>
      <c r="E966" s="18" t="n">
        <v>0.245</v>
      </c>
      <c r="F966" s="18" t="n">
        <v>0.321667</v>
      </c>
      <c r="G966" s="18" t="n">
        <v>0.105</v>
      </c>
      <c r="H966" s="18" t="n">
        <v>0.431667</v>
      </c>
      <c r="I966" s="18" t="n">
        <v>0.278333</v>
      </c>
      <c r="J966" s="19" t="n">
        <v>0.540741</v>
      </c>
      <c r="K966" s="17" t="n">
        <v>0.037582</v>
      </c>
      <c r="L966" s="18" t="n">
        <v>0.249932</v>
      </c>
      <c r="M966" s="18" t="n">
        <v>0.081243</v>
      </c>
      <c r="N966" s="18" t="n">
        <v>0.106666</v>
      </c>
      <c r="O966" s="18" t="n">
        <v>0.038687</v>
      </c>
      <c r="P966" s="18" t="n">
        <v>0.159047</v>
      </c>
      <c r="Q966" s="18" t="n">
        <v>0.092297</v>
      </c>
      <c r="R966" s="19" t="n">
        <v>0.177098</v>
      </c>
      <c r="S966" s="4" t="n">
        <f aca="false">MAX(K966:R966)</f>
        <v>0.249932</v>
      </c>
      <c r="T966" s="20" t="n">
        <v>0.263</v>
      </c>
    </row>
    <row r="967" customFormat="false" ht="12.75" hidden="false" customHeight="false" outlineLevel="0" collapsed="false">
      <c r="A967" s="1" t="n">
        <v>372622</v>
      </c>
      <c r="B967" s="1" t="s">
        <v>63</v>
      </c>
      <c r="C967" s="17" t="n">
        <v>0.335</v>
      </c>
      <c r="D967" s="18" t="n">
        <v>0.005</v>
      </c>
      <c r="E967" s="18" t="n">
        <v>1.44</v>
      </c>
      <c r="F967" s="18" t="n">
        <v>0.005</v>
      </c>
      <c r="G967" s="18" t="n">
        <v>0.671667</v>
      </c>
      <c r="H967" s="18" t="n">
        <v>0.013333</v>
      </c>
      <c r="I967" s="18" t="n">
        <v>0.41</v>
      </c>
      <c r="J967" s="19" t="n">
        <v>0.001852</v>
      </c>
      <c r="K967" s="17" t="n">
        <v>0.011624</v>
      </c>
      <c r="L967" s="18" t="n">
        <v>0.000173</v>
      </c>
      <c r="M967" s="18" t="n">
        <v>0.149904</v>
      </c>
      <c r="N967" s="18" t="n">
        <v>0.00052</v>
      </c>
      <c r="O967" s="18" t="n">
        <v>0.139841</v>
      </c>
      <c r="P967" s="18" t="n">
        <v>0.001851</v>
      </c>
      <c r="Q967" s="18" t="n">
        <v>0.042681</v>
      </c>
      <c r="R967" s="19" t="n">
        <v>7.1E-005</v>
      </c>
      <c r="S967" s="4" t="n">
        <f aca="false">MAX(K967:R967)</f>
        <v>0.149904</v>
      </c>
      <c r="T967" s="20" t="n">
        <v>0.42</v>
      </c>
    </row>
    <row r="968" customFormat="false" ht="12.75" hidden="false" customHeight="false" outlineLevel="0" collapsed="false">
      <c r="A968" s="1" t="n">
        <v>181348</v>
      </c>
      <c r="B968" s="1" t="s">
        <v>63</v>
      </c>
      <c r="C968" s="17" t="n">
        <v>0.12</v>
      </c>
      <c r="D968" s="18" t="n">
        <v>0.216667</v>
      </c>
      <c r="E968" s="18" t="n">
        <v>0.243333</v>
      </c>
      <c r="F968" s="18" t="n">
        <v>0.046667</v>
      </c>
      <c r="G968" s="18" t="n">
        <v>0.168333</v>
      </c>
      <c r="H968" s="18" t="n">
        <v>0.123333</v>
      </c>
      <c r="I968" s="18" t="n">
        <v>0.156667</v>
      </c>
      <c r="J968" s="19" t="n">
        <v>0.118519</v>
      </c>
      <c r="K968" s="17" t="n">
        <v>0.090489</v>
      </c>
      <c r="L968" s="18" t="n">
        <v>0.163382</v>
      </c>
      <c r="M968" s="18" t="n">
        <v>0.183491</v>
      </c>
      <c r="N968" s="18" t="n">
        <v>0.0391</v>
      </c>
      <c r="O968" s="18" t="n">
        <v>0.14104</v>
      </c>
      <c r="P968" s="18" t="n">
        <v>0.103336</v>
      </c>
      <c r="Q968" s="18" t="n">
        <v>0.131265</v>
      </c>
      <c r="R968" s="19" t="n">
        <v>0.088268</v>
      </c>
      <c r="S968" s="4" t="n">
        <f aca="false">MAX(K968:R968)</f>
        <v>0.183491</v>
      </c>
      <c r="T968" s="20" t="n">
        <v>0.517</v>
      </c>
    </row>
    <row r="969" customFormat="false" ht="12.75" hidden="false" customHeight="false" outlineLevel="0" collapsed="false">
      <c r="A969" s="1" t="n">
        <v>1678333</v>
      </c>
      <c r="B969" s="1" t="s">
        <v>63</v>
      </c>
      <c r="C969" s="17" t="n">
        <v>0.188333</v>
      </c>
      <c r="D969" s="18" t="n">
        <v>0.12</v>
      </c>
      <c r="E969" s="18" t="n">
        <v>0.213333</v>
      </c>
      <c r="F969" s="18" t="n">
        <v>0.036667</v>
      </c>
      <c r="G969" s="18" t="n">
        <v>0.201667</v>
      </c>
      <c r="H969" s="18" t="n">
        <v>0.055</v>
      </c>
      <c r="I969" s="18" t="n">
        <v>0.088333</v>
      </c>
      <c r="J969" s="19" t="n">
        <v>0.085185</v>
      </c>
      <c r="K969" s="17" t="n">
        <v>0.190521</v>
      </c>
      <c r="L969" s="18" t="n">
        <v>0.109254</v>
      </c>
      <c r="M969" s="18" t="n">
        <v>0.19423</v>
      </c>
      <c r="N969" s="18" t="n">
        <v>0.029674</v>
      </c>
      <c r="O969" s="18" t="n">
        <v>0.183608</v>
      </c>
      <c r="P969" s="18" t="n">
        <v>0.050075</v>
      </c>
      <c r="Q969" s="18" t="n">
        <v>0.089359</v>
      </c>
      <c r="R969" s="19" t="n">
        <v>0.086175</v>
      </c>
      <c r="S969" s="4" t="n">
        <f aca="false">MAX(K969:R969)</f>
        <v>0.19423</v>
      </c>
      <c r="T969" s="20" t="n">
        <v>0.713</v>
      </c>
    </row>
    <row r="970" customFormat="false" ht="12.75" hidden="false" customHeight="false" outlineLevel="0" collapsed="false">
      <c r="A970" s="1" t="n">
        <v>826302</v>
      </c>
      <c r="B970" s="1" t="s">
        <v>63</v>
      </c>
      <c r="C970" s="17" t="n">
        <v>0.005</v>
      </c>
      <c r="D970" s="18" t="n">
        <v>0.016667</v>
      </c>
      <c r="E970" s="18" t="n">
        <v>0.021667</v>
      </c>
      <c r="F970" s="18" t="n">
        <v>0.003333</v>
      </c>
      <c r="G970" s="18" t="n">
        <v>0.005</v>
      </c>
      <c r="H970" s="18" t="n">
        <v>0.006667</v>
      </c>
      <c r="I970" s="18" t="n">
        <v>0.01</v>
      </c>
      <c r="J970" s="19" t="n">
        <v>0.009259</v>
      </c>
      <c r="K970" s="17" t="n">
        <v>0.019332</v>
      </c>
      <c r="L970" s="18" t="n">
        <v>0.107399</v>
      </c>
      <c r="M970" s="18" t="n">
        <v>0.083771</v>
      </c>
      <c r="N970" s="18" t="n">
        <v>0.008592</v>
      </c>
      <c r="O970" s="18" t="n">
        <v>0.019332</v>
      </c>
      <c r="P970" s="18" t="n">
        <v>0.034368</v>
      </c>
      <c r="Q970" s="18" t="n">
        <v>0.077327</v>
      </c>
      <c r="R970" s="19" t="n">
        <v>0.053036</v>
      </c>
      <c r="S970" s="4" t="n">
        <f aca="false">MAX(K970:R970)</f>
        <v>0.107399</v>
      </c>
      <c r="T970" s="20" t="n">
        <v>0.756</v>
      </c>
    </row>
    <row r="971" customFormat="false" ht="12.75" hidden="false" customHeight="false" outlineLevel="0" collapsed="false">
      <c r="A971" s="1" t="n">
        <v>1109297</v>
      </c>
      <c r="B971" s="1" t="s">
        <v>64</v>
      </c>
      <c r="C971" s="17" t="n">
        <v>0.101667</v>
      </c>
      <c r="D971" s="18" t="n">
        <v>0</v>
      </c>
      <c r="E971" s="18" t="n">
        <v>0.021667</v>
      </c>
      <c r="F971" s="18" t="n">
        <v>0.001667</v>
      </c>
      <c r="G971" s="18" t="n">
        <v>0.026667</v>
      </c>
      <c r="H971" s="18" t="n">
        <v>0.03</v>
      </c>
      <c r="I971" s="18" t="n">
        <v>0.01</v>
      </c>
      <c r="J971" s="19" t="n">
        <v>0</v>
      </c>
      <c r="K971" s="17" t="n">
        <v>0.424348</v>
      </c>
      <c r="L971" s="18" t="n">
        <v>0</v>
      </c>
      <c r="M971" s="18" t="n">
        <v>0.011304</v>
      </c>
      <c r="N971" s="18" t="n">
        <v>0.00087</v>
      </c>
      <c r="O971" s="18" t="n">
        <v>0.097391</v>
      </c>
      <c r="P971" s="18" t="n">
        <v>0.015652</v>
      </c>
      <c r="Q971" s="18" t="n">
        <v>0.010435</v>
      </c>
      <c r="R971" s="19" t="n">
        <v>0</v>
      </c>
      <c r="S971" s="4" t="n">
        <f aca="false">MAX(K971:R971)</f>
        <v>0.424348</v>
      </c>
      <c r="T971" s="20" t="n">
        <v>0.001</v>
      </c>
    </row>
    <row r="972" customFormat="false" ht="12.75" hidden="false" customHeight="false" outlineLevel="0" collapsed="false">
      <c r="A972" s="1" t="n">
        <v>1105552</v>
      </c>
      <c r="B972" s="1" t="s">
        <v>64</v>
      </c>
      <c r="C972" s="17" t="n">
        <v>0</v>
      </c>
      <c r="D972" s="18" t="n">
        <v>0</v>
      </c>
      <c r="E972" s="18" t="n">
        <v>0</v>
      </c>
      <c r="F972" s="18" t="n">
        <v>0</v>
      </c>
      <c r="G972" s="18" t="n">
        <v>0</v>
      </c>
      <c r="H972" s="18" t="n">
        <v>0</v>
      </c>
      <c r="I972" s="18" t="n">
        <v>0</v>
      </c>
      <c r="J972" s="19" t="n">
        <v>0.048148</v>
      </c>
      <c r="K972" s="17" t="n">
        <v>0</v>
      </c>
      <c r="L972" s="18" t="n">
        <v>0</v>
      </c>
      <c r="M972" s="18" t="n">
        <v>0</v>
      </c>
      <c r="N972" s="18" t="n">
        <v>0</v>
      </c>
      <c r="O972" s="18" t="n">
        <v>0</v>
      </c>
      <c r="P972" s="18" t="n">
        <v>0</v>
      </c>
      <c r="Q972" s="18" t="n">
        <v>0</v>
      </c>
      <c r="R972" s="19" t="n">
        <v>0.333333</v>
      </c>
      <c r="S972" s="4" t="n">
        <f aca="false">MAX(K972:R972)</f>
        <v>0.333333</v>
      </c>
      <c r="T972" s="20" t="n">
        <v>0.003</v>
      </c>
    </row>
    <row r="973" customFormat="false" ht="12.75" hidden="false" customHeight="false" outlineLevel="0" collapsed="false">
      <c r="A973" s="1" t="n">
        <v>38415</v>
      </c>
      <c r="B973" s="1" t="s">
        <v>64</v>
      </c>
      <c r="C973" s="17" t="n">
        <v>0.188333</v>
      </c>
      <c r="D973" s="18" t="n">
        <v>0.346667</v>
      </c>
      <c r="E973" s="18" t="n">
        <v>0.038333</v>
      </c>
      <c r="F973" s="18" t="n">
        <v>0.108333</v>
      </c>
      <c r="G973" s="18" t="n">
        <v>0.065</v>
      </c>
      <c r="H973" s="18" t="n">
        <v>0.848333</v>
      </c>
      <c r="I973" s="18" t="n">
        <v>0.008333</v>
      </c>
      <c r="J973" s="19" t="n">
        <v>0.161111</v>
      </c>
      <c r="K973" s="17" t="n">
        <v>0.106738</v>
      </c>
      <c r="L973" s="18" t="n">
        <v>0.196474</v>
      </c>
      <c r="M973" s="18" t="n">
        <v>0.010863</v>
      </c>
      <c r="N973" s="18" t="n">
        <v>0.055258</v>
      </c>
      <c r="O973" s="18" t="n">
        <v>0.029471</v>
      </c>
      <c r="P973" s="18" t="n">
        <v>0.480793</v>
      </c>
      <c r="Q973" s="18" t="n">
        <v>0.002361</v>
      </c>
      <c r="R973" s="19" t="n">
        <v>0.09131</v>
      </c>
      <c r="S973" s="4" t="n">
        <f aca="false">MAX(K973:R973)</f>
        <v>0.480793</v>
      </c>
      <c r="T973" s="20" t="n">
        <v>0.016</v>
      </c>
    </row>
    <row r="974" customFormat="false" ht="12.75" hidden="false" customHeight="false" outlineLevel="0" collapsed="false">
      <c r="A974" s="1" t="n">
        <v>265563</v>
      </c>
      <c r="B974" s="1" t="s">
        <v>64</v>
      </c>
      <c r="C974" s="17" t="n">
        <v>0.115</v>
      </c>
      <c r="D974" s="18" t="n">
        <v>0.326667</v>
      </c>
      <c r="E974" s="18" t="n">
        <v>0.096667</v>
      </c>
      <c r="F974" s="18" t="n">
        <v>0.101667</v>
      </c>
      <c r="G974" s="18" t="n">
        <v>0.095</v>
      </c>
      <c r="H974" s="18" t="n">
        <v>0.456667</v>
      </c>
      <c r="I974" s="18" t="n">
        <v>0.011667</v>
      </c>
      <c r="J974" s="19" t="n">
        <v>0.044444</v>
      </c>
      <c r="K974" s="17" t="n">
        <v>0.082947</v>
      </c>
      <c r="L974" s="18" t="n">
        <v>0.235619</v>
      </c>
      <c r="M974" s="18" t="n">
        <v>0.046483</v>
      </c>
      <c r="N974" s="18" t="n">
        <v>0.07333</v>
      </c>
      <c r="O974" s="18" t="n">
        <v>0.076135</v>
      </c>
      <c r="P974" s="18" t="n">
        <v>0.329386</v>
      </c>
      <c r="Q974" s="18" t="n">
        <v>0.00187</v>
      </c>
      <c r="R974" s="19" t="n">
        <v>0.015831</v>
      </c>
      <c r="S974" s="4" t="n">
        <f aca="false">MAX(K974:R974)</f>
        <v>0.329386</v>
      </c>
      <c r="T974" s="20" t="n">
        <v>0.017</v>
      </c>
    </row>
    <row r="975" customFormat="false" ht="12.75" hidden="false" customHeight="false" outlineLevel="0" collapsed="false">
      <c r="A975" s="1" t="n">
        <v>4391326</v>
      </c>
      <c r="B975" s="1" t="s">
        <v>64</v>
      </c>
      <c r="C975" s="17" t="n">
        <v>0.001667</v>
      </c>
      <c r="D975" s="18" t="n">
        <v>0.003333</v>
      </c>
      <c r="E975" s="18" t="n">
        <v>0.008333</v>
      </c>
      <c r="F975" s="18" t="n">
        <v>0.005</v>
      </c>
      <c r="G975" s="18" t="n">
        <v>0.006667</v>
      </c>
      <c r="H975" s="18" t="n">
        <v>0.013333</v>
      </c>
      <c r="I975" s="18" t="n">
        <v>0.005</v>
      </c>
      <c r="J975" s="19" t="n">
        <v>0.007407</v>
      </c>
      <c r="K975" s="17" t="n">
        <v>0.003285</v>
      </c>
      <c r="L975" s="18" t="n">
        <v>0.013139</v>
      </c>
      <c r="M975" s="18" t="n">
        <v>0.082117</v>
      </c>
      <c r="N975" s="18" t="n">
        <v>0.029562</v>
      </c>
      <c r="O975" s="18" t="n">
        <v>0.052555</v>
      </c>
      <c r="P975" s="18" t="n">
        <v>0.183942</v>
      </c>
      <c r="Q975" s="18" t="n">
        <v>0.029562</v>
      </c>
      <c r="R975" s="19" t="n">
        <v>0.048662</v>
      </c>
      <c r="S975" s="4" t="n">
        <f aca="false">MAX(K975:R975)</f>
        <v>0.183942</v>
      </c>
      <c r="T975" s="20" t="n">
        <v>0.075</v>
      </c>
    </row>
    <row r="976" customFormat="false" ht="12.75" hidden="false" customHeight="false" outlineLevel="0" collapsed="false">
      <c r="A976" s="1" t="n">
        <v>193509</v>
      </c>
      <c r="B976" s="1" t="s">
        <v>64</v>
      </c>
      <c r="C976" s="17" t="n">
        <v>0.115</v>
      </c>
      <c r="D976" s="18" t="n">
        <v>0.463333</v>
      </c>
      <c r="E976" s="18" t="n">
        <v>0.206667</v>
      </c>
      <c r="F976" s="18" t="n">
        <v>0.318333</v>
      </c>
      <c r="G976" s="18" t="n">
        <v>0.021667</v>
      </c>
      <c r="H976" s="18" t="n">
        <v>0.833333</v>
      </c>
      <c r="I976" s="18" t="n">
        <v>0.153333</v>
      </c>
      <c r="J976" s="19" t="n">
        <v>1.022222</v>
      </c>
      <c r="K976" s="17" t="n">
        <v>0.022017</v>
      </c>
      <c r="L976" s="18" t="n">
        <v>0.147846</v>
      </c>
      <c r="M976" s="18" t="n">
        <v>0.065946</v>
      </c>
      <c r="N976" s="18" t="n">
        <v>0.101578</v>
      </c>
      <c r="O976" s="18" t="n">
        <v>0.00484</v>
      </c>
      <c r="P976" s="18" t="n">
        <v>0.26591</v>
      </c>
      <c r="Q976" s="18" t="n">
        <v>0.048927</v>
      </c>
      <c r="R976" s="19" t="n">
        <v>0.289941</v>
      </c>
      <c r="S976" s="4" t="n">
        <f aca="false">MAX(K976:R976)</f>
        <v>0.289941</v>
      </c>
      <c r="T976" s="20" t="n">
        <v>0.1</v>
      </c>
    </row>
    <row r="977" customFormat="false" ht="12.75" hidden="false" customHeight="false" outlineLevel="0" collapsed="false">
      <c r="A977" s="1" t="n">
        <v>171718</v>
      </c>
      <c r="B977" s="1" t="s">
        <v>64</v>
      </c>
      <c r="C977" s="17" t="n">
        <v>0.328333</v>
      </c>
      <c r="D977" s="18" t="n">
        <v>0.106667</v>
      </c>
      <c r="E977" s="18" t="n">
        <v>0.171667</v>
      </c>
      <c r="F977" s="18" t="n">
        <v>0.01</v>
      </c>
      <c r="G977" s="18" t="n">
        <v>0.071667</v>
      </c>
      <c r="H977" s="18" t="n">
        <v>0.086667</v>
      </c>
      <c r="I977" s="18" t="n">
        <v>0.181667</v>
      </c>
      <c r="J977" s="19" t="n">
        <v>0.040741</v>
      </c>
      <c r="K977" s="17" t="n">
        <v>0.230431</v>
      </c>
      <c r="L977" s="18" t="n">
        <v>0.042778</v>
      </c>
      <c r="M977" s="18" t="n">
        <v>0.068845</v>
      </c>
      <c r="N977" s="18" t="n">
        <v>0.002005</v>
      </c>
      <c r="O977" s="18" t="n">
        <v>0.028741</v>
      </c>
      <c r="P977" s="18" t="n">
        <v>0.060824</v>
      </c>
      <c r="Q977" s="18" t="n">
        <v>0.091069</v>
      </c>
      <c r="R977" s="19" t="n">
        <v>0.022693</v>
      </c>
      <c r="S977" s="4" t="n">
        <f aca="false">MAX(K977:R977)</f>
        <v>0.230431</v>
      </c>
      <c r="T977" s="20" t="n">
        <v>0.166</v>
      </c>
    </row>
    <row r="978" customFormat="false" ht="12.75" hidden="false" customHeight="false" outlineLevel="0" collapsed="false">
      <c r="A978" s="1" t="n">
        <v>839200</v>
      </c>
      <c r="B978" s="1" t="s">
        <v>64</v>
      </c>
      <c r="C978" s="17" t="n">
        <v>0.038333</v>
      </c>
      <c r="D978" s="18" t="n">
        <v>3.621667</v>
      </c>
      <c r="E978" s="18" t="n">
        <v>4.986667</v>
      </c>
      <c r="F978" s="18" t="n">
        <v>1.778333</v>
      </c>
      <c r="G978" s="18" t="n">
        <v>0.123333</v>
      </c>
      <c r="H978" s="18" t="n">
        <v>7.455</v>
      </c>
      <c r="I978" s="18" t="n">
        <v>5.5</v>
      </c>
      <c r="J978" s="19" t="n">
        <v>0.907407</v>
      </c>
      <c r="K978" s="17" t="n">
        <v>0.000314</v>
      </c>
      <c r="L978" s="18" t="n">
        <v>0.074182</v>
      </c>
      <c r="M978" s="18" t="n">
        <v>0.183853</v>
      </c>
      <c r="N978" s="18" t="n">
        <v>0.036425</v>
      </c>
      <c r="O978" s="18" t="n">
        <v>0.00101</v>
      </c>
      <c r="P978" s="18" t="n">
        <v>0.244319</v>
      </c>
      <c r="Q978" s="18" t="n">
        <v>0.112655</v>
      </c>
      <c r="R978" s="19" t="n">
        <v>0.020651</v>
      </c>
      <c r="S978" s="4" t="n">
        <f aca="false">MAX(K978:R978)</f>
        <v>0.244319</v>
      </c>
      <c r="T978" s="20" t="n">
        <v>0.239</v>
      </c>
    </row>
    <row r="979" customFormat="false" ht="12.75" hidden="false" customHeight="false" outlineLevel="0" collapsed="false">
      <c r="A979" s="1" t="n">
        <v>400739</v>
      </c>
      <c r="B979" s="1" t="s">
        <v>64</v>
      </c>
      <c r="C979" s="17" t="n">
        <v>0</v>
      </c>
      <c r="D979" s="18" t="n">
        <v>0.001667</v>
      </c>
      <c r="E979" s="18" t="n">
        <v>0.003333</v>
      </c>
      <c r="F979" s="18" t="n">
        <v>0.068333</v>
      </c>
      <c r="G979" s="18" t="n">
        <v>0</v>
      </c>
      <c r="H979" s="18" t="n">
        <v>0.001667</v>
      </c>
      <c r="I979" s="18" t="n">
        <v>0.005</v>
      </c>
      <c r="J979" s="19" t="n">
        <v>0.05</v>
      </c>
      <c r="K979" s="17" t="n">
        <v>0</v>
      </c>
      <c r="L979" s="18" t="n">
        <v>0.001282</v>
      </c>
      <c r="M979" s="18" t="n">
        <v>0.005128</v>
      </c>
      <c r="N979" s="18" t="n">
        <v>0.157692</v>
      </c>
      <c r="O979" s="18" t="n">
        <v>0</v>
      </c>
      <c r="P979" s="18" t="n">
        <v>0.001282</v>
      </c>
      <c r="Q979" s="18" t="n">
        <v>0.003846</v>
      </c>
      <c r="R979" s="19" t="n">
        <v>0.128205</v>
      </c>
      <c r="S979" s="4" t="n">
        <f aca="false">MAX(K979:R979)</f>
        <v>0.157692</v>
      </c>
      <c r="T979" s="20" t="n">
        <v>0.266</v>
      </c>
    </row>
    <row r="980" customFormat="false" ht="12.75" hidden="false" customHeight="false" outlineLevel="0" collapsed="false">
      <c r="A980" s="1" t="n">
        <v>724472</v>
      </c>
      <c r="B980" s="1" t="s">
        <v>64</v>
      </c>
      <c r="C980" s="17" t="n">
        <v>0.076667</v>
      </c>
      <c r="D980" s="18" t="n">
        <v>0.116667</v>
      </c>
      <c r="E980" s="18" t="n">
        <v>0.066667</v>
      </c>
      <c r="F980" s="18" t="n">
        <v>0.086667</v>
      </c>
      <c r="G980" s="18" t="n">
        <v>0.066667</v>
      </c>
      <c r="H980" s="18" t="n">
        <v>0.07</v>
      </c>
      <c r="I980" s="18" t="n">
        <v>0.031667</v>
      </c>
      <c r="J980" s="19" t="n">
        <v>0.109259</v>
      </c>
      <c r="K980" s="17" t="n">
        <v>0.09825</v>
      </c>
      <c r="L980" s="18" t="n">
        <v>0.112133</v>
      </c>
      <c r="M980" s="18" t="n">
        <v>0.096114</v>
      </c>
      <c r="N980" s="18" t="n">
        <v>0.138831</v>
      </c>
      <c r="O980" s="18" t="n">
        <v>0.096114</v>
      </c>
      <c r="P980" s="18" t="n">
        <v>0.06728</v>
      </c>
      <c r="Q980" s="18" t="n">
        <v>0.035509</v>
      </c>
      <c r="R980" s="19" t="n">
        <v>0.155575</v>
      </c>
      <c r="S980" s="4" t="n">
        <f aca="false">MAX(K980:R980)</f>
        <v>0.155575</v>
      </c>
      <c r="T980" s="20" t="n">
        <v>0.809</v>
      </c>
    </row>
    <row r="981" customFormat="false" ht="12.75" hidden="false" customHeight="false" outlineLevel="0" collapsed="false">
      <c r="A981" s="1" t="n">
        <v>197760</v>
      </c>
      <c r="B981" s="1" t="s">
        <v>65</v>
      </c>
      <c r="C981" s="17" t="n">
        <v>0.003333</v>
      </c>
      <c r="D981" s="18" t="n">
        <v>0.008333</v>
      </c>
      <c r="E981" s="18" t="n">
        <v>0.003333</v>
      </c>
      <c r="F981" s="18" t="n">
        <v>0.001667</v>
      </c>
      <c r="G981" s="18" t="n">
        <v>0.006667</v>
      </c>
      <c r="H981" s="18" t="n">
        <v>0.045</v>
      </c>
      <c r="I981" s="18" t="n">
        <v>0.016667</v>
      </c>
      <c r="J981" s="19" t="n">
        <v>0.001852</v>
      </c>
      <c r="K981" s="17" t="n">
        <v>0.003838</v>
      </c>
      <c r="L981" s="18" t="n">
        <v>0.03838</v>
      </c>
      <c r="M981" s="18" t="n">
        <v>0.007676</v>
      </c>
      <c r="N981" s="18" t="n">
        <v>0.001919</v>
      </c>
      <c r="O981" s="18" t="n">
        <v>0.015352</v>
      </c>
      <c r="P981" s="18" t="n">
        <v>0.310874</v>
      </c>
      <c r="Q981" s="18" t="n">
        <v>0.076759</v>
      </c>
      <c r="R981" s="19" t="n">
        <v>0.002369</v>
      </c>
      <c r="S981" s="4" t="n">
        <f aca="false">MAX(K981:R981)</f>
        <v>0.310874</v>
      </c>
      <c r="T981" s="20" t="n">
        <v>0.002</v>
      </c>
    </row>
    <row r="982" customFormat="false" ht="12.75" hidden="false" customHeight="false" outlineLevel="0" collapsed="false">
      <c r="A982" s="1" t="n">
        <v>3926480</v>
      </c>
      <c r="B982" s="1" t="s">
        <v>65</v>
      </c>
      <c r="C982" s="17" t="n">
        <v>0.011667</v>
      </c>
      <c r="D982" s="18" t="n">
        <v>0.061667</v>
      </c>
      <c r="E982" s="18" t="n">
        <v>0.036667</v>
      </c>
      <c r="F982" s="18" t="n">
        <v>0.008333</v>
      </c>
      <c r="G982" s="18" t="n">
        <v>0.046667</v>
      </c>
      <c r="H982" s="18" t="n">
        <v>0.356667</v>
      </c>
      <c r="I982" s="18" t="n">
        <v>0.313333</v>
      </c>
      <c r="J982" s="19" t="n">
        <v>0.15</v>
      </c>
      <c r="K982" s="17" t="n">
        <v>0.004738</v>
      </c>
      <c r="L982" s="18" t="n">
        <v>0.043824</v>
      </c>
      <c r="M982" s="18" t="n">
        <v>0.003723</v>
      </c>
      <c r="N982" s="18" t="n">
        <v>0.001692</v>
      </c>
      <c r="O982" s="18" t="n">
        <v>0.018951</v>
      </c>
      <c r="P982" s="18" t="n">
        <v>0.362098</v>
      </c>
      <c r="Q982" s="18" t="n">
        <v>0.254484</v>
      </c>
      <c r="R982" s="19" t="n">
        <v>0.084602</v>
      </c>
      <c r="S982" s="4" t="n">
        <f aca="false">MAX(K982:R982)</f>
        <v>0.362098</v>
      </c>
      <c r="T982" s="20" t="n">
        <v>0.003</v>
      </c>
    </row>
    <row r="983" customFormat="false" ht="12.75" hidden="false" customHeight="false" outlineLevel="0" collapsed="false">
      <c r="A983" s="1" t="n">
        <v>313593</v>
      </c>
      <c r="B983" s="1" t="s">
        <v>65</v>
      </c>
      <c r="C983" s="17" t="n">
        <v>0.001667</v>
      </c>
      <c r="D983" s="18" t="n">
        <v>0.011667</v>
      </c>
      <c r="E983" s="18" t="n">
        <v>0.005</v>
      </c>
      <c r="F983" s="18" t="n">
        <v>0.003333</v>
      </c>
      <c r="G983" s="18" t="n">
        <v>0.003333</v>
      </c>
      <c r="H983" s="18" t="n">
        <v>0.05</v>
      </c>
      <c r="I983" s="18" t="n">
        <v>0.045</v>
      </c>
      <c r="J983" s="19" t="n">
        <v>0.022222</v>
      </c>
      <c r="K983" s="17" t="n">
        <v>0.001172</v>
      </c>
      <c r="L983" s="18" t="n">
        <v>0.041016</v>
      </c>
      <c r="M983" s="18" t="n">
        <v>0.003516</v>
      </c>
      <c r="N983" s="18" t="n">
        <v>0.004687</v>
      </c>
      <c r="O983" s="18" t="n">
        <v>0.002344</v>
      </c>
      <c r="P983" s="18" t="n">
        <v>0.28125</v>
      </c>
      <c r="Q983" s="18" t="n">
        <v>0.126562</v>
      </c>
      <c r="R983" s="19" t="n">
        <v>0.069444</v>
      </c>
      <c r="S983" s="4" t="n">
        <f aca="false">MAX(K983:R983)</f>
        <v>0.28125</v>
      </c>
      <c r="T983" s="20" t="n">
        <v>0.009</v>
      </c>
    </row>
    <row r="984" customFormat="false" ht="12.75" hidden="false" customHeight="false" outlineLevel="0" collapsed="false">
      <c r="A984" s="1" t="n">
        <v>276643</v>
      </c>
      <c r="B984" s="1" t="s">
        <v>65</v>
      </c>
      <c r="C984" s="17" t="n">
        <v>0.05</v>
      </c>
      <c r="D984" s="18" t="n">
        <v>0.043333</v>
      </c>
      <c r="E984" s="18" t="n">
        <v>0.061667</v>
      </c>
      <c r="F984" s="18" t="n">
        <v>0</v>
      </c>
      <c r="G984" s="18" t="n">
        <v>0.096667</v>
      </c>
      <c r="H984" s="18" t="n">
        <v>0.42</v>
      </c>
      <c r="I984" s="18" t="n">
        <v>0</v>
      </c>
      <c r="J984" s="19" t="n">
        <v>0</v>
      </c>
      <c r="K984" s="17" t="n">
        <v>0.029777</v>
      </c>
      <c r="L984" s="18" t="n">
        <v>0.019355</v>
      </c>
      <c r="M984" s="18" t="n">
        <v>0.009181</v>
      </c>
      <c r="N984" s="18" t="n">
        <v>0</v>
      </c>
      <c r="O984" s="18" t="n">
        <v>0.07196</v>
      </c>
      <c r="P984" s="18" t="n">
        <v>0.250124</v>
      </c>
      <c r="Q984" s="18" t="n">
        <v>0</v>
      </c>
      <c r="R984" s="19" t="n">
        <v>0</v>
      </c>
      <c r="S984" s="4" t="n">
        <f aca="false">MAX(K984:R984)</f>
        <v>0.250124</v>
      </c>
      <c r="T984" s="20" t="n">
        <v>0.026</v>
      </c>
    </row>
    <row r="985" customFormat="false" ht="12.75" hidden="false" customHeight="false" outlineLevel="0" collapsed="false">
      <c r="A985" s="1" t="n">
        <v>3393191</v>
      </c>
      <c r="B985" s="1" t="s">
        <v>65</v>
      </c>
      <c r="C985" s="17" t="n">
        <v>0.001667</v>
      </c>
      <c r="D985" s="18" t="n">
        <v>0.01</v>
      </c>
      <c r="E985" s="18" t="n">
        <v>0.001667</v>
      </c>
      <c r="F985" s="18" t="n">
        <v>0.006667</v>
      </c>
      <c r="G985" s="18" t="n">
        <v>0.01</v>
      </c>
      <c r="H985" s="18" t="n">
        <v>0.035</v>
      </c>
      <c r="I985" s="18" t="n">
        <v>0.038333</v>
      </c>
      <c r="J985" s="19" t="n">
        <v>0.02037</v>
      </c>
      <c r="K985" s="17" t="n">
        <v>0.001347</v>
      </c>
      <c r="L985" s="18" t="n">
        <v>0.032335</v>
      </c>
      <c r="M985" s="18" t="n">
        <v>0.001347</v>
      </c>
      <c r="N985" s="18" t="n">
        <v>0.010778</v>
      </c>
      <c r="O985" s="18" t="n">
        <v>0.016168</v>
      </c>
      <c r="P985" s="18" t="n">
        <v>0.198054</v>
      </c>
      <c r="Q985" s="18" t="n">
        <v>0.123952</v>
      </c>
      <c r="R985" s="19" t="n">
        <v>0.091484</v>
      </c>
      <c r="S985" s="4" t="n">
        <f aca="false">MAX(K985:R985)</f>
        <v>0.198054</v>
      </c>
      <c r="T985" s="20" t="n">
        <v>0.09</v>
      </c>
    </row>
    <row r="986" customFormat="false" ht="12.75" hidden="false" customHeight="false" outlineLevel="0" collapsed="false">
      <c r="A986" s="1" t="n">
        <v>187447</v>
      </c>
      <c r="B986" s="1" t="s">
        <v>65</v>
      </c>
      <c r="C986" s="17" t="n">
        <v>0</v>
      </c>
      <c r="D986" s="18" t="n">
        <v>0.001667</v>
      </c>
      <c r="E986" s="18" t="n">
        <v>0</v>
      </c>
      <c r="F986" s="18" t="n">
        <v>0</v>
      </c>
      <c r="G986" s="18" t="n">
        <v>0.001667</v>
      </c>
      <c r="H986" s="18" t="n">
        <v>0.013333</v>
      </c>
      <c r="I986" s="18" t="n">
        <v>0.036667</v>
      </c>
      <c r="J986" s="19" t="n">
        <v>0.001852</v>
      </c>
      <c r="K986" s="17" t="n">
        <v>0</v>
      </c>
      <c r="L986" s="18" t="n">
        <v>0.00302</v>
      </c>
      <c r="M986" s="18" t="n">
        <v>0</v>
      </c>
      <c r="N986" s="18" t="n">
        <v>0</v>
      </c>
      <c r="O986" s="18" t="n">
        <v>0.00302</v>
      </c>
      <c r="P986" s="18" t="n">
        <v>0.072483</v>
      </c>
      <c r="Q986" s="18" t="n">
        <v>0.199329</v>
      </c>
      <c r="R986" s="19" t="n">
        <v>0.003729</v>
      </c>
      <c r="S986" s="4" t="n">
        <f aca="false">MAX(K986:R986)</f>
        <v>0.199329</v>
      </c>
      <c r="T986" s="20" t="n">
        <v>0.092</v>
      </c>
    </row>
    <row r="987" customFormat="false" ht="12.75" hidden="false" customHeight="false" outlineLevel="0" collapsed="false">
      <c r="A987" s="1" t="n">
        <v>319197</v>
      </c>
      <c r="B987" s="1" t="s">
        <v>65</v>
      </c>
      <c r="C987" s="17" t="n">
        <v>0.021667</v>
      </c>
      <c r="D987" s="18" t="n">
        <v>0.008333</v>
      </c>
      <c r="E987" s="18" t="n">
        <v>0.005</v>
      </c>
      <c r="F987" s="18" t="n">
        <v>0.031667</v>
      </c>
      <c r="G987" s="18" t="n">
        <v>0.003333</v>
      </c>
      <c r="H987" s="18" t="n">
        <v>0.003333</v>
      </c>
      <c r="I987" s="18" t="n">
        <v>0.015</v>
      </c>
      <c r="J987" s="19" t="n">
        <v>0.001852</v>
      </c>
      <c r="K987" s="17" t="n">
        <v>0.120123</v>
      </c>
      <c r="L987" s="18" t="n">
        <v>0.036961</v>
      </c>
      <c r="M987" s="18" t="n">
        <v>0.011088</v>
      </c>
      <c r="N987" s="18" t="n">
        <v>0.105339</v>
      </c>
      <c r="O987" s="18" t="n">
        <v>0.007392</v>
      </c>
      <c r="P987" s="18" t="n">
        <v>0.003696</v>
      </c>
      <c r="Q987" s="18" t="n">
        <v>0.049897</v>
      </c>
      <c r="R987" s="19" t="n">
        <v>0.002282</v>
      </c>
      <c r="S987" s="4" t="n">
        <f aca="false">MAX(K987:R987)</f>
        <v>0.120123</v>
      </c>
      <c r="T987" s="20" t="n">
        <v>0.57</v>
      </c>
    </row>
    <row r="988" customFormat="false" ht="12.75" hidden="false" customHeight="false" outlineLevel="0" collapsed="false">
      <c r="A988" s="1" t="n">
        <v>263705</v>
      </c>
      <c r="B988" s="1" t="s">
        <v>66</v>
      </c>
      <c r="C988" s="17" t="n">
        <v>0.003333</v>
      </c>
      <c r="D988" s="18" t="n">
        <v>0.286667</v>
      </c>
      <c r="E988" s="18" t="n">
        <v>0.016667</v>
      </c>
      <c r="F988" s="18" t="n">
        <v>0.096667</v>
      </c>
      <c r="G988" s="18" t="n">
        <v>0</v>
      </c>
      <c r="H988" s="18" t="n">
        <v>0.283333</v>
      </c>
      <c r="I988" s="18" t="n">
        <v>0.018333</v>
      </c>
      <c r="J988" s="19" t="n">
        <v>0.07037</v>
      </c>
      <c r="K988" s="17" t="n">
        <v>0.00043</v>
      </c>
      <c r="L988" s="18" t="n">
        <v>0.184858</v>
      </c>
      <c r="M988" s="18" t="n">
        <v>0.00215</v>
      </c>
      <c r="N988" s="18" t="n">
        <v>0.037401</v>
      </c>
      <c r="O988" s="18" t="n">
        <v>0</v>
      </c>
      <c r="P988" s="18" t="n">
        <v>0.182708</v>
      </c>
      <c r="Q988" s="18" t="n">
        <v>0.002364</v>
      </c>
      <c r="R988" s="19" t="n">
        <v>0.030252</v>
      </c>
      <c r="S988" s="4" t="n">
        <f aca="false">MAX(K988:R988)</f>
        <v>0.184858</v>
      </c>
      <c r="T988" s="20" t="n">
        <v>0.091</v>
      </c>
    </row>
    <row r="989" customFormat="false" ht="12.75" hidden="false" customHeight="false" outlineLevel="0" collapsed="false">
      <c r="A989" s="1" t="n">
        <v>261076</v>
      </c>
      <c r="B989" s="1" t="s">
        <v>67</v>
      </c>
      <c r="C989" s="17" t="n">
        <v>0.103333</v>
      </c>
      <c r="D989" s="18" t="n">
        <v>0.02</v>
      </c>
      <c r="E989" s="18" t="n">
        <v>0.055</v>
      </c>
      <c r="F989" s="18" t="n">
        <v>0</v>
      </c>
      <c r="G989" s="18" t="n">
        <v>0.081667</v>
      </c>
      <c r="H989" s="18" t="n">
        <v>0.021667</v>
      </c>
      <c r="I989" s="18" t="n">
        <v>0.04</v>
      </c>
      <c r="J989" s="19" t="n">
        <v>0.035185</v>
      </c>
      <c r="K989" s="17" t="n">
        <v>0.289569</v>
      </c>
      <c r="L989" s="18" t="n">
        <v>0.016814</v>
      </c>
      <c r="M989" s="18" t="n">
        <v>0.107888</v>
      </c>
      <c r="N989" s="18" t="n">
        <v>0</v>
      </c>
      <c r="O989" s="18" t="n">
        <v>0.228853</v>
      </c>
      <c r="P989" s="18" t="n">
        <v>0.018215</v>
      </c>
      <c r="Q989" s="18" t="n">
        <v>0.078464</v>
      </c>
      <c r="R989" s="19" t="n">
        <v>0.054777</v>
      </c>
      <c r="S989" s="4" t="n">
        <f aca="false">MAX(K989:R989)</f>
        <v>0.289569</v>
      </c>
      <c r="T989" s="20" t="n">
        <v>0.005</v>
      </c>
    </row>
    <row r="990" customFormat="false" ht="12.75" hidden="false" customHeight="false" outlineLevel="0" collapsed="false">
      <c r="A990" s="1" t="n">
        <v>263895</v>
      </c>
      <c r="B990" s="1" t="s">
        <v>67</v>
      </c>
      <c r="C990" s="17" t="n">
        <v>11.123333</v>
      </c>
      <c r="D990" s="18" t="n">
        <v>1.175</v>
      </c>
      <c r="E990" s="18" t="n">
        <v>5.503333</v>
      </c>
      <c r="F990" s="18" t="n">
        <v>0.016667</v>
      </c>
      <c r="G990" s="18" t="n">
        <v>8.508333</v>
      </c>
      <c r="H990" s="18" t="n">
        <v>2.83</v>
      </c>
      <c r="I990" s="18" t="n">
        <v>5.846667</v>
      </c>
      <c r="J990" s="19" t="n">
        <v>4.694444</v>
      </c>
      <c r="K990" s="17" t="n">
        <v>0.2802</v>
      </c>
      <c r="L990" s="18" t="n">
        <v>0.020719</v>
      </c>
      <c r="M990" s="18" t="n">
        <v>0.110905</v>
      </c>
      <c r="N990" s="18" t="n">
        <v>0.000168</v>
      </c>
      <c r="O990" s="18" t="n">
        <v>0.214328</v>
      </c>
      <c r="P990" s="18" t="n">
        <v>0.06416</v>
      </c>
      <c r="Q990" s="18" t="n">
        <v>0.147279</v>
      </c>
      <c r="R990" s="19" t="n">
        <v>0.091976</v>
      </c>
      <c r="S990" s="4" t="n">
        <f aca="false">MAX(K990:R990)</f>
        <v>0.2802</v>
      </c>
      <c r="T990" s="20" t="n">
        <v>0.01</v>
      </c>
    </row>
    <row r="991" customFormat="false" ht="12.75" hidden="false" customHeight="false" outlineLevel="0" collapsed="false">
      <c r="A991" s="1" t="n">
        <v>273657</v>
      </c>
      <c r="B991" s="1" t="s">
        <v>67</v>
      </c>
      <c r="C991" s="17" t="n">
        <v>0.856667</v>
      </c>
      <c r="D991" s="18" t="n">
        <v>0.155</v>
      </c>
      <c r="E991" s="18" t="n">
        <v>0.606667</v>
      </c>
      <c r="F991" s="18" t="n">
        <v>0</v>
      </c>
      <c r="G991" s="18" t="n">
        <v>0.83</v>
      </c>
      <c r="H991" s="18" t="n">
        <v>0.278333</v>
      </c>
      <c r="I991" s="18" t="n">
        <v>0.735</v>
      </c>
      <c r="J991" s="19" t="n">
        <v>0.4</v>
      </c>
      <c r="K991" s="17" t="n">
        <v>0.221839</v>
      </c>
      <c r="L991" s="18" t="n">
        <v>0.016055</v>
      </c>
      <c r="M991" s="18" t="n">
        <v>0.12568</v>
      </c>
      <c r="N991" s="18" t="n">
        <v>0</v>
      </c>
      <c r="O991" s="18" t="n">
        <v>0.214933</v>
      </c>
      <c r="P991" s="18" t="n">
        <v>0.043246</v>
      </c>
      <c r="Q991" s="18" t="n">
        <v>0.171299</v>
      </c>
      <c r="R991" s="19" t="n">
        <v>0.069055</v>
      </c>
      <c r="S991" s="4" t="n">
        <f aca="false">MAX(K991:R991)</f>
        <v>0.221839</v>
      </c>
      <c r="T991" s="20" t="n">
        <v>0.028</v>
      </c>
    </row>
    <row r="992" customFormat="false" ht="12.75" hidden="false" customHeight="false" outlineLevel="0" collapsed="false">
      <c r="A992" s="1" t="n">
        <v>4315396</v>
      </c>
      <c r="B992" s="1" t="s">
        <v>67</v>
      </c>
      <c r="C992" s="17" t="n">
        <v>0.055</v>
      </c>
      <c r="D992" s="18" t="n">
        <v>0.006667</v>
      </c>
      <c r="E992" s="18" t="n">
        <v>0.068333</v>
      </c>
      <c r="F992" s="18" t="n">
        <v>0</v>
      </c>
      <c r="G992" s="18" t="n">
        <v>0.046667</v>
      </c>
      <c r="H992" s="18" t="n">
        <v>0.021667</v>
      </c>
      <c r="I992" s="18" t="n">
        <v>0.045</v>
      </c>
      <c r="J992" s="19" t="n">
        <v>0.031481</v>
      </c>
      <c r="K992" s="17" t="n">
        <v>0.200135</v>
      </c>
      <c r="L992" s="18" t="n">
        <v>0.004852</v>
      </c>
      <c r="M992" s="18" t="n">
        <v>0.174057</v>
      </c>
      <c r="N992" s="18" t="n">
        <v>0</v>
      </c>
      <c r="O992" s="18" t="n">
        <v>0.15283</v>
      </c>
      <c r="P992" s="18" t="n">
        <v>0.031536</v>
      </c>
      <c r="Q992" s="18" t="n">
        <v>0.114623</v>
      </c>
      <c r="R992" s="19" t="n">
        <v>0.050913</v>
      </c>
      <c r="S992" s="4" t="n">
        <f aca="false">MAX(K992:R992)</f>
        <v>0.200135</v>
      </c>
      <c r="T992" s="20" t="n">
        <v>0.111</v>
      </c>
    </row>
    <row r="993" customFormat="false" ht="12.75" hidden="false" customHeight="false" outlineLevel="0" collapsed="false">
      <c r="A993" s="1" t="n">
        <v>261590</v>
      </c>
      <c r="B993" s="1" t="s">
        <v>68</v>
      </c>
      <c r="C993" s="17" t="n">
        <v>10.713333</v>
      </c>
      <c r="D993" s="18" t="n">
        <v>3.445</v>
      </c>
      <c r="E993" s="18" t="n">
        <v>5.708333</v>
      </c>
      <c r="F993" s="18" t="n">
        <v>7.873333</v>
      </c>
      <c r="G993" s="18" t="n">
        <v>7.551667</v>
      </c>
      <c r="H993" s="18" t="n">
        <v>1.256667</v>
      </c>
      <c r="I993" s="18" t="n">
        <v>1.291667</v>
      </c>
      <c r="J993" s="19" t="n">
        <v>3.431481</v>
      </c>
      <c r="K993" s="17" t="n">
        <v>0.259582</v>
      </c>
      <c r="L993" s="18" t="n">
        <v>0.066777</v>
      </c>
      <c r="M993" s="18" t="n">
        <v>0.138312</v>
      </c>
      <c r="N993" s="18" t="n">
        <v>0.190769</v>
      </c>
      <c r="O993" s="18" t="n">
        <v>0.182975</v>
      </c>
      <c r="P993" s="18" t="n">
        <v>0.024359</v>
      </c>
      <c r="Q993" s="18" t="n">
        <v>0.015648</v>
      </c>
      <c r="R993" s="19" t="n">
        <v>0.073906</v>
      </c>
      <c r="S993" s="4" t="n">
        <f aca="false">MAX(K993:R993)</f>
        <v>0.259582</v>
      </c>
      <c r="T993" s="20" t="n">
        <v>0.02</v>
      </c>
    </row>
    <row r="994" customFormat="false" ht="12.75" hidden="false" customHeight="false" outlineLevel="0" collapsed="false">
      <c r="A994" s="1" t="n">
        <v>347714</v>
      </c>
      <c r="B994" s="1" t="s">
        <v>68</v>
      </c>
      <c r="C994" s="17" t="n">
        <v>0.013333</v>
      </c>
      <c r="D994" s="18" t="n">
        <v>0.001667</v>
      </c>
      <c r="E994" s="18" t="n">
        <v>0</v>
      </c>
      <c r="F994" s="18" t="n">
        <v>0.005</v>
      </c>
      <c r="G994" s="18" t="n">
        <v>0.008333</v>
      </c>
      <c r="H994" s="18" t="n">
        <v>0</v>
      </c>
      <c r="I994" s="18" t="n">
        <v>0.001667</v>
      </c>
      <c r="J994" s="19" t="n">
        <v>0.007407</v>
      </c>
      <c r="K994" s="17" t="n">
        <v>0.178218</v>
      </c>
      <c r="L994" s="18" t="n">
        <v>0.004455</v>
      </c>
      <c r="M994" s="18" t="n">
        <v>0</v>
      </c>
      <c r="N994" s="18" t="n">
        <v>0.026733</v>
      </c>
      <c r="O994" s="18" t="n">
        <v>0.089109</v>
      </c>
      <c r="P994" s="18" t="n">
        <v>0</v>
      </c>
      <c r="Q994" s="18" t="n">
        <v>0.004455</v>
      </c>
      <c r="R994" s="19" t="n">
        <v>0.066007</v>
      </c>
      <c r="S994" s="4" t="n">
        <f aca="false">MAX(K994:R994)</f>
        <v>0.178218</v>
      </c>
      <c r="T994" s="20" t="n">
        <v>0.066</v>
      </c>
    </row>
    <row r="995" customFormat="false" ht="12.75" hidden="false" customHeight="false" outlineLevel="0" collapsed="false">
      <c r="A995" s="1" t="n">
        <v>274422</v>
      </c>
      <c r="B995" s="1" t="s">
        <v>68</v>
      </c>
      <c r="C995" s="17" t="n">
        <v>0.01</v>
      </c>
      <c r="D995" s="18" t="n">
        <v>0.003333</v>
      </c>
      <c r="E995" s="18" t="n">
        <v>0.001667</v>
      </c>
      <c r="F995" s="18" t="n">
        <v>0.01</v>
      </c>
      <c r="G995" s="18" t="n">
        <v>0.01</v>
      </c>
      <c r="H995" s="18" t="n">
        <v>0</v>
      </c>
      <c r="I995" s="18" t="n">
        <v>0</v>
      </c>
      <c r="J995" s="19" t="n">
        <v>0.003704</v>
      </c>
      <c r="K995" s="17" t="n">
        <v>0.103349</v>
      </c>
      <c r="L995" s="18" t="n">
        <v>0.008612</v>
      </c>
      <c r="M995" s="18" t="n">
        <v>0.004306</v>
      </c>
      <c r="N995" s="18" t="n">
        <v>0.077512</v>
      </c>
      <c r="O995" s="18" t="n">
        <v>0.129187</v>
      </c>
      <c r="P995" s="18" t="n">
        <v>0</v>
      </c>
      <c r="Q995" s="18" t="n">
        <v>0</v>
      </c>
      <c r="R995" s="19" t="n">
        <v>0.021265</v>
      </c>
      <c r="S995" s="4" t="n">
        <f aca="false">MAX(K995:R995)</f>
        <v>0.129187</v>
      </c>
      <c r="T995" s="20" t="n">
        <v>0.251</v>
      </c>
    </row>
    <row r="996" customFormat="false" ht="12.75" hidden="false" customHeight="false" outlineLevel="0" collapsed="false">
      <c r="A996" s="1" t="n">
        <v>297143</v>
      </c>
      <c r="B996" s="1" t="s">
        <v>68</v>
      </c>
      <c r="C996" s="17" t="n">
        <v>0.011667</v>
      </c>
      <c r="D996" s="18" t="n">
        <v>0.01</v>
      </c>
      <c r="E996" s="18" t="n">
        <v>0.003333</v>
      </c>
      <c r="F996" s="18" t="n">
        <v>0.011667</v>
      </c>
      <c r="G996" s="18" t="n">
        <v>0.006667</v>
      </c>
      <c r="H996" s="18" t="n">
        <v>0</v>
      </c>
      <c r="I996" s="18" t="n">
        <v>0.001667</v>
      </c>
      <c r="J996" s="19" t="n">
        <v>0.007407</v>
      </c>
      <c r="K996" s="17" t="n">
        <v>0.089046</v>
      </c>
      <c r="L996" s="18" t="n">
        <v>0.057244</v>
      </c>
      <c r="M996" s="18" t="n">
        <v>0.00636</v>
      </c>
      <c r="N996" s="18" t="n">
        <v>0.066784</v>
      </c>
      <c r="O996" s="18" t="n">
        <v>0.025442</v>
      </c>
      <c r="P996" s="18" t="n">
        <v>0</v>
      </c>
      <c r="Q996" s="18" t="n">
        <v>0.00318</v>
      </c>
      <c r="R996" s="19" t="n">
        <v>0.03141</v>
      </c>
      <c r="S996" s="4" t="n">
        <f aca="false">MAX(K996:R996)</f>
        <v>0.089046</v>
      </c>
      <c r="T996" s="20" t="n">
        <v>0.608</v>
      </c>
    </row>
    <row r="997" customFormat="false" ht="12.75" hidden="false" customHeight="false" outlineLevel="0" collapsed="false">
      <c r="A997" s="1" t="n">
        <v>267689</v>
      </c>
      <c r="B997" s="1" t="s">
        <v>69</v>
      </c>
      <c r="C997" s="17" t="n">
        <v>10.43</v>
      </c>
      <c r="D997" s="18" t="n">
        <v>16.638333</v>
      </c>
      <c r="E997" s="18" t="n">
        <v>12.81</v>
      </c>
      <c r="F997" s="18" t="n">
        <v>10.22</v>
      </c>
      <c r="G997" s="18" t="n">
        <v>9.658333</v>
      </c>
      <c r="H997" s="18" t="n">
        <v>26.706667</v>
      </c>
      <c r="I997" s="18" t="n">
        <v>17.1</v>
      </c>
      <c r="J997" s="19" t="n">
        <v>10.566667</v>
      </c>
      <c r="K997" s="17" t="n">
        <v>0.091387</v>
      </c>
      <c r="L997" s="18" t="n">
        <v>0.145784</v>
      </c>
      <c r="M997" s="18" t="n">
        <v>0.11224</v>
      </c>
      <c r="N997" s="18" t="n">
        <v>0.089547</v>
      </c>
      <c r="O997" s="18" t="n">
        <v>0.084626</v>
      </c>
      <c r="P997" s="18" t="n">
        <v>0.234002</v>
      </c>
      <c r="Q997" s="18" t="n">
        <v>0.149829</v>
      </c>
      <c r="R997" s="19" t="n">
        <v>0.092584</v>
      </c>
      <c r="S997" s="4" t="n">
        <f aca="false">MAX(K997:R997)</f>
        <v>0.234002</v>
      </c>
      <c r="T997" s="20" t="n">
        <v>0.001</v>
      </c>
    </row>
    <row r="998" customFormat="false" ht="12.75" hidden="false" customHeight="false" outlineLevel="0" collapsed="false">
      <c r="A998" s="1" t="n">
        <v>837859</v>
      </c>
      <c r="B998" s="1" t="s">
        <v>69</v>
      </c>
      <c r="C998" s="17" t="n">
        <v>0.75</v>
      </c>
      <c r="D998" s="18" t="n">
        <v>0.361667</v>
      </c>
      <c r="E998" s="18" t="n">
        <v>0.28</v>
      </c>
      <c r="F998" s="18" t="n">
        <v>0.226667</v>
      </c>
      <c r="G998" s="18" t="n">
        <v>0.373333</v>
      </c>
      <c r="H998" s="18" t="n">
        <v>0.298333</v>
      </c>
      <c r="I998" s="18" t="n">
        <v>0.21</v>
      </c>
      <c r="J998" s="19" t="n">
        <v>0.237037</v>
      </c>
      <c r="K998" s="17" t="n">
        <v>0.274019</v>
      </c>
      <c r="L998" s="18" t="n">
        <v>0.132138</v>
      </c>
      <c r="M998" s="18" t="n">
        <v>0.09207</v>
      </c>
      <c r="N998" s="18" t="n">
        <v>0.082815</v>
      </c>
      <c r="O998" s="18" t="n">
        <v>0.136401</v>
      </c>
      <c r="P998" s="18" t="n">
        <v>0.108999</v>
      </c>
      <c r="Q998" s="18" t="n">
        <v>0.069053</v>
      </c>
      <c r="R998" s="19" t="n">
        <v>0.076981</v>
      </c>
      <c r="S998" s="4" t="n">
        <f aca="false">MAX(K998:R998)</f>
        <v>0.274019</v>
      </c>
      <c r="T998" s="20" t="n">
        <v>0.001</v>
      </c>
    </row>
    <row r="999" customFormat="false" ht="12.75" hidden="false" customHeight="false" outlineLevel="0" collapsed="false">
      <c r="A999" s="1" t="n">
        <v>414089</v>
      </c>
      <c r="B999" s="1" t="s">
        <v>69</v>
      </c>
      <c r="C999" s="17" t="n">
        <v>0.01</v>
      </c>
      <c r="D999" s="18" t="n">
        <v>0.031667</v>
      </c>
      <c r="E999" s="18" t="n">
        <v>0.025</v>
      </c>
      <c r="F999" s="18" t="n">
        <v>0.02</v>
      </c>
      <c r="G999" s="18" t="n">
        <v>0.01</v>
      </c>
      <c r="H999" s="18" t="n">
        <v>0.113333</v>
      </c>
      <c r="I999" s="18" t="n">
        <v>0.031667</v>
      </c>
      <c r="J999" s="19" t="n">
        <v>0.011111</v>
      </c>
      <c r="K999" s="17" t="n">
        <v>0.015824</v>
      </c>
      <c r="L999" s="18" t="n">
        <v>0.112747</v>
      </c>
      <c r="M999" s="18" t="n">
        <v>0.069231</v>
      </c>
      <c r="N999" s="18" t="n">
        <v>0.047473</v>
      </c>
      <c r="O999" s="18" t="n">
        <v>0.023736</v>
      </c>
      <c r="P999" s="18" t="n">
        <v>0.403516</v>
      </c>
      <c r="Q999" s="18" t="n">
        <v>0.112747</v>
      </c>
      <c r="R999" s="19" t="n">
        <v>0.02442</v>
      </c>
      <c r="S999" s="4" t="n">
        <f aca="false">MAX(K999:R999)</f>
        <v>0.403516</v>
      </c>
      <c r="T999" s="20" t="n">
        <v>0.001</v>
      </c>
    </row>
    <row r="1000" customFormat="false" ht="12.75" hidden="false" customHeight="false" outlineLevel="0" collapsed="false">
      <c r="A1000" s="1" t="n">
        <v>349246</v>
      </c>
      <c r="B1000" s="1" t="s">
        <v>69</v>
      </c>
      <c r="C1000" s="17" t="n">
        <v>0.013333</v>
      </c>
      <c r="D1000" s="18" t="n">
        <v>0.058333</v>
      </c>
      <c r="E1000" s="18" t="n">
        <v>0.028333</v>
      </c>
      <c r="F1000" s="18" t="n">
        <v>0.041667</v>
      </c>
      <c r="G1000" s="18" t="n">
        <v>0.026667</v>
      </c>
      <c r="H1000" s="18" t="n">
        <v>0.138333</v>
      </c>
      <c r="I1000" s="18" t="n">
        <v>0.046667</v>
      </c>
      <c r="J1000" s="19" t="n">
        <v>0.022222</v>
      </c>
      <c r="K1000" s="17" t="n">
        <v>0.021302</v>
      </c>
      <c r="L1000" s="18" t="n">
        <v>0.12426</v>
      </c>
      <c r="M1000" s="18" t="n">
        <v>0.060355</v>
      </c>
      <c r="N1000" s="18" t="n">
        <v>0.088757</v>
      </c>
      <c r="O1000" s="18" t="n">
        <v>0.049704</v>
      </c>
      <c r="P1000" s="18" t="n">
        <v>0.368343</v>
      </c>
      <c r="Q1000" s="18" t="n">
        <v>0.086982</v>
      </c>
      <c r="R1000" s="19" t="n">
        <v>0.026298</v>
      </c>
      <c r="S1000" s="4" t="n">
        <f aca="false">MAX(K1000:R1000)</f>
        <v>0.368343</v>
      </c>
      <c r="T1000" s="20" t="n">
        <v>0.001</v>
      </c>
    </row>
    <row r="1001" customFormat="false" ht="12.75" hidden="false" customHeight="false" outlineLevel="0" collapsed="false">
      <c r="A1001" s="1" t="n">
        <v>1111350</v>
      </c>
      <c r="B1001" s="1" t="s">
        <v>69</v>
      </c>
      <c r="C1001" s="17" t="n">
        <v>0.368333</v>
      </c>
      <c r="D1001" s="18" t="n">
        <v>0.001667</v>
      </c>
      <c r="E1001" s="18" t="n">
        <v>0.031667</v>
      </c>
      <c r="F1001" s="18" t="n">
        <v>0.113333</v>
      </c>
      <c r="G1001" s="18" t="n">
        <v>0.345</v>
      </c>
      <c r="H1001" s="18" t="n">
        <v>0.005</v>
      </c>
      <c r="I1001" s="18" t="n">
        <v>0.093333</v>
      </c>
      <c r="J1001" s="19" t="n">
        <v>0.185185</v>
      </c>
      <c r="K1001" s="17" t="n">
        <v>0.322105</v>
      </c>
      <c r="L1001" s="18" t="n">
        <v>0.000146</v>
      </c>
      <c r="M1001" s="18" t="n">
        <v>0.011077</v>
      </c>
      <c r="N1001" s="18" t="n">
        <v>0.039644</v>
      </c>
      <c r="O1001" s="18" t="n">
        <v>0.3017</v>
      </c>
      <c r="P1001" s="18" t="n">
        <v>0.000874</v>
      </c>
      <c r="Q1001" s="18" t="n">
        <v>0.048972</v>
      </c>
      <c r="R1001" s="19" t="n">
        <v>0.14395</v>
      </c>
      <c r="S1001" s="4" t="n">
        <f aca="false">MAX(K1001:R1001)</f>
        <v>0.322105</v>
      </c>
      <c r="T1001" s="20" t="n">
        <v>0.001</v>
      </c>
    </row>
    <row r="1002" customFormat="false" ht="12.75" hidden="false" customHeight="false" outlineLevel="0" collapsed="false">
      <c r="A1002" s="1" t="n">
        <v>4439469</v>
      </c>
      <c r="B1002" s="1" t="s">
        <v>69</v>
      </c>
      <c r="C1002" s="17" t="n">
        <v>0.008333</v>
      </c>
      <c r="D1002" s="18" t="n">
        <v>0</v>
      </c>
      <c r="E1002" s="18" t="n">
        <v>0.008333</v>
      </c>
      <c r="F1002" s="18" t="n">
        <v>0.276667</v>
      </c>
      <c r="G1002" s="18" t="n">
        <v>0</v>
      </c>
      <c r="H1002" s="18" t="n">
        <v>0</v>
      </c>
      <c r="I1002" s="18" t="n">
        <v>0.001667</v>
      </c>
      <c r="J1002" s="19" t="n">
        <v>0.005556</v>
      </c>
      <c r="K1002" s="17" t="n">
        <v>0.002773</v>
      </c>
      <c r="L1002" s="18" t="n">
        <v>0</v>
      </c>
      <c r="M1002" s="18" t="n">
        <v>0.005545</v>
      </c>
      <c r="N1002" s="18" t="n">
        <v>0.828466</v>
      </c>
      <c r="O1002" s="18" t="n">
        <v>0</v>
      </c>
      <c r="P1002" s="18" t="n">
        <v>0</v>
      </c>
      <c r="Q1002" s="18" t="n">
        <v>0.000555</v>
      </c>
      <c r="R1002" s="19" t="n">
        <v>0.004108</v>
      </c>
      <c r="S1002" s="4" t="n">
        <f aca="false">MAX(K1002:R1002)</f>
        <v>0.828466</v>
      </c>
      <c r="T1002" s="20" t="n">
        <v>0.001</v>
      </c>
    </row>
    <row r="1003" customFormat="false" ht="12.75" hidden="false" customHeight="false" outlineLevel="0" collapsed="false">
      <c r="A1003" s="1" t="n">
        <v>182647</v>
      </c>
      <c r="B1003" s="1" t="s">
        <v>69</v>
      </c>
      <c r="C1003" s="17" t="n">
        <v>0.041667</v>
      </c>
      <c r="D1003" s="18" t="n">
        <v>0.035</v>
      </c>
      <c r="E1003" s="18" t="n">
        <v>0.011667</v>
      </c>
      <c r="F1003" s="18" t="n">
        <v>0.136667</v>
      </c>
      <c r="G1003" s="18" t="n">
        <v>0.016667</v>
      </c>
      <c r="H1003" s="18" t="n">
        <v>0.018333</v>
      </c>
      <c r="I1003" s="18" t="n">
        <v>0</v>
      </c>
      <c r="J1003" s="19" t="n">
        <v>0.003704</v>
      </c>
      <c r="K1003" s="17" t="n">
        <v>0.031601</v>
      </c>
      <c r="L1003" s="18" t="n">
        <v>0.066362</v>
      </c>
      <c r="M1003" s="18" t="n">
        <v>0.004424</v>
      </c>
      <c r="N1003" s="18" t="n">
        <v>0.362781</v>
      </c>
      <c r="O1003" s="18" t="n">
        <v>0.025281</v>
      </c>
      <c r="P1003" s="18" t="n">
        <v>0.020857</v>
      </c>
      <c r="Q1003" s="18" t="n">
        <v>0</v>
      </c>
      <c r="R1003" s="19" t="n">
        <v>0.001561</v>
      </c>
      <c r="S1003" s="4" t="n">
        <f aca="false">MAX(K1003:R1003)</f>
        <v>0.362781</v>
      </c>
      <c r="T1003" s="20" t="n">
        <v>0.001</v>
      </c>
    </row>
    <row r="1004" customFormat="false" ht="12.75" hidden="false" customHeight="false" outlineLevel="0" collapsed="false">
      <c r="A1004" s="1" t="n">
        <v>339566</v>
      </c>
      <c r="B1004" s="1" t="s">
        <v>69</v>
      </c>
      <c r="C1004" s="17" t="n">
        <v>0.003333</v>
      </c>
      <c r="D1004" s="18" t="n">
        <v>0.001667</v>
      </c>
      <c r="E1004" s="18" t="n">
        <v>0</v>
      </c>
      <c r="F1004" s="18" t="n">
        <v>0.178333</v>
      </c>
      <c r="G1004" s="18" t="n">
        <v>0</v>
      </c>
      <c r="H1004" s="18" t="n">
        <v>0</v>
      </c>
      <c r="I1004" s="18" t="n">
        <v>0</v>
      </c>
      <c r="J1004" s="19" t="n">
        <v>0.022222</v>
      </c>
      <c r="K1004" s="17" t="n">
        <v>0.003243</v>
      </c>
      <c r="L1004" s="18" t="n">
        <v>0.000811</v>
      </c>
      <c r="M1004" s="18" t="n">
        <v>0</v>
      </c>
      <c r="N1004" s="18" t="n">
        <v>0.433784</v>
      </c>
      <c r="O1004" s="18" t="n">
        <v>0</v>
      </c>
      <c r="P1004" s="18" t="n">
        <v>0</v>
      </c>
      <c r="Q1004" s="18" t="n">
        <v>0</v>
      </c>
      <c r="R1004" s="19" t="n">
        <v>0.024024</v>
      </c>
      <c r="S1004" s="4" t="n">
        <f aca="false">MAX(K1004:R1004)</f>
        <v>0.433784</v>
      </c>
      <c r="T1004" s="20" t="n">
        <v>0.001</v>
      </c>
    </row>
    <row r="1005" customFormat="false" ht="12.75" hidden="false" customHeight="false" outlineLevel="0" collapsed="false">
      <c r="A1005" s="1" t="n">
        <v>261132</v>
      </c>
      <c r="B1005" s="1" t="s">
        <v>69</v>
      </c>
      <c r="C1005" s="17" t="n">
        <v>0.805</v>
      </c>
      <c r="D1005" s="18" t="n">
        <v>1.138333</v>
      </c>
      <c r="E1005" s="18" t="n">
        <v>0.996667</v>
      </c>
      <c r="F1005" s="18" t="n">
        <v>0.618333</v>
      </c>
      <c r="G1005" s="18" t="n">
        <v>0.851667</v>
      </c>
      <c r="H1005" s="18" t="n">
        <v>2.223333</v>
      </c>
      <c r="I1005" s="18" t="n">
        <v>1.448333</v>
      </c>
      <c r="J1005" s="19" t="n">
        <v>0.82037</v>
      </c>
      <c r="K1005" s="17" t="n">
        <v>0.090429</v>
      </c>
      <c r="L1005" s="18" t="n">
        <v>0.127873</v>
      </c>
      <c r="M1005" s="18" t="n">
        <v>0.111959</v>
      </c>
      <c r="N1005" s="18" t="n">
        <v>0.06946</v>
      </c>
      <c r="O1005" s="18" t="n">
        <v>0.095671</v>
      </c>
      <c r="P1005" s="18" t="n">
        <v>0.249756</v>
      </c>
      <c r="Q1005" s="18" t="n">
        <v>0.162697</v>
      </c>
      <c r="R1005" s="19" t="n">
        <v>0.092155</v>
      </c>
      <c r="S1005" s="4" t="n">
        <f aca="false">MAX(K1005:R1005)</f>
        <v>0.249756</v>
      </c>
      <c r="T1005" s="20" t="n">
        <v>0.002</v>
      </c>
    </row>
    <row r="1006" customFormat="false" ht="12.75" hidden="false" customHeight="false" outlineLevel="0" collapsed="false">
      <c r="A1006" s="1" t="n">
        <v>174288</v>
      </c>
      <c r="B1006" s="1" t="s">
        <v>69</v>
      </c>
      <c r="C1006" s="17" t="n">
        <v>0.005</v>
      </c>
      <c r="D1006" s="18" t="n">
        <v>0</v>
      </c>
      <c r="E1006" s="18" t="n">
        <v>0.003333</v>
      </c>
      <c r="F1006" s="18" t="n">
        <v>0</v>
      </c>
      <c r="G1006" s="18" t="n">
        <v>0.008333</v>
      </c>
      <c r="H1006" s="18" t="n">
        <v>0.023333</v>
      </c>
      <c r="I1006" s="18" t="n">
        <v>0.018333</v>
      </c>
      <c r="J1006" s="19" t="n">
        <v>0.009259</v>
      </c>
      <c r="K1006" s="17" t="n">
        <v>0.022192</v>
      </c>
      <c r="L1006" s="18" t="n">
        <v>0</v>
      </c>
      <c r="M1006" s="18" t="n">
        <v>0.009863</v>
      </c>
      <c r="N1006" s="18" t="n">
        <v>0</v>
      </c>
      <c r="O1006" s="18" t="n">
        <v>0.036986</v>
      </c>
      <c r="P1006" s="18" t="n">
        <v>0.310685</v>
      </c>
      <c r="Q1006" s="18" t="n">
        <v>0.108493</v>
      </c>
      <c r="R1006" s="19" t="n">
        <v>0.030441</v>
      </c>
      <c r="S1006" s="4" t="n">
        <f aca="false">MAX(K1006:R1006)</f>
        <v>0.310685</v>
      </c>
      <c r="T1006" s="20" t="n">
        <v>0.002</v>
      </c>
    </row>
    <row r="1007" customFormat="false" ht="12.75" hidden="false" customHeight="false" outlineLevel="0" collapsed="false">
      <c r="A1007" s="1" t="n">
        <v>258899</v>
      </c>
      <c r="B1007" s="1" t="s">
        <v>69</v>
      </c>
      <c r="C1007" s="17" t="n">
        <v>0.003333</v>
      </c>
      <c r="D1007" s="18" t="n">
        <v>0.003333</v>
      </c>
      <c r="E1007" s="18" t="n">
        <v>0</v>
      </c>
      <c r="F1007" s="18" t="n">
        <v>0.016667</v>
      </c>
      <c r="G1007" s="18" t="n">
        <v>0.001667</v>
      </c>
      <c r="H1007" s="18" t="n">
        <v>0.02</v>
      </c>
      <c r="I1007" s="18" t="n">
        <v>0.041667</v>
      </c>
      <c r="J1007" s="19" t="n">
        <v>0</v>
      </c>
      <c r="K1007" s="17" t="n">
        <v>0.003846</v>
      </c>
      <c r="L1007" s="18" t="n">
        <v>0.007692</v>
      </c>
      <c r="M1007" s="18" t="n">
        <v>0</v>
      </c>
      <c r="N1007" s="18" t="n">
        <v>0.057692</v>
      </c>
      <c r="O1007" s="18" t="n">
        <v>0.001923</v>
      </c>
      <c r="P1007" s="18" t="n">
        <v>0.092308</v>
      </c>
      <c r="Q1007" s="18" t="n">
        <v>0.336538</v>
      </c>
      <c r="R1007" s="19" t="n">
        <v>0</v>
      </c>
      <c r="S1007" s="4" t="n">
        <f aca="false">MAX(K1007:R1007)</f>
        <v>0.336538</v>
      </c>
      <c r="T1007" s="20" t="n">
        <v>0.003</v>
      </c>
    </row>
    <row r="1008" customFormat="false" ht="12.75" hidden="false" customHeight="false" outlineLevel="0" collapsed="false">
      <c r="A1008" s="1" t="n">
        <v>269070</v>
      </c>
      <c r="B1008" s="1" t="s">
        <v>69</v>
      </c>
      <c r="C1008" s="17" t="n">
        <v>0.198333</v>
      </c>
      <c r="D1008" s="18" t="n">
        <v>0.178333</v>
      </c>
      <c r="E1008" s="18" t="n">
        <v>0.241667</v>
      </c>
      <c r="F1008" s="18" t="n">
        <v>0.135</v>
      </c>
      <c r="G1008" s="18" t="n">
        <v>0.1</v>
      </c>
      <c r="H1008" s="18" t="n">
        <v>0.385</v>
      </c>
      <c r="I1008" s="18" t="n">
        <v>0.248333</v>
      </c>
      <c r="J1008" s="19" t="n">
        <v>0.140741</v>
      </c>
      <c r="K1008" s="17" t="n">
        <v>0.121871</v>
      </c>
      <c r="L1008" s="18" t="n">
        <v>0.109581</v>
      </c>
      <c r="M1008" s="18" t="n">
        <v>0.148498</v>
      </c>
      <c r="N1008" s="18" t="n">
        <v>0.082954</v>
      </c>
      <c r="O1008" s="18" t="n">
        <v>0.055303</v>
      </c>
      <c r="P1008" s="18" t="n">
        <v>0.236573</v>
      </c>
      <c r="Q1008" s="18" t="n">
        <v>0.152594</v>
      </c>
      <c r="R1008" s="19" t="n">
        <v>0.076873</v>
      </c>
      <c r="S1008" s="4" t="n">
        <f aca="false">MAX(K1008:R1008)</f>
        <v>0.236573</v>
      </c>
      <c r="T1008" s="20" t="n">
        <v>0.004</v>
      </c>
    </row>
    <row r="1009" customFormat="false" ht="12.75" hidden="false" customHeight="false" outlineLevel="0" collapsed="false">
      <c r="A1009" s="1" t="n">
        <v>188533</v>
      </c>
      <c r="B1009" s="1" t="s">
        <v>69</v>
      </c>
      <c r="C1009" s="17" t="n">
        <v>0.005</v>
      </c>
      <c r="D1009" s="18" t="n">
        <v>0.013333</v>
      </c>
      <c r="E1009" s="18" t="n">
        <v>0.013333</v>
      </c>
      <c r="F1009" s="18" t="n">
        <v>0.013333</v>
      </c>
      <c r="G1009" s="18" t="n">
        <v>0.011667</v>
      </c>
      <c r="H1009" s="18" t="n">
        <v>0.028333</v>
      </c>
      <c r="I1009" s="18" t="n">
        <v>0.006667</v>
      </c>
      <c r="J1009" s="19" t="n">
        <v>0.009259</v>
      </c>
      <c r="K1009" s="17" t="n">
        <v>0.009908</v>
      </c>
      <c r="L1009" s="18" t="n">
        <v>0.079266</v>
      </c>
      <c r="M1009" s="18" t="n">
        <v>0.066055</v>
      </c>
      <c r="N1009" s="18" t="n">
        <v>0.079266</v>
      </c>
      <c r="O1009" s="18" t="n">
        <v>0.057798</v>
      </c>
      <c r="P1009" s="18" t="n">
        <v>0.252661</v>
      </c>
      <c r="Q1009" s="18" t="n">
        <v>0.019817</v>
      </c>
      <c r="R1009" s="19" t="n">
        <v>0.020387</v>
      </c>
      <c r="S1009" s="4" t="n">
        <f aca="false">MAX(K1009:R1009)</f>
        <v>0.252661</v>
      </c>
      <c r="T1009" s="20" t="n">
        <v>0.004</v>
      </c>
    </row>
    <row r="1010" customFormat="false" ht="12.75" hidden="false" customHeight="false" outlineLevel="0" collapsed="false">
      <c r="A1010" s="1" t="n">
        <v>344527</v>
      </c>
      <c r="B1010" s="1" t="s">
        <v>69</v>
      </c>
      <c r="C1010" s="17" t="n">
        <v>0.04</v>
      </c>
      <c r="D1010" s="18" t="n">
        <v>1.198333</v>
      </c>
      <c r="E1010" s="18" t="n">
        <v>0.608333</v>
      </c>
      <c r="F1010" s="18" t="n">
        <v>0.001667</v>
      </c>
      <c r="G1010" s="18" t="n">
        <v>0.976667</v>
      </c>
      <c r="H1010" s="18" t="n">
        <v>0.881667</v>
      </c>
      <c r="I1010" s="18" t="n">
        <v>3.191667</v>
      </c>
      <c r="J1010" s="19" t="n">
        <v>1.387037</v>
      </c>
      <c r="K1010" s="17" t="n">
        <v>0.002414</v>
      </c>
      <c r="L1010" s="18" t="n">
        <v>0.086779</v>
      </c>
      <c r="M1010" s="18" t="n">
        <v>0.036711</v>
      </c>
      <c r="N1010" s="18" t="n">
        <v>2E-005</v>
      </c>
      <c r="O1010" s="18" t="n">
        <v>0.094303</v>
      </c>
      <c r="P1010" s="18" t="n">
        <v>0.074489</v>
      </c>
      <c r="Q1010" s="18" t="n">
        <v>0.346695</v>
      </c>
      <c r="R1010" s="19" t="n">
        <v>0.148807</v>
      </c>
      <c r="S1010" s="4" t="n">
        <f aca="false">MAX(K1010:R1010)</f>
        <v>0.346695</v>
      </c>
      <c r="T1010" s="20" t="n">
        <v>0.004</v>
      </c>
    </row>
    <row r="1011" customFormat="false" ht="12.75" hidden="false" customHeight="false" outlineLevel="0" collapsed="false">
      <c r="A1011" s="1" t="n">
        <v>262944</v>
      </c>
      <c r="B1011" s="1" t="s">
        <v>69</v>
      </c>
      <c r="C1011" s="17" t="n">
        <v>0.428333</v>
      </c>
      <c r="D1011" s="18" t="n">
        <v>0.003333</v>
      </c>
      <c r="E1011" s="18" t="n">
        <v>0</v>
      </c>
      <c r="F1011" s="18" t="n">
        <v>0</v>
      </c>
      <c r="G1011" s="18" t="n">
        <v>0.67</v>
      </c>
      <c r="H1011" s="18" t="n">
        <v>0.006667</v>
      </c>
      <c r="I1011" s="18" t="n">
        <v>0.001667</v>
      </c>
      <c r="J1011" s="19" t="n">
        <v>0.003704</v>
      </c>
      <c r="K1011" s="17" t="n">
        <v>0.153841</v>
      </c>
      <c r="L1011" s="18" t="n">
        <v>0.000599</v>
      </c>
      <c r="M1011" s="18" t="n">
        <v>0</v>
      </c>
      <c r="N1011" s="18" t="n">
        <v>0</v>
      </c>
      <c r="O1011" s="18" t="n">
        <v>0.360958</v>
      </c>
      <c r="P1011" s="18" t="n">
        <v>0.001197</v>
      </c>
      <c r="Q1011" s="18" t="n">
        <v>0.00015</v>
      </c>
      <c r="R1011" s="19" t="n">
        <v>0.000739</v>
      </c>
      <c r="S1011" s="4" t="n">
        <f aca="false">MAX(K1011:R1011)</f>
        <v>0.360958</v>
      </c>
      <c r="T1011" s="20" t="n">
        <v>0.004</v>
      </c>
    </row>
    <row r="1012" customFormat="false" ht="12.75" hidden="false" customHeight="false" outlineLevel="0" collapsed="false">
      <c r="A1012" s="1" t="n">
        <v>349802</v>
      </c>
      <c r="B1012" s="1" t="s">
        <v>69</v>
      </c>
      <c r="C1012" s="17" t="n">
        <v>0.003333</v>
      </c>
      <c r="D1012" s="18" t="n">
        <v>0</v>
      </c>
      <c r="E1012" s="18" t="n">
        <v>0</v>
      </c>
      <c r="F1012" s="18" t="n">
        <v>0.046667</v>
      </c>
      <c r="G1012" s="18" t="n">
        <v>0.006667</v>
      </c>
      <c r="H1012" s="18" t="n">
        <v>0</v>
      </c>
      <c r="I1012" s="18" t="n">
        <v>0</v>
      </c>
      <c r="J1012" s="19" t="n">
        <v>0.016667</v>
      </c>
      <c r="K1012" s="17" t="n">
        <v>0.004545</v>
      </c>
      <c r="L1012" s="18" t="n">
        <v>0</v>
      </c>
      <c r="M1012" s="18" t="n">
        <v>0</v>
      </c>
      <c r="N1012" s="18" t="n">
        <v>0.318182</v>
      </c>
      <c r="O1012" s="18" t="n">
        <v>0.018182</v>
      </c>
      <c r="P1012" s="18" t="n">
        <v>0</v>
      </c>
      <c r="Q1012" s="18" t="n">
        <v>0</v>
      </c>
      <c r="R1012" s="19" t="n">
        <v>0.075758</v>
      </c>
      <c r="S1012" s="4" t="n">
        <f aca="false">MAX(K1012:R1012)</f>
        <v>0.318182</v>
      </c>
      <c r="T1012" s="20" t="n">
        <v>0.005</v>
      </c>
    </row>
    <row r="1013" customFormat="false" ht="12.75" hidden="false" customHeight="false" outlineLevel="0" collapsed="false">
      <c r="A1013" s="1" t="n">
        <v>1110253</v>
      </c>
      <c r="B1013" s="1" t="s">
        <v>69</v>
      </c>
      <c r="C1013" s="17" t="n">
        <v>0.093333</v>
      </c>
      <c r="D1013" s="18" t="n">
        <v>0.215</v>
      </c>
      <c r="E1013" s="18" t="n">
        <v>0.135</v>
      </c>
      <c r="F1013" s="18" t="n">
        <v>0.146667</v>
      </c>
      <c r="G1013" s="18" t="n">
        <v>0.351667</v>
      </c>
      <c r="H1013" s="18" t="n">
        <v>1.158333</v>
      </c>
      <c r="I1013" s="18" t="n">
        <v>0.363333</v>
      </c>
      <c r="J1013" s="19" t="n">
        <v>0.077778</v>
      </c>
      <c r="K1013" s="17" t="n">
        <v>0.033056</v>
      </c>
      <c r="L1013" s="18" t="n">
        <v>0.084609</v>
      </c>
      <c r="M1013" s="18" t="n">
        <v>0.037188</v>
      </c>
      <c r="N1013" s="18" t="n">
        <v>0.046174</v>
      </c>
      <c r="O1013" s="18" t="n">
        <v>0.138391</v>
      </c>
      <c r="P1013" s="18" t="n">
        <v>0.455837</v>
      </c>
      <c r="Q1013" s="18" t="n">
        <v>0.128684</v>
      </c>
      <c r="R1013" s="19" t="n">
        <v>0.030608</v>
      </c>
      <c r="S1013" s="4" t="n">
        <f aca="false">MAX(K1013:R1013)</f>
        <v>0.455837</v>
      </c>
      <c r="T1013" s="20" t="n">
        <v>0.006</v>
      </c>
    </row>
    <row r="1014" customFormat="false" ht="12.75" hidden="false" customHeight="false" outlineLevel="0" collapsed="false">
      <c r="A1014" s="1" t="n">
        <v>267041</v>
      </c>
      <c r="B1014" s="1" t="s">
        <v>69</v>
      </c>
      <c r="C1014" s="17" t="n">
        <v>0.001667</v>
      </c>
      <c r="D1014" s="18" t="n">
        <v>0.015</v>
      </c>
      <c r="E1014" s="18" t="n">
        <v>0.003333</v>
      </c>
      <c r="F1014" s="18" t="n">
        <v>0</v>
      </c>
      <c r="G1014" s="18" t="n">
        <v>0.008333</v>
      </c>
      <c r="H1014" s="18" t="n">
        <v>0.033333</v>
      </c>
      <c r="I1014" s="18" t="n">
        <v>0.006667</v>
      </c>
      <c r="J1014" s="19" t="n">
        <v>0.009259</v>
      </c>
      <c r="K1014" s="17" t="n">
        <v>0.002148</v>
      </c>
      <c r="L1014" s="18" t="n">
        <v>0.096659</v>
      </c>
      <c r="M1014" s="18" t="n">
        <v>0.008592</v>
      </c>
      <c r="N1014" s="18" t="n">
        <v>0</v>
      </c>
      <c r="O1014" s="18" t="n">
        <v>0.03222</v>
      </c>
      <c r="P1014" s="18" t="n">
        <v>0.300716</v>
      </c>
      <c r="Q1014" s="18" t="n">
        <v>0.025776</v>
      </c>
      <c r="R1014" s="19" t="n">
        <v>0.066295</v>
      </c>
      <c r="S1014" s="4" t="n">
        <f aca="false">MAX(K1014:R1014)</f>
        <v>0.300716</v>
      </c>
      <c r="T1014" s="20" t="n">
        <v>0.008</v>
      </c>
    </row>
    <row r="1015" customFormat="false" ht="12.75" hidden="false" customHeight="false" outlineLevel="0" collapsed="false">
      <c r="A1015" s="1" t="n">
        <v>269532</v>
      </c>
      <c r="B1015" s="1" t="s">
        <v>69</v>
      </c>
      <c r="C1015" s="17" t="n">
        <v>0.553333</v>
      </c>
      <c r="D1015" s="18" t="n">
        <v>0.003333</v>
      </c>
      <c r="E1015" s="18" t="n">
        <v>0.006667</v>
      </c>
      <c r="F1015" s="18" t="n">
        <v>0.005</v>
      </c>
      <c r="G1015" s="18" t="n">
        <v>0.778333</v>
      </c>
      <c r="H1015" s="18" t="n">
        <v>0.001667</v>
      </c>
      <c r="I1015" s="18" t="n">
        <v>0.005</v>
      </c>
      <c r="J1015" s="19" t="n">
        <v>0</v>
      </c>
      <c r="K1015" s="17" t="n">
        <v>0.163547</v>
      </c>
      <c r="L1015" s="18" t="n">
        <v>0.000246</v>
      </c>
      <c r="M1015" s="18" t="n">
        <v>0.000493</v>
      </c>
      <c r="N1015" s="18" t="n">
        <v>0.000739</v>
      </c>
      <c r="O1015" s="18" t="n">
        <v>0.287562</v>
      </c>
      <c r="P1015" s="18" t="n">
        <v>0.000123</v>
      </c>
      <c r="Q1015" s="18" t="n">
        <v>0.000369</v>
      </c>
      <c r="R1015" s="19" t="n">
        <v>0</v>
      </c>
      <c r="S1015" s="4" t="n">
        <f aca="false">MAX(K1015:R1015)</f>
        <v>0.287562</v>
      </c>
      <c r="T1015" s="20" t="n">
        <v>0.008</v>
      </c>
    </row>
    <row r="1016" customFormat="false" ht="12.75" hidden="false" customHeight="false" outlineLevel="0" collapsed="false">
      <c r="A1016" s="1" t="n">
        <v>688923</v>
      </c>
      <c r="B1016" s="1" t="s">
        <v>69</v>
      </c>
      <c r="C1016" s="17" t="n">
        <v>0</v>
      </c>
      <c r="D1016" s="18" t="n">
        <v>0.046667</v>
      </c>
      <c r="E1016" s="18" t="n">
        <v>0</v>
      </c>
      <c r="F1016" s="18" t="n">
        <v>0</v>
      </c>
      <c r="G1016" s="18" t="n">
        <v>0</v>
      </c>
      <c r="H1016" s="18" t="n">
        <v>0.026667</v>
      </c>
      <c r="I1016" s="18" t="n">
        <v>0</v>
      </c>
      <c r="J1016" s="19" t="n">
        <v>0</v>
      </c>
      <c r="K1016" s="17" t="n">
        <v>0</v>
      </c>
      <c r="L1016" s="18" t="n">
        <v>0.254545</v>
      </c>
      <c r="M1016" s="18" t="n">
        <v>0</v>
      </c>
      <c r="N1016" s="18" t="n">
        <v>0</v>
      </c>
      <c r="O1016" s="18" t="n">
        <v>0</v>
      </c>
      <c r="P1016" s="18" t="n">
        <v>0.145455</v>
      </c>
      <c r="Q1016" s="18" t="n">
        <v>0</v>
      </c>
      <c r="R1016" s="19" t="n">
        <v>0</v>
      </c>
      <c r="S1016" s="4" t="n">
        <f aca="false">MAX(K1016:R1016)</f>
        <v>0.254545</v>
      </c>
      <c r="T1016" s="20" t="n">
        <v>0.009</v>
      </c>
    </row>
    <row r="1017" customFormat="false" ht="12.75" hidden="false" customHeight="false" outlineLevel="0" collapsed="false">
      <c r="A1017" s="1" t="n">
        <v>182837</v>
      </c>
      <c r="B1017" s="1" t="s">
        <v>69</v>
      </c>
      <c r="C1017" s="17" t="n">
        <v>0.005</v>
      </c>
      <c r="D1017" s="18" t="n">
        <v>0.003333</v>
      </c>
      <c r="E1017" s="18" t="n">
        <v>0.006667</v>
      </c>
      <c r="F1017" s="18" t="n">
        <v>0.005</v>
      </c>
      <c r="G1017" s="18" t="n">
        <v>0.013333</v>
      </c>
      <c r="H1017" s="18" t="n">
        <v>0.056667</v>
      </c>
      <c r="I1017" s="18" t="n">
        <v>0</v>
      </c>
      <c r="J1017" s="19" t="n">
        <v>0.001852</v>
      </c>
      <c r="K1017" s="17" t="n">
        <v>0.010887</v>
      </c>
      <c r="L1017" s="18" t="n">
        <v>0.003629</v>
      </c>
      <c r="M1017" s="18" t="n">
        <v>0.021774</v>
      </c>
      <c r="N1017" s="18" t="n">
        <v>0.016331</v>
      </c>
      <c r="O1017" s="18" t="n">
        <v>0.058065</v>
      </c>
      <c r="P1017" s="18" t="n">
        <v>0.308468</v>
      </c>
      <c r="Q1017" s="18" t="n">
        <v>0</v>
      </c>
      <c r="R1017" s="19" t="n">
        <v>0.00224</v>
      </c>
      <c r="S1017" s="4" t="n">
        <f aca="false">MAX(K1017:R1017)</f>
        <v>0.308468</v>
      </c>
      <c r="T1017" s="20" t="n">
        <v>0.012</v>
      </c>
    </row>
    <row r="1018" customFormat="false" ht="12.75" hidden="false" customHeight="false" outlineLevel="0" collapsed="false">
      <c r="A1018" s="1" t="n">
        <v>196746</v>
      </c>
      <c r="B1018" s="1" t="s">
        <v>69</v>
      </c>
      <c r="C1018" s="17" t="n">
        <v>0.031667</v>
      </c>
      <c r="D1018" s="18" t="n">
        <v>0.203333</v>
      </c>
      <c r="E1018" s="18" t="n">
        <v>0.001667</v>
      </c>
      <c r="F1018" s="18" t="n">
        <v>0.443333</v>
      </c>
      <c r="G1018" s="18" t="n">
        <v>0</v>
      </c>
      <c r="H1018" s="18" t="n">
        <v>0.365</v>
      </c>
      <c r="I1018" s="18" t="n">
        <v>0.008333</v>
      </c>
      <c r="J1018" s="19" t="n">
        <v>0.168519</v>
      </c>
      <c r="K1018" s="17" t="n">
        <v>0.005183</v>
      </c>
      <c r="L1018" s="18" t="n">
        <v>0.066566</v>
      </c>
      <c r="M1018" s="18" t="n">
        <v>0.000136</v>
      </c>
      <c r="N1018" s="18" t="n">
        <v>0.253986</v>
      </c>
      <c r="O1018" s="18" t="n">
        <v>0</v>
      </c>
      <c r="P1018" s="18" t="n">
        <v>0.119491</v>
      </c>
      <c r="Q1018" s="18" t="n">
        <v>0.000682</v>
      </c>
      <c r="R1018" s="19" t="n">
        <v>0.076623</v>
      </c>
      <c r="S1018" s="4" t="n">
        <f aca="false">MAX(K1018:R1018)</f>
        <v>0.253986</v>
      </c>
      <c r="T1018" s="20" t="n">
        <v>0.013</v>
      </c>
    </row>
    <row r="1019" customFormat="false" ht="12.75" hidden="false" customHeight="false" outlineLevel="0" collapsed="false">
      <c r="A1019" s="1" t="n">
        <v>26264</v>
      </c>
      <c r="B1019" s="1" t="s">
        <v>69</v>
      </c>
      <c r="C1019" s="17" t="n">
        <v>0</v>
      </c>
      <c r="D1019" s="18" t="n">
        <v>0</v>
      </c>
      <c r="E1019" s="18" t="n">
        <v>0</v>
      </c>
      <c r="F1019" s="18" t="n">
        <v>0</v>
      </c>
      <c r="G1019" s="18" t="n">
        <v>0</v>
      </c>
      <c r="H1019" s="18" t="n">
        <v>0</v>
      </c>
      <c r="I1019" s="18" t="n">
        <v>0</v>
      </c>
      <c r="J1019" s="19" t="n">
        <v>1.881481</v>
      </c>
      <c r="K1019" s="17" t="n">
        <v>0</v>
      </c>
      <c r="L1019" s="18" t="n">
        <v>0</v>
      </c>
      <c r="M1019" s="18" t="n">
        <v>0</v>
      </c>
      <c r="N1019" s="18" t="n">
        <v>0</v>
      </c>
      <c r="O1019" s="18" t="n">
        <v>0</v>
      </c>
      <c r="P1019" s="18" t="n">
        <v>0</v>
      </c>
      <c r="Q1019" s="18" t="n">
        <v>0</v>
      </c>
      <c r="R1019" s="19" t="n">
        <v>0.222222</v>
      </c>
      <c r="S1019" s="4" t="n">
        <f aca="false">MAX(K1019:R1019)</f>
        <v>0.222222</v>
      </c>
      <c r="T1019" s="20" t="n">
        <v>0.013</v>
      </c>
    </row>
    <row r="1020" customFormat="false" ht="12.75" hidden="false" customHeight="false" outlineLevel="0" collapsed="false">
      <c r="A1020" s="1" t="n">
        <v>274533</v>
      </c>
      <c r="B1020" s="1" t="s">
        <v>69</v>
      </c>
      <c r="C1020" s="17" t="n">
        <v>0.075</v>
      </c>
      <c r="D1020" s="18" t="n">
        <v>0</v>
      </c>
      <c r="E1020" s="18" t="n">
        <v>0.035</v>
      </c>
      <c r="F1020" s="18" t="n">
        <v>0.051667</v>
      </c>
      <c r="G1020" s="18" t="n">
        <v>0</v>
      </c>
      <c r="H1020" s="18" t="n">
        <v>0</v>
      </c>
      <c r="I1020" s="18" t="n">
        <v>0.006667</v>
      </c>
      <c r="J1020" s="19" t="n">
        <v>0.188889</v>
      </c>
      <c r="K1020" s="17" t="n">
        <v>0.020995</v>
      </c>
      <c r="L1020" s="18" t="n">
        <v>0</v>
      </c>
      <c r="M1020" s="18" t="n">
        <v>0.009798</v>
      </c>
      <c r="N1020" s="18" t="n">
        <v>0.04339</v>
      </c>
      <c r="O1020" s="18" t="n">
        <v>0</v>
      </c>
      <c r="P1020" s="18" t="n">
        <v>0</v>
      </c>
      <c r="Q1020" s="18" t="n">
        <v>0.001866</v>
      </c>
      <c r="R1020" s="19" t="n">
        <v>0.23501</v>
      </c>
      <c r="S1020" s="4" t="n">
        <f aca="false">MAX(K1020:R1020)</f>
        <v>0.23501</v>
      </c>
      <c r="T1020" s="20" t="n">
        <v>0.014</v>
      </c>
    </row>
    <row r="1021" customFormat="false" ht="12.75" hidden="false" customHeight="false" outlineLevel="0" collapsed="false">
      <c r="A1021" s="1" t="n">
        <v>276761</v>
      </c>
      <c r="B1021" s="1" t="s">
        <v>69</v>
      </c>
      <c r="C1021" s="17" t="n">
        <v>0.506667</v>
      </c>
      <c r="D1021" s="18" t="n">
        <v>0.65</v>
      </c>
      <c r="E1021" s="18" t="n">
        <v>0.395</v>
      </c>
      <c r="F1021" s="18" t="n">
        <v>0.001667</v>
      </c>
      <c r="G1021" s="18" t="n">
        <v>0.89</v>
      </c>
      <c r="H1021" s="18" t="n">
        <v>1.398333</v>
      </c>
      <c r="I1021" s="18" t="n">
        <v>1.265</v>
      </c>
      <c r="J1021" s="19" t="n">
        <v>0.962963</v>
      </c>
      <c r="K1021" s="17" t="n">
        <v>0.066781</v>
      </c>
      <c r="L1021" s="18" t="n">
        <v>0.107091</v>
      </c>
      <c r="M1021" s="18" t="n">
        <v>0.039047</v>
      </c>
      <c r="N1021" s="18" t="n">
        <v>2.7E-005</v>
      </c>
      <c r="O1021" s="18" t="n">
        <v>0.117305</v>
      </c>
      <c r="P1021" s="18" t="n">
        <v>0.230382</v>
      </c>
      <c r="Q1021" s="18" t="n">
        <v>0.187573</v>
      </c>
      <c r="R1021" s="19" t="n">
        <v>0.141025</v>
      </c>
      <c r="S1021" s="4" t="n">
        <f aca="false">MAX(K1021:R1021)</f>
        <v>0.230382</v>
      </c>
      <c r="T1021" s="20" t="n">
        <v>0.015</v>
      </c>
    </row>
    <row r="1022" customFormat="false" ht="12.75" hidden="false" customHeight="false" outlineLevel="0" collapsed="false">
      <c r="A1022" s="1" t="n">
        <v>265793</v>
      </c>
      <c r="B1022" s="1" t="s">
        <v>69</v>
      </c>
      <c r="C1022" s="17" t="n">
        <v>0.013333</v>
      </c>
      <c r="D1022" s="18" t="n">
        <v>0.018333</v>
      </c>
      <c r="E1022" s="18" t="n">
        <v>0.035</v>
      </c>
      <c r="F1022" s="18" t="n">
        <v>0.07</v>
      </c>
      <c r="G1022" s="18" t="n">
        <v>0.008333</v>
      </c>
      <c r="H1022" s="18" t="n">
        <v>0.111667</v>
      </c>
      <c r="I1022" s="18" t="n">
        <v>0.22</v>
      </c>
      <c r="J1022" s="19" t="n">
        <v>0.005556</v>
      </c>
      <c r="K1022" s="17" t="n">
        <v>0.01106</v>
      </c>
      <c r="L1022" s="18" t="n">
        <v>0.007604</v>
      </c>
      <c r="M1022" s="18" t="n">
        <v>0.029032</v>
      </c>
      <c r="N1022" s="18" t="n">
        <v>0.058065</v>
      </c>
      <c r="O1022" s="18" t="n">
        <v>0.006912</v>
      </c>
      <c r="P1022" s="18" t="n">
        <v>0.162097</v>
      </c>
      <c r="Q1022" s="18" t="n">
        <v>0.319355</v>
      </c>
      <c r="R1022" s="19" t="n">
        <v>0.00128</v>
      </c>
      <c r="S1022" s="4" t="n">
        <f aca="false">MAX(K1022:R1022)</f>
        <v>0.319355</v>
      </c>
      <c r="T1022" s="20" t="n">
        <v>0.015</v>
      </c>
    </row>
    <row r="1023" customFormat="false" ht="12.75" hidden="false" customHeight="false" outlineLevel="0" collapsed="false">
      <c r="A1023" s="1" t="n">
        <v>197782</v>
      </c>
      <c r="B1023" s="1" t="s">
        <v>69</v>
      </c>
      <c r="C1023" s="17" t="n">
        <v>0.001667</v>
      </c>
      <c r="D1023" s="18" t="n">
        <v>0.005</v>
      </c>
      <c r="E1023" s="18" t="n">
        <v>0.005</v>
      </c>
      <c r="F1023" s="18" t="n">
        <v>0.14</v>
      </c>
      <c r="G1023" s="18" t="n">
        <v>0.001667</v>
      </c>
      <c r="H1023" s="18" t="n">
        <v>0.006667</v>
      </c>
      <c r="I1023" s="18" t="n">
        <v>0.01</v>
      </c>
      <c r="J1023" s="19" t="n">
        <v>0.077778</v>
      </c>
      <c r="K1023" s="17" t="n">
        <v>0.000673</v>
      </c>
      <c r="L1023" s="18" t="n">
        <v>0.004036</v>
      </c>
      <c r="M1023" s="18" t="n">
        <v>0.006054</v>
      </c>
      <c r="N1023" s="18" t="n">
        <v>0.395516</v>
      </c>
      <c r="O1023" s="18" t="n">
        <v>0.000673</v>
      </c>
      <c r="P1023" s="18" t="n">
        <v>0.010762</v>
      </c>
      <c r="Q1023" s="18" t="n">
        <v>0.016143</v>
      </c>
      <c r="R1023" s="19" t="n">
        <v>0.139512</v>
      </c>
      <c r="S1023" s="4" t="n">
        <f aca="false">MAX(K1023:R1023)</f>
        <v>0.395516</v>
      </c>
      <c r="T1023" s="20" t="n">
        <v>0.015</v>
      </c>
    </row>
    <row r="1024" customFormat="false" ht="12.75" hidden="false" customHeight="false" outlineLevel="0" collapsed="false">
      <c r="A1024" s="1" t="n">
        <v>328212</v>
      </c>
      <c r="B1024" s="1" t="s">
        <v>69</v>
      </c>
      <c r="C1024" s="17" t="n">
        <v>0.011667</v>
      </c>
      <c r="D1024" s="18" t="n">
        <v>0.03</v>
      </c>
      <c r="E1024" s="18" t="n">
        <v>0.061667</v>
      </c>
      <c r="F1024" s="18" t="n">
        <v>0.023333</v>
      </c>
      <c r="G1024" s="18" t="n">
        <v>0.025</v>
      </c>
      <c r="H1024" s="18" t="n">
        <v>0.133333</v>
      </c>
      <c r="I1024" s="18" t="n">
        <v>0.121667</v>
      </c>
      <c r="J1024" s="19" t="n">
        <v>0.014815</v>
      </c>
      <c r="K1024" s="17" t="n">
        <v>0.01384</v>
      </c>
      <c r="L1024" s="18" t="n">
        <v>0.021353</v>
      </c>
      <c r="M1024" s="18" t="n">
        <v>0.073155</v>
      </c>
      <c r="N1024" s="18" t="n">
        <v>0.02768</v>
      </c>
      <c r="O1024" s="18" t="n">
        <v>0.017794</v>
      </c>
      <c r="P1024" s="18" t="n">
        <v>0.316344</v>
      </c>
      <c r="Q1024" s="18" t="n">
        <v>0.144332</v>
      </c>
      <c r="R1024" s="19" t="n">
        <v>0.015622</v>
      </c>
      <c r="S1024" s="4" t="n">
        <f aca="false">MAX(K1024:R1024)</f>
        <v>0.316344</v>
      </c>
      <c r="T1024" s="20" t="n">
        <v>0.016</v>
      </c>
    </row>
    <row r="1025" customFormat="false" ht="12.75" hidden="false" customHeight="false" outlineLevel="0" collapsed="false">
      <c r="A1025" s="1" t="n">
        <v>190490</v>
      </c>
      <c r="B1025" s="1" t="s">
        <v>69</v>
      </c>
      <c r="C1025" s="17" t="n">
        <v>0</v>
      </c>
      <c r="D1025" s="18" t="n">
        <v>0.003333</v>
      </c>
      <c r="E1025" s="18" t="n">
        <v>0</v>
      </c>
      <c r="F1025" s="18" t="n">
        <v>0.001667</v>
      </c>
      <c r="G1025" s="18" t="n">
        <v>0.038333</v>
      </c>
      <c r="H1025" s="18" t="n">
        <v>0</v>
      </c>
      <c r="I1025" s="18" t="n">
        <v>0</v>
      </c>
      <c r="J1025" s="19" t="n">
        <v>0.001852</v>
      </c>
      <c r="K1025" s="17" t="n">
        <v>0</v>
      </c>
      <c r="L1025" s="18" t="n">
        <v>0.014754</v>
      </c>
      <c r="M1025" s="18" t="n">
        <v>0</v>
      </c>
      <c r="N1025" s="18" t="n">
        <v>0.003689</v>
      </c>
      <c r="O1025" s="18" t="n">
        <v>0.339344</v>
      </c>
      <c r="P1025" s="18" t="n">
        <v>0</v>
      </c>
      <c r="Q1025" s="18" t="n">
        <v>0</v>
      </c>
      <c r="R1025" s="19" t="n">
        <v>0.004554</v>
      </c>
      <c r="S1025" s="4" t="n">
        <f aca="false">MAX(K1025:R1025)</f>
        <v>0.339344</v>
      </c>
      <c r="T1025" s="20" t="n">
        <v>0.02</v>
      </c>
    </row>
    <row r="1026" customFormat="false" ht="12.75" hidden="false" customHeight="false" outlineLevel="0" collapsed="false">
      <c r="A1026" s="1" t="n">
        <v>375106</v>
      </c>
      <c r="B1026" s="1" t="s">
        <v>69</v>
      </c>
      <c r="C1026" s="17" t="n">
        <v>0.81</v>
      </c>
      <c r="D1026" s="18" t="n">
        <v>0.508333</v>
      </c>
      <c r="E1026" s="18" t="n">
        <v>0.441667</v>
      </c>
      <c r="F1026" s="18" t="n">
        <v>0.708333</v>
      </c>
      <c r="G1026" s="18" t="n">
        <v>0.533333</v>
      </c>
      <c r="H1026" s="18" t="n">
        <v>0.581667</v>
      </c>
      <c r="I1026" s="18" t="n">
        <v>0.321667</v>
      </c>
      <c r="J1026" s="19" t="n">
        <v>0.464815</v>
      </c>
      <c r="K1026" s="17" t="n">
        <v>0.185363</v>
      </c>
      <c r="L1026" s="18" t="n">
        <v>0.116328</v>
      </c>
      <c r="M1026" s="18" t="n">
        <v>0.101072</v>
      </c>
      <c r="N1026" s="18" t="n">
        <v>0.162097</v>
      </c>
      <c r="O1026" s="18" t="n">
        <v>0.122049</v>
      </c>
      <c r="P1026" s="18" t="n">
        <v>0.13311</v>
      </c>
      <c r="Q1026" s="18" t="n">
        <v>0.073611</v>
      </c>
      <c r="R1026" s="19" t="n">
        <v>0.106369</v>
      </c>
      <c r="S1026" s="4" t="n">
        <f aca="false">MAX(K1026:R1026)</f>
        <v>0.185363</v>
      </c>
      <c r="T1026" s="20" t="n">
        <v>0.024</v>
      </c>
    </row>
    <row r="1027" customFormat="false" ht="12.75" hidden="false" customHeight="false" outlineLevel="0" collapsed="false">
      <c r="A1027" s="1" t="n">
        <v>188225</v>
      </c>
      <c r="B1027" s="1" t="s">
        <v>69</v>
      </c>
      <c r="C1027" s="17" t="n">
        <v>1.353333</v>
      </c>
      <c r="D1027" s="18" t="n">
        <v>0.51</v>
      </c>
      <c r="E1027" s="18" t="n">
        <v>0.678333</v>
      </c>
      <c r="F1027" s="18" t="n">
        <v>0.926667</v>
      </c>
      <c r="G1027" s="18" t="n">
        <v>1.09</v>
      </c>
      <c r="H1027" s="18" t="n">
        <v>0.378333</v>
      </c>
      <c r="I1027" s="18" t="n">
        <v>0.538333</v>
      </c>
      <c r="J1027" s="19" t="n">
        <v>0.466667</v>
      </c>
      <c r="K1027" s="17" t="n">
        <v>0.22777</v>
      </c>
      <c r="L1027" s="18" t="n">
        <v>0.085835</v>
      </c>
      <c r="M1027" s="18" t="n">
        <v>0.114165</v>
      </c>
      <c r="N1027" s="18" t="n">
        <v>0.155961</v>
      </c>
      <c r="O1027" s="18" t="n">
        <v>0.18345</v>
      </c>
      <c r="P1027" s="18" t="n">
        <v>0.063675</v>
      </c>
      <c r="Q1027" s="18" t="n">
        <v>0.090603</v>
      </c>
      <c r="R1027" s="19" t="n">
        <v>0.078541</v>
      </c>
      <c r="S1027" s="4" t="n">
        <f aca="false">MAX(K1027:R1027)</f>
        <v>0.22777</v>
      </c>
      <c r="T1027" s="20" t="n">
        <v>0.026</v>
      </c>
    </row>
    <row r="1028" customFormat="false" ht="12.75" hidden="false" customHeight="false" outlineLevel="0" collapsed="false">
      <c r="A1028" s="1" t="n">
        <v>304416</v>
      </c>
      <c r="B1028" s="1" t="s">
        <v>69</v>
      </c>
      <c r="C1028" s="17" t="n">
        <v>0.03</v>
      </c>
      <c r="D1028" s="18" t="n">
        <v>0.005</v>
      </c>
      <c r="E1028" s="18" t="n">
        <v>0.005</v>
      </c>
      <c r="F1028" s="18" t="n">
        <v>0.005</v>
      </c>
      <c r="G1028" s="18" t="n">
        <v>0.016667</v>
      </c>
      <c r="H1028" s="18" t="n">
        <v>0.005</v>
      </c>
      <c r="I1028" s="18" t="n">
        <v>0.006667</v>
      </c>
      <c r="J1028" s="19" t="n">
        <v>0.009259</v>
      </c>
      <c r="K1028" s="17" t="n">
        <v>0.217937</v>
      </c>
      <c r="L1028" s="18" t="n">
        <v>0.012108</v>
      </c>
      <c r="M1028" s="18" t="n">
        <v>0.018161</v>
      </c>
      <c r="N1028" s="18" t="n">
        <v>0.012108</v>
      </c>
      <c r="O1028" s="18" t="n">
        <v>0.100897</v>
      </c>
      <c r="P1028" s="18" t="n">
        <v>0.018161</v>
      </c>
      <c r="Q1028" s="18" t="n">
        <v>0.024215</v>
      </c>
      <c r="R1028" s="19" t="n">
        <v>0.037369</v>
      </c>
      <c r="S1028" s="4" t="n">
        <f aca="false">MAX(K1028:R1028)</f>
        <v>0.217937</v>
      </c>
      <c r="T1028" s="20" t="n">
        <v>0.026</v>
      </c>
    </row>
    <row r="1029" customFormat="false" ht="12.75" hidden="false" customHeight="false" outlineLevel="0" collapsed="false">
      <c r="A1029" s="1" t="n">
        <v>221429</v>
      </c>
      <c r="B1029" s="1" t="s">
        <v>69</v>
      </c>
      <c r="C1029" s="17" t="n">
        <v>0.423333</v>
      </c>
      <c r="D1029" s="18" t="n">
        <v>0.225</v>
      </c>
      <c r="E1029" s="18" t="n">
        <v>0.161667</v>
      </c>
      <c r="F1029" s="18" t="n">
        <v>0.26</v>
      </c>
      <c r="G1029" s="18" t="n">
        <v>0.343333</v>
      </c>
      <c r="H1029" s="18" t="n">
        <v>0.248333</v>
      </c>
      <c r="I1029" s="18" t="n">
        <v>0.056667</v>
      </c>
      <c r="J1029" s="19" t="n">
        <v>0.146296</v>
      </c>
      <c r="K1029" s="17" t="n">
        <v>0.227033</v>
      </c>
      <c r="L1029" s="18" t="n">
        <v>0.0724</v>
      </c>
      <c r="M1029" s="18" t="n">
        <v>0.043351</v>
      </c>
      <c r="N1029" s="18" t="n">
        <v>0.125494</v>
      </c>
      <c r="O1029" s="18" t="n">
        <v>0.147304</v>
      </c>
      <c r="P1029" s="18" t="n">
        <v>0.079909</v>
      </c>
      <c r="Q1029" s="18" t="n">
        <v>0.012156</v>
      </c>
      <c r="R1029" s="19" t="n">
        <v>0.061023</v>
      </c>
      <c r="S1029" s="4" t="n">
        <f aca="false">MAX(K1029:R1029)</f>
        <v>0.227033</v>
      </c>
      <c r="T1029" s="20" t="n">
        <v>0.027</v>
      </c>
    </row>
    <row r="1030" customFormat="false" ht="12.75" hidden="false" customHeight="false" outlineLevel="0" collapsed="false">
      <c r="A1030" s="1" t="n">
        <v>263977</v>
      </c>
      <c r="B1030" s="1" t="s">
        <v>69</v>
      </c>
      <c r="C1030" s="17" t="n">
        <v>0.988333</v>
      </c>
      <c r="D1030" s="18" t="n">
        <v>0.98</v>
      </c>
      <c r="E1030" s="18" t="n">
        <v>1.111667</v>
      </c>
      <c r="F1030" s="18" t="n">
        <v>1.211667</v>
      </c>
      <c r="G1030" s="18" t="n">
        <v>2.401667</v>
      </c>
      <c r="H1030" s="18" t="n">
        <v>1.396667</v>
      </c>
      <c r="I1030" s="18" t="n">
        <v>0.921667</v>
      </c>
      <c r="J1030" s="19" t="n">
        <v>0.809259</v>
      </c>
      <c r="K1030" s="17" t="n">
        <v>0.100635</v>
      </c>
      <c r="L1030" s="18" t="n">
        <v>0.099787</v>
      </c>
      <c r="M1030" s="18" t="n">
        <v>0.113194</v>
      </c>
      <c r="N1030" s="18" t="n">
        <v>0.123376</v>
      </c>
      <c r="O1030" s="18" t="n">
        <v>0.244546</v>
      </c>
      <c r="P1030" s="18" t="n">
        <v>0.142213</v>
      </c>
      <c r="Q1030" s="18" t="n">
        <v>0.093847</v>
      </c>
      <c r="R1030" s="19" t="n">
        <v>0.082402</v>
      </c>
      <c r="S1030" s="4" t="n">
        <f aca="false">MAX(K1030:R1030)</f>
        <v>0.244546</v>
      </c>
      <c r="T1030" s="20" t="n">
        <v>0.03</v>
      </c>
    </row>
    <row r="1031" customFormat="false" ht="12.75" hidden="false" customHeight="false" outlineLevel="0" collapsed="false">
      <c r="A1031" s="1" t="n">
        <v>97263</v>
      </c>
      <c r="B1031" s="1" t="s">
        <v>69</v>
      </c>
      <c r="C1031" s="17" t="n">
        <v>1.955</v>
      </c>
      <c r="D1031" s="18" t="n">
        <v>0.138333</v>
      </c>
      <c r="E1031" s="18" t="n">
        <v>0.016667</v>
      </c>
      <c r="F1031" s="18" t="n">
        <v>0.001667</v>
      </c>
      <c r="G1031" s="18" t="n">
        <v>0.791667</v>
      </c>
      <c r="H1031" s="18" t="n">
        <v>0.073333</v>
      </c>
      <c r="I1031" s="18" t="n">
        <v>0.008333</v>
      </c>
      <c r="J1031" s="19" t="n">
        <v>0.001852</v>
      </c>
      <c r="K1031" s="17" t="n">
        <v>0.327268</v>
      </c>
      <c r="L1031" s="18" t="n">
        <v>0.018526</v>
      </c>
      <c r="M1031" s="18" t="n">
        <v>0.000558</v>
      </c>
      <c r="N1031" s="18" t="n">
        <v>5.6E-005</v>
      </c>
      <c r="O1031" s="18" t="n">
        <v>0.132525</v>
      </c>
      <c r="P1031" s="18" t="n">
        <v>0.007366</v>
      </c>
      <c r="Q1031" s="18" t="n">
        <v>0.001116</v>
      </c>
      <c r="R1031" s="19" t="n">
        <v>6.9E-005</v>
      </c>
      <c r="S1031" s="4" t="n">
        <f aca="false">MAX(K1031:R1031)</f>
        <v>0.327268</v>
      </c>
      <c r="T1031" s="20" t="n">
        <v>0.03</v>
      </c>
    </row>
    <row r="1032" customFormat="false" ht="12.75" hidden="false" customHeight="false" outlineLevel="0" collapsed="false">
      <c r="A1032" s="1" t="n">
        <v>195494</v>
      </c>
      <c r="B1032" s="1" t="s">
        <v>69</v>
      </c>
      <c r="C1032" s="17" t="n">
        <v>0.003333</v>
      </c>
      <c r="D1032" s="18" t="n">
        <v>0.003333</v>
      </c>
      <c r="E1032" s="18" t="n">
        <v>0.005</v>
      </c>
      <c r="F1032" s="18" t="n">
        <v>0.016667</v>
      </c>
      <c r="G1032" s="18" t="n">
        <v>0.006667</v>
      </c>
      <c r="H1032" s="18" t="n">
        <v>0.003333</v>
      </c>
      <c r="I1032" s="18" t="n">
        <v>0.005</v>
      </c>
      <c r="J1032" s="19" t="n">
        <v>0.02037</v>
      </c>
      <c r="K1032" s="17" t="n">
        <v>0.005233</v>
      </c>
      <c r="L1032" s="18" t="n">
        <v>0.010465</v>
      </c>
      <c r="M1032" s="18" t="n">
        <v>0.015698</v>
      </c>
      <c r="N1032" s="18" t="n">
        <v>0.156977</v>
      </c>
      <c r="O1032" s="18" t="n">
        <v>0.04186</v>
      </c>
      <c r="P1032" s="18" t="n">
        <v>0.010465</v>
      </c>
      <c r="Q1032" s="18" t="n">
        <v>0.015698</v>
      </c>
      <c r="R1032" s="19" t="n">
        <v>0.213178</v>
      </c>
      <c r="S1032" s="4" t="n">
        <f aca="false">MAX(K1032:R1032)</f>
        <v>0.213178</v>
      </c>
      <c r="T1032" s="20" t="n">
        <v>0.031</v>
      </c>
    </row>
    <row r="1033" customFormat="false" ht="12.75" hidden="false" customHeight="false" outlineLevel="0" collapsed="false">
      <c r="A1033" s="1" t="n">
        <v>356405</v>
      </c>
      <c r="B1033" s="1" t="s">
        <v>69</v>
      </c>
      <c r="C1033" s="17" t="n">
        <v>0.016667</v>
      </c>
      <c r="D1033" s="18" t="n">
        <v>0</v>
      </c>
      <c r="E1033" s="18" t="n">
        <v>0</v>
      </c>
      <c r="F1033" s="18" t="n">
        <v>0.005</v>
      </c>
      <c r="G1033" s="18" t="n">
        <v>0.03</v>
      </c>
      <c r="H1033" s="18" t="n">
        <v>0.001667</v>
      </c>
      <c r="I1033" s="18" t="n">
        <v>0</v>
      </c>
      <c r="J1033" s="19" t="n">
        <v>0</v>
      </c>
      <c r="K1033" s="17" t="n">
        <v>0.125</v>
      </c>
      <c r="L1033" s="18" t="n">
        <v>0</v>
      </c>
      <c r="M1033" s="18" t="n">
        <v>0</v>
      </c>
      <c r="N1033" s="18" t="n">
        <v>0.01875</v>
      </c>
      <c r="O1033" s="18" t="n">
        <v>0.225</v>
      </c>
      <c r="P1033" s="18" t="n">
        <v>0.003125</v>
      </c>
      <c r="Q1033" s="18" t="n">
        <v>0</v>
      </c>
      <c r="R1033" s="19" t="n">
        <v>0</v>
      </c>
      <c r="S1033" s="4" t="n">
        <f aca="false">MAX(K1033:R1033)</f>
        <v>0.225</v>
      </c>
      <c r="T1033" s="20" t="n">
        <v>0.031</v>
      </c>
    </row>
    <row r="1034" customFormat="false" ht="12.75" hidden="false" customHeight="false" outlineLevel="0" collapsed="false">
      <c r="A1034" s="1" t="n">
        <v>349459</v>
      </c>
      <c r="B1034" s="1" t="s">
        <v>69</v>
      </c>
      <c r="C1034" s="17" t="n">
        <v>0.318333</v>
      </c>
      <c r="D1034" s="18" t="n">
        <v>0.27</v>
      </c>
      <c r="E1034" s="18" t="n">
        <v>0.495</v>
      </c>
      <c r="F1034" s="18" t="n">
        <v>1.763333</v>
      </c>
      <c r="G1034" s="18" t="n">
        <v>0.165</v>
      </c>
      <c r="H1034" s="18" t="n">
        <v>1.826667</v>
      </c>
      <c r="I1034" s="18" t="n">
        <v>3.106667</v>
      </c>
      <c r="J1034" s="19" t="n">
        <v>0.211111</v>
      </c>
      <c r="K1034" s="17" t="n">
        <v>0.035127</v>
      </c>
      <c r="L1034" s="18" t="n">
        <v>0.029794</v>
      </c>
      <c r="M1034" s="18" t="n">
        <v>0.036414</v>
      </c>
      <c r="N1034" s="18" t="n">
        <v>0.194578</v>
      </c>
      <c r="O1034" s="18" t="n">
        <v>0.018207</v>
      </c>
      <c r="P1034" s="18" t="n">
        <v>0.223963</v>
      </c>
      <c r="Q1034" s="18" t="n">
        <v>0.34281</v>
      </c>
      <c r="R1034" s="19" t="n">
        <v>0.025884</v>
      </c>
      <c r="S1034" s="4" t="n">
        <f aca="false">MAX(K1034:R1034)</f>
        <v>0.34281</v>
      </c>
      <c r="T1034" s="20" t="n">
        <v>0.038</v>
      </c>
    </row>
    <row r="1035" customFormat="false" ht="12.75" hidden="false" customHeight="false" outlineLevel="0" collapsed="false">
      <c r="A1035" s="1" t="n">
        <v>186886</v>
      </c>
      <c r="B1035" s="1" t="s">
        <v>69</v>
      </c>
      <c r="C1035" s="17" t="n">
        <v>0.365</v>
      </c>
      <c r="D1035" s="18" t="n">
        <v>0.171667</v>
      </c>
      <c r="E1035" s="18" t="n">
        <v>1.468333</v>
      </c>
      <c r="F1035" s="18" t="n">
        <v>0.446667</v>
      </c>
      <c r="G1035" s="18" t="n">
        <v>0.756667</v>
      </c>
      <c r="H1035" s="18" t="n">
        <v>0.53</v>
      </c>
      <c r="I1035" s="18" t="n">
        <v>2.721667</v>
      </c>
      <c r="J1035" s="19" t="n">
        <v>2.501852</v>
      </c>
      <c r="K1035" s="17" t="n">
        <v>0.040728</v>
      </c>
      <c r="L1035" s="18" t="n">
        <v>0.019155</v>
      </c>
      <c r="M1035" s="18" t="n">
        <v>0.163843</v>
      </c>
      <c r="N1035" s="18" t="n">
        <v>0.044857</v>
      </c>
      <c r="O1035" s="18" t="n">
        <v>0.084432</v>
      </c>
      <c r="P1035" s="18" t="n">
        <v>0.05914</v>
      </c>
      <c r="Q1035" s="18" t="n">
        <v>0.303695</v>
      </c>
      <c r="R1035" s="19" t="n">
        <v>0.248148</v>
      </c>
      <c r="S1035" s="4" t="n">
        <f aca="false">MAX(K1035:R1035)</f>
        <v>0.303695</v>
      </c>
      <c r="T1035" s="20" t="n">
        <v>0.041</v>
      </c>
    </row>
    <row r="1036" customFormat="false" ht="12.75" hidden="false" customHeight="false" outlineLevel="0" collapsed="false">
      <c r="A1036" s="1" t="n">
        <v>273737</v>
      </c>
      <c r="B1036" s="1" t="s">
        <v>69</v>
      </c>
      <c r="C1036" s="17" t="n">
        <v>0.1</v>
      </c>
      <c r="D1036" s="18" t="n">
        <v>0.121667</v>
      </c>
      <c r="E1036" s="18" t="n">
        <v>0.09</v>
      </c>
      <c r="F1036" s="18" t="n">
        <v>0.128333</v>
      </c>
      <c r="G1036" s="18" t="n">
        <v>0.111667</v>
      </c>
      <c r="H1036" s="18" t="n">
        <v>0.183333</v>
      </c>
      <c r="I1036" s="18" t="n">
        <v>0.096667</v>
      </c>
      <c r="J1036" s="19" t="n">
        <v>0.096296</v>
      </c>
      <c r="K1036" s="17" t="n">
        <v>0.107763</v>
      </c>
      <c r="L1036" s="18" t="n">
        <v>0.131112</v>
      </c>
      <c r="M1036" s="18" t="n">
        <v>0.077589</v>
      </c>
      <c r="N1036" s="18" t="n">
        <v>0.138296</v>
      </c>
      <c r="O1036" s="18" t="n">
        <v>0.120335</v>
      </c>
      <c r="P1036" s="18" t="n">
        <v>0.197565</v>
      </c>
      <c r="Q1036" s="18" t="n">
        <v>0.104171</v>
      </c>
      <c r="R1036" s="19" t="n">
        <v>0.092242</v>
      </c>
      <c r="S1036" s="4" t="n">
        <f aca="false">MAX(K1036:R1036)</f>
        <v>0.197565</v>
      </c>
      <c r="T1036" s="20" t="n">
        <v>0.047</v>
      </c>
    </row>
    <row r="1037" customFormat="false" ht="12.75" hidden="false" customHeight="false" outlineLevel="0" collapsed="false">
      <c r="A1037" s="1" t="n">
        <v>191616</v>
      </c>
      <c r="B1037" s="1" t="s">
        <v>69</v>
      </c>
      <c r="C1037" s="17" t="n">
        <v>0.005</v>
      </c>
      <c r="D1037" s="18" t="n">
        <v>0.001667</v>
      </c>
      <c r="E1037" s="18" t="n">
        <v>0.005</v>
      </c>
      <c r="F1037" s="18" t="n">
        <v>0.015</v>
      </c>
      <c r="G1037" s="18" t="n">
        <v>0.005</v>
      </c>
      <c r="H1037" s="18" t="n">
        <v>0.001667</v>
      </c>
      <c r="I1037" s="18" t="n">
        <v>0</v>
      </c>
      <c r="J1037" s="19" t="n">
        <v>0.018519</v>
      </c>
      <c r="K1037" s="17" t="n">
        <v>0.028929</v>
      </c>
      <c r="L1037" s="18" t="n">
        <v>0.003214</v>
      </c>
      <c r="M1037" s="18" t="n">
        <v>0.019286</v>
      </c>
      <c r="N1037" s="18" t="n">
        <v>0.115714</v>
      </c>
      <c r="O1037" s="18" t="n">
        <v>0.028929</v>
      </c>
      <c r="P1037" s="18" t="n">
        <v>0.003214</v>
      </c>
      <c r="Q1037" s="18" t="n">
        <v>0</v>
      </c>
      <c r="R1037" s="19" t="n">
        <v>0.198413</v>
      </c>
      <c r="S1037" s="4" t="n">
        <f aca="false">MAX(K1037:R1037)</f>
        <v>0.198413</v>
      </c>
      <c r="T1037" s="20" t="n">
        <v>0.055</v>
      </c>
    </row>
    <row r="1038" customFormat="false" ht="12.75" hidden="false" customHeight="false" outlineLevel="0" collapsed="false">
      <c r="A1038" s="1" t="n">
        <v>334292</v>
      </c>
      <c r="B1038" s="1" t="s">
        <v>69</v>
      </c>
      <c r="C1038" s="17" t="n">
        <v>0.021667</v>
      </c>
      <c r="D1038" s="18" t="n">
        <v>0.005</v>
      </c>
      <c r="E1038" s="18" t="n">
        <v>0.008333</v>
      </c>
      <c r="F1038" s="18" t="n">
        <v>0.001667</v>
      </c>
      <c r="G1038" s="18" t="n">
        <v>0.005</v>
      </c>
      <c r="H1038" s="18" t="n">
        <v>0.026667</v>
      </c>
      <c r="I1038" s="18" t="n">
        <v>0.02</v>
      </c>
      <c r="J1038" s="19" t="n">
        <v>0</v>
      </c>
      <c r="K1038" s="17" t="n">
        <v>0.14717</v>
      </c>
      <c r="L1038" s="18" t="n">
        <v>0.00566</v>
      </c>
      <c r="M1038" s="18" t="n">
        <v>0.018868</v>
      </c>
      <c r="N1038" s="18" t="n">
        <v>0.001887</v>
      </c>
      <c r="O1038" s="18" t="n">
        <v>0.011321</v>
      </c>
      <c r="P1038" s="18" t="n">
        <v>0.211321</v>
      </c>
      <c r="Q1038" s="18" t="n">
        <v>0.067925</v>
      </c>
      <c r="R1038" s="19" t="n">
        <v>0</v>
      </c>
      <c r="S1038" s="4" t="n">
        <f aca="false">MAX(K1038:R1038)</f>
        <v>0.211321</v>
      </c>
      <c r="T1038" s="20" t="n">
        <v>0.057</v>
      </c>
    </row>
    <row r="1039" customFormat="false" ht="12.75" hidden="false" customHeight="false" outlineLevel="0" collapsed="false">
      <c r="A1039" s="1" t="n">
        <v>196349</v>
      </c>
      <c r="B1039" s="1" t="s">
        <v>69</v>
      </c>
      <c r="C1039" s="17" t="n">
        <v>2.128333</v>
      </c>
      <c r="D1039" s="18" t="n">
        <v>0.506667</v>
      </c>
      <c r="E1039" s="18" t="n">
        <v>0.161667</v>
      </c>
      <c r="F1039" s="18" t="n">
        <v>0.855</v>
      </c>
      <c r="G1039" s="18" t="n">
        <v>2.173333</v>
      </c>
      <c r="H1039" s="18" t="n">
        <v>1.033333</v>
      </c>
      <c r="I1039" s="18" t="n">
        <v>0.093333</v>
      </c>
      <c r="J1039" s="19" t="n">
        <v>1.416667</v>
      </c>
      <c r="K1039" s="17" t="n">
        <v>0.254332</v>
      </c>
      <c r="L1039" s="18" t="n">
        <v>0.060546</v>
      </c>
      <c r="M1039" s="18" t="n">
        <v>0.017387</v>
      </c>
      <c r="N1039" s="18" t="n">
        <v>0.102171</v>
      </c>
      <c r="O1039" s="18" t="n">
        <v>0.259709</v>
      </c>
      <c r="P1039" s="18" t="n">
        <v>0.111133</v>
      </c>
      <c r="Q1039" s="18" t="n">
        <v>0.008923</v>
      </c>
      <c r="R1039" s="19" t="n">
        <v>0.169289</v>
      </c>
      <c r="S1039" s="4" t="n">
        <f aca="false">MAX(K1039:R1039)</f>
        <v>0.259709</v>
      </c>
      <c r="T1039" s="20" t="n">
        <v>0.057</v>
      </c>
    </row>
    <row r="1040" customFormat="false" ht="12.75" hidden="false" customHeight="false" outlineLevel="0" collapsed="false">
      <c r="A1040" s="1" t="n">
        <v>313524</v>
      </c>
      <c r="B1040" s="1" t="s">
        <v>69</v>
      </c>
      <c r="C1040" s="17" t="n">
        <v>0.186667</v>
      </c>
      <c r="D1040" s="18" t="n">
        <v>0.08</v>
      </c>
      <c r="E1040" s="18" t="n">
        <v>0.111667</v>
      </c>
      <c r="F1040" s="18" t="n">
        <v>0.063333</v>
      </c>
      <c r="G1040" s="18" t="n">
        <v>0.091667</v>
      </c>
      <c r="H1040" s="18" t="n">
        <v>0.053333</v>
      </c>
      <c r="I1040" s="18" t="n">
        <v>0.083333</v>
      </c>
      <c r="J1040" s="19" t="n">
        <v>0.087037</v>
      </c>
      <c r="K1040" s="17" t="n">
        <v>0.221918</v>
      </c>
      <c r="L1040" s="18" t="n">
        <v>0.08454</v>
      </c>
      <c r="M1040" s="18" t="n">
        <v>0.073752</v>
      </c>
      <c r="N1040" s="18" t="n">
        <v>0.04183</v>
      </c>
      <c r="O1040" s="18" t="n">
        <v>0.096869</v>
      </c>
      <c r="P1040" s="18" t="n">
        <v>0.05636</v>
      </c>
      <c r="Q1040" s="18" t="n">
        <v>0.077055</v>
      </c>
      <c r="R1040" s="19" t="n">
        <v>0.051098</v>
      </c>
      <c r="S1040" s="4" t="n">
        <f aca="false">MAX(K1040:R1040)</f>
        <v>0.221918</v>
      </c>
      <c r="T1040" s="20" t="n">
        <v>0.06</v>
      </c>
    </row>
    <row r="1041" customFormat="false" ht="12.75" hidden="false" customHeight="false" outlineLevel="0" collapsed="false">
      <c r="A1041" s="1" t="n">
        <v>212532</v>
      </c>
      <c r="B1041" s="1" t="s">
        <v>69</v>
      </c>
      <c r="C1041" s="17" t="n">
        <v>0.008333</v>
      </c>
      <c r="D1041" s="18" t="n">
        <v>0.046667</v>
      </c>
      <c r="E1041" s="18" t="n">
        <v>0.018333</v>
      </c>
      <c r="F1041" s="18" t="n">
        <v>0.02</v>
      </c>
      <c r="G1041" s="18" t="n">
        <v>0.008333</v>
      </c>
      <c r="H1041" s="18" t="n">
        <v>0.005</v>
      </c>
      <c r="I1041" s="18" t="n">
        <v>0.016667</v>
      </c>
      <c r="J1041" s="19" t="n">
        <v>0.012963</v>
      </c>
      <c r="K1041" s="17" t="n">
        <v>0.006114</v>
      </c>
      <c r="L1041" s="18" t="n">
        <v>0.205435</v>
      </c>
      <c r="M1041" s="18" t="n">
        <v>0.026902</v>
      </c>
      <c r="N1041" s="18" t="n">
        <v>0.07337</v>
      </c>
      <c r="O1041" s="18" t="n">
        <v>0.018342</v>
      </c>
      <c r="P1041" s="18" t="n">
        <v>0.007337</v>
      </c>
      <c r="Q1041" s="18" t="n">
        <v>0.024457</v>
      </c>
      <c r="R1041" s="19" t="n">
        <v>0.031703</v>
      </c>
      <c r="S1041" s="4" t="n">
        <f aca="false">MAX(K1041:R1041)</f>
        <v>0.205435</v>
      </c>
      <c r="T1041" s="20" t="n">
        <v>0.061</v>
      </c>
    </row>
    <row r="1042" customFormat="false" ht="12.75" hidden="false" customHeight="false" outlineLevel="0" collapsed="false">
      <c r="A1042" s="1" t="n">
        <v>275218</v>
      </c>
      <c r="B1042" s="1" t="s">
        <v>69</v>
      </c>
      <c r="C1042" s="17" t="n">
        <v>0.338333</v>
      </c>
      <c r="D1042" s="18" t="n">
        <v>0.54</v>
      </c>
      <c r="E1042" s="18" t="n">
        <v>0.22</v>
      </c>
      <c r="F1042" s="18" t="n">
        <v>0.308333</v>
      </c>
      <c r="G1042" s="18" t="n">
        <v>0.5</v>
      </c>
      <c r="H1042" s="18" t="n">
        <v>1.215</v>
      </c>
      <c r="I1042" s="18" t="n">
        <v>0.886667</v>
      </c>
      <c r="J1042" s="19" t="n">
        <v>0.75</v>
      </c>
      <c r="K1042" s="17" t="n">
        <v>0.071103</v>
      </c>
      <c r="L1042" s="18" t="n">
        <v>0.090788</v>
      </c>
      <c r="M1042" s="18" t="n">
        <v>0.046235</v>
      </c>
      <c r="N1042" s="18" t="n">
        <v>0.064799</v>
      </c>
      <c r="O1042" s="18" t="n">
        <v>0.105079</v>
      </c>
      <c r="P1042" s="18" t="n">
        <v>0.255342</v>
      </c>
      <c r="Q1042" s="18" t="n">
        <v>0.18634</v>
      </c>
      <c r="R1042" s="19" t="n">
        <v>0.157618</v>
      </c>
      <c r="S1042" s="4" t="n">
        <f aca="false">MAX(K1042:R1042)</f>
        <v>0.255342</v>
      </c>
      <c r="T1042" s="20" t="n">
        <v>0.064</v>
      </c>
    </row>
    <row r="1043" customFormat="false" ht="12.75" hidden="false" customHeight="false" outlineLevel="0" collapsed="false">
      <c r="A1043" s="1" t="n">
        <v>397444</v>
      </c>
      <c r="B1043" s="1" t="s">
        <v>69</v>
      </c>
      <c r="C1043" s="17" t="n">
        <v>0.001667</v>
      </c>
      <c r="D1043" s="18" t="n">
        <v>0</v>
      </c>
      <c r="E1043" s="18" t="n">
        <v>0.003333</v>
      </c>
      <c r="F1043" s="18" t="n">
        <v>0.088333</v>
      </c>
      <c r="G1043" s="18" t="n">
        <v>0</v>
      </c>
      <c r="H1043" s="18" t="n">
        <v>0.09</v>
      </c>
      <c r="I1043" s="18" t="n">
        <v>0</v>
      </c>
      <c r="J1043" s="19" t="n">
        <v>0.031481</v>
      </c>
      <c r="K1043" s="17" t="n">
        <v>0.000776</v>
      </c>
      <c r="L1043" s="18" t="n">
        <v>0</v>
      </c>
      <c r="M1043" s="18" t="n">
        <v>0.003103</v>
      </c>
      <c r="N1043" s="18" t="n">
        <v>0.246724</v>
      </c>
      <c r="O1043" s="18" t="n">
        <v>0</v>
      </c>
      <c r="P1043" s="18" t="n">
        <v>0.209483</v>
      </c>
      <c r="Q1043" s="18" t="n">
        <v>0</v>
      </c>
      <c r="R1043" s="19" t="n">
        <v>0.048851</v>
      </c>
      <c r="S1043" s="4" t="n">
        <f aca="false">MAX(K1043:R1043)</f>
        <v>0.246724</v>
      </c>
      <c r="T1043" s="20" t="n">
        <v>0.071</v>
      </c>
    </row>
    <row r="1044" customFormat="false" ht="12.75" hidden="false" customHeight="false" outlineLevel="0" collapsed="false">
      <c r="A1044" s="1" t="n">
        <v>267451</v>
      </c>
      <c r="B1044" s="1" t="s">
        <v>69</v>
      </c>
      <c r="C1044" s="17" t="n">
        <v>0.05</v>
      </c>
      <c r="D1044" s="18" t="n">
        <v>0.026667</v>
      </c>
      <c r="E1044" s="18" t="n">
        <v>0.031667</v>
      </c>
      <c r="F1044" s="18" t="n">
        <v>0.001667</v>
      </c>
      <c r="G1044" s="18" t="n">
        <v>0.046667</v>
      </c>
      <c r="H1044" s="18" t="n">
        <v>0.046667</v>
      </c>
      <c r="I1044" s="18" t="n">
        <v>0.023333</v>
      </c>
      <c r="J1044" s="19" t="n">
        <v>0.144444</v>
      </c>
      <c r="K1044" s="17" t="n">
        <v>0.080838</v>
      </c>
      <c r="L1044" s="18" t="n">
        <v>0.035928</v>
      </c>
      <c r="M1044" s="18" t="n">
        <v>0.025599</v>
      </c>
      <c r="N1044" s="18" t="n">
        <v>0.000449</v>
      </c>
      <c r="O1044" s="18" t="n">
        <v>0.088024</v>
      </c>
      <c r="P1044" s="18" t="n">
        <v>0.050299</v>
      </c>
      <c r="Q1044" s="18" t="n">
        <v>0.018862</v>
      </c>
      <c r="R1044" s="19" t="n">
        <v>0.216234</v>
      </c>
      <c r="S1044" s="4" t="n">
        <f aca="false">MAX(K1044:R1044)</f>
        <v>0.216234</v>
      </c>
      <c r="T1044" s="20" t="n">
        <v>0.081</v>
      </c>
    </row>
    <row r="1045" customFormat="false" ht="12.75" hidden="false" customHeight="false" outlineLevel="0" collapsed="false">
      <c r="A1045" s="1" t="n">
        <v>389529</v>
      </c>
      <c r="B1045" s="1" t="s">
        <v>69</v>
      </c>
      <c r="C1045" s="17" t="n">
        <v>0.148333</v>
      </c>
      <c r="D1045" s="18" t="n">
        <v>0.125</v>
      </c>
      <c r="E1045" s="18" t="n">
        <v>0.203333</v>
      </c>
      <c r="F1045" s="18" t="n">
        <v>0.105</v>
      </c>
      <c r="G1045" s="18" t="n">
        <v>0.108333</v>
      </c>
      <c r="H1045" s="18" t="n">
        <v>0.116667</v>
      </c>
      <c r="I1045" s="18" t="n">
        <v>0.076667</v>
      </c>
      <c r="J1045" s="19" t="n">
        <v>0.094444</v>
      </c>
      <c r="K1045" s="17" t="n">
        <v>0.136534</v>
      </c>
      <c r="L1045" s="18" t="n">
        <v>0.127841</v>
      </c>
      <c r="M1045" s="18" t="n">
        <v>0.187159</v>
      </c>
      <c r="N1045" s="18" t="n">
        <v>0.107386</v>
      </c>
      <c r="O1045" s="18" t="n">
        <v>0.099716</v>
      </c>
      <c r="P1045" s="18" t="n">
        <v>0.119318</v>
      </c>
      <c r="Q1045" s="18" t="n">
        <v>0.070568</v>
      </c>
      <c r="R1045" s="19" t="n">
        <v>0.075126</v>
      </c>
      <c r="S1045" s="4" t="n">
        <f aca="false">MAX(K1045:R1045)</f>
        <v>0.187159</v>
      </c>
      <c r="T1045" s="20" t="n">
        <v>0.086</v>
      </c>
    </row>
    <row r="1046" customFormat="false" ht="12.75" hidden="false" customHeight="false" outlineLevel="0" collapsed="false">
      <c r="A1046" s="1" t="n">
        <v>1110191</v>
      </c>
      <c r="B1046" s="1" t="s">
        <v>69</v>
      </c>
      <c r="C1046" s="17" t="n">
        <v>0.013333</v>
      </c>
      <c r="D1046" s="18" t="n">
        <v>0.03</v>
      </c>
      <c r="E1046" s="18" t="n">
        <v>0.003333</v>
      </c>
      <c r="F1046" s="18" t="n">
        <v>0.01</v>
      </c>
      <c r="G1046" s="18" t="n">
        <v>0.011667</v>
      </c>
      <c r="H1046" s="18" t="n">
        <v>0.033333</v>
      </c>
      <c r="I1046" s="18" t="n">
        <v>0.008333</v>
      </c>
      <c r="J1046" s="19" t="n">
        <v>0.009259</v>
      </c>
      <c r="K1046" s="17" t="n">
        <v>0.067081</v>
      </c>
      <c r="L1046" s="18" t="n">
        <v>0.201242</v>
      </c>
      <c r="M1046" s="18" t="n">
        <v>0.00559</v>
      </c>
      <c r="N1046" s="18" t="n">
        <v>0.050311</v>
      </c>
      <c r="O1046" s="18" t="n">
        <v>0.03913</v>
      </c>
      <c r="P1046" s="18" t="n">
        <v>0.195652</v>
      </c>
      <c r="Q1046" s="18" t="n">
        <v>0.020963</v>
      </c>
      <c r="R1046" s="19" t="n">
        <v>0.034507</v>
      </c>
      <c r="S1046" s="4" t="n">
        <f aca="false">MAX(K1046:R1046)</f>
        <v>0.201242</v>
      </c>
      <c r="T1046" s="20" t="n">
        <v>0.087</v>
      </c>
    </row>
    <row r="1047" customFormat="false" ht="12.75" hidden="false" customHeight="false" outlineLevel="0" collapsed="false">
      <c r="A1047" s="1" t="n">
        <v>4432234</v>
      </c>
      <c r="B1047" s="1" t="s">
        <v>69</v>
      </c>
      <c r="C1047" s="17" t="n">
        <v>0.85</v>
      </c>
      <c r="D1047" s="18" t="n">
        <v>0.425</v>
      </c>
      <c r="E1047" s="18" t="n">
        <v>1.11</v>
      </c>
      <c r="F1047" s="18" t="n">
        <v>1.336667</v>
      </c>
      <c r="G1047" s="18" t="n">
        <v>1.163333</v>
      </c>
      <c r="H1047" s="18" t="n">
        <v>1.058333</v>
      </c>
      <c r="I1047" s="18" t="n">
        <v>1.693333</v>
      </c>
      <c r="J1047" s="19" t="n">
        <v>1.15</v>
      </c>
      <c r="K1047" s="17" t="n">
        <v>0.096737</v>
      </c>
      <c r="L1047" s="18" t="n">
        <v>0.043532</v>
      </c>
      <c r="M1047" s="18" t="n">
        <v>0.126328</v>
      </c>
      <c r="N1047" s="18" t="n">
        <v>0.152124</v>
      </c>
      <c r="O1047" s="18" t="n">
        <v>0.132398</v>
      </c>
      <c r="P1047" s="18" t="n">
        <v>0.120448</v>
      </c>
      <c r="Q1047" s="18" t="n">
        <v>0.192716</v>
      </c>
      <c r="R1047" s="19" t="n">
        <v>0.13088</v>
      </c>
      <c r="S1047" s="4" t="n">
        <f aca="false">MAX(K1047:R1047)</f>
        <v>0.192716</v>
      </c>
      <c r="T1047" s="20" t="n">
        <v>0.091</v>
      </c>
    </row>
    <row r="1048" customFormat="false" ht="12.75" hidden="false" customHeight="false" outlineLevel="0" collapsed="false">
      <c r="A1048" s="1" t="n">
        <v>1111580</v>
      </c>
      <c r="B1048" s="1" t="s">
        <v>69</v>
      </c>
      <c r="C1048" s="17" t="n">
        <v>12.636667</v>
      </c>
      <c r="D1048" s="18" t="n">
        <v>9.181667</v>
      </c>
      <c r="E1048" s="18" t="n">
        <v>9.396667</v>
      </c>
      <c r="F1048" s="18" t="n">
        <v>15.375</v>
      </c>
      <c r="G1048" s="18" t="n">
        <v>7.786667</v>
      </c>
      <c r="H1048" s="18" t="n">
        <v>10.518333</v>
      </c>
      <c r="I1048" s="18" t="n">
        <v>5.635</v>
      </c>
      <c r="J1048" s="19" t="n">
        <v>7.511111</v>
      </c>
      <c r="K1048" s="17" t="n">
        <v>0.161923</v>
      </c>
      <c r="L1048" s="18" t="n">
        <v>0.117652</v>
      </c>
      <c r="M1048" s="18" t="n">
        <v>0.108366</v>
      </c>
      <c r="N1048" s="18" t="n">
        <v>0.197012</v>
      </c>
      <c r="O1048" s="18" t="n">
        <v>0.099776</v>
      </c>
      <c r="P1048" s="18" t="n">
        <v>0.134779</v>
      </c>
      <c r="Q1048" s="18" t="n">
        <v>0.072206</v>
      </c>
      <c r="R1048" s="19" t="n">
        <v>0.096246</v>
      </c>
      <c r="S1048" s="4" t="n">
        <f aca="false">MAX(K1048:R1048)</f>
        <v>0.197012</v>
      </c>
      <c r="T1048" s="20" t="n">
        <v>0.092</v>
      </c>
    </row>
    <row r="1049" customFormat="false" ht="12.75" hidden="false" customHeight="false" outlineLevel="0" collapsed="false">
      <c r="A1049" s="1" t="n">
        <v>259699</v>
      </c>
      <c r="B1049" s="1" t="s">
        <v>69</v>
      </c>
      <c r="C1049" s="17" t="n">
        <v>2.41</v>
      </c>
      <c r="D1049" s="18" t="n">
        <v>1.975</v>
      </c>
      <c r="E1049" s="18" t="n">
        <v>2.601667</v>
      </c>
      <c r="F1049" s="18" t="n">
        <v>3.113333</v>
      </c>
      <c r="G1049" s="18" t="n">
        <v>2.788333</v>
      </c>
      <c r="H1049" s="18" t="n">
        <v>2.953333</v>
      </c>
      <c r="I1049" s="18" t="n">
        <v>4.056667</v>
      </c>
      <c r="J1049" s="19" t="n">
        <v>2.885185</v>
      </c>
      <c r="K1049" s="17" t="n">
        <v>0.105778</v>
      </c>
      <c r="L1049" s="18" t="n">
        <v>0.086685</v>
      </c>
      <c r="M1049" s="18" t="n">
        <v>0.114191</v>
      </c>
      <c r="N1049" s="18" t="n">
        <v>0.136648</v>
      </c>
      <c r="O1049" s="18" t="n">
        <v>0.122384</v>
      </c>
      <c r="P1049" s="18" t="n">
        <v>0.129626</v>
      </c>
      <c r="Q1049" s="18" t="n">
        <v>0.178053</v>
      </c>
      <c r="R1049" s="19" t="n">
        <v>0.126635</v>
      </c>
      <c r="S1049" s="4" t="n">
        <f aca="false">MAX(K1049:R1049)</f>
        <v>0.178053</v>
      </c>
      <c r="T1049" s="20" t="n">
        <v>0.115</v>
      </c>
    </row>
    <row r="1050" customFormat="false" ht="12.75" hidden="false" customHeight="false" outlineLevel="0" collapsed="false">
      <c r="A1050" s="1" t="n">
        <v>197624</v>
      </c>
      <c r="B1050" s="1" t="s">
        <v>69</v>
      </c>
      <c r="C1050" s="17" t="n">
        <v>0.01</v>
      </c>
      <c r="D1050" s="18" t="n">
        <v>0.033333</v>
      </c>
      <c r="E1050" s="18" t="n">
        <v>0.005</v>
      </c>
      <c r="F1050" s="18" t="n">
        <v>0.026667</v>
      </c>
      <c r="G1050" s="18" t="n">
        <v>0.013333</v>
      </c>
      <c r="H1050" s="18" t="n">
        <v>0.023333</v>
      </c>
      <c r="I1050" s="18" t="n">
        <v>0.006667</v>
      </c>
      <c r="J1050" s="19" t="n">
        <v>0.027778</v>
      </c>
      <c r="K1050" s="17" t="n">
        <v>0.027376</v>
      </c>
      <c r="L1050" s="18" t="n">
        <v>0.18251</v>
      </c>
      <c r="M1050" s="18" t="n">
        <v>0.006844</v>
      </c>
      <c r="N1050" s="18" t="n">
        <v>0.127757</v>
      </c>
      <c r="O1050" s="18" t="n">
        <v>0.045627</v>
      </c>
      <c r="P1050" s="18" t="n">
        <v>0.111787</v>
      </c>
      <c r="Q1050" s="18" t="n">
        <v>0.018251</v>
      </c>
      <c r="R1050" s="19" t="n">
        <v>0.105619</v>
      </c>
      <c r="S1050" s="4" t="n">
        <f aca="false">MAX(K1050:R1050)</f>
        <v>0.18251</v>
      </c>
      <c r="T1050" s="20" t="n">
        <v>0.134</v>
      </c>
    </row>
    <row r="1051" customFormat="false" ht="12.75" hidden="false" customHeight="false" outlineLevel="0" collapsed="false">
      <c r="A1051" s="1" t="n">
        <v>170926</v>
      </c>
      <c r="B1051" s="1" t="s">
        <v>69</v>
      </c>
      <c r="C1051" s="17" t="n">
        <v>0.638333</v>
      </c>
      <c r="D1051" s="18" t="n">
        <v>0.828333</v>
      </c>
      <c r="E1051" s="18" t="n">
        <v>0.408333</v>
      </c>
      <c r="F1051" s="18" t="n">
        <v>0.456667</v>
      </c>
      <c r="G1051" s="18" t="n">
        <v>0.731667</v>
      </c>
      <c r="H1051" s="18" t="n">
        <v>1.136667</v>
      </c>
      <c r="I1051" s="18" t="n">
        <v>0.561667</v>
      </c>
      <c r="J1051" s="19" t="n">
        <v>0.481481</v>
      </c>
      <c r="K1051" s="17" t="n">
        <v>0.121746</v>
      </c>
      <c r="L1051" s="18" t="n">
        <v>0.157984</v>
      </c>
      <c r="M1051" s="18" t="n">
        <v>0.077879</v>
      </c>
      <c r="N1051" s="18" t="n">
        <v>0.087098</v>
      </c>
      <c r="O1051" s="18" t="n">
        <v>0.139547</v>
      </c>
      <c r="P1051" s="18" t="n">
        <v>0.216791</v>
      </c>
      <c r="Q1051" s="18" t="n">
        <v>0.107124</v>
      </c>
      <c r="R1051" s="19" t="n">
        <v>0.091831</v>
      </c>
      <c r="S1051" s="4" t="n">
        <f aca="false">MAX(K1051:R1051)</f>
        <v>0.216791</v>
      </c>
      <c r="T1051" s="20" t="n">
        <v>0.137</v>
      </c>
    </row>
    <row r="1052" customFormat="false" ht="12.75" hidden="false" customHeight="false" outlineLevel="0" collapsed="false">
      <c r="A1052" s="1" t="n">
        <v>164242</v>
      </c>
      <c r="B1052" s="1" t="s">
        <v>69</v>
      </c>
      <c r="C1052" s="17" t="n">
        <v>0.118333</v>
      </c>
      <c r="D1052" s="18" t="n">
        <v>0.135</v>
      </c>
      <c r="E1052" s="18" t="n">
        <v>0.153333</v>
      </c>
      <c r="F1052" s="18" t="n">
        <v>0.148333</v>
      </c>
      <c r="G1052" s="18" t="n">
        <v>0.261667</v>
      </c>
      <c r="H1052" s="18" t="n">
        <v>0.313333</v>
      </c>
      <c r="I1052" s="18" t="n">
        <v>0.245</v>
      </c>
      <c r="J1052" s="19" t="n">
        <v>0.244444</v>
      </c>
      <c r="K1052" s="17" t="n">
        <v>0.07307</v>
      </c>
      <c r="L1052" s="18" t="n">
        <v>0.083362</v>
      </c>
      <c r="M1052" s="18" t="n">
        <v>0.094683</v>
      </c>
      <c r="N1052" s="18" t="n">
        <v>0.091595</v>
      </c>
      <c r="O1052" s="18" t="n">
        <v>0.161578</v>
      </c>
      <c r="P1052" s="18" t="n">
        <v>0.193482</v>
      </c>
      <c r="Q1052" s="18" t="n">
        <v>0.151286</v>
      </c>
      <c r="R1052" s="19" t="n">
        <v>0.150943</v>
      </c>
      <c r="S1052" s="4" t="n">
        <f aca="false">MAX(K1052:R1052)</f>
        <v>0.193482</v>
      </c>
      <c r="T1052" s="20" t="n">
        <v>0.153</v>
      </c>
    </row>
    <row r="1053" customFormat="false" ht="12.75" hidden="false" customHeight="false" outlineLevel="0" collapsed="false">
      <c r="A1053" s="1" t="n">
        <v>190114</v>
      </c>
      <c r="B1053" s="1" t="s">
        <v>69</v>
      </c>
      <c r="C1053" s="17" t="n">
        <v>2.028333</v>
      </c>
      <c r="D1053" s="18" t="n">
        <v>3.011667</v>
      </c>
      <c r="E1053" s="18" t="n">
        <v>2.448333</v>
      </c>
      <c r="F1053" s="18" t="n">
        <v>0.561667</v>
      </c>
      <c r="G1053" s="18" t="n">
        <v>1.51</v>
      </c>
      <c r="H1053" s="18" t="n">
        <v>1.813333</v>
      </c>
      <c r="I1053" s="18" t="n">
        <v>1.265</v>
      </c>
      <c r="J1053" s="19" t="n">
        <v>0.727778</v>
      </c>
      <c r="K1053" s="17" t="n">
        <v>0.151752</v>
      </c>
      <c r="L1053" s="18" t="n">
        <v>0.225321</v>
      </c>
      <c r="M1053" s="18" t="n">
        <v>0.07327</v>
      </c>
      <c r="N1053" s="18" t="n">
        <v>0.008404</v>
      </c>
      <c r="O1053" s="18" t="n">
        <v>0.112972</v>
      </c>
      <c r="P1053" s="18" t="n">
        <v>0.1221</v>
      </c>
      <c r="Q1053" s="18" t="n">
        <v>0.028393</v>
      </c>
      <c r="R1053" s="19" t="n">
        <v>0.01815</v>
      </c>
      <c r="S1053" s="4" t="n">
        <f aca="false">MAX(K1053:R1053)</f>
        <v>0.225321</v>
      </c>
      <c r="T1053" s="20" t="n">
        <v>0.166</v>
      </c>
    </row>
    <row r="1054" customFormat="false" ht="12.75" hidden="false" customHeight="false" outlineLevel="0" collapsed="false">
      <c r="A1054" s="1" t="n">
        <v>182061</v>
      </c>
      <c r="B1054" s="1" t="s">
        <v>69</v>
      </c>
      <c r="C1054" s="17" t="n">
        <v>0.056667</v>
      </c>
      <c r="D1054" s="18" t="n">
        <v>0.056667</v>
      </c>
      <c r="E1054" s="18" t="n">
        <v>0.071667</v>
      </c>
      <c r="F1054" s="18" t="n">
        <v>0.058333</v>
      </c>
      <c r="G1054" s="18" t="n">
        <v>0.045</v>
      </c>
      <c r="H1054" s="18" t="n">
        <v>0.096667</v>
      </c>
      <c r="I1054" s="18" t="n">
        <v>0.125</v>
      </c>
      <c r="J1054" s="19" t="n">
        <v>0.083333</v>
      </c>
      <c r="K1054" s="17" t="n">
        <v>0.085955</v>
      </c>
      <c r="L1054" s="18" t="n">
        <v>0.085955</v>
      </c>
      <c r="M1054" s="18" t="n">
        <v>0.108708</v>
      </c>
      <c r="N1054" s="18" t="n">
        <v>0.088483</v>
      </c>
      <c r="O1054" s="18" t="n">
        <v>0.060674</v>
      </c>
      <c r="P1054" s="18" t="n">
        <v>0.146629</v>
      </c>
      <c r="Q1054" s="18" t="n">
        <v>0.189607</v>
      </c>
      <c r="R1054" s="19" t="n">
        <v>0.124844</v>
      </c>
      <c r="S1054" s="4" t="n">
        <f aca="false">MAX(K1054:R1054)</f>
        <v>0.189607</v>
      </c>
      <c r="T1054" s="20" t="n">
        <v>0.169</v>
      </c>
    </row>
    <row r="1055" customFormat="false" ht="12.75" hidden="false" customHeight="false" outlineLevel="0" collapsed="false">
      <c r="A1055" s="1" t="n">
        <v>261799</v>
      </c>
      <c r="B1055" s="1" t="s">
        <v>69</v>
      </c>
      <c r="C1055" s="17" t="n">
        <v>0.073333</v>
      </c>
      <c r="D1055" s="18" t="n">
        <v>0.03</v>
      </c>
      <c r="E1055" s="18" t="n">
        <v>0.063333</v>
      </c>
      <c r="F1055" s="18" t="n">
        <v>0.131667</v>
      </c>
      <c r="G1055" s="18" t="n">
        <v>0.13</v>
      </c>
      <c r="H1055" s="18" t="n">
        <v>0.035</v>
      </c>
      <c r="I1055" s="18" t="n">
        <v>0.053333</v>
      </c>
      <c r="J1055" s="19" t="n">
        <v>0.098148</v>
      </c>
      <c r="K1055" s="17" t="n">
        <v>0.107349</v>
      </c>
      <c r="L1055" s="18" t="n">
        <v>0.039036</v>
      </c>
      <c r="M1055" s="18" t="n">
        <v>0.08241</v>
      </c>
      <c r="N1055" s="18" t="n">
        <v>0.192741</v>
      </c>
      <c r="O1055" s="18" t="n">
        <v>0.211446</v>
      </c>
      <c r="P1055" s="18" t="n">
        <v>0.056928</v>
      </c>
      <c r="Q1055" s="18" t="n">
        <v>0.078072</v>
      </c>
      <c r="R1055" s="19" t="n">
        <v>0.159639</v>
      </c>
      <c r="S1055" s="4" t="n">
        <f aca="false">MAX(K1055:R1055)</f>
        <v>0.211446</v>
      </c>
      <c r="T1055" s="20" t="n">
        <v>0.184</v>
      </c>
    </row>
    <row r="1056" customFormat="false" ht="12.75" hidden="false" customHeight="false" outlineLevel="0" collapsed="false">
      <c r="A1056" s="1" t="n">
        <v>198888</v>
      </c>
      <c r="B1056" s="1" t="s">
        <v>69</v>
      </c>
      <c r="C1056" s="17" t="n">
        <v>0.006667</v>
      </c>
      <c r="D1056" s="18" t="n">
        <v>0.015</v>
      </c>
      <c r="E1056" s="18" t="n">
        <v>0.013333</v>
      </c>
      <c r="F1056" s="18" t="n">
        <v>0.003333</v>
      </c>
      <c r="G1056" s="18" t="n">
        <v>0</v>
      </c>
      <c r="H1056" s="18" t="n">
        <v>0.013333</v>
      </c>
      <c r="I1056" s="18" t="n">
        <v>0.003333</v>
      </c>
      <c r="J1056" s="19" t="n">
        <v>0.005556</v>
      </c>
      <c r="K1056" s="17" t="n">
        <v>0.044037</v>
      </c>
      <c r="L1056" s="18" t="n">
        <v>0.148624</v>
      </c>
      <c r="M1056" s="18" t="n">
        <v>0.088073</v>
      </c>
      <c r="N1056" s="18" t="n">
        <v>0.011009</v>
      </c>
      <c r="O1056" s="18" t="n">
        <v>0</v>
      </c>
      <c r="P1056" s="18" t="n">
        <v>0.110092</v>
      </c>
      <c r="Q1056" s="18" t="n">
        <v>0.005505</v>
      </c>
      <c r="R1056" s="19" t="n">
        <v>0.020387</v>
      </c>
      <c r="S1056" s="4" t="n">
        <f aca="false">MAX(K1056:R1056)</f>
        <v>0.148624</v>
      </c>
      <c r="T1056" s="20" t="n">
        <v>0.186</v>
      </c>
    </row>
    <row r="1057" customFormat="false" ht="12.75" hidden="false" customHeight="false" outlineLevel="0" collapsed="false">
      <c r="A1057" s="1" t="n">
        <v>513685</v>
      </c>
      <c r="B1057" s="1" t="s">
        <v>69</v>
      </c>
      <c r="C1057" s="17" t="n">
        <v>0.001667</v>
      </c>
      <c r="D1057" s="18" t="n">
        <v>0.001667</v>
      </c>
      <c r="E1057" s="18" t="n">
        <v>0.008333</v>
      </c>
      <c r="F1057" s="18" t="n">
        <v>0.023333</v>
      </c>
      <c r="G1057" s="18" t="n">
        <v>0.02</v>
      </c>
      <c r="H1057" s="18" t="n">
        <v>0.001667</v>
      </c>
      <c r="I1057" s="18" t="n">
        <v>0.006667</v>
      </c>
      <c r="J1057" s="19" t="n">
        <v>0.02037</v>
      </c>
      <c r="K1057" s="17" t="n">
        <v>0.001991</v>
      </c>
      <c r="L1057" s="18" t="n">
        <v>0.001991</v>
      </c>
      <c r="M1057" s="18" t="n">
        <v>0.019912</v>
      </c>
      <c r="N1057" s="18" t="n">
        <v>0.083628</v>
      </c>
      <c r="O1057" s="18" t="n">
        <v>0.143363</v>
      </c>
      <c r="P1057" s="18" t="n">
        <v>0.001991</v>
      </c>
      <c r="Q1057" s="18" t="n">
        <v>0.023894</v>
      </c>
      <c r="R1057" s="19" t="n">
        <v>0.162242</v>
      </c>
      <c r="S1057" s="4" t="n">
        <f aca="false">MAX(K1057:R1057)</f>
        <v>0.162242</v>
      </c>
      <c r="T1057" s="20" t="n">
        <v>0.186</v>
      </c>
    </row>
    <row r="1058" customFormat="false" ht="12.75" hidden="false" customHeight="false" outlineLevel="0" collapsed="false">
      <c r="A1058" s="1" t="n">
        <v>196918</v>
      </c>
      <c r="B1058" s="1" t="s">
        <v>69</v>
      </c>
      <c r="C1058" s="17" t="n">
        <v>0.006667</v>
      </c>
      <c r="D1058" s="18" t="n">
        <v>0.016667</v>
      </c>
      <c r="E1058" s="18" t="n">
        <v>0.001667</v>
      </c>
      <c r="F1058" s="18" t="n">
        <v>0.013333</v>
      </c>
      <c r="G1058" s="18" t="n">
        <v>0.008333</v>
      </c>
      <c r="H1058" s="18" t="n">
        <v>0.006667</v>
      </c>
      <c r="I1058" s="18" t="n">
        <v>0.001667</v>
      </c>
      <c r="J1058" s="19" t="n">
        <v>0.001852</v>
      </c>
      <c r="K1058" s="17" t="n">
        <v>0.023453</v>
      </c>
      <c r="L1058" s="18" t="n">
        <v>0.14658</v>
      </c>
      <c r="M1058" s="18" t="n">
        <v>0.002932</v>
      </c>
      <c r="N1058" s="18" t="n">
        <v>0.140717</v>
      </c>
      <c r="O1058" s="18" t="n">
        <v>0.058632</v>
      </c>
      <c r="P1058" s="18" t="n">
        <v>0.023453</v>
      </c>
      <c r="Q1058" s="18" t="n">
        <v>0.002932</v>
      </c>
      <c r="R1058" s="19" t="n">
        <v>0.003619</v>
      </c>
      <c r="S1058" s="4" t="n">
        <f aca="false">MAX(K1058:R1058)</f>
        <v>0.14658</v>
      </c>
      <c r="T1058" s="20" t="n">
        <v>0.186</v>
      </c>
    </row>
    <row r="1059" customFormat="false" ht="12.75" hidden="false" customHeight="false" outlineLevel="0" collapsed="false">
      <c r="A1059" s="1" t="n">
        <v>335408</v>
      </c>
      <c r="B1059" s="1" t="s">
        <v>69</v>
      </c>
      <c r="C1059" s="17" t="n">
        <v>0.096667</v>
      </c>
      <c r="D1059" s="18" t="n">
        <v>0.036667</v>
      </c>
      <c r="E1059" s="18" t="n">
        <v>0.068333</v>
      </c>
      <c r="F1059" s="18" t="n">
        <v>0.033333</v>
      </c>
      <c r="G1059" s="18" t="n">
        <v>0.11</v>
      </c>
      <c r="H1059" s="18" t="n">
        <v>0.018333</v>
      </c>
      <c r="I1059" s="18" t="n">
        <v>0.045</v>
      </c>
      <c r="J1059" s="19" t="n">
        <v>0.066667</v>
      </c>
      <c r="K1059" s="17" t="n">
        <v>0.203509</v>
      </c>
      <c r="L1059" s="18" t="n">
        <v>0.038596</v>
      </c>
      <c r="M1059" s="18" t="n">
        <v>0.086316</v>
      </c>
      <c r="N1059" s="18" t="n">
        <v>0.049123</v>
      </c>
      <c r="O1059" s="18" t="n">
        <v>0.208421</v>
      </c>
      <c r="P1059" s="18" t="n">
        <v>0.023158</v>
      </c>
      <c r="Q1059" s="18" t="n">
        <v>0.075789</v>
      </c>
      <c r="R1059" s="19" t="n">
        <v>0.109162</v>
      </c>
      <c r="S1059" s="4" t="n">
        <f aca="false">MAX(K1059:R1059)</f>
        <v>0.208421</v>
      </c>
      <c r="T1059" s="20" t="n">
        <v>0.193</v>
      </c>
    </row>
    <row r="1060" customFormat="false" ht="12.75" hidden="false" customHeight="false" outlineLevel="0" collapsed="false">
      <c r="A1060" s="1" t="n">
        <v>3412718</v>
      </c>
      <c r="B1060" s="1" t="s">
        <v>69</v>
      </c>
      <c r="C1060" s="17" t="n">
        <v>0.015</v>
      </c>
      <c r="D1060" s="18" t="n">
        <v>0</v>
      </c>
      <c r="E1060" s="18" t="n">
        <v>0.001667</v>
      </c>
      <c r="F1060" s="18" t="n">
        <v>0.003333</v>
      </c>
      <c r="G1060" s="18" t="n">
        <v>0.001667</v>
      </c>
      <c r="H1060" s="18" t="n">
        <v>0.001667</v>
      </c>
      <c r="I1060" s="18" t="n">
        <v>0</v>
      </c>
      <c r="J1060" s="19" t="n">
        <v>0.016667</v>
      </c>
      <c r="K1060" s="17" t="n">
        <v>0.15</v>
      </c>
      <c r="L1060" s="18" t="n">
        <v>0</v>
      </c>
      <c r="M1060" s="18" t="n">
        <v>0.004167</v>
      </c>
      <c r="N1060" s="18" t="n">
        <v>0.008333</v>
      </c>
      <c r="O1060" s="18" t="n">
        <v>0.004167</v>
      </c>
      <c r="P1060" s="18" t="n">
        <v>0.004167</v>
      </c>
      <c r="Q1060" s="18" t="n">
        <v>0</v>
      </c>
      <c r="R1060" s="19" t="n">
        <v>0.138889</v>
      </c>
      <c r="S1060" s="4" t="n">
        <f aca="false">MAX(K1060:R1060)</f>
        <v>0.15</v>
      </c>
      <c r="T1060" s="20" t="n">
        <v>0.196</v>
      </c>
    </row>
    <row r="1061" customFormat="false" ht="12.75" hidden="false" customHeight="false" outlineLevel="0" collapsed="false">
      <c r="A1061" s="1" t="n">
        <v>276044</v>
      </c>
      <c r="B1061" s="1" t="s">
        <v>69</v>
      </c>
      <c r="C1061" s="17" t="n">
        <v>0.001667</v>
      </c>
      <c r="D1061" s="18" t="n">
        <v>0.01</v>
      </c>
      <c r="E1061" s="18" t="n">
        <v>0.008333</v>
      </c>
      <c r="F1061" s="18" t="n">
        <v>0.011667</v>
      </c>
      <c r="G1061" s="18" t="n">
        <v>0.006667</v>
      </c>
      <c r="H1061" s="18" t="n">
        <v>0</v>
      </c>
      <c r="I1061" s="18" t="n">
        <v>0.005</v>
      </c>
      <c r="J1061" s="19" t="n">
        <v>0.001852</v>
      </c>
      <c r="K1061" s="17" t="n">
        <v>0.003689</v>
      </c>
      <c r="L1061" s="18" t="n">
        <v>0.022131</v>
      </c>
      <c r="M1061" s="18" t="n">
        <v>0.055328</v>
      </c>
      <c r="N1061" s="18" t="n">
        <v>0.154918</v>
      </c>
      <c r="O1061" s="18" t="n">
        <v>0.044262</v>
      </c>
      <c r="P1061" s="18" t="n">
        <v>0</v>
      </c>
      <c r="Q1061" s="18" t="n">
        <v>0.033197</v>
      </c>
      <c r="R1061" s="19" t="n">
        <v>0.004554</v>
      </c>
      <c r="S1061" s="4" t="n">
        <f aca="false">MAX(K1061:R1061)</f>
        <v>0.154918</v>
      </c>
      <c r="T1061" s="20" t="n">
        <v>0.198</v>
      </c>
    </row>
    <row r="1062" customFormat="false" ht="12.75" hidden="false" customHeight="false" outlineLevel="0" collapsed="false">
      <c r="A1062" s="1" t="n">
        <v>346804</v>
      </c>
      <c r="B1062" s="1" t="s">
        <v>69</v>
      </c>
      <c r="C1062" s="17" t="n">
        <v>0.016667</v>
      </c>
      <c r="D1062" s="18" t="n">
        <v>0.013333</v>
      </c>
      <c r="E1062" s="18" t="n">
        <v>0.035</v>
      </c>
      <c r="F1062" s="18" t="n">
        <v>0.015</v>
      </c>
      <c r="G1062" s="18" t="n">
        <v>0.031667</v>
      </c>
      <c r="H1062" s="18" t="n">
        <v>0.033333</v>
      </c>
      <c r="I1062" s="18" t="n">
        <v>0.058333</v>
      </c>
      <c r="J1062" s="19" t="n">
        <v>0.048148</v>
      </c>
      <c r="K1062" s="17" t="n">
        <v>0.033137</v>
      </c>
      <c r="L1062" s="18" t="n">
        <v>0.037113</v>
      </c>
      <c r="M1062" s="18" t="n">
        <v>0.097423</v>
      </c>
      <c r="N1062" s="18" t="n">
        <v>0.035788</v>
      </c>
      <c r="O1062" s="18" t="n">
        <v>0.088144</v>
      </c>
      <c r="P1062" s="18" t="n">
        <v>0.119293</v>
      </c>
      <c r="Q1062" s="18" t="n">
        <v>0.185567</v>
      </c>
      <c r="R1062" s="19" t="n">
        <v>0.170185</v>
      </c>
      <c r="S1062" s="4" t="n">
        <f aca="false">MAX(K1062:R1062)</f>
        <v>0.185567</v>
      </c>
      <c r="T1062" s="20" t="n">
        <v>0.21</v>
      </c>
    </row>
    <row r="1063" customFormat="false" ht="12.75" hidden="false" customHeight="false" outlineLevel="0" collapsed="false">
      <c r="A1063" s="1" t="n">
        <v>2877100</v>
      </c>
      <c r="B1063" s="1" t="s">
        <v>69</v>
      </c>
      <c r="C1063" s="17" t="n">
        <v>0.505</v>
      </c>
      <c r="D1063" s="18" t="n">
        <v>0.8</v>
      </c>
      <c r="E1063" s="18" t="n">
        <v>0.498333</v>
      </c>
      <c r="F1063" s="18" t="n">
        <v>0.506667</v>
      </c>
      <c r="G1063" s="18" t="n">
        <v>0.586667</v>
      </c>
      <c r="H1063" s="18" t="n">
        <v>0.388333</v>
      </c>
      <c r="I1063" s="18" t="n">
        <v>0.188333</v>
      </c>
      <c r="J1063" s="19" t="n">
        <v>0.5</v>
      </c>
      <c r="K1063" s="17" t="n">
        <v>0.127097</v>
      </c>
      <c r="L1063" s="18" t="n">
        <v>0.201342</v>
      </c>
      <c r="M1063" s="18" t="n">
        <v>0.112878</v>
      </c>
      <c r="N1063" s="18" t="n">
        <v>0.127517</v>
      </c>
      <c r="O1063" s="18" t="n">
        <v>0.147651</v>
      </c>
      <c r="P1063" s="18" t="n">
        <v>0.097735</v>
      </c>
      <c r="Q1063" s="18" t="n">
        <v>0.03318</v>
      </c>
      <c r="R1063" s="19" t="n">
        <v>0.097875</v>
      </c>
      <c r="S1063" s="4" t="n">
        <f aca="false">MAX(K1063:R1063)</f>
        <v>0.201342</v>
      </c>
      <c r="T1063" s="20" t="n">
        <v>0.221</v>
      </c>
    </row>
    <row r="1064" customFormat="false" ht="12.75" hidden="false" customHeight="false" outlineLevel="0" collapsed="false">
      <c r="A1064" s="1" t="n">
        <v>344906</v>
      </c>
      <c r="B1064" s="1" t="s">
        <v>69</v>
      </c>
      <c r="C1064" s="17" t="n">
        <v>0</v>
      </c>
      <c r="D1064" s="18" t="n">
        <v>0</v>
      </c>
      <c r="E1064" s="18" t="n">
        <v>0.173333</v>
      </c>
      <c r="F1064" s="18" t="n">
        <v>0.09</v>
      </c>
      <c r="G1064" s="18" t="n">
        <v>0.076667</v>
      </c>
      <c r="H1064" s="18" t="n">
        <v>0.031667</v>
      </c>
      <c r="I1064" s="18" t="n">
        <v>0.126667</v>
      </c>
      <c r="J1064" s="19" t="n">
        <v>0.059259</v>
      </c>
      <c r="K1064" s="17" t="n">
        <v>0</v>
      </c>
      <c r="L1064" s="18" t="n">
        <v>0</v>
      </c>
      <c r="M1064" s="18" t="n">
        <v>0.124344</v>
      </c>
      <c r="N1064" s="18" t="n">
        <v>0.032282</v>
      </c>
      <c r="O1064" s="18" t="n">
        <v>0.01375</v>
      </c>
      <c r="P1064" s="18" t="n">
        <v>0.005679</v>
      </c>
      <c r="Q1064" s="18" t="n">
        <v>0.090867</v>
      </c>
      <c r="R1064" s="19" t="n">
        <v>0.035426</v>
      </c>
      <c r="S1064" s="4" t="n">
        <f aca="false">MAX(K1064:R1064)</f>
        <v>0.124344</v>
      </c>
      <c r="T1064" s="20" t="n">
        <v>0.265</v>
      </c>
    </row>
    <row r="1065" customFormat="false" ht="12.75" hidden="false" customHeight="false" outlineLevel="0" collapsed="false">
      <c r="A1065" s="1" t="n">
        <v>320972</v>
      </c>
      <c r="B1065" s="1" t="s">
        <v>69</v>
      </c>
      <c r="C1065" s="17" t="n">
        <v>0.018333</v>
      </c>
      <c r="D1065" s="18" t="n">
        <v>0.008333</v>
      </c>
      <c r="E1065" s="18" t="n">
        <v>0.008333</v>
      </c>
      <c r="F1065" s="18" t="n">
        <v>0.001667</v>
      </c>
      <c r="G1065" s="18" t="n">
        <v>0.013333</v>
      </c>
      <c r="H1065" s="18" t="n">
        <v>0.018333</v>
      </c>
      <c r="I1065" s="18" t="n">
        <v>0.01</v>
      </c>
      <c r="J1065" s="19" t="n">
        <v>0.001852</v>
      </c>
      <c r="K1065" s="17" t="n">
        <v>0.045727</v>
      </c>
      <c r="L1065" s="18" t="n">
        <v>0.04157</v>
      </c>
      <c r="M1065" s="18" t="n">
        <v>0.051963</v>
      </c>
      <c r="N1065" s="18" t="n">
        <v>0.002079</v>
      </c>
      <c r="O1065" s="18" t="n">
        <v>0.033256</v>
      </c>
      <c r="P1065" s="18" t="n">
        <v>0.160046</v>
      </c>
      <c r="Q1065" s="18" t="n">
        <v>0.049885</v>
      </c>
      <c r="R1065" s="19" t="n">
        <v>0.002566</v>
      </c>
      <c r="S1065" s="4" t="n">
        <f aca="false">MAX(K1065:R1065)</f>
        <v>0.160046</v>
      </c>
      <c r="T1065" s="20" t="n">
        <v>0.268</v>
      </c>
    </row>
    <row r="1066" customFormat="false" ht="12.75" hidden="false" customHeight="false" outlineLevel="0" collapsed="false">
      <c r="A1066" s="1" t="n">
        <v>334701</v>
      </c>
      <c r="B1066" s="1" t="s">
        <v>69</v>
      </c>
      <c r="C1066" s="17" t="n">
        <v>0</v>
      </c>
      <c r="D1066" s="18" t="n">
        <v>0.025</v>
      </c>
      <c r="E1066" s="18" t="n">
        <v>0.003333</v>
      </c>
      <c r="F1066" s="18" t="n">
        <v>0.005</v>
      </c>
      <c r="G1066" s="18" t="n">
        <v>0.008333</v>
      </c>
      <c r="H1066" s="18" t="n">
        <v>0.005</v>
      </c>
      <c r="I1066" s="18" t="n">
        <v>0.036667</v>
      </c>
      <c r="J1066" s="19" t="n">
        <v>0.001852</v>
      </c>
      <c r="K1066" s="17" t="n">
        <v>0</v>
      </c>
      <c r="L1066" s="18" t="n">
        <v>0.176087</v>
      </c>
      <c r="M1066" s="18" t="n">
        <v>0.003913</v>
      </c>
      <c r="N1066" s="18" t="n">
        <v>0.00587</v>
      </c>
      <c r="O1066" s="18" t="n">
        <v>0.03913</v>
      </c>
      <c r="P1066" s="18" t="n">
        <v>0.017609</v>
      </c>
      <c r="Q1066" s="18" t="n">
        <v>0.12913</v>
      </c>
      <c r="R1066" s="19" t="n">
        <v>0.002415</v>
      </c>
      <c r="S1066" s="4" t="n">
        <f aca="false">MAX(K1066:R1066)</f>
        <v>0.176087</v>
      </c>
      <c r="T1066" s="20" t="n">
        <v>0.27</v>
      </c>
    </row>
    <row r="1067" customFormat="false" ht="12.75" hidden="false" customHeight="false" outlineLevel="0" collapsed="false">
      <c r="A1067" s="1" t="n">
        <v>213870</v>
      </c>
      <c r="B1067" s="1" t="s">
        <v>69</v>
      </c>
      <c r="C1067" s="17" t="n">
        <v>0</v>
      </c>
      <c r="D1067" s="18" t="n">
        <v>0.005</v>
      </c>
      <c r="E1067" s="18" t="n">
        <v>0.001667</v>
      </c>
      <c r="F1067" s="18" t="n">
        <v>0.001667</v>
      </c>
      <c r="G1067" s="18" t="n">
        <v>0.003333</v>
      </c>
      <c r="H1067" s="18" t="n">
        <v>0.01</v>
      </c>
      <c r="I1067" s="18" t="n">
        <v>0.01</v>
      </c>
      <c r="J1067" s="19" t="n">
        <v>0.011111</v>
      </c>
      <c r="K1067" s="17" t="n">
        <v>0</v>
      </c>
      <c r="L1067" s="18" t="n">
        <v>0.011688</v>
      </c>
      <c r="M1067" s="18" t="n">
        <v>0.003896</v>
      </c>
      <c r="N1067" s="18" t="n">
        <v>0.003896</v>
      </c>
      <c r="O1067" s="18" t="n">
        <v>0.015584</v>
      </c>
      <c r="P1067" s="18" t="n">
        <v>0.07013</v>
      </c>
      <c r="Q1067" s="18" t="n">
        <v>0.07013</v>
      </c>
      <c r="R1067" s="19" t="n">
        <v>0.11544</v>
      </c>
      <c r="S1067" s="4" t="n">
        <f aca="false">MAX(K1067:R1067)</f>
        <v>0.11544</v>
      </c>
      <c r="T1067" s="20" t="n">
        <v>0.297</v>
      </c>
    </row>
    <row r="1068" customFormat="false" ht="12.75" hidden="false" customHeight="false" outlineLevel="0" collapsed="false">
      <c r="A1068" s="1" t="n">
        <v>1111782</v>
      </c>
      <c r="B1068" s="1" t="s">
        <v>69</v>
      </c>
      <c r="C1068" s="17" t="n">
        <v>0.218333</v>
      </c>
      <c r="D1068" s="18" t="n">
        <v>0.358333</v>
      </c>
      <c r="E1068" s="18" t="n">
        <v>0.241667</v>
      </c>
      <c r="F1068" s="18" t="n">
        <v>0.328333</v>
      </c>
      <c r="G1068" s="18" t="n">
        <v>0.365</v>
      </c>
      <c r="H1068" s="18" t="n">
        <v>0.335</v>
      </c>
      <c r="I1068" s="18" t="n">
        <v>0.165</v>
      </c>
      <c r="J1068" s="19" t="n">
        <v>0.518519</v>
      </c>
      <c r="K1068" s="17" t="n">
        <v>0.086291</v>
      </c>
      <c r="L1068" s="18" t="n">
        <v>0.141623</v>
      </c>
      <c r="M1068" s="18" t="n">
        <v>0.066859</v>
      </c>
      <c r="N1068" s="18" t="n">
        <v>0.129767</v>
      </c>
      <c r="O1068" s="18" t="n">
        <v>0.115407</v>
      </c>
      <c r="P1068" s="18" t="n">
        <v>0.132401</v>
      </c>
      <c r="Q1068" s="18" t="n">
        <v>0.065213</v>
      </c>
      <c r="R1068" s="19" t="n">
        <v>0.204933</v>
      </c>
      <c r="S1068" s="4" t="n">
        <f aca="false">MAX(K1068:R1068)</f>
        <v>0.204933</v>
      </c>
      <c r="T1068" s="20" t="n">
        <v>0.335</v>
      </c>
    </row>
    <row r="1069" customFormat="false" ht="12.75" hidden="false" customHeight="false" outlineLevel="0" collapsed="false">
      <c r="A1069" s="1" t="n">
        <v>199307</v>
      </c>
      <c r="B1069" s="1" t="s">
        <v>69</v>
      </c>
      <c r="C1069" s="17" t="n">
        <v>0.385</v>
      </c>
      <c r="D1069" s="18" t="n">
        <v>0.423333</v>
      </c>
      <c r="E1069" s="18" t="n">
        <v>0.415</v>
      </c>
      <c r="F1069" s="18" t="n">
        <v>0.425</v>
      </c>
      <c r="G1069" s="18" t="n">
        <v>0.343333</v>
      </c>
      <c r="H1069" s="18" t="n">
        <v>0.546667</v>
      </c>
      <c r="I1069" s="18" t="n">
        <v>0.318333</v>
      </c>
      <c r="J1069" s="19" t="n">
        <v>0.457407</v>
      </c>
      <c r="K1069" s="17" t="n">
        <v>0.116171</v>
      </c>
      <c r="L1069" s="18" t="n">
        <v>0.127738</v>
      </c>
      <c r="M1069" s="18" t="n">
        <v>0.112701</v>
      </c>
      <c r="N1069" s="18" t="n">
        <v>0.128241</v>
      </c>
      <c r="O1069" s="18" t="n">
        <v>0.103599</v>
      </c>
      <c r="P1069" s="18" t="n">
        <v>0.164953</v>
      </c>
      <c r="Q1069" s="18" t="n">
        <v>0.096055</v>
      </c>
      <c r="R1069" s="19" t="n">
        <v>0.13802</v>
      </c>
      <c r="S1069" s="4" t="n">
        <f aca="false">MAX(K1069:R1069)</f>
        <v>0.164953</v>
      </c>
      <c r="T1069" s="20" t="n">
        <v>0.352</v>
      </c>
    </row>
    <row r="1070" customFormat="false" ht="12.75" hidden="false" customHeight="false" outlineLevel="0" collapsed="false">
      <c r="A1070" s="1" t="n">
        <v>398138</v>
      </c>
      <c r="B1070" s="1" t="s">
        <v>69</v>
      </c>
      <c r="C1070" s="17" t="n">
        <v>0</v>
      </c>
      <c r="D1070" s="18" t="n">
        <v>0.011667</v>
      </c>
      <c r="E1070" s="18" t="n">
        <v>0.005</v>
      </c>
      <c r="F1070" s="18" t="n">
        <v>0.008333</v>
      </c>
      <c r="G1070" s="18" t="n">
        <v>0.005</v>
      </c>
      <c r="H1070" s="18" t="n">
        <v>0.005</v>
      </c>
      <c r="I1070" s="18" t="n">
        <v>0.006667</v>
      </c>
      <c r="J1070" s="19" t="n">
        <v>0.005556</v>
      </c>
      <c r="K1070" s="17" t="n">
        <v>0</v>
      </c>
      <c r="L1070" s="18" t="n">
        <v>0.123529</v>
      </c>
      <c r="M1070" s="18" t="n">
        <v>0.021176</v>
      </c>
      <c r="N1070" s="18" t="n">
        <v>0.035294</v>
      </c>
      <c r="O1070" s="18" t="n">
        <v>0.031765</v>
      </c>
      <c r="P1070" s="18" t="n">
        <v>0.031765</v>
      </c>
      <c r="Q1070" s="18" t="n">
        <v>0.028235</v>
      </c>
      <c r="R1070" s="19" t="n">
        <v>0.039216</v>
      </c>
      <c r="S1070" s="4" t="n">
        <f aca="false">MAX(K1070:R1070)</f>
        <v>0.123529</v>
      </c>
      <c r="T1070" s="20" t="n">
        <v>0.352</v>
      </c>
    </row>
    <row r="1071" customFormat="false" ht="12.75" hidden="false" customHeight="false" outlineLevel="0" collapsed="false">
      <c r="A1071" s="1" t="n">
        <v>179325</v>
      </c>
      <c r="B1071" s="1" t="s">
        <v>69</v>
      </c>
      <c r="C1071" s="17" t="n">
        <v>0</v>
      </c>
      <c r="D1071" s="18" t="n">
        <v>0.025</v>
      </c>
      <c r="E1071" s="18" t="n">
        <v>0.003333</v>
      </c>
      <c r="F1071" s="18" t="n">
        <v>0.01</v>
      </c>
      <c r="G1071" s="18" t="n">
        <v>0.008333</v>
      </c>
      <c r="H1071" s="18" t="n">
        <v>0.021667</v>
      </c>
      <c r="I1071" s="18" t="n">
        <v>0.01</v>
      </c>
      <c r="J1071" s="19" t="n">
        <v>0.022222</v>
      </c>
      <c r="K1071" s="17" t="n">
        <v>0</v>
      </c>
      <c r="L1071" s="18" t="n">
        <v>0.074586</v>
      </c>
      <c r="M1071" s="18" t="n">
        <v>0.003315</v>
      </c>
      <c r="N1071" s="18" t="n">
        <v>0.029834</v>
      </c>
      <c r="O1071" s="18" t="n">
        <v>0.024862</v>
      </c>
      <c r="P1071" s="18" t="n">
        <v>0.064641</v>
      </c>
      <c r="Q1071" s="18" t="n">
        <v>0.01989</v>
      </c>
      <c r="R1071" s="19" t="n">
        <v>0.122775</v>
      </c>
      <c r="S1071" s="4" t="n">
        <f aca="false">MAX(K1071:R1071)</f>
        <v>0.122775</v>
      </c>
      <c r="T1071" s="20" t="n">
        <v>0.367</v>
      </c>
    </row>
    <row r="1072" customFormat="false" ht="12.75" hidden="false" customHeight="false" outlineLevel="0" collapsed="false">
      <c r="A1072" s="1" t="n">
        <v>268865</v>
      </c>
      <c r="B1072" s="1" t="s">
        <v>69</v>
      </c>
      <c r="C1072" s="17" t="n">
        <v>0</v>
      </c>
      <c r="D1072" s="18" t="n">
        <v>0.003333</v>
      </c>
      <c r="E1072" s="18" t="n">
        <v>0.003333</v>
      </c>
      <c r="F1072" s="18" t="n">
        <v>0.003333</v>
      </c>
      <c r="G1072" s="18" t="n">
        <v>0.006667</v>
      </c>
      <c r="H1072" s="18" t="n">
        <v>0.011667</v>
      </c>
      <c r="I1072" s="18" t="n">
        <v>0.003333</v>
      </c>
      <c r="J1072" s="19" t="n">
        <v>0.009259</v>
      </c>
      <c r="K1072" s="17" t="n">
        <v>0</v>
      </c>
      <c r="L1072" s="18" t="n">
        <v>0.01629</v>
      </c>
      <c r="M1072" s="18" t="n">
        <v>0.01629</v>
      </c>
      <c r="N1072" s="18" t="n">
        <v>0.01629</v>
      </c>
      <c r="O1072" s="18" t="n">
        <v>0.048869</v>
      </c>
      <c r="P1072" s="18" t="n">
        <v>0.114027</v>
      </c>
      <c r="Q1072" s="18" t="n">
        <v>0.01629</v>
      </c>
      <c r="R1072" s="19" t="n">
        <v>0.100553</v>
      </c>
      <c r="S1072" s="4" t="n">
        <f aca="false">MAX(K1072:R1072)</f>
        <v>0.114027</v>
      </c>
      <c r="T1072" s="20" t="n">
        <v>0.411</v>
      </c>
    </row>
    <row r="1073" customFormat="false" ht="12.75" hidden="false" customHeight="false" outlineLevel="0" collapsed="false">
      <c r="A1073" s="1" t="n">
        <v>197696</v>
      </c>
      <c r="B1073" s="1" t="s">
        <v>69</v>
      </c>
      <c r="C1073" s="17" t="n">
        <v>0.031667</v>
      </c>
      <c r="D1073" s="18" t="n">
        <v>0.048333</v>
      </c>
      <c r="E1073" s="18" t="n">
        <v>0.038333</v>
      </c>
      <c r="F1073" s="18" t="n">
        <v>0.031667</v>
      </c>
      <c r="G1073" s="18" t="n">
        <v>0.036667</v>
      </c>
      <c r="H1073" s="18" t="n">
        <v>0.058333</v>
      </c>
      <c r="I1073" s="18" t="n">
        <v>0.038333</v>
      </c>
      <c r="J1073" s="19" t="n">
        <v>0.022222</v>
      </c>
      <c r="K1073" s="17" t="n">
        <v>0.082909</v>
      </c>
      <c r="L1073" s="18" t="n">
        <v>0.158182</v>
      </c>
      <c r="M1073" s="18" t="n">
        <v>0.075273</v>
      </c>
      <c r="N1073" s="18" t="n">
        <v>0.082909</v>
      </c>
      <c r="O1073" s="18" t="n">
        <v>0.108</v>
      </c>
      <c r="P1073" s="18" t="n">
        <v>0.171818</v>
      </c>
      <c r="Q1073" s="18" t="n">
        <v>0.075273</v>
      </c>
      <c r="R1073" s="19" t="n">
        <v>0.056566</v>
      </c>
      <c r="S1073" s="4" t="n">
        <f aca="false">MAX(K1073:R1073)</f>
        <v>0.171818</v>
      </c>
      <c r="T1073" s="20" t="n">
        <v>0.454</v>
      </c>
    </row>
    <row r="1074" customFormat="false" ht="12.75" hidden="false" customHeight="false" outlineLevel="0" collapsed="false">
      <c r="A1074" s="1" t="n">
        <v>268425</v>
      </c>
      <c r="B1074" s="1" t="s">
        <v>69</v>
      </c>
      <c r="C1074" s="17" t="n">
        <v>0.013333</v>
      </c>
      <c r="D1074" s="18" t="n">
        <v>0.006667</v>
      </c>
      <c r="E1074" s="18" t="n">
        <v>0.003333</v>
      </c>
      <c r="F1074" s="18" t="n">
        <v>0.016667</v>
      </c>
      <c r="G1074" s="18" t="n">
        <v>0.01</v>
      </c>
      <c r="H1074" s="18" t="n">
        <v>0.001667</v>
      </c>
      <c r="I1074" s="18" t="n">
        <v>0.013333</v>
      </c>
      <c r="J1074" s="19" t="n">
        <v>0</v>
      </c>
      <c r="K1074" s="17" t="n">
        <v>0.061538</v>
      </c>
      <c r="L1074" s="18" t="n">
        <v>0.041026</v>
      </c>
      <c r="M1074" s="18" t="n">
        <v>0.010256</v>
      </c>
      <c r="N1074" s="18" t="n">
        <v>0.102564</v>
      </c>
      <c r="O1074" s="18" t="n">
        <v>0.076923</v>
      </c>
      <c r="P1074" s="18" t="n">
        <v>0.002564</v>
      </c>
      <c r="Q1074" s="18" t="n">
        <v>0.123077</v>
      </c>
      <c r="R1074" s="19" t="n">
        <v>0</v>
      </c>
      <c r="S1074" s="4" t="n">
        <f aca="false">MAX(K1074:R1074)</f>
        <v>0.123077</v>
      </c>
      <c r="T1074" s="20" t="n">
        <v>0.454</v>
      </c>
    </row>
    <row r="1075" customFormat="false" ht="12.75" hidden="false" customHeight="false" outlineLevel="0" collapsed="false">
      <c r="A1075" s="1" t="n">
        <v>328391</v>
      </c>
      <c r="B1075" s="1" t="s">
        <v>69</v>
      </c>
      <c r="C1075" s="17" t="n">
        <v>0.058333</v>
      </c>
      <c r="D1075" s="18" t="n">
        <v>0.05</v>
      </c>
      <c r="E1075" s="18" t="n">
        <v>0.036667</v>
      </c>
      <c r="F1075" s="18" t="n">
        <v>0.035</v>
      </c>
      <c r="G1075" s="18" t="n">
        <v>0.046667</v>
      </c>
      <c r="H1075" s="18" t="n">
        <v>0.07</v>
      </c>
      <c r="I1075" s="18" t="n">
        <v>0.063333</v>
      </c>
      <c r="J1075" s="19" t="n">
        <v>0.051852</v>
      </c>
      <c r="K1075" s="17" t="n">
        <v>0.113309</v>
      </c>
      <c r="L1075" s="18" t="n">
        <v>0.097122</v>
      </c>
      <c r="M1075" s="18" t="n">
        <v>0.080126</v>
      </c>
      <c r="N1075" s="18" t="n">
        <v>0.076484</v>
      </c>
      <c r="O1075" s="18" t="n">
        <v>0.113309</v>
      </c>
      <c r="P1075" s="18" t="n">
        <v>0.169964</v>
      </c>
      <c r="Q1075" s="18" t="n">
        <v>0.138399</v>
      </c>
      <c r="R1075" s="19" t="n">
        <v>0.11191</v>
      </c>
      <c r="S1075" s="4" t="n">
        <f aca="false">MAX(K1075:R1075)</f>
        <v>0.169964</v>
      </c>
      <c r="T1075" s="20" t="n">
        <v>0.461</v>
      </c>
    </row>
    <row r="1076" customFormat="false" ht="12.75" hidden="false" customHeight="false" outlineLevel="0" collapsed="false">
      <c r="A1076" s="1" t="n">
        <v>189840</v>
      </c>
      <c r="B1076" s="1" t="s">
        <v>69</v>
      </c>
      <c r="C1076" s="17" t="n">
        <v>1.056667</v>
      </c>
      <c r="D1076" s="18" t="n">
        <v>0.82</v>
      </c>
      <c r="E1076" s="18" t="n">
        <v>1.588333</v>
      </c>
      <c r="F1076" s="18" t="n">
        <v>0.823333</v>
      </c>
      <c r="G1076" s="18" t="n">
        <v>1.31</v>
      </c>
      <c r="H1076" s="18" t="n">
        <v>1.676667</v>
      </c>
      <c r="I1076" s="18" t="n">
        <v>1.655</v>
      </c>
      <c r="J1076" s="19" t="n">
        <v>1.037037</v>
      </c>
      <c r="K1076" s="17" t="n">
        <v>0.106016</v>
      </c>
      <c r="L1076" s="18" t="n">
        <v>0.082271</v>
      </c>
      <c r="M1076" s="18" t="n">
        <v>0.159359</v>
      </c>
      <c r="N1076" s="18" t="n">
        <v>0.082606</v>
      </c>
      <c r="O1076" s="18" t="n">
        <v>0.131433</v>
      </c>
      <c r="P1076" s="18" t="n">
        <v>0.168221</v>
      </c>
      <c r="Q1076" s="18" t="n">
        <v>0.166047</v>
      </c>
      <c r="R1076" s="19" t="n">
        <v>0.104047</v>
      </c>
      <c r="S1076" s="4" t="n">
        <f aca="false">MAX(K1076:R1076)</f>
        <v>0.168221</v>
      </c>
      <c r="T1076" s="20" t="n">
        <v>0.476</v>
      </c>
    </row>
    <row r="1077" customFormat="false" ht="12.75" hidden="false" customHeight="false" outlineLevel="0" collapsed="false">
      <c r="A1077" s="1" t="n">
        <v>193915</v>
      </c>
      <c r="B1077" s="1" t="s">
        <v>69</v>
      </c>
      <c r="C1077" s="17" t="n">
        <v>0.091667</v>
      </c>
      <c r="D1077" s="18" t="n">
        <v>0.051667</v>
      </c>
      <c r="E1077" s="18" t="n">
        <v>0.05</v>
      </c>
      <c r="F1077" s="18" t="n">
        <v>0.076667</v>
      </c>
      <c r="G1077" s="18" t="n">
        <v>0.021667</v>
      </c>
      <c r="H1077" s="18" t="n">
        <v>0.033333</v>
      </c>
      <c r="I1077" s="18" t="n">
        <v>0.091667</v>
      </c>
      <c r="J1077" s="19" t="n">
        <v>0.012963</v>
      </c>
      <c r="K1077" s="17" t="n">
        <v>0.149353</v>
      </c>
      <c r="L1077" s="18" t="n">
        <v>0.072155</v>
      </c>
      <c r="M1077" s="18" t="n">
        <v>0.104741</v>
      </c>
      <c r="N1077" s="18" t="n">
        <v>0.053534</v>
      </c>
      <c r="O1077" s="18" t="n">
        <v>0.015129</v>
      </c>
      <c r="P1077" s="18" t="n">
        <v>0.046552</v>
      </c>
      <c r="Q1077" s="18" t="n">
        <v>0.17069</v>
      </c>
      <c r="R1077" s="19" t="n">
        <v>0.010057</v>
      </c>
      <c r="S1077" s="4" t="n">
        <f aca="false">MAX(K1077:R1077)</f>
        <v>0.17069</v>
      </c>
      <c r="T1077" s="20" t="n">
        <v>0.486</v>
      </c>
    </row>
    <row r="1078" customFormat="false" ht="12.75" hidden="false" customHeight="false" outlineLevel="0" collapsed="false">
      <c r="A1078" s="1" t="n">
        <v>276511</v>
      </c>
      <c r="B1078" s="1" t="s">
        <v>69</v>
      </c>
      <c r="C1078" s="17" t="n">
        <v>0.008333</v>
      </c>
      <c r="D1078" s="18" t="n">
        <v>0.015</v>
      </c>
      <c r="E1078" s="18" t="n">
        <v>0.01</v>
      </c>
      <c r="F1078" s="18" t="n">
        <v>0.003333</v>
      </c>
      <c r="G1078" s="18" t="n">
        <v>0.005</v>
      </c>
      <c r="H1078" s="18" t="n">
        <v>0.001667</v>
      </c>
      <c r="I1078" s="18" t="n">
        <v>0.001667</v>
      </c>
      <c r="J1078" s="19" t="n">
        <v>0.011111</v>
      </c>
      <c r="K1078" s="17" t="n">
        <v>0.044554</v>
      </c>
      <c r="L1078" s="18" t="n">
        <v>0.106931</v>
      </c>
      <c r="M1078" s="18" t="n">
        <v>0.071287</v>
      </c>
      <c r="N1078" s="18" t="n">
        <v>0.011881</v>
      </c>
      <c r="O1078" s="18" t="n">
        <v>0.017822</v>
      </c>
      <c r="P1078" s="18" t="n">
        <v>0.00297</v>
      </c>
      <c r="Q1078" s="18" t="n">
        <v>0.00297</v>
      </c>
      <c r="R1078" s="19" t="n">
        <v>0.066007</v>
      </c>
      <c r="S1078" s="4" t="n">
        <f aca="false">MAX(K1078:R1078)</f>
        <v>0.106931</v>
      </c>
      <c r="T1078" s="20" t="n">
        <v>0.504</v>
      </c>
    </row>
    <row r="1079" customFormat="false" ht="12.75" hidden="false" customHeight="false" outlineLevel="0" collapsed="false">
      <c r="A1079" s="1" t="n">
        <v>694337</v>
      </c>
      <c r="B1079" s="1" t="s">
        <v>69</v>
      </c>
      <c r="C1079" s="17" t="n">
        <v>0</v>
      </c>
      <c r="D1079" s="18" t="n">
        <v>0.023333</v>
      </c>
      <c r="E1079" s="18" t="n">
        <v>0.013333</v>
      </c>
      <c r="F1079" s="18" t="n">
        <v>0.018333</v>
      </c>
      <c r="G1079" s="18" t="n">
        <v>0</v>
      </c>
      <c r="H1079" s="18" t="n">
        <v>0.006667</v>
      </c>
      <c r="I1079" s="18" t="n">
        <v>0.006667</v>
      </c>
      <c r="J1079" s="19" t="n">
        <v>0</v>
      </c>
      <c r="K1079" s="17" t="n">
        <v>0</v>
      </c>
      <c r="L1079" s="18" t="n">
        <v>0.068293</v>
      </c>
      <c r="M1079" s="18" t="n">
        <v>0.039024</v>
      </c>
      <c r="N1079" s="18" t="n">
        <v>0.080488</v>
      </c>
      <c r="O1079" s="18" t="n">
        <v>0</v>
      </c>
      <c r="P1079" s="18" t="n">
        <v>0.009756</v>
      </c>
      <c r="Q1079" s="18" t="n">
        <v>0.009756</v>
      </c>
      <c r="R1079" s="19" t="n">
        <v>0</v>
      </c>
      <c r="S1079" s="4" t="n">
        <f aca="false">MAX(K1079:R1079)</f>
        <v>0.080488</v>
      </c>
      <c r="T1079" s="20" t="n">
        <v>0.505</v>
      </c>
    </row>
    <row r="1080" customFormat="false" ht="12.75" hidden="false" customHeight="false" outlineLevel="0" collapsed="false">
      <c r="A1080" s="1" t="n">
        <v>328523</v>
      </c>
      <c r="B1080" s="1" t="s">
        <v>69</v>
      </c>
      <c r="C1080" s="17" t="n">
        <v>0.003333</v>
      </c>
      <c r="D1080" s="18" t="n">
        <v>0.01</v>
      </c>
      <c r="E1080" s="18" t="n">
        <v>0.005</v>
      </c>
      <c r="F1080" s="18" t="n">
        <v>0</v>
      </c>
      <c r="G1080" s="18" t="n">
        <v>0</v>
      </c>
      <c r="H1080" s="18" t="n">
        <v>0.008333</v>
      </c>
      <c r="I1080" s="18" t="n">
        <v>0.01</v>
      </c>
      <c r="J1080" s="19" t="n">
        <v>0.003704</v>
      </c>
      <c r="K1080" s="17" t="n">
        <v>0.016514</v>
      </c>
      <c r="L1080" s="18" t="n">
        <v>0.099083</v>
      </c>
      <c r="M1080" s="18" t="n">
        <v>0.037156</v>
      </c>
      <c r="N1080" s="18" t="n">
        <v>0</v>
      </c>
      <c r="O1080" s="18" t="n">
        <v>0</v>
      </c>
      <c r="P1080" s="18" t="n">
        <v>0.020642</v>
      </c>
      <c r="Q1080" s="18" t="n">
        <v>0.074312</v>
      </c>
      <c r="R1080" s="19" t="n">
        <v>0.020387</v>
      </c>
      <c r="S1080" s="4" t="n">
        <f aca="false">MAX(K1080:R1080)</f>
        <v>0.099083</v>
      </c>
      <c r="T1080" s="20" t="n">
        <v>0.542</v>
      </c>
    </row>
    <row r="1081" customFormat="false" ht="12.75" hidden="false" customHeight="false" outlineLevel="0" collapsed="false">
      <c r="A1081" s="1" t="n">
        <v>275061</v>
      </c>
      <c r="B1081" s="1" t="s">
        <v>69</v>
      </c>
      <c r="C1081" s="17" t="n">
        <v>0.303333</v>
      </c>
      <c r="D1081" s="18" t="n">
        <v>0.248333</v>
      </c>
      <c r="E1081" s="18" t="n">
        <v>0.278333</v>
      </c>
      <c r="F1081" s="18" t="n">
        <v>0.32</v>
      </c>
      <c r="G1081" s="18" t="n">
        <v>0.361667</v>
      </c>
      <c r="H1081" s="18" t="n">
        <v>0.178333</v>
      </c>
      <c r="I1081" s="18" t="n">
        <v>0.28</v>
      </c>
      <c r="J1081" s="19" t="n">
        <v>0.327778</v>
      </c>
      <c r="K1081" s="17" t="n">
        <v>0.132012</v>
      </c>
      <c r="L1081" s="18" t="n">
        <v>0.075653</v>
      </c>
      <c r="M1081" s="18" t="n">
        <v>0.121132</v>
      </c>
      <c r="N1081" s="18" t="n">
        <v>0.139265</v>
      </c>
      <c r="O1081" s="18" t="n">
        <v>0.157398</v>
      </c>
      <c r="P1081" s="18" t="n">
        <v>0.054328</v>
      </c>
      <c r="Q1081" s="18" t="n">
        <v>0.121857</v>
      </c>
      <c r="R1081" s="19" t="n">
        <v>0.14265</v>
      </c>
      <c r="S1081" s="4" t="n">
        <f aca="false">MAX(K1081:R1081)</f>
        <v>0.157398</v>
      </c>
      <c r="T1081" s="20" t="n">
        <v>0.661</v>
      </c>
    </row>
    <row r="1082" customFormat="false" ht="12.75" hidden="false" customHeight="false" outlineLevel="0" collapsed="false">
      <c r="A1082" s="1" t="n">
        <v>847934</v>
      </c>
      <c r="B1082" s="1" t="s">
        <v>69</v>
      </c>
      <c r="C1082" s="17" t="n">
        <v>0.006667</v>
      </c>
      <c r="D1082" s="18" t="n">
        <v>0.011667</v>
      </c>
      <c r="E1082" s="18" t="n">
        <v>0.001667</v>
      </c>
      <c r="F1082" s="18" t="n">
        <v>0.008333</v>
      </c>
      <c r="G1082" s="18" t="n">
        <v>0</v>
      </c>
      <c r="H1082" s="18" t="n">
        <v>0.005</v>
      </c>
      <c r="I1082" s="18" t="n">
        <v>0</v>
      </c>
      <c r="J1082" s="19" t="n">
        <v>0.012963</v>
      </c>
      <c r="K1082" s="17" t="n">
        <v>0.0144</v>
      </c>
      <c r="L1082" s="18" t="n">
        <v>0.0504</v>
      </c>
      <c r="M1082" s="18" t="n">
        <v>0.0036</v>
      </c>
      <c r="N1082" s="18" t="n">
        <v>0.036</v>
      </c>
      <c r="O1082" s="18" t="n">
        <v>0</v>
      </c>
      <c r="P1082" s="18" t="n">
        <v>0.0108</v>
      </c>
      <c r="Q1082" s="18" t="n">
        <v>0</v>
      </c>
      <c r="R1082" s="19" t="n">
        <v>0.062222</v>
      </c>
      <c r="S1082" s="4" t="n">
        <f aca="false">MAX(K1082:R1082)</f>
        <v>0.062222</v>
      </c>
      <c r="T1082" s="20" t="n">
        <v>0.678</v>
      </c>
    </row>
    <row r="1083" customFormat="false" ht="12.75" hidden="false" customHeight="false" outlineLevel="0" collapsed="false">
      <c r="A1083" s="1" t="n">
        <v>272788</v>
      </c>
      <c r="B1083" s="1" t="s">
        <v>69</v>
      </c>
      <c r="C1083" s="17" t="n">
        <v>0.015</v>
      </c>
      <c r="D1083" s="18" t="n">
        <v>0.018333</v>
      </c>
      <c r="E1083" s="18" t="n">
        <v>0.018333</v>
      </c>
      <c r="F1083" s="18" t="n">
        <v>0.016667</v>
      </c>
      <c r="G1083" s="18" t="n">
        <v>0.021667</v>
      </c>
      <c r="H1083" s="18" t="n">
        <v>0.033333</v>
      </c>
      <c r="I1083" s="18" t="n">
        <v>0.031667</v>
      </c>
      <c r="J1083" s="19" t="n">
        <v>0.031481</v>
      </c>
      <c r="K1083" s="17" t="n">
        <v>0.040218</v>
      </c>
      <c r="L1083" s="18" t="n">
        <v>0.058987</v>
      </c>
      <c r="M1083" s="18" t="n">
        <v>0.068818</v>
      </c>
      <c r="N1083" s="18" t="n">
        <v>0.03575</v>
      </c>
      <c r="O1083" s="18" t="n">
        <v>0.069712</v>
      </c>
      <c r="P1083" s="18" t="n">
        <v>0.125124</v>
      </c>
      <c r="Q1083" s="18" t="n">
        <v>0.118868</v>
      </c>
      <c r="R1083" s="19" t="n">
        <v>0.131303</v>
      </c>
      <c r="S1083" s="4" t="n">
        <f aca="false">MAX(K1083:R1083)</f>
        <v>0.131303</v>
      </c>
      <c r="T1083" s="20" t="n">
        <v>0.78</v>
      </c>
    </row>
    <row r="1084" customFormat="false" ht="12.75" hidden="false" customHeight="false" outlineLevel="0" collapsed="false">
      <c r="A1084" s="1" t="n">
        <v>181940</v>
      </c>
      <c r="B1084" s="1" t="s">
        <v>69</v>
      </c>
      <c r="C1084" s="17" t="n">
        <v>0.005</v>
      </c>
      <c r="D1084" s="18" t="n">
        <v>0.013333</v>
      </c>
      <c r="E1084" s="18" t="n">
        <v>0.021667</v>
      </c>
      <c r="F1084" s="18" t="n">
        <v>0.016667</v>
      </c>
      <c r="G1084" s="18" t="n">
        <v>0.008333</v>
      </c>
      <c r="H1084" s="18" t="n">
        <v>0.01</v>
      </c>
      <c r="I1084" s="18" t="n">
        <v>0.021667</v>
      </c>
      <c r="J1084" s="19" t="n">
        <v>0.02037</v>
      </c>
      <c r="K1084" s="17" t="n">
        <v>0.012816</v>
      </c>
      <c r="L1084" s="18" t="n">
        <v>0.056962</v>
      </c>
      <c r="M1084" s="18" t="n">
        <v>0.111076</v>
      </c>
      <c r="N1084" s="18" t="n">
        <v>0.042722</v>
      </c>
      <c r="O1084" s="18" t="n">
        <v>0.035601</v>
      </c>
      <c r="P1084" s="18" t="n">
        <v>0.034177</v>
      </c>
      <c r="Q1084" s="18" t="n">
        <v>0.092563</v>
      </c>
      <c r="R1084" s="19" t="n">
        <v>0.096695</v>
      </c>
      <c r="S1084" s="4" t="n">
        <f aca="false">MAX(K1084:R1084)</f>
        <v>0.111076</v>
      </c>
      <c r="T1084" s="20" t="n">
        <v>0.812</v>
      </c>
    </row>
    <row r="1085" customFormat="false" ht="12.75" hidden="false" customHeight="false" outlineLevel="0" collapsed="false">
      <c r="A1085" s="1" t="n">
        <v>266223</v>
      </c>
      <c r="B1085" s="1" t="s">
        <v>69</v>
      </c>
      <c r="C1085" s="17" t="n">
        <v>0.013333</v>
      </c>
      <c r="D1085" s="18" t="n">
        <v>0.008333</v>
      </c>
      <c r="E1085" s="18" t="n">
        <v>0.015</v>
      </c>
      <c r="F1085" s="18" t="n">
        <v>0.01</v>
      </c>
      <c r="G1085" s="18" t="n">
        <v>0.01</v>
      </c>
      <c r="H1085" s="18" t="n">
        <v>0.015</v>
      </c>
      <c r="I1085" s="18" t="n">
        <v>0.015</v>
      </c>
      <c r="J1085" s="19" t="n">
        <v>0.005556</v>
      </c>
      <c r="K1085" s="17" t="n">
        <v>0.057831</v>
      </c>
      <c r="L1085" s="18" t="n">
        <v>0.036145</v>
      </c>
      <c r="M1085" s="18" t="n">
        <v>0.06506</v>
      </c>
      <c r="N1085" s="18" t="n">
        <v>0.021687</v>
      </c>
      <c r="O1085" s="18" t="n">
        <v>0.054217</v>
      </c>
      <c r="P1085" s="18" t="n">
        <v>0.09759</v>
      </c>
      <c r="Q1085" s="18" t="n">
        <v>0.081325</v>
      </c>
      <c r="R1085" s="19" t="n">
        <v>0.02008</v>
      </c>
      <c r="S1085" s="4" t="n">
        <f aca="false">MAX(K1085:R1085)</f>
        <v>0.09759</v>
      </c>
      <c r="T1085" s="20" t="n">
        <v>0.878</v>
      </c>
    </row>
    <row r="1086" customFormat="false" ht="12.75" hidden="false" customHeight="false" outlineLevel="0" collapsed="false">
      <c r="A1086" s="1" t="n">
        <v>265036</v>
      </c>
      <c r="B1086" s="1" t="s">
        <v>69</v>
      </c>
      <c r="C1086" s="17" t="n">
        <v>0.003333</v>
      </c>
      <c r="D1086" s="18" t="n">
        <v>0.006667</v>
      </c>
      <c r="E1086" s="18" t="n">
        <v>0.005</v>
      </c>
      <c r="F1086" s="18" t="n">
        <v>0.008333</v>
      </c>
      <c r="G1086" s="18" t="n">
        <v>0.008333</v>
      </c>
      <c r="H1086" s="18" t="n">
        <v>0.006667</v>
      </c>
      <c r="I1086" s="18" t="n">
        <v>0.006667</v>
      </c>
      <c r="J1086" s="19" t="n">
        <v>0.011111</v>
      </c>
      <c r="K1086" s="17" t="n">
        <v>0.011881</v>
      </c>
      <c r="L1086" s="18" t="n">
        <v>0.023762</v>
      </c>
      <c r="M1086" s="18" t="n">
        <v>0.017822</v>
      </c>
      <c r="N1086" s="18" t="n">
        <v>0.059406</v>
      </c>
      <c r="O1086" s="18" t="n">
        <v>0.074257</v>
      </c>
      <c r="P1086" s="18" t="n">
        <v>0.047525</v>
      </c>
      <c r="Q1086" s="18" t="n">
        <v>0.047525</v>
      </c>
      <c r="R1086" s="19" t="n">
        <v>0.088009</v>
      </c>
      <c r="S1086" s="4" t="n">
        <f aca="false">MAX(K1086:R1086)</f>
        <v>0.088009</v>
      </c>
      <c r="T1086" s="20" t="n">
        <v>0.885</v>
      </c>
    </row>
    <row r="1087" customFormat="false" ht="12.75" hidden="false" customHeight="false" outlineLevel="0" collapsed="false">
      <c r="A1087" s="1" t="n">
        <v>168145</v>
      </c>
      <c r="B1087" s="1" t="s">
        <v>69</v>
      </c>
      <c r="C1087" s="17" t="n">
        <v>0.068333</v>
      </c>
      <c r="D1087" s="18" t="n">
        <v>0.433333</v>
      </c>
      <c r="E1087" s="18" t="n">
        <v>0.163333</v>
      </c>
      <c r="F1087" s="18" t="n">
        <v>0.278333</v>
      </c>
      <c r="G1087" s="18" t="n">
        <v>0.41</v>
      </c>
      <c r="H1087" s="18" t="n">
        <v>0.383333</v>
      </c>
      <c r="I1087" s="18" t="n">
        <v>0.338333</v>
      </c>
      <c r="J1087" s="19" t="n">
        <v>0.324074</v>
      </c>
      <c r="K1087" s="17" t="n">
        <v>0.025635</v>
      </c>
      <c r="L1087" s="18" t="n">
        <v>0.180625</v>
      </c>
      <c r="M1087" s="18" t="n">
        <v>0.034041</v>
      </c>
      <c r="N1087" s="18" t="n">
        <v>0.116017</v>
      </c>
      <c r="O1087" s="18" t="n">
        <v>0.170899</v>
      </c>
      <c r="P1087" s="18" t="n">
        <v>0.159784</v>
      </c>
      <c r="Q1087" s="18" t="n">
        <v>0.141027</v>
      </c>
      <c r="R1087" s="19" t="n">
        <v>0.135083</v>
      </c>
      <c r="S1087" s="4" t="n">
        <f aca="false">MAX(K1087:R1087)</f>
        <v>0.180625</v>
      </c>
      <c r="T1087" s="20" t="n">
        <v>0.902</v>
      </c>
    </row>
    <row r="1088" customFormat="false" ht="12.75" hidden="false" customHeight="false" outlineLevel="0" collapsed="false">
      <c r="A1088" s="1" t="n">
        <v>174651</v>
      </c>
      <c r="B1088" s="1" t="s">
        <v>69</v>
      </c>
      <c r="C1088" s="17" t="n">
        <v>0.046667</v>
      </c>
      <c r="D1088" s="18" t="n">
        <v>0.045</v>
      </c>
      <c r="E1088" s="18" t="n">
        <v>0.036667</v>
      </c>
      <c r="F1088" s="18" t="n">
        <v>0.046667</v>
      </c>
      <c r="G1088" s="18" t="n">
        <v>0.041667</v>
      </c>
      <c r="H1088" s="18" t="n">
        <v>0.045</v>
      </c>
      <c r="I1088" s="18" t="n">
        <v>0.06</v>
      </c>
      <c r="J1088" s="19" t="n">
        <v>0.053704</v>
      </c>
      <c r="K1088" s="17" t="n">
        <v>0.062161</v>
      </c>
      <c r="L1088" s="18" t="n">
        <v>0.083917</v>
      </c>
      <c r="M1088" s="18" t="n">
        <v>0.058609</v>
      </c>
      <c r="N1088" s="18" t="n">
        <v>0.024864</v>
      </c>
      <c r="O1088" s="18" t="n">
        <v>0.055501</v>
      </c>
      <c r="P1088" s="18" t="n">
        <v>0.095905</v>
      </c>
      <c r="Q1088" s="18" t="n">
        <v>0.111889</v>
      </c>
      <c r="R1088" s="19" t="n">
        <v>0.063586</v>
      </c>
      <c r="S1088" s="4" t="n">
        <f aca="false">MAX(K1088:R1088)</f>
        <v>0.111889</v>
      </c>
      <c r="T1088" s="20" t="n">
        <v>0.92</v>
      </c>
    </row>
    <row r="1089" customFormat="false" ht="12.75" hidden="false" customHeight="false" outlineLevel="0" collapsed="false">
      <c r="A1089" s="1" t="n">
        <v>392918</v>
      </c>
      <c r="B1089" s="1" t="s">
        <v>69</v>
      </c>
      <c r="C1089" s="17" t="n">
        <v>2.01</v>
      </c>
      <c r="D1089" s="18" t="n">
        <v>6.308333</v>
      </c>
      <c r="E1089" s="18" t="n">
        <v>0.388333</v>
      </c>
      <c r="F1089" s="18" t="n">
        <v>2.823333</v>
      </c>
      <c r="G1089" s="18" t="n">
        <v>3.178333</v>
      </c>
      <c r="H1089" s="18" t="n">
        <v>0.808333</v>
      </c>
      <c r="I1089" s="18" t="n">
        <v>0.601667</v>
      </c>
      <c r="J1089" s="19" t="n">
        <v>2.509259</v>
      </c>
      <c r="K1089" s="17" t="n">
        <v>0.053952</v>
      </c>
      <c r="L1089" s="18" t="n">
        <v>0.135462</v>
      </c>
      <c r="M1089" s="18" t="n">
        <v>0.008339</v>
      </c>
      <c r="N1089" s="18" t="n">
        <v>0.106097</v>
      </c>
      <c r="O1089" s="18" t="n">
        <v>0.153563</v>
      </c>
      <c r="P1089" s="18" t="n">
        <v>0.026037</v>
      </c>
      <c r="Q1089" s="18" t="n">
        <v>0.01292</v>
      </c>
      <c r="R1089" s="19" t="n">
        <v>0.134707</v>
      </c>
      <c r="S1089" s="4" t="n">
        <f aca="false">MAX(K1089:R1089)</f>
        <v>0.153563</v>
      </c>
      <c r="T1089" s="20" t="n">
        <v>0.925</v>
      </c>
    </row>
    <row r="1090" customFormat="false" ht="12.75" hidden="false" customHeight="false" outlineLevel="0" collapsed="false">
      <c r="A1090" s="1" t="n">
        <v>258550</v>
      </c>
      <c r="B1090" s="1" t="s">
        <v>69</v>
      </c>
      <c r="C1090" s="17" t="n">
        <v>0.283333</v>
      </c>
      <c r="D1090" s="18" t="n">
        <v>0.043333</v>
      </c>
      <c r="E1090" s="18" t="n">
        <v>0.153333</v>
      </c>
      <c r="F1090" s="18" t="n">
        <v>0</v>
      </c>
      <c r="G1090" s="18" t="n">
        <v>0.106667</v>
      </c>
      <c r="H1090" s="18" t="n">
        <v>0.026667</v>
      </c>
      <c r="I1090" s="18" t="n">
        <v>0</v>
      </c>
      <c r="J1090" s="19" t="n">
        <v>0</v>
      </c>
      <c r="K1090" s="17" t="n">
        <v>0.046196</v>
      </c>
      <c r="L1090" s="18" t="n">
        <v>0.01413</v>
      </c>
      <c r="M1090" s="18" t="n">
        <v>0.025</v>
      </c>
      <c r="N1090" s="18" t="n">
        <v>0</v>
      </c>
      <c r="O1090" s="18" t="n">
        <v>0.017391</v>
      </c>
      <c r="P1090" s="18" t="n">
        <v>0.017391</v>
      </c>
      <c r="Q1090" s="18" t="n">
        <v>0</v>
      </c>
      <c r="R1090" s="19" t="n">
        <v>0</v>
      </c>
      <c r="S1090" s="4" t="n">
        <f aca="false">MAX(K1090:R1090)</f>
        <v>0.046196</v>
      </c>
      <c r="T1090" s="20" t="n">
        <v>0.96</v>
      </c>
    </row>
    <row r="1091" customFormat="false" ht="12.75" hidden="false" customHeight="false" outlineLevel="0" collapsed="false">
      <c r="A1091" s="1" t="n">
        <v>274546</v>
      </c>
      <c r="B1091" s="1" t="s">
        <v>69</v>
      </c>
      <c r="C1091" s="17" t="n">
        <v>0</v>
      </c>
      <c r="D1091" s="18" t="n">
        <v>0.021667</v>
      </c>
      <c r="E1091" s="18" t="n">
        <v>0.016667</v>
      </c>
      <c r="F1091" s="18" t="n">
        <v>0.001667</v>
      </c>
      <c r="G1091" s="18" t="n">
        <v>0.625</v>
      </c>
      <c r="H1091" s="18" t="n">
        <v>0.031667</v>
      </c>
      <c r="I1091" s="18" t="n">
        <v>0.015</v>
      </c>
      <c r="J1091" s="19" t="n">
        <v>0.003704</v>
      </c>
      <c r="K1091" s="17" t="n">
        <v>0</v>
      </c>
      <c r="L1091" s="18" t="n">
        <v>0.009086</v>
      </c>
      <c r="M1091" s="18" t="n">
        <v>0.009319</v>
      </c>
      <c r="N1091" s="18" t="n">
        <v>0.000233</v>
      </c>
      <c r="O1091" s="18" t="n">
        <v>0.087367</v>
      </c>
      <c r="P1091" s="18" t="n">
        <v>0.022133</v>
      </c>
      <c r="Q1091" s="18" t="n">
        <v>0.00629</v>
      </c>
      <c r="R1091" s="19" t="n">
        <v>0.001151</v>
      </c>
      <c r="S1091" s="4" t="n">
        <f aca="false">MAX(K1091:R1091)</f>
        <v>0.087367</v>
      </c>
      <c r="T1091" s="20" t="n">
        <v>0.972</v>
      </c>
    </row>
    <row r="1092" customFormat="false" ht="12.75" hidden="false" customHeight="false" outlineLevel="0" collapsed="false">
      <c r="A1092" s="1" t="n">
        <v>4342104</v>
      </c>
      <c r="B1092" s="1" t="s">
        <v>70</v>
      </c>
      <c r="C1092" s="17" t="n">
        <v>0.01</v>
      </c>
      <c r="D1092" s="18" t="n">
        <v>0.003333</v>
      </c>
      <c r="E1092" s="18" t="n">
        <v>0.003333</v>
      </c>
      <c r="F1092" s="18" t="n">
        <v>0.015</v>
      </c>
      <c r="G1092" s="18" t="n">
        <v>0.013333</v>
      </c>
      <c r="H1092" s="18" t="n">
        <v>0.008333</v>
      </c>
      <c r="I1092" s="18" t="n">
        <v>0.006667</v>
      </c>
      <c r="J1092" s="19" t="n">
        <v>0.048148</v>
      </c>
      <c r="K1092" s="17" t="n">
        <v>0.046233</v>
      </c>
      <c r="L1092" s="18" t="n">
        <v>0.006164</v>
      </c>
      <c r="M1092" s="18" t="n">
        <v>0.006164</v>
      </c>
      <c r="N1092" s="18" t="n">
        <v>0.055479</v>
      </c>
      <c r="O1092" s="18" t="n">
        <v>0.049315</v>
      </c>
      <c r="P1092" s="18" t="n">
        <v>0.030822</v>
      </c>
      <c r="Q1092" s="18" t="n">
        <v>0.018493</v>
      </c>
      <c r="R1092" s="19" t="n">
        <v>0.296804</v>
      </c>
      <c r="S1092" s="4" t="n">
        <f aca="false">MAX(K1092:R1092)</f>
        <v>0.296804</v>
      </c>
      <c r="T1092" s="20" t="n">
        <v>0.032</v>
      </c>
    </row>
    <row r="1093" customFormat="false" ht="12.75" hidden="false" customHeight="false" outlineLevel="0" collapsed="false">
      <c r="A1093" s="1" t="n">
        <v>162005</v>
      </c>
      <c r="B1093" s="1" t="s">
        <v>71</v>
      </c>
      <c r="C1093" s="17" t="n">
        <v>2.476667</v>
      </c>
      <c r="D1093" s="18" t="n">
        <v>1.288333</v>
      </c>
      <c r="E1093" s="18" t="n">
        <v>1.396667</v>
      </c>
      <c r="F1093" s="18" t="n">
        <v>1.251667</v>
      </c>
      <c r="G1093" s="18" t="n">
        <v>1.375</v>
      </c>
      <c r="H1093" s="18" t="n">
        <v>1.171667</v>
      </c>
      <c r="I1093" s="18" t="n">
        <v>0.881667</v>
      </c>
      <c r="J1093" s="19" t="n">
        <v>0.97963</v>
      </c>
      <c r="K1093" s="17" t="n">
        <v>0.22887</v>
      </c>
      <c r="L1093" s="18" t="n">
        <v>0.119055</v>
      </c>
      <c r="M1093" s="18" t="n">
        <v>0.129066</v>
      </c>
      <c r="N1093" s="18" t="n">
        <v>0.115667</v>
      </c>
      <c r="O1093" s="18" t="n">
        <v>0.127064</v>
      </c>
      <c r="P1093" s="18" t="n">
        <v>0.108274</v>
      </c>
      <c r="Q1093" s="18" t="n">
        <v>0.081475</v>
      </c>
      <c r="R1093" s="19" t="n">
        <v>0.090528</v>
      </c>
      <c r="S1093" s="4" t="n">
        <f aca="false">MAX(K1093:R1093)</f>
        <v>0.22887</v>
      </c>
      <c r="T1093" s="20" t="n">
        <v>0.001</v>
      </c>
    </row>
    <row r="1094" customFormat="false" ht="12.75" hidden="false" customHeight="false" outlineLevel="0" collapsed="false">
      <c r="A1094" s="1" t="n">
        <v>307608</v>
      </c>
      <c r="B1094" s="1" t="s">
        <v>71</v>
      </c>
      <c r="C1094" s="17" t="n">
        <v>0.345</v>
      </c>
      <c r="D1094" s="18" t="n">
        <v>0.128333</v>
      </c>
      <c r="E1094" s="18" t="n">
        <v>0.173333</v>
      </c>
      <c r="F1094" s="18" t="n">
        <v>0.185</v>
      </c>
      <c r="G1094" s="18" t="n">
        <v>0.15</v>
      </c>
      <c r="H1094" s="18" t="n">
        <v>0.138333</v>
      </c>
      <c r="I1094" s="18" t="n">
        <v>0.136667</v>
      </c>
      <c r="J1094" s="19" t="n">
        <v>0.168519</v>
      </c>
      <c r="K1094" s="17" t="n">
        <v>0.242074</v>
      </c>
      <c r="L1094" s="18" t="n">
        <v>0.063033</v>
      </c>
      <c r="M1094" s="18" t="n">
        <v>0.121622</v>
      </c>
      <c r="N1094" s="18" t="n">
        <v>0.129808</v>
      </c>
      <c r="O1094" s="18" t="n">
        <v>0.105249</v>
      </c>
      <c r="P1094" s="18" t="n">
        <v>0.087357</v>
      </c>
      <c r="Q1094" s="18" t="n">
        <v>0.076715</v>
      </c>
      <c r="R1094" s="19" t="n">
        <v>0.118243</v>
      </c>
      <c r="S1094" s="4" t="n">
        <f aca="false">MAX(K1094:R1094)</f>
        <v>0.242074</v>
      </c>
      <c r="T1094" s="20" t="n">
        <v>0.001</v>
      </c>
    </row>
    <row r="1095" customFormat="false" ht="12.75" hidden="false" customHeight="false" outlineLevel="0" collapsed="false">
      <c r="A1095" s="1" t="n">
        <v>266153</v>
      </c>
      <c r="B1095" s="1" t="s">
        <v>71</v>
      </c>
      <c r="C1095" s="17" t="n">
        <v>0.001667</v>
      </c>
      <c r="D1095" s="18" t="n">
        <v>0.035</v>
      </c>
      <c r="E1095" s="18" t="n">
        <v>0.03</v>
      </c>
      <c r="F1095" s="18" t="n">
        <v>0.02</v>
      </c>
      <c r="G1095" s="18" t="n">
        <v>0.008333</v>
      </c>
      <c r="H1095" s="18" t="n">
        <v>0.088333</v>
      </c>
      <c r="I1095" s="18" t="n">
        <v>0.025</v>
      </c>
      <c r="J1095" s="19" t="n">
        <v>0.014815</v>
      </c>
      <c r="K1095" s="17" t="n">
        <v>0.000747</v>
      </c>
      <c r="L1095" s="18" t="n">
        <v>0.094108</v>
      </c>
      <c r="M1095" s="18" t="n">
        <v>0.080664</v>
      </c>
      <c r="N1095" s="18" t="n">
        <v>0.053776</v>
      </c>
      <c r="O1095" s="18" t="n">
        <v>0.011203</v>
      </c>
      <c r="P1095" s="18" t="n">
        <v>0.395851</v>
      </c>
      <c r="Q1095" s="18" t="n">
        <v>0.06722</v>
      </c>
      <c r="R1095" s="19" t="n">
        <v>0.029507</v>
      </c>
      <c r="S1095" s="4" t="n">
        <f aca="false">MAX(K1095:R1095)</f>
        <v>0.395851</v>
      </c>
      <c r="T1095" s="20" t="n">
        <v>0.001</v>
      </c>
    </row>
    <row r="1096" customFormat="false" ht="12.75" hidden="false" customHeight="false" outlineLevel="0" collapsed="false">
      <c r="A1096" s="1" t="n">
        <v>178959</v>
      </c>
      <c r="B1096" s="1" t="s">
        <v>71</v>
      </c>
      <c r="C1096" s="17" t="n">
        <v>0.396667</v>
      </c>
      <c r="D1096" s="18" t="n">
        <v>0.745</v>
      </c>
      <c r="E1096" s="18" t="n">
        <v>0.401667</v>
      </c>
      <c r="F1096" s="18" t="n">
        <v>0.463333</v>
      </c>
      <c r="G1096" s="18" t="n">
        <v>0.58</v>
      </c>
      <c r="H1096" s="18" t="n">
        <v>1.08</v>
      </c>
      <c r="I1096" s="18" t="n">
        <v>0.321667</v>
      </c>
      <c r="J1096" s="19" t="n">
        <v>0.52963</v>
      </c>
      <c r="K1096" s="17" t="n">
        <v>0.087798</v>
      </c>
      <c r="L1096" s="18" t="n">
        <v>0.164897</v>
      </c>
      <c r="M1096" s="18" t="n">
        <v>0.080014</v>
      </c>
      <c r="N1096" s="18" t="n">
        <v>0.102554</v>
      </c>
      <c r="O1096" s="18" t="n">
        <v>0.128376</v>
      </c>
      <c r="P1096" s="18" t="n">
        <v>0.239046</v>
      </c>
      <c r="Q1096" s="18" t="n">
        <v>0.071197</v>
      </c>
      <c r="R1096" s="19" t="n">
        <v>0.117228</v>
      </c>
      <c r="S1096" s="4" t="n">
        <f aca="false">MAX(K1096:R1096)</f>
        <v>0.239046</v>
      </c>
      <c r="T1096" s="20" t="n">
        <v>0.001</v>
      </c>
    </row>
    <row r="1097" customFormat="false" ht="12.75" hidden="false" customHeight="false" outlineLevel="0" collapsed="false">
      <c r="A1097" s="1" t="n">
        <v>259504</v>
      </c>
      <c r="B1097" s="1" t="s">
        <v>71</v>
      </c>
      <c r="C1097" s="17" t="n">
        <v>0.051667</v>
      </c>
      <c r="D1097" s="18" t="n">
        <v>1.183333</v>
      </c>
      <c r="E1097" s="18" t="n">
        <v>0.318333</v>
      </c>
      <c r="F1097" s="18" t="n">
        <v>0.086667</v>
      </c>
      <c r="G1097" s="18" t="n">
        <v>0.091667</v>
      </c>
      <c r="H1097" s="18" t="n">
        <v>2.983333</v>
      </c>
      <c r="I1097" s="18" t="n">
        <v>0.076667</v>
      </c>
      <c r="J1097" s="19" t="n">
        <v>0.333333</v>
      </c>
      <c r="K1097" s="17" t="n">
        <v>0.010081</v>
      </c>
      <c r="L1097" s="18" t="n">
        <v>0.207805</v>
      </c>
      <c r="M1097" s="18" t="n">
        <v>0.055902</v>
      </c>
      <c r="N1097" s="18" t="n">
        <v>0.01522</v>
      </c>
      <c r="O1097" s="18" t="n">
        <v>0.016098</v>
      </c>
      <c r="P1097" s="18" t="n">
        <v>0.582114</v>
      </c>
      <c r="Q1097" s="18" t="n">
        <v>0.014959</v>
      </c>
      <c r="R1097" s="19" t="n">
        <v>0.065041</v>
      </c>
      <c r="S1097" s="4" t="n">
        <f aca="false">MAX(K1097:R1097)</f>
        <v>0.582114</v>
      </c>
      <c r="T1097" s="20" t="n">
        <v>0.001</v>
      </c>
    </row>
    <row r="1098" customFormat="false" ht="12.75" hidden="false" customHeight="false" outlineLevel="0" collapsed="false">
      <c r="A1098" s="1" t="n">
        <v>180468</v>
      </c>
      <c r="B1098" s="1" t="s">
        <v>71</v>
      </c>
      <c r="C1098" s="17" t="n">
        <v>0.021667</v>
      </c>
      <c r="D1098" s="18" t="n">
        <v>0.033333</v>
      </c>
      <c r="E1098" s="18" t="n">
        <v>0.011667</v>
      </c>
      <c r="F1098" s="18" t="n">
        <v>0.055</v>
      </c>
      <c r="G1098" s="18" t="n">
        <v>0.018333</v>
      </c>
      <c r="H1098" s="18" t="n">
        <v>0.018333</v>
      </c>
      <c r="I1098" s="18" t="n">
        <v>0.013333</v>
      </c>
      <c r="J1098" s="19" t="n">
        <v>0.009259</v>
      </c>
      <c r="K1098" s="17" t="n">
        <v>0.059877</v>
      </c>
      <c r="L1098" s="18" t="n">
        <v>0.092119</v>
      </c>
      <c r="M1098" s="18" t="n">
        <v>0.012897</v>
      </c>
      <c r="N1098" s="18" t="n">
        <v>0.303992</v>
      </c>
      <c r="O1098" s="18" t="n">
        <v>0.060798</v>
      </c>
      <c r="P1098" s="18" t="n">
        <v>0.060798</v>
      </c>
      <c r="Q1098" s="18" t="n">
        <v>0.044217</v>
      </c>
      <c r="R1098" s="19" t="n">
        <v>0.011373</v>
      </c>
      <c r="S1098" s="4" t="n">
        <f aca="false">MAX(K1098:R1098)</f>
        <v>0.303992</v>
      </c>
      <c r="T1098" s="20" t="n">
        <v>0.001</v>
      </c>
    </row>
    <row r="1099" customFormat="false" ht="12.75" hidden="false" customHeight="false" outlineLevel="0" collapsed="false">
      <c r="A1099" s="1" t="n">
        <v>1112762</v>
      </c>
      <c r="B1099" s="1" t="s">
        <v>71</v>
      </c>
      <c r="C1099" s="17" t="n">
        <v>0.001667</v>
      </c>
      <c r="D1099" s="18" t="n">
        <v>0</v>
      </c>
      <c r="E1099" s="18" t="n">
        <v>0</v>
      </c>
      <c r="F1099" s="18" t="n">
        <v>0.075</v>
      </c>
      <c r="G1099" s="18" t="n">
        <v>0</v>
      </c>
      <c r="H1099" s="18" t="n">
        <v>0.003333</v>
      </c>
      <c r="I1099" s="18" t="n">
        <v>0</v>
      </c>
      <c r="J1099" s="19" t="n">
        <v>0.012963</v>
      </c>
      <c r="K1099" s="17" t="n">
        <v>0.001793</v>
      </c>
      <c r="L1099" s="18" t="n">
        <v>0</v>
      </c>
      <c r="M1099" s="18" t="n">
        <v>0</v>
      </c>
      <c r="N1099" s="18" t="n">
        <v>0.403386</v>
      </c>
      <c r="O1099" s="18" t="n">
        <v>0</v>
      </c>
      <c r="P1099" s="18" t="n">
        <v>0.007171</v>
      </c>
      <c r="Q1099" s="18" t="n">
        <v>0</v>
      </c>
      <c r="R1099" s="19" t="n">
        <v>0.030987</v>
      </c>
      <c r="S1099" s="4" t="n">
        <f aca="false">MAX(K1099:R1099)</f>
        <v>0.403386</v>
      </c>
      <c r="T1099" s="20" t="n">
        <v>0.001</v>
      </c>
    </row>
    <row r="1100" customFormat="false" ht="12.75" hidden="false" customHeight="false" outlineLevel="0" collapsed="false">
      <c r="A1100" s="1" t="n">
        <v>204126</v>
      </c>
      <c r="B1100" s="1" t="s">
        <v>71</v>
      </c>
      <c r="C1100" s="17" t="n">
        <v>0.16</v>
      </c>
      <c r="D1100" s="18" t="n">
        <v>0</v>
      </c>
      <c r="E1100" s="18" t="n">
        <v>0.076667</v>
      </c>
      <c r="F1100" s="18" t="n">
        <v>0</v>
      </c>
      <c r="G1100" s="18" t="n">
        <v>0.096667</v>
      </c>
      <c r="H1100" s="18" t="n">
        <v>0.01</v>
      </c>
      <c r="I1100" s="18" t="n">
        <v>0.105</v>
      </c>
      <c r="J1100" s="19" t="n">
        <v>0.042593</v>
      </c>
      <c r="K1100" s="17" t="n">
        <v>0.293323</v>
      </c>
      <c r="L1100" s="18" t="n">
        <v>0</v>
      </c>
      <c r="M1100" s="18" t="n">
        <v>0.124934</v>
      </c>
      <c r="N1100" s="18" t="n">
        <v>0</v>
      </c>
      <c r="O1100" s="18" t="n">
        <v>0.196907</v>
      </c>
      <c r="P1100" s="18" t="n">
        <v>0.004074</v>
      </c>
      <c r="Q1100" s="18" t="n">
        <v>0.192493</v>
      </c>
      <c r="R1100" s="19" t="n">
        <v>0.05784</v>
      </c>
      <c r="S1100" s="4" t="n">
        <f aca="false">MAX(K1100:R1100)</f>
        <v>0.293323</v>
      </c>
      <c r="T1100" s="20" t="n">
        <v>0.002</v>
      </c>
    </row>
    <row r="1101" customFormat="false" ht="12.75" hidden="false" customHeight="false" outlineLevel="0" collapsed="false">
      <c r="A1101" s="1" t="n">
        <v>4296218</v>
      </c>
      <c r="B1101" s="1" t="s">
        <v>71</v>
      </c>
      <c r="C1101" s="17" t="n">
        <v>0.025</v>
      </c>
      <c r="D1101" s="18" t="n">
        <v>1.475</v>
      </c>
      <c r="E1101" s="18" t="n">
        <v>0.006667</v>
      </c>
      <c r="F1101" s="18" t="n">
        <v>2.633333</v>
      </c>
      <c r="G1101" s="18" t="n">
        <v>0.001667</v>
      </c>
      <c r="H1101" s="18" t="n">
        <v>0.876667</v>
      </c>
      <c r="I1101" s="18" t="n">
        <v>0</v>
      </c>
      <c r="J1101" s="19" t="n">
        <v>0.505556</v>
      </c>
      <c r="K1101" s="17" t="n">
        <v>0.001358</v>
      </c>
      <c r="L1101" s="18" t="n">
        <v>0.106809</v>
      </c>
      <c r="M1101" s="18" t="n">
        <v>0.000483</v>
      </c>
      <c r="N1101" s="18" t="n">
        <v>0.476717</v>
      </c>
      <c r="O1101" s="18" t="n">
        <v>3E-005</v>
      </c>
      <c r="P1101" s="18" t="n">
        <v>0.079352</v>
      </c>
      <c r="Q1101" s="18" t="n">
        <v>0</v>
      </c>
      <c r="R1101" s="19" t="n">
        <v>0.081353</v>
      </c>
      <c r="S1101" s="4" t="n">
        <f aca="false">MAX(K1101:R1101)</f>
        <v>0.476717</v>
      </c>
      <c r="T1101" s="20" t="n">
        <v>0.002</v>
      </c>
    </row>
    <row r="1102" customFormat="false" ht="12.75" hidden="false" customHeight="false" outlineLevel="0" collapsed="false">
      <c r="A1102" s="1" t="n">
        <v>229958</v>
      </c>
      <c r="B1102" s="1" t="s">
        <v>71</v>
      </c>
      <c r="C1102" s="17" t="n">
        <v>0</v>
      </c>
      <c r="D1102" s="18" t="n">
        <v>0</v>
      </c>
      <c r="E1102" s="18" t="n">
        <v>0</v>
      </c>
      <c r="F1102" s="18" t="n">
        <v>0</v>
      </c>
      <c r="G1102" s="18" t="n">
        <v>0</v>
      </c>
      <c r="H1102" s="18" t="n">
        <v>0</v>
      </c>
      <c r="I1102" s="18" t="n">
        <v>0</v>
      </c>
      <c r="J1102" s="19" t="n">
        <v>0.061111</v>
      </c>
      <c r="K1102" s="17" t="n">
        <v>0</v>
      </c>
      <c r="L1102" s="18" t="n">
        <v>0</v>
      </c>
      <c r="M1102" s="18" t="n">
        <v>0</v>
      </c>
      <c r="N1102" s="18" t="n">
        <v>0</v>
      </c>
      <c r="O1102" s="18" t="n">
        <v>0</v>
      </c>
      <c r="P1102" s="18" t="n">
        <v>0</v>
      </c>
      <c r="Q1102" s="18" t="n">
        <v>0</v>
      </c>
      <c r="R1102" s="19" t="n">
        <v>0.333333</v>
      </c>
      <c r="S1102" s="4" t="n">
        <f aca="false">MAX(K1102:R1102)</f>
        <v>0.333333</v>
      </c>
      <c r="T1102" s="20" t="n">
        <v>0.002</v>
      </c>
    </row>
    <row r="1103" customFormat="false" ht="12.75" hidden="false" customHeight="false" outlineLevel="0" collapsed="false">
      <c r="A1103" s="1" t="n">
        <v>268706</v>
      </c>
      <c r="B1103" s="1" t="s">
        <v>71</v>
      </c>
      <c r="C1103" s="17" t="n">
        <v>0.005</v>
      </c>
      <c r="D1103" s="18" t="n">
        <v>0.058333</v>
      </c>
      <c r="E1103" s="18" t="n">
        <v>0.026667</v>
      </c>
      <c r="F1103" s="18" t="n">
        <v>0.018333</v>
      </c>
      <c r="G1103" s="18" t="n">
        <v>0.001667</v>
      </c>
      <c r="H1103" s="18" t="n">
        <v>0.043333</v>
      </c>
      <c r="I1103" s="18" t="n">
        <v>0.008333</v>
      </c>
      <c r="J1103" s="19" t="n">
        <v>0.016667</v>
      </c>
      <c r="K1103" s="17" t="n">
        <v>0.005607</v>
      </c>
      <c r="L1103" s="18" t="n">
        <v>0.294393</v>
      </c>
      <c r="M1103" s="18" t="n">
        <v>0.104673</v>
      </c>
      <c r="N1103" s="18" t="n">
        <v>0.061682</v>
      </c>
      <c r="O1103" s="18" t="n">
        <v>0.000935</v>
      </c>
      <c r="P1103" s="18" t="n">
        <v>0.194393</v>
      </c>
      <c r="Q1103" s="18" t="n">
        <v>0.014019</v>
      </c>
      <c r="R1103" s="19" t="n">
        <v>0.062305</v>
      </c>
      <c r="S1103" s="4" t="n">
        <f aca="false">MAX(K1103:R1103)</f>
        <v>0.294393</v>
      </c>
      <c r="T1103" s="20" t="n">
        <v>0.003</v>
      </c>
    </row>
    <row r="1104" customFormat="false" ht="12.75" hidden="false" customHeight="false" outlineLevel="0" collapsed="false">
      <c r="A1104" s="1" t="n">
        <v>187807</v>
      </c>
      <c r="B1104" s="1" t="s">
        <v>71</v>
      </c>
      <c r="C1104" s="17" t="n">
        <v>0.036667</v>
      </c>
      <c r="D1104" s="18" t="n">
        <v>0.036667</v>
      </c>
      <c r="E1104" s="18" t="n">
        <v>0.046667</v>
      </c>
      <c r="F1104" s="18" t="n">
        <v>0.045</v>
      </c>
      <c r="G1104" s="18" t="n">
        <v>0.026667</v>
      </c>
      <c r="H1104" s="18" t="n">
        <v>0.066667</v>
      </c>
      <c r="I1104" s="18" t="n">
        <v>0.093333</v>
      </c>
      <c r="J1104" s="19" t="n">
        <v>0.027778</v>
      </c>
      <c r="K1104" s="17" t="n">
        <v>0.067643</v>
      </c>
      <c r="L1104" s="18" t="n">
        <v>0.05798</v>
      </c>
      <c r="M1104" s="18" t="n">
        <v>0.098389</v>
      </c>
      <c r="N1104" s="18" t="n">
        <v>0.106735</v>
      </c>
      <c r="O1104" s="18" t="n">
        <v>0.056223</v>
      </c>
      <c r="P1104" s="18" t="n">
        <v>0.175695</v>
      </c>
      <c r="Q1104" s="18" t="n">
        <v>0.245974</v>
      </c>
      <c r="R1104" s="19" t="n">
        <v>0.065072</v>
      </c>
      <c r="S1104" s="4" t="n">
        <f aca="false">MAX(K1104:R1104)</f>
        <v>0.245974</v>
      </c>
      <c r="T1104" s="20" t="n">
        <v>0.005</v>
      </c>
    </row>
    <row r="1105" customFormat="false" ht="12.75" hidden="false" customHeight="false" outlineLevel="0" collapsed="false">
      <c r="A1105" s="1" t="n">
        <v>259884</v>
      </c>
      <c r="B1105" s="1" t="s">
        <v>71</v>
      </c>
      <c r="C1105" s="17" t="n">
        <v>0.068333</v>
      </c>
      <c r="D1105" s="18" t="n">
        <v>0.108333</v>
      </c>
      <c r="E1105" s="18" t="n">
        <v>0.071667</v>
      </c>
      <c r="F1105" s="18" t="n">
        <v>0.093333</v>
      </c>
      <c r="G1105" s="18" t="n">
        <v>0.075</v>
      </c>
      <c r="H1105" s="18" t="n">
        <v>0.175</v>
      </c>
      <c r="I1105" s="18" t="n">
        <v>0.118333</v>
      </c>
      <c r="J1105" s="19" t="n">
        <v>0.064815</v>
      </c>
      <c r="K1105" s="17" t="n">
        <v>0.079374</v>
      </c>
      <c r="L1105" s="18" t="n">
        <v>0.139818</v>
      </c>
      <c r="M1105" s="18" t="n">
        <v>0.083246</v>
      </c>
      <c r="N1105" s="18" t="n">
        <v>0.108413</v>
      </c>
      <c r="O1105" s="18" t="n">
        <v>0.096797</v>
      </c>
      <c r="P1105" s="18" t="n">
        <v>0.22586</v>
      </c>
      <c r="Q1105" s="18" t="n">
        <v>0.152725</v>
      </c>
      <c r="R1105" s="19" t="n">
        <v>0.074357</v>
      </c>
      <c r="S1105" s="4" t="n">
        <f aca="false">MAX(K1105:R1105)</f>
        <v>0.22586</v>
      </c>
      <c r="T1105" s="20" t="n">
        <v>0.005</v>
      </c>
    </row>
    <row r="1106" customFormat="false" ht="12.75" hidden="false" customHeight="false" outlineLevel="0" collapsed="false">
      <c r="A1106" s="1" t="n">
        <v>446135</v>
      </c>
      <c r="B1106" s="1" t="s">
        <v>71</v>
      </c>
      <c r="C1106" s="17" t="n">
        <v>0</v>
      </c>
      <c r="D1106" s="18" t="n">
        <v>0.091667</v>
      </c>
      <c r="E1106" s="18" t="n">
        <v>0</v>
      </c>
      <c r="F1106" s="18" t="n">
        <v>0</v>
      </c>
      <c r="G1106" s="18" t="n">
        <v>0</v>
      </c>
      <c r="H1106" s="18" t="n">
        <v>0.098333</v>
      </c>
      <c r="I1106" s="18" t="n">
        <v>0</v>
      </c>
      <c r="J1106" s="19" t="n">
        <v>0</v>
      </c>
      <c r="K1106" s="17" t="n">
        <v>0</v>
      </c>
      <c r="L1106" s="18" t="n">
        <v>0.192982</v>
      </c>
      <c r="M1106" s="18" t="n">
        <v>0</v>
      </c>
      <c r="N1106" s="18" t="n">
        <v>0</v>
      </c>
      <c r="O1106" s="18" t="n">
        <v>0</v>
      </c>
      <c r="P1106" s="18" t="n">
        <v>0.258772</v>
      </c>
      <c r="Q1106" s="18" t="n">
        <v>0</v>
      </c>
      <c r="R1106" s="19" t="n">
        <v>0</v>
      </c>
      <c r="S1106" s="4" t="n">
        <f aca="false">MAX(K1106:R1106)</f>
        <v>0.258772</v>
      </c>
      <c r="T1106" s="20" t="n">
        <v>0.005</v>
      </c>
    </row>
    <row r="1107" customFormat="false" ht="12.75" hidden="false" customHeight="false" outlineLevel="0" collapsed="false">
      <c r="A1107" s="1" t="n">
        <v>179547</v>
      </c>
      <c r="B1107" s="1" t="s">
        <v>71</v>
      </c>
      <c r="C1107" s="17" t="n">
        <v>5.205</v>
      </c>
      <c r="D1107" s="18" t="n">
        <v>6.826667</v>
      </c>
      <c r="E1107" s="18" t="n">
        <v>4.586667</v>
      </c>
      <c r="F1107" s="18" t="n">
        <v>2.6</v>
      </c>
      <c r="G1107" s="18" t="n">
        <v>3.988333</v>
      </c>
      <c r="H1107" s="18" t="n">
        <v>10.838333</v>
      </c>
      <c r="I1107" s="18" t="n">
        <v>5.741667</v>
      </c>
      <c r="J1107" s="19" t="n">
        <v>6.012963</v>
      </c>
      <c r="K1107" s="17" t="n">
        <v>0.113647</v>
      </c>
      <c r="L1107" s="18" t="n">
        <v>0.149055</v>
      </c>
      <c r="M1107" s="18" t="n">
        <v>0.100146</v>
      </c>
      <c r="N1107" s="18" t="n">
        <v>0.056769</v>
      </c>
      <c r="O1107" s="18" t="n">
        <v>0.087082</v>
      </c>
      <c r="P1107" s="18" t="n">
        <v>0.236647</v>
      </c>
      <c r="Q1107" s="18" t="n">
        <v>0.125365</v>
      </c>
      <c r="R1107" s="19" t="n">
        <v>0.131288</v>
      </c>
      <c r="S1107" s="4" t="n">
        <f aca="false">MAX(K1107:R1107)</f>
        <v>0.236647</v>
      </c>
      <c r="T1107" s="20" t="n">
        <v>0.008</v>
      </c>
    </row>
    <row r="1108" customFormat="false" ht="12.75" hidden="false" customHeight="false" outlineLevel="0" collapsed="false">
      <c r="A1108" s="1" t="n">
        <v>207252</v>
      </c>
      <c r="B1108" s="1" t="s">
        <v>71</v>
      </c>
      <c r="C1108" s="17" t="n">
        <v>0.008333</v>
      </c>
      <c r="D1108" s="18" t="n">
        <v>0.016667</v>
      </c>
      <c r="E1108" s="18" t="n">
        <v>0.01</v>
      </c>
      <c r="F1108" s="18" t="n">
        <v>0.025</v>
      </c>
      <c r="G1108" s="18" t="n">
        <v>0.038333</v>
      </c>
      <c r="H1108" s="18" t="n">
        <v>0.008333</v>
      </c>
      <c r="I1108" s="18" t="n">
        <v>0.011667</v>
      </c>
      <c r="J1108" s="19" t="n">
        <v>0.005556</v>
      </c>
      <c r="K1108" s="17" t="n">
        <v>0.026906</v>
      </c>
      <c r="L1108" s="18" t="n">
        <v>0.067265</v>
      </c>
      <c r="M1108" s="18" t="n">
        <v>0.032287</v>
      </c>
      <c r="N1108" s="18" t="n">
        <v>0.121076</v>
      </c>
      <c r="O1108" s="18" t="n">
        <v>0.247534</v>
      </c>
      <c r="P1108" s="18" t="n">
        <v>0.020179</v>
      </c>
      <c r="Q1108" s="18" t="n">
        <v>0.037668</v>
      </c>
      <c r="R1108" s="19" t="n">
        <v>0.014948</v>
      </c>
      <c r="S1108" s="4" t="n">
        <f aca="false">MAX(K1108:R1108)</f>
        <v>0.247534</v>
      </c>
      <c r="T1108" s="20" t="n">
        <v>0.012</v>
      </c>
    </row>
    <row r="1109" customFormat="false" ht="12.75" hidden="false" customHeight="false" outlineLevel="0" collapsed="false">
      <c r="A1109" s="1" t="n">
        <v>176836</v>
      </c>
      <c r="B1109" s="1" t="s">
        <v>71</v>
      </c>
      <c r="C1109" s="17" t="n">
        <v>0.083333</v>
      </c>
      <c r="D1109" s="18" t="n">
        <v>0.296667</v>
      </c>
      <c r="E1109" s="18" t="n">
        <v>0.271667</v>
      </c>
      <c r="F1109" s="18" t="n">
        <v>0.073333</v>
      </c>
      <c r="G1109" s="18" t="n">
        <v>0.086667</v>
      </c>
      <c r="H1109" s="18" t="n">
        <v>0.616667</v>
      </c>
      <c r="I1109" s="18" t="n">
        <v>0.438333</v>
      </c>
      <c r="J1109" s="19" t="n">
        <v>0.083333</v>
      </c>
      <c r="K1109" s="17" t="n">
        <v>0.042735</v>
      </c>
      <c r="L1109" s="18" t="n">
        <v>0.152137</v>
      </c>
      <c r="M1109" s="18" t="n">
        <v>0.125385</v>
      </c>
      <c r="N1109" s="18" t="n">
        <v>0.037607</v>
      </c>
      <c r="O1109" s="18" t="n">
        <v>0.035556</v>
      </c>
      <c r="P1109" s="18" t="n">
        <v>0.316239</v>
      </c>
      <c r="Q1109" s="18" t="n">
        <v>0.202308</v>
      </c>
      <c r="R1109" s="19" t="n">
        <v>0.042735</v>
      </c>
      <c r="S1109" s="4" t="n">
        <f aca="false">MAX(K1109:R1109)</f>
        <v>0.316239</v>
      </c>
      <c r="T1109" s="20" t="n">
        <v>0.013</v>
      </c>
    </row>
    <row r="1110" customFormat="false" ht="12.75" hidden="false" customHeight="false" outlineLevel="0" collapsed="false">
      <c r="A1110" s="1" t="n">
        <v>345582</v>
      </c>
      <c r="B1110" s="1" t="s">
        <v>71</v>
      </c>
      <c r="C1110" s="17" t="n">
        <v>0.128333</v>
      </c>
      <c r="D1110" s="18" t="n">
        <v>0.071667</v>
      </c>
      <c r="E1110" s="18" t="n">
        <v>0.09</v>
      </c>
      <c r="F1110" s="18" t="n">
        <v>0.055</v>
      </c>
      <c r="G1110" s="18" t="n">
        <v>0.076667</v>
      </c>
      <c r="H1110" s="18" t="n">
        <v>0.09</v>
      </c>
      <c r="I1110" s="18" t="n">
        <v>0.075</v>
      </c>
      <c r="J1110" s="19" t="n">
        <v>0.055556</v>
      </c>
      <c r="K1110" s="17" t="n">
        <v>0.199827</v>
      </c>
      <c r="L1110" s="18" t="n">
        <v>0.111592</v>
      </c>
      <c r="M1110" s="18" t="n">
        <v>0.140138</v>
      </c>
      <c r="N1110" s="18" t="n">
        <v>0.077076</v>
      </c>
      <c r="O1110" s="18" t="n">
        <v>0.107439</v>
      </c>
      <c r="P1110" s="18" t="n">
        <v>0.140138</v>
      </c>
      <c r="Q1110" s="18" t="n">
        <v>0.116782</v>
      </c>
      <c r="R1110" s="19" t="n">
        <v>0.076894</v>
      </c>
      <c r="S1110" s="4" t="n">
        <f aca="false">MAX(K1110:R1110)</f>
        <v>0.199827</v>
      </c>
      <c r="T1110" s="20" t="n">
        <v>0.022</v>
      </c>
    </row>
    <row r="1111" customFormat="false" ht="12.75" hidden="false" customHeight="false" outlineLevel="0" collapsed="false">
      <c r="A1111" s="1" t="n">
        <v>197099</v>
      </c>
      <c r="B1111" s="1" t="s">
        <v>71</v>
      </c>
      <c r="C1111" s="17" t="n">
        <v>0.123333</v>
      </c>
      <c r="D1111" s="18" t="n">
        <v>0.253333</v>
      </c>
      <c r="E1111" s="18" t="n">
        <v>0.148333</v>
      </c>
      <c r="F1111" s="18" t="n">
        <v>0.225</v>
      </c>
      <c r="G1111" s="18" t="n">
        <v>0.113333</v>
      </c>
      <c r="H1111" s="18" t="n">
        <v>0.43</v>
      </c>
      <c r="I1111" s="18" t="n">
        <v>0.295</v>
      </c>
      <c r="J1111" s="19" t="n">
        <v>0.155556</v>
      </c>
      <c r="K1111" s="17" t="n">
        <v>0.070723</v>
      </c>
      <c r="L1111" s="18" t="n">
        <v>0.145269</v>
      </c>
      <c r="M1111" s="18" t="n">
        <v>0.076553</v>
      </c>
      <c r="N1111" s="18" t="n">
        <v>0.129022</v>
      </c>
      <c r="O1111" s="18" t="n">
        <v>0.064989</v>
      </c>
      <c r="P1111" s="18" t="n">
        <v>0.246575</v>
      </c>
      <c r="Q1111" s="18" t="n">
        <v>0.169162</v>
      </c>
      <c r="R1111" s="19" t="n">
        <v>0.0892</v>
      </c>
      <c r="S1111" s="4" t="n">
        <f aca="false">MAX(K1111:R1111)</f>
        <v>0.246575</v>
      </c>
      <c r="T1111" s="20" t="n">
        <v>0.03</v>
      </c>
    </row>
    <row r="1112" customFormat="false" ht="12.75" hidden="false" customHeight="false" outlineLevel="0" collapsed="false">
      <c r="A1112" s="1" t="n">
        <v>262677</v>
      </c>
      <c r="B1112" s="1" t="s">
        <v>71</v>
      </c>
      <c r="C1112" s="17" t="n">
        <v>0.001667</v>
      </c>
      <c r="D1112" s="18" t="n">
        <v>0.048333</v>
      </c>
      <c r="E1112" s="18" t="n">
        <v>0</v>
      </c>
      <c r="F1112" s="18" t="n">
        <v>0.023333</v>
      </c>
      <c r="G1112" s="18" t="n">
        <v>0</v>
      </c>
      <c r="H1112" s="18" t="n">
        <v>0.085</v>
      </c>
      <c r="I1112" s="18" t="n">
        <v>0.05</v>
      </c>
      <c r="J1112" s="19" t="n">
        <v>0.001852</v>
      </c>
      <c r="K1112" s="17" t="n">
        <v>0.000793</v>
      </c>
      <c r="L1112" s="18" t="n">
        <v>0.114978</v>
      </c>
      <c r="M1112" s="18" t="n">
        <v>0</v>
      </c>
      <c r="N1112" s="18" t="n">
        <v>0.022203</v>
      </c>
      <c r="O1112" s="18" t="n">
        <v>0</v>
      </c>
      <c r="P1112" s="18" t="n">
        <v>0.202203</v>
      </c>
      <c r="Q1112" s="18" t="n">
        <v>0.142731</v>
      </c>
      <c r="R1112" s="19" t="n">
        <v>0.000979</v>
      </c>
      <c r="S1112" s="4" t="n">
        <f aca="false">MAX(K1112:R1112)</f>
        <v>0.202203</v>
      </c>
      <c r="T1112" s="20" t="n">
        <v>0.038</v>
      </c>
    </row>
    <row r="1113" customFormat="false" ht="12.75" hidden="false" customHeight="false" outlineLevel="0" collapsed="false">
      <c r="A1113" s="1" t="n">
        <v>265483</v>
      </c>
      <c r="B1113" s="1" t="s">
        <v>71</v>
      </c>
      <c r="C1113" s="17" t="n">
        <v>0.006667</v>
      </c>
      <c r="D1113" s="18" t="n">
        <v>0.005</v>
      </c>
      <c r="E1113" s="18" t="n">
        <v>0.028333</v>
      </c>
      <c r="F1113" s="18" t="n">
        <v>1.631667</v>
      </c>
      <c r="G1113" s="18" t="n">
        <v>0.301667</v>
      </c>
      <c r="H1113" s="18" t="n">
        <v>0.138333</v>
      </c>
      <c r="I1113" s="18" t="n">
        <v>0.396667</v>
      </c>
      <c r="J1113" s="19" t="n">
        <v>0.362963</v>
      </c>
      <c r="K1113" s="17" t="n">
        <v>0.000697</v>
      </c>
      <c r="L1113" s="18" t="n">
        <v>0.000348</v>
      </c>
      <c r="M1113" s="18" t="n">
        <v>0.005921</v>
      </c>
      <c r="N1113" s="18" t="n">
        <v>0.284134</v>
      </c>
      <c r="O1113" s="18" t="n">
        <v>0.073544</v>
      </c>
      <c r="P1113" s="18" t="n">
        <v>0.014453</v>
      </c>
      <c r="Q1113" s="18" t="n">
        <v>0.096704</v>
      </c>
      <c r="R1113" s="19" t="n">
        <v>0.056183</v>
      </c>
      <c r="S1113" s="4" t="n">
        <f aca="false">MAX(K1113:R1113)</f>
        <v>0.284134</v>
      </c>
      <c r="T1113" s="20" t="n">
        <v>0.04</v>
      </c>
    </row>
    <row r="1114" customFormat="false" ht="12.75" hidden="false" customHeight="false" outlineLevel="0" collapsed="false">
      <c r="A1114" s="1" t="n">
        <v>1737536</v>
      </c>
      <c r="B1114" s="1" t="s">
        <v>71</v>
      </c>
      <c r="C1114" s="17" t="n">
        <v>0.07</v>
      </c>
      <c r="D1114" s="18" t="n">
        <v>0.005</v>
      </c>
      <c r="E1114" s="18" t="n">
        <v>0.181667</v>
      </c>
      <c r="F1114" s="18" t="n">
        <v>0.023333</v>
      </c>
      <c r="G1114" s="18" t="n">
        <v>0.016667</v>
      </c>
      <c r="H1114" s="18" t="n">
        <v>0.028333</v>
      </c>
      <c r="I1114" s="18" t="n">
        <v>0.143333</v>
      </c>
      <c r="J1114" s="19" t="n">
        <v>0.02963</v>
      </c>
      <c r="K1114" s="17" t="n">
        <v>0.042172</v>
      </c>
      <c r="L1114" s="18" t="n">
        <v>0.003012</v>
      </c>
      <c r="M1114" s="18" t="n">
        <v>0.255374</v>
      </c>
      <c r="N1114" s="18" t="n">
        <v>0.009372</v>
      </c>
      <c r="O1114" s="18" t="n">
        <v>0.006694</v>
      </c>
      <c r="P1114" s="18" t="n">
        <v>0.01138</v>
      </c>
      <c r="Q1114" s="18" t="n">
        <v>0.259055</v>
      </c>
      <c r="R1114" s="19" t="n">
        <v>0.013223</v>
      </c>
      <c r="S1114" s="4" t="n">
        <f aca="false">MAX(K1114:R1114)</f>
        <v>0.259055</v>
      </c>
      <c r="T1114" s="20" t="n">
        <v>0.041</v>
      </c>
    </row>
    <row r="1115" customFormat="false" ht="12.75" hidden="false" customHeight="false" outlineLevel="0" collapsed="false">
      <c r="A1115" s="1" t="n">
        <v>263337</v>
      </c>
      <c r="B1115" s="1" t="s">
        <v>71</v>
      </c>
      <c r="C1115" s="17" t="n">
        <v>2.768333</v>
      </c>
      <c r="D1115" s="18" t="n">
        <v>0.86</v>
      </c>
      <c r="E1115" s="18" t="n">
        <v>1.855</v>
      </c>
      <c r="F1115" s="18" t="n">
        <v>4.56</v>
      </c>
      <c r="G1115" s="18" t="n">
        <v>3.888333</v>
      </c>
      <c r="H1115" s="18" t="n">
        <v>1.205</v>
      </c>
      <c r="I1115" s="18" t="n">
        <v>1.611667</v>
      </c>
      <c r="J1115" s="19" t="n">
        <v>2.737037</v>
      </c>
      <c r="K1115" s="17" t="n">
        <v>0.142072</v>
      </c>
      <c r="L1115" s="18" t="n">
        <v>0.044136</v>
      </c>
      <c r="M1115" s="18" t="n">
        <v>0.0952</v>
      </c>
      <c r="N1115" s="18" t="n">
        <v>0.234022</v>
      </c>
      <c r="O1115" s="18" t="n">
        <v>0.199551</v>
      </c>
      <c r="P1115" s="18" t="n">
        <v>0.061841</v>
      </c>
      <c r="Q1115" s="18" t="n">
        <v>0.082712</v>
      </c>
      <c r="R1115" s="19" t="n">
        <v>0.140466</v>
      </c>
      <c r="S1115" s="4" t="n">
        <f aca="false">MAX(K1115:R1115)</f>
        <v>0.234022</v>
      </c>
      <c r="T1115" s="20" t="n">
        <v>0.042</v>
      </c>
    </row>
    <row r="1116" customFormat="false" ht="12.75" hidden="false" customHeight="false" outlineLevel="0" collapsed="false">
      <c r="A1116" s="1" t="n">
        <v>313274</v>
      </c>
      <c r="B1116" s="1" t="s">
        <v>71</v>
      </c>
      <c r="C1116" s="17" t="n">
        <v>0.201667</v>
      </c>
      <c r="D1116" s="18" t="n">
        <v>0.191667</v>
      </c>
      <c r="E1116" s="18" t="n">
        <v>0.17</v>
      </c>
      <c r="F1116" s="18" t="n">
        <v>0.215</v>
      </c>
      <c r="G1116" s="18" t="n">
        <v>0.336667</v>
      </c>
      <c r="H1116" s="18" t="n">
        <v>0.226667</v>
      </c>
      <c r="I1116" s="18" t="n">
        <v>0.49</v>
      </c>
      <c r="J1116" s="19" t="n">
        <v>0.192593</v>
      </c>
      <c r="K1116" s="17" t="n">
        <v>0.099625</v>
      </c>
      <c r="L1116" s="18" t="n">
        <v>0.085216</v>
      </c>
      <c r="M1116" s="18" t="n">
        <v>0.075583</v>
      </c>
      <c r="N1116" s="18" t="n">
        <v>0.095591</v>
      </c>
      <c r="O1116" s="18" t="n">
        <v>0.166316</v>
      </c>
      <c r="P1116" s="18" t="n">
        <v>0.111975</v>
      </c>
      <c r="Q1116" s="18" t="n">
        <v>0.242064</v>
      </c>
      <c r="R1116" s="19" t="n">
        <v>0.084571</v>
      </c>
      <c r="S1116" s="4" t="n">
        <f aca="false">MAX(K1116:R1116)</f>
        <v>0.242064</v>
      </c>
      <c r="T1116" s="20" t="n">
        <v>0.042</v>
      </c>
    </row>
    <row r="1117" customFormat="false" ht="12.75" hidden="false" customHeight="false" outlineLevel="0" collapsed="false">
      <c r="A1117" s="1" t="n">
        <v>183545</v>
      </c>
      <c r="B1117" s="1" t="s">
        <v>71</v>
      </c>
      <c r="C1117" s="17" t="n">
        <v>0.061667</v>
      </c>
      <c r="D1117" s="18" t="n">
        <v>0.016667</v>
      </c>
      <c r="E1117" s="18" t="n">
        <v>0.07</v>
      </c>
      <c r="F1117" s="18" t="n">
        <v>0.028333</v>
      </c>
      <c r="G1117" s="18" t="n">
        <v>0.081667</v>
      </c>
      <c r="H1117" s="18" t="n">
        <v>0.043333</v>
      </c>
      <c r="I1117" s="18" t="n">
        <v>0.183333</v>
      </c>
      <c r="J1117" s="19" t="n">
        <v>0.098148</v>
      </c>
      <c r="K1117" s="17" t="n">
        <v>0.074023</v>
      </c>
      <c r="L1117" s="18" t="n">
        <v>0.011432</v>
      </c>
      <c r="M1117" s="18" t="n">
        <v>0.084027</v>
      </c>
      <c r="N1117" s="18" t="n">
        <v>0.038869</v>
      </c>
      <c r="O1117" s="18" t="n">
        <v>0.112036</v>
      </c>
      <c r="P1117" s="18" t="n">
        <v>0.059447</v>
      </c>
      <c r="Q1117" s="18" t="n">
        <v>0.251508</v>
      </c>
      <c r="R1117" s="19" t="n">
        <v>0.149607</v>
      </c>
      <c r="S1117" s="4" t="n">
        <f aca="false">MAX(K1117:R1117)</f>
        <v>0.251508</v>
      </c>
      <c r="T1117" s="20" t="n">
        <v>0.048</v>
      </c>
    </row>
    <row r="1118" customFormat="false" ht="12.75" hidden="false" customHeight="false" outlineLevel="0" collapsed="false">
      <c r="A1118" s="1" t="n">
        <v>4410988</v>
      </c>
      <c r="B1118" s="1" t="s">
        <v>71</v>
      </c>
      <c r="C1118" s="17" t="n">
        <v>1.488333</v>
      </c>
      <c r="D1118" s="18" t="n">
        <v>2.805</v>
      </c>
      <c r="E1118" s="18" t="n">
        <v>1.733333</v>
      </c>
      <c r="F1118" s="18" t="n">
        <v>2.891667</v>
      </c>
      <c r="G1118" s="18" t="n">
        <v>1.673333</v>
      </c>
      <c r="H1118" s="18" t="n">
        <v>4.086667</v>
      </c>
      <c r="I1118" s="18" t="n">
        <v>1.883333</v>
      </c>
      <c r="J1118" s="19" t="n">
        <v>1.692593</v>
      </c>
      <c r="K1118" s="17" t="n">
        <v>0.081533</v>
      </c>
      <c r="L1118" s="18" t="n">
        <v>0.153663</v>
      </c>
      <c r="M1118" s="18" t="n">
        <v>0.094955</v>
      </c>
      <c r="N1118" s="18" t="n">
        <v>0.158411</v>
      </c>
      <c r="O1118" s="18" t="n">
        <v>0.091668</v>
      </c>
      <c r="P1118" s="18" t="n">
        <v>0.223875</v>
      </c>
      <c r="Q1118" s="18" t="n">
        <v>0.103172</v>
      </c>
      <c r="R1118" s="19" t="n">
        <v>0.092723</v>
      </c>
      <c r="S1118" s="4" t="n">
        <f aca="false">MAX(K1118:R1118)</f>
        <v>0.223875</v>
      </c>
      <c r="T1118" s="20" t="n">
        <v>0.05</v>
      </c>
    </row>
    <row r="1119" customFormat="false" ht="12.75" hidden="false" customHeight="false" outlineLevel="0" collapsed="false">
      <c r="A1119" s="1" t="n">
        <v>317633</v>
      </c>
      <c r="B1119" s="1" t="s">
        <v>71</v>
      </c>
      <c r="C1119" s="17" t="n">
        <v>0.183333</v>
      </c>
      <c r="D1119" s="18" t="n">
        <v>0.22</v>
      </c>
      <c r="E1119" s="18" t="n">
        <v>0.23</v>
      </c>
      <c r="F1119" s="18" t="n">
        <v>0.308333</v>
      </c>
      <c r="G1119" s="18" t="n">
        <v>0.27</v>
      </c>
      <c r="H1119" s="18" t="n">
        <v>0.501667</v>
      </c>
      <c r="I1119" s="18" t="n">
        <v>0.366667</v>
      </c>
      <c r="J1119" s="19" t="n">
        <v>0.242593</v>
      </c>
      <c r="K1119" s="17" t="n">
        <v>0.078935</v>
      </c>
      <c r="L1119" s="18" t="n">
        <v>0.094722</v>
      </c>
      <c r="M1119" s="18" t="n">
        <v>0.089125</v>
      </c>
      <c r="N1119" s="18" t="n">
        <v>0.132754</v>
      </c>
      <c r="O1119" s="18" t="n">
        <v>0.116249</v>
      </c>
      <c r="P1119" s="18" t="n">
        <v>0.215994</v>
      </c>
      <c r="Q1119" s="18" t="n">
        <v>0.15787</v>
      </c>
      <c r="R1119" s="19" t="n">
        <v>0.104449</v>
      </c>
      <c r="S1119" s="4" t="n">
        <f aca="false">MAX(K1119:R1119)</f>
        <v>0.215994</v>
      </c>
      <c r="T1119" s="20" t="n">
        <v>0.056</v>
      </c>
    </row>
    <row r="1120" customFormat="false" ht="12.75" hidden="false" customHeight="false" outlineLevel="0" collapsed="false">
      <c r="A1120" s="1" t="n">
        <v>1844553</v>
      </c>
      <c r="B1120" s="1" t="s">
        <v>71</v>
      </c>
      <c r="C1120" s="17" t="n">
        <v>0.03</v>
      </c>
      <c r="D1120" s="18" t="n">
        <v>0.108333</v>
      </c>
      <c r="E1120" s="18" t="n">
        <v>0.051667</v>
      </c>
      <c r="F1120" s="18" t="n">
        <v>0.028333</v>
      </c>
      <c r="G1120" s="18" t="n">
        <v>0.045</v>
      </c>
      <c r="H1120" s="18" t="n">
        <v>0.096667</v>
      </c>
      <c r="I1120" s="18" t="n">
        <v>0.048333</v>
      </c>
      <c r="J1120" s="19" t="n">
        <v>0.044444</v>
      </c>
      <c r="K1120" s="17" t="n">
        <v>0.059632</v>
      </c>
      <c r="L1120" s="18" t="n">
        <v>0.215337</v>
      </c>
      <c r="M1120" s="18" t="n">
        <v>0.102699</v>
      </c>
      <c r="N1120" s="18" t="n">
        <v>0.043804</v>
      </c>
      <c r="O1120" s="18" t="n">
        <v>0.079509</v>
      </c>
      <c r="P1120" s="18" t="n">
        <v>0.192147</v>
      </c>
      <c r="Q1120" s="18" t="n">
        <v>0.085399</v>
      </c>
      <c r="R1120" s="19" t="n">
        <v>0.076346</v>
      </c>
      <c r="S1120" s="4" t="n">
        <f aca="false">MAX(K1120:R1120)</f>
        <v>0.215337</v>
      </c>
      <c r="T1120" s="20" t="n">
        <v>0.059</v>
      </c>
    </row>
    <row r="1121" customFormat="false" ht="12.75" hidden="false" customHeight="false" outlineLevel="0" collapsed="false">
      <c r="A1121" s="1" t="n">
        <v>191222</v>
      </c>
      <c r="B1121" s="1" t="s">
        <v>71</v>
      </c>
      <c r="C1121" s="17" t="n">
        <v>0.006667</v>
      </c>
      <c r="D1121" s="18" t="n">
        <v>0.015</v>
      </c>
      <c r="E1121" s="18" t="n">
        <v>0.008333</v>
      </c>
      <c r="F1121" s="18" t="n">
        <v>0.001667</v>
      </c>
      <c r="G1121" s="18" t="n">
        <v>0</v>
      </c>
      <c r="H1121" s="18" t="n">
        <v>0.003333</v>
      </c>
      <c r="I1121" s="18" t="n">
        <v>0.006667</v>
      </c>
      <c r="J1121" s="19" t="n">
        <v>0</v>
      </c>
      <c r="K1121" s="17" t="n">
        <v>0.048</v>
      </c>
      <c r="L1121" s="18" t="n">
        <v>0.18</v>
      </c>
      <c r="M1121" s="18" t="n">
        <v>0.06</v>
      </c>
      <c r="N1121" s="18" t="n">
        <v>0.004</v>
      </c>
      <c r="O1121" s="18" t="n">
        <v>0</v>
      </c>
      <c r="P1121" s="18" t="n">
        <v>0.016</v>
      </c>
      <c r="Q1121" s="18" t="n">
        <v>0.032</v>
      </c>
      <c r="R1121" s="19" t="n">
        <v>0</v>
      </c>
      <c r="S1121" s="4" t="n">
        <f aca="false">MAX(K1121:R1121)</f>
        <v>0.18</v>
      </c>
      <c r="T1121" s="20" t="n">
        <v>0.065</v>
      </c>
    </row>
    <row r="1122" customFormat="false" ht="12.75" hidden="false" customHeight="false" outlineLevel="0" collapsed="false">
      <c r="A1122" s="1" t="n">
        <v>182033</v>
      </c>
      <c r="B1122" s="1" t="s">
        <v>71</v>
      </c>
      <c r="C1122" s="17" t="n">
        <v>0.09</v>
      </c>
      <c r="D1122" s="18" t="n">
        <v>0.44</v>
      </c>
      <c r="E1122" s="18" t="n">
        <v>0.181667</v>
      </c>
      <c r="F1122" s="18" t="n">
        <v>0.3</v>
      </c>
      <c r="G1122" s="18" t="n">
        <v>0.201667</v>
      </c>
      <c r="H1122" s="18" t="n">
        <v>0.621667</v>
      </c>
      <c r="I1122" s="18" t="n">
        <v>0.19</v>
      </c>
      <c r="J1122" s="19" t="n">
        <v>0.251852</v>
      </c>
      <c r="K1122" s="17" t="n">
        <v>0.039528</v>
      </c>
      <c r="L1122" s="18" t="n">
        <v>0.193249</v>
      </c>
      <c r="M1122" s="18" t="n">
        <v>0.079789</v>
      </c>
      <c r="N1122" s="18" t="n">
        <v>0.131761</v>
      </c>
      <c r="O1122" s="18" t="n">
        <v>0.088573</v>
      </c>
      <c r="P1122" s="18" t="n">
        <v>0.273038</v>
      </c>
      <c r="Q1122" s="18" t="n">
        <v>0.083449</v>
      </c>
      <c r="R1122" s="19" t="n">
        <v>0.110614</v>
      </c>
      <c r="S1122" s="4" t="n">
        <f aca="false">MAX(K1122:R1122)</f>
        <v>0.273038</v>
      </c>
      <c r="T1122" s="20" t="n">
        <v>0.069</v>
      </c>
    </row>
    <row r="1123" customFormat="false" ht="12.75" hidden="false" customHeight="false" outlineLevel="0" collapsed="false">
      <c r="A1123" s="1" t="n">
        <v>271672</v>
      </c>
      <c r="B1123" s="1" t="s">
        <v>71</v>
      </c>
      <c r="C1123" s="17" t="n">
        <v>0</v>
      </c>
      <c r="D1123" s="18" t="n">
        <v>0.001667</v>
      </c>
      <c r="E1123" s="18" t="n">
        <v>0.003333</v>
      </c>
      <c r="F1123" s="18" t="n">
        <v>0.008333</v>
      </c>
      <c r="G1123" s="18" t="n">
        <v>0.003333</v>
      </c>
      <c r="H1123" s="18" t="n">
        <v>0.021667</v>
      </c>
      <c r="I1123" s="18" t="n">
        <v>0.02</v>
      </c>
      <c r="J1123" s="19" t="n">
        <v>0.001852</v>
      </c>
      <c r="K1123" s="17" t="n">
        <v>0</v>
      </c>
      <c r="L1123" s="18" t="n">
        <v>0.002769</v>
      </c>
      <c r="M1123" s="18" t="n">
        <v>0.005538</v>
      </c>
      <c r="N1123" s="18" t="n">
        <v>0.055385</v>
      </c>
      <c r="O1123" s="18" t="n">
        <v>0.011077</v>
      </c>
      <c r="P1123" s="18" t="n">
        <v>0.144</v>
      </c>
      <c r="Q1123" s="18" t="n">
        <v>0.199385</v>
      </c>
      <c r="R1123" s="19" t="n">
        <v>0.003419</v>
      </c>
      <c r="S1123" s="4" t="n">
        <f aca="false">MAX(K1123:R1123)</f>
        <v>0.199385</v>
      </c>
      <c r="T1123" s="20" t="n">
        <v>0.085</v>
      </c>
    </row>
    <row r="1124" customFormat="false" ht="12.75" hidden="false" customHeight="false" outlineLevel="0" collapsed="false">
      <c r="A1124" s="1" t="n">
        <v>277588</v>
      </c>
      <c r="B1124" s="1" t="s">
        <v>71</v>
      </c>
      <c r="C1124" s="17" t="n">
        <v>0.036667</v>
      </c>
      <c r="D1124" s="18" t="n">
        <v>0.028333</v>
      </c>
      <c r="E1124" s="18" t="n">
        <v>0.056667</v>
      </c>
      <c r="F1124" s="18" t="n">
        <v>0.056667</v>
      </c>
      <c r="G1124" s="18" t="n">
        <v>0.073333</v>
      </c>
      <c r="H1124" s="18" t="n">
        <v>0.073333</v>
      </c>
      <c r="I1124" s="18" t="n">
        <v>0.108333</v>
      </c>
      <c r="J1124" s="19" t="n">
        <v>0.062963</v>
      </c>
      <c r="K1124" s="17" t="n">
        <v>0.066493</v>
      </c>
      <c r="L1124" s="18" t="n">
        <v>0.045672</v>
      </c>
      <c r="M1124" s="18" t="n">
        <v>0.068507</v>
      </c>
      <c r="N1124" s="18" t="n">
        <v>0.091343</v>
      </c>
      <c r="O1124" s="18" t="n">
        <v>0.132985</v>
      </c>
      <c r="P1124" s="18" t="n">
        <v>0.132985</v>
      </c>
      <c r="Q1124" s="18" t="n">
        <v>0.218284</v>
      </c>
      <c r="R1124" s="19" t="n">
        <v>0.098673</v>
      </c>
      <c r="S1124" s="4" t="n">
        <f aca="false">MAX(K1124:R1124)</f>
        <v>0.218284</v>
      </c>
      <c r="T1124" s="20" t="n">
        <v>0.088</v>
      </c>
    </row>
    <row r="1125" customFormat="false" ht="12.75" hidden="false" customHeight="false" outlineLevel="0" collapsed="false">
      <c r="A1125" s="1" t="n">
        <v>191816</v>
      </c>
      <c r="B1125" s="1" t="s">
        <v>71</v>
      </c>
      <c r="C1125" s="17" t="n">
        <v>0.181667</v>
      </c>
      <c r="D1125" s="18" t="n">
        <v>0.135</v>
      </c>
      <c r="E1125" s="18" t="n">
        <v>0.098333</v>
      </c>
      <c r="F1125" s="18" t="n">
        <v>0.213333</v>
      </c>
      <c r="G1125" s="18" t="n">
        <v>0.245</v>
      </c>
      <c r="H1125" s="18" t="n">
        <v>0.086667</v>
      </c>
      <c r="I1125" s="18" t="n">
        <v>0.146667</v>
      </c>
      <c r="J1125" s="19" t="n">
        <v>0.161111</v>
      </c>
      <c r="K1125" s="17" t="n">
        <v>0.143295</v>
      </c>
      <c r="L1125" s="18" t="n">
        <v>0.063891</v>
      </c>
      <c r="M1125" s="18" t="n">
        <v>0.054294</v>
      </c>
      <c r="N1125" s="18" t="n">
        <v>0.151446</v>
      </c>
      <c r="O1125" s="18" t="n">
        <v>0.193252</v>
      </c>
      <c r="P1125" s="18" t="n">
        <v>0.047853</v>
      </c>
      <c r="Q1125" s="18" t="n">
        <v>0.104119</v>
      </c>
      <c r="R1125" s="19" t="n">
        <v>0.112961</v>
      </c>
      <c r="S1125" s="4" t="n">
        <f aca="false">MAX(K1125:R1125)</f>
        <v>0.193252</v>
      </c>
      <c r="T1125" s="20" t="n">
        <v>0.091</v>
      </c>
    </row>
    <row r="1126" customFormat="false" ht="12.75" hidden="false" customHeight="false" outlineLevel="0" collapsed="false">
      <c r="A1126" s="1" t="n">
        <v>196194</v>
      </c>
      <c r="B1126" s="1" t="s">
        <v>71</v>
      </c>
      <c r="C1126" s="17" t="n">
        <v>0.158333</v>
      </c>
      <c r="D1126" s="18" t="n">
        <v>0.2</v>
      </c>
      <c r="E1126" s="18" t="n">
        <v>0.276667</v>
      </c>
      <c r="F1126" s="18" t="n">
        <v>0.178333</v>
      </c>
      <c r="G1126" s="18" t="n">
        <v>0.261667</v>
      </c>
      <c r="H1126" s="18" t="n">
        <v>0.361667</v>
      </c>
      <c r="I1126" s="18" t="n">
        <v>0.431667</v>
      </c>
      <c r="J1126" s="19" t="n">
        <v>0.277778</v>
      </c>
      <c r="K1126" s="17" t="n">
        <v>0.073777</v>
      </c>
      <c r="L1126" s="18" t="n">
        <v>0.093192</v>
      </c>
      <c r="M1126" s="18" t="n">
        <v>0.116024</v>
      </c>
      <c r="N1126" s="18" t="n">
        <v>0.083096</v>
      </c>
      <c r="O1126" s="18" t="n">
        <v>0.121926</v>
      </c>
      <c r="P1126" s="18" t="n">
        <v>0.168522</v>
      </c>
      <c r="Q1126" s="18" t="n">
        <v>0.201139</v>
      </c>
      <c r="R1126" s="19" t="n">
        <v>0.129433</v>
      </c>
      <c r="S1126" s="4" t="n">
        <f aca="false">MAX(K1126:R1126)</f>
        <v>0.201139</v>
      </c>
      <c r="T1126" s="20" t="n">
        <v>0.094</v>
      </c>
    </row>
    <row r="1127" customFormat="false" ht="12.75" hidden="false" customHeight="false" outlineLevel="0" collapsed="false">
      <c r="A1127" s="1" t="n">
        <v>258946</v>
      </c>
      <c r="B1127" s="1" t="s">
        <v>71</v>
      </c>
      <c r="C1127" s="17" t="n">
        <v>0.03</v>
      </c>
      <c r="D1127" s="18" t="n">
        <v>0.048333</v>
      </c>
      <c r="E1127" s="18" t="n">
        <v>0.035</v>
      </c>
      <c r="F1127" s="18" t="n">
        <v>0.058333</v>
      </c>
      <c r="G1127" s="18" t="n">
        <v>0.041667</v>
      </c>
      <c r="H1127" s="18" t="n">
        <v>0.081667</v>
      </c>
      <c r="I1127" s="18" t="n">
        <v>0.02</v>
      </c>
      <c r="J1127" s="19" t="n">
        <v>0.038889</v>
      </c>
      <c r="K1127" s="17" t="n">
        <v>0.076295</v>
      </c>
      <c r="L1127" s="18" t="n">
        <v>0.12292</v>
      </c>
      <c r="M1127" s="18" t="n">
        <v>0.069231</v>
      </c>
      <c r="N1127" s="18" t="n">
        <v>0.115385</v>
      </c>
      <c r="O1127" s="18" t="n">
        <v>0.105965</v>
      </c>
      <c r="P1127" s="18" t="n">
        <v>0.207692</v>
      </c>
      <c r="Q1127" s="18" t="n">
        <v>0.028257</v>
      </c>
      <c r="R1127" s="19" t="n">
        <v>0.08547</v>
      </c>
      <c r="S1127" s="4" t="n">
        <f aca="false">MAX(K1127:R1127)</f>
        <v>0.207692</v>
      </c>
      <c r="T1127" s="20" t="n">
        <v>0.1</v>
      </c>
    </row>
    <row r="1128" customFormat="false" ht="12.75" hidden="false" customHeight="false" outlineLevel="0" collapsed="false">
      <c r="A1128" s="1" t="n">
        <v>191558</v>
      </c>
      <c r="B1128" s="1" t="s">
        <v>71</v>
      </c>
      <c r="C1128" s="17" t="n">
        <v>0.118333</v>
      </c>
      <c r="D1128" s="18" t="n">
        <v>0.221667</v>
      </c>
      <c r="E1128" s="18" t="n">
        <v>0.206667</v>
      </c>
      <c r="F1128" s="18" t="n">
        <v>0.373333</v>
      </c>
      <c r="G1128" s="18" t="n">
        <v>0.145</v>
      </c>
      <c r="H1128" s="18" t="n">
        <v>0.408333</v>
      </c>
      <c r="I1128" s="18" t="n">
        <v>0.276667</v>
      </c>
      <c r="J1128" s="19" t="n">
        <v>0.253704</v>
      </c>
      <c r="K1128" s="17" t="n">
        <v>0.059057</v>
      </c>
      <c r="L1128" s="18" t="n">
        <v>0.110628</v>
      </c>
      <c r="M1128" s="18" t="n">
        <v>0.092828</v>
      </c>
      <c r="N1128" s="18" t="n">
        <v>0.186322</v>
      </c>
      <c r="O1128" s="18" t="n">
        <v>0.072366</v>
      </c>
      <c r="P1128" s="18" t="n">
        <v>0.203789</v>
      </c>
      <c r="Q1128" s="18" t="n">
        <v>0.138078</v>
      </c>
      <c r="R1128" s="19" t="n">
        <v>0.126617</v>
      </c>
      <c r="S1128" s="4" t="n">
        <f aca="false">MAX(K1128:R1128)</f>
        <v>0.203789</v>
      </c>
      <c r="T1128" s="20" t="n">
        <v>0.123</v>
      </c>
    </row>
    <row r="1129" customFormat="false" ht="12.75" hidden="false" customHeight="false" outlineLevel="0" collapsed="false">
      <c r="A1129" s="1" t="n">
        <v>196191</v>
      </c>
      <c r="B1129" s="1" t="s">
        <v>71</v>
      </c>
      <c r="C1129" s="17" t="n">
        <v>0.02</v>
      </c>
      <c r="D1129" s="18" t="n">
        <v>0.068333</v>
      </c>
      <c r="E1129" s="18" t="n">
        <v>0.033333</v>
      </c>
      <c r="F1129" s="18" t="n">
        <v>0.053333</v>
      </c>
      <c r="G1129" s="18" t="n">
        <v>0.03</v>
      </c>
      <c r="H1129" s="18" t="n">
        <v>0.073333</v>
      </c>
      <c r="I1129" s="18" t="n">
        <v>0.025</v>
      </c>
      <c r="J1129" s="19" t="n">
        <v>0.05</v>
      </c>
      <c r="K1129" s="17" t="n">
        <v>0.033962</v>
      </c>
      <c r="L1129" s="18" t="n">
        <v>0.193396</v>
      </c>
      <c r="M1129" s="18" t="n">
        <v>0.066038</v>
      </c>
      <c r="N1129" s="18" t="n">
        <v>0.150943</v>
      </c>
      <c r="O1129" s="18" t="n">
        <v>0.059434</v>
      </c>
      <c r="P1129" s="18" t="n">
        <v>0.166038</v>
      </c>
      <c r="Q1129" s="18" t="n">
        <v>0.049528</v>
      </c>
      <c r="R1129" s="19" t="n">
        <v>0.09434</v>
      </c>
      <c r="S1129" s="4" t="n">
        <f aca="false">MAX(K1129:R1129)</f>
        <v>0.193396</v>
      </c>
      <c r="T1129" s="20" t="n">
        <v>0.125</v>
      </c>
    </row>
    <row r="1130" customFormat="false" ht="12.75" hidden="false" customHeight="false" outlineLevel="0" collapsed="false">
      <c r="A1130" s="1" t="n">
        <v>4420206</v>
      </c>
      <c r="B1130" s="1" t="s">
        <v>71</v>
      </c>
      <c r="C1130" s="17" t="n">
        <v>0.02</v>
      </c>
      <c r="D1130" s="18" t="n">
        <v>0.006667</v>
      </c>
      <c r="E1130" s="18" t="n">
        <v>0.008333</v>
      </c>
      <c r="F1130" s="18" t="n">
        <v>0.02</v>
      </c>
      <c r="G1130" s="18" t="n">
        <v>0.015</v>
      </c>
      <c r="H1130" s="18" t="n">
        <v>0.021667</v>
      </c>
      <c r="I1130" s="18" t="n">
        <v>0.023333</v>
      </c>
      <c r="J1130" s="19" t="n">
        <v>0.037037</v>
      </c>
      <c r="K1130" s="17" t="n">
        <v>0.105238</v>
      </c>
      <c r="L1130" s="18" t="n">
        <v>0.013155</v>
      </c>
      <c r="M1130" s="18" t="n">
        <v>0.021924</v>
      </c>
      <c r="N1130" s="18" t="n">
        <v>0.092083</v>
      </c>
      <c r="O1130" s="18" t="n">
        <v>0.04933</v>
      </c>
      <c r="P1130" s="18" t="n">
        <v>0.114007</v>
      </c>
      <c r="Q1130" s="18" t="n">
        <v>0.076736</v>
      </c>
      <c r="R1130" s="19" t="n">
        <v>0.189471</v>
      </c>
      <c r="S1130" s="4" t="n">
        <f aca="false">MAX(K1130:R1130)</f>
        <v>0.189471</v>
      </c>
      <c r="T1130" s="20" t="n">
        <v>0.127</v>
      </c>
    </row>
    <row r="1131" customFormat="false" ht="12.75" hidden="false" customHeight="false" outlineLevel="0" collapsed="false">
      <c r="A1131" s="1" t="n">
        <v>832558</v>
      </c>
      <c r="B1131" s="1" t="s">
        <v>71</v>
      </c>
      <c r="C1131" s="17" t="n">
        <v>0.15</v>
      </c>
      <c r="D1131" s="18" t="n">
        <v>0.09</v>
      </c>
      <c r="E1131" s="18" t="n">
        <v>0.133333</v>
      </c>
      <c r="F1131" s="18" t="n">
        <v>0.083333</v>
      </c>
      <c r="G1131" s="18" t="n">
        <v>0.246667</v>
      </c>
      <c r="H1131" s="18" t="n">
        <v>0.23</v>
      </c>
      <c r="I1131" s="18" t="n">
        <v>0.203333</v>
      </c>
      <c r="J1131" s="19" t="n">
        <v>0.448148</v>
      </c>
      <c r="K1131" s="17" t="n">
        <v>0.075719</v>
      </c>
      <c r="L1131" s="18" t="n">
        <v>0.056789</v>
      </c>
      <c r="M1131" s="18" t="n">
        <v>0.075719</v>
      </c>
      <c r="N1131" s="18" t="n">
        <v>0.047324</v>
      </c>
      <c r="O1131" s="18" t="n">
        <v>0.140079</v>
      </c>
      <c r="P1131" s="18" t="n">
        <v>0.145127</v>
      </c>
      <c r="Q1131" s="18" t="n">
        <v>0.128301</v>
      </c>
      <c r="R1131" s="19" t="n">
        <v>0.251357</v>
      </c>
      <c r="S1131" s="4" t="n">
        <f aca="false">MAX(K1131:R1131)</f>
        <v>0.251357</v>
      </c>
      <c r="T1131" s="20" t="n">
        <v>0.132</v>
      </c>
    </row>
    <row r="1132" customFormat="false" ht="12.75" hidden="false" customHeight="false" outlineLevel="0" collapsed="false">
      <c r="A1132" s="1" t="n">
        <v>292962</v>
      </c>
      <c r="B1132" s="1" t="s">
        <v>71</v>
      </c>
      <c r="C1132" s="17" t="n">
        <v>0.011667</v>
      </c>
      <c r="D1132" s="18" t="n">
        <v>0.015</v>
      </c>
      <c r="E1132" s="18" t="n">
        <v>0.01</v>
      </c>
      <c r="F1132" s="18" t="n">
        <v>0.016667</v>
      </c>
      <c r="G1132" s="18" t="n">
        <v>0.008333</v>
      </c>
      <c r="H1132" s="18" t="n">
        <v>0.015</v>
      </c>
      <c r="I1132" s="18" t="n">
        <v>0.033333</v>
      </c>
      <c r="J1132" s="19" t="n">
        <v>0.009259</v>
      </c>
      <c r="K1132" s="17" t="n">
        <v>0.048913</v>
      </c>
      <c r="L1132" s="18" t="n">
        <v>0.062888</v>
      </c>
      <c r="M1132" s="18" t="n">
        <v>0.025155</v>
      </c>
      <c r="N1132" s="18" t="n">
        <v>0.083851</v>
      </c>
      <c r="O1132" s="18" t="n">
        <v>0.013975</v>
      </c>
      <c r="P1132" s="18" t="n">
        <v>0.100621</v>
      </c>
      <c r="Q1132" s="18" t="n">
        <v>0.195652</v>
      </c>
      <c r="R1132" s="19" t="n">
        <v>0.034507</v>
      </c>
      <c r="S1132" s="4" t="n">
        <f aca="false">MAX(K1132:R1132)</f>
        <v>0.195652</v>
      </c>
      <c r="T1132" s="20" t="n">
        <v>0.148</v>
      </c>
    </row>
    <row r="1133" customFormat="false" ht="12.75" hidden="false" customHeight="false" outlineLevel="0" collapsed="false">
      <c r="A1133" s="1" t="n">
        <v>332608</v>
      </c>
      <c r="B1133" s="1" t="s">
        <v>71</v>
      </c>
      <c r="C1133" s="17" t="n">
        <v>0.095</v>
      </c>
      <c r="D1133" s="18" t="n">
        <v>2.39</v>
      </c>
      <c r="E1133" s="18" t="n">
        <v>2.075</v>
      </c>
      <c r="F1133" s="18" t="n">
        <v>1.623333</v>
      </c>
      <c r="G1133" s="18" t="n">
        <v>0.073333</v>
      </c>
      <c r="H1133" s="18" t="n">
        <v>1.985</v>
      </c>
      <c r="I1133" s="18" t="n">
        <v>0.981667</v>
      </c>
      <c r="J1133" s="19" t="n">
        <v>0.746296</v>
      </c>
      <c r="K1133" s="17" t="n">
        <v>0.009529</v>
      </c>
      <c r="L1133" s="18" t="n">
        <v>0.239728</v>
      </c>
      <c r="M1133" s="18" t="n">
        <v>0.208132</v>
      </c>
      <c r="N1133" s="18" t="n">
        <v>0.162828</v>
      </c>
      <c r="O1133" s="18" t="n">
        <v>0.005149</v>
      </c>
      <c r="P1133" s="18" t="n">
        <v>0.199105</v>
      </c>
      <c r="Q1133" s="18" t="n">
        <v>0.098466</v>
      </c>
      <c r="R1133" s="19" t="n">
        <v>0.049905</v>
      </c>
      <c r="S1133" s="4" t="n">
        <f aca="false">MAX(K1133:R1133)</f>
        <v>0.239728</v>
      </c>
      <c r="T1133" s="20" t="n">
        <v>0.169</v>
      </c>
    </row>
    <row r="1134" customFormat="false" ht="12.75" hidden="false" customHeight="false" outlineLevel="0" collapsed="false">
      <c r="A1134" s="1" t="n">
        <v>519763</v>
      </c>
      <c r="B1134" s="1" t="s">
        <v>71</v>
      </c>
      <c r="C1134" s="17" t="n">
        <v>0.001667</v>
      </c>
      <c r="D1134" s="18" t="n">
        <v>0.008333</v>
      </c>
      <c r="E1134" s="18" t="n">
        <v>0.003333</v>
      </c>
      <c r="F1134" s="18" t="n">
        <v>0.005</v>
      </c>
      <c r="G1134" s="18" t="n">
        <v>0.028333</v>
      </c>
      <c r="H1134" s="18" t="n">
        <v>0.003333</v>
      </c>
      <c r="I1134" s="18" t="n">
        <v>0.038333</v>
      </c>
      <c r="J1134" s="19" t="n">
        <v>0.02037</v>
      </c>
      <c r="K1134" s="17" t="n">
        <v>0.001533</v>
      </c>
      <c r="L1134" s="18" t="n">
        <v>0.030664</v>
      </c>
      <c r="M1134" s="18" t="n">
        <v>0.006133</v>
      </c>
      <c r="N1134" s="18" t="n">
        <v>0.013799</v>
      </c>
      <c r="O1134" s="18" t="n">
        <v>0.156388</v>
      </c>
      <c r="P1134" s="18" t="n">
        <v>0.006133</v>
      </c>
      <c r="Q1134" s="18" t="n">
        <v>0.17632</v>
      </c>
      <c r="R1134" s="19" t="n">
        <v>0.041643</v>
      </c>
      <c r="S1134" s="4" t="n">
        <f aca="false">MAX(K1134:R1134)</f>
        <v>0.17632</v>
      </c>
      <c r="T1134" s="20" t="n">
        <v>0.173</v>
      </c>
    </row>
    <row r="1135" customFormat="false" ht="12.75" hidden="false" customHeight="false" outlineLevel="0" collapsed="false">
      <c r="A1135" s="1" t="n">
        <v>272192</v>
      </c>
      <c r="B1135" s="1" t="s">
        <v>71</v>
      </c>
      <c r="C1135" s="17" t="n">
        <v>0.076667</v>
      </c>
      <c r="D1135" s="18" t="n">
        <v>0.03</v>
      </c>
      <c r="E1135" s="18" t="n">
        <v>0.065</v>
      </c>
      <c r="F1135" s="18" t="n">
        <v>0.148333</v>
      </c>
      <c r="G1135" s="18" t="n">
        <v>0.1</v>
      </c>
      <c r="H1135" s="18" t="n">
        <v>0.053333</v>
      </c>
      <c r="I1135" s="18" t="n">
        <v>0.058333</v>
      </c>
      <c r="J1135" s="19" t="n">
        <v>0.057407</v>
      </c>
      <c r="K1135" s="17" t="n">
        <v>0.104118</v>
      </c>
      <c r="L1135" s="18" t="n">
        <v>0.025464</v>
      </c>
      <c r="M1135" s="18" t="n">
        <v>0.088274</v>
      </c>
      <c r="N1135" s="18" t="n">
        <v>0.201446</v>
      </c>
      <c r="O1135" s="18" t="n">
        <v>0.152782</v>
      </c>
      <c r="P1135" s="18" t="n">
        <v>0.081484</v>
      </c>
      <c r="Q1135" s="18" t="n">
        <v>0.089123</v>
      </c>
      <c r="R1135" s="19" t="n">
        <v>0.097454</v>
      </c>
      <c r="S1135" s="4" t="n">
        <f aca="false">MAX(K1135:R1135)</f>
        <v>0.201446</v>
      </c>
      <c r="T1135" s="20" t="n">
        <v>0.174</v>
      </c>
    </row>
    <row r="1136" customFormat="false" ht="12.75" hidden="false" customHeight="false" outlineLevel="0" collapsed="false">
      <c r="A1136" s="1" t="n">
        <v>4446120</v>
      </c>
      <c r="B1136" s="1" t="s">
        <v>71</v>
      </c>
      <c r="C1136" s="17" t="n">
        <v>0.026667</v>
      </c>
      <c r="D1136" s="18" t="n">
        <v>0.045</v>
      </c>
      <c r="E1136" s="18" t="n">
        <v>0.031667</v>
      </c>
      <c r="F1136" s="18" t="n">
        <v>0.048333</v>
      </c>
      <c r="G1136" s="18" t="n">
        <v>0.021667</v>
      </c>
      <c r="H1136" s="18" t="n">
        <v>0.068333</v>
      </c>
      <c r="I1136" s="18" t="n">
        <v>0.045</v>
      </c>
      <c r="J1136" s="19" t="n">
        <v>0.205556</v>
      </c>
      <c r="K1136" s="17" t="n">
        <v>0.043341</v>
      </c>
      <c r="L1136" s="18" t="n">
        <v>0.073138</v>
      </c>
      <c r="M1136" s="18" t="n">
        <v>0.057901</v>
      </c>
      <c r="N1136" s="18" t="n">
        <v>0.078555</v>
      </c>
      <c r="O1136" s="18" t="n">
        <v>0.026411</v>
      </c>
      <c r="P1136" s="18" t="n">
        <v>0.124944</v>
      </c>
      <c r="Q1136" s="18" t="n">
        <v>0.063995</v>
      </c>
      <c r="R1136" s="19" t="n">
        <v>0.278405</v>
      </c>
      <c r="S1136" s="4" t="n">
        <f aca="false">MAX(K1136:R1136)</f>
        <v>0.278405</v>
      </c>
      <c r="T1136" s="20" t="n">
        <v>0.181</v>
      </c>
    </row>
    <row r="1137" customFormat="false" ht="12.75" hidden="false" customHeight="false" outlineLevel="0" collapsed="false">
      <c r="A1137" s="1" t="n">
        <v>198194</v>
      </c>
      <c r="B1137" s="1" t="s">
        <v>71</v>
      </c>
      <c r="C1137" s="17" t="n">
        <v>0.198333</v>
      </c>
      <c r="D1137" s="18" t="n">
        <v>0.09</v>
      </c>
      <c r="E1137" s="18" t="n">
        <v>0.203333</v>
      </c>
      <c r="F1137" s="18" t="n">
        <v>0.158333</v>
      </c>
      <c r="G1137" s="18" t="n">
        <v>0.291667</v>
      </c>
      <c r="H1137" s="18" t="n">
        <v>0.233333</v>
      </c>
      <c r="I1137" s="18" t="n">
        <v>0.291667</v>
      </c>
      <c r="J1137" s="19" t="n">
        <v>0.177778</v>
      </c>
      <c r="K1137" s="17" t="n">
        <v>0.120608</v>
      </c>
      <c r="L1137" s="18" t="n">
        <v>0.05473</v>
      </c>
      <c r="M1137" s="18" t="n">
        <v>0.123649</v>
      </c>
      <c r="N1137" s="18" t="n">
        <v>0.096284</v>
      </c>
      <c r="O1137" s="18" t="n">
        <v>0.177365</v>
      </c>
      <c r="P1137" s="18" t="n">
        <v>0.141892</v>
      </c>
      <c r="Q1137" s="18" t="n">
        <v>0.177365</v>
      </c>
      <c r="R1137" s="19" t="n">
        <v>0.108108</v>
      </c>
      <c r="S1137" s="4" t="n">
        <f aca="false">MAX(K1137:R1137)</f>
        <v>0.177365</v>
      </c>
      <c r="T1137" s="20" t="n">
        <v>0.186</v>
      </c>
    </row>
    <row r="1138" customFormat="false" ht="12.75" hidden="false" customHeight="false" outlineLevel="0" collapsed="false">
      <c r="A1138" s="1" t="n">
        <v>337727</v>
      </c>
      <c r="B1138" s="1" t="s">
        <v>71</v>
      </c>
      <c r="C1138" s="17" t="n">
        <v>0.216667</v>
      </c>
      <c r="D1138" s="18" t="n">
        <v>0.435</v>
      </c>
      <c r="E1138" s="18" t="n">
        <v>0.298333</v>
      </c>
      <c r="F1138" s="18" t="n">
        <v>0.283333</v>
      </c>
      <c r="G1138" s="18" t="n">
        <v>0.113333</v>
      </c>
      <c r="H1138" s="18" t="n">
        <v>0.455</v>
      </c>
      <c r="I1138" s="18" t="n">
        <v>0.16</v>
      </c>
      <c r="J1138" s="19" t="n">
        <v>0.137037</v>
      </c>
      <c r="K1138" s="17" t="n">
        <v>0.092914</v>
      </c>
      <c r="L1138" s="18" t="n">
        <v>0.207271</v>
      </c>
      <c r="M1138" s="18" t="n">
        <v>0.142151</v>
      </c>
      <c r="N1138" s="18" t="n">
        <v>0.135004</v>
      </c>
      <c r="O1138" s="18" t="n">
        <v>0.043201</v>
      </c>
      <c r="P1138" s="18" t="n">
        <v>0.2168</v>
      </c>
      <c r="Q1138" s="18" t="n">
        <v>0.076238</v>
      </c>
      <c r="R1138" s="19" t="n">
        <v>0.065296</v>
      </c>
      <c r="S1138" s="4" t="n">
        <f aca="false">MAX(K1138:R1138)</f>
        <v>0.2168</v>
      </c>
      <c r="T1138" s="20" t="n">
        <v>0.19</v>
      </c>
    </row>
    <row r="1139" customFormat="false" ht="12.75" hidden="false" customHeight="false" outlineLevel="0" collapsed="false">
      <c r="A1139" s="1" t="n">
        <v>4448052</v>
      </c>
      <c r="B1139" s="1" t="s">
        <v>71</v>
      </c>
      <c r="C1139" s="17" t="n">
        <v>0.098333</v>
      </c>
      <c r="D1139" s="18" t="n">
        <v>0.141667</v>
      </c>
      <c r="E1139" s="18" t="n">
        <v>0.076667</v>
      </c>
      <c r="F1139" s="18" t="n">
        <v>0.301667</v>
      </c>
      <c r="G1139" s="18" t="n">
        <v>0.108333</v>
      </c>
      <c r="H1139" s="18" t="n">
        <v>0.271667</v>
      </c>
      <c r="I1139" s="18" t="n">
        <v>0.065</v>
      </c>
      <c r="J1139" s="19" t="n">
        <v>0.111111</v>
      </c>
      <c r="K1139" s="17" t="n">
        <v>0.075355</v>
      </c>
      <c r="L1139" s="18" t="n">
        <v>0.120624</v>
      </c>
      <c r="M1139" s="18" t="n">
        <v>0.058751</v>
      </c>
      <c r="N1139" s="18" t="n">
        <v>0.205487</v>
      </c>
      <c r="O1139" s="18" t="n">
        <v>0.083018</v>
      </c>
      <c r="P1139" s="18" t="n">
        <v>0.231315</v>
      </c>
      <c r="Q1139" s="18" t="n">
        <v>0.055345</v>
      </c>
      <c r="R1139" s="19" t="n">
        <v>0.094607</v>
      </c>
      <c r="S1139" s="4" t="n">
        <f aca="false">MAX(K1139:R1139)</f>
        <v>0.231315</v>
      </c>
      <c r="T1139" s="20" t="n">
        <v>0.194</v>
      </c>
    </row>
    <row r="1140" customFormat="false" ht="12.75" hidden="false" customHeight="false" outlineLevel="0" collapsed="false">
      <c r="A1140" s="1" t="n">
        <v>98048</v>
      </c>
      <c r="B1140" s="1" t="s">
        <v>71</v>
      </c>
      <c r="C1140" s="17" t="n">
        <v>0.088333</v>
      </c>
      <c r="D1140" s="18" t="n">
        <v>0.158333</v>
      </c>
      <c r="E1140" s="18" t="n">
        <v>0.081667</v>
      </c>
      <c r="F1140" s="18" t="n">
        <v>0.713333</v>
      </c>
      <c r="G1140" s="18" t="n">
        <v>0.23</v>
      </c>
      <c r="H1140" s="18" t="n">
        <v>0.406667</v>
      </c>
      <c r="I1140" s="18" t="n">
        <v>0.153333</v>
      </c>
      <c r="J1140" s="19" t="n">
        <v>0.157407</v>
      </c>
      <c r="K1140" s="17" t="n">
        <v>0.044409</v>
      </c>
      <c r="L1140" s="18" t="n">
        <v>0.071641</v>
      </c>
      <c r="M1140" s="18" t="n">
        <v>0.041058</v>
      </c>
      <c r="N1140" s="18" t="n">
        <v>0.358626</v>
      </c>
      <c r="O1140" s="18" t="n">
        <v>0.115632</v>
      </c>
      <c r="P1140" s="18" t="n">
        <v>0.184005</v>
      </c>
      <c r="Q1140" s="18" t="n">
        <v>0.077088</v>
      </c>
      <c r="R1140" s="19" t="n">
        <v>0.079136</v>
      </c>
      <c r="S1140" s="4" t="n">
        <f aca="false">MAX(K1140:R1140)</f>
        <v>0.358626</v>
      </c>
      <c r="T1140" s="20" t="n">
        <v>0.203</v>
      </c>
    </row>
    <row r="1141" customFormat="false" ht="12.75" hidden="false" customHeight="false" outlineLevel="0" collapsed="false">
      <c r="A1141" s="1" t="n">
        <v>176118</v>
      </c>
      <c r="B1141" s="1" t="s">
        <v>71</v>
      </c>
      <c r="C1141" s="17" t="n">
        <v>3.751667</v>
      </c>
      <c r="D1141" s="18" t="n">
        <v>4.225</v>
      </c>
      <c r="E1141" s="18" t="n">
        <v>4.103333</v>
      </c>
      <c r="F1141" s="18" t="n">
        <v>4.58</v>
      </c>
      <c r="G1141" s="18" t="n">
        <v>3.391667</v>
      </c>
      <c r="H1141" s="18" t="n">
        <v>5.895</v>
      </c>
      <c r="I1141" s="18" t="n">
        <v>4.121667</v>
      </c>
      <c r="J1141" s="19" t="n">
        <v>5.2</v>
      </c>
      <c r="K1141" s="17" t="n">
        <v>0.106375</v>
      </c>
      <c r="L1141" s="18" t="n">
        <v>0.119796</v>
      </c>
      <c r="M1141" s="18" t="n">
        <v>0.116346</v>
      </c>
      <c r="N1141" s="18" t="n">
        <v>0.129862</v>
      </c>
      <c r="O1141" s="18" t="n">
        <v>0.096167</v>
      </c>
      <c r="P1141" s="18" t="n">
        <v>0.167147</v>
      </c>
      <c r="Q1141" s="18" t="n">
        <v>0.116866</v>
      </c>
      <c r="R1141" s="19" t="n">
        <v>0.147441</v>
      </c>
      <c r="S1141" s="4" t="n">
        <f aca="false">MAX(K1141:R1141)</f>
        <v>0.167147</v>
      </c>
      <c r="T1141" s="20" t="n">
        <v>0.22</v>
      </c>
    </row>
    <row r="1142" customFormat="false" ht="12.75" hidden="false" customHeight="false" outlineLevel="0" collapsed="false">
      <c r="A1142" s="1" t="n">
        <v>263203</v>
      </c>
      <c r="B1142" s="1" t="s">
        <v>71</v>
      </c>
      <c r="C1142" s="17" t="n">
        <v>0.036667</v>
      </c>
      <c r="D1142" s="18" t="n">
        <v>0.016667</v>
      </c>
      <c r="E1142" s="18" t="n">
        <v>0.03</v>
      </c>
      <c r="F1142" s="18" t="n">
        <v>0.061667</v>
      </c>
      <c r="G1142" s="18" t="n">
        <v>0.06</v>
      </c>
      <c r="H1142" s="18" t="n">
        <v>0.016667</v>
      </c>
      <c r="I1142" s="18" t="n">
        <v>0.038333</v>
      </c>
      <c r="J1142" s="19" t="n">
        <v>0.068519</v>
      </c>
      <c r="K1142" s="17" t="n">
        <v>0.08929</v>
      </c>
      <c r="L1142" s="18" t="n">
        <v>0.025366</v>
      </c>
      <c r="M1142" s="18" t="n">
        <v>0.073055</v>
      </c>
      <c r="N1142" s="18" t="n">
        <v>0.150169</v>
      </c>
      <c r="O1142" s="18" t="n">
        <v>0.164374</v>
      </c>
      <c r="P1142" s="18" t="n">
        <v>0.025366</v>
      </c>
      <c r="Q1142" s="18" t="n">
        <v>0.070011</v>
      </c>
      <c r="R1142" s="19" t="n">
        <v>0.185394</v>
      </c>
      <c r="S1142" s="4" t="n">
        <f aca="false">MAX(K1142:R1142)</f>
        <v>0.185394</v>
      </c>
      <c r="T1142" s="20" t="n">
        <v>0.23</v>
      </c>
    </row>
    <row r="1143" customFormat="false" ht="12.75" hidden="false" customHeight="false" outlineLevel="0" collapsed="false">
      <c r="A1143" s="1" t="n">
        <v>194665</v>
      </c>
      <c r="B1143" s="1" t="s">
        <v>71</v>
      </c>
      <c r="C1143" s="17" t="n">
        <v>0.47</v>
      </c>
      <c r="D1143" s="18" t="n">
        <v>0.51</v>
      </c>
      <c r="E1143" s="18" t="n">
        <v>0.091667</v>
      </c>
      <c r="F1143" s="18" t="n">
        <v>0.445</v>
      </c>
      <c r="G1143" s="18" t="n">
        <v>0.118333</v>
      </c>
      <c r="H1143" s="18" t="n">
        <v>0.916667</v>
      </c>
      <c r="I1143" s="18" t="n">
        <v>0.458333</v>
      </c>
      <c r="J1143" s="19" t="n">
        <v>0.07963</v>
      </c>
      <c r="K1143" s="17" t="n">
        <v>0.152122</v>
      </c>
      <c r="L1143" s="18" t="n">
        <v>0.115548</v>
      </c>
      <c r="M1143" s="18" t="n">
        <v>0.020768</v>
      </c>
      <c r="N1143" s="18" t="n">
        <v>0.14403</v>
      </c>
      <c r="O1143" s="18" t="n">
        <v>0.03447</v>
      </c>
      <c r="P1143" s="18" t="n">
        <v>0.267022</v>
      </c>
      <c r="Q1143" s="18" t="n">
        <v>0.133511</v>
      </c>
      <c r="R1143" s="19" t="n">
        <v>0.025773</v>
      </c>
      <c r="S1143" s="4" t="n">
        <f aca="false">MAX(K1143:R1143)</f>
        <v>0.267022</v>
      </c>
      <c r="T1143" s="20" t="n">
        <v>0.242</v>
      </c>
    </row>
    <row r="1144" customFormat="false" ht="12.75" hidden="false" customHeight="false" outlineLevel="0" collapsed="false">
      <c r="A1144" s="1" t="n">
        <v>4296701</v>
      </c>
      <c r="B1144" s="1" t="s">
        <v>71</v>
      </c>
      <c r="C1144" s="17" t="n">
        <v>0.013333</v>
      </c>
      <c r="D1144" s="18" t="n">
        <v>0.006667</v>
      </c>
      <c r="E1144" s="18" t="n">
        <v>0.025</v>
      </c>
      <c r="F1144" s="18" t="n">
        <v>0.036667</v>
      </c>
      <c r="G1144" s="18" t="n">
        <v>0.031667</v>
      </c>
      <c r="H1144" s="18" t="n">
        <v>0.008333</v>
      </c>
      <c r="I1144" s="18" t="n">
        <v>0.006667</v>
      </c>
      <c r="J1144" s="19" t="n">
        <v>0.02037</v>
      </c>
      <c r="K1144" s="17" t="n">
        <v>0.053798</v>
      </c>
      <c r="L1144" s="18" t="n">
        <v>0.017933</v>
      </c>
      <c r="M1144" s="18" t="n">
        <v>0.134496</v>
      </c>
      <c r="N1144" s="18" t="n">
        <v>0.147945</v>
      </c>
      <c r="O1144" s="18" t="n">
        <v>0.170361</v>
      </c>
      <c r="P1144" s="18" t="n">
        <v>0.016812</v>
      </c>
      <c r="Q1144" s="18" t="n">
        <v>0.01345</v>
      </c>
      <c r="R1144" s="19" t="n">
        <v>0.091324</v>
      </c>
      <c r="S1144" s="4" t="n">
        <f aca="false">MAX(K1144:R1144)</f>
        <v>0.170361</v>
      </c>
      <c r="T1144" s="20" t="n">
        <v>0.249</v>
      </c>
    </row>
    <row r="1145" customFormat="false" ht="12.75" hidden="false" customHeight="false" outlineLevel="0" collapsed="false">
      <c r="A1145" s="1" t="n">
        <v>4343528</v>
      </c>
      <c r="B1145" s="1" t="s">
        <v>71</v>
      </c>
      <c r="C1145" s="17" t="n">
        <v>0.003333</v>
      </c>
      <c r="D1145" s="18" t="n">
        <v>0.011667</v>
      </c>
      <c r="E1145" s="18" t="n">
        <v>0.001667</v>
      </c>
      <c r="F1145" s="18" t="n">
        <v>0.008333</v>
      </c>
      <c r="G1145" s="18" t="n">
        <v>0.013333</v>
      </c>
      <c r="H1145" s="18" t="n">
        <v>0.003333</v>
      </c>
      <c r="I1145" s="18" t="n">
        <v>0.008333</v>
      </c>
      <c r="J1145" s="19" t="n">
        <v>0</v>
      </c>
      <c r="K1145" s="17" t="n">
        <v>0.013333</v>
      </c>
      <c r="L1145" s="18" t="n">
        <v>0.093333</v>
      </c>
      <c r="M1145" s="18" t="n">
        <v>0.003333</v>
      </c>
      <c r="N1145" s="18" t="n">
        <v>0.066667</v>
      </c>
      <c r="O1145" s="18" t="n">
        <v>0.133333</v>
      </c>
      <c r="P1145" s="18" t="n">
        <v>0.013333</v>
      </c>
      <c r="Q1145" s="18" t="n">
        <v>0.066667</v>
      </c>
      <c r="R1145" s="19" t="n">
        <v>0</v>
      </c>
      <c r="S1145" s="4" t="n">
        <f aca="false">MAX(K1145:R1145)</f>
        <v>0.133333</v>
      </c>
      <c r="T1145" s="20" t="n">
        <v>0.265</v>
      </c>
    </row>
    <row r="1146" customFormat="false" ht="12.75" hidden="false" customHeight="false" outlineLevel="0" collapsed="false">
      <c r="A1146" s="1" t="n">
        <v>275423</v>
      </c>
      <c r="B1146" s="1" t="s">
        <v>71</v>
      </c>
      <c r="C1146" s="17" t="n">
        <v>0.015</v>
      </c>
      <c r="D1146" s="18" t="n">
        <v>0.006667</v>
      </c>
      <c r="E1146" s="18" t="n">
        <v>0.018333</v>
      </c>
      <c r="F1146" s="18" t="n">
        <v>0.015</v>
      </c>
      <c r="G1146" s="18" t="n">
        <v>0.013333</v>
      </c>
      <c r="H1146" s="18" t="n">
        <v>0.005</v>
      </c>
      <c r="I1146" s="18" t="n">
        <v>0.001667</v>
      </c>
      <c r="J1146" s="19" t="n">
        <v>0.018519</v>
      </c>
      <c r="K1146" s="17" t="n">
        <v>0.064158</v>
      </c>
      <c r="L1146" s="18" t="n">
        <v>0.028515</v>
      </c>
      <c r="M1146" s="18" t="n">
        <v>0.078416</v>
      </c>
      <c r="N1146" s="18" t="n">
        <v>0.064158</v>
      </c>
      <c r="O1146" s="18" t="n">
        <v>0.085545</v>
      </c>
      <c r="P1146" s="18" t="n">
        <v>0.010693</v>
      </c>
      <c r="Q1146" s="18" t="n">
        <v>0.001782</v>
      </c>
      <c r="R1146" s="19" t="n">
        <v>0.154015</v>
      </c>
      <c r="S1146" s="4" t="n">
        <f aca="false">MAX(K1146:R1146)</f>
        <v>0.154015</v>
      </c>
      <c r="T1146" s="20" t="n">
        <v>0.267</v>
      </c>
    </row>
    <row r="1147" customFormat="false" ht="12.75" hidden="false" customHeight="false" outlineLevel="0" collapsed="false">
      <c r="A1147" s="1" t="n">
        <v>264101</v>
      </c>
      <c r="B1147" s="1" t="s">
        <v>71</v>
      </c>
      <c r="C1147" s="17" t="n">
        <v>0.005</v>
      </c>
      <c r="D1147" s="18" t="n">
        <v>0.006667</v>
      </c>
      <c r="E1147" s="18" t="n">
        <v>0.053333</v>
      </c>
      <c r="F1147" s="18" t="n">
        <v>0</v>
      </c>
      <c r="G1147" s="18" t="n">
        <v>0.056667</v>
      </c>
      <c r="H1147" s="18" t="n">
        <v>0.093333</v>
      </c>
      <c r="I1147" s="18" t="n">
        <v>0.605</v>
      </c>
      <c r="J1147" s="19" t="n">
        <v>0</v>
      </c>
      <c r="K1147" s="17" t="n">
        <v>0.00061</v>
      </c>
      <c r="L1147" s="18" t="n">
        <v>0.002439</v>
      </c>
      <c r="M1147" s="18" t="n">
        <v>0.013008</v>
      </c>
      <c r="N1147" s="18" t="n">
        <v>0</v>
      </c>
      <c r="O1147" s="18" t="n">
        <v>0.013821</v>
      </c>
      <c r="P1147" s="18" t="n">
        <v>0.034146</v>
      </c>
      <c r="Q1147" s="18" t="n">
        <v>0.221341</v>
      </c>
      <c r="R1147" s="19" t="n">
        <v>0</v>
      </c>
      <c r="S1147" s="4" t="n">
        <f aca="false">MAX(K1147:R1147)</f>
        <v>0.221341</v>
      </c>
      <c r="T1147" s="20" t="n">
        <v>0.273</v>
      </c>
    </row>
    <row r="1148" customFormat="false" ht="12.75" hidden="false" customHeight="false" outlineLevel="0" collapsed="false">
      <c r="A1148" s="1" t="n">
        <v>260741</v>
      </c>
      <c r="B1148" s="1" t="s">
        <v>71</v>
      </c>
      <c r="C1148" s="17" t="n">
        <v>0.008333</v>
      </c>
      <c r="D1148" s="18" t="n">
        <v>0.008333</v>
      </c>
      <c r="E1148" s="18" t="n">
        <v>0.01</v>
      </c>
      <c r="F1148" s="18" t="n">
        <v>0.006667</v>
      </c>
      <c r="G1148" s="18" t="n">
        <v>0.003333</v>
      </c>
      <c r="H1148" s="18" t="n">
        <v>0.015</v>
      </c>
      <c r="I1148" s="18" t="n">
        <v>0.008333</v>
      </c>
      <c r="J1148" s="19" t="n">
        <v>0.003704</v>
      </c>
      <c r="K1148" s="17" t="n">
        <v>0.052326</v>
      </c>
      <c r="L1148" s="18" t="n">
        <v>0.052326</v>
      </c>
      <c r="M1148" s="18" t="n">
        <v>0.062791</v>
      </c>
      <c r="N1148" s="18" t="n">
        <v>0.04186</v>
      </c>
      <c r="O1148" s="18" t="n">
        <v>0.010465</v>
      </c>
      <c r="P1148" s="18" t="n">
        <v>0.141279</v>
      </c>
      <c r="Q1148" s="18" t="n">
        <v>0.052326</v>
      </c>
      <c r="R1148" s="19" t="n">
        <v>0.00646</v>
      </c>
      <c r="S1148" s="4" t="n">
        <f aca="false">MAX(K1148:R1148)</f>
        <v>0.141279</v>
      </c>
      <c r="T1148" s="20" t="n">
        <v>0.277</v>
      </c>
    </row>
    <row r="1149" customFormat="false" ht="12.75" hidden="false" customHeight="false" outlineLevel="0" collapsed="false">
      <c r="A1149" s="1" t="n">
        <v>191445</v>
      </c>
      <c r="B1149" s="1" t="s">
        <v>71</v>
      </c>
      <c r="C1149" s="17" t="n">
        <v>0.133333</v>
      </c>
      <c r="D1149" s="18" t="n">
        <v>0.12</v>
      </c>
      <c r="E1149" s="18" t="n">
        <v>0.14</v>
      </c>
      <c r="F1149" s="18" t="n">
        <v>0.2</v>
      </c>
      <c r="G1149" s="18" t="n">
        <v>0.228333</v>
      </c>
      <c r="H1149" s="18" t="n">
        <v>0.203333</v>
      </c>
      <c r="I1149" s="18" t="n">
        <v>0.171667</v>
      </c>
      <c r="J1149" s="19" t="n">
        <v>0.137037</v>
      </c>
      <c r="K1149" s="17" t="n">
        <v>0.099972</v>
      </c>
      <c r="L1149" s="18" t="n">
        <v>0.080978</v>
      </c>
      <c r="M1149" s="18" t="n">
        <v>0.094474</v>
      </c>
      <c r="N1149" s="18" t="n">
        <v>0.149958</v>
      </c>
      <c r="O1149" s="18" t="n">
        <v>0.171202</v>
      </c>
      <c r="P1149" s="18" t="n">
        <v>0.152458</v>
      </c>
      <c r="Q1149" s="18" t="n">
        <v>0.128714</v>
      </c>
      <c r="R1149" s="19" t="n">
        <v>0.102749</v>
      </c>
      <c r="S1149" s="4" t="n">
        <f aca="false">MAX(K1149:R1149)</f>
        <v>0.171202</v>
      </c>
      <c r="T1149" s="20" t="n">
        <v>0.332</v>
      </c>
    </row>
    <row r="1150" customFormat="false" ht="12.75" hidden="false" customHeight="false" outlineLevel="0" collapsed="false">
      <c r="A1150" s="1" t="n">
        <v>4357315</v>
      </c>
      <c r="B1150" s="1" t="s">
        <v>71</v>
      </c>
      <c r="C1150" s="17" t="n">
        <v>0.581667</v>
      </c>
      <c r="D1150" s="18" t="n">
        <v>0.34</v>
      </c>
      <c r="E1150" s="18" t="n">
        <v>0.918333</v>
      </c>
      <c r="F1150" s="18" t="n">
        <v>0.531667</v>
      </c>
      <c r="G1150" s="18" t="n">
        <v>0.778333</v>
      </c>
      <c r="H1150" s="18" t="n">
        <v>0.736667</v>
      </c>
      <c r="I1150" s="18" t="n">
        <v>0.375</v>
      </c>
      <c r="J1150" s="19" t="n">
        <v>1.159259</v>
      </c>
      <c r="K1150" s="17" t="n">
        <v>0.1073</v>
      </c>
      <c r="L1150" s="18" t="n">
        <v>0.06272</v>
      </c>
      <c r="M1150" s="18" t="n">
        <v>0.101643</v>
      </c>
      <c r="N1150" s="18" t="n">
        <v>0.098077</v>
      </c>
      <c r="O1150" s="18" t="n">
        <v>0.143579</v>
      </c>
      <c r="P1150" s="18" t="n">
        <v>0.122304</v>
      </c>
      <c r="Q1150" s="18" t="n">
        <v>0.069176</v>
      </c>
      <c r="R1150" s="19" t="n">
        <v>0.213849</v>
      </c>
      <c r="S1150" s="4" t="n">
        <f aca="false">MAX(K1150:R1150)</f>
        <v>0.213849</v>
      </c>
      <c r="T1150" s="20" t="n">
        <v>0.334</v>
      </c>
    </row>
    <row r="1151" customFormat="false" ht="12.75" hidden="false" customHeight="false" outlineLevel="0" collapsed="false">
      <c r="A1151" s="1" t="n">
        <v>259506</v>
      </c>
      <c r="B1151" s="1" t="s">
        <v>71</v>
      </c>
      <c r="C1151" s="17" t="n">
        <v>0.008333</v>
      </c>
      <c r="D1151" s="18" t="n">
        <v>0.008333</v>
      </c>
      <c r="E1151" s="18" t="n">
        <v>0.01</v>
      </c>
      <c r="F1151" s="18" t="n">
        <v>0.005</v>
      </c>
      <c r="G1151" s="18" t="n">
        <v>0.011667</v>
      </c>
      <c r="H1151" s="18" t="n">
        <v>0.02</v>
      </c>
      <c r="I1151" s="18" t="n">
        <v>0.008333</v>
      </c>
      <c r="J1151" s="19" t="n">
        <v>0.022222</v>
      </c>
      <c r="K1151" s="17" t="n">
        <v>0.026627</v>
      </c>
      <c r="L1151" s="18" t="n">
        <v>0.035503</v>
      </c>
      <c r="M1151" s="18" t="n">
        <v>0.021302</v>
      </c>
      <c r="N1151" s="18" t="n">
        <v>0.015976</v>
      </c>
      <c r="O1151" s="18" t="n">
        <v>0.049704</v>
      </c>
      <c r="P1151" s="18" t="n">
        <v>0.085207</v>
      </c>
      <c r="Q1151" s="18" t="n">
        <v>0.044379</v>
      </c>
      <c r="R1151" s="19" t="n">
        <v>0.131492</v>
      </c>
      <c r="S1151" s="4" t="n">
        <f aca="false">MAX(K1151:R1151)</f>
        <v>0.131492</v>
      </c>
      <c r="T1151" s="20" t="n">
        <v>0.374</v>
      </c>
    </row>
    <row r="1152" customFormat="false" ht="12.75" hidden="false" customHeight="false" outlineLevel="0" collapsed="false">
      <c r="A1152" s="1" t="n">
        <v>335330</v>
      </c>
      <c r="B1152" s="1" t="s">
        <v>71</v>
      </c>
      <c r="C1152" s="17" t="n">
        <v>0.01</v>
      </c>
      <c r="D1152" s="18" t="n">
        <v>0.08</v>
      </c>
      <c r="E1152" s="18" t="n">
        <v>0.046667</v>
      </c>
      <c r="F1152" s="18" t="n">
        <v>0.058333</v>
      </c>
      <c r="G1152" s="18" t="n">
        <v>0.016667</v>
      </c>
      <c r="H1152" s="18" t="n">
        <v>0.07</v>
      </c>
      <c r="I1152" s="18" t="n">
        <v>0.075</v>
      </c>
      <c r="J1152" s="19" t="n">
        <v>0.031481</v>
      </c>
      <c r="K1152" s="17" t="n">
        <v>0.007729</v>
      </c>
      <c r="L1152" s="18" t="n">
        <v>0.164885</v>
      </c>
      <c r="M1152" s="18" t="n">
        <v>0.072137</v>
      </c>
      <c r="N1152" s="18" t="n">
        <v>0.150286</v>
      </c>
      <c r="O1152" s="18" t="n">
        <v>0.017176</v>
      </c>
      <c r="P1152" s="18" t="n">
        <v>0.162309</v>
      </c>
      <c r="Q1152" s="18" t="n">
        <v>0.173903</v>
      </c>
      <c r="R1152" s="19" t="n">
        <v>0.072095</v>
      </c>
      <c r="S1152" s="4" t="n">
        <f aca="false">MAX(K1152:R1152)</f>
        <v>0.173903</v>
      </c>
      <c r="T1152" s="20" t="n">
        <v>0.402</v>
      </c>
    </row>
    <row r="1153" customFormat="false" ht="12.75" hidden="false" customHeight="false" outlineLevel="0" collapsed="false">
      <c r="A1153" s="1" t="n">
        <v>197890</v>
      </c>
      <c r="B1153" s="1" t="s">
        <v>71</v>
      </c>
      <c r="C1153" s="17" t="n">
        <v>0.281667</v>
      </c>
      <c r="D1153" s="18" t="n">
        <v>0.175</v>
      </c>
      <c r="E1153" s="18" t="n">
        <v>0.246667</v>
      </c>
      <c r="F1153" s="18" t="n">
        <v>0.148333</v>
      </c>
      <c r="G1153" s="18" t="n">
        <v>0.303333</v>
      </c>
      <c r="H1153" s="18" t="n">
        <v>0.18</v>
      </c>
      <c r="I1153" s="18" t="n">
        <v>0.151667</v>
      </c>
      <c r="J1153" s="19" t="n">
        <v>0.325926</v>
      </c>
      <c r="K1153" s="17" t="n">
        <v>0.155394</v>
      </c>
      <c r="L1153" s="18" t="n">
        <v>0.077237</v>
      </c>
      <c r="M1153" s="18" t="n">
        <v>0.068043</v>
      </c>
      <c r="N1153" s="18" t="n">
        <v>0.065468</v>
      </c>
      <c r="O1153" s="18" t="n">
        <v>0.167348</v>
      </c>
      <c r="P1153" s="18" t="n">
        <v>0.079444</v>
      </c>
      <c r="Q1153" s="18" t="n">
        <v>0.041837</v>
      </c>
      <c r="R1153" s="19" t="n">
        <v>0.179812</v>
      </c>
      <c r="S1153" s="4" t="n">
        <f aca="false">MAX(K1153:R1153)</f>
        <v>0.179812</v>
      </c>
      <c r="T1153" s="20" t="n">
        <v>0.414</v>
      </c>
    </row>
    <row r="1154" customFormat="false" ht="12.75" hidden="false" customHeight="false" outlineLevel="0" collapsed="false">
      <c r="A1154" s="1" t="n">
        <v>180235</v>
      </c>
      <c r="B1154" s="1" t="s">
        <v>71</v>
      </c>
      <c r="C1154" s="17" t="n">
        <v>0.241667</v>
      </c>
      <c r="D1154" s="18" t="n">
        <v>0.221667</v>
      </c>
      <c r="E1154" s="18" t="n">
        <v>0.286667</v>
      </c>
      <c r="F1154" s="18" t="n">
        <v>0.316667</v>
      </c>
      <c r="G1154" s="18" t="n">
        <v>0.246667</v>
      </c>
      <c r="H1154" s="18" t="n">
        <v>0.348333</v>
      </c>
      <c r="I1154" s="18" t="n">
        <v>0.288333</v>
      </c>
      <c r="J1154" s="19" t="n">
        <v>0.125926</v>
      </c>
      <c r="K1154" s="17" t="n">
        <v>0.093131</v>
      </c>
      <c r="L1154" s="18" t="n">
        <v>0.096102</v>
      </c>
      <c r="M1154" s="18" t="n">
        <v>0.138091</v>
      </c>
      <c r="N1154" s="18" t="n">
        <v>0.152542</v>
      </c>
      <c r="O1154" s="18" t="n">
        <v>0.10694</v>
      </c>
      <c r="P1154" s="18" t="n">
        <v>0.167797</v>
      </c>
      <c r="Q1154" s="18" t="n">
        <v>0.138894</v>
      </c>
      <c r="R1154" s="19" t="n">
        <v>0.05392</v>
      </c>
      <c r="S1154" s="4" t="n">
        <f aca="false">MAX(K1154:R1154)</f>
        <v>0.167797</v>
      </c>
      <c r="T1154" s="20" t="n">
        <v>0.466</v>
      </c>
    </row>
    <row r="1155" customFormat="false" ht="12.75" hidden="false" customHeight="false" outlineLevel="0" collapsed="false">
      <c r="A1155" s="1" t="n">
        <v>272953</v>
      </c>
      <c r="B1155" s="1" t="s">
        <v>71</v>
      </c>
      <c r="C1155" s="17" t="n">
        <v>0.211667</v>
      </c>
      <c r="D1155" s="18" t="n">
        <v>0.081667</v>
      </c>
      <c r="E1155" s="18" t="n">
        <v>0.183333</v>
      </c>
      <c r="F1155" s="18" t="n">
        <v>0.078333</v>
      </c>
      <c r="G1155" s="18" t="n">
        <v>0.138333</v>
      </c>
      <c r="H1155" s="18" t="n">
        <v>0.113333</v>
      </c>
      <c r="I1155" s="18" t="n">
        <v>0.121667</v>
      </c>
      <c r="J1155" s="19" t="n">
        <v>0.140741</v>
      </c>
      <c r="K1155" s="17" t="n">
        <v>0.197991</v>
      </c>
      <c r="L1155" s="18" t="n">
        <v>0.07639</v>
      </c>
      <c r="M1155" s="18" t="n">
        <v>0.154339</v>
      </c>
      <c r="N1155" s="18" t="n">
        <v>0.073272</v>
      </c>
      <c r="O1155" s="18" t="n">
        <v>0.129395</v>
      </c>
      <c r="P1155" s="18" t="n">
        <v>0.106011</v>
      </c>
      <c r="Q1155" s="18" t="n">
        <v>0.102425</v>
      </c>
      <c r="R1155" s="19" t="n">
        <v>0.131647</v>
      </c>
      <c r="S1155" s="4" t="n">
        <f aca="false">MAX(K1155:R1155)</f>
        <v>0.197991</v>
      </c>
      <c r="T1155" s="20" t="n">
        <v>0.474</v>
      </c>
    </row>
    <row r="1156" customFormat="false" ht="12.75" hidden="false" customHeight="false" outlineLevel="0" collapsed="false">
      <c r="A1156" s="1" t="n">
        <v>321484</v>
      </c>
      <c r="B1156" s="1" t="s">
        <v>71</v>
      </c>
      <c r="C1156" s="17" t="n">
        <v>2.061667</v>
      </c>
      <c r="D1156" s="18" t="n">
        <v>1.328333</v>
      </c>
      <c r="E1156" s="18" t="n">
        <v>1.208333</v>
      </c>
      <c r="F1156" s="18" t="n">
        <v>2.341667</v>
      </c>
      <c r="G1156" s="18" t="n">
        <v>2.283333</v>
      </c>
      <c r="H1156" s="18" t="n">
        <v>0.918333</v>
      </c>
      <c r="I1156" s="18" t="n">
        <v>2.011667</v>
      </c>
      <c r="J1156" s="19" t="n">
        <v>1.101852</v>
      </c>
      <c r="K1156" s="17" t="n">
        <v>0.155537</v>
      </c>
      <c r="L1156" s="18" t="n">
        <v>0.100212</v>
      </c>
      <c r="M1156" s="18" t="n">
        <v>0.091159</v>
      </c>
      <c r="N1156" s="18" t="n">
        <v>0.17666</v>
      </c>
      <c r="O1156" s="18" t="n">
        <v>0.17226</v>
      </c>
      <c r="P1156" s="18" t="n">
        <v>0.069281</v>
      </c>
      <c r="Q1156" s="18" t="n">
        <v>0.151765</v>
      </c>
      <c r="R1156" s="19" t="n">
        <v>0.083126</v>
      </c>
      <c r="S1156" s="4" t="n">
        <f aca="false">MAX(K1156:R1156)</f>
        <v>0.17666</v>
      </c>
      <c r="T1156" s="20" t="n">
        <v>0.494</v>
      </c>
    </row>
    <row r="1157" customFormat="false" ht="12.75" hidden="false" customHeight="false" outlineLevel="0" collapsed="false">
      <c r="A1157" s="1" t="n">
        <v>276996</v>
      </c>
      <c r="B1157" s="1" t="s">
        <v>71</v>
      </c>
      <c r="C1157" s="17" t="n">
        <v>0.005</v>
      </c>
      <c r="D1157" s="18" t="n">
        <v>0.018333</v>
      </c>
      <c r="E1157" s="18" t="n">
        <v>0.01</v>
      </c>
      <c r="F1157" s="18" t="n">
        <v>0.025</v>
      </c>
      <c r="G1157" s="18" t="n">
        <v>0.013333</v>
      </c>
      <c r="H1157" s="18" t="n">
        <v>0.026667</v>
      </c>
      <c r="I1157" s="18" t="n">
        <v>0.026667</v>
      </c>
      <c r="J1157" s="19" t="n">
        <v>0.011111</v>
      </c>
      <c r="K1157" s="17" t="n">
        <v>0.01102</v>
      </c>
      <c r="L1157" s="18" t="n">
        <v>0.053878</v>
      </c>
      <c r="M1157" s="18" t="n">
        <v>0.036735</v>
      </c>
      <c r="N1157" s="18" t="n">
        <v>0.110204</v>
      </c>
      <c r="O1157" s="18" t="n">
        <v>0.039184</v>
      </c>
      <c r="P1157" s="18" t="n">
        <v>0.137143</v>
      </c>
      <c r="Q1157" s="18" t="n">
        <v>0.137143</v>
      </c>
      <c r="R1157" s="19" t="n">
        <v>0.027211</v>
      </c>
      <c r="S1157" s="4" t="n">
        <f aca="false">MAX(K1157:R1157)</f>
        <v>0.137143</v>
      </c>
      <c r="T1157" s="20" t="n">
        <v>0.506</v>
      </c>
    </row>
    <row r="1158" customFormat="false" ht="12.75" hidden="false" customHeight="false" outlineLevel="0" collapsed="false">
      <c r="A1158" s="1" t="n">
        <v>263546</v>
      </c>
      <c r="B1158" s="1" t="s">
        <v>71</v>
      </c>
      <c r="C1158" s="17" t="n">
        <v>4.388333</v>
      </c>
      <c r="D1158" s="18" t="n">
        <v>3.07</v>
      </c>
      <c r="E1158" s="18" t="n">
        <v>2.8</v>
      </c>
      <c r="F1158" s="18" t="n">
        <v>5.406667</v>
      </c>
      <c r="G1158" s="18" t="n">
        <v>5.255</v>
      </c>
      <c r="H1158" s="18" t="n">
        <v>2.228333</v>
      </c>
      <c r="I1158" s="18" t="n">
        <v>4.738333</v>
      </c>
      <c r="J1158" s="19" t="n">
        <v>2.659259</v>
      </c>
      <c r="K1158" s="17" t="n">
        <v>0.143663</v>
      </c>
      <c r="L1158" s="18" t="n">
        <v>0.100504</v>
      </c>
      <c r="M1158" s="18" t="n">
        <v>0.091665</v>
      </c>
      <c r="N1158" s="18" t="n">
        <v>0.177001</v>
      </c>
      <c r="O1158" s="18" t="n">
        <v>0.172036</v>
      </c>
      <c r="P1158" s="18" t="n">
        <v>0.07295</v>
      </c>
      <c r="Q1158" s="18" t="n">
        <v>0.155122</v>
      </c>
      <c r="R1158" s="19" t="n">
        <v>0.087058</v>
      </c>
      <c r="S1158" s="4" t="n">
        <f aca="false">MAX(K1158:R1158)</f>
        <v>0.177001</v>
      </c>
      <c r="T1158" s="20" t="n">
        <v>0.531</v>
      </c>
    </row>
    <row r="1159" customFormat="false" ht="12.75" hidden="false" customHeight="false" outlineLevel="0" collapsed="false">
      <c r="A1159" s="1" t="n">
        <v>328905</v>
      </c>
      <c r="B1159" s="1" t="s">
        <v>71</v>
      </c>
      <c r="C1159" s="17" t="n">
        <v>0.051667</v>
      </c>
      <c r="D1159" s="18" t="n">
        <v>0.06</v>
      </c>
      <c r="E1159" s="18" t="n">
        <v>0.023333</v>
      </c>
      <c r="F1159" s="18" t="n">
        <v>0.07</v>
      </c>
      <c r="G1159" s="18" t="n">
        <v>0.056667</v>
      </c>
      <c r="H1159" s="18" t="n">
        <v>0.063333</v>
      </c>
      <c r="I1159" s="18" t="n">
        <v>0.036667</v>
      </c>
      <c r="J1159" s="19" t="n">
        <v>0.035185</v>
      </c>
      <c r="K1159" s="17" t="n">
        <v>0.117172</v>
      </c>
      <c r="L1159" s="18" t="n">
        <v>0.136071</v>
      </c>
      <c r="M1159" s="18" t="n">
        <v>0.041157</v>
      </c>
      <c r="N1159" s="18" t="n">
        <v>0.158749</v>
      </c>
      <c r="O1159" s="18" t="n">
        <v>0.14279</v>
      </c>
      <c r="P1159" s="18" t="n">
        <v>0.159589</v>
      </c>
      <c r="Q1159" s="18" t="n">
        <v>0.055436</v>
      </c>
      <c r="R1159" s="19" t="n">
        <v>0.059107</v>
      </c>
      <c r="S1159" s="4" t="n">
        <f aca="false">MAX(K1159:R1159)</f>
        <v>0.159589</v>
      </c>
      <c r="T1159" s="20" t="n">
        <v>0.533</v>
      </c>
    </row>
    <row r="1160" customFormat="false" ht="12.75" hidden="false" customHeight="false" outlineLevel="0" collapsed="false">
      <c r="A1160" s="1" t="n">
        <v>261894</v>
      </c>
      <c r="B1160" s="1" t="s">
        <v>71</v>
      </c>
      <c r="C1160" s="17" t="n">
        <v>0.006667</v>
      </c>
      <c r="D1160" s="18" t="n">
        <v>0.003333</v>
      </c>
      <c r="E1160" s="18" t="n">
        <v>0.005</v>
      </c>
      <c r="F1160" s="18" t="n">
        <v>0.01</v>
      </c>
      <c r="G1160" s="18" t="n">
        <v>0.01</v>
      </c>
      <c r="H1160" s="18" t="n">
        <v>0.006667</v>
      </c>
      <c r="I1160" s="18" t="n">
        <v>0.01</v>
      </c>
      <c r="J1160" s="19" t="n">
        <v>0.003704</v>
      </c>
      <c r="K1160" s="17" t="n">
        <v>0.03612</v>
      </c>
      <c r="L1160" s="18" t="n">
        <v>0.01204</v>
      </c>
      <c r="M1160" s="18" t="n">
        <v>0.01806</v>
      </c>
      <c r="N1160" s="18" t="n">
        <v>0.072241</v>
      </c>
      <c r="O1160" s="18" t="n">
        <v>0.108361</v>
      </c>
      <c r="P1160" s="18" t="n">
        <v>0.048161</v>
      </c>
      <c r="Q1160" s="18" t="n">
        <v>0.072241</v>
      </c>
      <c r="R1160" s="19" t="n">
        <v>0.014864</v>
      </c>
      <c r="S1160" s="4" t="n">
        <f aca="false">MAX(K1160:R1160)</f>
        <v>0.108361</v>
      </c>
      <c r="T1160" s="20" t="n">
        <v>0.559</v>
      </c>
    </row>
    <row r="1161" customFormat="false" ht="12.75" hidden="false" customHeight="false" outlineLevel="0" collapsed="false">
      <c r="A1161" s="1" t="n">
        <v>190676</v>
      </c>
      <c r="B1161" s="1" t="s">
        <v>71</v>
      </c>
      <c r="C1161" s="17" t="n">
        <v>0.001667</v>
      </c>
      <c r="D1161" s="18" t="n">
        <v>0.008333</v>
      </c>
      <c r="E1161" s="18" t="n">
        <v>0.008333</v>
      </c>
      <c r="F1161" s="18" t="n">
        <v>0.013333</v>
      </c>
      <c r="G1161" s="18" t="n">
        <v>0.005</v>
      </c>
      <c r="H1161" s="18" t="n">
        <v>0.016667</v>
      </c>
      <c r="I1161" s="18" t="n">
        <v>0.011667</v>
      </c>
      <c r="J1161" s="19" t="n">
        <v>0.007407</v>
      </c>
      <c r="K1161" s="17" t="n">
        <v>0.002302</v>
      </c>
      <c r="L1161" s="18" t="n">
        <v>0.057545</v>
      </c>
      <c r="M1161" s="18" t="n">
        <v>0.034527</v>
      </c>
      <c r="N1161" s="18" t="n">
        <v>0.092072</v>
      </c>
      <c r="O1161" s="18" t="n">
        <v>0.013811</v>
      </c>
      <c r="P1161" s="18" t="n">
        <v>0.11509</v>
      </c>
      <c r="Q1161" s="18" t="n">
        <v>0.048338</v>
      </c>
      <c r="R1161" s="19" t="n">
        <v>0.045467</v>
      </c>
      <c r="S1161" s="4" t="n">
        <f aca="false">MAX(K1161:R1161)</f>
        <v>0.11509</v>
      </c>
      <c r="T1161" s="20" t="n">
        <v>0.576</v>
      </c>
    </row>
    <row r="1162" customFormat="false" ht="12.75" hidden="false" customHeight="false" outlineLevel="0" collapsed="false">
      <c r="A1162" s="1" t="n">
        <v>158183</v>
      </c>
      <c r="B1162" s="1" t="s">
        <v>71</v>
      </c>
      <c r="C1162" s="17" t="n">
        <v>0.013333</v>
      </c>
      <c r="D1162" s="18" t="n">
        <v>0.008333</v>
      </c>
      <c r="E1162" s="18" t="n">
        <v>0.013333</v>
      </c>
      <c r="F1162" s="18" t="n">
        <v>0.016667</v>
      </c>
      <c r="G1162" s="18" t="n">
        <v>0.021667</v>
      </c>
      <c r="H1162" s="18" t="n">
        <v>0.013333</v>
      </c>
      <c r="I1162" s="18" t="n">
        <v>0.02</v>
      </c>
      <c r="J1162" s="19" t="n">
        <v>0.011111</v>
      </c>
      <c r="K1162" s="17" t="n">
        <v>0.056604</v>
      </c>
      <c r="L1162" s="18" t="n">
        <v>0.028302</v>
      </c>
      <c r="M1162" s="18" t="n">
        <v>0.033962</v>
      </c>
      <c r="N1162" s="18" t="n">
        <v>0.084906</v>
      </c>
      <c r="O1162" s="18" t="n">
        <v>0.128774</v>
      </c>
      <c r="P1162" s="18" t="n">
        <v>0.067925</v>
      </c>
      <c r="Q1162" s="18" t="n">
        <v>0.118868</v>
      </c>
      <c r="R1162" s="19" t="n">
        <v>0.041929</v>
      </c>
      <c r="S1162" s="4" t="n">
        <f aca="false">MAX(K1162:R1162)</f>
        <v>0.128774</v>
      </c>
      <c r="T1162" s="20" t="n">
        <v>0.607</v>
      </c>
    </row>
    <row r="1163" customFormat="false" ht="12.75" hidden="false" customHeight="false" outlineLevel="0" collapsed="false">
      <c r="A1163" s="1" t="n">
        <v>157772</v>
      </c>
      <c r="B1163" s="1" t="s">
        <v>71</v>
      </c>
      <c r="C1163" s="17" t="n">
        <v>0.008333</v>
      </c>
      <c r="D1163" s="18" t="n">
        <v>0.02</v>
      </c>
      <c r="E1163" s="18" t="n">
        <v>0.011667</v>
      </c>
      <c r="F1163" s="18" t="n">
        <v>0.021667</v>
      </c>
      <c r="G1163" s="18" t="n">
        <v>0.018333</v>
      </c>
      <c r="H1163" s="18" t="n">
        <v>0.035</v>
      </c>
      <c r="I1163" s="18" t="n">
        <v>0.018333</v>
      </c>
      <c r="J1163" s="19" t="n">
        <v>0.011111</v>
      </c>
      <c r="K1163" s="17" t="n">
        <v>0.023077</v>
      </c>
      <c r="L1163" s="18" t="n">
        <v>0.096923</v>
      </c>
      <c r="M1163" s="18" t="n">
        <v>0.048462</v>
      </c>
      <c r="N1163" s="18" t="n">
        <v>0.12</v>
      </c>
      <c r="O1163" s="18" t="n">
        <v>0.088846</v>
      </c>
      <c r="P1163" s="18" t="n">
        <v>0.145385</v>
      </c>
      <c r="Q1163" s="18" t="n">
        <v>0.050769</v>
      </c>
      <c r="R1163" s="19" t="n">
        <v>0.042735</v>
      </c>
      <c r="S1163" s="4" t="n">
        <f aca="false">MAX(K1163:R1163)</f>
        <v>0.145385</v>
      </c>
      <c r="T1163" s="20" t="n">
        <v>0.61</v>
      </c>
    </row>
    <row r="1164" customFormat="false" ht="12.75" hidden="false" customHeight="false" outlineLevel="0" collapsed="false">
      <c r="A1164" s="1" t="n">
        <v>264429</v>
      </c>
      <c r="B1164" s="1" t="s">
        <v>71</v>
      </c>
      <c r="C1164" s="17" t="n">
        <v>0.005</v>
      </c>
      <c r="D1164" s="18" t="n">
        <v>0.006667</v>
      </c>
      <c r="E1164" s="18" t="n">
        <v>0.008333</v>
      </c>
      <c r="F1164" s="18" t="n">
        <v>0.006667</v>
      </c>
      <c r="G1164" s="18" t="n">
        <v>0</v>
      </c>
      <c r="H1164" s="18" t="n">
        <v>0.005</v>
      </c>
      <c r="I1164" s="18" t="n">
        <v>0.005</v>
      </c>
      <c r="J1164" s="19" t="n">
        <v>0.001852</v>
      </c>
      <c r="K1164" s="17" t="n">
        <v>0.025962</v>
      </c>
      <c r="L1164" s="18" t="n">
        <v>0.069231</v>
      </c>
      <c r="M1164" s="18" t="n">
        <v>0.086538</v>
      </c>
      <c r="N1164" s="18" t="n">
        <v>0.051923</v>
      </c>
      <c r="O1164" s="18" t="n">
        <v>0</v>
      </c>
      <c r="P1164" s="18" t="n">
        <v>0.025962</v>
      </c>
      <c r="Q1164" s="18" t="n">
        <v>0.025962</v>
      </c>
      <c r="R1164" s="19" t="n">
        <v>0.005342</v>
      </c>
      <c r="S1164" s="4" t="n">
        <f aca="false">MAX(K1164:R1164)</f>
        <v>0.086538</v>
      </c>
      <c r="T1164" s="20" t="n">
        <v>0.615</v>
      </c>
    </row>
    <row r="1165" customFormat="false" ht="12.75" hidden="false" customHeight="false" outlineLevel="0" collapsed="false">
      <c r="A1165" s="1" t="n">
        <v>268475</v>
      </c>
      <c r="B1165" s="1" t="s">
        <v>71</v>
      </c>
      <c r="C1165" s="17" t="n">
        <v>0.01</v>
      </c>
      <c r="D1165" s="18" t="n">
        <v>0.005</v>
      </c>
      <c r="E1165" s="18" t="n">
        <v>0.008333</v>
      </c>
      <c r="F1165" s="18" t="n">
        <v>0.013333</v>
      </c>
      <c r="G1165" s="18" t="n">
        <v>0.006667</v>
      </c>
      <c r="H1165" s="18" t="n">
        <v>0.015</v>
      </c>
      <c r="I1165" s="18" t="n">
        <v>0.008333</v>
      </c>
      <c r="J1165" s="19" t="n">
        <v>0.005556</v>
      </c>
      <c r="K1165" s="17" t="n">
        <v>0.041538</v>
      </c>
      <c r="L1165" s="18" t="n">
        <v>0.020769</v>
      </c>
      <c r="M1165" s="18" t="n">
        <v>0.057692</v>
      </c>
      <c r="N1165" s="18" t="n">
        <v>0.110769</v>
      </c>
      <c r="O1165" s="18" t="n">
        <v>0.027692</v>
      </c>
      <c r="P1165" s="18" t="n">
        <v>0.103846</v>
      </c>
      <c r="Q1165" s="18" t="n">
        <v>0.034615</v>
      </c>
      <c r="R1165" s="19" t="n">
        <v>0.025641</v>
      </c>
      <c r="S1165" s="4" t="n">
        <f aca="false">MAX(K1165:R1165)</f>
        <v>0.110769</v>
      </c>
      <c r="T1165" s="20" t="n">
        <v>0.649</v>
      </c>
    </row>
    <row r="1166" customFormat="false" ht="12.75" hidden="false" customHeight="false" outlineLevel="0" collapsed="false">
      <c r="A1166" s="1" t="n">
        <v>197463</v>
      </c>
      <c r="B1166" s="1" t="s">
        <v>71</v>
      </c>
      <c r="C1166" s="17" t="n">
        <v>0.091667</v>
      </c>
      <c r="D1166" s="18" t="n">
        <v>0.106667</v>
      </c>
      <c r="E1166" s="18" t="n">
        <v>0.061667</v>
      </c>
      <c r="F1166" s="18" t="n">
        <v>0.045</v>
      </c>
      <c r="G1166" s="18" t="n">
        <v>0.051667</v>
      </c>
      <c r="H1166" s="18" t="n">
        <v>0.093333</v>
      </c>
      <c r="I1166" s="18" t="n">
        <v>0.055</v>
      </c>
      <c r="J1166" s="19" t="n">
        <v>0.096296</v>
      </c>
      <c r="K1166" s="17" t="n">
        <v>0.152448</v>
      </c>
      <c r="L1166" s="18" t="n">
        <v>0.141916</v>
      </c>
      <c r="M1166" s="18" t="n">
        <v>0.092301</v>
      </c>
      <c r="N1166" s="18" t="n">
        <v>0.067354</v>
      </c>
      <c r="O1166" s="18" t="n">
        <v>0.085925</v>
      </c>
      <c r="P1166" s="18" t="n">
        <v>0.15522</v>
      </c>
      <c r="Q1166" s="18" t="n">
        <v>0.091469</v>
      </c>
      <c r="R1166" s="19" t="n">
        <v>0.160148</v>
      </c>
      <c r="S1166" s="4" t="n">
        <f aca="false">MAX(K1166:R1166)</f>
        <v>0.160148</v>
      </c>
      <c r="T1166" s="20" t="n">
        <v>0.678</v>
      </c>
    </row>
    <row r="1167" customFormat="false" ht="12.75" hidden="false" customHeight="false" outlineLevel="0" collapsed="false">
      <c r="A1167" s="1" t="n">
        <v>190658</v>
      </c>
      <c r="B1167" s="1" t="s">
        <v>71</v>
      </c>
      <c r="C1167" s="17" t="n">
        <v>0.003333</v>
      </c>
      <c r="D1167" s="18" t="n">
        <v>0.023333</v>
      </c>
      <c r="E1167" s="18" t="n">
        <v>0.005</v>
      </c>
      <c r="F1167" s="18" t="n">
        <v>0.02</v>
      </c>
      <c r="G1167" s="18" t="n">
        <v>0.026667</v>
      </c>
      <c r="H1167" s="18" t="n">
        <v>0.006667</v>
      </c>
      <c r="I1167" s="18" t="n">
        <v>0.001667</v>
      </c>
      <c r="J1167" s="19" t="n">
        <v>0.027778</v>
      </c>
      <c r="K1167" s="17" t="n">
        <v>0.002913</v>
      </c>
      <c r="L1167" s="18" t="n">
        <v>0.061165</v>
      </c>
      <c r="M1167" s="18" t="n">
        <v>0.008738</v>
      </c>
      <c r="N1167" s="18" t="n">
        <v>0.034951</v>
      </c>
      <c r="O1167" s="18" t="n">
        <v>0.046602</v>
      </c>
      <c r="P1167" s="18" t="n">
        <v>0.005825</v>
      </c>
      <c r="Q1167" s="18" t="n">
        <v>0.001456</v>
      </c>
      <c r="R1167" s="19" t="n">
        <v>0.080906</v>
      </c>
      <c r="S1167" s="4" t="n">
        <f aca="false">MAX(K1167:R1167)</f>
        <v>0.080906</v>
      </c>
      <c r="T1167" s="20" t="n">
        <v>0.745</v>
      </c>
    </row>
    <row r="1168" customFormat="false" ht="12.75" hidden="false" customHeight="false" outlineLevel="0" collapsed="false">
      <c r="A1168" s="1" t="n">
        <v>175939</v>
      </c>
      <c r="B1168" s="1" t="s">
        <v>71</v>
      </c>
      <c r="C1168" s="17" t="n">
        <v>0.003333</v>
      </c>
      <c r="D1168" s="18" t="n">
        <v>0.01</v>
      </c>
      <c r="E1168" s="18" t="n">
        <v>0.011667</v>
      </c>
      <c r="F1168" s="18" t="n">
        <v>0.01</v>
      </c>
      <c r="G1168" s="18" t="n">
        <v>0.006667</v>
      </c>
      <c r="H1168" s="18" t="n">
        <v>0.006667</v>
      </c>
      <c r="I1168" s="18" t="n">
        <v>0.005</v>
      </c>
      <c r="J1168" s="19" t="n">
        <v>0.007407</v>
      </c>
      <c r="K1168" s="17" t="n">
        <v>0.010976</v>
      </c>
      <c r="L1168" s="18" t="n">
        <v>0.065854</v>
      </c>
      <c r="M1168" s="18" t="n">
        <v>0.096037</v>
      </c>
      <c r="N1168" s="18" t="n">
        <v>0.065854</v>
      </c>
      <c r="O1168" s="18" t="n">
        <v>0.021951</v>
      </c>
      <c r="P1168" s="18" t="n">
        <v>0.043902</v>
      </c>
      <c r="Q1168" s="18" t="n">
        <v>0.024695</v>
      </c>
      <c r="R1168" s="19" t="n">
        <v>0.04065</v>
      </c>
      <c r="S1168" s="4" t="n">
        <f aca="false">MAX(K1168:R1168)</f>
        <v>0.096037</v>
      </c>
      <c r="T1168" s="20" t="n">
        <v>0.756</v>
      </c>
    </row>
    <row r="1169" customFormat="false" ht="12.75" hidden="false" customHeight="false" outlineLevel="0" collapsed="false">
      <c r="A1169" s="1" t="n">
        <v>275616</v>
      </c>
      <c r="B1169" s="1" t="s">
        <v>71</v>
      </c>
      <c r="C1169" s="17" t="n">
        <v>0.003333</v>
      </c>
      <c r="D1169" s="18" t="n">
        <v>0.005</v>
      </c>
      <c r="E1169" s="18" t="n">
        <v>0.008333</v>
      </c>
      <c r="F1169" s="18" t="n">
        <v>0.005</v>
      </c>
      <c r="G1169" s="18" t="n">
        <v>0.003333</v>
      </c>
      <c r="H1169" s="18" t="n">
        <v>0.01</v>
      </c>
      <c r="I1169" s="18" t="n">
        <v>0.006667</v>
      </c>
      <c r="J1169" s="19" t="n">
        <v>0.003704</v>
      </c>
      <c r="K1169" s="17" t="n">
        <v>0.014694</v>
      </c>
      <c r="L1169" s="18" t="n">
        <v>0.033061</v>
      </c>
      <c r="M1169" s="18" t="n">
        <v>0.055102</v>
      </c>
      <c r="N1169" s="18" t="n">
        <v>0.033061</v>
      </c>
      <c r="O1169" s="18" t="n">
        <v>0.014694</v>
      </c>
      <c r="P1169" s="18" t="n">
        <v>0.088163</v>
      </c>
      <c r="Q1169" s="18" t="n">
        <v>0.044082</v>
      </c>
      <c r="R1169" s="19" t="n">
        <v>0.018141</v>
      </c>
      <c r="S1169" s="4" t="n">
        <f aca="false">MAX(K1169:R1169)</f>
        <v>0.088163</v>
      </c>
      <c r="T1169" s="20" t="n">
        <v>0.784</v>
      </c>
    </row>
    <row r="1170" customFormat="false" ht="12.75" hidden="false" customHeight="false" outlineLevel="0" collapsed="false">
      <c r="A1170" s="1" t="n">
        <v>192930</v>
      </c>
      <c r="B1170" s="1" t="s">
        <v>71</v>
      </c>
      <c r="C1170" s="17" t="n">
        <v>0.008333</v>
      </c>
      <c r="D1170" s="18" t="n">
        <v>0.005</v>
      </c>
      <c r="E1170" s="18" t="n">
        <v>0.005</v>
      </c>
      <c r="F1170" s="18" t="n">
        <v>0.01</v>
      </c>
      <c r="G1170" s="18" t="n">
        <v>0.01</v>
      </c>
      <c r="H1170" s="18" t="n">
        <v>0.005</v>
      </c>
      <c r="I1170" s="18" t="n">
        <v>0.006667</v>
      </c>
      <c r="J1170" s="19" t="n">
        <v>0.001852</v>
      </c>
      <c r="K1170" s="17" t="n">
        <v>0.064286</v>
      </c>
      <c r="L1170" s="18" t="n">
        <v>0.019286</v>
      </c>
      <c r="M1170" s="18" t="n">
        <v>0.028929</v>
      </c>
      <c r="N1170" s="18" t="n">
        <v>0.077143</v>
      </c>
      <c r="O1170" s="18" t="n">
        <v>0.077143</v>
      </c>
      <c r="P1170" s="18" t="n">
        <v>0.019286</v>
      </c>
      <c r="Q1170" s="18" t="n">
        <v>0.025714</v>
      </c>
      <c r="R1170" s="19" t="n">
        <v>0.003968</v>
      </c>
      <c r="S1170" s="4" t="n">
        <f aca="false">MAX(K1170:R1170)</f>
        <v>0.077143</v>
      </c>
      <c r="T1170" s="20" t="n">
        <v>0.822</v>
      </c>
    </row>
    <row r="1171" customFormat="false" ht="12.75" hidden="false" customHeight="false" outlineLevel="0" collapsed="false">
      <c r="A1171" s="1" t="n">
        <v>258995</v>
      </c>
      <c r="B1171" s="1" t="s">
        <v>71</v>
      </c>
      <c r="C1171" s="17" t="n">
        <v>0.001667</v>
      </c>
      <c r="D1171" s="18" t="n">
        <v>0.061667</v>
      </c>
      <c r="E1171" s="18" t="n">
        <v>0.026667</v>
      </c>
      <c r="F1171" s="18" t="n">
        <v>0.1</v>
      </c>
      <c r="G1171" s="18" t="n">
        <v>0.005</v>
      </c>
      <c r="H1171" s="18" t="n">
        <v>0.038333</v>
      </c>
      <c r="I1171" s="18" t="n">
        <v>0.031667</v>
      </c>
      <c r="J1171" s="19" t="n">
        <v>0.02963</v>
      </c>
      <c r="K1171" s="17" t="n">
        <v>0.000566</v>
      </c>
      <c r="L1171" s="18" t="n">
        <v>0.083721</v>
      </c>
      <c r="M1171" s="18" t="n">
        <v>0.036204</v>
      </c>
      <c r="N1171" s="18" t="n">
        <v>0.101823</v>
      </c>
      <c r="O1171" s="18" t="n">
        <v>0.005091</v>
      </c>
      <c r="P1171" s="18" t="n">
        <v>0.078064</v>
      </c>
      <c r="Q1171" s="18" t="n">
        <v>0.064488</v>
      </c>
      <c r="R1171" s="19" t="n">
        <v>0.033522</v>
      </c>
      <c r="S1171" s="4" t="n">
        <f aca="false">MAX(K1171:R1171)</f>
        <v>0.101823</v>
      </c>
      <c r="T1171" s="20" t="n">
        <v>0.861</v>
      </c>
    </row>
    <row r="1172" customFormat="false" ht="12.75" hidden="false" customHeight="false" outlineLevel="0" collapsed="false">
      <c r="A1172" s="1" t="n">
        <v>272576</v>
      </c>
      <c r="B1172" s="1" t="s">
        <v>71</v>
      </c>
      <c r="C1172" s="17" t="n">
        <v>0.046667</v>
      </c>
      <c r="D1172" s="18" t="n">
        <v>0.063333</v>
      </c>
      <c r="E1172" s="18" t="n">
        <v>0.025</v>
      </c>
      <c r="F1172" s="18" t="n">
        <v>0.035</v>
      </c>
      <c r="G1172" s="18" t="n">
        <v>0.046667</v>
      </c>
      <c r="H1172" s="18" t="n">
        <v>0.043333</v>
      </c>
      <c r="I1172" s="18" t="n">
        <v>0.056667</v>
      </c>
      <c r="J1172" s="19" t="n">
        <v>0.022222</v>
      </c>
      <c r="K1172" s="17" t="n">
        <v>0.123934</v>
      </c>
      <c r="L1172" s="18" t="n">
        <v>0.13082</v>
      </c>
      <c r="M1172" s="18" t="n">
        <v>0.044262</v>
      </c>
      <c r="N1172" s="18" t="n">
        <v>0.061967</v>
      </c>
      <c r="O1172" s="18" t="n">
        <v>0.096393</v>
      </c>
      <c r="P1172" s="18" t="n">
        <v>0.102295</v>
      </c>
      <c r="Q1172" s="18" t="n">
        <v>0.13377</v>
      </c>
      <c r="R1172" s="19" t="n">
        <v>0.03643</v>
      </c>
      <c r="S1172" s="4" t="n">
        <f aca="false">MAX(K1172:R1172)</f>
        <v>0.13377</v>
      </c>
      <c r="T1172" s="20" t="n">
        <v>0.862</v>
      </c>
    </row>
    <row r="1173" customFormat="false" ht="12.75" hidden="false" customHeight="false" outlineLevel="0" collapsed="false">
      <c r="A1173" s="1" t="n">
        <v>167509</v>
      </c>
      <c r="B1173" s="1" t="s">
        <v>71</v>
      </c>
      <c r="C1173" s="17" t="n">
        <v>0.115</v>
      </c>
      <c r="D1173" s="18" t="n">
        <v>0.195</v>
      </c>
      <c r="E1173" s="18" t="n">
        <v>0.14</v>
      </c>
      <c r="F1173" s="18" t="n">
        <v>0.156667</v>
      </c>
      <c r="G1173" s="18" t="n">
        <v>0.156667</v>
      </c>
      <c r="H1173" s="18" t="n">
        <v>0.191667</v>
      </c>
      <c r="I1173" s="18" t="n">
        <v>0.178333</v>
      </c>
      <c r="J1173" s="19" t="n">
        <v>0.107407</v>
      </c>
      <c r="K1173" s="17" t="n">
        <v>0.074149</v>
      </c>
      <c r="L1173" s="18" t="n">
        <v>0.141448</v>
      </c>
      <c r="M1173" s="18" t="n">
        <v>0.101552</v>
      </c>
      <c r="N1173" s="18" t="n">
        <v>0.126269</v>
      </c>
      <c r="O1173" s="18" t="n">
        <v>0.113642</v>
      </c>
      <c r="P1173" s="18" t="n">
        <v>0.154478</v>
      </c>
      <c r="Q1173" s="18" t="n">
        <v>0.129358</v>
      </c>
      <c r="R1173" s="19" t="n">
        <v>0.086567</v>
      </c>
      <c r="S1173" s="4" t="n">
        <f aca="false">MAX(K1173:R1173)</f>
        <v>0.154478</v>
      </c>
      <c r="T1173" s="20" t="n">
        <v>0.865</v>
      </c>
    </row>
    <row r="1174" customFormat="false" ht="12.75" hidden="false" customHeight="false" outlineLevel="0" collapsed="false">
      <c r="A1174" s="1" t="n">
        <v>311859</v>
      </c>
      <c r="B1174" s="1" t="s">
        <v>71</v>
      </c>
      <c r="C1174" s="17" t="n">
        <v>0.005</v>
      </c>
      <c r="D1174" s="18" t="n">
        <v>0.01</v>
      </c>
      <c r="E1174" s="18" t="n">
        <v>0.006667</v>
      </c>
      <c r="F1174" s="18" t="n">
        <v>0.008333</v>
      </c>
      <c r="G1174" s="18" t="n">
        <v>0.011667</v>
      </c>
      <c r="H1174" s="18" t="n">
        <v>0.008333</v>
      </c>
      <c r="I1174" s="18" t="n">
        <v>0.008333</v>
      </c>
      <c r="J1174" s="19" t="n">
        <v>0.005556</v>
      </c>
      <c r="K1174" s="17" t="n">
        <v>0.015652</v>
      </c>
      <c r="L1174" s="18" t="n">
        <v>0.078261</v>
      </c>
      <c r="M1174" s="18" t="n">
        <v>0.031304</v>
      </c>
      <c r="N1174" s="18" t="n">
        <v>0.03913</v>
      </c>
      <c r="O1174" s="18" t="n">
        <v>0.073043</v>
      </c>
      <c r="P1174" s="18" t="n">
        <v>0.065217</v>
      </c>
      <c r="Q1174" s="18" t="n">
        <v>0.03913</v>
      </c>
      <c r="R1174" s="19" t="n">
        <v>0.028986</v>
      </c>
      <c r="S1174" s="4" t="n">
        <f aca="false">MAX(K1174:R1174)</f>
        <v>0.078261</v>
      </c>
      <c r="T1174" s="20" t="n">
        <v>0.93</v>
      </c>
    </row>
    <row r="1175" customFormat="false" ht="12.75" hidden="false" customHeight="false" outlineLevel="0" collapsed="false">
      <c r="A1175" s="1" t="n">
        <v>320249</v>
      </c>
      <c r="B1175" s="1" t="s">
        <v>71</v>
      </c>
      <c r="C1175" s="17" t="n">
        <v>0.013333</v>
      </c>
      <c r="D1175" s="18" t="n">
        <v>0.018333</v>
      </c>
      <c r="E1175" s="18" t="n">
        <v>0.013333</v>
      </c>
      <c r="F1175" s="18" t="n">
        <v>0.023333</v>
      </c>
      <c r="G1175" s="18" t="n">
        <v>0.013333</v>
      </c>
      <c r="H1175" s="18" t="n">
        <v>0.015</v>
      </c>
      <c r="I1175" s="18" t="n">
        <v>0.021667</v>
      </c>
      <c r="J1175" s="19" t="n">
        <v>0.014815</v>
      </c>
      <c r="K1175" s="17" t="n">
        <v>0.060083</v>
      </c>
      <c r="L1175" s="18" t="n">
        <v>0.082615</v>
      </c>
      <c r="M1175" s="18" t="n">
        <v>0.05007</v>
      </c>
      <c r="N1175" s="18" t="n">
        <v>0.105146</v>
      </c>
      <c r="O1175" s="18" t="n">
        <v>0.060083</v>
      </c>
      <c r="P1175" s="18" t="n">
        <v>0.045063</v>
      </c>
      <c r="Q1175" s="18" t="n">
        <v>0.081363</v>
      </c>
      <c r="R1175" s="19" t="n">
        <v>0.074177</v>
      </c>
      <c r="S1175" s="4" t="n">
        <f aca="false">MAX(K1175:R1175)</f>
        <v>0.105146</v>
      </c>
      <c r="T1175" s="20" t="n">
        <v>0.946</v>
      </c>
    </row>
    <row r="1176" customFormat="false" ht="12.75" hidden="false" customHeight="false" outlineLevel="0" collapsed="false">
      <c r="A1176" s="1" t="n">
        <v>331013</v>
      </c>
      <c r="B1176" s="1" t="s">
        <v>72</v>
      </c>
      <c r="C1176" s="17" t="n">
        <v>0.308333</v>
      </c>
      <c r="D1176" s="18" t="n">
        <v>0.315</v>
      </c>
      <c r="E1176" s="18" t="n">
        <v>0.271667</v>
      </c>
      <c r="F1176" s="18" t="n">
        <v>0.283333</v>
      </c>
      <c r="G1176" s="18" t="n">
        <v>0.19</v>
      </c>
      <c r="H1176" s="18" t="n">
        <v>0.68</v>
      </c>
      <c r="I1176" s="18" t="n">
        <v>0.401667</v>
      </c>
      <c r="J1176" s="19" t="n">
        <v>0.264815</v>
      </c>
      <c r="K1176" s="17" t="n">
        <v>0.113574</v>
      </c>
      <c r="L1176" s="18" t="n">
        <v>0.11603</v>
      </c>
      <c r="M1176" s="18" t="n">
        <v>0.100068</v>
      </c>
      <c r="N1176" s="18" t="n">
        <v>0.104366</v>
      </c>
      <c r="O1176" s="18" t="n">
        <v>0.069986</v>
      </c>
      <c r="P1176" s="18" t="n">
        <v>0.250477</v>
      </c>
      <c r="Q1176" s="18" t="n">
        <v>0.147954</v>
      </c>
      <c r="R1176" s="19" t="n">
        <v>0.097544</v>
      </c>
      <c r="S1176" s="4" t="n">
        <f aca="false">MAX(K1176:R1176)</f>
        <v>0.250477</v>
      </c>
      <c r="T1176" s="20" t="n">
        <v>0.001</v>
      </c>
    </row>
    <row r="1177" customFormat="false" ht="12.75" hidden="false" customHeight="false" outlineLevel="0" collapsed="false">
      <c r="A1177" s="1" t="n">
        <v>167166</v>
      </c>
      <c r="B1177" s="1" t="s">
        <v>72</v>
      </c>
      <c r="C1177" s="17" t="n">
        <v>0.045</v>
      </c>
      <c r="D1177" s="18" t="n">
        <v>0.001667</v>
      </c>
      <c r="E1177" s="18" t="n">
        <v>0</v>
      </c>
      <c r="F1177" s="18" t="n">
        <v>0</v>
      </c>
      <c r="G1177" s="18" t="n">
        <v>0.11</v>
      </c>
      <c r="H1177" s="18" t="n">
        <v>0.001667</v>
      </c>
      <c r="I1177" s="18" t="n">
        <v>0</v>
      </c>
      <c r="J1177" s="19" t="n">
        <v>0</v>
      </c>
      <c r="K1177" s="17" t="n">
        <v>0.113684</v>
      </c>
      <c r="L1177" s="18" t="n">
        <v>0.001053</v>
      </c>
      <c r="M1177" s="18" t="n">
        <v>0</v>
      </c>
      <c r="N1177" s="18" t="n">
        <v>0</v>
      </c>
      <c r="O1177" s="18" t="n">
        <v>0.416842</v>
      </c>
      <c r="P1177" s="18" t="n">
        <v>0.001053</v>
      </c>
      <c r="Q1177" s="18" t="n">
        <v>0</v>
      </c>
      <c r="R1177" s="19" t="n">
        <v>0</v>
      </c>
      <c r="S1177" s="4" t="n">
        <f aca="false">MAX(K1177:R1177)</f>
        <v>0.416842</v>
      </c>
      <c r="T1177" s="20" t="n">
        <v>0.002</v>
      </c>
    </row>
    <row r="1178" customFormat="false" ht="12.75" hidden="false" customHeight="false" outlineLevel="0" collapsed="false">
      <c r="A1178" s="1" t="n">
        <v>4456702</v>
      </c>
      <c r="B1178" s="1" t="s">
        <v>72</v>
      </c>
      <c r="C1178" s="17" t="n">
        <v>0</v>
      </c>
      <c r="D1178" s="18" t="n">
        <v>0</v>
      </c>
      <c r="E1178" s="18" t="n">
        <v>0</v>
      </c>
      <c r="F1178" s="18" t="n">
        <v>0.171667</v>
      </c>
      <c r="G1178" s="18" t="n">
        <v>0.001667</v>
      </c>
      <c r="H1178" s="18" t="n">
        <v>0</v>
      </c>
      <c r="I1178" s="18" t="n">
        <v>0</v>
      </c>
      <c r="J1178" s="19" t="n">
        <v>0.02963</v>
      </c>
      <c r="K1178" s="17" t="n">
        <v>0</v>
      </c>
      <c r="L1178" s="18" t="n">
        <v>0</v>
      </c>
      <c r="M1178" s="18" t="n">
        <v>0</v>
      </c>
      <c r="N1178" s="18" t="n">
        <v>0.422901</v>
      </c>
      <c r="O1178" s="18" t="n">
        <v>0.000821</v>
      </c>
      <c r="P1178" s="18" t="n">
        <v>0</v>
      </c>
      <c r="Q1178" s="18" t="n">
        <v>0</v>
      </c>
      <c r="R1178" s="19" t="n">
        <v>0.048662</v>
      </c>
      <c r="S1178" s="4" t="n">
        <f aca="false">MAX(K1178:R1178)</f>
        <v>0.422901</v>
      </c>
      <c r="T1178" s="20" t="n">
        <v>0.002</v>
      </c>
    </row>
    <row r="1179" customFormat="false" ht="12.75" hidden="false" customHeight="false" outlineLevel="0" collapsed="false">
      <c r="A1179" s="1" t="n">
        <v>190242</v>
      </c>
      <c r="B1179" s="1" t="s">
        <v>72</v>
      </c>
      <c r="C1179" s="17" t="n">
        <v>0.085</v>
      </c>
      <c r="D1179" s="18" t="n">
        <v>0.12</v>
      </c>
      <c r="E1179" s="18" t="n">
        <v>0.163333</v>
      </c>
      <c r="F1179" s="18" t="n">
        <v>0.141667</v>
      </c>
      <c r="G1179" s="18" t="n">
        <v>0.336667</v>
      </c>
      <c r="H1179" s="18" t="n">
        <v>1.44</v>
      </c>
      <c r="I1179" s="18" t="n">
        <v>0.101667</v>
      </c>
      <c r="J1179" s="19" t="n">
        <v>0.135185</v>
      </c>
      <c r="K1179" s="17" t="n">
        <v>0.033683</v>
      </c>
      <c r="L1179" s="18" t="n">
        <v>0.042797</v>
      </c>
      <c r="M1179" s="18" t="n">
        <v>0.058252</v>
      </c>
      <c r="N1179" s="18" t="n">
        <v>0.056139</v>
      </c>
      <c r="O1179" s="18" t="n">
        <v>0.133412</v>
      </c>
      <c r="P1179" s="18" t="n">
        <v>0.570632</v>
      </c>
      <c r="Q1179" s="18" t="n">
        <v>0.03223</v>
      </c>
      <c r="R1179" s="19" t="n">
        <v>0.047618</v>
      </c>
      <c r="S1179" s="4" t="n">
        <f aca="false">MAX(K1179:R1179)</f>
        <v>0.570632</v>
      </c>
      <c r="T1179" s="20" t="n">
        <v>0.004</v>
      </c>
    </row>
    <row r="1180" customFormat="false" ht="12.75" hidden="false" customHeight="false" outlineLevel="0" collapsed="false">
      <c r="A1180" s="1" t="n">
        <v>268720</v>
      </c>
      <c r="B1180" s="1" t="s">
        <v>72</v>
      </c>
      <c r="C1180" s="17" t="n">
        <v>0.095</v>
      </c>
      <c r="D1180" s="18" t="n">
        <v>0.136667</v>
      </c>
      <c r="E1180" s="18" t="n">
        <v>0.07</v>
      </c>
      <c r="F1180" s="18" t="n">
        <v>0.073333</v>
      </c>
      <c r="G1180" s="18" t="n">
        <v>0.118333</v>
      </c>
      <c r="H1180" s="18" t="n">
        <v>0.428333</v>
      </c>
      <c r="I1180" s="18" t="n">
        <v>0.088333</v>
      </c>
      <c r="J1180" s="19" t="n">
        <v>0.075926</v>
      </c>
      <c r="K1180" s="17" t="n">
        <v>0.061238</v>
      </c>
      <c r="L1180" s="18" t="n">
        <v>0.100682</v>
      </c>
      <c r="M1180" s="18" t="n">
        <v>0.058015</v>
      </c>
      <c r="N1180" s="18" t="n">
        <v>0.054025</v>
      </c>
      <c r="O1180" s="18" t="n">
        <v>0.065382</v>
      </c>
      <c r="P1180" s="18" t="n">
        <v>0.394441</v>
      </c>
      <c r="Q1180" s="18" t="n">
        <v>0.081344</v>
      </c>
      <c r="R1180" s="19" t="n">
        <v>0.054381</v>
      </c>
      <c r="S1180" s="4" t="n">
        <f aca="false">MAX(K1180:R1180)</f>
        <v>0.394441</v>
      </c>
      <c r="T1180" s="20" t="n">
        <v>0.004</v>
      </c>
    </row>
    <row r="1181" customFormat="false" ht="12.75" hidden="false" customHeight="false" outlineLevel="0" collapsed="false">
      <c r="A1181" s="1" t="n">
        <v>229455</v>
      </c>
      <c r="B1181" s="1" t="s">
        <v>72</v>
      </c>
      <c r="C1181" s="17" t="n">
        <v>0.006667</v>
      </c>
      <c r="D1181" s="18" t="n">
        <v>0</v>
      </c>
      <c r="E1181" s="18" t="n">
        <v>0</v>
      </c>
      <c r="F1181" s="18" t="n">
        <v>0</v>
      </c>
      <c r="G1181" s="18" t="n">
        <v>0.003333</v>
      </c>
      <c r="H1181" s="18" t="n">
        <v>0.025</v>
      </c>
      <c r="I1181" s="18" t="n">
        <v>0.001667</v>
      </c>
      <c r="J1181" s="19" t="n">
        <v>0.096296</v>
      </c>
      <c r="K1181" s="17" t="n">
        <v>0.005014</v>
      </c>
      <c r="L1181" s="18" t="n">
        <v>0</v>
      </c>
      <c r="M1181" s="18" t="n">
        <v>0</v>
      </c>
      <c r="N1181" s="18" t="n">
        <v>0</v>
      </c>
      <c r="O1181" s="18" t="n">
        <v>0.002507</v>
      </c>
      <c r="P1181" s="18" t="n">
        <v>0.094011</v>
      </c>
      <c r="Q1181" s="18" t="n">
        <v>0.001253</v>
      </c>
      <c r="R1181" s="19" t="n">
        <v>0.402352</v>
      </c>
      <c r="S1181" s="4" t="n">
        <f aca="false">MAX(K1181:R1181)</f>
        <v>0.402352</v>
      </c>
      <c r="T1181" s="20" t="n">
        <v>0.004</v>
      </c>
    </row>
    <row r="1182" customFormat="false" ht="12.75" hidden="false" customHeight="false" outlineLevel="0" collapsed="false">
      <c r="A1182" s="1" t="n">
        <v>321251</v>
      </c>
      <c r="B1182" s="1" t="s">
        <v>72</v>
      </c>
      <c r="C1182" s="17" t="n">
        <v>0.066667</v>
      </c>
      <c r="D1182" s="18" t="n">
        <v>0.11</v>
      </c>
      <c r="E1182" s="18" t="n">
        <v>0.026667</v>
      </c>
      <c r="F1182" s="18" t="n">
        <v>0.025</v>
      </c>
      <c r="G1182" s="18" t="n">
        <v>0.068333</v>
      </c>
      <c r="H1182" s="18" t="n">
        <v>0.316667</v>
      </c>
      <c r="I1182" s="18" t="n">
        <v>0.04</v>
      </c>
      <c r="J1182" s="19" t="n">
        <v>0.137037</v>
      </c>
      <c r="K1182" s="17" t="n">
        <v>0.059044</v>
      </c>
      <c r="L1182" s="18" t="n">
        <v>0.097423</v>
      </c>
      <c r="M1182" s="18" t="n">
        <v>0.010122</v>
      </c>
      <c r="N1182" s="18" t="n">
        <v>0.015815</v>
      </c>
      <c r="O1182" s="18" t="n">
        <v>0.034583</v>
      </c>
      <c r="P1182" s="18" t="n">
        <v>0.36059</v>
      </c>
      <c r="Q1182" s="18" t="n">
        <v>0.025305</v>
      </c>
      <c r="R1182" s="19" t="n">
        <v>0.134854</v>
      </c>
      <c r="S1182" s="4" t="n">
        <f aca="false">MAX(K1182:R1182)</f>
        <v>0.36059</v>
      </c>
      <c r="T1182" s="20" t="n">
        <v>0.005</v>
      </c>
    </row>
    <row r="1183" customFormat="false" ht="12.75" hidden="false" customHeight="false" outlineLevel="0" collapsed="false">
      <c r="A1183" s="1" t="n">
        <v>320224</v>
      </c>
      <c r="B1183" s="1" t="s">
        <v>72</v>
      </c>
      <c r="C1183" s="17" t="n">
        <v>0</v>
      </c>
      <c r="D1183" s="18" t="n">
        <v>0.003333</v>
      </c>
      <c r="E1183" s="18" t="n">
        <v>0.01</v>
      </c>
      <c r="F1183" s="18" t="n">
        <v>0.006667</v>
      </c>
      <c r="G1183" s="18" t="n">
        <v>0.001667</v>
      </c>
      <c r="H1183" s="18" t="n">
        <v>0.005</v>
      </c>
      <c r="I1183" s="18" t="n">
        <v>0.02</v>
      </c>
      <c r="J1183" s="19" t="n">
        <v>0.001852</v>
      </c>
      <c r="K1183" s="17" t="n">
        <v>0</v>
      </c>
      <c r="L1183" s="18" t="n">
        <v>0.01374</v>
      </c>
      <c r="M1183" s="18" t="n">
        <v>0.103053</v>
      </c>
      <c r="N1183" s="18" t="n">
        <v>0.027481</v>
      </c>
      <c r="O1183" s="18" t="n">
        <v>0.003435</v>
      </c>
      <c r="P1183" s="18" t="n">
        <v>0.030916</v>
      </c>
      <c r="Q1183" s="18" t="n">
        <v>0.247328</v>
      </c>
      <c r="R1183" s="19" t="n">
        <v>0.004241</v>
      </c>
      <c r="S1183" s="4" t="n">
        <f aca="false">MAX(K1183:R1183)</f>
        <v>0.247328</v>
      </c>
      <c r="T1183" s="20" t="n">
        <v>0.007</v>
      </c>
    </row>
    <row r="1184" customFormat="false" ht="12.75" hidden="false" customHeight="false" outlineLevel="0" collapsed="false">
      <c r="A1184" s="1" t="n">
        <v>270030</v>
      </c>
      <c r="B1184" s="1" t="s">
        <v>72</v>
      </c>
      <c r="C1184" s="17" t="n">
        <v>0.101667</v>
      </c>
      <c r="D1184" s="18" t="n">
        <v>0</v>
      </c>
      <c r="E1184" s="18" t="n">
        <v>0</v>
      </c>
      <c r="F1184" s="18" t="n">
        <v>0</v>
      </c>
      <c r="G1184" s="18" t="n">
        <v>0.138333</v>
      </c>
      <c r="H1184" s="18" t="n">
        <v>0.001667</v>
      </c>
      <c r="I1184" s="18" t="n">
        <v>0.001667</v>
      </c>
      <c r="J1184" s="19" t="n">
        <v>0.001852</v>
      </c>
      <c r="K1184" s="17" t="n">
        <v>0.165861</v>
      </c>
      <c r="L1184" s="18" t="n">
        <v>0</v>
      </c>
      <c r="M1184" s="18" t="n">
        <v>0</v>
      </c>
      <c r="N1184" s="18" t="n">
        <v>0</v>
      </c>
      <c r="O1184" s="18" t="n">
        <v>0.2821</v>
      </c>
      <c r="P1184" s="18" t="n">
        <v>0.00068</v>
      </c>
      <c r="Q1184" s="18" t="n">
        <v>0.00068</v>
      </c>
      <c r="R1184" s="19" t="n">
        <v>0.000839</v>
      </c>
      <c r="S1184" s="4" t="n">
        <f aca="false">MAX(K1184:R1184)</f>
        <v>0.2821</v>
      </c>
      <c r="T1184" s="20" t="n">
        <v>0.014</v>
      </c>
    </row>
    <row r="1185" customFormat="false" ht="12.75" hidden="false" customHeight="false" outlineLevel="0" collapsed="false">
      <c r="A1185" s="1" t="n">
        <v>1106006</v>
      </c>
      <c r="B1185" s="1" t="s">
        <v>72</v>
      </c>
      <c r="C1185" s="17" t="n">
        <v>0.116667</v>
      </c>
      <c r="D1185" s="18" t="n">
        <v>0.096667</v>
      </c>
      <c r="E1185" s="18" t="n">
        <v>0.24</v>
      </c>
      <c r="F1185" s="18" t="n">
        <v>0.446667</v>
      </c>
      <c r="G1185" s="18" t="n">
        <v>0.126667</v>
      </c>
      <c r="H1185" s="18" t="n">
        <v>0.023333</v>
      </c>
      <c r="I1185" s="18" t="n">
        <v>0.121667</v>
      </c>
      <c r="J1185" s="19" t="n">
        <v>0.231481</v>
      </c>
      <c r="K1185" s="17" t="n">
        <v>0.058202</v>
      </c>
      <c r="L1185" s="18" t="n">
        <v>0.068893</v>
      </c>
      <c r="M1185" s="18" t="n">
        <v>0.15394</v>
      </c>
      <c r="N1185" s="18" t="n">
        <v>0.286499</v>
      </c>
      <c r="O1185" s="18" t="n">
        <v>0.054164</v>
      </c>
      <c r="P1185" s="18" t="n">
        <v>0.009978</v>
      </c>
      <c r="Q1185" s="18" t="n">
        <v>0.078039</v>
      </c>
      <c r="R1185" s="19" t="n">
        <v>0.164973</v>
      </c>
      <c r="S1185" s="4" t="n">
        <f aca="false">MAX(K1185:R1185)</f>
        <v>0.286499</v>
      </c>
      <c r="T1185" s="20" t="n">
        <v>0.033</v>
      </c>
    </row>
    <row r="1186" customFormat="false" ht="12.75" hidden="false" customHeight="false" outlineLevel="0" collapsed="false">
      <c r="A1186" s="1" t="n">
        <v>211667</v>
      </c>
      <c r="B1186" s="1" t="s">
        <v>72</v>
      </c>
      <c r="C1186" s="17" t="n">
        <v>0.05</v>
      </c>
      <c r="D1186" s="18" t="n">
        <v>0.07</v>
      </c>
      <c r="E1186" s="18" t="n">
        <v>0.058333</v>
      </c>
      <c r="F1186" s="18" t="n">
        <v>0.035</v>
      </c>
      <c r="G1186" s="18" t="n">
        <v>0.053333</v>
      </c>
      <c r="H1186" s="18" t="n">
        <v>0.091667</v>
      </c>
      <c r="I1186" s="18" t="n">
        <v>0.046667</v>
      </c>
      <c r="J1186" s="19" t="n">
        <v>0.046296</v>
      </c>
      <c r="K1186" s="17" t="n">
        <v>0.099713</v>
      </c>
      <c r="L1186" s="18" t="n">
        <v>0.139598</v>
      </c>
      <c r="M1186" s="18" t="n">
        <v>0.103406</v>
      </c>
      <c r="N1186" s="18" t="n">
        <v>0.054288</v>
      </c>
      <c r="O1186" s="18" t="n">
        <v>0.10636</v>
      </c>
      <c r="P1186" s="18" t="n">
        <v>0.203119</v>
      </c>
      <c r="Q1186" s="18" t="n">
        <v>0.093065</v>
      </c>
      <c r="R1186" s="19" t="n">
        <v>0.091187</v>
      </c>
      <c r="S1186" s="4" t="n">
        <f aca="false">MAX(K1186:R1186)</f>
        <v>0.203119</v>
      </c>
      <c r="T1186" s="20" t="n">
        <v>0.043</v>
      </c>
    </row>
    <row r="1187" customFormat="false" ht="12.75" hidden="false" customHeight="false" outlineLevel="0" collapsed="false">
      <c r="A1187" s="1" t="n">
        <v>716984</v>
      </c>
      <c r="B1187" s="1" t="s">
        <v>72</v>
      </c>
      <c r="C1187" s="17" t="n">
        <v>0.091667</v>
      </c>
      <c r="D1187" s="18" t="n">
        <v>0.23</v>
      </c>
      <c r="E1187" s="18" t="n">
        <v>0.191667</v>
      </c>
      <c r="F1187" s="18" t="n">
        <v>0.248333</v>
      </c>
      <c r="G1187" s="18" t="n">
        <v>0.103333</v>
      </c>
      <c r="H1187" s="18" t="n">
        <v>0.288333</v>
      </c>
      <c r="I1187" s="18" t="n">
        <v>0.106667</v>
      </c>
      <c r="J1187" s="19" t="n">
        <v>0.244444</v>
      </c>
      <c r="K1187" s="17" t="n">
        <v>0.030465</v>
      </c>
      <c r="L1187" s="18" t="n">
        <v>0.15288</v>
      </c>
      <c r="M1187" s="18" t="n">
        <v>0.10192</v>
      </c>
      <c r="N1187" s="18" t="n">
        <v>0.132053</v>
      </c>
      <c r="O1187" s="18" t="n">
        <v>0.041211</v>
      </c>
      <c r="P1187" s="18" t="n">
        <v>0.191654</v>
      </c>
      <c r="Q1187" s="18" t="n">
        <v>0.056721</v>
      </c>
      <c r="R1187" s="19" t="n">
        <v>0.162482</v>
      </c>
      <c r="S1187" s="4" t="n">
        <f aca="false">MAX(K1187:R1187)</f>
        <v>0.191654</v>
      </c>
      <c r="T1187" s="20" t="n">
        <v>0.043</v>
      </c>
    </row>
    <row r="1188" customFormat="false" ht="12.75" hidden="false" customHeight="false" outlineLevel="0" collapsed="false">
      <c r="A1188" s="1" t="n">
        <v>2315700</v>
      </c>
      <c r="B1188" s="1" t="s">
        <v>72</v>
      </c>
      <c r="C1188" s="17" t="n">
        <v>0.06</v>
      </c>
      <c r="D1188" s="18" t="n">
        <v>0.001667</v>
      </c>
      <c r="E1188" s="18" t="n">
        <v>0.055</v>
      </c>
      <c r="F1188" s="18" t="n">
        <v>0.028333</v>
      </c>
      <c r="G1188" s="18" t="n">
        <v>0.103333</v>
      </c>
      <c r="H1188" s="18" t="n">
        <v>0</v>
      </c>
      <c r="I1188" s="18" t="n">
        <v>0.101667</v>
      </c>
      <c r="J1188" s="19" t="n">
        <v>0</v>
      </c>
      <c r="K1188" s="17" t="n">
        <v>0.085714</v>
      </c>
      <c r="L1188" s="18" t="n">
        <v>0.000476</v>
      </c>
      <c r="M1188" s="18" t="n">
        <v>0.031429</v>
      </c>
      <c r="N1188" s="18" t="n">
        <v>0.01619</v>
      </c>
      <c r="O1188" s="18" t="n">
        <v>0.206667</v>
      </c>
      <c r="P1188" s="18" t="n">
        <v>0</v>
      </c>
      <c r="Q1188" s="18" t="n">
        <v>0.11619</v>
      </c>
      <c r="R1188" s="19" t="n">
        <v>0</v>
      </c>
      <c r="S1188" s="4" t="n">
        <f aca="false">MAX(K1188:R1188)</f>
        <v>0.206667</v>
      </c>
      <c r="T1188" s="20" t="n">
        <v>0.043</v>
      </c>
    </row>
    <row r="1189" customFormat="false" ht="12.75" hidden="false" customHeight="false" outlineLevel="0" collapsed="false">
      <c r="A1189" s="1" t="n">
        <v>29029</v>
      </c>
      <c r="B1189" s="1" t="s">
        <v>72</v>
      </c>
      <c r="C1189" s="17" t="n">
        <v>0</v>
      </c>
      <c r="D1189" s="18" t="n">
        <v>0</v>
      </c>
      <c r="E1189" s="18" t="n">
        <v>0</v>
      </c>
      <c r="F1189" s="18" t="n">
        <v>2.851667</v>
      </c>
      <c r="G1189" s="18" t="n">
        <v>0</v>
      </c>
      <c r="H1189" s="18" t="n">
        <v>0.001667</v>
      </c>
      <c r="I1189" s="18" t="n">
        <v>0</v>
      </c>
      <c r="J1189" s="19" t="n">
        <v>5.846296</v>
      </c>
      <c r="K1189" s="17" t="n">
        <v>0</v>
      </c>
      <c r="L1189" s="18" t="n">
        <v>0</v>
      </c>
      <c r="M1189" s="18" t="n">
        <v>0</v>
      </c>
      <c r="N1189" s="18" t="n">
        <v>0.098338</v>
      </c>
      <c r="O1189" s="18" t="n">
        <v>0</v>
      </c>
      <c r="P1189" s="18" t="n">
        <v>1.9E-005</v>
      </c>
      <c r="Q1189" s="18" t="n">
        <v>0</v>
      </c>
      <c r="R1189" s="19" t="n">
        <v>0.224006</v>
      </c>
      <c r="S1189" s="4" t="n">
        <f aca="false">MAX(K1189:R1189)</f>
        <v>0.224006</v>
      </c>
      <c r="T1189" s="20" t="n">
        <v>0.044</v>
      </c>
    </row>
    <row r="1190" customFormat="false" ht="12.75" hidden="false" customHeight="false" outlineLevel="0" collapsed="false">
      <c r="A1190" s="1" t="n">
        <v>187400</v>
      </c>
      <c r="B1190" s="1" t="s">
        <v>72</v>
      </c>
      <c r="C1190" s="17" t="n">
        <v>2.71</v>
      </c>
      <c r="D1190" s="18" t="n">
        <v>1.176667</v>
      </c>
      <c r="E1190" s="18" t="n">
        <v>1.076667</v>
      </c>
      <c r="F1190" s="18" t="n">
        <v>0.383333</v>
      </c>
      <c r="G1190" s="18" t="n">
        <v>0.795</v>
      </c>
      <c r="H1190" s="18" t="n">
        <v>1.403333</v>
      </c>
      <c r="I1190" s="18" t="n">
        <v>1.741667</v>
      </c>
      <c r="J1190" s="19" t="n">
        <v>0.592593</v>
      </c>
      <c r="K1190" s="17" t="n">
        <v>0.246881</v>
      </c>
      <c r="L1190" s="18" t="n">
        <v>0.119105</v>
      </c>
      <c r="M1190" s="18" t="n">
        <v>0.108983</v>
      </c>
      <c r="N1190" s="18" t="n">
        <v>0.038802</v>
      </c>
      <c r="O1190" s="18" t="n">
        <v>0.080472</v>
      </c>
      <c r="P1190" s="18" t="n">
        <v>0.142048</v>
      </c>
      <c r="Q1190" s="18" t="n">
        <v>0.176295</v>
      </c>
      <c r="R1190" s="19" t="n">
        <v>0.059984</v>
      </c>
      <c r="S1190" s="4" t="n">
        <f aca="false">MAX(K1190:R1190)</f>
        <v>0.246881</v>
      </c>
      <c r="T1190" s="20" t="n">
        <v>0.045</v>
      </c>
    </row>
    <row r="1191" customFormat="false" ht="12.75" hidden="false" customHeight="false" outlineLevel="0" collapsed="false">
      <c r="A1191" s="1" t="n">
        <v>259195</v>
      </c>
      <c r="B1191" s="1" t="s">
        <v>72</v>
      </c>
      <c r="C1191" s="17" t="n">
        <v>0.018333</v>
      </c>
      <c r="D1191" s="18" t="n">
        <v>0.05</v>
      </c>
      <c r="E1191" s="18" t="n">
        <v>0.026667</v>
      </c>
      <c r="F1191" s="18" t="n">
        <v>0.015</v>
      </c>
      <c r="G1191" s="18" t="n">
        <v>0.021667</v>
      </c>
      <c r="H1191" s="18" t="n">
        <v>0.093333</v>
      </c>
      <c r="I1191" s="18" t="n">
        <v>0.08</v>
      </c>
      <c r="J1191" s="19" t="n">
        <v>0.027778</v>
      </c>
      <c r="K1191" s="17" t="n">
        <v>0.033055</v>
      </c>
      <c r="L1191" s="18" t="n">
        <v>0.1202</v>
      </c>
      <c r="M1191" s="18" t="n">
        <v>0.056093</v>
      </c>
      <c r="N1191" s="18" t="n">
        <v>0.022538</v>
      </c>
      <c r="O1191" s="18" t="n">
        <v>0.026043</v>
      </c>
      <c r="P1191" s="18" t="n">
        <v>0.224374</v>
      </c>
      <c r="Q1191" s="18" t="n">
        <v>0.16828</v>
      </c>
      <c r="R1191" s="19" t="n">
        <v>0.046374</v>
      </c>
      <c r="S1191" s="4" t="n">
        <f aca="false">MAX(K1191:R1191)</f>
        <v>0.224374</v>
      </c>
      <c r="T1191" s="20" t="n">
        <v>0.061</v>
      </c>
    </row>
    <row r="1192" customFormat="false" ht="12.75" hidden="false" customHeight="false" outlineLevel="0" collapsed="false">
      <c r="A1192" s="1" t="n">
        <v>2978254</v>
      </c>
      <c r="B1192" s="1" t="s">
        <v>72</v>
      </c>
      <c r="C1192" s="17" t="n">
        <v>0.005</v>
      </c>
      <c r="D1192" s="18" t="n">
        <v>0.011667</v>
      </c>
      <c r="E1192" s="18" t="n">
        <v>0.001667</v>
      </c>
      <c r="F1192" s="18" t="n">
        <v>0.001667</v>
      </c>
      <c r="G1192" s="18" t="n">
        <v>0.011667</v>
      </c>
      <c r="H1192" s="18" t="n">
        <v>0.025</v>
      </c>
      <c r="I1192" s="18" t="n">
        <v>0.01</v>
      </c>
      <c r="J1192" s="19" t="n">
        <v>0.025926</v>
      </c>
      <c r="K1192" s="17" t="n">
        <v>0.0108</v>
      </c>
      <c r="L1192" s="18" t="n">
        <v>0.063</v>
      </c>
      <c r="M1192" s="18" t="n">
        <v>0.0018</v>
      </c>
      <c r="N1192" s="18" t="n">
        <v>0.0018</v>
      </c>
      <c r="O1192" s="18" t="n">
        <v>0.0378</v>
      </c>
      <c r="P1192" s="18" t="n">
        <v>0.216</v>
      </c>
      <c r="Q1192" s="18" t="n">
        <v>0.0324</v>
      </c>
      <c r="R1192" s="19" t="n">
        <v>0.093333</v>
      </c>
      <c r="S1192" s="4" t="n">
        <f aca="false">MAX(K1192:R1192)</f>
        <v>0.216</v>
      </c>
      <c r="T1192" s="20" t="n">
        <v>0.064</v>
      </c>
    </row>
    <row r="1193" customFormat="false" ht="12.75" hidden="false" customHeight="false" outlineLevel="0" collapsed="false">
      <c r="A1193" s="1" t="n">
        <v>230268</v>
      </c>
      <c r="B1193" s="1" t="s">
        <v>72</v>
      </c>
      <c r="C1193" s="17" t="n">
        <v>0.126667</v>
      </c>
      <c r="D1193" s="18" t="n">
        <v>0.148333</v>
      </c>
      <c r="E1193" s="18" t="n">
        <v>0.431667</v>
      </c>
      <c r="F1193" s="18" t="n">
        <v>0.29</v>
      </c>
      <c r="G1193" s="18" t="n">
        <v>0.063333</v>
      </c>
      <c r="H1193" s="18" t="n">
        <v>0.331667</v>
      </c>
      <c r="I1193" s="18" t="n">
        <v>0.515</v>
      </c>
      <c r="J1193" s="19" t="n">
        <v>0.146296</v>
      </c>
      <c r="K1193" s="17" t="n">
        <v>0.055529</v>
      </c>
      <c r="L1193" s="18" t="n">
        <v>0.072253</v>
      </c>
      <c r="M1193" s="18" t="n">
        <v>0.210265</v>
      </c>
      <c r="N1193" s="18" t="n">
        <v>0.141259</v>
      </c>
      <c r="O1193" s="18" t="n">
        <v>0.03085</v>
      </c>
      <c r="P1193" s="18" t="n">
        <v>0.161555</v>
      </c>
      <c r="Q1193" s="18" t="n">
        <v>0.250857</v>
      </c>
      <c r="R1193" s="19" t="n">
        <v>0.071261</v>
      </c>
      <c r="S1193" s="4" t="n">
        <f aca="false">MAX(K1193:R1193)</f>
        <v>0.250857</v>
      </c>
      <c r="T1193" s="20" t="n">
        <v>0.065</v>
      </c>
    </row>
    <row r="1194" customFormat="false" ht="12.75" hidden="false" customHeight="false" outlineLevel="0" collapsed="false">
      <c r="A1194" s="1" t="n">
        <v>278098</v>
      </c>
      <c r="B1194" s="1" t="s">
        <v>72</v>
      </c>
      <c r="C1194" s="17" t="n">
        <v>0.001667</v>
      </c>
      <c r="D1194" s="18" t="n">
        <v>0</v>
      </c>
      <c r="E1194" s="18" t="n">
        <v>0</v>
      </c>
      <c r="F1194" s="18" t="n">
        <v>0</v>
      </c>
      <c r="G1194" s="18" t="n">
        <v>0.001667</v>
      </c>
      <c r="H1194" s="18" t="n">
        <v>0</v>
      </c>
      <c r="I1194" s="18" t="n">
        <v>0.001667</v>
      </c>
      <c r="J1194" s="19" t="n">
        <v>0.135185</v>
      </c>
      <c r="K1194" s="17" t="n">
        <v>0.001189</v>
      </c>
      <c r="L1194" s="18" t="n">
        <v>0</v>
      </c>
      <c r="M1194" s="18" t="n">
        <v>0</v>
      </c>
      <c r="N1194" s="18" t="n">
        <v>0</v>
      </c>
      <c r="O1194" s="18" t="n">
        <v>0.001189</v>
      </c>
      <c r="P1194" s="18" t="n">
        <v>0</v>
      </c>
      <c r="Q1194" s="18" t="n">
        <v>0.001189</v>
      </c>
      <c r="R1194" s="19" t="n">
        <v>0.214296</v>
      </c>
      <c r="S1194" s="4" t="n">
        <f aca="false">MAX(K1194:R1194)</f>
        <v>0.214296</v>
      </c>
      <c r="T1194" s="20" t="n">
        <v>0.068</v>
      </c>
    </row>
    <row r="1195" customFormat="false" ht="12.75" hidden="false" customHeight="false" outlineLevel="0" collapsed="false">
      <c r="A1195" s="1" t="n">
        <v>181961</v>
      </c>
      <c r="B1195" s="1" t="s">
        <v>72</v>
      </c>
      <c r="C1195" s="17" t="n">
        <v>0</v>
      </c>
      <c r="D1195" s="18" t="n">
        <v>0.003333</v>
      </c>
      <c r="E1195" s="18" t="n">
        <v>0.501667</v>
      </c>
      <c r="F1195" s="18" t="n">
        <v>0.005</v>
      </c>
      <c r="G1195" s="18" t="n">
        <v>0.003333</v>
      </c>
      <c r="H1195" s="18" t="n">
        <v>0.356667</v>
      </c>
      <c r="I1195" s="18" t="n">
        <v>0.845</v>
      </c>
      <c r="J1195" s="19" t="n">
        <v>0</v>
      </c>
      <c r="K1195" s="17" t="n">
        <v>0</v>
      </c>
      <c r="L1195" s="18" t="n">
        <v>0.000194</v>
      </c>
      <c r="M1195" s="18" t="n">
        <v>0.058503</v>
      </c>
      <c r="N1195" s="18" t="n">
        <v>0.000583</v>
      </c>
      <c r="O1195" s="18" t="n">
        <v>0.000389</v>
      </c>
      <c r="P1195" s="18" t="n">
        <v>0.020797</v>
      </c>
      <c r="Q1195" s="18" t="n">
        <v>0.197085</v>
      </c>
      <c r="R1195" s="19" t="n">
        <v>0</v>
      </c>
      <c r="S1195" s="4" t="n">
        <f aca="false">MAX(K1195:R1195)</f>
        <v>0.197085</v>
      </c>
      <c r="T1195" s="20" t="n">
        <v>0.081</v>
      </c>
    </row>
    <row r="1196" customFormat="false" ht="12.75" hidden="false" customHeight="false" outlineLevel="0" collapsed="false">
      <c r="A1196" s="1" t="n">
        <v>267042</v>
      </c>
      <c r="B1196" s="1" t="s">
        <v>72</v>
      </c>
      <c r="C1196" s="17" t="n">
        <v>0.073333</v>
      </c>
      <c r="D1196" s="18" t="n">
        <v>0.051667</v>
      </c>
      <c r="E1196" s="18" t="n">
        <v>0.606667</v>
      </c>
      <c r="F1196" s="18" t="n">
        <v>0.045</v>
      </c>
      <c r="G1196" s="18" t="n">
        <v>0.113333</v>
      </c>
      <c r="H1196" s="18" t="n">
        <v>0.22</v>
      </c>
      <c r="I1196" s="18" t="n">
        <v>0.328333</v>
      </c>
      <c r="J1196" s="19" t="n">
        <v>0.018519</v>
      </c>
      <c r="K1196" s="17" t="n">
        <v>0.045303</v>
      </c>
      <c r="L1196" s="18" t="n">
        <v>0.024825</v>
      </c>
      <c r="M1196" s="18" t="n">
        <v>0.416423</v>
      </c>
      <c r="N1196" s="18" t="n">
        <v>0.0278</v>
      </c>
      <c r="O1196" s="18" t="n">
        <v>0.070014</v>
      </c>
      <c r="P1196" s="18" t="n">
        <v>0.151011</v>
      </c>
      <c r="Q1196" s="18" t="n">
        <v>0.15776</v>
      </c>
      <c r="R1196" s="19" t="n">
        <v>0.008474</v>
      </c>
      <c r="S1196" s="4" t="n">
        <f aca="false">MAX(K1196:R1196)</f>
        <v>0.416423</v>
      </c>
      <c r="T1196" s="20" t="n">
        <v>0.087</v>
      </c>
    </row>
    <row r="1197" customFormat="false" ht="12.75" hidden="false" customHeight="false" outlineLevel="0" collapsed="false">
      <c r="A1197" s="1" t="n">
        <v>177271</v>
      </c>
      <c r="B1197" s="1" t="s">
        <v>72</v>
      </c>
      <c r="C1197" s="17" t="n">
        <v>0.176667</v>
      </c>
      <c r="D1197" s="18" t="n">
        <v>0.498333</v>
      </c>
      <c r="E1197" s="18" t="n">
        <v>0.263333</v>
      </c>
      <c r="F1197" s="18" t="n">
        <v>0.548333</v>
      </c>
      <c r="G1197" s="18" t="n">
        <v>0.3</v>
      </c>
      <c r="H1197" s="18" t="n">
        <v>0.98</v>
      </c>
      <c r="I1197" s="18" t="n">
        <v>0.523333</v>
      </c>
      <c r="J1197" s="19" t="n">
        <v>0.392593</v>
      </c>
      <c r="K1197" s="17" t="n">
        <v>0.047973</v>
      </c>
      <c r="L1197" s="18" t="n">
        <v>0.108257</v>
      </c>
      <c r="M1197" s="18" t="n">
        <v>0.064357</v>
      </c>
      <c r="N1197" s="18" t="n">
        <v>0.134009</v>
      </c>
      <c r="O1197" s="18" t="n">
        <v>0.081464</v>
      </c>
      <c r="P1197" s="18" t="n">
        <v>0.266117</v>
      </c>
      <c r="Q1197" s="18" t="n">
        <v>0.14211</v>
      </c>
      <c r="R1197" s="19" t="n">
        <v>0.106608</v>
      </c>
      <c r="S1197" s="4" t="n">
        <f aca="false">MAX(K1197:R1197)</f>
        <v>0.266117</v>
      </c>
      <c r="T1197" s="20" t="n">
        <v>0.091</v>
      </c>
    </row>
    <row r="1198" customFormat="false" ht="12.75" hidden="false" customHeight="false" outlineLevel="0" collapsed="false">
      <c r="A1198" s="1" t="n">
        <v>462764</v>
      </c>
      <c r="B1198" s="1" t="s">
        <v>72</v>
      </c>
      <c r="C1198" s="17" t="n">
        <v>0.008333</v>
      </c>
      <c r="D1198" s="18" t="n">
        <v>0.005</v>
      </c>
      <c r="E1198" s="18" t="n">
        <v>0.005</v>
      </c>
      <c r="F1198" s="18" t="n">
        <v>0.003333</v>
      </c>
      <c r="G1198" s="18" t="n">
        <v>0.001667</v>
      </c>
      <c r="H1198" s="18" t="n">
        <v>0.02</v>
      </c>
      <c r="I1198" s="18" t="n">
        <v>0.011667</v>
      </c>
      <c r="J1198" s="19" t="n">
        <v>0.012963</v>
      </c>
      <c r="K1198" s="17" t="n">
        <v>0.061308</v>
      </c>
      <c r="L1198" s="18" t="n">
        <v>0.022071</v>
      </c>
      <c r="M1198" s="18" t="n">
        <v>0.022071</v>
      </c>
      <c r="N1198" s="18" t="n">
        <v>0.004905</v>
      </c>
      <c r="O1198" s="18" t="n">
        <v>0.002452</v>
      </c>
      <c r="P1198" s="18" t="n">
        <v>0.176567</v>
      </c>
      <c r="Q1198" s="18" t="n">
        <v>0.085831</v>
      </c>
      <c r="R1198" s="19" t="n">
        <v>0.084771</v>
      </c>
      <c r="S1198" s="4" t="n">
        <f aca="false">MAX(K1198:R1198)</f>
        <v>0.176567</v>
      </c>
      <c r="T1198" s="20" t="n">
        <v>0.106</v>
      </c>
    </row>
    <row r="1199" customFormat="false" ht="12.75" hidden="false" customHeight="false" outlineLevel="0" collapsed="false">
      <c r="A1199" s="1" t="n">
        <v>827592</v>
      </c>
      <c r="B1199" s="1" t="s">
        <v>72</v>
      </c>
      <c r="C1199" s="17" t="n">
        <v>0</v>
      </c>
      <c r="D1199" s="18" t="n">
        <v>0.073333</v>
      </c>
      <c r="E1199" s="18" t="n">
        <v>0.001667</v>
      </c>
      <c r="F1199" s="18" t="n">
        <v>0.261667</v>
      </c>
      <c r="G1199" s="18" t="n">
        <v>0.001667</v>
      </c>
      <c r="H1199" s="18" t="n">
        <v>0.053333</v>
      </c>
      <c r="I1199" s="18" t="n">
        <v>0.001667</v>
      </c>
      <c r="J1199" s="19" t="n">
        <v>0.042593</v>
      </c>
      <c r="K1199" s="17" t="n">
        <v>0</v>
      </c>
      <c r="L1199" s="18" t="n">
        <v>0.06729</v>
      </c>
      <c r="M1199" s="18" t="n">
        <v>0.000382</v>
      </c>
      <c r="N1199" s="18" t="n">
        <v>0.240102</v>
      </c>
      <c r="O1199" s="18" t="n">
        <v>0.000382</v>
      </c>
      <c r="P1199" s="18" t="n">
        <v>0.061172</v>
      </c>
      <c r="Q1199" s="18" t="n">
        <v>0.000382</v>
      </c>
      <c r="R1199" s="19" t="n">
        <v>0.032569</v>
      </c>
      <c r="S1199" s="4" t="n">
        <f aca="false">MAX(K1199:R1199)</f>
        <v>0.240102</v>
      </c>
      <c r="T1199" s="20" t="n">
        <v>0.132</v>
      </c>
    </row>
    <row r="1200" customFormat="false" ht="12.75" hidden="false" customHeight="false" outlineLevel="0" collapsed="false">
      <c r="A1200" s="1" t="n">
        <v>265940</v>
      </c>
      <c r="B1200" s="1" t="s">
        <v>72</v>
      </c>
      <c r="C1200" s="17" t="n">
        <v>0.111667</v>
      </c>
      <c r="D1200" s="18" t="n">
        <v>0.97</v>
      </c>
      <c r="E1200" s="18" t="n">
        <v>1.311667</v>
      </c>
      <c r="F1200" s="18" t="n">
        <v>0.26</v>
      </c>
      <c r="G1200" s="18" t="n">
        <v>0.338333</v>
      </c>
      <c r="H1200" s="18" t="n">
        <v>1.656667</v>
      </c>
      <c r="I1200" s="18" t="n">
        <v>1.535</v>
      </c>
      <c r="J1200" s="19" t="n">
        <v>0.435185</v>
      </c>
      <c r="K1200" s="17" t="n">
        <v>0.01181</v>
      </c>
      <c r="L1200" s="18" t="n">
        <v>0.131903</v>
      </c>
      <c r="M1200" s="18" t="n">
        <v>0.198181</v>
      </c>
      <c r="N1200" s="18" t="n">
        <v>0.027499</v>
      </c>
      <c r="O1200" s="18" t="n">
        <v>0.046007</v>
      </c>
      <c r="P1200" s="18" t="n">
        <v>0.250308</v>
      </c>
      <c r="Q1200" s="18" t="n">
        <v>0.231925</v>
      </c>
      <c r="R1200" s="19" t="n">
        <v>0.058447</v>
      </c>
      <c r="S1200" s="4" t="n">
        <f aca="false">MAX(K1200:R1200)</f>
        <v>0.250308</v>
      </c>
      <c r="T1200" s="20" t="n">
        <v>0.138</v>
      </c>
    </row>
    <row r="1201" customFormat="false" ht="12.75" hidden="false" customHeight="false" outlineLevel="0" collapsed="false">
      <c r="A1201" s="1" t="n">
        <v>261365</v>
      </c>
      <c r="B1201" s="1" t="s">
        <v>72</v>
      </c>
      <c r="C1201" s="17" t="n">
        <v>0.436667</v>
      </c>
      <c r="D1201" s="18" t="n">
        <v>0.513333</v>
      </c>
      <c r="E1201" s="18" t="n">
        <v>0.295</v>
      </c>
      <c r="F1201" s="18" t="n">
        <v>0.203333</v>
      </c>
      <c r="G1201" s="18" t="n">
        <v>0.503333</v>
      </c>
      <c r="H1201" s="18" t="n">
        <v>0.786667</v>
      </c>
      <c r="I1201" s="18" t="n">
        <v>0.515</v>
      </c>
      <c r="J1201" s="19" t="n">
        <v>0.490741</v>
      </c>
      <c r="K1201" s="17" t="n">
        <v>0.116629</v>
      </c>
      <c r="L1201" s="18" t="n">
        <v>0.137106</v>
      </c>
      <c r="M1201" s="18" t="n">
        <v>0.070912</v>
      </c>
      <c r="N1201" s="18" t="n">
        <v>0.054308</v>
      </c>
      <c r="O1201" s="18" t="n">
        <v>0.134435</v>
      </c>
      <c r="P1201" s="18" t="n">
        <v>0.21011</v>
      </c>
      <c r="Q1201" s="18" t="n">
        <v>0.137551</v>
      </c>
      <c r="R1201" s="19" t="n">
        <v>0.131071</v>
      </c>
      <c r="S1201" s="4" t="n">
        <f aca="false">MAX(K1201:R1201)</f>
        <v>0.21011</v>
      </c>
      <c r="T1201" s="20" t="n">
        <v>0.151</v>
      </c>
    </row>
    <row r="1202" customFormat="false" ht="12.75" hidden="false" customHeight="false" outlineLevel="0" collapsed="false">
      <c r="A1202" s="1" t="n">
        <v>405780</v>
      </c>
      <c r="B1202" s="1" t="s">
        <v>72</v>
      </c>
      <c r="C1202" s="17" t="n">
        <v>0.015</v>
      </c>
      <c r="D1202" s="18" t="n">
        <v>0.005</v>
      </c>
      <c r="E1202" s="18" t="n">
        <v>0.02</v>
      </c>
      <c r="F1202" s="18" t="n">
        <v>0.021667</v>
      </c>
      <c r="G1202" s="18" t="n">
        <v>0.006667</v>
      </c>
      <c r="H1202" s="18" t="n">
        <v>0.011667</v>
      </c>
      <c r="I1202" s="18" t="n">
        <v>0.001667</v>
      </c>
      <c r="J1202" s="19" t="n">
        <v>0.005556</v>
      </c>
      <c r="K1202" s="17" t="n">
        <v>0.120382</v>
      </c>
      <c r="L1202" s="18" t="n">
        <v>0.017197</v>
      </c>
      <c r="M1202" s="18" t="n">
        <v>0.06879</v>
      </c>
      <c r="N1202" s="18" t="n">
        <v>0.173885</v>
      </c>
      <c r="O1202" s="18" t="n">
        <v>0.030573</v>
      </c>
      <c r="P1202" s="18" t="n">
        <v>0.080255</v>
      </c>
      <c r="Q1202" s="18" t="n">
        <v>0.001911</v>
      </c>
      <c r="R1202" s="19" t="n">
        <v>0.014154</v>
      </c>
      <c r="S1202" s="4" t="n">
        <f aca="false">MAX(K1202:R1202)</f>
        <v>0.173885</v>
      </c>
      <c r="T1202" s="20" t="n">
        <v>0.155</v>
      </c>
    </row>
    <row r="1203" customFormat="false" ht="12.75" hidden="false" customHeight="false" outlineLevel="0" collapsed="false">
      <c r="A1203" s="1" t="n">
        <v>178480</v>
      </c>
      <c r="B1203" s="1" t="s">
        <v>72</v>
      </c>
      <c r="C1203" s="17" t="n">
        <v>0.861667</v>
      </c>
      <c r="D1203" s="18" t="n">
        <v>1.385</v>
      </c>
      <c r="E1203" s="18" t="n">
        <v>1.08</v>
      </c>
      <c r="F1203" s="18" t="n">
        <v>2.69</v>
      </c>
      <c r="G1203" s="18" t="n">
        <v>2.253333</v>
      </c>
      <c r="H1203" s="18" t="n">
        <v>1.018333</v>
      </c>
      <c r="I1203" s="18" t="n">
        <v>0.376667</v>
      </c>
      <c r="J1203" s="19" t="n">
        <v>1.837037</v>
      </c>
      <c r="K1203" s="17" t="n">
        <v>0.074914</v>
      </c>
      <c r="L1203" s="18" t="n">
        <v>0.120413</v>
      </c>
      <c r="M1203" s="18" t="n">
        <v>0.093896</v>
      </c>
      <c r="N1203" s="18" t="n">
        <v>0.233872</v>
      </c>
      <c r="O1203" s="18" t="n">
        <v>0.195907</v>
      </c>
      <c r="P1203" s="18" t="n">
        <v>0.088535</v>
      </c>
      <c r="Q1203" s="18" t="n">
        <v>0.029473</v>
      </c>
      <c r="R1203" s="19" t="n">
        <v>0.159714</v>
      </c>
      <c r="S1203" s="4" t="n">
        <f aca="false">MAX(K1203:R1203)</f>
        <v>0.233872</v>
      </c>
      <c r="T1203" s="20" t="n">
        <v>0.19</v>
      </c>
    </row>
    <row r="1204" customFormat="false" ht="12.75" hidden="false" customHeight="false" outlineLevel="0" collapsed="false">
      <c r="A1204" s="1" t="n">
        <v>179927</v>
      </c>
      <c r="B1204" s="1" t="s">
        <v>72</v>
      </c>
      <c r="C1204" s="17" t="n">
        <v>0.026667</v>
      </c>
      <c r="D1204" s="18" t="n">
        <v>0.045</v>
      </c>
      <c r="E1204" s="18" t="n">
        <v>0.021667</v>
      </c>
      <c r="F1204" s="18" t="n">
        <v>0.058333</v>
      </c>
      <c r="G1204" s="18" t="n">
        <v>0.088333</v>
      </c>
      <c r="H1204" s="18" t="n">
        <v>0.033333</v>
      </c>
      <c r="I1204" s="18" t="n">
        <v>0.031667</v>
      </c>
      <c r="J1204" s="19" t="n">
        <v>0.075926</v>
      </c>
      <c r="K1204" s="17" t="n">
        <v>0.035002</v>
      </c>
      <c r="L1204" s="18" t="n">
        <v>0.059067</v>
      </c>
      <c r="M1204" s="18" t="n">
        <v>0.017064</v>
      </c>
      <c r="N1204" s="18" t="n">
        <v>0.122509</v>
      </c>
      <c r="O1204" s="18" t="n">
        <v>0.185513</v>
      </c>
      <c r="P1204" s="18" t="n">
        <v>0.061254</v>
      </c>
      <c r="Q1204" s="18" t="n">
        <v>0.049878</v>
      </c>
      <c r="R1204" s="19" t="n">
        <v>0.13288</v>
      </c>
      <c r="S1204" s="4" t="n">
        <f aca="false">MAX(K1204:R1204)</f>
        <v>0.185513</v>
      </c>
      <c r="T1204" s="20" t="n">
        <v>0.198</v>
      </c>
    </row>
    <row r="1205" customFormat="false" ht="12.75" hidden="false" customHeight="false" outlineLevel="0" collapsed="false">
      <c r="A1205" s="1" t="n">
        <v>4417539</v>
      </c>
      <c r="B1205" s="1" t="s">
        <v>72</v>
      </c>
      <c r="C1205" s="17" t="n">
        <v>0.001667</v>
      </c>
      <c r="D1205" s="18" t="n">
        <v>0.396667</v>
      </c>
      <c r="E1205" s="18" t="n">
        <v>0.003333</v>
      </c>
      <c r="F1205" s="18" t="n">
        <v>0.001667</v>
      </c>
      <c r="G1205" s="18" t="n">
        <v>0</v>
      </c>
      <c r="H1205" s="18" t="n">
        <v>0.556667</v>
      </c>
      <c r="I1205" s="18" t="n">
        <v>0</v>
      </c>
      <c r="J1205" s="19" t="n">
        <v>0</v>
      </c>
      <c r="K1205" s="17" t="n">
        <v>0.000174</v>
      </c>
      <c r="L1205" s="18" t="n">
        <v>0.165278</v>
      </c>
      <c r="M1205" s="18" t="n">
        <v>0.000347</v>
      </c>
      <c r="N1205" s="18" t="n">
        <v>0.000174</v>
      </c>
      <c r="O1205" s="18" t="n">
        <v>0</v>
      </c>
      <c r="P1205" s="18" t="n">
        <v>0.115972</v>
      </c>
      <c r="Q1205" s="18" t="n">
        <v>0</v>
      </c>
      <c r="R1205" s="19" t="n">
        <v>0</v>
      </c>
      <c r="S1205" s="4" t="n">
        <f aca="false">MAX(K1205:R1205)</f>
        <v>0.165278</v>
      </c>
      <c r="T1205" s="20" t="n">
        <v>0.268</v>
      </c>
    </row>
    <row r="1206" customFormat="false" ht="12.75" hidden="false" customHeight="false" outlineLevel="0" collapsed="false">
      <c r="A1206" s="1" t="n">
        <v>269378</v>
      </c>
      <c r="B1206" s="1" t="s">
        <v>72</v>
      </c>
      <c r="C1206" s="17" t="n">
        <v>0.01</v>
      </c>
      <c r="D1206" s="18" t="n">
        <v>0.011667</v>
      </c>
      <c r="E1206" s="18" t="n">
        <v>0.005</v>
      </c>
      <c r="F1206" s="18" t="n">
        <v>0.005</v>
      </c>
      <c r="G1206" s="18" t="n">
        <v>0</v>
      </c>
      <c r="H1206" s="18" t="n">
        <v>0.011667</v>
      </c>
      <c r="I1206" s="18" t="n">
        <v>0.001667</v>
      </c>
      <c r="J1206" s="19" t="n">
        <v>0.001852</v>
      </c>
      <c r="K1206" s="17" t="n">
        <v>0.085375</v>
      </c>
      <c r="L1206" s="18" t="n">
        <v>0.099605</v>
      </c>
      <c r="M1206" s="18" t="n">
        <v>0.021344</v>
      </c>
      <c r="N1206" s="18" t="n">
        <v>0.010672</v>
      </c>
      <c r="O1206" s="18" t="n">
        <v>0</v>
      </c>
      <c r="P1206" s="18" t="n">
        <v>0.124506</v>
      </c>
      <c r="Q1206" s="18" t="n">
        <v>0.003557</v>
      </c>
      <c r="R1206" s="19" t="n">
        <v>0.004392</v>
      </c>
      <c r="S1206" s="4" t="n">
        <f aca="false">MAX(K1206:R1206)</f>
        <v>0.124506</v>
      </c>
      <c r="T1206" s="20" t="n">
        <v>0.289</v>
      </c>
    </row>
    <row r="1207" customFormat="false" ht="12.75" hidden="false" customHeight="false" outlineLevel="0" collapsed="false">
      <c r="A1207" s="1" t="n">
        <v>187223</v>
      </c>
      <c r="B1207" s="1" t="s">
        <v>72</v>
      </c>
      <c r="C1207" s="17" t="n">
        <v>0.118333</v>
      </c>
      <c r="D1207" s="18" t="n">
        <v>0.1</v>
      </c>
      <c r="E1207" s="18" t="n">
        <v>0.075</v>
      </c>
      <c r="F1207" s="18" t="n">
        <v>0.116667</v>
      </c>
      <c r="G1207" s="18" t="n">
        <v>0.136667</v>
      </c>
      <c r="H1207" s="18" t="n">
        <v>0.121667</v>
      </c>
      <c r="I1207" s="18" t="n">
        <v>0.091667</v>
      </c>
      <c r="J1207" s="19" t="n">
        <v>0.131481</v>
      </c>
      <c r="K1207" s="17" t="n">
        <v>0.132738</v>
      </c>
      <c r="L1207" s="18" t="n">
        <v>0.112173</v>
      </c>
      <c r="M1207" s="18" t="n">
        <v>0.08413</v>
      </c>
      <c r="N1207" s="18" t="n">
        <v>0.130868</v>
      </c>
      <c r="O1207" s="18" t="n">
        <v>0.153303</v>
      </c>
      <c r="P1207" s="18" t="n">
        <v>0.136477</v>
      </c>
      <c r="Q1207" s="18" t="n">
        <v>0.102825</v>
      </c>
      <c r="R1207" s="19" t="n">
        <v>0.147486</v>
      </c>
      <c r="S1207" s="4" t="n">
        <f aca="false">MAX(K1207:R1207)</f>
        <v>0.153303</v>
      </c>
      <c r="T1207" s="20" t="n">
        <v>0.369</v>
      </c>
    </row>
    <row r="1208" customFormat="false" ht="12.75" hidden="false" customHeight="false" outlineLevel="0" collapsed="false">
      <c r="A1208" s="1" t="n">
        <v>263272</v>
      </c>
      <c r="B1208" s="1" t="s">
        <v>72</v>
      </c>
      <c r="C1208" s="17" t="n">
        <v>0.005</v>
      </c>
      <c r="D1208" s="18" t="n">
        <v>0.003333</v>
      </c>
      <c r="E1208" s="18" t="n">
        <v>0.005</v>
      </c>
      <c r="F1208" s="18" t="n">
        <v>0.005</v>
      </c>
      <c r="G1208" s="18" t="n">
        <v>0.005</v>
      </c>
      <c r="H1208" s="18" t="n">
        <v>0.011667</v>
      </c>
      <c r="I1208" s="18" t="n">
        <v>0.013333</v>
      </c>
      <c r="J1208" s="19" t="n">
        <v>0.001852</v>
      </c>
      <c r="K1208" s="17" t="n">
        <v>0.029889</v>
      </c>
      <c r="L1208" s="18" t="n">
        <v>0.013284</v>
      </c>
      <c r="M1208" s="18" t="n">
        <v>0.019926</v>
      </c>
      <c r="N1208" s="18" t="n">
        <v>0.019926</v>
      </c>
      <c r="O1208" s="18" t="n">
        <v>0.029889</v>
      </c>
      <c r="P1208" s="18" t="n">
        <v>0.092989</v>
      </c>
      <c r="Q1208" s="18" t="n">
        <v>0.106273</v>
      </c>
      <c r="R1208" s="19" t="n">
        <v>0.0041</v>
      </c>
      <c r="S1208" s="4" t="n">
        <f aca="false">MAX(K1208:R1208)</f>
        <v>0.106273</v>
      </c>
      <c r="T1208" s="20" t="n">
        <v>0.518</v>
      </c>
    </row>
    <row r="1209" customFormat="false" ht="12.75" hidden="false" customHeight="false" outlineLevel="0" collapsed="false">
      <c r="A1209" s="1" t="n">
        <v>3016478</v>
      </c>
      <c r="B1209" s="1" t="s">
        <v>72</v>
      </c>
      <c r="C1209" s="17" t="n">
        <v>0.091667</v>
      </c>
      <c r="D1209" s="18" t="n">
        <v>0</v>
      </c>
      <c r="E1209" s="18" t="n">
        <v>0.506667</v>
      </c>
      <c r="F1209" s="18" t="n">
        <v>0</v>
      </c>
      <c r="G1209" s="18" t="n">
        <v>0.06</v>
      </c>
      <c r="H1209" s="18" t="n">
        <v>0.14</v>
      </c>
      <c r="I1209" s="18" t="n">
        <v>0.136667</v>
      </c>
      <c r="J1209" s="19" t="n">
        <v>0.027778</v>
      </c>
      <c r="K1209" s="17" t="n">
        <v>0.019042</v>
      </c>
      <c r="L1209" s="18" t="n">
        <v>0</v>
      </c>
      <c r="M1209" s="18" t="n">
        <v>0.105251</v>
      </c>
      <c r="N1209" s="18" t="n">
        <v>0</v>
      </c>
      <c r="O1209" s="18" t="n">
        <v>0.012464</v>
      </c>
      <c r="P1209" s="18" t="n">
        <v>0.058165</v>
      </c>
      <c r="Q1209" s="18" t="n">
        <v>0.042585</v>
      </c>
      <c r="R1209" s="19" t="n">
        <v>0.003206</v>
      </c>
      <c r="S1209" s="4" t="n">
        <f aca="false">MAX(K1209:R1209)</f>
        <v>0.105251</v>
      </c>
      <c r="T1209" s="20" t="n">
        <v>0.534</v>
      </c>
    </row>
    <row r="1210" customFormat="false" ht="12.75" hidden="false" customHeight="false" outlineLevel="0" collapsed="false">
      <c r="A1210" s="1" t="n">
        <v>158297</v>
      </c>
      <c r="B1210" s="1" t="s">
        <v>72</v>
      </c>
      <c r="C1210" s="17" t="n">
        <v>0.01</v>
      </c>
      <c r="D1210" s="18" t="n">
        <v>0.015</v>
      </c>
      <c r="E1210" s="18" t="n">
        <v>0.01</v>
      </c>
      <c r="F1210" s="18" t="n">
        <v>0</v>
      </c>
      <c r="G1210" s="18" t="n">
        <v>0.008333</v>
      </c>
      <c r="H1210" s="18" t="n">
        <v>0.015</v>
      </c>
      <c r="I1210" s="18" t="n">
        <v>0.006667</v>
      </c>
      <c r="J1210" s="19" t="n">
        <v>0.007407</v>
      </c>
      <c r="K1210" s="17" t="n">
        <v>0.041432</v>
      </c>
      <c r="L1210" s="18" t="n">
        <v>0.103581</v>
      </c>
      <c r="M1210" s="18" t="n">
        <v>0.055243</v>
      </c>
      <c r="N1210" s="18" t="n">
        <v>0</v>
      </c>
      <c r="O1210" s="18" t="n">
        <v>0.046036</v>
      </c>
      <c r="P1210" s="18" t="n">
        <v>0.062148</v>
      </c>
      <c r="Q1210" s="18" t="n">
        <v>0.027621</v>
      </c>
      <c r="R1210" s="19" t="n">
        <v>0.011367</v>
      </c>
      <c r="S1210" s="4" t="n">
        <f aca="false">MAX(K1210:R1210)</f>
        <v>0.103581</v>
      </c>
      <c r="T1210" s="20" t="n">
        <v>0.597</v>
      </c>
    </row>
    <row r="1211" customFormat="false" ht="12.75" hidden="false" customHeight="false" outlineLevel="0" collapsed="false">
      <c r="A1211" s="1" t="n">
        <v>178859</v>
      </c>
      <c r="B1211" s="1" t="s">
        <v>72</v>
      </c>
      <c r="C1211" s="17" t="n">
        <v>2.323333</v>
      </c>
      <c r="D1211" s="18" t="n">
        <v>1.991667</v>
      </c>
      <c r="E1211" s="18" t="n">
        <v>2.55</v>
      </c>
      <c r="F1211" s="18" t="n">
        <v>0.02</v>
      </c>
      <c r="G1211" s="18" t="n">
        <v>1.37</v>
      </c>
      <c r="H1211" s="18" t="n">
        <v>2.478333</v>
      </c>
      <c r="I1211" s="18" t="n">
        <v>2.033333</v>
      </c>
      <c r="J1211" s="19" t="n">
        <v>2.662963</v>
      </c>
      <c r="K1211" s="17" t="n">
        <v>0.135518</v>
      </c>
      <c r="L1211" s="18" t="n">
        <v>0.103265</v>
      </c>
      <c r="M1211" s="18" t="n">
        <v>0.14874</v>
      </c>
      <c r="N1211" s="18" t="n">
        <v>0.000389</v>
      </c>
      <c r="O1211" s="18" t="n">
        <v>0.062153</v>
      </c>
      <c r="P1211" s="18" t="n">
        <v>0.160622</v>
      </c>
      <c r="Q1211" s="18" t="n">
        <v>0.118603</v>
      </c>
      <c r="R1211" s="19" t="n">
        <v>0.153411</v>
      </c>
      <c r="S1211" s="4" t="n">
        <f aca="false">MAX(K1211:R1211)</f>
        <v>0.160622</v>
      </c>
      <c r="T1211" s="20" t="n">
        <v>0.823</v>
      </c>
    </row>
    <row r="1212" customFormat="false" ht="12.75" hidden="false" customHeight="false" outlineLevel="0" collapsed="false">
      <c r="A1212" s="1" t="n">
        <v>192598</v>
      </c>
      <c r="B1212" s="1" t="s">
        <v>72</v>
      </c>
      <c r="C1212" s="17" t="n">
        <v>0.913333</v>
      </c>
      <c r="D1212" s="18" t="n">
        <v>0.666667</v>
      </c>
      <c r="E1212" s="18" t="n">
        <v>0.773333</v>
      </c>
      <c r="F1212" s="18" t="n">
        <v>0.813333</v>
      </c>
      <c r="G1212" s="18" t="n">
        <v>1.028333</v>
      </c>
      <c r="H1212" s="18" t="n">
        <v>0.966667</v>
      </c>
      <c r="I1212" s="18" t="n">
        <v>0.935</v>
      </c>
      <c r="J1212" s="19" t="n">
        <v>0.742593</v>
      </c>
      <c r="K1212" s="17" t="n">
        <v>0.133543</v>
      </c>
      <c r="L1212" s="18" t="n">
        <v>0.097476</v>
      </c>
      <c r="M1212" s="18" t="n">
        <v>0.113073</v>
      </c>
      <c r="N1212" s="18" t="n">
        <v>0.118921</v>
      </c>
      <c r="O1212" s="18" t="n">
        <v>0.150357</v>
      </c>
      <c r="P1212" s="18" t="n">
        <v>0.141341</v>
      </c>
      <c r="Q1212" s="18" t="n">
        <v>0.136711</v>
      </c>
      <c r="R1212" s="19" t="n">
        <v>0.108578</v>
      </c>
      <c r="S1212" s="4" t="n">
        <f aca="false">MAX(K1212:R1212)</f>
        <v>0.150357</v>
      </c>
      <c r="T1212" s="20" t="n">
        <v>0.933</v>
      </c>
    </row>
    <row r="1213" customFormat="false" ht="12.75" hidden="false" customHeight="false" outlineLevel="0" collapsed="false">
      <c r="A1213" s="1" t="n">
        <v>238487</v>
      </c>
      <c r="B1213" s="1" t="s">
        <v>72</v>
      </c>
      <c r="C1213" s="17" t="n">
        <v>0.833333</v>
      </c>
      <c r="D1213" s="18" t="n">
        <v>0.47</v>
      </c>
      <c r="E1213" s="18" t="n">
        <v>0.681667</v>
      </c>
      <c r="F1213" s="18" t="n">
        <v>1.018333</v>
      </c>
      <c r="G1213" s="18" t="n">
        <v>0.966667</v>
      </c>
      <c r="H1213" s="18" t="n">
        <v>0.868333</v>
      </c>
      <c r="I1213" s="18" t="n">
        <v>1.015</v>
      </c>
      <c r="J1213" s="19" t="n">
        <v>0.944444</v>
      </c>
      <c r="K1213" s="17" t="n">
        <v>0.122589</v>
      </c>
      <c r="L1213" s="18" t="n">
        <v>0.06914</v>
      </c>
      <c r="M1213" s="18" t="n">
        <v>0.100278</v>
      </c>
      <c r="N1213" s="18" t="n">
        <v>0.149804</v>
      </c>
      <c r="O1213" s="18" t="n">
        <v>0.142203</v>
      </c>
      <c r="P1213" s="18" t="n">
        <v>0.127738</v>
      </c>
      <c r="Q1213" s="18" t="n">
        <v>0.149314</v>
      </c>
      <c r="R1213" s="19" t="n">
        <v>0.138934</v>
      </c>
      <c r="S1213" s="4" t="n">
        <f aca="false">MAX(K1213:R1213)</f>
        <v>0.149804</v>
      </c>
      <c r="T1213" s="20" t="n">
        <v>0.964</v>
      </c>
    </row>
    <row r="1214" customFormat="false" ht="12.75" hidden="false" customHeight="false" outlineLevel="0" collapsed="false">
      <c r="A1214" s="1" t="n">
        <v>350224</v>
      </c>
      <c r="B1214" s="1" t="s">
        <v>73</v>
      </c>
      <c r="C1214" s="17" t="n">
        <v>0</v>
      </c>
      <c r="D1214" s="18" t="n">
        <v>0.375</v>
      </c>
      <c r="E1214" s="18" t="n">
        <v>0.246667</v>
      </c>
      <c r="F1214" s="18" t="n">
        <v>0.333333</v>
      </c>
      <c r="G1214" s="18" t="n">
        <v>0.001667</v>
      </c>
      <c r="H1214" s="18" t="n">
        <v>0.243333</v>
      </c>
      <c r="I1214" s="18" t="n">
        <v>0.123333</v>
      </c>
      <c r="J1214" s="19" t="n">
        <v>0.062963</v>
      </c>
      <c r="K1214" s="17" t="n">
        <v>0</v>
      </c>
      <c r="L1214" s="18" t="n">
        <v>0.108202</v>
      </c>
      <c r="M1214" s="18" t="n">
        <v>0.035586</v>
      </c>
      <c r="N1214" s="18" t="n">
        <v>0.120224</v>
      </c>
      <c r="O1214" s="18" t="n">
        <v>0.00012</v>
      </c>
      <c r="P1214" s="18" t="n">
        <v>0.070211</v>
      </c>
      <c r="Q1214" s="18" t="n">
        <v>0.008897</v>
      </c>
      <c r="R1214" s="19" t="n">
        <v>0.010093</v>
      </c>
      <c r="S1214" s="4" t="n">
        <f aca="false">MAX(K1214:R1214)</f>
        <v>0.120224</v>
      </c>
      <c r="T1214" s="20" t="n">
        <v>0.433</v>
      </c>
    </row>
    <row r="1215" customFormat="false" ht="12.75" hidden="false" customHeight="false" outlineLevel="0" collapsed="false">
      <c r="A1215" s="1" t="n">
        <v>228330</v>
      </c>
      <c r="B1215" s="1" t="s">
        <v>73</v>
      </c>
      <c r="C1215" s="17" t="n">
        <v>0.015</v>
      </c>
      <c r="D1215" s="18" t="n">
        <v>0</v>
      </c>
      <c r="E1215" s="18" t="n">
        <v>0.915</v>
      </c>
      <c r="F1215" s="18" t="n">
        <v>1.015</v>
      </c>
      <c r="G1215" s="18" t="n">
        <v>0.001667</v>
      </c>
      <c r="H1215" s="18" t="n">
        <v>0.008333</v>
      </c>
      <c r="I1215" s="18" t="n">
        <v>0.71</v>
      </c>
      <c r="J1215" s="19" t="n">
        <v>1.862963</v>
      </c>
      <c r="K1215" s="17" t="n">
        <v>0.001325</v>
      </c>
      <c r="L1215" s="18" t="n">
        <v>0</v>
      </c>
      <c r="M1215" s="18" t="n">
        <v>0.080831</v>
      </c>
      <c r="N1215" s="18" t="n">
        <v>0.067249</v>
      </c>
      <c r="O1215" s="18" t="n">
        <v>3.7E-005</v>
      </c>
      <c r="P1215" s="18" t="n">
        <v>0.000368</v>
      </c>
      <c r="Q1215" s="18" t="n">
        <v>0.062721</v>
      </c>
      <c r="R1215" s="19" t="n">
        <v>0.137145</v>
      </c>
      <c r="S1215" s="4" t="n">
        <f aca="false">MAX(K1215:R1215)</f>
        <v>0.137145</v>
      </c>
      <c r="T1215" s="20" t="n">
        <v>0.436</v>
      </c>
    </row>
    <row r="1216" customFormat="false" ht="12.75" hidden="false" customHeight="false" outlineLevel="0" collapsed="false">
      <c r="A1216" s="1" t="n">
        <v>170328</v>
      </c>
      <c r="B1216" s="1" t="s">
        <v>74</v>
      </c>
      <c r="C1216" s="17" t="n">
        <v>0.085</v>
      </c>
      <c r="D1216" s="18" t="n">
        <v>0.008333</v>
      </c>
      <c r="E1216" s="18" t="n">
        <v>0.036667</v>
      </c>
      <c r="F1216" s="18" t="n">
        <v>0.211667</v>
      </c>
      <c r="G1216" s="18" t="n">
        <v>0.06</v>
      </c>
      <c r="H1216" s="18" t="n">
        <v>0.003333</v>
      </c>
      <c r="I1216" s="18" t="n">
        <v>0.033333</v>
      </c>
      <c r="J1216" s="19" t="n">
        <v>0.074074</v>
      </c>
      <c r="K1216" s="17" t="n">
        <v>0.082942</v>
      </c>
      <c r="L1216" s="18" t="n">
        <v>0.003253</v>
      </c>
      <c r="M1216" s="18" t="n">
        <v>0.021467</v>
      </c>
      <c r="N1216" s="18" t="n">
        <v>0.413083</v>
      </c>
      <c r="O1216" s="18" t="n">
        <v>0.081966</v>
      </c>
      <c r="P1216" s="18" t="n">
        <v>0.000651</v>
      </c>
      <c r="Q1216" s="18" t="n">
        <v>0.019516</v>
      </c>
      <c r="R1216" s="19" t="n">
        <v>0.096374</v>
      </c>
      <c r="S1216" s="4" t="n">
        <f aca="false">MAX(K1216:R1216)</f>
        <v>0.413083</v>
      </c>
      <c r="T1216" s="20" t="n">
        <v>0.001</v>
      </c>
    </row>
    <row r="1217" customFormat="false" ht="12.75" hidden="false" customHeight="false" outlineLevel="0" collapsed="false">
      <c r="A1217" s="1" t="n">
        <v>262095</v>
      </c>
      <c r="B1217" s="1" t="s">
        <v>74</v>
      </c>
      <c r="C1217" s="17" t="n">
        <v>4.678333</v>
      </c>
      <c r="D1217" s="18" t="n">
        <v>0.183333</v>
      </c>
      <c r="E1217" s="18" t="n">
        <v>0.541667</v>
      </c>
      <c r="F1217" s="18" t="n">
        <v>0.341667</v>
      </c>
      <c r="G1217" s="18" t="n">
        <v>2.5</v>
      </c>
      <c r="H1217" s="18" t="n">
        <v>0.905</v>
      </c>
      <c r="I1217" s="18" t="n">
        <v>0.285</v>
      </c>
      <c r="J1217" s="19" t="n">
        <v>0.344444</v>
      </c>
      <c r="K1217" s="17" t="n">
        <v>0.478384</v>
      </c>
      <c r="L1217" s="18" t="n">
        <v>0.013123</v>
      </c>
      <c r="M1217" s="18" t="n">
        <v>0.022155</v>
      </c>
      <c r="N1217" s="18" t="n">
        <v>0.017469</v>
      </c>
      <c r="O1217" s="18" t="n">
        <v>0.255638</v>
      </c>
      <c r="P1217" s="18" t="n">
        <v>0.074033</v>
      </c>
      <c r="Q1217" s="18" t="n">
        <v>0.014571</v>
      </c>
      <c r="R1217" s="19" t="n">
        <v>0.027394</v>
      </c>
      <c r="S1217" s="4" t="n">
        <f aca="false">MAX(K1217:R1217)</f>
        <v>0.478384</v>
      </c>
      <c r="T1217" s="20" t="n">
        <v>0.003</v>
      </c>
    </row>
    <row r="1218" customFormat="false" ht="12.75" hidden="false" customHeight="false" outlineLevel="0" collapsed="false">
      <c r="A1218" s="1" t="n">
        <v>3377773</v>
      </c>
      <c r="B1218" s="1" t="s">
        <v>74</v>
      </c>
      <c r="C1218" s="17" t="n">
        <v>0.04</v>
      </c>
      <c r="D1218" s="18" t="n">
        <v>0.093333</v>
      </c>
      <c r="E1218" s="18" t="n">
        <v>0.008333</v>
      </c>
      <c r="F1218" s="18" t="n">
        <v>0</v>
      </c>
      <c r="G1218" s="18" t="n">
        <v>0.018333</v>
      </c>
      <c r="H1218" s="18" t="n">
        <v>0.026667</v>
      </c>
      <c r="I1218" s="18" t="n">
        <v>0</v>
      </c>
      <c r="J1218" s="19" t="n">
        <v>0.012963</v>
      </c>
      <c r="K1218" s="17" t="n">
        <v>0.100186</v>
      </c>
      <c r="L1218" s="18" t="n">
        <v>0.280519</v>
      </c>
      <c r="M1218" s="18" t="n">
        <v>0.004174</v>
      </c>
      <c r="N1218" s="18" t="n">
        <v>0</v>
      </c>
      <c r="O1218" s="18" t="n">
        <v>0.027551</v>
      </c>
      <c r="P1218" s="18" t="n">
        <v>0.053432</v>
      </c>
      <c r="Q1218" s="18" t="n">
        <v>0</v>
      </c>
      <c r="R1218" s="19" t="n">
        <v>0.007215</v>
      </c>
      <c r="S1218" s="4" t="n">
        <f aca="false">MAX(K1218:R1218)</f>
        <v>0.280519</v>
      </c>
      <c r="T1218" s="20" t="n">
        <v>0.02</v>
      </c>
    </row>
    <row r="1219" customFormat="false" ht="12.75" hidden="false" customHeight="false" outlineLevel="0" collapsed="false">
      <c r="A1219" s="1" t="n">
        <v>2645488</v>
      </c>
      <c r="B1219" s="1" t="s">
        <v>74</v>
      </c>
      <c r="C1219" s="17" t="n">
        <v>0.018333</v>
      </c>
      <c r="D1219" s="18" t="n">
        <v>0.001667</v>
      </c>
      <c r="E1219" s="18" t="n">
        <v>0.195</v>
      </c>
      <c r="F1219" s="18" t="n">
        <v>0.006667</v>
      </c>
      <c r="G1219" s="18" t="n">
        <v>0.003333</v>
      </c>
      <c r="H1219" s="18" t="n">
        <v>0.405</v>
      </c>
      <c r="I1219" s="18" t="n">
        <v>0.031667</v>
      </c>
      <c r="J1219" s="19" t="n">
        <v>0.033333</v>
      </c>
      <c r="K1219" s="17" t="n">
        <v>0.013189</v>
      </c>
      <c r="L1219" s="18" t="n">
        <v>0.00024</v>
      </c>
      <c r="M1219" s="18" t="n">
        <v>0.11223</v>
      </c>
      <c r="N1219" s="18" t="n">
        <v>0.002878</v>
      </c>
      <c r="O1219" s="18" t="n">
        <v>0.00048</v>
      </c>
      <c r="P1219" s="18" t="n">
        <v>0.291367</v>
      </c>
      <c r="Q1219" s="18" t="n">
        <v>0.022782</v>
      </c>
      <c r="R1219" s="19" t="n">
        <v>0.031974</v>
      </c>
      <c r="S1219" s="4" t="n">
        <f aca="false">MAX(K1219:R1219)</f>
        <v>0.291367</v>
      </c>
      <c r="T1219" s="20" t="n">
        <v>0.14</v>
      </c>
    </row>
    <row r="1220" customFormat="false" ht="12.75" hidden="false" customHeight="false" outlineLevel="0" collapsed="false">
      <c r="A1220" s="1" t="n">
        <v>167420</v>
      </c>
      <c r="B1220" s="1" t="s">
        <v>74</v>
      </c>
      <c r="C1220" s="17" t="n">
        <v>0.065</v>
      </c>
      <c r="D1220" s="18" t="n">
        <v>0.021667</v>
      </c>
      <c r="E1220" s="18" t="n">
        <v>0</v>
      </c>
      <c r="F1220" s="18" t="n">
        <v>0.016667</v>
      </c>
      <c r="G1220" s="18" t="n">
        <v>0.063333</v>
      </c>
      <c r="H1220" s="18" t="n">
        <v>0.32</v>
      </c>
      <c r="I1220" s="18" t="n">
        <v>0.001667</v>
      </c>
      <c r="J1220" s="19" t="n">
        <v>0.033333</v>
      </c>
      <c r="K1220" s="17" t="n">
        <v>0.112141</v>
      </c>
      <c r="L1220" s="18" t="n">
        <v>0.02492</v>
      </c>
      <c r="M1220" s="18" t="n">
        <v>0</v>
      </c>
      <c r="N1220" s="18" t="n">
        <v>0.00639</v>
      </c>
      <c r="O1220" s="18" t="n">
        <v>0.109265</v>
      </c>
      <c r="P1220" s="18" t="n">
        <v>0.429393</v>
      </c>
      <c r="Q1220" s="18" t="n">
        <v>0.000319</v>
      </c>
      <c r="R1220" s="19" t="n">
        <v>0.0142</v>
      </c>
      <c r="S1220" s="4" t="n">
        <f aca="false">MAX(K1220:R1220)</f>
        <v>0.429393</v>
      </c>
      <c r="T1220" s="20" t="n">
        <v>0.144</v>
      </c>
    </row>
    <row r="1221" customFormat="false" ht="12.75" hidden="false" customHeight="false" outlineLevel="0" collapsed="false">
      <c r="A1221" s="1" t="n">
        <v>4390365</v>
      </c>
      <c r="B1221" s="1" t="s">
        <v>74</v>
      </c>
      <c r="C1221" s="17" t="n">
        <v>0.001667</v>
      </c>
      <c r="D1221" s="18" t="n">
        <v>0.016667</v>
      </c>
      <c r="E1221" s="18" t="n">
        <v>0.021667</v>
      </c>
      <c r="F1221" s="18" t="n">
        <v>0</v>
      </c>
      <c r="G1221" s="18" t="n">
        <v>0.001667</v>
      </c>
      <c r="H1221" s="18" t="n">
        <v>0.001667</v>
      </c>
      <c r="I1221" s="18" t="n">
        <v>0.01</v>
      </c>
      <c r="J1221" s="19" t="n">
        <v>0.005556</v>
      </c>
      <c r="K1221" s="17" t="n">
        <v>0.00283</v>
      </c>
      <c r="L1221" s="18" t="n">
        <v>0.056604</v>
      </c>
      <c r="M1221" s="18" t="n">
        <v>0.14717</v>
      </c>
      <c r="N1221" s="18" t="n">
        <v>0</v>
      </c>
      <c r="O1221" s="18" t="n">
        <v>0.00283</v>
      </c>
      <c r="P1221" s="18" t="n">
        <v>0.00283</v>
      </c>
      <c r="Q1221" s="18" t="n">
        <v>0.067925</v>
      </c>
      <c r="R1221" s="19" t="n">
        <v>0.031447</v>
      </c>
      <c r="S1221" s="4" t="n">
        <f aca="false">MAX(K1221:R1221)</f>
        <v>0.14717</v>
      </c>
      <c r="T1221" s="20" t="n">
        <v>0.251</v>
      </c>
    </row>
    <row r="1222" customFormat="false" ht="12.75" hidden="false" customHeight="false" outlineLevel="0" collapsed="false">
      <c r="A1222" s="1" t="n">
        <v>2216525</v>
      </c>
      <c r="B1222" s="1" t="s">
        <v>74</v>
      </c>
      <c r="C1222" s="17" t="n">
        <v>0</v>
      </c>
      <c r="D1222" s="18" t="n">
        <v>0</v>
      </c>
      <c r="E1222" s="18" t="n">
        <v>0.028333</v>
      </c>
      <c r="F1222" s="18" t="n">
        <v>0</v>
      </c>
      <c r="G1222" s="18" t="n">
        <v>0</v>
      </c>
      <c r="H1222" s="18" t="n">
        <v>0</v>
      </c>
      <c r="I1222" s="18" t="n">
        <v>0.101667</v>
      </c>
      <c r="J1222" s="19" t="n">
        <v>0.062963</v>
      </c>
      <c r="K1222" s="17" t="n">
        <v>0</v>
      </c>
      <c r="L1222" s="18" t="n">
        <v>0</v>
      </c>
      <c r="M1222" s="18" t="n">
        <v>0.014683</v>
      </c>
      <c r="N1222" s="18" t="n">
        <v>0</v>
      </c>
      <c r="O1222" s="18" t="n">
        <v>0</v>
      </c>
      <c r="P1222" s="18" t="n">
        <v>0</v>
      </c>
      <c r="Q1222" s="18" t="n">
        <v>0.105374</v>
      </c>
      <c r="R1222" s="19" t="n">
        <v>0.036255</v>
      </c>
      <c r="S1222" s="4" t="n">
        <f aca="false">MAX(K1222:R1222)</f>
        <v>0.105374</v>
      </c>
      <c r="T1222" s="20" t="n">
        <v>0.322</v>
      </c>
    </row>
    <row r="1223" customFormat="false" ht="12.75" hidden="false" customHeight="false" outlineLevel="0" collapsed="false">
      <c r="A1223" s="1" t="n">
        <v>828435</v>
      </c>
      <c r="B1223" s="1" t="s">
        <v>74</v>
      </c>
      <c r="C1223" s="17" t="n">
        <v>0.296667</v>
      </c>
      <c r="D1223" s="18" t="n">
        <v>0.573333</v>
      </c>
      <c r="E1223" s="18" t="n">
        <v>0.035</v>
      </c>
      <c r="F1223" s="18" t="n">
        <v>0.11</v>
      </c>
      <c r="G1223" s="18" t="n">
        <v>0.523333</v>
      </c>
      <c r="H1223" s="18" t="n">
        <v>0.216667</v>
      </c>
      <c r="I1223" s="18" t="n">
        <v>0.101667</v>
      </c>
      <c r="J1223" s="19" t="n">
        <v>0.72037</v>
      </c>
      <c r="K1223" s="17" t="n">
        <v>0.092095</v>
      </c>
      <c r="L1223" s="18" t="n">
        <v>0.177982</v>
      </c>
      <c r="M1223" s="18" t="n">
        <v>0.006791</v>
      </c>
      <c r="N1223" s="18" t="n">
        <v>0.025611</v>
      </c>
      <c r="O1223" s="18" t="n">
        <v>0.203076</v>
      </c>
      <c r="P1223" s="18" t="n">
        <v>0.075668</v>
      </c>
      <c r="Q1223" s="18" t="n">
        <v>0.027616</v>
      </c>
      <c r="R1223" s="19" t="n">
        <v>0.217416</v>
      </c>
      <c r="S1223" s="4" t="n">
        <f aca="false">MAX(K1223:R1223)</f>
        <v>0.217416</v>
      </c>
      <c r="T1223" s="20" t="n">
        <v>0.62</v>
      </c>
    </row>
    <row r="1224" customFormat="false" ht="12.75" hidden="false" customHeight="false" outlineLevel="0" collapsed="false">
      <c r="A1224" s="1" t="n">
        <v>180869</v>
      </c>
      <c r="B1224" s="1" t="s">
        <v>74</v>
      </c>
      <c r="C1224" s="17" t="n">
        <v>0.016667</v>
      </c>
      <c r="D1224" s="18" t="n">
        <v>0.008333</v>
      </c>
      <c r="E1224" s="18" t="n">
        <v>0.011667</v>
      </c>
      <c r="F1224" s="18" t="n">
        <v>0.003333</v>
      </c>
      <c r="G1224" s="18" t="n">
        <v>0.003333</v>
      </c>
      <c r="H1224" s="18" t="n">
        <v>0.013333</v>
      </c>
      <c r="I1224" s="18" t="n">
        <v>0.046667</v>
      </c>
      <c r="J1224" s="19" t="n">
        <v>0.005556</v>
      </c>
      <c r="K1224" s="17" t="n">
        <v>0.030612</v>
      </c>
      <c r="L1224" s="18" t="n">
        <v>0.015306</v>
      </c>
      <c r="M1224" s="18" t="n">
        <v>0.032143</v>
      </c>
      <c r="N1224" s="18" t="n">
        <v>0.006122</v>
      </c>
      <c r="O1224" s="18" t="n">
        <v>0.006122</v>
      </c>
      <c r="P1224" s="18" t="n">
        <v>0.04898</v>
      </c>
      <c r="Q1224" s="18" t="n">
        <v>0.042857</v>
      </c>
      <c r="R1224" s="19" t="n">
        <v>0.011338</v>
      </c>
      <c r="S1224" s="4" t="n">
        <f aca="false">MAX(K1224:R1224)</f>
        <v>0.04898</v>
      </c>
      <c r="T1224" s="20" t="n">
        <v>0.99</v>
      </c>
    </row>
    <row r="1225" customFormat="false" ht="12.75" hidden="false" customHeight="false" outlineLevel="0" collapsed="false">
      <c r="A1225" s="1" t="n">
        <v>230759</v>
      </c>
      <c r="B1225" s="1" t="s">
        <v>75</v>
      </c>
      <c r="C1225" s="17" t="n">
        <v>0.625</v>
      </c>
      <c r="D1225" s="18" t="n">
        <v>6.483333</v>
      </c>
      <c r="E1225" s="18" t="n">
        <v>0.01</v>
      </c>
      <c r="F1225" s="18" t="n">
        <v>0.003333</v>
      </c>
      <c r="G1225" s="18" t="n">
        <v>0.001667</v>
      </c>
      <c r="H1225" s="18" t="n">
        <v>2.818333</v>
      </c>
      <c r="I1225" s="18" t="n">
        <v>0</v>
      </c>
      <c r="J1225" s="19" t="n">
        <v>2.111111</v>
      </c>
      <c r="K1225" s="17" t="n">
        <v>0.015557</v>
      </c>
      <c r="L1225" s="18" t="n">
        <v>0.215165</v>
      </c>
      <c r="M1225" s="18" t="n">
        <v>0.000166</v>
      </c>
      <c r="N1225" s="18" t="n">
        <v>5.5E-005</v>
      </c>
      <c r="O1225" s="18" t="n">
        <v>1.4E-005</v>
      </c>
      <c r="P1225" s="18" t="n">
        <v>0.116916</v>
      </c>
      <c r="Q1225" s="18" t="n">
        <v>0</v>
      </c>
      <c r="R1225" s="19" t="n">
        <v>0.097309</v>
      </c>
      <c r="S1225" s="4" t="n">
        <f aca="false">MAX(K1225:R1225)</f>
        <v>0.215165</v>
      </c>
      <c r="T1225" s="20" t="n">
        <v>0.122</v>
      </c>
    </row>
    <row r="1226" customFormat="false" ht="12.75" hidden="false" customHeight="false" outlineLevel="0" collapsed="false">
      <c r="A1226" s="1" t="n">
        <v>4426641</v>
      </c>
      <c r="B1226" s="1" t="s">
        <v>75</v>
      </c>
      <c r="C1226" s="17" t="n">
        <v>0.01</v>
      </c>
      <c r="D1226" s="18" t="n">
        <v>0.005</v>
      </c>
      <c r="E1226" s="18" t="n">
        <v>0.001667</v>
      </c>
      <c r="F1226" s="18" t="n">
        <v>0.016667</v>
      </c>
      <c r="G1226" s="18" t="n">
        <v>0.008333</v>
      </c>
      <c r="H1226" s="18" t="n">
        <v>0.001667</v>
      </c>
      <c r="I1226" s="18" t="n">
        <v>0.001667</v>
      </c>
      <c r="J1226" s="19" t="n">
        <v>0.009259</v>
      </c>
      <c r="K1226" s="17" t="n">
        <v>0.09215</v>
      </c>
      <c r="L1226" s="18" t="n">
        <v>0.01843</v>
      </c>
      <c r="M1226" s="18" t="n">
        <v>0.003072</v>
      </c>
      <c r="N1226" s="18" t="n">
        <v>0.153584</v>
      </c>
      <c r="O1226" s="18" t="n">
        <v>0.076792</v>
      </c>
      <c r="P1226" s="18" t="n">
        <v>0.003072</v>
      </c>
      <c r="Q1226" s="18" t="n">
        <v>0.003072</v>
      </c>
      <c r="R1226" s="19" t="n">
        <v>0.056883</v>
      </c>
      <c r="S1226" s="4" t="n">
        <f aca="false">MAX(K1226:R1226)</f>
        <v>0.153584</v>
      </c>
      <c r="T1226" s="20" t="n">
        <v>0.142</v>
      </c>
    </row>
    <row r="1227" customFormat="false" ht="12.75" hidden="false" customHeight="false" outlineLevel="0" collapsed="false">
      <c r="A1227" s="1" t="n">
        <v>260397</v>
      </c>
      <c r="B1227" s="1" t="s">
        <v>75</v>
      </c>
      <c r="C1227" s="17" t="n">
        <v>0.006667</v>
      </c>
      <c r="D1227" s="18" t="n">
        <v>0.008333</v>
      </c>
      <c r="E1227" s="18" t="n">
        <v>0.005</v>
      </c>
      <c r="F1227" s="18" t="n">
        <v>0.006667</v>
      </c>
      <c r="G1227" s="18" t="n">
        <v>0.003333</v>
      </c>
      <c r="H1227" s="18" t="n">
        <v>0.008333</v>
      </c>
      <c r="I1227" s="18" t="n">
        <v>0.005</v>
      </c>
      <c r="J1227" s="19" t="n">
        <v>0.005556</v>
      </c>
      <c r="K1227" s="17" t="n">
        <v>0.040909</v>
      </c>
      <c r="L1227" s="18" t="n">
        <v>0.051136</v>
      </c>
      <c r="M1227" s="18" t="n">
        <v>0.030682</v>
      </c>
      <c r="N1227" s="18" t="n">
        <v>0.040909</v>
      </c>
      <c r="O1227" s="18" t="n">
        <v>0.013636</v>
      </c>
      <c r="P1227" s="18" t="n">
        <v>0.068182</v>
      </c>
      <c r="Q1227" s="18" t="n">
        <v>0.030682</v>
      </c>
      <c r="R1227" s="19" t="n">
        <v>0.037879</v>
      </c>
      <c r="S1227" s="4" t="n">
        <f aca="false">MAX(K1227:R1227)</f>
        <v>0.068182</v>
      </c>
      <c r="T1227" s="20" t="n">
        <v>0.944</v>
      </c>
    </row>
    <row r="1228" customFormat="false" ht="12.75" hidden="false" customHeight="false" outlineLevel="0" collapsed="false">
      <c r="A1228" s="1" t="n">
        <v>45363</v>
      </c>
      <c r="B1228" s="1" t="s">
        <v>76</v>
      </c>
      <c r="C1228" s="17" t="n">
        <v>0.041667</v>
      </c>
      <c r="D1228" s="18" t="n">
        <v>0</v>
      </c>
      <c r="E1228" s="18" t="n">
        <v>0.05</v>
      </c>
      <c r="F1228" s="18" t="n">
        <v>0.003333</v>
      </c>
      <c r="G1228" s="18" t="n">
        <v>0.011667</v>
      </c>
      <c r="H1228" s="18" t="n">
        <v>0.001667</v>
      </c>
      <c r="I1228" s="18" t="n">
        <v>0.135</v>
      </c>
      <c r="J1228" s="19" t="n">
        <v>0.035185</v>
      </c>
      <c r="K1228" s="17" t="n">
        <v>0.089761</v>
      </c>
      <c r="L1228" s="18" t="n">
        <v>0</v>
      </c>
      <c r="M1228" s="18" t="n">
        <v>0.035904</v>
      </c>
      <c r="N1228" s="18" t="n">
        <v>0.001197</v>
      </c>
      <c r="O1228" s="18" t="n">
        <v>0.016755</v>
      </c>
      <c r="P1228" s="18" t="n">
        <v>0.000598</v>
      </c>
      <c r="Q1228" s="18" t="n">
        <v>0.290824</v>
      </c>
      <c r="R1228" s="19" t="n">
        <v>0.028073</v>
      </c>
      <c r="S1228" s="4" t="n">
        <f aca="false">MAX(K1228:R1228)</f>
        <v>0.290824</v>
      </c>
      <c r="T1228" s="20" t="n">
        <v>0.06</v>
      </c>
    </row>
    <row r="1229" customFormat="false" ht="12.75" hidden="false" customHeight="false" outlineLevel="0" collapsed="false">
      <c r="A1229" s="1" t="n">
        <v>829337</v>
      </c>
      <c r="B1229" s="1" t="s">
        <v>77</v>
      </c>
      <c r="C1229" s="17" t="n">
        <v>0</v>
      </c>
      <c r="D1229" s="18" t="n">
        <v>0.05</v>
      </c>
      <c r="E1229" s="18" t="n">
        <v>0.01</v>
      </c>
      <c r="F1229" s="18" t="n">
        <v>0.071667</v>
      </c>
      <c r="G1229" s="18" t="n">
        <v>0</v>
      </c>
      <c r="H1229" s="18" t="n">
        <v>0.036667</v>
      </c>
      <c r="I1229" s="18" t="n">
        <v>0</v>
      </c>
      <c r="J1229" s="19" t="n">
        <v>0.024074</v>
      </c>
      <c r="K1229" s="17" t="n">
        <v>0</v>
      </c>
      <c r="L1229" s="18" t="n">
        <v>0.129933</v>
      </c>
      <c r="M1229" s="18" t="n">
        <v>0.005197</v>
      </c>
      <c r="N1229" s="18" t="n">
        <v>0.186237</v>
      </c>
      <c r="O1229" s="18" t="n">
        <v>0</v>
      </c>
      <c r="P1229" s="18" t="n">
        <v>0.114341</v>
      </c>
      <c r="Q1229" s="18" t="n">
        <v>0</v>
      </c>
      <c r="R1229" s="19" t="n">
        <v>0.027805</v>
      </c>
      <c r="S1229" s="4" t="n">
        <f aca="false">MAX(K1229:R1229)</f>
        <v>0.186237</v>
      </c>
      <c r="T1229" s="20" t="n">
        <v>0.075</v>
      </c>
    </row>
    <row r="1230" customFormat="false" ht="12.75" hidden="false" customHeight="false" outlineLevel="0" collapsed="false">
      <c r="A1230" s="1" t="n">
        <v>1871227</v>
      </c>
      <c r="B1230" s="1" t="s">
        <v>77</v>
      </c>
      <c r="C1230" s="17" t="n">
        <v>0.071667</v>
      </c>
      <c r="D1230" s="18" t="n">
        <v>0.073333</v>
      </c>
      <c r="E1230" s="18" t="n">
        <v>0</v>
      </c>
      <c r="F1230" s="18" t="n">
        <v>0</v>
      </c>
      <c r="G1230" s="18" t="n">
        <v>0.086667</v>
      </c>
      <c r="H1230" s="18" t="n">
        <v>0.113333</v>
      </c>
      <c r="I1230" s="18" t="n">
        <v>0</v>
      </c>
      <c r="J1230" s="19" t="n">
        <v>0</v>
      </c>
      <c r="K1230" s="17" t="n">
        <v>0.083092</v>
      </c>
      <c r="L1230" s="18" t="n">
        <v>0.085024</v>
      </c>
      <c r="M1230" s="18" t="n">
        <v>0</v>
      </c>
      <c r="N1230" s="18" t="n">
        <v>0</v>
      </c>
      <c r="O1230" s="18" t="n">
        <v>0.125604</v>
      </c>
      <c r="P1230" s="18" t="n">
        <v>0.131401</v>
      </c>
      <c r="Q1230" s="18" t="n">
        <v>0</v>
      </c>
      <c r="R1230" s="19" t="n">
        <v>0</v>
      </c>
      <c r="S1230" s="4" t="n">
        <f aca="false">MAX(K1230:R1230)</f>
        <v>0.131401</v>
      </c>
      <c r="T1230" s="20" t="n">
        <v>0.27</v>
      </c>
    </row>
    <row r="1231" customFormat="false" ht="12.75" hidden="false" customHeight="false" outlineLevel="0" collapsed="false">
      <c r="A1231" s="1" t="n">
        <v>4449984</v>
      </c>
      <c r="B1231" s="1" t="s">
        <v>77</v>
      </c>
      <c r="C1231" s="17" t="n">
        <v>0</v>
      </c>
      <c r="D1231" s="18" t="n">
        <v>0.006667</v>
      </c>
      <c r="E1231" s="18" t="n">
        <v>0</v>
      </c>
      <c r="F1231" s="18" t="n">
        <v>0</v>
      </c>
      <c r="G1231" s="18" t="n">
        <v>0</v>
      </c>
      <c r="H1231" s="18" t="n">
        <v>0</v>
      </c>
      <c r="I1231" s="18" t="n">
        <v>0</v>
      </c>
      <c r="J1231" s="19" t="n">
        <v>0.042593</v>
      </c>
      <c r="K1231" s="17" t="n">
        <v>0</v>
      </c>
      <c r="L1231" s="18" t="n">
        <v>0.027068</v>
      </c>
      <c r="M1231" s="18" t="n">
        <v>0</v>
      </c>
      <c r="N1231" s="18" t="n">
        <v>0</v>
      </c>
      <c r="O1231" s="18" t="n">
        <v>0</v>
      </c>
      <c r="P1231" s="18" t="n">
        <v>0</v>
      </c>
      <c r="Q1231" s="18" t="n">
        <v>0</v>
      </c>
      <c r="R1231" s="19" t="n">
        <v>0.096074</v>
      </c>
      <c r="S1231" s="4" t="n">
        <f aca="false">MAX(K1231:R1231)</f>
        <v>0.096074</v>
      </c>
      <c r="T1231" s="20" t="n">
        <v>0.32</v>
      </c>
    </row>
    <row r="1232" customFormat="false" ht="12.75" hidden="false" customHeight="false" outlineLevel="0" collapsed="false">
      <c r="A1232" s="1" t="n">
        <v>4407703</v>
      </c>
      <c r="B1232" s="1" t="s">
        <v>77</v>
      </c>
      <c r="C1232" s="17" t="n">
        <v>0.051667</v>
      </c>
      <c r="D1232" s="18" t="n">
        <v>0.096667</v>
      </c>
      <c r="E1232" s="18" t="n">
        <v>0.1</v>
      </c>
      <c r="F1232" s="18" t="n">
        <v>0.045</v>
      </c>
      <c r="G1232" s="18" t="n">
        <v>0.058333</v>
      </c>
      <c r="H1232" s="18" t="n">
        <v>0.108333</v>
      </c>
      <c r="I1232" s="18" t="n">
        <v>0.09</v>
      </c>
      <c r="J1232" s="19" t="n">
        <v>0.094444</v>
      </c>
      <c r="K1232" s="17" t="n">
        <v>0.040086</v>
      </c>
      <c r="L1232" s="18" t="n">
        <v>0.135</v>
      </c>
      <c r="M1232" s="18" t="n">
        <v>0.139655</v>
      </c>
      <c r="N1232" s="18" t="n">
        <v>0.041897</v>
      </c>
      <c r="O1232" s="18" t="n">
        <v>0.045259</v>
      </c>
      <c r="P1232" s="18" t="n">
        <v>0.117672</v>
      </c>
      <c r="Q1232" s="18" t="n">
        <v>0.097759</v>
      </c>
      <c r="R1232" s="19" t="n">
        <v>0.081418</v>
      </c>
      <c r="S1232" s="4" t="n">
        <f aca="false">MAX(K1232:R1232)</f>
        <v>0.139655</v>
      </c>
      <c r="T1232" s="20" t="n">
        <v>0.824</v>
      </c>
    </row>
    <row r="1233" customFormat="false" ht="12.75" hidden="false" customHeight="false" outlineLevel="0" collapsed="false">
      <c r="A1233" s="1" t="n">
        <v>15728</v>
      </c>
      <c r="B1233" s="1" t="s">
        <v>78</v>
      </c>
      <c r="C1233" s="17" t="n">
        <v>0</v>
      </c>
      <c r="D1233" s="18" t="n">
        <v>0.001667</v>
      </c>
      <c r="E1233" s="18" t="n">
        <v>0.058333</v>
      </c>
      <c r="F1233" s="18" t="n">
        <v>0.001667</v>
      </c>
      <c r="G1233" s="18" t="n">
        <v>0</v>
      </c>
      <c r="H1233" s="18" t="n">
        <v>0.015</v>
      </c>
      <c r="I1233" s="18" t="n">
        <v>0.036667</v>
      </c>
      <c r="J1233" s="19" t="n">
        <v>0.001852</v>
      </c>
      <c r="K1233" s="17" t="n">
        <v>0</v>
      </c>
      <c r="L1233" s="18" t="n">
        <v>0.001447</v>
      </c>
      <c r="M1233" s="18" t="n">
        <v>0.151929</v>
      </c>
      <c r="N1233" s="18" t="n">
        <v>0.001447</v>
      </c>
      <c r="O1233" s="18" t="n">
        <v>0</v>
      </c>
      <c r="P1233" s="18" t="n">
        <v>0.026045</v>
      </c>
      <c r="Q1233" s="18" t="n">
        <v>0.159164</v>
      </c>
      <c r="R1233" s="19" t="n">
        <v>0.001786</v>
      </c>
      <c r="S1233" s="4" t="n">
        <f aca="false">MAX(K1233:R1233)</f>
        <v>0.159164</v>
      </c>
      <c r="T1233" s="20" t="n">
        <v>0.141</v>
      </c>
    </row>
    <row r="1234" customFormat="false" ht="12.75" hidden="false" customHeight="false" outlineLevel="0" collapsed="false">
      <c r="A1234" s="1" t="n">
        <v>1918929</v>
      </c>
      <c r="B1234" s="1" t="s">
        <v>79</v>
      </c>
      <c r="C1234" s="17" t="n">
        <v>0.316667</v>
      </c>
      <c r="D1234" s="18" t="n">
        <v>0.271667</v>
      </c>
      <c r="E1234" s="18" t="n">
        <v>0.606667</v>
      </c>
      <c r="F1234" s="18" t="n">
        <v>0.365</v>
      </c>
      <c r="G1234" s="18" t="n">
        <v>0.166667</v>
      </c>
      <c r="H1234" s="18" t="n">
        <v>0.585</v>
      </c>
      <c r="I1234" s="18" t="n">
        <v>0.118333</v>
      </c>
      <c r="J1234" s="19" t="n">
        <v>0.088889</v>
      </c>
      <c r="K1234" s="17" t="n">
        <v>0.100573</v>
      </c>
      <c r="L1234" s="18" t="n">
        <v>0.107852</v>
      </c>
      <c r="M1234" s="18" t="n">
        <v>0.240847</v>
      </c>
      <c r="N1234" s="18" t="n">
        <v>0.144905</v>
      </c>
      <c r="O1234" s="18" t="n">
        <v>0.05955</v>
      </c>
      <c r="P1234" s="18" t="n">
        <v>0.232245</v>
      </c>
      <c r="Q1234" s="18" t="n">
        <v>0.042281</v>
      </c>
      <c r="R1234" s="19" t="n">
        <v>0.031368</v>
      </c>
      <c r="S1234" s="4" t="n">
        <f aca="false">MAX(K1234:R1234)</f>
        <v>0.240847</v>
      </c>
      <c r="T1234" s="20" t="n">
        <v>0.39</v>
      </c>
    </row>
    <row r="1235" customFormat="false" ht="12.75" hidden="false" customHeight="false" outlineLevel="0" collapsed="false">
      <c r="A1235" s="1" t="n">
        <v>437137</v>
      </c>
      <c r="B1235" s="1" t="s">
        <v>80</v>
      </c>
      <c r="C1235" s="17" t="n">
        <v>0.051667</v>
      </c>
      <c r="D1235" s="18" t="n">
        <v>0.043333</v>
      </c>
      <c r="E1235" s="18" t="n">
        <v>0.031667</v>
      </c>
      <c r="F1235" s="18" t="n">
        <v>0.038333</v>
      </c>
      <c r="G1235" s="18" t="n">
        <v>0.035</v>
      </c>
      <c r="H1235" s="18" t="n">
        <v>0.033333</v>
      </c>
      <c r="I1235" s="18" t="n">
        <v>0.016667</v>
      </c>
      <c r="J1235" s="19" t="n">
        <v>0.037037</v>
      </c>
      <c r="K1235" s="17" t="n">
        <v>0.162</v>
      </c>
      <c r="L1235" s="18" t="n">
        <v>0.150968</v>
      </c>
      <c r="M1235" s="18" t="n">
        <v>0.09929</v>
      </c>
      <c r="N1235" s="18" t="n">
        <v>0.133548</v>
      </c>
      <c r="O1235" s="18" t="n">
        <v>0.109742</v>
      </c>
      <c r="P1235" s="18" t="n">
        <v>0.08129</v>
      </c>
      <c r="Q1235" s="18" t="n">
        <v>0.034839</v>
      </c>
      <c r="R1235" s="19" t="n">
        <v>0.129032</v>
      </c>
      <c r="S1235" s="4" t="n">
        <f aca="false">MAX(K1235:R1235)</f>
        <v>0.162</v>
      </c>
      <c r="T1235" s="20" t="n">
        <v>0.407</v>
      </c>
    </row>
    <row r="1236" customFormat="false" ht="12.75" hidden="false" customHeight="false" outlineLevel="0" collapsed="false">
      <c r="A1236" s="1" t="n">
        <v>1684221</v>
      </c>
      <c r="B1236" s="1" t="s">
        <v>81</v>
      </c>
      <c r="C1236" s="17" t="n">
        <v>0.006667</v>
      </c>
      <c r="D1236" s="18" t="n">
        <v>0.006667</v>
      </c>
      <c r="E1236" s="18" t="n">
        <v>0.005</v>
      </c>
      <c r="F1236" s="18" t="n">
        <v>0.005</v>
      </c>
      <c r="G1236" s="18" t="n">
        <v>0.008333</v>
      </c>
      <c r="H1236" s="18" t="n">
        <v>0.001667</v>
      </c>
      <c r="I1236" s="18" t="n">
        <v>0.005</v>
      </c>
      <c r="J1236" s="19" t="n">
        <v>0.005556</v>
      </c>
      <c r="K1236" s="17" t="n">
        <v>0.060759</v>
      </c>
      <c r="L1236" s="18" t="n">
        <v>0.060759</v>
      </c>
      <c r="M1236" s="18" t="n">
        <v>0.034177</v>
      </c>
      <c r="N1236" s="18" t="n">
        <v>0.034177</v>
      </c>
      <c r="O1236" s="18" t="n">
        <v>0.075949</v>
      </c>
      <c r="P1236" s="18" t="n">
        <v>0.003797</v>
      </c>
      <c r="Q1236" s="18" t="n">
        <v>0.022785</v>
      </c>
      <c r="R1236" s="19" t="n">
        <v>0.028129</v>
      </c>
      <c r="S1236" s="4" t="n">
        <f aca="false">MAX(K1236:R1236)</f>
        <v>0.075949</v>
      </c>
      <c r="T1236" s="20" t="n">
        <v>0.904</v>
      </c>
    </row>
    <row r="1237" customFormat="false" ht="12.75" hidden="false" customHeight="false" outlineLevel="0" collapsed="false">
      <c r="A1237" s="1" t="n">
        <v>816702</v>
      </c>
      <c r="B1237" s="1" t="s">
        <v>82</v>
      </c>
      <c r="C1237" s="17" t="n">
        <v>0</v>
      </c>
      <c r="D1237" s="18" t="n">
        <v>0</v>
      </c>
      <c r="E1237" s="18" t="n">
        <v>0.028333</v>
      </c>
      <c r="F1237" s="18" t="n">
        <v>0.071667</v>
      </c>
      <c r="G1237" s="18" t="n">
        <v>0</v>
      </c>
      <c r="H1237" s="18" t="n">
        <v>0.001667</v>
      </c>
      <c r="I1237" s="18" t="n">
        <v>0.006667</v>
      </c>
      <c r="J1237" s="19" t="n">
        <v>0.005556</v>
      </c>
      <c r="K1237" s="17" t="n">
        <v>0</v>
      </c>
      <c r="L1237" s="18" t="n">
        <v>0</v>
      </c>
      <c r="M1237" s="18" t="n">
        <v>0.12439</v>
      </c>
      <c r="N1237" s="18" t="n">
        <v>0.062927</v>
      </c>
      <c r="O1237" s="18" t="n">
        <v>0</v>
      </c>
      <c r="P1237" s="18" t="n">
        <v>0.001463</v>
      </c>
      <c r="Q1237" s="18" t="n">
        <v>0.017561</v>
      </c>
      <c r="R1237" s="19" t="n">
        <v>0.00542</v>
      </c>
      <c r="S1237" s="4" t="n">
        <f aca="false">MAX(K1237:R1237)</f>
        <v>0.12439</v>
      </c>
      <c r="T1237" s="20" t="n">
        <v>0.718</v>
      </c>
    </row>
    <row r="1238" customFormat="false" ht="12.75" hidden="false" customHeight="false" outlineLevel="0" collapsed="false">
      <c r="A1238" s="1" t="n">
        <v>668514</v>
      </c>
      <c r="B1238" s="1" t="s">
        <v>82</v>
      </c>
      <c r="C1238" s="17" t="n">
        <v>0.005</v>
      </c>
      <c r="D1238" s="18" t="n">
        <v>0</v>
      </c>
      <c r="E1238" s="18" t="n">
        <v>0.063333</v>
      </c>
      <c r="F1238" s="18" t="n">
        <v>0.221667</v>
      </c>
      <c r="G1238" s="18" t="n">
        <v>0</v>
      </c>
      <c r="H1238" s="18" t="n">
        <v>0.006667</v>
      </c>
      <c r="I1238" s="18" t="n">
        <v>0.03</v>
      </c>
      <c r="J1238" s="19" t="n">
        <v>0.033333</v>
      </c>
      <c r="K1238" s="17" t="n">
        <v>0.004167</v>
      </c>
      <c r="L1238" s="18" t="n">
        <v>0</v>
      </c>
      <c r="M1238" s="18" t="n">
        <v>0.07037</v>
      </c>
      <c r="N1238" s="18" t="n">
        <v>0.123148</v>
      </c>
      <c r="O1238" s="18" t="n">
        <v>0</v>
      </c>
      <c r="P1238" s="18" t="n">
        <v>0.005556</v>
      </c>
      <c r="Q1238" s="18" t="n">
        <v>0.05</v>
      </c>
      <c r="R1238" s="19" t="n">
        <v>0.020576</v>
      </c>
      <c r="S1238" s="4" t="n">
        <f aca="false">MAX(K1238:R1238)</f>
        <v>0.123148</v>
      </c>
      <c r="T1238" s="20" t="n">
        <v>0.899</v>
      </c>
    </row>
    <row r="1239" customFormat="false" ht="12.75" hidden="false" customHeight="false" outlineLevel="0" collapsed="false">
      <c r="A1239" s="1" t="n">
        <v>2119418</v>
      </c>
      <c r="B1239" s="1" t="s">
        <v>83</v>
      </c>
      <c r="C1239" s="17" t="n">
        <v>0.001667</v>
      </c>
      <c r="D1239" s="18" t="n">
        <v>0</v>
      </c>
      <c r="E1239" s="18" t="n">
        <v>0</v>
      </c>
      <c r="F1239" s="18" t="n">
        <v>0.001667</v>
      </c>
      <c r="G1239" s="18" t="n">
        <v>0</v>
      </c>
      <c r="H1239" s="18" t="n">
        <v>0</v>
      </c>
      <c r="I1239" s="18" t="n">
        <v>0.001667</v>
      </c>
      <c r="J1239" s="19" t="n">
        <v>0.194444</v>
      </c>
      <c r="K1239" s="17" t="n">
        <v>0.000836</v>
      </c>
      <c r="L1239" s="18" t="n">
        <v>0</v>
      </c>
      <c r="M1239" s="18" t="n">
        <v>0</v>
      </c>
      <c r="N1239" s="18" t="n">
        <v>0.000836</v>
      </c>
      <c r="O1239" s="18" t="n">
        <v>0</v>
      </c>
      <c r="P1239" s="18" t="n">
        <v>0</v>
      </c>
      <c r="Q1239" s="18" t="n">
        <v>0.000836</v>
      </c>
      <c r="R1239" s="19" t="n">
        <v>0.108326</v>
      </c>
      <c r="S1239" s="4" t="n">
        <f aca="false">MAX(K1239:R1239)</f>
        <v>0.108326</v>
      </c>
      <c r="T1239" s="20" t="n">
        <v>0.392</v>
      </c>
    </row>
    <row r="1240" customFormat="false" ht="12.75" hidden="false" customHeight="false" outlineLevel="0" collapsed="false">
      <c r="A1240" s="1" t="n">
        <v>228310</v>
      </c>
      <c r="B1240" s="1" t="s">
        <v>84</v>
      </c>
      <c r="C1240" s="17" t="n">
        <v>0.056667</v>
      </c>
      <c r="D1240" s="18" t="n">
        <v>0.11</v>
      </c>
      <c r="E1240" s="18" t="n">
        <v>0.043333</v>
      </c>
      <c r="F1240" s="18" t="n">
        <v>0.063333</v>
      </c>
      <c r="G1240" s="18" t="n">
        <v>0.04</v>
      </c>
      <c r="H1240" s="18" t="n">
        <v>0.051667</v>
      </c>
      <c r="I1240" s="18" t="n">
        <v>0.038333</v>
      </c>
      <c r="J1240" s="19" t="n">
        <v>0.042593</v>
      </c>
      <c r="K1240" s="17" t="n">
        <v>0.076246</v>
      </c>
      <c r="L1240" s="18" t="n">
        <v>0.246678</v>
      </c>
      <c r="M1240" s="18" t="n">
        <v>0.03887</v>
      </c>
      <c r="N1240" s="18" t="n">
        <v>0.085216</v>
      </c>
      <c r="O1240" s="18" t="n">
        <v>0.04485</v>
      </c>
      <c r="P1240" s="18" t="n">
        <v>0.069518</v>
      </c>
      <c r="Q1240" s="18" t="n">
        <v>0.060174</v>
      </c>
      <c r="R1240" s="19" t="n">
        <v>0.042451</v>
      </c>
      <c r="S1240" s="4" t="n">
        <f aca="false">MAX(K1240:R1240)</f>
        <v>0.246678</v>
      </c>
      <c r="T1240" s="20" t="n">
        <v>0.016</v>
      </c>
    </row>
    <row r="1241" customFormat="false" ht="12.75" hidden="false" customHeight="false" outlineLevel="0" collapsed="false">
      <c r="A1241" s="1" t="n">
        <v>4390755</v>
      </c>
      <c r="B1241" s="1" t="s">
        <v>84</v>
      </c>
      <c r="C1241" s="17" t="n">
        <v>3.025</v>
      </c>
      <c r="D1241" s="18" t="n">
        <v>5.943333</v>
      </c>
      <c r="E1241" s="18" t="n">
        <v>2.79</v>
      </c>
      <c r="F1241" s="18" t="n">
        <v>4.008333</v>
      </c>
      <c r="G1241" s="18" t="n">
        <v>2.936667</v>
      </c>
      <c r="H1241" s="18" t="n">
        <v>3.69</v>
      </c>
      <c r="I1241" s="18" t="n">
        <v>3.22</v>
      </c>
      <c r="J1241" s="19" t="n">
        <v>3.214815</v>
      </c>
      <c r="K1241" s="17" t="n">
        <v>0.104932</v>
      </c>
      <c r="L1241" s="18" t="n">
        <v>0.206164</v>
      </c>
      <c r="M1241" s="18" t="n">
        <v>0.09678</v>
      </c>
      <c r="N1241" s="18" t="n">
        <v>0.139042</v>
      </c>
      <c r="O1241" s="18" t="n">
        <v>0.101868</v>
      </c>
      <c r="P1241" s="18" t="n">
        <v>0.128</v>
      </c>
      <c r="Q1241" s="18" t="n">
        <v>0.111696</v>
      </c>
      <c r="R1241" s="19" t="n">
        <v>0.111517</v>
      </c>
      <c r="S1241" s="4" t="n">
        <f aca="false">MAX(K1241:R1241)</f>
        <v>0.206164</v>
      </c>
      <c r="T1241" s="20" t="n">
        <v>0.229</v>
      </c>
    </row>
    <row r="1242" customFormat="false" ht="12.75" hidden="false" customHeight="false" outlineLevel="0" collapsed="false">
      <c r="A1242" s="1" t="n">
        <v>252684</v>
      </c>
      <c r="B1242" s="1" t="s">
        <v>84</v>
      </c>
      <c r="C1242" s="17" t="n">
        <v>0.006667</v>
      </c>
      <c r="D1242" s="18" t="n">
        <v>0.01</v>
      </c>
      <c r="E1242" s="18" t="n">
        <v>0.006667</v>
      </c>
      <c r="F1242" s="18" t="n">
        <v>0.005</v>
      </c>
      <c r="G1242" s="18" t="n">
        <v>0.003333</v>
      </c>
      <c r="H1242" s="18" t="n">
        <v>0.001667</v>
      </c>
      <c r="I1242" s="18" t="n">
        <v>0.005</v>
      </c>
      <c r="J1242" s="19" t="n">
        <v>0.009259</v>
      </c>
      <c r="K1242" s="17" t="n">
        <v>0.042023</v>
      </c>
      <c r="L1242" s="18" t="n">
        <v>0.105058</v>
      </c>
      <c r="M1242" s="18" t="n">
        <v>0.028016</v>
      </c>
      <c r="N1242" s="18" t="n">
        <v>0.031518</v>
      </c>
      <c r="O1242" s="18" t="n">
        <v>0.014008</v>
      </c>
      <c r="P1242" s="18" t="n">
        <v>0.003502</v>
      </c>
      <c r="Q1242" s="18" t="n">
        <v>0.031518</v>
      </c>
      <c r="R1242" s="19" t="n">
        <v>0.043234</v>
      </c>
      <c r="S1242" s="4" t="n">
        <f aca="false">MAX(K1242:R1242)</f>
        <v>0.105058</v>
      </c>
      <c r="T1242" s="20" t="n">
        <v>0.551</v>
      </c>
    </row>
    <row r="1243" customFormat="false" ht="12.75" hidden="false" customHeight="false" outlineLevel="0" collapsed="false">
      <c r="A1243" s="1" t="n">
        <v>4444771</v>
      </c>
      <c r="B1243" s="1" t="s">
        <v>85</v>
      </c>
      <c r="C1243" s="17" t="n">
        <v>0.366667</v>
      </c>
      <c r="D1243" s="18" t="n">
        <v>0</v>
      </c>
      <c r="E1243" s="18" t="n">
        <v>0.001667</v>
      </c>
      <c r="F1243" s="18" t="n">
        <v>0.061667</v>
      </c>
      <c r="G1243" s="18" t="n">
        <v>0.126667</v>
      </c>
      <c r="H1243" s="18" t="n">
        <v>0</v>
      </c>
      <c r="I1243" s="18" t="n">
        <v>0.023333</v>
      </c>
      <c r="J1243" s="19" t="n">
        <v>0</v>
      </c>
      <c r="K1243" s="17" t="n">
        <v>0.505747</v>
      </c>
      <c r="L1243" s="18" t="n">
        <v>0</v>
      </c>
      <c r="M1243" s="18" t="n">
        <v>0.000287</v>
      </c>
      <c r="N1243" s="18" t="n">
        <v>0.042529</v>
      </c>
      <c r="O1243" s="18" t="n">
        <v>0.152874</v>
      </c>
      <c r="P1243" s="18" t="n">
        <v>0</v>
      </c>
      <c r="Q1243" s="18" t="n">
        <v>0.004023</v>
      </c>
      <c r="R1243" s="19" t="n">
        <v>0</v>
      </c>
      <c r="S1243" s="4" t="n">
        <f aca="false">MAX(K1243:R1243)</f>
        <v>0.505747</v>
      </c>
      <c r="T1243" s="20" t="n">
        <v>0.003</v>
      </c>
    </row>
    <row r="1244" customFormat="false" ht="12.75" hidden="false" customHeight="false" outlineLevel="0" collapsed="false">
      <c r="A1244" s="1" t="n">
        <v>805699</v>
      </c>
      <c r="B1244" s="1" t="s">
        <v>85</v>
      </c>
      <c r="C1244" s="17" t="n">
        <v>0.671667</v>
      </c>
      <c r="D1244" s="18" t="n">
        <v>0.03</v>
      </c>
      <c r="E1244" s="18" t="n">
        <v>0.456667</v>
      </c>
      <c r="F1244" s="18" t="n">
        <v>0.023333</v>
      </c>
      <c r="G1244" s="18" t="n">
        <v>0.741667</v>
      </c>
      <c r="H1244" s="18" t="n">
        <v>0.023333</v>
      </c>
      <c r="I1244" s="18" t="n">
        <v>0.096667</v>
      </c>
      <c r="J1244" s="19" t="n">
        <v>0.144444</v>
      </c>
      <c r="K1244" s="17" t="n">
        <v>0.153504</v>
      </c>
      <c r="L1244" s="18" t="n">
        <v>0.002743</v>
      </c>
      <c r="M1244" s="18" t="n">
        <v>0.062621</v>
      </c>
      <c r="N1244" s="18" t="n">
        <v>0.0032</v>
      </c>
      <c r="O1244" s="18" t="n">
        <v>0.271204</v>
      </c>
      <c r="P1244" s="18" t="n">
        <v>0.001067</v>
      </c>
      <c r="Q1244" s="18" t="n">
        <v>0.013255</v>
      </c>
      <c r="R1244" s="19" t="n">
        <v>0.03668</v>
      </c>
      <c r="S1244" s="4" t="n">
        <f aca="false">MAX(K1244:R1244)</f>
        <v>0.271204</v>
      </c>
      <c r="T1244" s="20" t="n">
        <v>0.022</v>
      </c>
    </row>
    <row r="1245" customFormat="false" ht="12.75" hidden="false" customHeight="false" outlineLevel="0" collapsed="false">
      <c r="A1245" s="1" t="n">
        <v>2286580</v>
      </c>
      <c r="B1245" s="1" t="s">
        <v>85</v>
      </c>
      <c r="C1245" s="17" t="n">
        <v>1.07</v>
      </c>
      <c r="D1245" s="18" t="n">
        <v>0.66</v>
      </c>
      <c r="E1245" s="18" t="n">
        <v>0.303333</v>
      </c>
      <c r="F1245" s="18" t="n">
        <v>0.545</v>
      </c>
      <c r="G1245" s="18" t="n">
        <v>0.863333</v>
      </c>
      <c r="H1245" s="18" t="n">
        <v>0.43</v>
      </c>
      <c r="I1245" s="18" t="n">
        <v>0.15</v>
      </c>
      <c r="J1245" s="19" t="n">
        <v>0.351852</v>
      </c>
      <c r="K1245" s="17" t="n">
        <v>0.220189</v>
      </c>
      <c r="L1245" s="18" t="n">
        <v>0.120727</v>
      </c>
      <c r="M1245" s="18" t="n">
        <v>0.062421</v>
      </c>
      <c r="N1245" s="18" t="n">
        <v>0.124614</v>
      </c>
      <c r="O1245" s="18" t="n">
        <v>0.1974</v>
      </c>
      <c r="P1245" s="18" t="n">
        <v>0.088487</v>
      </c>
      <c r="Q1245" s="18" t="n">
        <v>0.034297</v>
      </c>
      <c r="R1245" s="19" t="n">
        <v>0.071512</v>
      </c>
      <c r="S1245" s="4" t="n">
        <f aca="false">MAX(K1245:R1245)</f>
        <v>0.220189</v>
      </c>
      <c r="T1245" s="20" t="n">
        <v>0.049</v>
      </c>
    </row>
    <row r="1246" customFormat="false" ht="12.75" hidden="false" customHeight="false" outlineLevel="0" collapsed="false">
      <c r="A1246" s="1" t="n">
        <v>21652</v>
      </c>
      <c r="B1246" s="1" t="s">
        <v>85</v>
      </c>
      <c r="C1246" s="17" t="n">
        <v>0.066667</v>
      </c>
      <c r="D1246" s="18" t="n">
        <v>0</v>
      </c>
      <c r="E1246" s="18" t="n">
        <v>0</v>
      </c>
      <c r="F1246" s="18" t="n">
        <v>0.021667</v>
      </c>
      <c r="G1246" s="18" t="n">
        <v>0.043333</v>
      </c>
      <c r="H1246" s="18" t="n">
        <v>0</v>
      </c>
      <c r="I1246" s="18" t="n">
        <v>0</v>
      </c>
      <c r="J1246" s="19" t="n">
        <v>0</v>
      </c>
      <c r="K1246" s="17" t="n">
        <v>0.202532</v>
      </c>
      <c r="L1246" s="18" t="n">
        <v>0</v>
      </c>
      <c r="M1246" s="18" t="n">
        <v>0</v>
      </c>
      <c r="N1246" s="18" t="n">
        <v>0.049367</v>
      </c>
      <c r="O1246" s="18" t="n">
        <v>0.131646</v>
      </c>
      <c r="P1246" s="18" t="n">
        <v>0</v>
      </c>
      <c r="Q1246" s="18" t="n">
        <v>0</v>
      </c>
      <c r="R1246" s="19" t="n">
        <v>0</v>
      </c>
      <c r="S1246" s="4" t="n">
        <f aca="false">MAX(K1246:R1246)</f>
        <v>0.202532</v>
      </c>
      <c r="T1246" s="20" t="n">
        <v>0.05</v>
      </c>
    </row>
    <row r="1247" customFormat="false" ht="12.75" hidden="false" customHeight="false" outlineLevel="0" collapsed="false">
      <c r="A1247" s="1" t="n">
        <v>165445</v>
      </c>
      <c r="B1247" s="1" t="s">
        <v>85</v>
      </c>
      <c r="C1247" s="17" t="n">
        <v>0</v>
      </c>
      <c r="D1247" s="18" t="n">
        <v>0.006667</v>
      </c>
      <c r="E1247" s="18" t="n">
        <v>0</v>
      </c>
      <c r="F1247" s="18" t="n">
        <v>0</v>
      </c>
      <c r="G1247" s="18" t="n">
        <v>0.06</v>
      </c>
      <c r="H1247" s="18" t="n">
        <v>0.211667</v>
      </c>
      <c r="I1247" s="18" t="n">
        <v>0.048333</v>
      </c>
      <c r="J1247" s="19" t="n">
        <v>0</v>
      </c>
      <c r="K1247" s="17" t="n">
        <v>0</v>
      </c>
      <c r="L1247" s="18" t="n">
        <v>0.002041</v>
      </c>
      <c r="M1247" s="18" t="n">
        <v>0</v>
      </c>
      <c r="N1247" s="18" t="n">
        <v>0</v>
      </c>
      <c r="O1247" s="18" t="n">
        <v>0.073469</v>
      </c>
      <c r="P1247" s="18" t="n">
        <v>0.194388</v>
      </c>
      <c r="Q1247" s="18" t="n">
        <v>0.014796</v>
      </c>
      <c r="R1247" s="19" t="n">
        <v>0</v>
      </c>
      <c r="S1247" s="4" t="n">
        <f aca="false">MAX(K1247:R1247)</f>
        <v>0.194388</v>
      </c>
      <c r="T1247" s="20" t="n">
        <v>0.077</v>
      </c>
    </row>
    <row r="1248" customFormat="false" ht="12.75" hidden="false" customHeight="false" outlineLevel="0" collapsed="false">
      <c r="A1248" s="1" t="n">
        <v>913036</v>
      </c>
      <c r="B1248" s="1" t="s">
        <v>85</v>
      </c>
      <c r="C1248" s="17" t="n">
        <v>0.01</v>
      </c>
      <c r="D1248" s="18" t="n">
        <v>0.003333</v>
      </c>
      <c r="E1248" s="18" t="n">
        <v>0.013333</v>
      </c>
      <c r="F1248" s="18" t="n">
        <v>0.001667</v>
      </c>
      <c r="G1248" s="18" t="n">
        <v>0.103333</v>
      </c>
      <c r="H1248" s="18" t="n">
        <v>0</v>
      </c>
      <c r="I1248" s="18" t="n">
        <v>0.016667</v>
      </c>
      <c r="J1248" s="19" t="n">
        <v>0</v>
      </c>
      <c r="K1248" s="17" t="n">
        <v>0.006742</v>
      </c>
      <c r="L1248" s="18" t="n">
        <v>0.004494</v>
      </c>
      <c r="M1248" s="18" t="n">
        <v>0.017978</v>
      </c>
      <c r="N1248" s="18" t="n">
        <v>0.001124</v>
      </c>
      <c r="O1248" s="18" t="n">
        <v>0.278652</v>
      </c>
      <c r="P1248" s="18" t="n">
        <v>0</v>
      </c>
      <c r="Q1248" s="18" t="n">
        <v>0.022472</v>
      </c>
      <c r="R1248" s="19" t="n">
        <v>0</v>
      </c>
      <c r="S1248" s="4" t="n">
        <f aca="false">MAX(K1248:R1248)</f>
        <v>0.278652</v>
      </c>
      <c r="T1248" s="20" t="n">
        <v>0.103</v>
      </c>
    </row>
    <row r="1249" customFormat="false" ht="12.75" hidden="false" customHeight="false" outlineLevel="0" collapsed="false">
      <c r="A1249" s="1" t="n">
        <v>97000</v>
      </c>
      <c r="B1249" s="1" t="s">
        <v>85</v>
      </c>
      <c r="C1249" s="17" t="n">
        <v>0.315</v>
      </c>
      <c r="D1249" s="18" t="n">
        <v>0.226667</v>
      </c>
      <c r="E1249" s="18" t="n">
        <v>0.116667</v>
      </c>
      <c r="F1249" s="18" t="n">
        <v>0</v>
      </c>
      <c r="G1249" s="18" t="n">
        <v>0.171667</v>
      </c>
      <c r="H1249" s="18" t="n">
        <v>0.178333</v>
      </c>
      <c r="I1249" s="18" t="n">
        <v>0</v>
      </c>
      <c r="J1249" s="19" t="n">
        <v>0</v>
      </c>
      <c r="K1249" s="17" t="n">
        <v>0.156198</v>
      </c>
      <c r="L1249" s="18" t="n">
        <v>0.089917</v>
      </c>
      <c r="M1249" s="18" t="n">
        <v>0.01157</v>
      </c>
      <c r="N1249" s="18" t="n">
        <v>0</v>
      </c>
      <c r="O1249" s="18" t="n">
        <v>0.085124</v>
      </c>
      <c r="P1249" s="18" t="n">
        <v>0.070744</v>
      </c>
      <c r="Q1249" s="18" t="n">
        <v>0</v>
      </c>
      <c r="R1249" s="19" t="n">
        <v>0</v>
      </c>
      <c r="S1249" s="4" t="n">
        <f aca="false">MAX(K1249:R1249)</f>
        <v>0.156198</v>
      </c>
      <c r="T1249" s="20" t="n">
        <v>0.168</v>
      </c>
    </row>
    <row r="1250" customFormat="false" ht="12.75" hidden="false" customHeight="false" outlineLevel="0" collapsed="false">
      <c r="A1250" s="1" t="n">
        <v>1113282</v>
      </c>
      <c r="B1250" s="1" t="s">
        <v>85</v>
      </c>
      <c r="C1250" s="17" t="n">
        <v>0.653333</v>
      </c>
      <c r="D1250" s="18" t="n">
        <v>0.358333</v>
      </c>
      <c r="E1250" s="18" t="n">
        <v>0.34</v>
      </c>
      <c r="F1250" s="18" t="n">
        <v>0.745</v>
      </c>
      <c r="G1250" s="18" t="n">
        <v>0.76</v>
      </c>
      <c r="H1250" s="18" t="n">
        <v>0.226667</v>
      </c>
      <c r="I1250" s="18" t="n">
        <v>0.43</v>
      </c>
      <c r="J1250" s="19" t="n">
        <v>0.614815</v>
      </c>
      <c r="K1250" s="17" t="n">
        <v>0.158263</v>
      </c>
      <c r="L1250" s="18" t="n">
        <v>0.086802</v>
      </c>
      <c r="M1250" s="18" t="n">
        <v>0.082361</v>
      </c>
      <c r="N1250" s="18" t="n">
        <v>0.180468</v>
      </c>
      <c r="O1250" s="18" t="n">
        <v>0.184102</v>
      </c>
      <c r="P1250" s="18" t="n">
        <v>0.054908</v>
      </c>
      <c r="Q1250" s="18" t="n">
        <v>0.104163</v>
      </c>
      <c r="R1250" s="19" t="n">
        <v>0.148932</v>
      </c>
      <c r="S1250" s="4" t="n">
        <f aca="false">MAX(K1250:R1250)</f>
        <v>0.184102</v>
      </c>
      <c r="T1250" s="20" t="n">
        <v>0.192</v>
      </c>
    </row>
    <row r="1251" customFormat="false" ht="12.75" hidden="false" customHeight="false" outlineLevel="0" collapsed="false">
      <c r="A1251" s="1" t="n">
        <v>229874</v>
      </c>
      <c r="B1251" s="1" t="s">
        <v>85</v>
      </c>
      <c r="C1251" s="17" t="n">
        <v>0</v>
      </c>
      <c r="D1251" s="18" t="n">
        <v>0</v>
      </c>
      <c r="E1251" s="18" t="n">
        <v>0</v>
      </c>
      <c r="F1251" s="18" t="n">
        <v>0</v>
      </c>
      <c r="G1251" s="18" t="n">
        <v>0.033333</v>
      </c>
      <c r="H1251" s="18" t="n">
        <v>0</v>
      </c>
      <c r="I1251" s="18" t="n">
        <v>0</v>
      </c>
      <c r="J1251" s="19" t="n">
        <v>1.122222</v>
      </c>
      <c r="K1251" s="17" t="n">
        <v>0</v>
      </c>
      <c r="L1251" s="18" t="n">
        <v>0</v>
      </c>
      <c r="M1251" s="18" t="n">
        <v>0</v>
      </c>
      <c r="N1251" s="18" t="n">
        <v>0</v>
      </c>
      <c r="O1251" s="18" t="n">
        <v>0.002885</v>
      </c>
      <c r="P1251" s="18" t="n">
        <v>0</v>
      </c>
      <c r="Q1251" s="18" t="n">
        <v>0</v>
      </c>
      <c r="R1251" s="19" t="n">
        <v>0.107906</v>
      </c>
      <c r="S1251" s="4" t="n">
        <f aca="false">MAX(K1251:R1251)</f>
        <v>0.107906</v>
      </c>
      <c r="T1251" s="20" t="n">
        <v>0.216</v>
      </c>
    </row>
    <row r="1252" customFormat="false" ht="12.75" hidden="false" customHeight="false" outlineLevel="0" collapsed="false">
      <c r="A1252" s="1" t="n">
        <v>567437</v>
      </c>
      <c r="B1252" s="1" t="s">
        <v>85</v>
      </c>
      <c r="C1252" s="17" t="n">
        <v>0.086667</v>
      </c>
      <c r="D1252" s="18" t="n">
        <v>0.056667</v>
      </c>
      <c r="E1252" s="18" t="n">
        <v>0</v>
      </c>
      <c r="F1252" s="18" t="n">
        <v>0</v>
      </c>
      <c r="G1252" s="18" t="n">
        <v>0.075</v>
      </c>
      <c r="H1252" s="18" t="n">
        <v>0.04</v>
      </c>
      <c r="I1252" s="18" t="n">
        <v>0</v>
      </c>
      <c r="J1252" s="19" t="n">
        <v>0.025926</v>
      </c>
      <c r="K1252" s="17" t="n">
        <v>0.091466</v>
      </c>
      <c r="L1252" s="18" t="n">
        <v>0.079739</v>
      </c>
      <c r="M1252" s="18" t="n">
        <v>0</v>
      </c>
      <c r="N1252" s="18" t="n">
        <v>0</v>
      </c>
      <c r="O1252" s="18" t="n">
        <v>0.131922</v>
      </c>
      <c r="P1252" s="18" t="n">
        <v>0.056287</v>
      </c>
      <c r="Q1252" s="18" t="n">
        <v>0</v>
      </c>
      <c r="R1252" s="19" t="n">
        <v>0.010134</v>
      </c>
      <c r="S1252" s="4" t="n">
        <f aca="false">MAX(K1252:R1252)</f>
        <v>0.131922</v>
      </c>
      <c r="T1252" s="20" t="n">
        <v>0.232</v>
      </c>
    </row>
    <row r="1253" customFormat="false" ht="12.75" hidden="false" customHeight="false" outlineLevel="0" collapsed="false">
      <c r="A1253" s="1" t="n">
        <v>3584772</v>
      </c>
      <c r="B1253" s="1" t="s">
        <v>85</v>
      </c>
      <c r="C1253" s="17" t="n">
        <v>0.098333</v>
      </c>
      <c r="D1253" s="18" t="n">
        <v>0.026667</v>
      </c>
      <c r="E1253" s="18" t="n">
        <v>0.096667</v>
      </c>
      <c r="F1253" s="18" t="n">
        <v>0.031667</v>
      </c>
      <c r="G1253" s="18" t="n">
        <v>0.043333</v>
      </c>
      <c r="H1253" s="18" t="n">
        <v>0.041667</v>
      </c>
      <c r="I1253" s="18" t="n">
        <v>0.086667</v>
      </c>
      <c r="J1253" s="19" t="n">
        <v>0.02963</v>
      </c>
      <c r="K1253" s="17" t="n">
        <v>0.129776</v>
      </c>
      <c r="L1253" s="18" t="n">
        <v>0.023462</v>
      </c>
      <c r="M1253" s="18" t="n">
        <v>0.148839</v>
      </c>
      <c r="N1253" s="18" t="n">
        <v>0.027862</v>
      </c>
      <c r="O1253" s="18" t="n">
        <v>0.076253</v>
      </c>
      <c r="P1253" s="18" t="n">
        <v>0.064155</v>
      </c>
      <c r="Q1253" s="18" t="n">
        <v>0.171568</v>
      </c>
      <c r="R1253" s="19" t="n">
        <v>0.043449</v>
      </c>
      <c r="S1253" s="4" t="n">
        <f aca="false">MAX(K1253:R1253)</f>
        <v>0.171568</v>
      </c>
      <c r="T1253" s="20" t="n">
        <v>0.259</v>
      </c>
    </row>
    <row r="1254" customFormat="false" ht="12.75" hidden="false" customHeight="false" outlineLevel="0" collapsed="false">
      <c r="A1254" s="1" t="n">
        <v>347587</v>
      </c>
      <c r="B1254" s="1" t="s">
        <v>85</v>
      </c>
      <c r="C1254" s="17" t="n">
        <v>0.106667</v>
      </c>
      <c r="D1254" s="18" t="n">
        <v>0.038333</v>
      </c>
      <c r="E1254" s="18" t="n">
        <v>0.008333</v>
      </c>
      <c r="F1254" s="18" t="n">
        <v>0.033333</v>
      </c>
      <c r="G1254" s="18" t="n">
        <v>0.045</v>
      </c>
      <c r="H1254" s="18" t="n">
        <v>0.023333</v>
      </c>
      <c r="I1254" s="18" t="n">
        <v>0.006667</v>
      </c>
      <c r="J1254" s="19" t="n">
        <v>0.061111</v>
      </c>
      <c r="K1254" s="17" t="n">
        <v>0.165232</v>
      </c>
      <c r="L1254" s="18" t="n">
        <v>0.05938</v>
      </c>
      <c r="M1254" s="18" t="n">
        <v>0.005164</v>
      </c>
      <c r="N1254" s="18" t="n">
        <v>0.030981</v>
      </c>
      <c r="O1254" s="18" t="n">
        <v>0.069707</v>
      </c>
      <c r="P1254" s="18" t="n">
        <v>0.028916</v>
      </c>
      <c r="Q1254" s="18" t="n">
        <v>0.006196</v>
      </c>
      <c r="R1254" s="19" t="n">
        <v>0.147256</v>
      </c>
      <c r="S1254" s="4" t="n">
        <f aca="false">MAX(K1254:R1254)</f>
        <v>0.165232</v>
      </c>
      <c r="T1254" s="20" t="n">
        <v>0.273</v>
      </c>
    </row>
    <row r="1255" customFormat="false" ht="12.75" hidden="false" customHeight="false" outlineLevel="0" collapsed="false">
      <c r="A1255" s="1" t="n">
        <v>3040916</v>
      </c>
      <c r="B1255" s="1" t="s">
        <v>85</v>
      </c>
      <c r="C1255" s="17" t="n">
        <v>0.015</v>
      </c>
      <c r="D1255" s="18" t="n">
        <v>0</v>
      </c>
      <c r="E1255" s="18" t="n">
        <v>0.008333</v>
      </c>
      <c r="F1255" s="18" t="n">
        <v>0.001667</v>
      </c>
      <c r="G1255" s="18" t="n">
        <v>0.015</v>
      </c>
      <c r="H1255" s="18" t="n">
        <v>0</v>
      </c>
      <c r="I1255" s="18" t="n">
        <v>0</v>
      </c>
      <c r="J1255" s="19" t="n">
        <v>0.012963</v>
      </c>
      <c r="K1255" s="17" t="n">
        <v>0.113287</v>
      </c>
      <c r="L1255" s="18" t="n">
        <v>0</v>
      </c>
      <c r="M1255" s="18" t="n">
        <v>0.031469</v>
      </c>
      <c r="N1255" s="18" t="n">
        <v>0.003147</v>
      </c>
      <c r="O1255" s="18" t="n">
        <v>0.084965</v>
      </c>
      <c r="P1255" s="18" t="n">
        <v>0</v>
      </c>
      <c r="Q1255" s="18" t="n">
        <v>0</v>
      </c>
      <c r="R1255" s="19" t="n">
        <v>0.081585</v>
      </c>
      <c r="S1255" s="4" t="n">
        <f aca="false">MAX(K1255:R1255)</f>
        <v>0.113287</v>
      </c>
      <c r="T1255" s="20" t="n">
        <v>0.304</v>
      </c>
    </row>
    <row r="1256" customFormat="false" ht="12.75" hidden="false" customHeight="false" outlineLevel="0" collapsed="false">
      <c r="A1256" s="1" t="n">
        <v>266198</v>
      </c>
      <c r="B1256" s="1" t="s">
        <v>85</v>
      </c>
      <c r="C1256" s="17" t="n">
        <v>0.103333</v>
      </c>
      <c r="D1256" s="18" t="n">
        <v>0.056667</v>
      </c>
      <c r="E1256" s="18" t="n">
        <v>0.118333</v>
      </c>
      <c r="F1256" s="18" t="n">
        <v>0.113333</v>
      </c>
      <c r="G1256" s="18" t="n">
        <v>0.08</v>
      </c>
      <c r="H1256" s="18" t="n">
        <v>0.061667</v>
      </c>
      <c r="I1256" s="18" t="n">
        <v>0.063333</v>
      </c>
      <c r="J1256" s="19" t="n">
        <v>0.148148</v>
      </c>
      <c r="K1256" s="17" t="n">
        <v>0.124863</v>
      </c>
      <c r="L1256" s="18" t="n">
        <v>0.045649</v>
      </c>
      <c r="M1256" s="18" t="n">
        <v>0.127101</v>
      </c>
      <c r="N1256" s="18" t="n">
        <v>0.091298</v>
      </c>
      <c r="O1256" s="18" t="n">
        <v>0.085927</v>
      </c>
      <c r="P1256" s="18" t="n">
        <v>0.074515</v>
      </c>
      <c r="Q1256" s="18" t="n">
        <v>0.085032</v>
      </c>
      <c r="R1256" s="19" t="n">
        <v>0.176805</v>
      </c>
      <c r="S1256" s="4" t="n">
        <f aca="false">MAX(K1256:R1256)</f>
        <v>0.176805</v>
      </c>
      <c r="T1256" s="20" t="n">
        <v>0.319</v>
      </c>
    </row>
    <row r="1257" customFormat="false" ht="12.75" hidden="false" customHeight="false" outlineLevel="0" collapsed="false">
      <c r="A1257" s="1" t="n">
        <v>1111522</v>
      </c>
      <c r="B1257" s="1" t="s">
        <v>85</v>
      </c>
      <c r="C1257" s="17" t="n">
        <v>0.028333</v>
      </c>
      <c r="D1257" s="18" t="n">
        <v>0.101667</v>
      </c>
      <c r="E1257" s="18" t="n">
        <v>0.016667</v>
      </c>
      <c r="F1257" s="18" t="n">
        <v>0.015</v>
      </c>
      <c r="G1257" s="18" t="n">
        <v>0.006667</v>
      </c>
      <c r="H1257" s="18" t="n">
        <v>0.033333</v>
      </c>
      <c r="I1257" s="18" t="n">
        <v>0.001667</v>
      </c>
      <c r="J1257" s="19" t="n">
        <v>0.018519</v>
      </c>
      <c r="K1257" s="17" t="n">
        <v>0.063856</v>
      </c>
      <c r="L1257" s="18" t="n">
        <v>0.183306</v>
      </c>
      <c r="M1257" s="18" t="n">
        <v>0.015025</v>
      </c>
      <c r="N1257" s="18" t="n">
        <v>0.006761</v>
      </c>
      <c r="O1257" s="18" t="n">
        <v>0.01202</v>
      </c>
      <c r="P1257" s="18" t="n">
        <v>0.075125</v>
      </c>
      <c r="Q1257" s="18" t="n">
        <v>0.000751</v>
      </c>
      <c r="R1257" s="19" t="n">
        <v>0.037099</v>
      </c>
      <c r="S1257" s="4" t="n">
        <f aca="false">MAX(K1257:R1257)</f>
        <v>0.183306</v>
      </c>
      <c r="T1257" s="20" t="n">
        <v>0.329</v>
      </c>
    </row>
    <row r="1258" customFormat="false" ht="12.75" hidden="false" customHeight="false" outlineLevel="0" collapsed="false">
      <c r="A1258" s="1" t="n">
        <v>1108747</v>
      </c>
      <c r="B1258" s="1" t="s">
        <v>85</v>
      </c>
      <c r="C1258" s="17" t="n">
        <v>0.143333</v>
      </c>
      <c r="D1258" s="18" t="n">
        <v>0.308333</v>
      </c>
      <c r="E1258" s="18" t="n">
        <v>0.038333</v>
      </c>
      <c r="F1258" s="18" t="n">
        <v>0.473333</v>
      </c>
      <c r="G1258" s="18" t="n">
        <v>0.088333</v>
      </c>
      <c r="H1258" s="18" t="n">
        <v>0.058333</v>
      </c>
      <c r="I1258" s="18" t="n">
        <v>0.15</v>
      </c>
      <c r="J1258" s="19" t="n">
        <v>0.001852</v>
      </c>
      <c r="K1258" s="17" t="n">
        <v>0.056795</v>
      </c>
      <c r="L1258" s="18" t="n">
        <v>0.09774</v>
      </c>
      <c r="M1258" s="18" t="n">
        <v>0.009114</v>
      </c>
      <c r="N1258" s="18" t="n">
        <v>0.187555</v>
      </c>
      <c r="O1258" s="18" t="n">
        <v>0.035001</v>
      </c>
      <c r="P1258" s="18" t="n">
        <v>0.027737</v>
      </c>
      <c r="Q1258" s="18" t="n">
        <v>0.083211</v>
      </c>
      <c r="R1258" s="19" t="n">
        <v>0.000163</v>
      </c>
      <c r="S1258" s="4" t="n">
        <f aca="false">MAX(K1258:R1258)</f>
        <v>0.187555</v>
      </c>
      <c r="T1258" s="20" t="n">
        <v>0.376</v>
      </c>
    </row>
    <row r="1259" customFormat="false" ht="12.75" hidden="false" customHeight="false" outlineLevel="0" collapsed="false">
      <c r="A1259" s="1" t="n">
        <v>1108356</v>
      </c>
      <c r="B1259" s="1" t="s">
        <v>85</v>
      </c>
      <c r="C1259" s="17" t="n">
        <v>0.008333</v>
      </c>
      <c r="D1259" s="18" t="n">
        <v>0.008333</v>
      </c>
      <c r="E1259" s="18" t="n">
        <v>0.036667</v>
      </c>
      <c r="F1259" s="18" t="n">
        <v>0.056667</v>
      </c>
      <c r="G1259" s="18" t="n">
        <v>0</v>
      </c>
      <c r="H1259" s="18" t="n">
        <v>0.025</v>
      </c>
      <c r="I1259" s="18" t="n">
        <v>0.015</v>
      </c>
      <c r="J1259" s="19" t="n">
        <v>0.044444</v>
      </c>
      <c r="K1259" s="17" t="n">
        <v>0.012857</v>
      </c>
      <c r="L1259" s="18" t="n">
        <v>0.008571</v>
      </c>
      <c r="M1259" s="18" t="n">
        <v>0.094286</v>
      </c>
      <c r="N1259" s="18" t="n">
        <v>0.058286</v>
      </c>
      <c r="O1259" s="18" t="n">
        <v>0</v>
      </c>
      <c r="P1259" s="18" t="n">
        <v>0.025714</v>
      </c>
      <c r="Q1259" s="18" t="n">
        <v>0.015429</v>
      </c>
      <c r="R1259" s="19" t="n">
        <v>0.07619</v>
      </c>
      <c r="S1259" s="4" t="n">
        <f aca="false">MAX(K1259:R1259)</f>
        <v>0.094286</v>
      </c>
      <c r="T1259" s="20" t="n">
        <v>0.711</v>
      </c>
    </row>
    <row r="1260" customFormat="false" ht="12.75" hidden="false" customHeight="false" outlineLevel="0" collapsed="false">
      <c r="A1260" s="1" t="n">
        <v>4343981</v>
      </c>
      <c r="B1260" s="1" t="s">
        <v>85</v>
      </c>
      <c r="C1260" s="17" t="n">
        <v>1.158333</v>
      </c>
      <c r="D1260" s="18" t="n">
        <v>1.353333</v>
      </c>
      <c r="E1260" s="18" t="n">
        <v>0.576667</v>
      </c>
      <c r="F1260" s="18" t="n">
        <v>0.285</v>
      </c>
      <c r="G1260" s="18" t="n">
        <v>0.653333</v>
      </c>
      <c r="H1260" s="18" t="n">
        <v>0.676667</v>
      </c>
      <c r="I1260" s="18" t="n">
        <v>0.913333</v>
      </c>
      <c r="J1260" s="19" t="n">
        <v>0.459259</v>
      </c>
      <c r="K1260" s="17" t="n">
        <v>0.190643</v>
      </c>
      <c r="L1260" s="18" t="n">
        <v>0.200463</v>
      </c>
      <c r="M1260" s="18" t="n">
        <v>0.085419</v>
      </c>
      <c r="N1260" s="18" t="n">
        <v>0.042216</v>
      </c>
      <c r="O1260" s="18" t="n">
        <v>0.107528</v>
      </c>
      <c r="P1260" s="18" t="n">
        <v>0.111368</v>
      </c>
      <c r="Q1260" s="18" t="n">
        <v>0.120256</v>
      </c>
      <c r="R1260" s="19" t="n">
        <v>0.075587</v>
      </c>
      <c r="S1260" s="4" t="n">
        <f aca="false">MAX(K1260:R1260)</f>
        <v>0.200463</v>
      </c>
      <c r="T1260" s="20" t="n">
        <v>0.772</v>
      </c>
    </row>
    <row r="1261" customFormat="false" ht="12.75" hidden="false" customHeight="false" outlineLevel="0" collapsed="false">
      <c r="A1261" s="1" t="n">
        <v>4435309</v>
      </c>
      <c r="B1261" s="1" t="s">
        <v>85</v>
      </c>
      <c r="C1261" s="17" t="n">
        <v>0</v>
      </c>
      <c r="D1261" s="18" t="n">
        <v>0</v>
      </c>
      <c r="E1261" s="18" t="n">
        <v>0.01</v>
      </c>
      <c r="F1261" s="18" t="n">
        <v>0.005</v>
      </c>
      <c r="G1261" s="18" t="n">
        <v>0</v>
      </c>
      <c r="H1261" s="18" t="n">
        <v>0.001667</v>
      </c>
      <c r="I1261" s="18" t="n">
        <v>0.043333</v>
      </c>
      <c r="J1261" s="19" t="n">
        <v>0</v>
      </c>
      <c r="K1261" s="17" t="n">
        <v>0</v>
      </c>
      <c r="L1261" s="18" t="n">
        <v>0</v>
      </c>
      <c r="M1261" s="18" t="n">
        <v>0.016667</v>
      </c>
      <c r="N1261" s="18" t="n">
        <v>0.016667</v>
      </c>
      <c r="O1261" s="18" t="n">
        <v>0</v>
      </c>
      <c r="P1261" s="18" t="n">
        <v>0.002778</v>
      </c>
      <c r="Q1261" s="18" t="n">
        <v>0.072222</v>
      </c>
      <c r="R1261" s="19" t="n">
        <v>0</v>
      </c>
      <c r="S1261" s="4" t="n">
        <f aca="false">MAX(K1261:R1261)</f>
        <v>0.072222</v>
      </c>
      <c r="T1261" s="20" t="n">
        <v>0.777</v>
      </c>
    </row>
    <row r="1262" customFormat="false" ht="12.75" hidden="false" customHeight="false" outlineLevel="0" collapsed="false">
      <c r="A1262" s="1" t="n">
        <v>4432841</v>
      </c>
      <c r="B1262" s="1" t="s">
        <v>85</v>
      </c>
      <c r="C1262" s="17" t="n">
        <v>0.76</v>
      </c>
      <c r="D1262" s="18" t="n">
        <v>0.565</v>
      </c>
      <c r="E1262" s="18" t="n">
        <v>0.866667</v>
      </c>
      <c r="F1262" s="18" t="n">
        <v>0.66</v>
      </c>
      <c r="G1262" s="18" t="n">
        <v>0.835</v>
      </c>
      <c r="H1262" s="18" t="n">
        <v>0.743333</v>
      </c>
      <c r="I1262" s="18" t="n">
        <v>0.63</v>
      </c>
      <c r="J1262" s="19" t="n">
        <v>1.311111</v>
      </c>
      <c r="K1262" s="17" t="n">
        <v>0.095431</v>
      </c>
      <c r="L1262" s="18" t="n">
        <v>0.053209</v>
      </c>
      <c r="M1262" s="18" t="n">
        <v>0.095221</v>
      </c>
      <c r="N1262" s="18" t="n">
        <v>0.082874</v>
      </c>
      <c r="O1262" s="18" t="n">
        <v>0.13106</v>
      </c>
      <c r="P1262" s="18" t="n">
        <v>0.093338</v>
      </c>
      <c r="Q1262" s="18" t="n">
        <v>0.069219</v>
      </c>
      <c r="R1262" s="19" t="n">
        <v>0.137193</v>
      </c>
      <c r="S1262" s="4" t="n">
        <f aca="false">MAX(K1262:R1262)</f>
        <v>0.137193</v>
      </c>
      <c r="T1262" s="20" t="n">
        <v>0.957</v>
      </c>
    </row>
    <row r="1263" customFormat="false" ht="12.75" hidden="false" customHeight="false" outlineLevel="0" collapsed="false">
      <c r="A1263" s="1" t="n">
        <v>1106654</v>
      </c>
      <c r="B1263" s="1" t="s">
        <v>85</v>
      </c>
      <c r="C1263" s="17" t="n">
        <v>0.001667</v>
      </c>
      <c r="D1263" s="18" t="n">
        <v>0.085</v>
      </c>
      <c r="E1263" s="18" t="n">
        <v>0.008333</v>
      </c>
      <c r="F1263" s="18" t="n">
        <v>0.035</v>
      </c>
      <c r="G1263" s="18" t="n">
        <v>0</v>
      </c>
      <c r="H1263" s="18" t="n">
        <v>0.02</v>
      </c>
      <c r="I1263" s="18" t="n">
        <v>0.011667</v>
      </c>
      <c r="J1263" s="19" t="n">
        <v>0.122222</v>
      </c>
      <c r="K1263" s="17" t="n">
        <v>0.000587</v>
      </c>
      <c r="L1263" s="18" t="n">
        <v>0.029941</v>
      </c>
      <c r="M1263" s="18" t="n">
        <v>0.002935</v>
      </c>
      <c r="N1263" s="18" t="n">
        <v>0.024658</v>
      </c>
      <c r="O1263" s="18" t="n">
        <v>0</v>
      </c>
      <c r="P1263" s="18" t="n">
        <v>0.02818</v>
      </c>
      <c r="Q1263" s="18" t="n">
        <v>0.008219</v>
      </c>
      <c r="R1263" s="19" t="n">
        <v>0.047836</v>
      </c>
      <c r="S1263" s="4" t="n">
        <f aca="false">MAX(K1263:R1263)</f>
        <v>0.047836</v>
      </c>
      <c r="T1263" s="20" t="n">
        <v>0.975</v>
      </c>
    </row>
    <row r="1264" customFormat="false" ht="12.75" hidden="false" customHeight="false" outlineLevel="0" collapsed="false">
      <c r="A1264" s="1" t="n">
        <v>193829</v>
      </c>
      <c r="B1264" s="1" t="s">
        <v>86</v>
      </c>
      <c r="C1264" s="17" t="n">
        <v>0</v>
      </c>
      <c r="D1264" s="18" t="n">
        <v>0.068333</v>
      </c>
      <c r="E1264" s="18" t="n">
        <v>0.015</v>
      </c>
      <c r="F1264" s="18" t="n">
        <v>0.033333</v>
      </c>
      <c r="G1264" s="18" t="n">
        <v>0.003333</v>
      </c>
      <c r="H1264" s="18" t="n">
        <v>0.011667</v>
      </c>
      <c r="I1264" s="18" t="n">
        <v>0.03</v>
      </c>
      <c r="J1264" s="19" t="n">
        <v>0.003704</v>
      </c>
      <c r="K1264" s="17" t="n">
        <v>0</v>
      </c>
      <c r="L1264" s="18" t="n">
        <v>0.371892</v>
      </c>
      <c r="M1264" s="18" t="n">
        <v>0.027212</v>
      </c>
      <c r="N1264" s="18" t="n">
        <v>0.100784</v>
      </c>
      <c r="O1264" s="18" t="n">
        <v>0.004031</v>
      </c>
      <c r="P1264" s="18" t="n">
        <v>0.028219</v>
      </c>
      <c r="Q1264" s="18" t="n">
        <v>0.090705</v>
      </c>
      <c r="R1264" s="19" t="n">
        <v>0.004977</v>
      </c>
      <c r="S1264" s="4" t="n">
        <f aca="false">MAX(K1264:R1264)</f>
        <v>0.371892</v>
      </c>
      <c r="T1264" s="20" t="n">
        <v>0.001</v>
      </c>
    </row>
    <row r="1265" customFormat="false" ht="12.75" hidden="false" customHeight="false" outlineLevel="0" collapsed="false">
      <c r="A1265" s="1" t="n">
        <v>363731</v>
      </c>
      <c r="B1265" s="1" t="s">
        <v>86</v>
      </c>
      <c r="C1265" s="17" t="n">
        <v>0.001667</v>
      </c>
      <c r="D1265" s="18" t="n">
        <v>0.051667</v>
      </c>
      <c r="E1265" s="18" t="n">
        <v>0.008333</v>
      </c>
      <c r="F1265" s="18" t="n">
        <v>0.053333</v>
      </c>
      <c r="G1265" s="18" t="n">
        <v>0.008333</v>
      </c>
      <c r="H1265" s="18" t="n">
        <v>0.021667</v>
      </c>
      <c r="I1265" s="18" t="n">
        <v>0.058333</v>
      </c>
      <c r="J1265" s="19" t="n">
        <v>0.009259</v>
      </c>
      <c r="K1265" s="17" t="n">
        <v>0.000784</v>
      </c>
      <c r="L1265" s="18" t="n">
        <v>0.243031</v>
      </c>
      <c r="M1265" s="18" t="n">
        <v>0.00784</v>
      </c>
      <c r="N1265" s="18" t="n">
        <v>0.150523</v>
      </c>
      <c r="O1265" s="18" t="n">
        <v>0.01176</v>
      </c>
      <c r="P1265" s="18" t="n">
        <v>0.050958</v>
      </c>
      <c r="Q1265" s="18" t="n">
        <v>0.192073</v>
      </c>
      <c r="R1265" s="19" t="n">
        <v>0.009679</v>
      </c>
      <c r="S1265" s="4" t="n">
        <f aca="false">MAX(K1265:R1265)</f>
        <v>0.243031</v>
      </c>
      <c r="T1265" s="20" t="n">
        <v>0.017</v>
      </c>
    </row>
    <row r="1266" customFormat="false" ht="12.75" hidden="false" customHeight="false" outlineLevel="0" collapsed="false">
      <c r="A1266" s="1" t="n">
        <v>4306262</v>
      </c>
      <c r="B1266" s="1" t="s">
        <v>86</v>
      </c>
      <c r="C1266" s="17" t="n">
        <v>5.463333</v>
      </c>
      <c r="D1266" s="18" t="n">
        <v>178.96</v>
      </c>
      <c r="E1266" s="18" t="n">
        <v>48.363333</v>
      </c>
      <c r="F1266" s="18" t="n">
        <v>123.535</v>
      </c>
      <c r="G1266" s="18" t="n">
        <v>21.785</v>
      </c>
      <c r="H1266" s="18" t="n">
        <v>62.14</v>
      </c>
      <c r="I1266" s="18" t="n">
        <v>136.526667</v>
      </c>
      <c r="J1266" s="19" t="n">
        <v>14.018519</v>
      </c>
      <c r="K1266" s="17" t="n">
        <v>0.009247</v>
      </c>
      <c r="L1266" s="18" t="n">
        <v>0.302915</v>
      </c>
      <c r="M1266" s="18" t="n">
        <v>0.081862</v>
      </c>
      <c r="N1266" s="18" t="n">
        <v>0.209101</v>
      </c>
      <c r="O1266" s="18" t="n">
        <v>0.036874</v>
      </c>
      <c r="P1266" s="18" t="n">
        <v>0.105181</v>
      </c>
      <c r="Q1266" s="18" t="n">
        <v>0.231091</v>
      </c>
      <c r="R1266" s="19" t="n">
        <v>0.023728</v>
      </c>
      <c r="S1266" s="4" t="n">
        <f aca="false">MAX(K1266:R1266)</f>
        <v>0.302915</v>
      </c>
      <c r="T1266" s="20" t="n">
        <v>0.019</v>
      </c>
    </row>
    <row r="1267" customFormat="false" ht="13.5" hidden="false" customHeight="false" outlineLevel="0" collapsed="false">
      <c r="A1267" s="1" t="n">
        <v>178331</v>
      </c>
      <c r="B1267" s="1" t="s">
        <v>86</v>
      </c>
      <c r="C1267" s="17" t="n">
        <v>0.005</v>
      </c>
      <c r="D1267" s="18" t="n">
        <v>0.181667</v>
      </c>
      <c r="E1267" s="18" t="n">
        <v>0.053333</v>
      </c>
      <c r="F1267" s="18" t="n">
        <v>0.138333</v>
      </c>
      <c r="G1267" s="18" t="n">
        <v>0.023333</v>
      </c>
      <c r="H1267" s="18" t="n">
        <v>0.06</v>
      </c>
      <c r="I1267" s="18" t="n">
        <v>0.153333</v>
      </c>
      <c r="J1267" s="19" t="n">
        <v>0.009259</v>
      </c>
      <c r="K1267" s="17" t="n">
        <v>0.002403</v>
      </c>
      <c r="L1267" s="18" t="n">
        <v>0.26191</v>
      </c>
      <c r="M1267" s="18" t="n">
        <v>0.051261</v>
      </c>
      <c r="N1267" s="18" t="n">
        <v>0.155117</v>
      </c>
      <c r="O1267" s="18" t="n">
        <v>0.007476</v>
      </c>
      <c r="P1267" s="18" t="n">
        <v>0.048057</v>
      </c>
      <c r="Q1267" s="18" t="n">
        <v>0.1965</v>
      </c>
      <c r="R1267" s="19" t="n">
        <v>0.004944</v>
      </c>
      <c r="S1267" s="4" t="n">
        <f aca="false">MAX(K1267:R1267)</f>
        <v>0.26191</v>
      </c>
      <c r="T1267" s="21" t="n">
        <v>0.019</v>
      </c>
    </row>
  </sheetData>
  <mergeCells count="5">
    <mergeCell ref="A1:B1"/>
    <mergeCell ref="A2:B2"/>
    <mergeCell ref="A6:B6"/>
    <mergeCell ref="C6:J6"/>
    <mergeCell ref="K6:S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68"/>
  <sheetViews>
    <sheetView showFormulas="false" showGridLines="true" showRowColHeaders="true" showZeros="true" rightToLeft="false" tabSelected="false" showOutlineSymbols="true" defaultGridColor="true" view="normal" topLeftCell="A354" colorId="64" zoomScale="100" zoomScaleNormal="100" zoomScalePageLayoutView="100" workbookViewId="0">
      <selection pane="topLeft" activeCell="B382" activeCellId="0" sqref="B382"/>
    </sheetView>
  </sheetViews>
  <sheetFormatPr defaultColWidth="10.9921875" defaultRowHeight="12.75" zeroHeight="false" outlineLevelRow="0" outlineLevelCol="0"/>
  <cols>
    <col collapsed="false" customWidth="true" hidden="false" outlineLevel="0" max="2" min="2" style="22" width="81.12"/>
    <col collapsed="false" customWidth="true" hidden="false" outlineLevel="0" max="10" min="3" style="0" width="6.99"/>
    <col collapsed="false" customWidth="true" hidden="false" outlineLevel="0" max="11" min="11" style="0" width="6.37"/>
  </cols>
  <sheetData>
    <row r="1" customFormat="false" ht="13.5" hidden="false" customHeight="false" outlineLevel="0" collapsed="false">
      <c r="A1" s="23" t="s">
        <v>3</v>
      </c>
      <c r="B1" s="23"/>
      <c r="C1" s="24" t="s">
        <v>4</v>
      </c>
      <c r="D1" s="24"/>
      <c r="E1" s="24"/>
      <c r="F1" s="24"/>
      <c r="G1" s="24"/>
      <c r="H1" s="24"/>
      <c r="I1" s="24"/>
      <c r="J1" s="24"/>
      <c r="K1" s="25"/>
      <c r="L1" s="24" t="s">
        <v>87</v>
      </c>
      <c r="M1" s="24"/>
      <c r="N1" s="24"/>
      <c r="O1" s="24"/>
      <c r="P1" s="24"/>
      <c r="Q1" s="24"/>
      <c r="R1" s="24"/>
      <c r="S1" s="24"/>
      <c r="T1" s="26"/>
      <c r="U1" s="27" t="s">
        <v>25</v>
      </c>
    </row>
    <row r="2" customFormat="false" ht="51.75" hidden="false" customHeight="false" outlineLevel="0" collapsed="false">
      <c r="A2" s="28" t="s">
        <v>6</v>
      </c>
      <c r="B2" s="29" t="s">
        <v>7</v>
      </c>
      <c r="C2" s="28" t="s">
        <v>8</v>
      </c>
      <c r="D2" s="30" t="s">
        <v>9</v>
      </c>
      <c r="E2" s="30" t="s">
        <v>10</v>
      </c>
      <c r="F2" s="30" t="s">
        <v>11</v>
      </c>
      <c r="G2" s="30" t="s">
        <v>12</v>
      </c>
      <c r="H2" s="30" t="s">
        <v>13</v>
      </c>
      <c r="I2" s="30" t="s">
        <v>14</v>
      </c>
      <c r="J2" s="31" t="s">
        <v>15</v>
      </c>
      <c r="K2" s="30" t="s">
        <v>88</v>
      </c>
      <c r="L2" s="28" t="s">
        <v>89</v>
      </c>
      <c r="M2" s="30" t="s">
        <v>90</v>
      </c>
      <c r="N2" s="30" t="s">
        <v>91</v>
      </c>
      <c r="O2" s="30" t="s">
        <v>92</v>
      </c>
      <c r="P2" s="30" t="s">
        <v>93</v>
      </c>
      <c r="Q2" s="30" t="s">
        <v>94</v>
      </c>
      <c r="R2" s="30" t="s">
        <v>95</v>
      </c>
      <c r="S2" s="31" t="s">
        <v>96</v>
      </c>
      <c r="T2" s="31" t="s">
        <v>97</v>
      </c>
      <c r="U2" s="32" t="s">
        <v>25</v>
      </c>
    </row>
    <row r="3" s="38" customFormat="true" ht="12.75" hidden="false" customHeight="false" outlineLevel="0" collapsed="false">
      <c r="A3" s="33" t="n">
        <v>227967</v>
      </c>
      <c r="B3" s="34" t="s">
        <v>86</v>
      </c>
      <c r="C3" s="33" t="n">
        <v>5.463333</v>
      </c>
      <c r="D3" s="35" t="n">
        <v>178.96</v>
      </c>
      <c r="E3" s="35" t="n">
        <v>48.363333</v>
      </c>
      <c r="F3" s="35" t="n">
        <v>123.535</v>
      </c>
      <c r="G3" s="35" t="n">
        <v>21.785</v>
      </c>
      <c r="H3" s="35" t="n">
        <v>62.14</v>
      </c>
      <c r="I3" s="35" t="n">
        <v>136.526667</v>
      </c>
      <c r="J3" s="36" t="n">
        <v>14.018519</v>
      </c>
      <c r="K3" s="35" t="n">
        <f aca="false">MAX(C3:J3)</f>
        <v>178.96</v>
      </c>
      <c r="L3" s="33" t="n">
        <v>0.009247</v>
      </c>
      <c r="M3" s="35" t="n">
        <v>0.302915</v>
      </c>
      <c r="N3" s="35" t="n">
        <v>0.081862</v>
      </c>
      <c r="O3" s="35" t="n">
        <v>0.209101</v>
      </c>
      <c r="P3" s="35" t="n">
        <v>0.036874</v>
      </c>
      <c r="Q3" s="35" t="n">
        <v>0.105181</v>
      </c>
      <c r="R3" s="35" t="n">
        <v>0.231091</v>
      </c>
      <c r="S3" s="36" t="n">
        <v>0.023728</v>
      </c>
      <c r="T3" s="36" t="n">
        <f aca="false">MAX(L3:S3)</f>
        <v>0.302915</v>
      </c>
      <c r="U3" s="37" t="n">
        <v>0.019</v>
      </c>
    </row>
    <row r="4" s="44" customFormat="true" ht="12.75" hidden="false" customHeight="false" outlineLevel="0" collapsed="false">
      <c r="A4" s="39" t="n">
        <v>4476330</v>
      </c>
      <c r="B4" s="40" t="s">
        <v>46</v>
      </c>
      <c r="C4" s="39" t="n">
        <v>15.49</v>
      </c>
      <c r="D4" s="41" t="n">
        <v>29.625</v>
      </c>
      <c r="E4" s="41" t="n">
        <v>33.588333</v>
      </c>
      <c r="F4" s="41" t="n">
        <v>9.741667</v>
      </c>
      <c r="G4" s="41" t="n">
        <v>17.51</v>
      </c>
      <c r="H4" s="41" t="n">
        <v>71.87</v>
      </c>
      <c r="I4" s="41" t="n">
        <v>36.028333</v>
      </c>
      <c r="J4" s="42" t="n">
        <v>13.722222</v>
      </c>
      <c r="K4" s="41" t="n">
        <f aca="false">MAX(C4:J4)</f>
        <v>71.87</v>
      </c>
      <c r="L4" s="39" t="n">
        <v>0.068065</v>
      </c>
      <c r="M4" s="41" t="n">
        <v>0.130177</v>
      </c>
      <c r="N4" s="41" t="n">
        <v>0.147592</v>
      </c>
      <c r="O4" s="41" t="n">
        <v>0.042806</v>
      </c>
      <c r="P4" s="41" t="n">
        <v>0.076941</v>
      </c>
      <c r="Q4" s="41" t="n">
        <v>0.315807</v>
      </c>
      <c r="R4" s="41" t="n">
        <v>0.158314</v>
      </c>
      <c r="S4" s="42" t="n">
        <v>0.060297</v>
      </c>
      <c r="T4" s="42" t="n">
        <f aca="false">MAX(L4:S4)</f>
        <v>0.315807</v>
      </c>
      <c r="U4" s="43" t="n">
        <v>0.001</v>
      </c>
    </row>
    <row r="5" s="50" customFormat="true" ht="13.5" hidden="false" customHeight="false" outlineLevel="0" collapsed="false">
      <c r="A5" s="45" t="n">
        <v>350579</v>
      </c>
      <c r="B5" s="46" t="s">
        <v>46</v>
      </c>
      <c r="C5" s="45" t="n">
        <v>13.758333</v>
      </c>
      <c r="D5" s="47" t="n">
        <v>46.405</v>
      </c>
      <c r="E5" s="47" t="n">
        <v>15.083333</v>
      </c>
      <c r="F5" s="47" t="n">
        <v>0.75</v>
      </c>
      <c r="G5" s="47" t="n">
        <v>10.42</v>
      </c>
      <c r="H5" s="47" t="n">
        <v>65.033333</v>
      </c>
      <c r="I5" s="47" t="n">
        <v>26.431667</v>
      </c>
      <c r="J5" s="48" t="n">
        <v>14.759259</v>
      </c>
      <c r="K5" s="47" t="n">
        <f aca="false">MAX(C5:J5)</f>
        <v>65.033333</v>
      </c>
      <c r="L5" s="45" t="n">
        <v>0.064278</v>
      </c>
      <c r="M5" s="47" t="n">
        <v>0.240889</v>
      </c>
      <c r="N5" s="47" t="n">
        <v>0.078298</v>
      </c>
      <c r="O5" s="47" t="n">
        <v>0.003893</v>
      </c>
      <c r="P5" s="47" t="n">
        <v>0.05409</v>
      </c>
      <c r="Q5" s="47" t="n">
        <v>0.337588</v>
      </c>
      <c r="R5" s="47" t="n">
        <v>0.137207</v>
      </c>
      <c r="S5" s="48" t="n">
        <v>0.076615</v>
      </c>
      <c r="T5" s="48" t="n">
        <f aca="false">MAX(L5:S5)</f>
        <v>0.337588</v>
      </c>
      <c r="U5" s="49" t="n">
        <v>0.004</v>
      </c>
    </row>
    <row r="6" s="55" customFormat="true" ht="12.75" hidden="false" customHeight="false" outlineLevel="0" collapsed="false">
      <c r="A6" s="51" t="n">
        <v>4402077</v>
      </c>
      <c r="B6" s="52" t="s">
        <v>43</v>
      </c>
      <c r="C6" s="51" t="n">
        <v>35.346667</v>
      </c>
      <c r="D6" s="38" t="n">
        <v>13.016667</v>
      </c>
      <c r="E6" s="38" t="n">
        <v>33.773333</v>
      </c>
      <c r="F6" s="38" t="n">
        <v>59.598333</v>
      </c>
      <c r="G6" s="38" t="n">
        <v>37.463333</v>
      </c>
      <c r="H6" s="38" t="n">
        <v>9.508333</v>
      </c>
      <c r="I6" s="38" t="n">
        <v>10.835</v>
      </c>
      <c r="J6" s="53" t="n">
        <v>15.877778</v>
      </c>
      <c r="K6" s="38" t="n">
        <f aca="false">MAX(C6:J6)</f>
        <v>59.598333</v>
      </c>
      <c r="L6" s="51" t="n">
        <v>0.164083</v>
      </c>
      <c r="M6" s="38" t="n">
        <v>0.060425</v>
      </c>
      <c r="N6" s="38" t="n">
        <v>0.156779</v>
      </c>
      <c r="O6" s="38" t="n">
        <v>0.276662</v>
      </c>
      <c r="P6" s="38" t="n">
        <v>0.173909</v>
      </c>
      <c r="Q6" s="38" t="n">
        <v>0.044139</v>
      </c>
      <c r="R6" s="38" t="n">
        <v>0.050297</v>
      </c>
      <c r="S6" s="53" t="n">
        <v>0.073706</v>
      </c>
      <c r="T6" s="53" t="n">
        <f aca="false">MAX(L6:S6)</f>
        <v>0.276662</v>
      </c>
      <c r="U6" s="54" t="n">
        <v>0.003</v>
      </c>
    </row>
    <row r="7" s="56" customFormat="true" ht="12.75" hidden="false" customHeight="false" outlineLevel="0" collapsed="false">
      <c r="A7" s="39" t="n">
        <v>261132</v>
      </c>
      <c r="B7" s="40" t="s">
        <v>58</v>
      </c>
      <c r="C7" s="39" t="n">
        <v>47.463333</v>
      </c>
      <c r="D7" s="41" t="n">
        <v>0.013333</v>
      </c>
      <c r="E7" s="41" t="n">
        <v>7.586667</v>
      </c>
      <c r="F7" s="41" t="n">
        <v>11.53</v>
      </c>
      <c r="G7" s="41" t="n">
        <v>32.386667</v>
      </c>
      <c r="H7" s="41" t="n">
        <v>0.583333</v>
      </c>
      <c r="I7" s="41" t="n">
        <v>3.906667</v>
      </c>
      <c r="J7" s="42" t="n">
        <v>11.411111</v>
      </c>
      <c r="K7" s="41" t="n">
        <f aca="false">MAX(C7:J7)</f>
        <v>47.463333</v>
      </c>
      <c r="L7" s="39" t="n">
        <v>0.371837</v>
      </c>
      <c r="M7" s="41" t="n">
        <v>4.6E-005</v>
      </c>
      <c r="N7" s="41" t="n">
        <v>0.046228</v>
      </c>
      <c r="O7" s="41" t="n">
        <v>0.090328</v>
      </c>
      <c r="P7" s="41" t="n">
        <v>0.225532</v>
      </c>
      <c r="Q7" s="41" t="n">
        <v>0.004062</v>
      </c>
      <c r="R7" s="41" t="n">
        <v>0.023804</v>
      </c>
      <c r="S7" s="42" t="n">
        <v>0.06622</v>
      </c>
      <c r="T7" s="42" t="n">
        <f aca="false">MAX(L7:S7)</f>
        <v>0.371837</v>
      </c>
      <c r="U7" s="43" t="n">
        <v>0.012</v>
      </c>
    </row>
    <row r="8" s="57" customFormat="true" ht="13.5" hidden="false" customHeight="false" outlineLevel="0" collapsed="false">
      <c r="A8" s="45" t="n">
        <v>178787</v>
      </c>
      <c r="B8" s="46" t="s">
        <v>46</v>
      </c>
      <c r="C8" s="45" t="n">
        <v>43.866667</v>
      </c>
      <c r="D8" s="47" t="n">
        <v>13.826667</v>
      </c>
      <c r="E8" s="47" t="n">
        <v>4.05</v>
      </c>
      <c r="F8" s="47" t="n">
        <v>21.28</v>
      </c>
      <c r="G8" s="47" t="n">
        <v>33.361667</v>
      </c>
      <c r="H8" s="47" t="n">
        <v>10.053333</v>
      </c>
      <c r="I8" s="47" t="n">
        <v>4.578333</v>
      </c>
      <c r="J8" s="48" t="n">
        <v>30.031481</v>
      </c>
      <c r="K8" s="47" t="n">
        <f aca="false">MAX(C8:J8)</f>
        <v>43.866667</v>
      </c>
      <c r="L8" s="45" t="n">
        <v>0.245144</v>
      </c>
      <c r="M8" s="47" t="n">
        <v>0.085854</v>
      </c>
      <c r="N8" s="47" t="n">
        <v>0.022633</v>
      </c>
      <c r="O8" s="47" t="n">
        <v>0.132134</v>
      </c>
      <c r="P8" s="47" t="n">
        <v>0.207153</v>
      </c>
      <c r="Q8" s="47" t="n">
        <v>0.062424</v>
      </c>
      <c r="R8" s="47" t="n">
        <v>0.028428</v>
      </c>
      <c r="S8" s="48" t="n">
        <v>0.186475</v>
      </c>
      <c r="T8" s="48" t="n">
        <f aca="false">MAX(L8:S8)</f>
        <v>0.245144</v>
      </c>
      <c r="U8" s="49" t="n">
        <v>0.038</v>
      </c>
    </row>
    <row r="9" s="55" customFormat="true" ht="12.75" hidden="false" customHeight="false" outlineLevel="0" collapsed="false">
      <c r="A9" s="33" t="n">
        <v>635059</v>
      </c>
      <c r="B9" s="34" t="s">
        <v>46</v>
      </c>
      <c r="C9" s="33" t="n">
        <v>5.431667</v>
      </c>
      <c r="D9" s="35" t="n">
        <v>2.786667</v>
      </c>
      <c r="E9" s="35" t="n">
        <v>7.655</v>
      </c>
      <c r="F9" s="35" t="n">
        <v>0.025</v>
      </c>
      <c r="G9" s="35" t="n">
        <v>9.108333</v>
      </c>
      <c r="H9" s="35" t="n">
        <v>38.691667</v>
      </c>
      <c r="I9" s="35" t="n">
        <v>3.345</v>
      </c>
      <c r="J9" s="36" t="n">
        <v>13.65</v>
      </c>
      <c r="K9" s="35" t="n">
        <f aca="false">MAX(C9:J9)</f>
        <v>38.691667</v>
      </c>
      <c r="L9" s="33" t="n">
        <v>0.047119</v>
      </c>
      <c r="M9" s="35" t="n">
        <v>0.027627</v>
      </c>
      <c r="N9" s="35" t="n">
        <v>0.066406</v>
      </c>
      <c r="O9" s="35" t="n">
        <v>0.000124</v>
      </c>
      <c r="P9" s="35" t="n">
        <v>0.090301</v>
      </c>
      <c r="Q9" s="35" t="n">
        <v>0.383592</v>
      </c>
      <c r="R9" s="35" t="n">
        <v>0.012436</v>
      </c>
      <c r="S9" s="36" t="n">
        <v>0.112773</v>
      </c>
      <c r="T9" s="36" t="n">
        <f aca="false">MAX(L9:S9)</f>
        <v>0.383592</v>
      </c>
      <c r="U9" s="37" t="n">
        <v>0.019</v>
      </c>
    </row>
    <row r="10" s="57" customFormat="true" ht="13.5" hidden="false" customHeight="false" outlineLevel="0" collapsed="false">
      <c r="A10" s="45" t="n">
        <v>681370</v>
      </c>
      <c r="B10" s="46" t="s">
        <v>46</v>
      </c>
      <c r="C10" s="45" t="n">
        <v>1.026667</v>
      </c>
      <c r="D10" s="47" t="n">
        <v>14.611667</v>
      </c>
      <c r="E10" s="47" t="n">
        <v>18.581667</v>
      </c>
      <c r="F10" s="47" t="n">
        <v>0.04</v>
      </c>
      <c r="G10" s="47" t="n">
        <v>20.058333</v>
      </c>
      <c r="H10" s="47" t="n">
        <v>11.143333</v>
      </c>
      <c r="I10" s="47" t="n">
        <v>35.406667</v>
      </c>
      <c r="J10" s="48" t="n">
        <v>0.025926</v>
      </c>
      <c r="K10" s="47" t="n">
        <f aca="false">MAX(C10:J10)</f>
        <v>35.406667</v>
      </c>
      <c r="L10" s="45" t="n">
        <v>0.010176</v>
      </c>
      <c r="M10" s="47" t="n">
        <v>0.130339</v>
      </c>
      <c r="N10" s="47" t="n">
        <v>0.18417</v>
      </c>
      <c r="O10" s="47" t="n">
        <v>0.000396</v>
      </c>
      <c r="P10" s="47" t="n">
        <v>0.198805</v>
      </c>
      <c r="Q10" s="47" t="n">
        <v>0.110446</v>
      </c>
      <c r="R10" s="47" t="n">
        <v>0.350928</v>
      </c>
      <c r="S10" s="48" t="n">
        <v>0.0002</v>
      </c>
      <c r="T10" s="48" t="n">
        <f aca="false">MAX(L10:S10)</f>
        <v>0.350928</v>
      </c>
      <c r="U10" s="49" t="n">
        <v>0.025</v>
      </c>
    </row>
    <row r="11" s="60" customFormat="true" ht="13.5" hidden="false" customHeight="false" outlineLevel="0" collapsed="false">
      <c r="A11" s="58" t="n">
        <v>289177</v>
      </c>
      <c r="B11" s="59" t="s">
        <v>69</v>
      </c>
      <c r="C11" s="58" t="n">
        <v>10.43</v>
      </c>
      <c r="D11" s="60" t="n">
        <v>16.638333</v>
      </c>
      <c r="E11" s="60" t="n">
        <v>12.81</v>
      </c>
      <c r="F11" s="60" t="n">
        <v>10.22</v>
      </c>
      <c r="G11" s="60" t="n">
        <v>9.658333</v>
      </c>
      <c r="H11" s="60" t="n">
        <v>26.706667</v>
      </c>
      <c r="I11" s="60" t="n">
        <v>17.1</v>
      </c>
      <c r="J11" s="61" t="n">
        <v>10.566667</v>
      </c>
      <c r="K11" s="60" t="n">
        <f aca="false">MAX(C11:J11)</f>
        <v>26.706667</v>
      </c>
      <c r="L11" s="58" t="n">
        <v>0.091387</v>
      </c>
      <c r="M11" s="60" t="n">
        <v>0.145784</v>
      </c>
      <c r="N11" s="60" t="n">
        <v>0.11224</v>
      </c>
      <c r="O11" s="60" t="n">
        <v>0.089547</v>
      </c>
      <c r="P11" s="60" t="n">
        <v>0.084626</v>
      </c>
      <c r="Q11" s="60" t="n">
        <v>0.234002</v>
      </c>
      <c r="R11" s="60" t="n">
        <v>0.149829</v>
      </c>
      <c r="S11" s="61" t="n">
        <v>0.092584</v>
      </c>
      <c r="T11" s="61" t="n">
        <f aca="false">MAX(L11:S11)</f>
        <v>0.234002</v>
      </c>
      <c r="U11" s="62" t="n">
        <v>0.001</v>
      </c>
    </row>
    <row r="12" s="38" customFormat="true" ht="12.75" hidden="false" customHeight="false" outlineLevel="0" collapsed="false">
      <c r="A12" s="51" t="n">
        <v>192180</v>
      </c>
      <c r="B12" s="52" t="s">
        <v>29</v>
      </c>
      <c r="C12" s="51" t="n">
        <v>20.263333</v>
      </c>
      <c r="D12" s="38" t="n">
        <v>9.08</v>
      </c>
      <c r="E12" s="38" t="n">
        <v>12.876667</v>
      </c>
      <c r="F12" s="38" t="n">
        <v>22.953333</v>
      </c>
      <c r="G12" s="38" t="n">
        <v>9.841667</v>
      </c>
      <c r="H12" s="38" t="n">
        <v>6.433333</v>
      </c>
      <c r="I12" s="38" t="n">
        <v>4.348333</v>
      </c>
      <c r="J12" s="53" t="n">
        <v>4.087037</v>
      </c>
      <c r="K12" s="38" t="n">
        <f aca="false">MAX(C12:J12)</f>
        <v>22.953333</v>
      </c>
      <c r="L12" s="51" t="n">
        <v>0.225439</v>
      </c>
      <c r="M12" s="38" t="n">
        <v>0.101019</v>
      </c>
      <c r="N12" s="38" t="n">
        <v>0.143259</v>
      </c>
      <c r="O12" s="38" t="n">
        <v>0.255367</v>
      </c>
      <c r="P12" s="38" t="n">
        <v>0.109493</v>
      </c>
      <c r="Q12" s="38" t="n">
        <v>0.071574</v>
      </c>
      <c r="R12" s="38" t="n">
        <v>0.048377</v>
      </c>
      <c r="S12" s="53" t="n">
        <v>0.04547</v>
      </c>
      <c r="T12" s="53" t="n">
        <f aca="false">MAX(L12:S12)</f>
        <v>0.255367</v>
      </c>
      <c r="U12" s="54" t="n">
        <v>0.004</v>
      </c>
    </row>
    <row r="13" s="44" customFormat="true" ht="12.75" hidden="false" customHeight="false" outlineLevel="0" collapsed="false">
      <c r="A13" s="63" t="n">
        <v>743396</v>
      </c>
      <c r="B13" s="64" t="s">
        <v>49</v>
      </c>
      <c r="C13" s="63" t="n">
        <v>3.885</v>
      </c>
      <c r="D13" s="56" t="n">
        <v>5.558333</v>
      </c>
      <c r="E13" s="56" t="n">
        <v>11.21</v>
      </c>
      <c r="F13" s="56" t="n">
        <v>12.248333</v>
      </c>
      <c r="G13" s="56" t="n">
        <v>4.438333</v>
      </c>
      <c r="H13" s="56" t="n">
        <v>2.798333</v>
      </c>
      <c r="I13" s="56" t="n">
        <v>4.558333</v>
      </c>
      <c r="J13" s="65" t="n">
        <v>3.546296</v>
      </c>
      <c r="K13" s="56" t="n">
        <f aca="false">MAX(C13:J13)</f>
        <v>12.248333</v>
      </c>
      <c r="L13" s="63" t="n">
        <v>0.08053</v>
      </c>
      <c r="M13" s="56" t="n">
        <v>0.115215</v>
      </c>
      <c r="N13" s="56" t="n">
        <v>0.232365</v>
      </c>
      <c r="O13" s="56" t="n">
        <v>0.253888</v>
      </c>
      <c r="P13" s="56" t="n">
        <v>0.092</v>
      </c>
      <c r="Q13" s="56" t="n">
        <v>0.058005</v>
      </c>
      <c r="R13" s="56" t="n">
        <v>0.094487</v>
      </c>
      <c r="S13" s="65" t="n">
        <v>0.073509</v>
      </c>
      <c r="T13" s="65" t="n">
        <f aca="false">MAX(L13:S13)</f>
        <v>0.253888</v>
      </c>
      <c r="U13" s="66" t="n">
        <v>0.032</v>
      </c>
    </row>
    <row r="14" s="44" customFormat="true" ht="12.75" hidden="false" customHeight="false" outlineLevel="0" collapsed="false">
      <c r="A14" s="39" t="n">
        <v>273937</v>
      </c>
      <c r="B14" s="40" t="s">
        <v>46</v>
      </c>
      <c r="C14" s="39" t="n">
        <v>11.416667</v>
      </c>
      <c r="D14" s="41" t="n">
        <v>0.686667</v>
      </c>
      <c r="E14" s="41" t="n">
        <v>4.226667</v>
      </c>
      <c r="F14" s="41" t="n">
        <v>1.19</v>
      </c>
      <c r="G14" s="41" t="n">
        <v>1.686667</v>
      </c>
      <c r="H14" s="41" t="n">
        <v>0.333333</v>
      </c>
      <c r="I14" s="41" t="n">
        <v>0.876667</v>
      </c>
      <c r="J14" s="42" t="n">
        <v>1.175926</v>
      </c>
      <c r="K14" s="41" t="n">
        <f aca="false">MAX(C14:J14)</f>
        <v>11.416667</v>
      </c>
      <c r="L14" s="39" t="n">
        <v>0.528731</v>
      </c>
      <c r="M14" s="41" t="n">
        <v>0.028621</v>
      </c>
      <c r="N14" s="41" t="n">
        <v>0.156597</v>
      </c>
      <c r="O14" s="41" t="n">
        <v>0.055111</v>
      </c>
      <c r="P14" s="41" t="n">
        <v>0.078113</v>
      </c>
      <c r="Q14" s="41" t="n">
        <v>0.015437</v>
      </c>
      <c r="R14" s="41" t="n">
        <v>0.03248</v>
      </c>
      <c r="S14" s="42" t="n">
        <v>0.048409</v>
      </c>
      <c r="T14" s="42" t="n">
        <f aca="false">MAX(L14:S14)</f>
        <v>0.528731</v>
      </c>
      <c r="U14" s="43" t="n">
        <v>0.023</v>
      </c>
    </row>
    <row r="15" s="44" customFormat="true" ht="12.75" hidden="false" customHeight="false" outlineLevel="0" collapsed="false">
      <c r="A15" s="39" t="n">
        <v>269828</v>
      </c>
      <c r="B15" s="40" t="s">
        <v>46</v>
      </c>
      <c r="C15" s="39" t="n">
        <v>3.866667</v>
      </c>
      <c r="D15" s="41" t="n">
        <v>1.346667</v>
      </c>
      <c r="E15" s="41" t="n">
        <v>2.003333</v>
      </c>
      <c r="F15" s="41" t="n">
        <v>1.71</v>
      </c>
      <c r="G15" s="41" t="n">
        <v>2.23</v>
      </c>
      <c r="H15" s="41" t="n">
        <v>0.283333</v>
      </c>
      <c r="I15" s="41" t="n">
        <v>3.09</v>
      </c>
      <c r="J15" s="42" t="n">
        <v>11.355556</v>
      </c>
      <c r="K15" s="41" t="n">
        <f aca="false">MAX(C15:J15)</f>
        <v>11.355556</v>
      </c>
      <c r="L15" s="39" t="n">
        <v>0.149375</v>
      </c>
      <c r="M15" s="41" t="n">
        <v>0.036417</v>
      </c>
      <c r="N15" s="41" t="n">
        <v>0.046435</v>
      </c>
      <c r="O15" s="41" t="n">
        <v>0.059454</v>
      </c>
      <c r="P15" s="41" t="n">
        <v>0.077534</v>
      </c>
      <c r="Q15" s="41" t="n">
        <v>0.005473</v>
      </c>
      <c r="R15" s="41" t="n">
        <v>0.095497</v>
      </c>
      <c r="S15" s="42" t="n">
        <v>0.438683</v>
      </c>
      <c r="T15" s="42" t="n">
        <f aca="false">MAX(L15:S15)</f>
        <v>0.438683</v>
      </c>
      <c r="U15" s="43" t="n">
        <v>0.011</v>
      </c>
    </row>
    <row r="16" s="44" customFormat="true" ht="12.75" hidden="false" customHeight="false" outlineLevel="0" collapsed="false">
      <c r="A16" s="67" t="n">
        <v>271602</v>
      </c>
      <c r="B16" s="68" t="s">
        <v>67</v>
      </c>
      <c r="C16" s="67" t="n">
        <v>11.123333</v>
      </c>
      <c r="D16" s="69" t="n">
        <v>1.175</v>
      </c>
      <c r="E16" s="69" t="n">
        <v>5.503333</v>
      </c>
      <c r="F16" s="69" t="n">
        <v>0.016667</v>
      </c>
      <c r="G16" s="69" t="n">
        <v>8.508333</v>
      </c>
      <c r="H16" s="69" t="n">
        <v>2.83</v>
      </c>
      <c r="I16" s="69" t="n">
        <v>5.846667</v>
      </c>
      <c r="J16" s="70" t="n">
        <v>4.694444</v>
      </c>
      <c r="K16" s="69" t="n">
        <f aca="false">MAX(C16:J16)</f>
        <v>11.123333</v>
      </c>
      <c r="L16" s="67" t="n">
        <v>0.2802</v>
      </c>
      <c r="M16" s="69" t="n">
        <v>0.020719</v>
      </c>
      <c r="N16" s="69" t="n">
        <v>0.110905</v>
      </c>
      <c r="O16" s="69" t="n">
        <v>0.000168</v>
      </c>
      <c r="P16" s="69" t="n">
        <v>0.214328</v>
      </c>
      <c r="Q16" s="69" t="n">
        <v>0.06416</v>
      </c>
      <c r="R16" s="69" t="n">
        <v>0.147279</v>
      </c>
      <c r="S16" s="70" t="n">
        <v>0.091976</v>
      </c>
      <c r="T16" s="70" t="n">
        <f aca="false">MAX(L16:S16)</f>
        <v>0.2802</v>
      </c>
      <c r="U16" s="71" t="n">
        <v>0.01</v>
      </c>
    </row>
    <row r="17" s="44" customFormat="true" ht="12.75" hidden="false" customHeight="false" outlineLevel="0" collapsed="false">
      <c r="A17" s="39" t="n">
        <v>303076</v>
      </c>
      <c r="B17" s="40" t="s">
        <v>46</v>
      </c>
      <c r="C17" s="39" t="n">
        <v>1.441667</v>
      </c>
      <c r="D17" s="41" t="n">
        <v>7.09</v>
      </c>
      <c r="E17" s="41" t="n">
        <v>1.473333</v>
      </c>
      <c r="F17" s="41" t="n">
        <v>0.2</v>
      </c>
      <c r="G17" s="41" t="n">
        <v>1.52</v>
      </c>
      <c r="H17" s="41" t="n">
        <v>10.98</v>
      </c>
      <c r="I17" s="41" t="n">
        <v>1.88</v>
      </c>
      <c r="J17" s="42" t="n">
        <v>0.281481</v>
      </c>
      <c r="K17" s="41" t="n">
        <f aca="false">MAX(C17:J17)</f>
        <v>10.98</v>
      </c>
      <c r="L17" s="39" t="n">
        <v>0.057976</v>
      </c>
      <c r="M17" s="41" t="n">
        <v>0.228098</v>
      </c>
      <c r="N17" s="41" t="n">
        <v>0.05925</v>
      </c>
      <c r="O17" s="41" t="n">
        <v>0.00563</v>
      </c>
      <c r="P17" s="41" t="n">
        <v>0.061126</v>
      </c>
      <c r="Q17" s="41" t="n">
        <v>0.441558</v>
      </c>
      <c r="R17" s="41" t="n">
        <v>0.075604</v>
      </c>
      <c r="S17" s="42" t="n">
        <v>0.005031</v>
      </c>
      <c r="T17" s="42" t="n">
        <f aca="false">MAX(L17:S17)</f>
        <v>0.441558</v>
      </c>
      <c r="U17" s="43" t="n">
        <v>0.002</v>
      </c>
    </row>
    <row r="18" s="44" customFormat="true" ht="12.75" hidden="false" customHeight="false" outlineLevel="0" collapsed="false">
      <c r="A18" s="63" t="n">
        <v>4342104</v>
      </c>
      <c r="B18" s="64" t="s">
        <v>71</v>
      </c>
      <c r="C18" s="63" t="n">
        <v>5.205</v>
      </c>
      <c r="D18" s="56" t="n">
        <v>6.826667</v>
      </c>
      <c r="E18" s="56" t="n">
        <v>4.586667</v>
      </c>
      <c r="F18" s="56" t="n">
        <v>2.6</v>
      </c>
      <c r="G18" s="56" t="n">
        <v>3.988333</v>
      </c>
      <c r="H18" s="56" t="n">
        <v>10.838333</v>
      </c>
      <c r="I18" s="56" t="n">
        <v>5.741667</v>
      </c>
      <c r="J18" s="65" t="n">
        <v>6.012963</v>
      </c>
      <c r="K18" s="56" t="n">
        <f aca="false">MAX(C18:J18)</f>
        <v>10.838333</v>
      </c>
      <c r="L18" s="63" t="n">
        <v>0.113647</v>
      </c>
      <c r="M18" s="56" t="n">
        <v>0.149055</v>
      </c>
      <c r="N18" s="56" t="n">
        <v>0.100146</v>
      </c>
      <c r="O18" s="56" t="n">
        <v>0.056769</v>
      </c>
      <c r="P18" s="56" t="n">
        <v>0.087082</v>
      </c>
      <c r="Q18" s="56" t="n">
        <v>0.236647</v>
      </c>
      <c r="R18" s="56" t="n">
        <v>0.125365</v>
      </c>
      <c r="S18" s="65" t="n">
        <v>0.131288</v>
      </c>
      <c r="T18" s="65" t="n">
        <f aca="false">MAX(L18:S18)</f>
        <v>0.236647</v>
      </c>
      <c r="U18" s="66" t="n">
        <v>0.008</v>
      </c>
    </row>
    <row r="19" s="44" customFormat="true" ht="12.75" hidden="false" customHeight="false" outlineLevel="0" collapsed="false">
      <c r="A19" s="63" t="n">
        <v>3377773</v>
      </c>
      <c r="B19" s="64" t="s">
        <v>68</v>
      </c>
      <c r="C19" s="63" t="n">
        <v>10.713333</v>
      </c>
      <c r="D19" s="56" t="n">
        <v>3.445</v>
      </c>
      <c r="E19" s="56" t="n">
        <v>5.708333</v>
      </c>
      <c r="F19" s="56" t="n">
        <v>7.873333</v>
      </c>
      <c r="G19" s="56" t="n">
        <v>7.551667</v>
      </c>
      <c r="H19" s="56" t="n">
        <v>1.256667</v>
      </c>
      <c r="I19" s="56" t="n">
        <v>1.291667</v>
      </c>
      <c r="J19" s="65" t="n">
        <v>3.431481</v>
      </c>
      <c r="K19" s="56" t="n">
        <f aca="false">MAX(C19:J19)</f>
        <v>10.713333</v>
      </c>
      <c r="L19" s="63" t="n">
        <v>0.259582</v>
      </c>
      <c r="M19" s="56" t="n">
        <v>0.066777</v>
      </c>
      <c r="N19" s="56" t="n">
        <v>0.138312</v>
      </c>
      <c r="O19" s="56" t="n">
        <v>0.190769</v>
      </c>
      <c r="P19" s="56" t="n">
        <v>0.182975</v>
      </c>
      <c r="Q19" s="56" t="n">
        <v>0.024359</v>
      </c>
      <c r="R19" s="56" t="n">
        <v>0.015648</v>
      </c>
      <c r="S19" s="65" t="n">
        <v>0.073906</v>
      </c>
      <c r="T19" s="65" t="n">
        <f aca="false">MAX(L19:S19)</f>
        <v>0.259582</v>
      </c>
      <c r="U19" s="66" t="n">
        <v>0.02</v>
      </c>
    </row>
    <row r="20" s="44" customFormat="true" ht="12.75" hidden="false" customHeight="false" outlineLevel="0" collapsed="false">
      <c r="A20" s="39" t="n">
        <v>260200</v>
      </c>
      <c r="B20" s="40" t="s">
        <v>46</v>
      </c>
      <c r="C20" s="39" t="n">
        <v>0.048333</v>
      </c>
      <c r="D20" s="41" t="n">
        <v>0.401667</v>
      </c>
      <c r="E20" s="41" t="n">
        <v>0.531667</v>
      </c>
      <c r="F20" s="41" t="n">
        <v>0.491667</v>
      </c>
      <c r="G20" s="41" t="n">
        <v>0.518333</v>
      </c>
      <c r="H20" s="41" t="n">
        <v>8.871667</v>
      </c>
      <c r="I20" s="41" t="n">
        <v>1.183333</v>
      </c>
      <c r="J20" s="42" t="n">
        <v>0.051852</v>
      </c>
      <c r="K20" s="41" t="n">
        <f aca="false">MAX(C20:J20)</f>
        <v>8.871667</v>
      </c>
      <c r="L20" s="39" t="n">
        <v>0.002397</v>
      </c>
      <c r="M20" s="41" t="n">
        <v>0.01992</v>
      </c>
      <c r="N20" s="41" t="n">
        <v>0.035156</v>
      </c>
      <c r="O20" s="41" t="n">
        <v>0.020319</v>
      </c>
      <c r="P20" s="41" t="n">
        <v>0.034274</v>
      </c>
      <c r="Q20" s="41" t="n">
        <v>0.659957</v>
      </c>
      <c r="R20" s="41" t="n">
        <v>0.078246</v>
      </c>
      <c r="S20" s="42" t="n">
        <v>0.002381</v>
      </c>
      <c r="T20" s="42" t="n">
        <f aca="false">MAX(L20:S20)</f>
        <v>0.659957</v>
      </c>
      <c r="U20" s="43" t="n">
        <v>0.001</v>
      </c>
    </row>
    <row r="21" s="44" customFormat="true" ht="12.75" hidden="false" customHeight="false" outlineLevel="0" collapsed="false">
      <c r="A21" s="39" t="n">
        <v>265106</v>
      </c>
      <c r="B21" s="40" t="s">
        <v>46</v>
      </c>
      <c r="C21" s="39" t="n">
        <v>1.19</v>
      </c>
      <c r="D21" s="41" t="n">
        <v>1.883333</v>
      </c>
      <c r="E21" s="41" t="n">
        <v>2.458333</v>
      </c>
      <c r="F21" s="41" t="n">
        <v>0.546667</v>
      </c>
      <c r="G21" s="41" t="n">
        <v>1.37</v>
      </c>
      <c r="H21" s="41" t="n">
        <v>6.713333</v>
      </c>
      <c r="I21" s="41" t="n">
        <v>3.621667</v>
      </c>
      <c r="J21" s="42" t="n">
        <v>1.387037</v>
      </c>
      <c r="K21" s="41" t="n">
        <f aca="false">MAX(C21:J21)</f>
        <v>6.713333</v>
      </c>
      <c r="L21" s="39" t="n">
        <v>0.062075</v>
      </c>
      <c r="M21" s="41" t="n">
        <v>0.098242</v>
      </c>
      <c r="N21" s="41" t="n">
        <v>0.128236</v>
      </c>
      <c r="O21" s="41" t="n">
        <v>0.022813</v>
      </c>
      <c r="P21" s="41" t="n">
        <v>0.071464</v>
      </c>
      <c r="Q21" s="41" t="n">
        <v>0.350193</v>
      </c>
      <c r="R21" s="41" t="n">
        <v>0.18892</v>
      </c>
      <c r="S21" s="42" t="n">
        <v>0.056275</v>
      </c>
      <c r="T21" s="42" t="n">
        <f aca="false">MAX(L21:S21)</f>
        <v>0.350193</v>
      </c>
      <c r="U21" s="43" t="n">
        <v>0.001</v>
      </c>
    </row>
    <row r="22" s="44" customFormat="true" ht="12.75" hidden="false" customHeight="false" outlineLevel="0" collapsed="false">
      <c r="A22" s="39" t="n">
        <v>1109178</v>
      </c>
      <c r="B22" s="40" t="s">
        <v>46</v>
      </c>
      <c r="C22" s="39" t="n">
        <v>6.566667</v>
      </c>
      <c r="D22" s="41" t="n">
        <v>0.296667</v>
      </c>
      <c r="E22" s="41" t="n">
        <v>1.235</v>
      </c>
      <c r="F22" s="41" t="n">
        <v>0.311667</v>
      </c>
      <c r="G22" s="41" t="n">
        <v>5.073333</v>
      </c>
      <c r="H22" s="41" t="n">
        <v>3.101667</v>
      </c>
      <c r="I22" s="41" t="n">
        <v>1.718333</v>
      </c>
      <c r="J22" s="42" t="n">
        <v>0.409259</v>
      </c>
      <c r="K22" s="41" t="n">
        <f aca="false">MAX(C22:J22)</f>
        <v>6.566667</v>
      </c>
      <c r="L22" s="39" t="n">
        <v>0.280738</v>
      </c>
      <c r="M22" s="41" t="n">
        <v>0.006342</v>
      </c>
      <c r="N22" s="41" t="n">
        <v>0.0132</v>
      </c>
      <c r="O22" s="41" t="n">
        <v>0.009993</v>
      </c>
      <c r="P22" s="41" t="n">
        <v>0.271119</v>
      </c>
      <c r="Q22" s="41" t="n">
        <v>0.066301</v>
      </c>
      <c r="R22" s="41" t="n">
        <v>0.027548</v>
      </c>
      <c r="S22" s="42" t="n">
        <v>0.00729</v>
      </c>
      <c r="T22" s="42" t="n">
        <f aca="false">MAX(L22:S22)</f>
        <v>0.280738</v>
      </c>
      <c r="U22" s="43" t="n">
        <v>0.017</v>
      </c>
    </row>
    <row r="23" s="44" customFormat="true" ht="12.75" hidden="false" customHeight="false" outlineLevel="0" collapsed="false">
      <c r="A23" s="39" t="n">
        <v>191274</v>
      </c>
      <c r="B23" s="40" t="s">
        <v>58</v>
      </c>
      <c r="C23" s="39" t="n">
        <v>0.565</v>
      </c>
      <c r="D23" s="41" t="n">
        <v>0.455</v>
      </c>
      <c r="E23" s="41" t="n">
        <v>0.003333</v>
      </c>
      <c r="F23" s="41" t="n">
        <v>0.001667</v>
      </c>
      <c r="G23" s="41" t="n">
        <v>0.04</v>
      </c>
      <c r="H23" s="41" t="n">
        <v>6.406667</v>
      </c>
      <c r="I23" s="41" t="n">
        <v>0.003333</v>
      </c>
      <c r="J23" s="42" t="n">
        <v>0</v>
      </c>
      <c r="K23" s="41" t="n">
        <f aca="false">MAX(C23:J23)</f>
        <v>6.406667</v>
      </c>
      <c r="L23" s="39" t="n">
        <v>0.037793</v>
      </c>
      <c r="M23" s="41" t="n">
        <v>0.012174</v>
      </c>
      <c r="N23" s="41" t="n">
        <v>4.5E-005</v>
      </c>
      <c r="O23" s="41" t="n">
        <v>2.2E-005</v>
      </c>
      <c r="P23" s="41" t="n">
        <v>0.000535</v>
      </c>
      <c r="Q23" s="41" t="n">
        <v>0.342832</v>
      </c>
      <c r="R23" s="41" t="n">
        <v>4.5E-005</v>
      </c>
      <c r="S23" s="42" t="n">
        <v>0</v>
      </c>
      <c r="T23" s="42" t="n">
        <f aca="false">MAX(L23:S23)</f>
        <v>0.342832</v>
      </c>
      <c r="U23" s="43" t="n">
        <v>0.021</v>
      </c>
    </row>
    <row r="24" s="44" customFormat="true" ht="12.75" hidden="false" customHeight="false" outlineLevel="0" collapsed="false">
      <c r="A24" s="39" t="n">
        <v>174960</v>
      </c>
      <c r="B24" s="40" t="s">
        <v>46</v>
      </c>
      <c r="C24" s="39" t="n">
        <v>0.135</v>
      </c>
      <c r="D24" s="41" t="n">
        <v>1.8</v>
      </c>
      <c r="E24" s="41" t="n">
        <v>6.315</v>
      </c>
      <c r="F24" s="41" t="n">
        <v>1.11</v>
      </c>
      <c r="G24" s="41" t="n">
        <v>0.006667</v>
      </c>
      <c r="H24" s="41" t="n">
        <v>0.403333</v>
      </c>
      <c r="I24" s="41" t="n">
        <v>2.646667</v>
      </c>
      <c r="J24" s="42" t="n">
        <v>1.125926</v>
      </c>
      <c r="K24" s="41" t="n">
        <f aca="false">MAX(C24:J24)</f>
        <v>6.315</v>
      </c>
      <c r="L24" s="39" t="n">
        <v>0.005981</v>
      </c>
      <c r="M24" s="41" t="n">
        <v>0.066457</v>
      </c>
      <c r="N24" s="41" t="n">
        <v>0.326415</v>
      </c>
      <c r="O24" s="41" t="n">
        <v>0.040982</v>
      </c>
      <c r="P24" s="41" t="n">
        <v>9.8E-005</v>
      </c>
      <c r="Q24" s="41" t="n">
        <v>0.008935</v>
      </c>
      <c r="R24" s="41" t="n">
        <v>0.156346</v>
      </c>
      <c r="S24" s="42" t="n">
        <v>0.055426</v>
      </c>
      <c r="T24" s="42" t="n">
        <f aca="false">MAX(L24:S24)</f>
        <v>0.326415</v>
      </c>
      <c r="U24" s="43" t="n">
        <v>0.03</v>
      </c>
    </row>
    <row r="25" s="44" customFormat="true" ht="12.75" hidden="false" customHeight="false" outlineLevel="0" collapsed="false">
      <c r="A25" s="39" t="n">
        <v>214116</v>
      </c>
      <c r="B25" s="40" t="s">
        <v>46</v>
      </c>
      <c r="C25" s="39" t="n">
        <v>6.136667</v>
      </c>
      <c r="D25" s="41" t="n">
        <v>0.085</v>
      </c>
      <c r="E25" s="41" t="n">
        <v>0.003333</v>
      </c>
      <c r="F25" s="41" t="n">
        <v>0.111667</v>
      </c>
      <c r="G25" s="41" t="n">
        <v>1.42</v>
      </c>
      <c r="H25" s="41" t="n">
        <v>0.001667</v>
      </c>
      <c r="I25" s="41" t="n">
        <v>0.001667</v>
      </c>
      <c r="J25" s="42" t="n">
        <v>0.053704</v>
      </c>
      <c r="K25" s="41" t="n">
        <f aca="false">MAX(C25:J25)</f>
        <v>6.136667</v>
      </c>
      <c r="L25" s="39" t="n">
        <v>0.706835</v>
      </c>
      <c r="M25" s="41" t="n">
        <v>0.005439</v>
      </c>
      <c r="N25" s="41" t="n">
        <v>4.3E-005</v>
      </c>
      <c r="O25" s="41" t="n">
        <v>0.008575</v>
      </c>
      <c r="P25" s="41" t="n">
        <v>0.163559</v>
      </c>
      <c r="Q25" s="41" t="n">
        <v>2.1E-005</v>
      </c>
      <c r="R25" s="41" t="n">
        <v>2.1E-005</v>
      </c>
      <c r="S25" s="42" t="n">
        <v>0.002291</v>
      </c>
      <c r="T25" s="42" t="n">
        <f aca="false">MAX(L25:S25)</f>
        <v>0.706835</v>
      </c>
      <c r="U25" s="43" t="n">
        <v>0.001</v>
      </c>
    </row>
    <row r="26" s="44" customFormat="true" ht="12.75" hidden="false" customHeight="false" outlineLevel="0" collapsed="false">
      <c r="A26" s="63" t="n">
        <v>14094</v>
      </c>
      <c r="B26" s="64" t="s">
        <v>72</v>
      </c>
      <c r="C26" s="63" t="n">
        <v>0</v>
      </c>
      <c r="D26" s="56" t="n">
        <v>0</v>
      </c>
      <c r="E26" s="56" t="n">
        <v>0</v>
      </c>
      <c r="F26" s="56" t="n">
        <v>2.851667</v>
      </c>
      <c r="G26" s="56" t="n">
        <v>0</v>
      </c>
      <c r="H26" s="56" t="n">
        <v>0.001667</v>
      </c>
      <c r="I26" s="56" t="n">
        <v>0</v>
      </c>
      <c r="J26" s="65" t="n">
        <v>5.846296</v>
      </c>
      <c r="K26" s="56" t="n">
        <f aca="false">MAX(C26:J26)</f>
        <v>5.846296</v>
      </c>
      <c r="L26" s="63" t="n">
        <v>0</v>
      </c>
      <c r="M26" s="56" t="n">
        <v>0</v>
      </c>
      <c r="N26" s="56" t="n">
        <v>0</v>
      </c>
      <c r="O26" s="56" t="n">
        <v>0.098338</v>
      </c>
      <c r="P26" s="56" t="n">
        <v>0</v>
      </c>
      <c r="Q26" s="56" t="n">
        <v>1.9E-005</v>
      </c>
      <c r="R26" s="56" t="n">
        <v>0</v>
      </c>
      <c r="S26" s="65" t="n">
        <v>0.224006</v>
      </c>
      <c r="T26" s="65" t="n">
        <f aca="false">MAX(L26:S26)</f>
        <v>0.224006</v>
      </c>
      <c r="U26" s="66" t="n">
        <v>0.044</v>
      </c>
    </row>
    <row r="27" s="50" customFormat="true" ht="13.5" hidden="false" customHeight="false" outlineLevel="0" collapsed="false">
      <c r="A27" s="45" t="n">
        <v>267110</v>
      </c>
      <c r="B27" s="46" t="s">
        <v>46</v>
      </c>
      <c r="C27" s="45" t="n">
        <v>5.148333</v>
      </c>
      <c r="D27" s="47" t="n">
        <v>0.29</v>
      </c>
      <c r="E27" s="47" t="n">
        <v>0</v>
      </c>
      <c r="F27" s="47" t="n">
        <v>0.108333</v>
      </c>
      <c r="G27" s="47" t="n">
        <v>0.866667</v>
      </c>
      <c r="H27" s="47" t="n">
        <v>0.351667</v>
      </c>
      <c r="I27" s="47" t="n">
        <v>0.008333</v>
      </c>
      <c r="J27" s="48" t="n">
        <v>0.118519</v>
      </c>
      <c r="K27" s="47" t="n">
        <f aca="false">MAX(C27:J27)</f>
        <v>5.148333</v>
      </c>
      <c r="L27" s="45" t="n">
        <v>0.597614</v>
      </c>
      <c r="M27" s="47" t="n">
        <v>0.025247</v>
      </c>
      <c r="N27" s="47" t="n">
        <v>0</v>
      </c>
      <c r="O27" s="47" t="n">
        <v>0.00786</v>
      </c>
      <c r="P27" s="47" t="n">
        <v>0.113177</v>
      </c>
      <c r="Q27" s="47" t="n">
        <v>0.040821</v>
      </c>
      <c r="R27" s="47" t="n">
        <v>0.000121</v>
      </c>
      <c r="S27" s="48" t="n">
        <v>0.009554</v>
      </c>
      <c r="T27" s="48" t="n">
        <f aca="false">MAX(L27:S27)</f>
        <v>0.597614</v>
      </c>
      <c r="U27" s="49" t="n">
        <v>0.001</v>
      </c>
    </row>
    <row r="28" s="35" customFormat="true" ht="12.75" hidden="false" customHeight="false" outlineLevel="0" collapsed="false">
      <c r="A28" s="33" t="n">
        <v>325126</v>
      </c>
      <c r="B28" s="34" t="s">
        <v>58</v>
      </c>
      <c r="C28" s="33" t="n">
        <v>0.55</v>
      </c>
      <c r="D28" s="35" t="n">
        <v>2.221667</v>
      </c>
      <c r="E28" s="35" t="n">
        <v>0.725</v>
      </c>
      <c r="F28" s="35" t="n">
        <v>0.188333</v>
      </c>
      <c r="G28" s="35" t="n">
        <v>1.253333</v>
      </c>
      <c r="H28" s="35" t="n">
        <v>5.148333</v>
      </c>
      <c r="I28" s="35" t="n">
        <v>0.54</v>
      </c>
      <c r="J28" s="36" t="n">
        <v>1.112963</v>
      </c>
      <c r="K28" s="35" t="n">
        <f aca="false">MAX(C28:J28)</f>
        <v>5.148333</v>
      </c>
      <c r="L28" s="33" t="n">
        <v>0.03748</v>
      </c>
      <c r="M28" s="35" t="n">
        <v>0.189245</v>
      </c>
      <c r="N28" s="35" t="n">
        <v>0.055581</v>
      </c>
      <c r="O28" s="35" t="n">
        <v>0.012834</v>
      </c>
      <c r="P28" s="35" t="n">
        <v>0.074733</v>
      </c>
      <c r="Q28" s="35" t="n">
        <v>0.438543</v>
      </c>
      <c r="R28" s="35" t="n">
        <v>0.036798</v>
      </c>
      <c r="S28" s="36" t="n">
        <v>0.073736</v>
      </c>
      <c r="T28" s="36" t="n">
        <f aca="false">MAX(L28:S28)</f>
        <v>0.438543</v>
      </c>
      <c r="U28" s="37" t="n">
        <v>0.001</v>
      </c>
    </row>
    <row r="29" s="41" customFormat="true" ht="12.75" hidden="false" customHeight="false" outlineLevel="0" collapsed="false">
      <c r="A29" s="63" t="n">
        <v>174126</v>
      </c>
      <c r="B29" s="64" t="s">
        <v>74</v>
      </c>
      <c r="C29" s="63" t="n">
        <v>4.678333</v>
      </c>
      <c r="D29" s="56" t="n">
        <v>0.183333</v>
      </c>
      <c r="E29" s="56" t="n">
        <v>0.541667</v>
      </c>
      <c r="F29" s="56" t="n">
        <v>0.341667</v>
      </c>
      <c r="G29" s="56" t="n">
        <v>2.5</v>
      </c>
      <c r="H29" s="56" t="n">
        <v>0.905</v>
      </c>
      <c r="I29" s="56" t="n">
        <v>0.285</v>
      </c>
      <c r="J29" s="65" t="n">
        <v>0.344444</v>
      </c>
      <c r="K29" s="56" t="n">
        <f aca="false">MAX(C29:J29)</f>
        <v>4.678333</v>
      </c>
      <c r="L29" s="63" t="n">
        <v>0.478384</v>
      </c>
      <c r="M29" s="56" t="n">
        <v>0.013123</v>
      </c>
      <c r="N29" s="56" t="n">
        <v>0.022155</v>
      </c>
      <c r="O29" s="56" t="n">
        <v>0.017469</v>
      </c>
      <c r="P29" s="56" t="n">
        <v>0.255638</v>
      </c>
      <c r="Q29" s="56" t="n">
        <v>0.074033</v>
      </c>
      <c r="R29" s="56" t="n">
        <v>0.014571</v>
      </c>
      <c r="S29" s="65" t="n">
        <v>0.027394</v>
      </c>
      <c r="T29" s="65" t="n">
        <f aca="false">MAX(L29:S29)</f>
        <v>0.478384</v>
      </c>
      <c r="U29" s="66" t="n">
        <v>0.003</v>
      </c>
    </row>
    <row r="30" s="41" customFormat="true" ht="12.75" hidden="false" customHeight="false" outlineLevel="0" collapsed="false">
      <c r="A30" s="39" t="n">
        <v>1902400</v>
      </c>
      <c r="B30" s="40" t="s">
        <v>46</v>
      </c>
      <c r="C30" s="39" t="n">
        <v>0.88</v>
      </c>
      <c r="D30" s="41" t="n">
        <v>2.411667</v>
      </c>
      <c r="E30" s="41" t="n">
        <v>1.58</v>
      </c>
      <c r="F30" s="41" t="n">
        <v>1.656667</v>
      </c>
      <c r="G30" s="41" t="n">
        <v>0.901667</v>
      </c>
      <c r="H30" s="41" t="n">
        <v>4.608333</v>
      </c>
      <c r="I30" s="41" t="n">
        <v>3.151667</v>
      </c>
      <c r="J30" s="42" t="n">
        <v>0.825926</v>
      </c>
      <c r="K30" s="41" t="n">
        <f aca="false">MAX(C30:J30)</f>
        <v>4.608333</v>
      </c>
      <c r="L30" s="39" t="n">
        <v>0.054945</v>
      </c>
      <c r="M30" s="41" t="n">
        <v>0.150579</v>
      </c>
      <c r="N30" s="41" t="n">
        <v>0.098652</v>
      </c>
      <c r="O30" s="41" t="n">
        <v>0.103439</v>
      </c>
      <c r="P30" s="41" t="n">
        <v>0.056298</v>
      </c>
      <c r="Q30" s="41" t="n">
        <v>0.287734</v>
      </c>
      <c r="R30" s="41" t="n">
        <v>0.196783</v>
      </c>
      <c r="S30" s="42" t="n">
        <v>0.051569</v>
      </c>
      <c r="T30" s="42" t="n">
        <f aca="false">MAX(L30:S30)</f>
        <v>0.287734</v>
      </c>
      <c r="U30" s="43" t="n">
        <v>0.014</v>
      </c>
    </row>
    <row r="31" s="41" customFormat="true" ht="12.75" hidden="false" customHeight="false" outlineLevel="0" collapsed="false">
      <c r="A31" s="63" t="n">
        <v>1107303</v>
      </c>
      <c r="B31" s="64" t="s">
        <v>71</v>
      </c>
      <c r="C31" s="63" t="n">
        <v>2.768333</v>
      </c>
      <c r="D31" s="56" t="n">
        <v>0.86</v>
      </c>
      <c r="E31" s="56" t="n">
        <v>1.855</v>
      </c>
      <c r="F31" s="56" t="n">
        <v>4.56</v>
      </c>
      <c r="G31" s="56" t="n">
        <v>3.888333</v>
      </c>
      <c r="H31" s="56" t="n">
        <v>1.205</v>
      </c>
      <c r="I31" s="56" t="n">
        <v>1.611667</v>
      </c>
      <c r="J31" s="65" t="n">
        <v>2.737037</v>
      </c>
      <c r="K31" s="56" t="n">
        <f aca="false">MAX(C31:J31)</f>
        <v>4.56</v>
      </c>
      <c r="L31" s="63" t="n">
        <v>0.142072</v>
      </c>
      <c r="M31" s="56" t="n">
        <v>0.044136</v>
      </c>
      <c r="N31" s="56" t="n">
        <v>0.0952</v>
      </c>
      <c r="O31" s="56" t="n">
        <v>0.234022</v>
      </c>
      <c r="P31" s="56" t="n">
        <v>0.199551</v>
      </c>
      <c r="Q31" s="56" t="n">
        <v>0.061841</v>
      </c>
      <c r="R31" s="56" t="n">
        <v>0.082712</v>
      </c>
      <c r="S31" s="65" t="n">
        <v>0.140466</v>
      </c>
      <c r="T31" s="65" t="n">
        <f aca="false">MAX(L31:S31)</f>
        <v>0.234022</v>
      </c>
      <c r="U31" s="66" t="n">
        <v>0.042</v>
      </c>
    </row>
    <row r="32" s="41" customFormat="true" ht="12.75" hidden="false" customHeight="false" outlineLevel="0" collapsed="false">
      <c r="A32" s="39" t="n">
        <v>204126</v>
      </c>
      <c r="B32" s="40" t="s">
        <v>58</v>
      </c>
      <c r="C32" s="39" t="n">
        <v>0.02</v>
      </c>
      <c r="D32" s="41" t="n">
        <v>0.1</v>
      </c>
      <c r="E32" s="41" t="n">
        <v>0.015</v>
      </c>
      <c r="F32" s="41" t="n">
        <v>0</v>
      </c>
      <c r="G32" s="41" t="n">
        <v>0.166667</v>
      </c>
      <c r="H32" s="41" t="n">
        <v>4.275</v>
      </c>
      <c r="I32" s="41" t="n">
        <v>0.003333</v>
      </c>
      <c r="J32" s="42" t="n">
        <v>0.046296</v>
      </c>
      <c r="K32" s="41" t="n">
        <f aca="false">MAX(C32:J32)</f>
        <v>4.275</v>
      </c>
      <c r="L32" s="39" t="n">
        <v>0.001729</v>
      </c>
      <c r="M32" s="41" t="n">
        <v>0.004323</v>
      </c>
      <c r="N32" s="41" t="n">
        <v>0.000648</v>
      </c>
      <c r="O32" s="41" t="n">
        <v>0</v>
      </c>
      <c r="P32" s="41" t="n">
        <v>0.032423</v>
      </c>
      <c r="Q32" s="41" t="n">
        <v>0.369626</v>
      </c>
      <c r="R32" s="41" t="n">
        <v>7.2E-005</v>
      </c>
      <c r="S32" s="42" t="n">
        <v>0.002224</v>
      </c>
      <c r="T32" s="42" t="n">
        <f aca="false">MAX(L32:S32)</f>
        <v>0.369626</v>
      </c>
      <c r="U32" s="43" t="n">
        <v>0.04</v>
      </c>
    </row>
    <row r="33" s="41" customFormat="true" ht="12.75" hidden="false" customHeight="false" outlineLevel="0" collapsed="false">
      <c r="A33" s="39" t="n">
        <v>229958</v>
      </c>
      <c r="B33" s="40" t="s">
        <v>46</v>
      </c>
      <c r="C33" s="39" t="n">
        <v>0.666667</v>
      </c>
      <c r="D33" s="41" t="n">
        <v>2.468333</v>
      </c>
      <c r="E33" s="41" t="n">
        <v>1.251667</v>
      </c>
      <c r="F33" s="41" t="n">
        <v>0.463333</v>
      </c>
      <c r="G33" s="41" t="n">
        <v>1.066667</v>
      </c>
      <c r="H33" s="41" t="n">
        <v>4.258333</v>
      </c>
      <c r="I33" s="41" t="n">
        <v>0.785</v>
      </c>
      <c r="J33" s="42" t="n">
        <v>0.607407</v>
      </c>
      <c r="K33" s="41" t="n">
        <f aca="false">MAX(C33:J33)</f>
        <v>4.258333</v>
      </c>
      <c r="L33" s="39" t="n">
        <v>0.057633</v>
      </c>
      <c r="M33" s="41" t="n">
        <v>0.213387</v>
      </c>
      <c r="N33" s="41" t="n">
        <v>0.097386</v>
      </c>
      <c r="O33" s="41" t="n">
        <v>0.040055</v>
      </c>
      <c r="P33" s="41" t="n">
        <v>0.092213</v>
      </c>
      <c r="Q33" s="41" t="n">
        <v>0.368132</v>
      </c>
      <c r="R33" s="41" t="n">
        <v>0.067863</v>
      </c>
      <c r="S33" s="42" t="n">
        <v>0.05251</v>
      </c>
      <c r="T33" s="42" t="n">
        <f aca="false">MAX(L33:S33)</f>
        <v>0.368132</v>
      </c>
      <c r="U33" s="43" t="n">
        <v>0.006</v>
      </c>
    </row>
    <row r="34" s="41" customFormat="true" ht="12.75" hidden="false" customHeight="false" outlineLevel="0" collapsed="false">
      <c r="A34" s="39" t="n">
        <v>414089</v>
      </c>
      <c r="B34" s="40" t="s">
        <v>46</v>
      </c>
      <c r="C34" s="39" t="n">
        <v>4.246667</v>
      </c>
      <c r="D34" s="41" t="n">
        <v>0.001667</v>
      </c>
      <c r="E34" s="41" t="n">
        <v>0.086667</v>
      </c>
      <c r="F34" s="41" t="n">
        <v>0.013333</v>
      </c>
      <c r="G34" s="41" t="n">
        <v>1.295</v>
      </c>
      <c r="H34" s="41" t="n">
        <v>0.006667</v>
      </c>
      <c r="I34" s="41" t="n">
        <v>0.305</v>
      </c>
      <c r="J34" s="42" t="n">
        <v>0.092593</v>
      </c>
      <c r="K34" s="41" t="n">
        <f aca="false">MAX(C34:J34)</f>
        <v>4.246667</v>
      </c>
      <c r="L34" s="39" t="n">
        <v>0.421325</v>
      </c>
      <c r="M34" s="41" t="n">
        <v>2.8E-005</v>
      </c>
      <c r="N34" s="41" t="n">
        <v>0.007165</v>
      </c>
      <c r="O34" s="41" t="n">
        <v>0.000882</v>
      </c>
      <c r="P34" s="41" t="n">
        <v>0.149894</v>
      </c>
      <c r="Q34" s="41" t="n">
        <v>0.000441</v>
      </c>
      <c r="R34" s="41" t="n">
        <v>0.020173</v>
      </c>
      <c r="S34" s="42" t="n">
        <v>0.006805</v>
      </c>
      <c r="T34" s="42" t="n">
        <f aca="false">MAX(L34:S34)</f>
        <v>0.421325</v>
      </c>
      <c r="U34" s="43" t="n">
        <v>0.007</v>
      </c>
    </row>
    <row r="35" s="41" customFormat="true" ht="12.75" hidden="false" customHeight="false" outlineLevel="0" collapsed="false">
      <c r="A35" s="39" t="n">
        <v>193064</v>
      </c>
      <c r="B35" s="40" t="s">
        <v>46</v>
      </c>
      <c r="C35" s="39" t="n">
        <v>0.616667</v>
      </c>
      <c r="D35" s="41" t="n">
        <v>0.123333</v>
      </c>
      <c r="E35" s="41" t="n">
        <v>1.025</v>
      </c>
      <c r="F35" s="41" t="n">
        <v>0.291667</v>
      </c>
      <c r="G35" s="41" t="n">
        <v>0.323333</v>
      </c>
      <c r="H35" s="41" t="n">
        <v>0.613333</v>
      </c>
      <c r="I35" s="41" t="n">
        <v>4.193333</v>
      </c>
      <c r="J35" s="42" t="n">
        <v>0.668519</v>
      </c>
      <c r="K35" s="41" t="n">
        <f aca="false">MAX(C35:J35)</f>
        <v>4.193333</v>
      </c>
      <c r="L35" s="39" t="n">
        <v>0.078504</v>
      </c>
      <c r="M35" s="41" t="n">
        <v>0.014131</v>
      </c>
      <c r="N35" s="41" t="n">
        <v>0.130487</v>
      </c>
      <c r="O35" s="41" t="n">
        <v>0.025991</v>
      </c>
      <c r="P35" s="41" t="n">
        <v>0.041162</v>
      </c>
      <c r="Q35" s="41" t="n">
        <v>0.07808</v>
      </c>
      <c r="R35" s="41" t="n">
        <v>0.53383</v>
      </c>
      <c r="S35" s="42" t="n">
        <v>0.075649</v>
      </c>
      <c r="T35" s="42" t="n">
        <f aca="false">MAX(L35:S35)</f>
        <v>0.53383</v>
      </c>
      <c r="U35" s="43" t="n">
        <v>0.001</v>
      </c>
    </row>
    <row r="36" s="41" customFormat="true" ht="12.75" hidden="false" customHeight="false" outlineLevel="0" collapsed="false">
      <c r="A36" s="63" t="n">
        <v>186886</v>
      </c>
      <c r="B36" s="64" t="s">
        <v>71</v>
      </c>
      <c r="C36" s="63" t="n">
        <v>1.488333</v>
      </c>
      <c r="D36" s="56" t="n">
        <v>2.805</v>
      </c>
      <c r="E36" s="56" t="n">
        <v>1.733333</v>
      </c>
      <c r="F36" s="56" t="n">
        <v>2.891667</v>
      </c>
      <c r="G36" s="56" t="n">
        <v>1.673333</v>
      </c>
      <c r="H36" s="56" t="n">
        <v>4.086667</v>
      </c>
      <c r="I36" s="56" t="n">
        <v>1.883333</v>
      </c>
      <c r="J36" s="65" t="n">
        <v>1.692593</v>
      </c>
      <c r="K36" s="56" t="n">
        <f aca="false">MAX(C36:J36)</f>
        <v>4.086667</v>
      </c>
      <c r="L36" s="63" t="n">
        <v>0.081533</v>
      </c>
      <c r="M36" s="56" t="n">
        <v>0.153663</v>
      </c>
      <c r="N36" s="56" t="n">
        <v>0.094955</v>
      </c>
      <c r="O36" s="56" t="n">
        <v>0.158411</v>
      </c>
      <c r="P36" s="56" t="n">
        <v>0.091668</v>
      </c>
      <c r="Q36" s="56" t="n">
        <v>0.223875</v>
      </c>
      <c r="R36" s="56" t="n">
        <v>0.103172</v>
      </c>
      <c r="S36" s="65" t="n">
        <v>0.092723</v>
      </c>
      <c r="T36" s="65" t="n">
        <f aca="false">MAX(L36:S36)</f>
        <v>0.223875</v>
      </c>
      <c r="U36" s="66" t="n">
        <v>0.05</v>
      </c>
    </row>
    <row r="37" s="41" customFormat="true" ht="12.75" hidden="false" customHeight="false" outlineLevel="0" collapsed="false">
      <c r="A37" s="39" t="n">
        <v>264359</v>
      </c>
      <c r="B37" s="40" t="s">
        <v>46</v>
      </c>
      <c r="C37" s="39" t="n">
        <v>1.56</v>
      </c>
      <c r="D37" s="41" t="n">
        <v>1.603333</v>
      </c>
      <c r="E37" s="41" t="n">
        <v>0.791667</v>
      </c>
      <c r="F37" s="41" t="n">
        <v>2.081667</v>
      </c>
      <c r="G37" s="41" t="n">
        <v>1.29</v>
      </c>
      <c r="H37" s="41" t="n">
        <v>3.918333</v>
      </c>
      <c r="I37" s="41" t="n">
        <v>1.736667</v>
      </c>
      <c r="J37" s="42" t="n">
        <v>2.012963</v>
      </c>
      <c r="K37" s="41" t="n">
        <f aca="false">MAX(C37:J37)</f>
        <v>3.918333</v>
      </c>
      <c r="L37" s="39" t="n">
        <v>0.104037</v>
      </c>
      <c r="M37" s="41" t="n">
        <v>0.106927</v>
      </c>
      <c r="N37" s="41" t="n">
        <v>0.047517</v>
      </c>
      <c r="O37" s="41" t="n">
        <v>0.138827</v>
      </c>
      <c r="P37" s="41" t="n">
        <v>0.086031</v>
      </c>
      <c r="Q37" s="41" t="n">
        <v>0.261316</v>
      </c>
      <c r="R37" s="41" t="n">
        <v>0.115819</v>
      </c>
      <c r="S37" s="42" t="n">
        <v>0.134246</v>
      </c>
      <c r="T37" s="42" t="n">
        <f aca="false">MAX(L37:S37)</f>
        <v>0.261316</v>
      </c>
      <c r="U37" s="43" t="n">
        <v>0.039</v>
      </c>
    </row>
    <row r="38" s="41" customFormat="true" ht="12.75" hidden="false" customHeight="false" outlineLevel="0" collapsed="false">
      <c r="A38" s="39" t="n">
        <v>175529</v>
      </c>
      <c r="B38" s="40" t="s">
        <v>58</v>
      </c>
      <c r="C38" s="39" t="n">
        <v>3.698333</v>
      </c>
      <c r="D38" s="41" t="n">
        <v>0.47</v>
      </c>
      <c r="E38" s="41" t="n">
        <v>0.68</v>
      </c>
      <c r="F38" s="41" t="n">
        <v>0.15</v>
      </c>
      <c r="G38" s="41" t="n">
        <v>3.908333</v>
      </c>
      <c r="H38" s="41" t="n">
        <v>0.34</v>
      </c>
      <c r="I38" s="41" t="n">
        <v>1.848333</v>
      </c>
      <c r="J38" s="42" t="n">
        <v>0.472222</v>
      </c>
      <c r="K38" s="41" t="n">
        <f aca="false">MAX(C38:J38)</f>
        <v>3.908333</v>
      </c>
      <c r="L38" s="39" t="n">
        <v>0.319725</v>
      </c>
      <c r="M38" s="41" t="n">
        <v>0.008126</v>
      </c>
      <c r="N38" s="41" t="n">
        <v>0.017636</v>
      </c>
      <c r="O38" s="41" t="n">
        <v>0.007781</v>
      </c>
      <c r="P38" s="41" t="n">
        <v>0.33788</v>
      </c>
      <c r="Q38" s="41" t="n">
        <v>0.011757</v>
      </c>
      <c r="R38" s="41" t="n">
        <v>0.095874</v>
      </c>
      <c r="S38" s="42" t="n">
        <v>0.013608</v>
      </c>
      <c r="T38" s="42" t="n">
        <f aca="false">MAX(L38:S38)</f>
        <v>0.33788</v>
      </c>
      <c r="U38" s="43" t="n">
        <v>0.001</v>
      </c>
    </row>
    <row r="39" s="41" customFormat="true" ht="12.75" hidden="false" customHeight="false" outlineLevel="0" collapsed="false">
      <c r="A39" s="39" t="n">
        <v>4444771</v>
      </c>
      <c r="B39" s="40" t="s">
        <v>46</v>
      </c>
      <c r="C39" s="39" t="n">
        <v>0.013333</v>
      </c>
      <c r="D39" s="41" t="n">
        <v>0</v>
      </c>
      <c r="E39" s="41" t="n">
        <v>0.001667</v>
      </c>
      <c r="F39" s="41" t="n">
        <v>0.223333</v>
      </c>
      <c r="G39" s="41" t="n">
        <v>3.78</v>
      </c>
      <c r="H39" s="41" t="n">
        <v>0</v>
      </c>
      <c r="I39" s="41" t="n">
        <v>0</v>
      </c>
      <c r="J39" s="42" t="n">
        <v>0.288889</v>
      </c>
      <c r="K39" s="41" t="n">
        <f aca="false">MAX(C39:J39)</f>
        <v>3.78</v>
      </c>
      <c r="L39" s="39" t="n">
        <v>0.001548</v>
      </c>
      <c r="M39" s="41" t="n">
        <v>0</v>
      </c>
      <c r="N39" s="41" t="n">
        <v>3.9E-005</v>
      </c>
      <c r="O39" s="41" t="n">
        <v>0.01037</v>
      </c>
      <c r="P39" s="41" t="n">
        <v>0.351038</v>
      </c>
      <c r="Q39" s="41" t="n">
        <v>0</v>
      </c>
      <c r="R39" s="41" t="n">
        <v>0</v>
      </c>
      <c r="S39" s="42" t="n">
        <v>0.007452</v>
      </c>
      <c r="T39" s="42" t="n">
        <f aca="false">MAX(L39:S39)</f>
        <v>0.351038</v>
      </c>
      <c r="U39" s="43" t="n">
        <v>0.019</v>
      </c>
    </row>
    <row r="40" s="41" customFormat="true" ht="12.75" hidden="false" customHeight="false" outlineLevel="0" collapsed="false">
      <c r="A40" s="39" t="n">
        <v>191878</v>
      </c>
      <c r="B40" s="40" t="s">
        <v>46</v>
      </c>
      <c r="C40" s="39" t="n">
        <v>0.396667</v>
      </c>
      <c r="D40" s="41" t="n">
        <v>3.775</v>
      </c>
      <c r="E40" s="41" t="n">
        <v>0.61</v>
      </c>
      <c r="F40" s="41" t="n">
        <v>0.84</v>
      </c>
      <c r="G40" s="41" t="n">
        <v>0.888333</v>
      </c>
      <c r="H40" s="41" t="n">
        <v>0.555</v>
      </c>
      <c r="I40" s="41" t="n">
        <v>0.583333</v>
      </c>
      <c r="J40" s="42" t="n">
        <v>0.535185</v>
      </c>
      <c r="K40" s="41" t="n">
        <f aca="false">MAX(C40:J40)</f>
        <v>3.775</v>
      </c>
      <c r="L40" s="39" t="n">
        <v>0.048471</v>
      </c>
      <c r="M40" s="41" t="n">
        <v>0.461293</v>
      </c>
      <c r="N40" s="41" t="n">
        <v>0.052178</v>
      </c>
      <c r="O40" s="41" t="n">
        <v>0.102645</v>
      </c>
      <c r="P40" s="41" t="n">
        <v>0.075986</v>
      </c>
      <c r="Q40" s="41" t="n">
        <v>0.061037</v>
      </c>
      <c r="R40" s="41" t="n">
        <v>0.042769</v>
      </c>
      <c r="S40" s="42" t="n">
        <v>0.058131</v>
      </c>
      <c r="T40" s="42" t="n">
        <f aca="false">MAX(L40:S40)</f>
        <v>0.461293</v>
      </c>
      <c r="U40" s="43" t="n">
        <v>0.005</v>
      </c>
    </row>
    <row r="41" s="41" customFormat="true" ht="12.75" hidden="false" customHeight="false" outlineLevel="0" collapsed="false">
      <c r="A41" s="39" t="n">
        <v>264802</v>
      </c>
      <c r="B41" s="40" t="s">
        <v>46</v>
      </c>
      <c r="C41" s="39" t="n">
        <v>1.775</v>
      </c>
      <c r="D41" s="41" t="n">
        <v>0.923333</v>
      </c>
      <c r="E41" s="41" t="n">
        <v>0.008333</v>
      </c>
      <c r="F41" s="41" t="n">
        <v>1.755</v>
      </c>
      <c r="G41" s="41" t="n">
        <v>0.93</v>
      </c>
      <c r="H41" s="41" t="n">
        <v>3.773333</v>
      </c>
      <c r="I41" s="41" t="n">
        <v>0.001667</v>
      </c>
      <c r="J41" s="42" t="n">
        <v>0.466667</v>
      </c>
      <c r="K41" s="41" t="n">
        <f aca="false">MAX(C41:J41)</f>
        <v>3.773333</v>
      </c>
      <c r="L41" s="39" t="n">
        <v>0.110554</v>
      </c>
      <c r="M41" s="41" t="n">
        <v>0.047924</v>
      </c>
      <c r="N41" s="41" t="n">
        <v>0.00026</v>
      </c>
      <c r="O41" s="41" t="n">
        <v>0.109308</v>
      </c>
      <c r="P41" s="41" t="n">
        <v>0.067578</v>
      </c>
      <c r="Q41" s="41" t="n">
        <v>0.313356</v>
      </c>
      <c r="R41" s="41" t="n">
        <v>1.7E-005</v>
      </c>
      <c r="S41" s="42" t="n">
        <v>0.02153</v>
      </c>
      <c r="T41" s="42" t="n">
        <f aca="false">MAX(L41:S41)</f>
        <v>0.313356</v>
      </c>
      <c r="U41" s="43" t="n">
        <v>0.019</v>
      </c>
    </row>
    <row r="42" s="41" customFormat="true" ht="12.75" hidden="false" customHeight="false" outlineLevel="0" collapsed="false">
      <c r="A42" s="72" t="n">
        <v>4306262</v>
      </c>
      <c r="B42" s="73" t="s">
        <v>26</v>
      </c>
      <c r="C42" s="72" t="n">
        <v>3.123333</v>
      </c>
      <c r="D42" s="44" t="n">
        <v>1.42</v>
      </c>
      <c r="E42" s="44" t="n">
        <v>2.055</v>
      </c>
      <c r="F42" s="44" t="n">
        <v>3.651667</v>
      </c>
      <c r="G42" s="44" t="n">
        <v>1.52</v>
      </c>
      <c r="H42" s="44" t="n">
        <v>0.981667</v>
      </c>
      <c r="I42" s="44" t="n">
        <v>0.658333</v>
      </c>
      <c r="J42" s="74" t="n">
        <v>0.57963</v>
      </c>
      <c r="K42" s="44" t="n">
        <f aca="false">MAX(C42:J42)</f>
        <v>3.651667</v>
      </c>
      <c r="L42" s="72" t="n">
        <v>0.223261</v>
      </c>
      <c r="M42" s="44" t="n">
        <v>0.101504</v>
      </c>
      <c r="N42" s="44" t="n">
        <v>0.146895</v>
      </c>
      <c r="O42" s="44" t="n">
        <v>0.261027</v>
      </c>
      <c r="P42" s="44" t="n">
        <v>0.108652</v>
      </c>
      <c r="Q42" s="44" t="n">
        <v>0.070171</v>
      </c>
      <c r="R42" s="44" t="n">
        <v>0.047059</v>
      </c>
      <c r="S42" s="74" t="n">
        <v>0.041433</v>
      </c>
      <c r="T42" s="74" t="n">
        <f aca="false">MAX(L42:S42)</f>
        <v>0.261027</v>
      </c>
      <c r="U42" s="75" t="n">
        <v>0.002</v>
      </c>
    </row>
    <row r="43" s="41" customFormat="true" ht="12.75" hidden="false" customHeight="false" outlineLevel="0" collapsed="false">
      <c r="A43" s="39" t="n">
        <v>194151</v>
      </c>
      <c r="B43" s="40" t="s">
        <v>46</v>
      </c>
      <c r="C43" s="39" t="n">
        <v>0.146667</v>
      </c>
      <c r="D43" s="41" t="n">
        <v>0.138333</v>
      </c>
      <c r="E43" s="41" t="n">
        <v>0.028333</v>
      </c>
      <c r="F43" s="41" t="n">
        <v>0.001667</v>
      </c>
      <c r="G43" s="41" t="n">
        <v>3.591667</v>
      </c>
      <c r="H43" s="41" t="n">
        <v>0.91</v>
      </c>
      <c r="I43" s="41" t="n">
        <v>0.085</v>
      </c>
      <c r="J43" s="42" t="n">
        <v>0.344444</v>
      </c>
      <c r="K43" s="41" t="n">
        <f aca="false">MAX(C43:J43)</f>
        <v>3.591667</v>
      </c>
      <c r="L43" s="39" t="n">
        <v>0.01957</v>
      </c>
      <c r="M43" s="41" t="n">
        <v>0.018458</v>
      </c>
      <c r="N43" s="41" t="n">
        <v>0.00054</v>
      </c>
      <c r="O43" s="41" t="n">
        <v>3.2E-005</v>
      </c>
      <c r="P43" s="41" t="n">
        <v>0.684634</v>
      </c>
      <c r="Q43" s="41" t="n">
        <v>0.138769</v>
      </c>
      <c r="R43" s="41" t="n">
        <v>0.00324</v>
      </c>
      <c r="S43" s="42" t="n">
        <v>0.051067</v>
      </c>
      <c r="T43" s="42" t="n">
        <f aca="false">MAX(L43:S43)</f>
        <v>0.684634</v>
      </c>
      <c r="U43" s="43" t="n">
        <v>0.001</v>
      </c>
    </row>
    <row r="44" s="41" customFormat="true" ht="12.75" hidden="false" customHeight="false" outlineLevel="0" collapsed="false">
      <c r="A44" s="39" t="n">
        <v>3251419</v>
      </c>
      <c r="B44" s="40" t="s">
        <v>46</v>
      </c>
      <c r="C44" s="39" t="n">
        <v>1.141667</v>
      </c>
      <c r="D44" s="41" t="n">
        <v>0.368333</v>
      </c>
      <c r="E44" s="41" t="n">
        <v>2.508333</v>
      </c>
      <c r="F44" s="41" t="n">
        <v>0.196667</v>
      </c>
      <c r="G44" s="41" t="n">
        <v>1.845</v>
      </c>
      <c r="H44" s="41" t="n">
        <v>1.79</v>
      </c>
      <c r="I44" s="41" t="n">
        <v>3.551667</v>
      </c>
      <c r="J44" s="42" t="n">
        <v>0.111111</v>
      </c>
      <c r="K44" s="41" t="n">
        <f aca="false">MAX(C44:J44)</f>
        <v>3.551667</v>
      </c>
      <c r="L44" s="39" t="n">
        <v>0.099165</v>
      </c>
      <c r="M44" s="41" t="n">
        <v>0.028794</v>
      </c>
      <c r="N44" s="41" t="n">
        <v>0.217874</v>
      </c>
      <c r="O44" s="41" t="n">
        <v>0.015374</v>
      </c>
      <c r="P44" s="41" t="n">
        <v>0.160257</v>
      </c>
      <c r="Q44" s="41" t="n">
        <v>0.155479</v>
      </c>
      <c r="R44" s="41" t="n">
        <v>0.308498</v>
      </c>
      <c r="S44" s="42" t="n">
        <v>0.007506</v>
      </c>
      <c r="T44" s="42" t="n">
        <f aca="false">MAX(L44:S44)</f>
        <v>0.308498</v>
      </c>
      <c r="U44" s="43" t="n">
        <v>0.007</v>
      </c>
    </row>
    <row r="45" s="41" customFormat="true" ht="12.75" hidden="false" customHeight="false" outlineLevel="0" collapsed="false">
      <c r="A45" s="39" t="n">
        <v>181683</v>
      </c>
      <c r="B45" s="40" t="s">
        <v>46</v>
      </c>
      <c r="C45" s="39" t="n">
        <v>3.511667</v>
      </c>
      <c r="D45" s="41" t="n">
        <v>1.073333</v>
      </c>
      <c r="E45" s="41" t="n">
        <v>0.211667</v>
      </c>
      <c r="F45" s="41" t="n">
        <v>0.526667</v>
      </c>
      <c r="G45" s="41" t="n">
        <v>0.903333</v>
      </c>
      <c r="H45" s="41" t="n">
        <v>0.89</v>
      </c>
      <c r="I45" s="41" t="n">
        <v>0.6</v>
      </c>
      <c r="J45" s="42" t="n">
        <v>0.142593</v>
      </c>
      <c r="K45" s="41" t="n">
        <f aca="false">MAX(C45:J45)</f>
        <v>3.511667</v>
      </c>
      <c r="L45" s="39" t="n">
        <v>0.446819</v>
      </c>
      <c r="M45" s="41" t="n">
        <v>0.122912</v>
      </c>
      <c r="N45" s="41" t="n">
        <v>0.013466</v>
      </c>
      <c r="O45" s="41" t="n">
        <v>0.05361</v>
      </c>
      <c r="P45" s="41" t="n">
        <v>0.103445</v>
      </c>
      <c r="Q45" s="41" t="n">
        <v>0.101918</v>
      </c>
      <c r="R45" s="41" t="n">
        <v>0.076343</v>
      </c>
      <c r="S45" s="42" t="n">
        <v>0.016127</v>
      </c>
      <c r="T45" s="42" t="n">
        <f aca="false">MAX(L45:S45)</f>
        <v>0.446819</v>
      </c>
      <c r="U45" s="43" t="n">
        <v>0.001</v>
      </c>
    </row>
    <row r="46" s="41" customFormat="true" ht="12.75" hidden="false" customHeight="false" outlineLevel="0" collapsed="false">
      <c r="A46" s="39" t="n">
        <v>234912</v>
      </c>
      <c r="B46" s="40" t="s">
        <v>46</v>
      </c>
      <c r="C46" s="39" t="n">
        <v>0.003333</v>
      </c>
      <c r="D46" s="41" t="n">
        <v>1.168333</v>
      </c>
      <c r="E46" s="41" t="n">
        <v>0.003333</v>
      </c>
      <c r="F46" s="41" t="n">
        <v>0</v>
      </c>
      <c r="G46" s="41" t="n">
        <v>0.166667</v>
      </c>
      <c r="H46" s="41" t="n">
        <v>3.465</v>
      </c>
      <c r="I46" s="41" t="n">
        <v>0</v>
      </c>
      <c r="J46" s="42" t="n">
        <v>0</v>
      </c>
      <c r="K46" s="41" t="n">
        <f aca="false">MAX(C46:J46)</f>
        <v>3.465</v>
      </c>
      <c r="L46" s="39" t="n">
        <v>0.000139</v>
      </c>
      <c r="M46" s="41" t="n">
        <v>0.07292</v>
      </c>
      <c r="N46" s="41" t="n">
        <v>6.9E-005</v>
      </c>
      <c r="O46" s="41" t="n">
        <v>0</v>
      </c>
      <c r="P46" s="41" t="n">
        <v>0.006935</v>
      </c>
      <c r="Q46" s="41" t="n">
        <v>0.28835</v>
      </c>
      <c r="R46" s="41" t="n">
        <v>0</v>
      </c>
      <c r="S46" s="42" t="n">
        <v>0</v>
      </c>
      <c r="T46" s="42" t="n">
        <f aca="false">MAX(L46:S46)</f>
        <v>0.28835</v>
      </c>
      <c r="U46" s="43" t="n">
        <v>0.015</v>
      </c>
    </row>
    <row r="47" s="41" customFormat="true" ht="12.75" hidden="false" customHeight="false" outlineLevel="0" collapsed="false">
      <c r="A47" s="39" t="n">
        <v>261744</v>
      </c>
      <c r="B47" s="40" t="s">
        <v>46</v>
      </c>
      <c r="C47" s="39" t="n">
        <v>0.036667</v>
      </c>
      <c r="D47" s="41" t="n">
        <v>1.38</v>
      </c>
      <c r="E47" s="41" t="n">
        <v>0.005</v>
      </c>
      <c r="F47" s="41" t="n">
        <v>0.046667</v>
      </c>
      <c r="G47" s="41" t="n">
        <v>0.01</v>
      </c>
      <c r="H47" s="41" t="n">
        <v>3.381667</v>
      </c>
      <c r="I47" s="41" t="n">
        <v>0.34</v>
      </c>
      <c r="J47" s="42" t="n">
        <v>0.011111</v>
      </c>
      <c r="K47" s="41" t="n">
        <f aca="false">MAX(C47:J47)</f>
        <v>3.381667</v>
      </c>
      <c r="L47" s="39" t="n">
        <v>0.004222</v>
      </c>
      <c r="M47" s="41" t="n">
        <v>0.211855</v>
      </c>
      <c r="N47" s="41" t="n">
        <v>0.000192</v>
      </c>
      <c r="O47" s="41" t="n">
        <v>0.006269</v>
      </c>
      <c r="P47" s="41" t="n">
        <v>0.000384</v>
      </c>
      <c r="Q47" s="41" t="n">
        <v>0.584041</v>
      </c>
      <c r="R47" s="41" t="n">
        <v>0.013049</v>
      </c>
      <c r="S47" s="42" t="n">
        <v>0.000948</v>
      </c>
      <c r="T47" s="42" t="n">
        <f aca="false">MAX(L47:S47)</f>
        <v>0.584041</v>
      </c>
      <c r="U47" s="43" t="n">
        <v>0.001</v>
      </c>
    </row>
    <row r="48" s="41" customFormat="true" ht="12.75" hidden="false" customHeight="false" outlineLevel="0" collapsed="false">
      <c r="A48" s="39" t="n">
        <v>164811</v>
      </c>
      <c r="B48" s="40" t="s">
        <v>58</v>
      </c>
      <c r="C48" s="39" t="n">
        <v>0.053333</v>
      </c>
      <c r="D48" s="41" t="n">
        <v>0.003333</v>
      </c>
      <c r="E48" s="41" t="n">
        <v>3.371667</v>
      </c>
      <c r="F48" s="41" t="n">
        <v>0.016667</v>
      </c>
      <c r="G48" s="41" t="n">
        <v>0.02</v>
      </c>
      <c r="H48" s="41" t="n">
        <v>0.463333</v>
      </c>
      <c r="I48" s="41" t="n">
        <v>3.298333</v>
      </c>
      <c r="J48" s="42" t="n">
        <v>0</v>
      </c>
      <c r="K48" s="41" t="n">
        <f aca="false">MAX(C48:J48)</f>
        <v>3.371667</v>
      </c>
      <c r="L48" s="39" t="n">
        <v>0.005166</v>
      </c>
      <c r="M48" s="41" t="n">
        <v>9.2E-005</v>
      </c>
      <c r="N48" s="41" t="n">
        <v>0.373247</v>
      </c>
      <c r="O48" s="41" t="n">
        <v>0.000461</v>
      </c>
      <c r="P48" s="41" t="n">
        <v>0.000554</v>
      </c>
      <c r="Q48" s="41" t="n">
        <v>0.025646</v>
      </c>
      <c r="R48" s="41" t="n">
        <v>0.456411</v>
      </c>
      <c r="S48" s="42" t="n">
        <v>0</v>
      </c>
      <c r="T48" s="42" t="n">
        <f aca="false">MAX(L48:S48)</f>
        <v>0.456411</v>
      </c>
      <c r="U48" s="43" t="n">
        <v>0.002</v>
      </c>
    </row>
    <row r="49" s="41" customFormat="true" ht="12.75" hidden="false" customHeight="false" outlineLevel="0" collapsed="false">
      <c r="A49" s="63" t="n">
        <v>182470</v>
      </c>
      <c r="B49" s="64" t="s">
        <v>69</v>
      </c>
      <c r="C49" s="63" t="n">
        <v>0.04</v>
      </c>
      <c r="D49" s="56" t="n">
        <v>1.198333</v>
      </c>
      <c r="E49" s="56" t="n">
        <v>0.608333</v>
      </c>
      <c r="F49" s="56" t="n">
        <v>0.001667</v>
      </c>
      <c r="G49" s="56" t="n">
        <v>0.976667</v>
      </c>
      <c r="H49" s="56" t="n">
        <v>0.881667</v>
      </c>
      <c r="I49" s="56" t="n">
        <v>3.191667</v>
      </c>
      <c r="J49" s="65" t="n">
        <v>1.387037</v>
      </c>
      <c r="K49" s="56" t="n">
        <f aca="false">MAX(C49:J49)</f>
        <v>3.191667</v>
      </c>
      <c r="L49" s="63" t="n">
        <v>0.002414</v>
      </c>
      <c r="M49" s="56" t="n">
        <v>0.086779</v>
      </c>
      <c r="N49" s="56" t="n">
        <v>0.036711</v>
      </c>
      <c r="O49" s="56" t="n">
        <v>2E-005</v>
      </c>
      <c r="P49" s="56" t="n">
        <v>0.094303</v>
      </c>
      <c r="Q49" s="56" t="n">
        <v>0.074489</v>
      </c>
      <c r="R49" s="56" t="n">
        <v>0.346695</v>
      </c>
      <c r="S49" s="65" t="n">
        <v>0.148807</v>
      </c>
      <c r="T49" s="65" t="n">
        <f aca="false">MAX(L49:S49)</f>
        <v>0.346695</v>
      </c>
      <c r="U49" s="66" t="n">
        <v>0.004</v>
      </c>
    </row>
    <row r="50" s="41" customFormat="true" ht="12.75" hidden="false" customHeight="false" outlineLevel="0" collapsed="false">
      <c r="A50" s="39" t="n">
        <v>278392</v>
      </c>
      <c r="B50" s="40" t="s">
        <v>46</v>
      </c>
      <c r="C50" s="39" t="n">
        <v>0.221667</v>
      </c>
      <c r="D50" s="41" t="n">
        <v>0.361667</v>
      </c>
      <c r="E50" s="41" t="n">
        <v>3.145</v>
      </c>
      <c r="F50" s="41" t="n">
        <v>1.285</v>
      </c>
      <c r="G50" s="41" t="n">
        <v>1.51</v>
      </c>
      <c r="H50" s="41" t="n">
        <v>0.82</v>
      </c>
      <c r="I50" s="41" t="n">
        <v>2.098333</v>
      </c>
      <c r="J50" s="42" t="n">
        <v>0.751852</v>
      </c>
      <c r="K50" s="41" t="n">
        <f aca="false">MAX(C50:J50)</f>
        <v>3.145</v>
      </c>
      <c r="L50" s="39" t="n">
        <v>0.021746</v>
      </c>
      <c r="M50" s="41" t="n">
        <v>0.01774</v>
      </c>
      <c r="N50" s="41" t="n">
        <v>0.308529</v>
      </c>
      <c r="O50" s="41" t="n">
        <v>0.12606</v>
      </c>
      <c r="P50" s="41" t="n">
        <v>0.13332</v>
      </c>
      <c r="Q50" s="41" t="n">
        <v>0.080443</v>
      </c>
      <c r="R50" s="41" t="n">
        <v>0.20585</v>
      </c>
      <c r="S50" s="42" t="n">
        <v>0.073758</v>
      </c>
      <c r="T50" s="42" t="n">
        <f aca="false">MAX(L50:S50)</f>
        <v>0.308529</v>
      </c>
      <c r="U50" s="43" t="n">
        <v>0.005</v>
      </c>
    </row>
    <row r="51" s="41" customFormat="true" ht="12.75" hidden="false" customHeight="false" outlineLevel="0" collapsed="false">
      <c r="A51" s="63" t="n">
        <v>188607</v>
      </c>
      <c r="B51" s="64" t="s">
        <v>69</v>
      </c>
      <c r="C51" s="63" t="n">
        <v>0.318333</v>
      </c>
      <c r="D51" s="56" t="n">
        <v>0.27</v>
      </c>
      <c r="E51" s="56" t="n">
        <v>0.495</v>
      </c>
      <c r="F51" s="56" t="n">
        <v>1.763333</v>
      </c>
      <c r="G51" s="56" t="n">
        <v>0.165</v>
      </c>
      <c r="H51" s="56" t="n">
        <v>1.826667</v>
      </c>
      <c r="I51" s="56" t="n">
        <v>3.106667</v>
      </c>
      <c r="J51" s="65" t="n">
        <v>0.211111</v>
      </c>
      <c r="K51" s="56" t="n">
        <f aca="false">MAX(C51:J51)</f>
        <v>3.106667</v>
      </c>
      <c r="L51" s="63" t="n">
        <v>0.035127</v>
      </c>
      <c r="M51" s="56" t="n">
        <v>0.029794</v>
      </c>
      <c r="N51" s="56" t="n">
        <v>0.036414</v>
      </c>
      <c r="O51" s="56" t="n">
        <v>0.194578</v>
      </c>
      <c r="P51" s="56" t="n">
        <v>0.018207</v>
      </c>
      <c r="Q51" s="56" t="n">
        <v>0.223963</v>
      </c>
      <c r="R51" s="56" t="n">
        <v>0.34281</v>
      </c>
      <c r="S51" s="65" t="n">
        <v>0.025884</v>
      </c>
      <c r="T51" s="65" t="n">
        <f aca="false">MAX(L51:S51)</f>
        <v>0.34281</v>
      </c>
      <c r="U51" s="66" t="n">
        <v>0.038</v>
      </c>
    </row>
    <row r="52" s="41" customFormat="true" ht="12.75" hidden="false" customHeight="false" outlineLevel="0" collapsed="false">
      <c r="A52" s="63" t="n">
        <v>175227</v>
      </c>
      <c r="B52" s="64" t="s">
        <v>63</v>
      </c>
      <c r="C52" s="63" t="n">
        <v>1.308333</v>
      </c>
      <c r="D52" s="56" t="n">
        <v>0.666667</v>
      </c>
      <c r="E52" s="56" t="n">
        <v>1.615</v>
      </c>
      <c r="F52" s="56" t="n">
        <v>0.34</v>
      </c>
      <c r="G52" s="56" t="n">
        <v>0.413333</v>
      </c>
      <c r="H52" s="56" t="n">
        <v>1.885</v>
      </c>
      <c r="I52" s="56" t="n">
        <v>3.003333</v>
      </c>
      <c r="J52" s="65" t="n">
        <v>0.653704</v>
      </c>
      <c r="K52" s="56" t="n">
        <f aca="false">MAX(C52:J52)</f>
        <v>3.003333</v>
      </c>
      <c r="L52" s="63" t="n">
        <v>0.13235</v>
      </c>
      <c r="M52" s="56" t="n">
        <v>0.06744</v>
      </c>
      <c r="N52" s="56" t="n">
        <v>0.163373</v>
      </c>
      <c r="O52" s="56" t="n">
        <v>0.024076</v>
      </c>
      <c r="P52" s="56" t="n">
        <v>0.041813</v>
      </c>
      <c r="Q52" s="56" t="n">
        <v>0.190686</v>
      </c>
      <c r="R52" s="56" t="n">
        <v>0.303816</v>
      </c>
      <c r="S52" s="65" t="n">
        <v>0.066128</v>
      </c>
      <c r="T52" s="65" t="n">
        <f aca="false">MAX(L52:S52)</f>
        <v>0.303816</v>
      </c>
      <c r="U52" s="66" t="n">
        <v>0.002</v>
      </c>
    </row>
    <row r="53" s="41" customFormat="true" ht="12.75" hidden="false" customHeight="false" outlineLevel="0" collapsed="false">
      <c r="A53" s="63" t="n">
        <v>275321</v>
      </c>
      <c r="B53" s="64" t="s">
        <v>71</v>
      </c>
      <c r="C53" s="63" t="n">
        <v>0.051667</v>
      </c>
      <c r="D53" s="56" t="n">
        <v>1.183333</v>
      </c>
      <c r="E53" s="56" t="n">
        <v>0.318333</v>
      </c>
      <c r="F53" s="56" t="n">
        <v>0.086667</v>
      </c>
      <c r="G53" s="56" t="n">
        <v>0.091667</v>
      </c>
      <c r="H53" s="56" t="n">
        <v>2.983333</v>
      </c>
      <c r="I53" s="56" t="n">
        <v>0.076667</v>
      </c>
      <c r="J53" s="65" t="n">
        <v>0.333333</v>
      </c>
      <c r="K53" s="56" t="n">
        <f aca="false">MAX(C53:J53)</f>
        <v>2.983333</v>
      </c>
      <c r="L53" s="63" t="n">
        <v>0.010081</v>
      </c>
      <c r="M53" s="56" t="n">
        <v>0.207805</v>
      </c>
      <c r="N53" s="56" t="n">
        <v>0.055902</v>
      </c>
      <c r="O53" s="56" t="n">
        <v>0.01522</v>
      </c>
      <c r="P53" s="56" t="n">
        <v>0.016098</v>
      </c>
      <c r="Q53" s="56" t="n">
        <v>0.582114</v>
      </c>
      <c r="R53" s="56" t="n">
        <v>0.014959</v>
      </c>
      <c r="S53" s="65" t="n">
        <v>0.065041</v>
      </c>
      <c r="T53" s="65" t="n">
        <f aca="false">MAX(L53:S53)</f>
        <v>0.582114</v>
      </c>
      <c r="U53" s="66" t="n">
        <v>0.001</v>
      </c>
    </row>
    <row r="54" s="41" customFormat="true" ht="12.75" hidden="false" customHeight="false" outlineLevel="0" collapsed="false">
      <c r="A54" s="72" t="n">
        <v>805699</v>
      </c>
      <c r="B54" s="73" t="s">
        <v>43</v>
      </c>
      <c r="C54" s="72" t="n">
        <v>1.718333</v>
      </c>
      <c r="D54" s="44" t="n">
        <v>0.666667</v>
      </c>
      <c r="E54" s="44" t="n">
        <v>2.17</v>
      </c>
      <c r="F54" s="44" t="n">
        <v>2.9</v>
      </c>
      <c r="G54" s="44" t="n">
        <v>1.933333</v>
      </c>
      <c r="H54" s="44" t="n">
        <v>0.488333</v>
      </c>
      <c r="I54" s="44" t="n">
        <v>0.621667</v>
      </c>
      <c r="J54" s="74" t="n">
        <v>0.785185</v>
      </c>
      <c r="K54" s="44" t="n">
        <f aca="false">MAX(C54:J54)</f>
        <v>2.9</v>
      </c>
      <c r="L54" s="72" t="n">
        <v>0.152287</v>
      </c>
      <c r="M54" s="44" t="n">
        <v>0.059083</v>
      </c>
      <c r="N54" s="44" t="n">
        <v>0.192316</v>
      </c>
      <c r="O54" s="44" t="n">
        <v>0.257012</v>
      </c>
      <c r="P54" s="44" t="n">
        <v>0.171341</v>
      </c>
      <c r="Q54" s="44" t="n">
        <v>0.043278</v>
      </c>
      <c r="R54" s="44" t="n">
        <v>0.055095</v>
      </c>
      <c r="S54" s="74" t="n">
        <v>0.069587</v>
      </c>
      <c r="T54" s="74" t="n">
        <f aca="false">MAX(L54:S54)</f>
        <v>0.257012</v>
      </c>
      <c r="U54" s="75" t="n">
        <v>0.015</v>
      </c>
    </row>
    <row r="55" s="41" customFormat="true" ht="12.75" hidden="false" customHeight="false" outlineLevel="0" collapsed="false">
      <c r="A55" s="39" t="n">
        <v>333471</v>
      </c>
      <c r="B55" s="40" t="s">
        <v>46</v>
      </c>
      <c r="C55" s="39" t="n">
        <v>0.02</v>
      </c>
      <c r="D55" s="41" t="n">
        <v>0.045</v>
      </c>
      <c r="E55" s="41" t="n">
        <v>0.026667</v>
      </c>
      <c r="F55" s="41" t="n">
        <v>0.176667</v>
      </c>
      <c r="G55" s="41" t="n">
        <v>0.01</v>
      </c>
      <c r="H55" s="41" t="n">
        <v>2.863333</v>
      </c>
      <c r="I55" s="41" t="n">
        <v>0.063333</v>
      </c>
      <c r="J55" s="42" t="n">
        <v>0.025926</v>
      </c>
      <c r="K55" s="41" t="n">
        <f aca="false">MAX(C55:J55)</f>
        <v>2.863333</v>
      </c>
      <c r="L55" s="39" t="n">
        <v>0.001238</v>
      </c>
      <c r="M55" s="41" t="n">
        <v>0.006964</v>
      </c>
      <c r="N55" s="41" t="n">
        <v>0.004952</v>
      </c>
      <c r="O55" s="41" t="n">
        <v>0.021872</v>
      </c>
      <c r="P55" s="41" t="n">
        <v>0.000929</v>
      </c>
      <c r="Q55" s="41" t="n">
        <v>0.708981</v>
      </c>
      <c r="R55" s="41" t="n">
        <v>0.015682</v>
      </c>
      <c r="S55" s="42" t="n">
        <v>0.00535</v>
      </c>
      <c r="T55" s="42" t="n">
        <f aca="false">MAX(L55:S55)</f>
        <v>0.708981</v>
      </c>
      <c r="U55" s="43" t="n">
        <v>0.001</v>
      </c>
    </row>
    <row r="56" s="41" customFormat="true" ht="12.75" hidden="false" customHeight="false" outlineLevel="0" collapsed="false">
      <c r="A56" s="39" t="n">
        <v>262095</v>
      </c>
      <c r="B56" s="40" t="s">
        <v>46</v>
      </c>
      <c r="C56" s="39" t="n">
        <v>0.4</v>
      </c>
      <c r="D56" s="41" t="n">
        <v>1.108333</v>
      </c>
      <c r="E56" s="41" t="n">
        <v>1.11</v>
      </c>
      <c r="F56" s="41" t="n">
        <v>0.205</v>
      </c>
      <c r="G56" s="41" t="n">
        <v>0.505</v>
      </c>
      <c r="H56" s="41" t="n">
        <v>2.853333</v>
      </c>
      <c r="I56" s="41" t="n">
        <v>1.675</v>
      </c>
      <c r="J56" s="42" t="n">
        <v>0.268519</v>
      </c>
      <c r="K56" s="41" t="n">
        <f aca="false">MAX(C56:J56)</f>
        <v>2.853333</v>
      </c>
      <c r="L56" s="39" t="n">
        <v>0.04923</v>
      </c>
      <c r="M56" s="41" t="n">
        <v>0.136407</v>
      </c>
      <c r="N56" s="41" t="n">
        <v>0.136612</v>
      </c>
      <c r="O56" s="41" t="n">
        <v>0.015138</v>
      </c>
      <c r="P56" s="41" t="n">
        <v>0.062152</v>
      </c>
      <c r="Q56" s="41" t="n">
        <v>0.351171</v>
      </c>
      <c r="R56" s="41" t="n">
        <v>0.206149</v>
      </c>
      <c r="S56" s="42" t="n">
        <v>0.025704</v>
      </c>
      <c r="T56" s="42" t="n">
        <f aca="false">MAX(L56:S56)</f>
        <v>0.351171</v>
      </c>
      <c r="U56" s="43" t="n">
        <v>0.001</v>
      </c>
    </row>
    <row r="57" s="41" customFormat="true" ht="12.75" hidden="false" customHeight="false" outlineLevel="0" collapsed="false">
      <c r="A57" s="63" t="n">
        <v>4443094</v>
      </c>
      <c r="B57" s="64" t="s">
        <v>69</v>
      </c>
      <c r="C57" s="63" t="n">
        <v>0.365</v>
      </c>
      <c r="D57" s="56" t="n">
        <v>0.171667</v>
      </c>
      <c r="E57" s="56" t="n">
        <v>1.468333</v>
      </c>
      <c r="F57" s="56" t="n">
        <v>0.446667</v>
      </c>
      <c r="G57" s="56" t="n">
        <v>0.756667</v>
      </c>
      <c r="H57" s="56" t="n">
        <v>0.53</v>
      </c>
      <c r="I57" s="56" t="n">
        <v>2.721667</v>
      </c>
      <c r="J57" s="65" t="n">
        <v>2.501852</v>
      </c>
      <c r="K57" s="56" t="n">
        <f aca="false">MAX(C57:J57)</f>
        <v>2.721667</v>
      </c>
      <c r="L57" s="63" t="n">
        <v>0.040728</v>
      </c>
      <c r="M57" s="56" t="n">
        <v>0.019155</v>
      </c>
      <c r="N57" s="56" t="n">
        <v>0.163843</v>
      </c>
      <c r="O57" s="56" t="n">
        <v>0.044857</v>
      </c>
      <c r="P57" s="56" t="n">
        <v>0.084432</v>
      </c>
      <c r="Q57" s="56" t="n">
        <v>0.05914</v>
      </c>
      <c r="R57" s="56" t="n">
        <v>0.303695</v>
      </c>
      <c r="S57" s="65" t="n">
        <v>0.248148</v>
      </c>
      <c r="T57" s="65" t="n">
        <f aca="false">MAX(L57:S57)</f>
        <v>0.303695</v>
      </c>
      <c r="U57" s="66" t="n">
        <v>0.041</v>
      </c>
    </row>
    <row r="58" s="41" customFormat="true" ht="12.75" hidden="false" customHeight="false" outlineLevel="0" collapsed="false">
      <c r="A58" s="63" t="n">
        <v>3694603</v>
      </c>
      <c r="B58" s="64" t="s">
        <v>72</v>
      </c>
      <c r="C58" s="63" t="n">
        <v>2.71</v>
      </c>
      <c r="D58" s="56" t="n">
        <v>1.176667</v>
      </c>
      <c r="E58" s="56" t="n">
        <v>1.076667</v>
      </c>
      <c r="F58" s="56" t="n">
        <v>0.383333</v>
      </c>
      <c r="G58" s="56" t="n">
        <v>0.795</v>
      </c>
      <c r="H58" s="56" t="n">
        <v>1.403333</v>
      </c>
      <c r="I58" s="56" t="n">
        <v>1.741667</v>
      </c>
      <c r="J58" s="65" t="n">
        <v>0.592593</v>
      </c>
      <c r="K58" s="56" t="n">
        <f aca="false">MAX(C58:J58)</f>
        <v>2.71</v>
      </c>
      <c r="L58" s="63" t="n">
        <v>0.246881</v>
      </c>
      <c r="M58" s="56" t="n">
        <v>0.119105</v>
      </c>
      <c r="N58" s="56" t="n">
        <v>0.108983</v>
      </c>
      <c r="O58" s="56" t="n">
        <v>0.038802</v>
      </c>
      <c r="P58" s="56" t="n">
        <v>0.080472</v>
      </c>
      <c r="Q58" s="56" t="n">
        <v>0.142048</v>
      </c>
      <c r="R58" s="56" t="n">
        <v>0.176295</v>
      </c>
      <c r="S58" s="65" t="n">
        <v>0.059984</v>
      </c>
      <c r="T58" s="65" t="n">
        <f aca="false">MAX(L58:S58)</f>
        <v>0.246881</v>
      </c>
      <c r="U58" s="66" t="n">
        <v>0.045</v>
      </c>
    </row>
    <row r="59" s="41" customFormat="true" ht="12.75" hidden="false" customHeight="false" outlineLevel="0" collapsed="false">
      <c r="A59" s="39" t="n">
        <v>180555</v>
      </c>
      <c r="B59" s="40" t="s">
        <v>46</v>
      </c>
      <c r="C59" s="39" t="n">
        <v>0.951667</v>
      </c>
      <c r="D59" s="41" t="n">
        <v>0.375</v>
      </c>
      <c r="E59" s="41" t="n">
        <v>0.521667</v>
      </c>
      <c r="F59" s="41" t="n">
        <v>0.398333</v>
      </c>
      <c r="G59" s="41" t="n">
        <v>0.596667</v>
      </c>
      <c r="H59" s="41" t="n">
        <v>0.076667</v>
      </c>
      <c r="I59" s="41" t="n">
        <v>0.773333</v>
      </c>
      <c r="J59" s="42" t="n">
        <v>2.664815</v>
      </c>
      <c r="K59" s="41" t="n">
        <f aca="false">MAX(C59:J59)</f>
        <v>2.664815</v>
      </c>
      <c r="L59" s="39" t="n">
        <v>0.134709</v>
      </c>
      <c r="M59" s="41" t="n">
        <v>0.02949</v>
      </c>
      <c r="N59" s="41" t="n">
        <v>0.041023</v>
      </c>
      <c r="O59" s="41" t="n">
        <v>0.03759</v>
      </c>
      <c r="P59" s="41" t="n">
        <v>0.084459</v>
      </c>
      <c r="Q59" s="41" t="n">
        <v>0.007235</v>
      </c>
      <c r="R59" s="41" t="n">
        <v>0.097303</v>
      </c>
      <c r="S59" s="42" t="n">
        <v>0.372549</v>
      </c>
      <c r="T59" s="42" t="n">
        <f aca="false">MAX(L59:S59)</f>
        <v>0.372549</v>
      </c>
      <c r="U59" s="43" t="n">
        <v>0.027</v>
      </c>
    </row>
    <row r="60" s="41" customFormat="true" ht="12.75" hidden="false" customHeight="false" outlineLevel="0" collapsed="false">
      <c r="A60" s="39" t="n">
        <v>260752</v>
      </c>
      <c r="B60" s="40" t="s">
        <v>46</v>
      </c>
      <c r="C60" s="39" t="n">
        <v>0.851667</v>
      </c>
      <c r="D60" s="41" t="n">
        <v>1.526667</v>
      </c>
      <c r="E60" s="41" t="n">
        <v>1.291667</v>
      </c>
      <c r="F60" s="41" t="n">
        <v>0.731667</v>
      </c>
      <c r="G60" s="41" t="n">
        <v>0.801667</v>
      </c>
      <c r="H60" s="41" t="n">
        <v>2.661667</v>
      </c>
      <c r="I60" s="41" t="n">
        <v>1.938333</v>
      </c>
      <c r="J60" s="42" t="n">
        <v>1.074074</v>
      </c>
      <c r="K60" s="41" t="n">
        <f aca="false">MAX(C60:J60)</f>
        <v>2.661667</v>
      </c>
      <c r="L60" s="39" t="n">
        <v>0.078297</v>
      </c>
      <c r="M60" s="41" t="n">
        <v>0.140352</v>
      </c>
      <c r="N60" s="41" t="n">
        <v>0.118748</v>
      </c>
      <c r="O60" s="41" t="n">
        <v>0.067265</v>
      </c>
      <c r="P60" s="41" t="n">
        <v>0.0737</v>
      </c>
      <c r="Q60" s="41" t="n">
        <v>0.244697</v>
      </c>
      <c r="R60" s="41" t="n">
        <v>0.178198</v>
      </c>
      <c r="S60" s="42" t="n">
        <v>0.098744</v>
      </c>
      <c r="T60" s="42" t="n">
        <f aca="false">MAX(L60:S60)</f>
        <v>0.244697</v>
      </c>
      <c r="U60" s="43" t="n">
        <v>0.007</v>
      </c>
    </row>
    <row r="61" s="41" customFormat="true" ht="12.75" hidden="false" customHeight="false" outlineLevel="0" collapsed="false">
      <c r="A61" s="39" t="n">
        <v>38415</v>
      </c>
      <c r="B61" s="40" t="s">
        <v>46</v>
      </c>
      <c r="C61" s="39" t="n">
        <v>0.416667</v>
      </c>
      <c r="D61" s="41" t="n">
        <v>0.433333</v>
      </c>
      <c r="E61" s="41" t="n">
        <v>0.001667</v>
      </c>
      <c r="F61" s="41" t="n">
        <v>0.001667</v>
      </c>
      <c r="G61" s="41" t="n">
        <v>0.303333</v>
      </c>
      <c r="H61" s="41" t="n">
        <v>2.643333</v>
      </c>
      <c r="I61" s="41" t="n">
        <v>0</v>
      </c>
      <c r="J61" s="42" t="n">
        <v>0.001852</v>
      </c>
      <c r="K61" s="41" t="n">
        <f aca="false">MAX(C61:J61)</f>
        <v>2.643333</v>
      </c>
      <c r="L61" s="39" t="n">
        <v>0.043838</v>
      </c>
      <c r="M61" s="41" t="n">
        <v>0.045592</v>
      </c>
      <c r="N61" s="41" t="n">
        <v>4.4E-005</v>
      </c>
      <c r="O61" s="41" t="n">
        <v>4.4E-005</v>
      </c>
      <c r="P61" s="41" t="n">
        <v>0.047871</v>
      </c>
      <c r="Q61" s="41" t="n">
        <v>0.27811</v>
      </c>
      <c r="R61" s="41" t="n">
        <v>0</v>
      </c>
      <c r="S61" s="42" t="n">
        <v>5.4E-005</v>
      </c>
      <c r="T61" s="42" t="n">
        <f aca="false">MAX(L61:S61)</f>
        <v>0.27811</v>
      </c>
      <c r="U61" s="43" t="n">
        <v>0.048</v>
      </c>
    </row>
    <row r="62" s="41" customFormat="true" ht="12.75" hidden="false" customHeight="false" outlineLevel="0" collapsed="false">
      <c r="A62" s="63" t="n">
        <v>261114</v>
      </c>
      <c r="B62" s="64" t="s">
        <v>71</v>
      </c>
      <c r="C62" s="63" t="n">
        <v>0.025</v>
      </c>
      <c r="D62" s="56" t="n">
        <v>1.475</v>
      </c>
      <c r="E62" s="56" t="n">
        <v>0.006667</v>
      </c>
      <c r="F62" s="56" t="n">
        <v>2.633333</v>
      </c>
      <c r="G62" s="56" t="n">
        <v>0.001667</v>
      </c>
      <c r="H62" s="56" t="n">
        <v>0.876667</v>
      </c>
      <c r="I62" s="56" t="n">
        <v>0</v>
      </c>
      <c r="J62" s="65" t="n">
        <v>0.505556</v>
      </c>
      <c r="K62" s="56" t="n">
        <f aca="false">MAX(C62:J62)</f>
        <v>2.633333</v>
      </c>
      <c r="L62" s="63" t="n">
        <v>0.001358</v>
      </c>
      <c r="M62" s="56" t="n">
        <v>0.106809</v>
      </c>
      <c r="N62" s="56" t="n">
        <v>0.000483</v>
      </c>
      <c r="O62" s="56" t="n">
        <v>0.476717</v>
      </c>
      <c r="P62" s="56" t="n">
        <v>3E-005</v>
      </c>
      <c r="Q62" s="56" t="n">
        <v>0.079352</v>
      </c>
      <c r="R62" s="56" t="n">
        <v>0</v>
      </c>
      <c r="S62" s="65" t="n">
        <v>0.081353</v>
      </c>
      <c r="T62" s="65" t="n">
        <f aca="false">MAX(L62:S62)</f>
        <v>0.476717</v>
      </c>
      <c r="U62" s="66" t="n">
        <v>0.002</v>
      </c>
    </row>
    <row r="63" s="41" customFormat="true" ht="12.75" hidden="false" customHeight="false" outlineLevel="0" collapsed="false">
      <c r="A63" s="39" t="n">
        <v>324888</v>
      </c>
      <c r="B63" s="40" t="s">
        <v>46</v>
      </c>
      <c r="C63" s="39" t="n">
        <v>0.04</v>
      </c>
      <c r="D63" s="41" t="n">
        <v>0.063333</v>
      </c>
      <c r="E63" s="41" t="n">
        <v>0.121667</v>
      </c>
      <c r="F63" s="41" t="n">
        <v>0.09</v>
      </c>
      <c r="G63" s="41" t="n">
        <v>0.043333</v>
      </c>
      <c r="H63" s="41" t="n">
        <v>2.593333</v>
      </c>
      <c r="I63" s="41" t="n">
        <v>0.105</v>
      </c>
      <c r="J63" s="42" t="n">
        <v>0.088889</v>
      </c>
      <c r="K63" s="41" t="n">
        <f aca="false">MAX(C63:J63)</f>
        <v>2.593333</v>
      </c>
      <c r="L63" s="39" t="n">
        <v>0.008901</v>
      </c>
      <c r="M63" s="41" t="n">
        <v>0.016107</v>
      </c>
      <c r="N63" s="41" t="n">
        <v>0.034811</v>
      </c>
      <c r="O63" s="41" t="n">
        <v>0.017167</v>
      </c>
      <c r="P63" s="41" t="n">
        <v>0.012398</v>
      </c>
      <c r="Q63" s="41" t="n">
        <v>0.824444</v>
      </c>
      <c r="R63" s="41" t="n">
        <v>0.026704</v>
      </c>
      <c r="S63" s="42" t="n">
        <v>0.021979</v>
      </c>
      <c r="T63" s="42" t="n">
        <f aca="false">MAX(L63:S63)</f>
        <v>0.824444</v>
      </c>
      <c r="U63" s="43" t="n">
        <v>0.001</v>
      </c>
    </row>
    <row r="64" s="41" customFormat="true" ht="12.75" hidden="false" customHeight="false" outlineLevel="0" collapsed="false">
      <c r="A64" s="39" t="n">
        <v>827522</v>
      </c>
      <c r="B64" s="40" t="s">
        <v>46</v>
      </c>
      <c r="C64" s="39" t="n">
        <v>0.136667</v>
      </c>
      <c r="D64" s="41" t="n">
        <v>0.295</v>
      </c>
      <c r="E64" s="41" t="n">
        <v>0.683333</v>
      </c>
      <c r="F64" s="41" t="n">
        <v>0.008333</v>
      </c>
      <c r="G64" s="41" t="n">
        <v>0.011667</v>
      </c>
      <c r="H64" s="41" t="n">
        <v>2.591667</v>
      </c>
      <c r="I64" s="41" t="n">
        <v>0.441667</v>
      </c>
      <c r="J64" s="42" t="n">
        <v>0.053704</v>
      </c>
      <c r="K64" s="41" t="n">
        <f aca="false">MAX(C64:J64)</f>
        <v>2.591667</v>
      </c>
      <c r="L64" s="39" t="n">
        <v>0.009711</v>
      </c>
      <c r="M64" s="41" t="n">
        <v>0.055897</v>
      </c>
      <c r="N64" s="41" t="n">
        <v>0.06474</v>
      </c>
      <c r="O64" s="41" t="n">
        <v>0.000592</v>
      </c>
      <c r="P64" s="41" t="n">
        <v>0.001382</v>
      </c>
      <c r="Q64" s="41" t="n">
        <v>0.552458</v>
      </c>
      <c r="R64" s="41" t="n">
        <v>0.041844</v>
      </c>
      <c r="S64" s="42" t="n">
        <v>0.005653</v>
      </c>
      <c r="T64" s="42" t="n">
        <f aca="false">MAX(L64:S64)</f>
        <v>0.552458</v>
      </c>
      <c r="U64" s="43" t="n">
        <v>0.002</v>
      </c>
    </row>
    <row r="65" s="41" customFormat="true" ht="12.75" hidden="false" customHeight="false" outlineLevel="0" collapsed="false">
      <c r="A65" s="63" t="n">
        <v>4459184</v>
      </c>
      <c r="B65" s="64" t="s">
        <v>71</v>
      </c>
      <c r="C65" s="63" t="n">
        <v>2.476667</v>
      </c>
      <c r="D65" s="56" t="n">
        <v>1.288333</v>
      </c>
      <c r="E65" s="56" t="n">
        <v>1.396667</v>
      </c>
      <c r="F65" s="56" t="n">
        <v>1.251667</v>
      </c>
      <c r="G65" s="56" t="n">
        <v>1.375</v>
      </c>
      <c r="H65" s="56" t="n">
        <v>1.171667</v>
      </c>
      <c r="I65" s="56" t="n">
        <v>0.881667</v>
      </c>
      <c r="J65" s="65" t="n">
        <v>0.97963</v>
      </c>
      <c r="K65" s="56" t="n">
        <f aca="false">MAX(C65:J65)</f>
        <v>2.476667</v>
      </c>
      <c r="L65" s="63" t="n">
        <v>0.22887</v>
      </c>
      <c r="M65" s="56" t="n">
        <v>0.119055</v>
      </c>
      <c r="N65" s="56" t="n">
        <v>0.129066</v>
      </c>
      <c r="O65" s="56" t="n">
        <v>0.115667</v>
      </c>
      <c r="P65" s="56" t="n">
        <v>0.127064</v>
      </c>
      <c r="Q65" s="56" t="n">
        <v>0.108274</v>
      </c>
      <c r="R65" s="56" t="n">
        <v>0.081475</v>
      </c>
      <c r="S65" s="65" t="n">
        <v>0.090528</v>
      </c>
      <c r="T65" s="65" t="n">
        <f aca="false">MAX(L65:S65)</f>
        <v>0.22887</v>
      </c>
      <c r="U65" s="66" t="n">
        <v>0.001</v>
      </c>
    </row>
    <row r="66" s="41" customFormat="true" ht="12.75" hidden="false" customHeight="false" outlineLevel="0" collapsed="false">
      <c r="A66" s="39" t="n">
        <v>290762</v>
      </c>
      <c r="B66" s="40" t="s">
        <v>46</v>
      </c>
      <c r="C66" s="39" t="n">
        <v>0.205</v>
      </c>
      <c r="D66" s="41" t="n">
        <v>0.258333</v>
      </c>
      <c r="E66" s="41" t="n">
        <v>0.17</v>
      </c>
      <c r="F66" s="41" t="n">
        <v>0.508333</v>
      </c>
      <c r="G66" s="41" t="n">
        <v>2.473333</v>
      </c>
      <c r="H66" s="41" t="n">
        <v>0.17</v>
      </c>
      <c r="I66" s="41" t="n">
        <v>0.106667</v>
      </c>
      <c r="J66" s="42" t="n">
        <v>1.531481</v>
      </c>
      <c r="K66" s="41" t="n">
        <f aca="false">MAX(C66:J66)</f>
        <v>2.473333</v>
      </c>
      <c r="L66" s="39" t="n">
        <v>0.030241</v>
      </c>
      <c r="M66" s="41" t="n">
        <v>0.042872</v>
      </c>
      <c r="N66" s="41" t="n">
        <v>0.025078</v>
      </c>
      <c r="O66" s="41" t="n">
        <v>0.05624</v>
      </c>
      <c r="P66" s="41" t="n">
        <v>0.364856</v>
      </c>
      <c r="Q66" s="41" t="n">
        <v>0.018808</v>
      </c>
      <c r="R66" s="41" t="n">
        <v>0.009834</v>
      </c>
      <c r="S66" s="42" t="n">
        <v>0.25102</v>
      </c>
      <c r="T66" s="42" t="n">
        <f aca="false">MAX(L66:S66)</f>
        <v>0.364856</v>
      </c>
      <c r="U66" s="43" t="n">
        <v>0.027</v>
      </c>
    </row>
    <row r="67" s="41" customFormat="true" ht="12.75" hidden="false" customHeight="false" outlineLevel="0" collapsed="false">
      <c r="A67" s="63" t="n">
        <v>4456702</v>
      </c>
      <c r="B67" s="64" t="s">
        <v>63</v>
      </c>
      <c r="C67" s="63" t="n">
        <v>0.133333</v>
      </c>
      <c r="D67" s="56" t="n">
        <v>0.258333</v>
      </c>
      <c r="E67" s="56" t="n">
        <v>0.47</v>
      </c>
      <c r="F67" s="56" t="n">
        <v>0.446667</v>
      </c>
      <c r="G67" s="56" t="n">
        <v>0.925</v>
      </c>
      <c r="H67" s="56" t="n">
        <v>2.413333</v>
      </c>
      <c r="I67" s="56" t="n">
        <v>0.76</v>
      </c>
      <c r="J67" s="65" t="n">
        <v>0.514815</v>
      </c>
      <c r="K67" s="56" t="n">
        <f aca="false">MAX(C67:J67)</f>
        <v>2.413333</v>
      </c>
      <c r="L67" s="63" t="n">
        <v>0.018014</v>
      </c>
      <c r="M67" s="56" t="n">
        <v>0.021813</v>
      </c>
      <c r="N67" s="56" t="n">
        <v>0.063498</v>
      </c>
      <c r="O67" s="56" t="n">
        <v>0.067888</v>
      </c>
      <c r="P67" s="56" t="n">
        <v>0.093727</v>
      </c>
      <c r="Q67" s="56" t="n">
        <v>0.3668</v>
      </c>
      <c r="R67" s="56" t="n">
        <v>0.115512</v>
      </c>
      <c r="S67" s="65" t="n">
        <v>0.06762</v>
      </c>
      <c r="T67" s="65" t="n">
        <f aca="false">MAX(L67:S67)</f>
        <v>0.3668</v>
      </c>
      <c r="U67" s="66" t="n">
        <v>0.018</v>
      </c>
    </row>
    <row r="68" s="41" customFormat="true" ht="12.75" hidden="false" customHeight="false" outlineLevel="0" collapsed="false">
      <c r="A68" s="63" t="n">
        <v>186122</v>
      </c>
      <c r="B68" s="64" t="s">
        <v>69</v>
      </c>
      <c r="C68" s="63" t="n">
        <v>0.988333</v>
      </c>
      <c r="D68" s="56" t="n">
        <v>0.98</v>
      </c>
      <c r="E68" s="56" t="n">
        <v>1.111667</v>
      </c>
      <c r="F68" s="56" t="n">
        <v>1.211667</v>
      </c>
      <c r="G68" s="56" t="n">
        <v>2.401667</v>
      </c>
      <c r="H68" s="56" t="n">
        <v>1.396667</v>
      </c>
      <c r="I68" s="56" t="n">
        <v>0.921667</v>
      </c>
      <c r="J68" s="65" t="n">
        <v>0.809259</v>
      </c>
      <c r="K68" s="56" t="n">
        <f aca="false">MAX(C68:J68)</f>
        <v>2.401667</v>
      </c>
      <c r="L68" s="63" t="n">
        <v>0.100635</v>
      </c>
      <c r="M68" s="56" t="n">
        <v>0.099787</v>
      </c>
      <c r="N68" s="56" t="n">
        <v>0.113194</v>
      </c>
      <c r="O68" s="56" t="n">
        <v>0.123376</v>
      </c>
      <c r="P68" s="56" t="n">
        <v>0.244546</v>
      </c>
      <c r="Q68" s="56" t="n">
        <v>0.142213</v>
      </c>
      <c r="R68" s="56" t="n">
        <v>0.093847</v>
      </c>
      <c r="S68" s="65" t="n">
        <v>0.082402</v>
      </c>
      <c r="T68" s="65" t="n">
        <f aca="false">MAX(L68:S68)</f>
        <v>0.244546</v>
      </c>
      <c r="U68" s="66" t="n">
        <v>0.03</v>
      </c>
    </row>
    <row r="69" s="41" customFormat="true" ht="12.75" hidden="false" customHeight="false" outlineLevel="0" collapsed="false">
      <c r="A69" s="63" t="n">
        <v>422727</v>
      </c>
      <c r="B69" s="64" t="s">
        <v>63</v>
      </c>
      <c r="C69" s="63" t="n">
        <v>0.286667</v>
      </c>
      <c r="D69" s="56" t="n">
        <v>0.426667</v>
      </c>
      <c r="E69" s="56" t="n">
        <v>0.653333</v>
      </c>
      <c r="F69" s="56" t="n">
        <v>2.265</v>
      </c>
      <c r="G69" s="56" t="n">
        <v>0.401667</v>
      </c>
      <c r="H69" s="56" t="n">
        <v>1.048333</v>
      </c>
      <c r="I69" s="56" t="n">
        <v>1.02</v>
      </c>
      <c r="J69" s="65" t="n">
        <v>1.053704</v>
      </c>
      <c r="K69" s="56" t="n">
        <f aca="false">MAX(C69:J69)</f>
        <v>2.265</v>
      </c>
      <c r="L69" s="63" t="n">
        <v>0.040063</v>
      </c>
      <c r="M69" s="56" t="n">
        <v>0.059629</v>
      </c>
      <c r="N69" s="56" t="n">
        <v>0.091307</v>
      </c>
      <c r="O69" s="56" t="n">
        <v>0.316545</v>
      </c>
      <c r="P69" s="56" t="n">
        <v>0.056135</v>
      </c>
      <c r="Q69" s="56" t="n">
        <v>0.14651</v>
      </c>
      <c r="R69" s="56" t="n">
        <v>0.14255</v>
      </c>
      <c r="S69" s="65" t="n">
        <v>0.147261</v>
      </c>
      <c r="T69" s="65" t="n">
        <f aca="false">MAX(L69:S69)</f>
        <v>0.316545</v>
      </c>
      <c r="U69" s="66" t="n">
        <v>0.007</v>
      </c>
    </row>
    <row r="70" s="41" customFormat="true" ht="12.75" hidden="false" customHeight="false" outlineLevel="0" collapsed="false">
      <c r="A70" s="63" t="n">
        <v>258411</v>
      </c>
      <c r="B70" s="64" t="s">
        <v>49</v>
      </c>
      <c r="C70" s="63" t="n">
        <v>2.231667</v>
      </c>
      <c r="D70" s="56" t="n">
        <v>0.616667</v>
      </c>
      <c r="E70" s="56" t="n">
        <v>0.791667</v>
      </c>
      <c r="F70" s="56" t="n">
        <v>1.09</v>
      </c>
      <c r="G70" s="56" t="n">
        <v>1.591667</v>
      </c>
      <c r="H70" s="56" t="n">
        <v>0.151667</v>
      </c>
      <c r="I70" s="56" t="n">
        <v>0.286667</v>
      </c>
      <c r="J70" s="65" t="n">
        <v>0.401852</v>
      </c>
      <c r="K70" s="56" t="n">
        <f aca="false">MAX(C70:J70)</f>
        <v>2.231667</v>
      </c>
      <c r="L70" s="63" t="n">
        <v>0.311605</v>
      </c>
      <c r="M70" s="56" t="n">
        <v>0.068883</v>
      </c>
      <c r="N70" s="56" t="n">
        <v>0.099485</v>
      </c>
      <c r="O70" s="56" t="n">
        <v>0.152195</v>
      </c>
      <c r="P70" s="56" t="n">
        <v>0.222242</v>
      </c>
      <c r="Q70" s="56" t="n">
        <v>0.012706</v>
      </c>
      <c r="R70" s="56" t="n">
        <v>0.024016</v>
      </c>
      <c r="S70" s="65" t="n">
        <v>0.049876</v>
      </c>
      <c r="T70" s="65" t="n">
        <f aca="false">MAX(L70:S70)</f>
        <v>0.311605</v>
      </c>
      <c r="U70" s="66" t="n">
        <v>0.002</v>
      </c>
    </row>
    <row r="71" s="41" customFormat="true" ht="12.75" hidden="false" customHeight="false" outlineLevel="0" collapsed="false">
      <c r="A71" s="63" t="n">
        <v>304604</v>
      </c>
      <c r="B71" s="64" t="s">
        <v>69</v>
      </c>
      <c r="C71" s="63" t="n">
        <v>0.805</v>
      </c>
      <c r="D71" s="56" t="n">
        <v>1.138333</v>
      </c>
      <c r="E71" s="56" t="n">
        <v>0.996667</v>
      </c>
      <c r="F71" s="56" t="n">
        <v>0.618333</v>
      </c>
      <c r="G71" s="56" t="n">
        <v>0.851667</v>
      </c>
      <c r="H71" s="56" t="n">
        <v>2.223333</v>
      </c>
      <c r="I71" s="56" t="n">
        <v>1.448333</v>
      </c>
      <c r="J71" s="65" t="n">
        <v>0.82037</v>
      </c>
      <c r="K71" s="56" t="n">
        <f aca="false">MAX(C71:J71)</f>
        <v>2.223333</v>
      </c>
      <c r="L71" s="63" t="n">
        <v>0.090429</v>
      </c>
      <c r="M71" s="56" t="n">
        <v>0.127873</v>
      </c>
      <c r="N71" s="56" t="n">
        <v>0.111959</v>
      </c>
      <c r="O71" s="56" t="n">
        <v>0.06946</v>
      </c>
      <c r="P71" s="56" t="n">
        <v>0.095671</v>
      </c>
      <c r="Q71" s="56" t="n">
        <v>0.249756</v>
      </c>
      <c r="R71" s="56" t="n">
        <v>0.162697</v>
      </c>
      <c r="S71" s="65" t="n">
        <v>0.092155</v>
      </c>
      <c r="T71" s="65" t="n">
        <f aca="false">MAX(L71:S71)</f>
        <v>0.249756</v>
      </c>
      <c r="U71" s="66" t="n">
        <v>0.002</v>
      </c>
    </row>
    <row r="72" s="41" customFormat="true" ht="12.75" hidden="false" customHeight="false" outlineLevel="0" collapsed="false">
      <c r="A72" s="39" t="n">
        <v>266153</v>
      </c>
      <c r="B72" s="40" t="s">
        <v>46</v>
      </c>
      <c r="C72" s="39" t="n">
        <v>0.058333</v>
      </c>
      <c r="D72" s="41" t="n">
        <v>0.05</v>
      </c>
      <c r="E72" s="41" t="n">
        <v>1.005</v>
      </c>
      <c r="F72" s="41" t="n">
        <v>0.026667</v>
      </c>
      <c r="G72" s="41" t="n">
        <v>0.596667</v>
      </c>
      <c r="H72" s="41" t="n">
        <v>0.246667</v>
      </c>
      <c r="I72" s="41" t="n">
        <v>2.183333</v>
      </c>
      <c r="J72" s="42" t="n">
        <v>0.651852</v>
      </c>
      <c r="K72" s="41" t="n">
        <f aca="false">MAX(C72:J72)</f>
        <v>2.183333</v>
      </c>
      <c r="L72" s="39" t="n">
        <v>0.004842</v>
      </c>
      <c r="M72" s="41" t="n">
        <v>0.004151</v>
      </c>
      <c r="N72" s="41" t="n">
        <v>0.145999</v>
      </c>
      <c r="O72" s="41" t="n">
        <v>0.002767</v>
      </c>
      <c r="P72" s="41" t="n">
        <v>0.037148</v>
      </c>
      <c r="Q72" s="41" t="n">
        <v>0.030715</v>
      </c>
      <c r="R72" s="41" t="n">
        <v>0.407802</v>
      </c>
      <c r="S72" s="42" t="n">
        <v>0.105218</v>
      </c>
      <c r="T72" s="42" t="n">
        <f aca="false">MAX(L72:S72)</f>
        <v>0.407802</v>
      </c>
      <c r="U72" s="43" t="n">
        <v>0.003</v>
      </c>
    </row>
    <row r="73" s="41" customFormat="true" ht="12.75" hidden="false" customHeight="false" outlineLevel="0" collapsed="false">
      <c r="A73" s="39" t="n">
        <v>310751</v>
      </c>
      <c r="B73" s="40" t="s">
        <v>46</v>
      </c>
      <c r="C73" s="39" t="n">
        <v>0.646667</v>
      </c>
      <c r="D73" s="41" t="n">
        <v>0.971667</v>
      </c>
      <c r="E73" s="41" t="n">
        <v>0.843333</v>
      </c>
      <c r="F73" s="41" t="n">
        <v>0.396667</v>
      </c>
      <c r="G73" s="41" t="n">
        <v>0.583333</v>
      </c>
      <c r="H73" s="41" t="n">
        <v>2.088333</v>
      </c>
      <c r="I73" s="41" t="n">
        <v>1.223333</v>
      </c>
      <c r="J73" s="42" t="n">
        <v>0.568519</v>
      </c>
      <c r="K73" s="41" t="n">
        <f aca="false">MAX(C73:J73)</f>
        <v>2.088333</v>
      </c>
      <c r="L73" s="39" t="n">
        <v>0.08832</v>
      </c>
      <c r="M73" s="41" t="n">
        <v>0.132708</v>
      </c>
      <c r="N73" s="41" t="n">
        <v>0.11518</v>
      </c>
      <c r="O73" s="41" t="n">
        <v>0.054176</v>
      </c>
      <c r="P73" s="41" t="n">
        <v>0.07967</v>
      </c>
      <c r="Q73" s="41" t="n">
        <v>0.285219</v>
      </c>
      <c r="R73" s="41" t="n">
        <v>0.16708</v>
      </c>
      <c r="S73" s="42" t="n">
        <v>0.077647</v>
      </c>
      <c r="T73" s="42" t="n">
        <f aca="false">MAX(L73:S73)</f>
        <v>0.285219</v>
      </c>
      <c r="U73" s="43" t="n">
        <v>0.002</v>
      </c>
    </row>
    <row r="74" s="41" customFormat="true" ht="12.75" hidden="false" customHeight="false" outlineLevel="0" collapsed="false">
      <c r="A74" s="72" t="n">
        <v>835154</v>
      </c>
      <c r="B74" s="73" t="s">
        <v>43</v>
      </c>
      <c r="C74" s="72" t="n">
        <v>1.326667</v>
      </c>
      <c r="D74" s="44" t="n">
        <v>0.576667</v>
      </c>
      <c r="E74" s="44" t="n">
        <v>1.275</v>
      </c>
      <c r="F74" s="44" t="n">
        <v>2.081667</v>
      </c>
      <c r="G74" s="44" t="n">
        <v>1.393333</v>
      </c>
      <c r="H74" s="44" t="n">
        <v>0.398333</v>
      </c>
      <c r="I74" s="44" t="n">
        <v>0.518333</v>
      </c>
      <c r="J74" s="74" t="n">
        <v>0.583333</v>
      </c>
      <c r="K74" s="44" t="n">
        <f aca="false">MAX(C74:J74)</f>
        <v>2.081667</v>
      </c>
      <c r="L74" s="72" t="n">
        <v>0.162715</v>
      </c>
      <c r="M74" s="44" t="n">
        <v>0.070728</v>
      </c>
      <c r="N74" s="44" t="n">
        <v>0.156378</v>
      </c>
      <c r="O74" s="44" t="n">
        <v>0.255315</v>
      </c>
      <c r="P74" s="44" t="n">
        <v>0.170891</v>
      </c>
      <c r="Q74" s="44" t="n">
        <v>0.048855</v>
      </c>
      <c r="R74" s="44" t="n">
        <v>0.063573</v>
      </c>
      <c r="S74" s="74" t="n">
        <v>0.071545</v>
      </c>
      <c r="T74" s="74" t="n">
        <f aca="false">MAX(L74:S74)</f>
        <v>0.255315</v>
      </c>
      <c r="U74" s="75" t="n">
        <v>0.004</v>
      </c>
    </row>
    <row r="75" s="41" customFormat="true" ht="12.75" hidden="false" customHeight="false" outlineLevel="0" collapsed="false">
      <c r="A75" s="39" t="n">
        <v>2897332</v>
      </c>
      <c r="B75" s="40" t="s">
        <v>46</v>
      </c>
      <c r="C75" s="39" t="n">
        <v>0.253333</v>
      </c>
      <c r="D75" s="41" t="n">
        <v>0.298333</v>
      </c>
      <c r="E75" s="41" t="n">
        <v>0.088333</v>
      </c>
      <c r="F75" s="41" t="n">
        <v>0.378333</v>
      </c>
      <c r="G75" s="41" t="n">
        <v>0.451667</v>
      </c>
      <c r="H75" s="41" t="n">
        <v>2.008333</v>
      </c>
      <c r="I75" s="41" t="n">
        <v>0.311667</v>
      </c>
      <c r="J75" s="42" t="n">
        <v>0.638889</v>
      </c>
      <c r="K75" s="41" t="n">
        <f aca="false">MAX(C75:J75)</f>
        <v>2.008333</v>
      </c>
      <c r="L75" s="39" t="n">
        <v>0.05148</v>
      </c>
      <c r="M75" s="41" t="n">
        <v>0.067361</v>
      </c>
      <c r="N75" s="41" t="n">
        <v>0.01795</v>
      </c>
      <c r="O75" s="41" t="n">
        <v>0.085424</v>
      </c>
      <c r="P75" s="41" t="n">
        <v>0.101982</v>
      </c>
      <c r="Q75" s="41" t="n">
        <v>0.453462</v>
      </c>
      <c r="R75" s="41" t="n">
        <v>0.063334</v>
      </c>
      <c r="S75" s="42" t="n">
        <v>0.128227</v>
      </c>
      <c r="T75" s="42" t="n">
        <f aca="false">MAX(L75:S75)</f>
        <v>0.453462</v>
      </c>
      <c r="U75" s="43" t="n">
        <v>0.002</v>
      </c>
    </row>
    <row r="76" s="41" customFormat="true" ht="12.75" hidden="false" customHeight="false" outlineLevel="0" collapsed="false">
      <c r="A76" s="72" t="n">
        <v>176798</v>
      </c>
      <c r="B76" s="73" t="s">
        <v>43</v>
      </c>
      <c r="C76" s="72" t="n">
        <v>1.413333</v>
      </c>
      <c r="D76" s="44" t="n">
        <v>0.485</v>
      </c>
      <c r="E76" s="44" t="n">
        <v>1.17</v>
      </c>
      <c r="F76" s="44" t="n">
        <v>1.985</v>
      </c>
      <c r="G76" s="44" t="n">
        <v>1.35</v>
      </c>
      <c r="H76" s="44" t="n">
        <v>0.393333</v>
      </c>
      <c r="I76" s="44" t="n">
        <v>0.49</v>
      </c>
      <c r="J76" s="74" t="n">
        <v>0.688889</v>
      </c>
      <c r="K76" s="44" t="n">
        <f aca="false">MAX(C76:J76)</f>
        <v>1.985</v>
      </c>
      <c r="L76" s="72" t="n">
        <v>0.177208</v>
      </c>
      <c r="M76" s="44" t="n">
        <v>0.060811</v>
      </c>
      <c r="N76" s="44" t="n">
        <v>0.146698</v>
      </c>
      <c r="O76" s="44" t="n">
        <v>0.248885</v>
      </c>
      <c r="P76" s="44" t="n">
        <v>0.169267</v>
      </c>
      <c r="Q76" s="44" t="n">
        <v>0.049317</v>
      </c>
      <c r="R76" s="44" t="n">
        <v>0.061438</v>
      </c>
      <c r="S76" s="74" t="n">
        <v>0.086375</v>
      </c>
      <c r="T76" s="74" t="n">
        <f aca="false">MAX(L76:S76)</f>
        <v>0.248885</v>
      </c>
      <c r="U76" s="75" t="n">
        <v>0.004</v>
      </c>
    </row>
    <row r="77" s="41" customFormat="true" ht="12.75" hidden="false" customHeight="false" outlineLevel="0" collapsed="false">
      <c r="A77" s="39" t="n">
        <v>688923</v>
      </c>
      <c r="B77" s="40" t="s">
        <v>46</v>
      </c>
      <c r="C77" s="39" t="n">
        <v>0.171667</v>
      </c>
      <c r="D77" s="41" t="n">
        <v>1.081667</v>
      </c>
      <c r="E77" s="41" t="n">
        <v>0.831667</v>
      </c>
      <c r="F77" s="41" t="n">
        <v>1.121667</v>
      </c>
      <c r="G77" s="41" t="n">
        <v>0.026667</v>
      </c>
      <c r="H77" s="41" t="n">
        <v>0.485</v>
      </c>
      <c r="I77" s="41" t="n">
        <v>1.976667</v>
      </c>
      <c r="J77" s="42" t="n">
        <v>0.159259</v>
      </c>
      <c r="K77" s="41" t="n">
        <f aca="false">MAX(C77:J77)</f>
        <v>1.976667</v>
      </c>
      <c r="L77" s="39" t="n">
        <v>0.017594</v>
      </c>
      <c r="M77" s="41" t="n">
        <v>0.110859</v>
      </c>
      <c r="N77" s="41" t="n">
        <v>0.127856</v>
      </c>
      <c r="O77" s="41" t="n">
        <v>0.191598</v>
      </c>
      <c r="P77" s="41" t="n">
        <v>0.000911</v>
      </c>
      <c r="Q77" s="41" t="n">
        <v>0.057992</v>
      </c>
      <c r="R77" s="41" t="n">
        <v>0.303881</v>
      </c>
      <c r="S77" s="42" t="n">
        <v>0.027204</v>
      </c>
      <c r="T77" s="42" t="n">
        <f aca="false">MAX(L77:S77)</f>
        <v>0.303881</v>
      </c>
      <c r="U77" s="43" t="n">
        <v>0.015</v>
      </c>
    </row>
    <row r="78" s="41" customFormat="true" ht="12.75" hidden="false" customHeight="false" outlineLevel="0" collapsed="false">
      <c r="A78" s="63" t="n">
        <v>180824</v>
      </c>
      <c r="B78" s="64" t="s">
        <v>69</v>
      </c>
      <c r="C78" s="63" t="n">
        <v>1.955</v>
      </c>
      <c r="D78" s="56" t="n">
        <v>0.138333</v>
      </c>
      <c r="E78" s="56" t="n">
        <v>0.016667</v>
      </c>
      <c r="F78" s="56" t="n">
        <v>0.001667</v>
      </c>
      <c r="G78" s="56" t="n">
        <v>0.791667</v>
      </c>
      <c r="H78" s="56" t="n">
        <v>0.073333</v>
      </c>
      <c r="I78" s="56" t="n">
        <v>0.008333</v>
      </c>
      <c r="J78" s="65" t="n">
        <v>0.001852</v>
      </c>
      <c r="K78" s="56" t="n">
        <f aca="false">MAX(C78:J78)</f>
        <v>1.955</v>
      </c>
      <c r="L78" s="63" t="n">
        <v>0.327268</v>
      </c>
      <c r="M78" s="56" t="n">
        <v>0.018526</v>
      </c>
      <c r="N78" s="56" t="n">
        <v>0.000558</v>
      </c>
      <c r="O78" s="56" t="n">
        <v>5.6E-005</v>
      </c>
      <c r="P78" s="56" t="n">
        <v>0.132525</v>
      </c>
      <c r="Q78" s="56" t="n">
        <v>0.007366</v>
      </c>
      <c r="R78" s="56" t="n">
        <v>0.001116</v>
      </c>
      <c r="S78" s="65" t="n">
        <v>6.9E-005</v>
      </c>
      <c r="T78" s="65" t="n">
        <f aca="false">MAX(L78:S78)</f>
        <v>0.327268</v>
      </c>
      <c r="U78" s="66" t="n">
        <v>0.03</v>
      </c>
    </row>
    <row r="79" s="41" customFormat="true" ht="12.75" hidden="false" customHeight="false" outlineLevel="0" collapsed="false">
      <c r="A79" s="39" t="n">
        <v>180065</v>
      </c>
      <c r="B79" s="40" t="s">
        <v>58</v>
      </c>
      <c r="C79" s="39" t="n">
        <v>0.001667</v>
      </c>
      <c r="D79" s="41" t="n">
        <v>0</v>
      </c>
      <c r="E79" s="41" t="n">
        <v>0</v>
      </c>
      <c r="F79" s="41" t="n">
        <v>1.886667</v>
      </c>
      <c r="G79" s="41" t="n">
        <v>0.001667</v>
      </c>
      <c r="H79" s="41" t="n">
        <v>0</v>
      </c>
      <c r="I79" s="41" t="n">
        <v>0</v>
      </c>
      <c r="J79" s="42" t="n">
        <v>0.125926</v>
      </c>
      <c r="K79" s="41" t="n">
        <f aca="false">MAX(C79:J79)</f>
        <v>1.886667</v>
      </c>
      <c r="L79" s="39" t="n">
        <v>8.3E-005</v>
      </c>
      <c r="M79" s="41" t="n">
        <v>0</v>
      </c>
      <c r="N79" s="41" t="n">
        <v>0</v>
      </c>
      <c r="O79" s="41" t="n">
        <v>0.561529</v>
      </c>
      <c r="P79" s="41" t="n">
        <v>8.3E-005</v>
      </c>
      <c r="Q79" s="41" t="n">
        <v>0</v>
      </c>
      <c r="R79" s="41" t="n">
        <v>0</v>
      </c>
      <c r="S79" s="42" t="n">
        <v>0.027762</v>
      </c>
      <c r="T79" s="42" t="n">
        <f aca="false">MAX(L79:S79)</f>
        <v>0.561529</v>
      </c>
      <c r="U79" s="43" t="n">
        <v>0.001</v>
      </c>
    </row>
    <row r="80" s="41" customFormat="true" ht="12.75" hidden="false" customHeight="false" outlineLevel="0" collapsed="false">
      <c r="A80" s="63" t="n">
        <v>529192</v>
      </c>
      <c r="B80" s="64" t="s">
        <v>69</v>
      </c>
      <c r="C80" s="63" t="n">
        <v>0</v>
      </c>
      <c r="D80" s="56" t="n">
        <v>0</v>
      </c>
      <c r="E80" s="56" t="n">
        <v>0</v>
      </c>
      <c r="F80" s="56" t="n">
        <v>0</v>
      </c>
      <c r="G80" s="56" t="n">
        <v>0</v>
      </c>
      <c r="H80" s="56" t="n">
        <v>0</v>
      </c>
      <c r="I80" s="56" t="n">
        <v>0</v>
      </c>
      <c r="J80" s="65" t="n">
        <v>1.881481</v>
      </c>
      <c r="K80" s="56" t="n">
        <f aca="false">MAX(C80:J80)</f>
        <v>1.881481</v>
      </c>
      <c r="L80" s="63" t="n">
        <v>0</v>
      </c>
      <c r="M80" s="56" t="n">
        <v>0</v>
      </c>
      <c r="N80" s="56" t="n">
        <v>0</v>
      </c>
      <c r="O80" s="56" t="n">
        <v>0</v>
      </c>
      <c r="P80" s="56" t="n">
        <v>0</v>
      </c>
      <c r="Q80" s="56" t="n">
        <v>0</v>
      </c>
      <c r="R80" s="56" t="n">
        <v>0</v>
      </c>
      <c r="S80" s="65" t="n">
        <v>0.222222</v>
      </c>
      <c r="T80" s="65" t="n">
        <f aca="false">MAX(L80:S80)</f>
        <v>0.222222</v>
      </c>
      <c r="U80" s="66" t="n">
        <v>0.013</v>
      </c>
    </row>
    <row r="81" s="41" customFormat="true" ht="12.75" hidden="false" customHeight="false" outlineLevel="0" collapsed="false">
      <c r="A81" s="39" t="n">
        <v>129394</v>
      </c>
      <c r="B81" s="40" t="s">
        <v>58</v>
      </c>
      <c r="C81" s="39" t="n">
        <v>0.103333</v>
      </c>
      <c r="D81" s="41" t="n">
        <v>0.408333</v>
      </c>
      <c r="E81" s="41" t="n">
        <v>0.17</v>
      </c>
      <c r="F81" s="41" t="n">
        <v>0.003333</v>
      </c>
      <c r="G81" s="41" t="n">
        <v>0.473333</v>
      </c>
      <c r="H81" s="41" t="n">
        <v>1.861667</v>
      </c>
      <c r="I81" s="41" t="n">
        <v>0.33</v>
      </c>
      <c r="J81" s="42" t="n">
        <v>0.044444</v>
      </c>
      <c r="K81" s="41" t="n">
        <f aca="false">MAX(C81:J81)</f>
        <v>1.861667</v>
      </c>
      <c r="L81" s="39" t="n">
        <v>0.015221</v>
      </c>
      <c r="M81" s="41" t="n">
        <v>0.096236</v>
      </c>
      <c r="N81" s="41" t="n">
        <v>0.025041</v>
      </c>
      <c r="O81" s="41" t="n">
        <v>0.000196</v>
      </c>
      <c r="P81" s="41" t="n">
        <v>0.083666</v>
      </c>
      <c r="Q81" s="41" t="n">
        <v>0.548445</v>
      </c>
      <c r="R81" s="41" t="n">
        <v>0.058331</v>
      </c>
      <c r="S81" s="42" t="n">
        <v>0.004364</v>
      </c>
      <c r="T81" s="42" t="n">
        <f aca="false">MAX(L81:S81)</f>
        <v>0.548445</v>
      </c>
      <c r="U81" s="43" t="n">
        <v>0.001</v>
      </c>
    </row>
    <row r="82" s="41" customFormat="true" ht="12.75" hidden="false" customHeight="false" outlineLevel="0" collapsed="false">
      <c r="A82" s="39" t="n">
        <v>193672</v>
      </c>
      <c r="B82" s="40" t="s">
        <v>46</v>
      </c>
      <c r="C82" s="39" t="n">
        <v>0.065</v>
      </c>
      <c r="D82" s="41" t="n">
        <v>0.221667</v>
      </c>
      <c r="E82" s="41" t="n">
        <v>0.778333</v>
      </c>
      <c r="F82" s="41" t="n">
        <v>0.76</v>
      </c>
      <c r="G82" s="41" t="n">
        <v>0.081667</v>
      </c>
      <c r="H82" s="41" t="n">
        <v>1.733333</v>
      </c>
      <c r="I82" s="41" t="n">
        <v>0.173333</v>
      </c>
      <c r="J82" s="42" t="n">
        <v>0.759259</v>
      </c>
      <c r="K82" s="41" t="n">
        <f aca="false">MAX(C82:J82)</f>
        <v>1.733333</v>
      </c>
      <c r="L82" s="39" t="n">
        <v>0.009951</v>
      </c>
      <c r="M82" s="41" t="n">
        <v>0.048477</v>
      </c>
      <c r="N82" s="41" t="n">
        <v>0.170217</v>
      </c>
      <c r="O82" s="41" t="n">
        <v>0.166208</v>
      </c>
      <c r="P82" s="41" t="n">
        <v>0.014288</v>
      </c>
      <c r="Q82" s="41" t="n">
        <v>0.37907</v>
      </c>
      <c r="R82" s="41" t="n">
        <v>0.034116</v>
      </c>
      <c r="S82" s="42" t="n">
        <v>0.166046</v>
      </c>
      <c r="T82" s="42" t="n">
        <f aca="false">MAX(L82:S82)</f>
        <v>0.37907</v>
      </c>
      <c r="U82" s="43" t="n">
        <v>0.032</v>
      </c>
    </row>
    <row r="83" s="41" customFormat="true" ht="12.75" hidden="false" customHeight="false" outlineLevel="0" collapsed="false">
      <c r="A83" s="63" t="n">
        <v>72820</v>
      </c>
      <c r="B83" s="64" t="s">
        <v>71</v>
      </c>
      <c r="C83" s="63" t="n">
        <v>0.006667</v>
      </c>
      <c r="D83" s="56" t="n">
        <v>0.005</v>
      </c>
      <c r="E83" s="56" t="n">
        <v>0.028333</v>
      </c>
      <c r="F83" s="56" t="n">
        <v>1.631667</v>
      </c>
      <c r="G83" s="56" t="n">
        <v>0.301667</v>
      </c>
      <c r="H83" s="56" t="n">
        <v>0.138333</v>
      </c>
      <c r="I83" s="56" t="n">
        <v>0.396667</v>
      </c>
      <c r="J83" s="65" t="n">
        <v>0.362963</v>
      </c>
      <c r="K83" s="56" t="n">
        <f aca="false">MAX(C83:J83)</f>
        <v>1.631667</v>
      </c>
      <c r="L83" s="63" t="n">
        <v>0.000697</v>
      </c>
      <c r="M83" s="56" t="n">
        <v>0.000348</v>
      </c>
      <c r="N83" s="56" t="n">
        <v>0.005921</v>
      </c>
      <c r="O83" s="56" t="n">
        <v>0.284134</v>
      </c>
      <c r="P83" s="56" t="n">
        <v>0.073544</v>
      </c>
      <c r="Q83" s="56" t="n">
        <v>0.014453</v>
      </c>
      <c r="R83" s="56" t="n">
        <v>0.096704</v>
      </c>
      <c r="S83" s="65" t="n">
        <v>0.056183</v>
      </c>
      <c r="T83" s="65" t="n">
        <f aca="false">MAX(L83:S83)</f>
        <v>0.284134</v>
      </c>
      <c r="U83" s="66" t="n">
        <v>0.04</v>
      </c>
    </row>
    <row r="84" s="41" customFormat="true" ht="12.75" hidden="false" customHeight="false" outlineLevel="0" collapsed="false">
      <c r="A84" s="39" t="n">
        <v>174288</v>
      </c>
      <c r="B84" s="40" t="s">
        <v>58</v>
      </c>
      <c r="C84" s="39" t="n">
        <v>0.52</v>
      </c>
      <c r="D84" s="41" t="n">
        <v>0.408333</v>
      </c>
      <c r="E84" s="41" t="n">
        <v>0.081667</v>
      </c>
      <c r="F84" s="41" t="n">
        <v>0.113333</v>
      </c>
      <c r="G84" s="41" t="n">
        <v>0.49</v>
      </c>
      <c r="H84" s="41" t="n">
        <v>1.616667</v>
      </c>
      <c r="I84" s="41" t="n">
        <v>0.118333</v>
      </c>
      <c r="J84" s="42" t="n">
        <v>0.138889</v>
      </c>
      <c r="K84" s="41" t="n">
        <f aca="false">MAX(C84:J84)</f>
        <v>1.616667</v>
      </c>
      <c r="L84" s="39" t="n">
        <v>0.134204</v>
      </c>
      <c r="M84" s="41" t="n">
        <v>0.070256</v>
      </c>
      <c r="N84" s="41" t="n">
        <v>0.007026</v>
      </c>
      <c r="O84" s="41" t="n">
        <v>0.013</v>
      </c>
      <c r="P84" s="41" t="n">
        <v>0.140513</v>
      </c>
      <c r="Q84" s="41" t="n">
        <v>0.370878</v>
      </c>
      <c r="R84" s="41" t="n">
        <v>0.01018</v>
      </c>
      <c r="S84" s="42" t="n">
        <v>0.013276</v>
      </c>
      <c r="T84" s="42" t="n">
        <f aca="false">MAX(L84:S84)</f>
        <v>0.370878</v>
      </c>
      <c r="U84" s="43" t="n">
        <v>0.006</v>
      </c>
    </row>
    <row r="85" s="41" customFormat="true" ht="12.75" hidden="false" customHeight="false" outlineLevel="0" collapsed="false">
      <c r="A85" s="39" t="n">
        <v>350438</v>
      </c>
      <c r="B85" s="40" t="s">
        <v>59</v>
      </c>
      <c r="C85" s="39" t="n">
        <v>0.143333</v>
      </c>
      <c r="D85" s="41" t="n">
        <v>0.013333</v>
      </c>
      <c r="E85" s="41" t="n">
        <v>0.053333</v>
      </c>
      <c r="F85" s="41" t="n">
        <v>1.571667</v>
      </c>
      <c r="G85" s="41" t="n">
        <v>0.023333</v>
      </c>
      <c r="H85" s="41" t="n">
        <v>0.008333</v>
      </c>
      <c r="I85" s="41" t="n">
        <v>0.083333</v>
      </c>
      <c r="J85" s="42" t="n">
        <v>0.035185</v>
      </c>
      <c r="K85" s="41" t="n">
        <f aca="false">MAX(C85:J85)</f>
        <v>1.571667</v>
      </c>
      <c r="L85" s="39" t="n">
        <v>0.044517</v>
      </c>
      <c r="M85" s="41" t="n">
        <v>0.003451</v>
      </c>
      <c r="N85" s="41" t="n">
        <v>0.016564</v>
      </c>
      <c r="O85" s="41" t="n">
        <v>0.813554</v>
      </c>
      <c r="P85" s="41" t="n">
        <v>0.006039</v>
      </c>
      <c r="Q85" s="41" t="n">
        <v>0.001725</v>
      </c>
      <c r="R85" s="41" t="n">
        <v>0.012941</v>
      </c>
      <c r="S85" s="42" t="n">
        <v>0.010118</v>
      </c>
      <c r="T85" s="42" t="n">
        <f aca="false">MAX(L85:S85)</f>
        <v>0.813554</v>
      </c>
      <c r="U85" s="43" t="n">
        <v>0.001</v>
      </c>
    </row>
    <row r="86" s="41" customFormat="true" ht="12.75" hidden="false" customHeight="false" outlineLevel="0" collapsed="false">
      <c r="A86" s="39" t="n">
        <v>320224</v>
      </c>
      <c r="B86" s="40" t="s">
        <v>59</v>
      </c>
      <c r="C86" s="39" t="n">
        <v>0.613333</v>
      </c>
      <c r="D86" s="41" t="n">
        <v>0.643333</v>
      </c>
      <c r="E86" s="41" t="n">
        <v>0.385</v>
      </c>
      <c r="F86" s="41" t="n">
        <v>0.24</v>
      </c>
      <c r="G86" s="41" t="n">
        <v>0.621667</v>
      </c>
      <c r="H86" s="41" t="n">
        <v>1.536667</v>
      </c>
      <c r="I86" s="41" t="n">
        <v>0.318333</v>
      </c>
      <c r="J86" s="42" t="n">
        <v>0.52037</v>
      </c>
      <c r="K86" s="41" t="n">
        <f aca="false">MAX(C86:J86)</f>
        <v>1.536667</v>
      </c>
      <c r="L86" s="39" t="n">
        <v>0.125716</v>
      </c>
      <c r="M86" s="41" t="n">
        <v>0.131866</v>
      </c>
      <c r="N86" s="41" t="n">
        <v>0.078914</v>
      </c>
      <c r="O86" s="41" t="n">
        <v>0.049193</v>
      </c>
      <c r="P86" s="41" t="n">
        <v>0.127425</v>
      </c>
      <c r="Q86" s="41" t="n">
        <v>0.314974</v>
      </c>
      <c r="R86" s="41" t="n">
        <v>0.06525</v>
      </c>
      <c r="S86" s="42" t="n">
        <v>0.106662</v>
      </c>
      <c r="T86" s="42" t="n">
        <f aca="false">MAX(L86:S86)</f>
        <v>0.314974</v>
      </c>
      <c r="U86" s="43" t="n">
        <v>0.001</v>
      </c>
    </row>
    <row r="87" s="41" customFormat="true" ht="12.75" hidden="false" customHeight="false" outlineLevel="0" collapsed="false">
      <c r="A87" s="39" t="n">
        <v>268844</v>
      </c>
      <c r="B87" s="40" t="s">
        <v>46</v>
      </c>
      <c r="C87" s="39" t="n">
        <v>0.041667</v>
      </c>
      <c r="D87" s="41" t="n">
        <v>0.426667</v>
      </c>
      <c r="E87" s="41" t="n">
        <v>0.228333</v>
      </c>
      <c r="F87" s="41" t="n">
        <v>0.266667</v>
      </c>
      <c r="G87" s="41" t="n">
        <v>0.951667</v>
      </c>
      <c r="H87" s="41" t="n">
        <v>1.53</v>
      </c>
      <c r="I87" s="41" t="n">
        <v>0.511667</v>
      </c>
      <c r="J87" s="42" t="n">
        <v>0.025926</v>
      </c>
      <c r="K87" s="41" t="n">
        <f aca="false">MAX(C87:J87)</f>
        <v>1.53</v>
      </c>
      <c r="L87" s="39" t="n">
        <v>0.006277</v>
      </c>
      <c r="M87" s="41" t="n">
        <v>0.06428</v>
      </c>
      <c r="N87" s="41" t="n">
        <v>0.0516</v>
      </c>
      <c r="O87" s="41" t="n">
        <v>0.033479</v>
      </c>
      <c r="P87" s="41" t="n">
        <v>0.16727</v>
      </c>
      <c r="Q87" s="41" t="n">
        <v>0.384172</v>
      </c>
      <c r="R87" s="41" t="n">
        <v>0.077085</v>
      </c>
      <c r="S87" s="42" t="n">
        <v>0.001447</v>
      </c>
      <c r="T87" s="42" t="n">
        <f aca="false">MAX(L87:S87)</f>
        <v>0.384172</v>
      </c>
      <c r="U87" s="43" t="n">
        <v>0.014</v>
      </c>
    </row>
    <row r="88" s="41" customFormat="true" ht="12.75" hidden="false" customHeight="false" outlineLevel="0" collapsed="false">
      <c r="A88" s="63" t="n">
        <v>299171</v>
      </c>
      <c r="B88" s="64" t="s">
        <v>72</v>
      </c>
      <c r="C88" s="63" t="n">
        <v>0.085</v>
      </c>
      <c r="D88" s="56" t="n">
        <v>0.12</v>
      </c>
      <c r="E88" s="56" t="n">
        <v>0.163333</v>
      </c>
      <c r="F88" s="56" t="n">
        <v>0.141667</v>
      </c>
      <c r="G88" s="56" t="n">
        <v>0.336667</v>
      </c>
      <c r="H88" s="56" t="n">
        <v>1.44</v>
      </c>
      <c r="I88" s="56" t="n">
        <v>0.101667</v>
      </c>
      <c r="J88" s="65" t="n">
        <v>0.135185</v>
      </c>
      <c r="K88" s="56" t="n">
        <f aca="false">MAX(C88:J88)</f>
        <v>1.44</v>
      </c>
      <c r="L88" s="63" t="n">
        <v>0.033683</v>
      </c>
      <c r="M88" s="56" t="n">
        <v>0.042797</v>
      </c>
      <c r="N88" s="56" t="n">
        <v>0.058252</v>
      </c>
      <c r="O88" s="56" t="n">
        <v>0.056139</v>
      </c>
      <c r="P88" s="56" t="n">
        <v>0.133412</v>
      </c>
      <c r="Q88" s="56" t="n">
        <v>0.570632</v>
      </c>
      <c r="R88" s="56" t="n">
        <v>0.03223</v>
      </c>
      <c r="S88" s="65" t="n">
        <v>0.047618</v>
      </c>
      <c r="T88" s="65" t="n">
        <f aca="false">MAX(L88:S88)</f>
        <v>0.570632</v>
      </c>
      <c r="U88" s="66" t="n">
        <v>0.004</v>
      </c>
    </row>
    <row r="89" s="41" customFormat="true" ht="12.75" hidden="false" customHeight="false" outlineLevel="0" collapsed="false">
      <c r="A89" s="63" t="n">
        <v>763985</v>
      </c>
      <c r="B89" s="64" t="s">
        <v>69</v>
      </c>
      <c r="C89" s="63" t="n">
        <v>0.506667</v>
      </c>
      <c r="D89" s="56" t="n">
        <v>0.65</v>
      </c>
      <c r="E89" s="56" t="n">
        <v>0.395</v>
      </c>
      <c r="F89" s="56" t="n">
        <v>0.001667</v>
      </c>
      <c r="G89" s="56" t="n">
        <v>0.89</v>
      </c>
      <c r="H89" s="56" t="n">
        <v>1.398333</v>
      </c>
      <c r="I89" s="56" t="n">
        <v>1.265</v>
      </c>
      <c r="J89" s="65" t="n">
        <v>0.962963</v>
      </c>
      <c r="K89" s="56" t="n">
        <f aca="false">MAX(C89:J89)</f>
        <v>1.398333</v>
      </c>
      <c r="L89" s="63" t="n">
        <v>0.066781</v>
      </c>
      <c r="M89" s="56" t="n">
        <v>0.107091</v>
      </c>
      <c r="N89" s="56" t="n">
        <v>0.039047</v>
      </c>
      <c r="O89" s="56" t="n">
        <v>2.7E-005</v>
      </c>
      <c r="P89" s="56" t="n">
        <v>0.117305</v>
      </c>
      <c r="Q89" s="56" t="n">
        <v>0.230382</v>
      </c>
      <c r="R89" s="56" t="n">
        <v>0.187573</v>
      </c>
      <c r="S89" s="65" t="n">
        <v>0.141025</v>
      </c>
      <c r="T89" s="65" t="n">
        <f aca="false">MAX(L89:S89)</f>
        <v>0.230382</v>
      </c>
      <c r="U89" s="66" t="n">
        <v>0.015</v>
      </c>
    </row>
    <row r="90" s="41" customFormat="true" ht="12.75" hidden="false" customHeight="false" outlineLevel="0" collapsed="false">
      <c r="A90" s="63" t="n">
        <v>784040</v>
      </c>
      <c r="B90" s="64" t="s">
        <v>69</v>
      </c>
      <c r="C90" s="63" t="n">
        <v>1.353333</v>
      </c>
      <c r="D90" s="56" t="n">
        <v>0.51</v>
      </c>
      <c r="E90" s="56" t="n">
        <v>0.678333</v>
      </c>
      <c r="F90" s="56" t="n">
        <v>0.926667</v>
      </c>
      <c r="G90" s="56" t="n">
        <v>1.09</v>
      </c>
      <c r="H90" s="56" t="n">
        <v>0.378333</v>
      </c>
      <c r="I90" s="56" t="n">
        <v>0.538333</v>
      </c>
      <c r="J90" s="65" t="n">
        <v>0.466667</v>
      </c>
      <c r="K90" s="56" t="n">
        <f aca="false">MAX(C90:J90)</f>
        <v>1.353333</v>
      </c>
      <c r="L90" s="63" t="n">
        <v>0.22777</v>
      </c>
      <c r="M90" s="56" t="n">
        <v>0.085835</v>
      </c>
      <c r="N90" s="56" t="n">
        <v>0.114165</v>
      </c>
      <c r="O90" s="56" t="n">
        <v>0.155961</v>
      </c>
      <c r="P90" s="56" t="n">
        <v>0.18345</v>
      </c>
      <c r="Q90" s="56" t="n">
        <v>0.063675</v>
      </c>
      <c r="R90" s="56" t="n">
        <v>0.090603</v>
      </c>
      <c r="S90" s="65" t="n">
        <v>0.078541</v>
      </c>
      <c r="T90" s="65" t="n">
        <f aca="false">MAX(L90:S90)</f>
        <v>0.22777</v>
      </c>
      <c r="U90" s="66" t="n">
        <v>0.026</v>
      </c>
    </row>
    <row r="91" s="41" customFormat="true" ht="12.75" hidden="false" customHeight="false" outlineLevel="0" collapsed="false">
      <c r="A91" s="39" t="n">
        <v>170328</v>
      </c>
      <c r="B91" s="40" t="s">
        <v>58</v>
      </c>
      <c r="C91" s="39" t="n">
        <v>0.188333</v>
      </c>
      <c r="D91" s="41" t="n">
        <v>0.603333</v>
      </c>
      <c r="E91" s="41" t="n">
        <v>0.175</v>
      </c>
      <c r="F91" s="41" t="n">
        <v>0.045</v>
      </c>
      <c r="G91" s="41" t="n">
        <v>0.47</v>
      </c>
      <c r="H91" s="41" t="n">
        <v>1.336667</v>
      </c>
      <c r="I91" s="41" t="n">
        <v>0.4</v>
      </c>
      <c r="J91" s="42" t="n">
        <v>0.074074</v>
      </c>
      <c r="K91" s="41" t="n">
        <f aca="false">MAX(C91:J91)</f>
        <v>1.336667</v>
      </c>
      <c r="L91" s="39" t="n">
        <v>0.051482</v>
      </c>
      <c r="M91" s="41" t="n">
        <v>0.164925</v>
      </c>
      <c r="N91" s="41" t="n">
        <v>0.010631</v>
      </c>
      <c r="O91" s="41" t="n">
        <v>0.002734</v>
      </c>
      <c r="P91" s="41" t="n">
        <v>0.142753</v>
      </c>
      <c r="Q91" s="41" t="n">
        <v>0.405985</v>
      </c>
      <c r="R91" s="41" t="n">
        <v>0.072895</v>
      </c>
      <c r="S91" s="42" t="n">
        <v>0.012499</v>
      </c>
      <c r="T91" s="42" t="n">
        <f aca="false">MAX(L91:S91)</f>
        <v>0.405985</v>
      </c>
      <c r="U91" s="43" t="n">
        <v>0.001</v>
      </c>
    </row>
    <row r="92" s="41" customFormat="true" ht="12.75" hidden="false" customHeight="false" outlineLevel="0" collapsed="false">
      <c r="A92" s="39" t="n">
        <v>162811</v>
      </c>
      <c r="B92" s="40" t="s">
        <v>46</v>
      </c>
      <c r="C92" s="39" t="n">
        <v>0</v>
      </c>
      <c r="D92" s="41" t="n">
        <v>0</v>
      </c>
      <c r="E92" s="41" t="n">
        <v>0</v>
      </c>
      <c r="F92" s="41" t="n">
        <v>0.005</v>
      </c>
      <c r="G92" s="41" t="n">
        <v>1.333333</v>
      </c>
      <c r="H92" s="41" t="n">
        <v>0</v>
      </c>
      <c r="I92" s="41" t="n">
        <v>0.005</v>
      </c>
      <c r="J92" s="42" t="n">
        <v>0</v>
      </c>
      <c r="K92" s="41" t="n">
        <f aca="false">MAX(C92:J92)</f>
        <v>1.333333</v>
      </c>
      <c r="L92" s="39" t="n">
        <v>0</v>
      </c>
      <c r="M92" s="41" t="n">
        <v>0</v>
      </c>
      <c r="N92" s="41" t="n">
        <v>0</v>
      </c>
      <c r="O92" s="41" t="n">
        <v>0.000372</v>
      </c>
      <c r="P92" s="41" t="n">
        <v>0.297767</v>
      </c>
      <c r="Q92" s="41" t="n">
        <v>0</v>
      </c>
      <c r="R92" s="41" t="n">
        <v>0.000372</v>
      </c>
      <c r="S92" s="42" t="n">
        <v>0</v>
      </c>
      <c r="T92" s="42" t="n">
        <f aca="false">MAX(L92:S92)</f>
        <v>0.297767</v>
      </c>
      <c r="U92" s="43" t="n">
        <v>0.012</v>
      </c>
    </row>
    <row r="93" s="41" customFormat="true" ht="12.75" hidden="false" customHeight="false" outlineLevel="0" collapsed="false">
      <c r="A93" s="39" t="n">
        <v>275707</v>
      </c>
      <c r="B93" s="40" t="s">
        <v>46</v>
      </c>
      <c r="C93" s="39" t="n">
        <v>0.246667</v>
      </c>
      <c r="D93" s="41" t="n">
        <v>0.236667</v>
      </c>
      <c r="E93" s="41" t="n">
        <v>0.198333</v>
      </c>
      <c r="F93" s="41" t="n">
        <v>1.306667</v>
      </c>
      <c r="G93" s="41" t="n">
        <v>0.153333</v>
      </c>
      <c r="H93" s="41" t="n">
        <v>0.236667</v>
      </c>
      <c r="I93" s="41" t="n">
        <v>0.321667</v>
      </c>
      <c r="J93" s="42" t="n">
        <v>0.068519</v>
      </c>
      <c r="K93" s="41" t="n">
        <f aca="false">MAX(C93:J93)</f>
        <v>1.306667</v>
      </c>
      <c r="L93" s="39" t="n">
        <v>0.089097</v>
      </c>
      <c r="M93" s="41" t="n">
        <v>0.034194</v>
      </c>
      <c r="N93" s="41" t="n">
        <v>0.050147</v>
      </c>
      <c r="O93" s="41" t="n">
        <v>0.377579</v>
      </c>
      <c r="P93" s="41" t="n">
        <v>0.055385</v>
      </c>
      <c r="Q93" s="41" t="n">
        <v>0.059839</v>
      </c>
      <c r="R93" s="41" t="n">
        <v>0.104569</v>
      </c>
      <c r="S93" s="42" t="n">
        <v>0.01375</v>
      </c>
      <c r="T93" s="42" t="n">
        <f aca="false">MAX(L93:S93)</f>
        <v>0.377579</v>
      </c>
      <c r="U93" s="43" t="n">
        <v>0.014</v>
      </c>
    </row>
    <row r="94" s="41" customFormat="true" ht="12.75" hidden="false" customHeight="false" outlineLevel="0" collapsed="false">
      <c r="A94" s="39" t="n">
        <v>771140</v>
      </c>
      <c r="B94" s="40" t="s">
        <v>58</v>
      </c>
      <c r="C94" s="39" t="n">
        <v>0.001667</v>
      </c>
      <c r="D94" s="41" t="n">
        <v>0.363333</v>
      </c>
      <c r="E94" s="41" t="n">
        <v>0</v>
      </c>
      <c r="F94" s="41" t="n">
        <v>0.001667</v>
      </c>
      <c r="G94" s="41" t="n">
        <v>0.003333</v>
      </c>
      <c r="H94" s="41" t="n">
        <v>1.178333</v>
      </c>
      <c r="I94" s="41" t="n">
        <v>0.001667</v>
      </c>
      <c r="J94" s="42" t="n">
        <v>0</v>
      </c>
      <c r="K94" s="41" t="n">
        <f aca="false">MAX(C94:J94)</f>
        <v>1.178333</v>
      </c>
      <c r="L94" s="39" t="n">
        <v>0.000108</v>
      </c>
      <c r="M94" s="41" t="n">
        <v>0.093763</v>
      </c>
      <c r="N94" s="41" t="n">
        <v>0</v>
      </c>
      <c r="O94" s="41" t="n">
        <v>0.000108</v>
      </c>
      <c r="P94" s="41" t="n">
        <v>0.00043</v>
      </c>
      <c r="Q94" s="41" t="n">
        <v>0.380108</v>
      </c>
      <c r="R94" s="41" t="n">
        <v>0.000108</v>
      </c>
      <c r="S94" s="42" t="n">
        <v>0</v>
      </c>
      <c r="T94" s="42" t="n">
        <f aca="false">MAX(L94:S94)</f>
        <v>0.380108</v>
      </c>
      <c r="U94" s="43" t="n">
        <v>0.007</v>
      </c>
    </row>
    <row r="95" s="41" customFormat="true" ht="12.75" hidden="false" customHeight="false" outlineLevel="0" collapsed="false">
      <c r="A95" s="39" t="n">
        <v>3265889</v>
      </c>
      <c r="B95" s="40" t="s">
        <v>58</v>
      </c>
      <c r="C95" s="39" t="n">
        <v>0.021667</v>
      </c>
      <c r="D95" s="41" t="n">
        <v>0.008333</v>
      </c>
      <c r="E95" s="41" t="n">
        <v>0</v>
      </c>
      <c r="F95" s="41" t="n">
        <v>0.423333</v>
      </c>
      <c r="G95" s="41" t="n">
        <v>0.44</v>
      </c>
      <c r="H95" s="41" t="n">
        <v>1.166667</v>
      </c>
      <c r="I95" s="41" t="n">
        <v>0.023333</v>
      </c>
      <c r="J95" s="42" t="n">
        <v>0.083333</v>
      </c>
      <c r="K95" s="41" t="n">
        <f aca="false">MAX(C95:J95)</f>
        <v>1.166667</v>
      </c>
      <c r="L95" s="39" t="n">
        <v>0.001</v>
      </c>
      <c r="M95" s="41" t="n">
        <v>0.001154</v>
      </c>
      <c r="N95" s="41" t="n">
        <v>0</v>
      </c>
      <c r="O95" s="41" t="n">
        <v>0.136769</v>
      </c>
      <c r="P95" s="41" t="n">
        <v>0.121846</v>
      </c>
      <c r="Q95" s="41" t="n">
        <v>0.376923</v>
      </c>
      <c r="R95" s="41" t="n">
        <v>0.003231</v>
      </c>
      <c r="S95" s="42" t="n">
        <v>0.025641</v>
      </c>
      <c r="T95" s="42" t="n">
        <f aca="false">MAX(L95:S95)</f>
        <v>0.376923</v>
      </c>
      <c r="U95" s="43" t="n">
        <v>0.015</v>
      </c>
    </row>
    <row r="96" s="41" customFormat="true" ht="12.75" hidden="false" customHeight="false" outlineLevel="0" collapsed="false">
      <c r="A96" s="39" t="n">
        <v>4425663</v>
      </c>
      <c r="B96" s="40" t="s">
        <v>58</v>
      </c>
      <c r="C96" s="39" t="n">
        <v>0.533333</v>
      </c>
      <c r="D96" s="41" t="n">
        <v>0</v>
      </c>
      <c r="E96" s="41" t="n">
        <v>0</v>
      </c>
      <c r="F96" s="41" t="n">
        <v>0</v>
      </c>
      <c r="G96" s="41" t="n">
        <v>1.163333</v>
      </c>
      <c r="H96" s="41" t="n">
        <v>0.386667</v>
      </c>
      <c r="I96" s="41" t="n">
        <v>0.001667</v>
      </c>
      <c r="J96" s="42" t="n">
        <v>0.012963</v>
      </c>
      <c r="K96" s="41" t="n">
        <f aca="false">MAX(C96:J96)</f>
        <v>1.163333</v>
      </c>
      <c r="L96" s="39" t="n">
        <v>0.228793</v>
      </c>
      <c r="M96" s="41" t="n">
        <v>0</v>
      </c>
      <c r="N96" s="41" t="n">
        <v>0</v>
      </c>
      <c r="O96" s="41" t="n">
        <v>0</v>
      </c>
      <c r="P96" s="41" t="n">
        <v>0.554506</v>
      </c>
      <c r="Q96" s="41" t="n">
        <v>0.110583</v>
      </c>
      <c r="R96" s="41" t="n">
        <v>7.9E-005</v>
      </c>
      <c r="S96" s="42" t="n">
        <v>0.00206</v>
      </c>
      <c r="T96" s="42" t="n">
        <f aca="false">MAX(L96:S96)</f>
        <v>0.554506</v>
      </c>
      <c r="U96" s="43" t="n">
        <v>0.001</v>
      </c>
    </row>
    <row r="97" s="41" customFormat="true" ht="12.75" hidden="false" customHeight="false" outlineLevel="0" collapsed="false">
      <c r="A97" s="39" t="n">
        <v>192878</v>
      </c>
      <c r="B97" s="40" t="s">
        <v>46</v>
      </c>
      <c r="C97" s="39" t="n">
        <v>0.415</v>
      </c>
      <c r="D97" s="41" t="n">
        <v>0.41</v>
      </c>
      <c r="E97" s="41" t="n">
        <v>0.196667</v>
      </c>
      <c r="F97" s="41" t="n">
        <v>0.393333</v>
      </c>
      <c r="G97" s="41" t="n">
        <v>1.161667</v>
      </c>
      <c r="H97" s="41" t="n">
        <v>0.651667</v>
      </c>
      <c r="I97" s="41" t="n">
        <v>0.308333</v>
      </c>
      <c r="J97" s="42" t="n">
        <v>0.235185</v>
      </c>
      <c r="K97" s="41" t="n">
        <f aca="false">MAX(C97:J97)</f>
        <v>1.161667</v>
      </c>
      <c r="L97" s="39" t="n">
        <v>0.099023</v>
      </c>
      <c r="M97" s="41" t="n">
        <v>0.06522</v>
      </c>
      <c r="N97" s="41" t="n">
        <v>0.036498</v>
      </c>
      <c r="O97" s="41" t="n">
        <v>0.093853</v>
      </c>
      <c r="P97" s="41" t="n">
        <v>0.307983</v>
      </c>
      <c r="Q97" s="41" t="n">
        <v>0.103663</v>
      </c>
      <c r="R97" s="41" t="n">
        <v>0.057222</v>
      </c>
      <c r="S97" s="42" t="n">
        <v>0.03464</v>
      </c>
      <c r="T97" s="42" t="n">
        <f aca="false">MAX(L97:S97)</f>
        <v>0.307983</v>
      </c>
      <c r="U97" s="43" t="n">
        <v>0.003</v>
      </c>
    </row>
    <row r="98" s="41" customFormat="true" ht="12.75" hidden="false" customHeight="false" outlineLevel="0" collapsed="false">
      <c r="A98" s="63" t="n">
        <v>265976</v>
      </c>
      <c r="B98" s="64" t="s">
        <v>69</v>
      </c>
      <c r="C98" s="63" t="n">
        <v>0.093333</v>
      </c>
      <c r="D98" s="56" t="n">
        <v>0.215</v>
      </c>
      <c r="E98" s="56" t="n">
        <v>0.135</v>
      </c>
      <c r="F98" s="56" t="n">
        <v>0.146667</v>
      </c>
      <c r="G98" s="56" t="n">
        <v>0.351667</v>
      </c>
      <c r="H98" s="56" t="n">
        <v>1.158333</v>
      </c>
      <c r="I98" s="56" t="n">
        <v>0.363333</v>
      </c>
      <c r="J98" s="65" t="n">
        <v>0.077778</v>
      </c>
      <c r="K98" s="56" t="n">
        <f aca="false">MAX(C98:J98)</f>
        <v>1.158333</v>
      </c>
      <c r="L98" s="63" t="n">
        <v>0.033056</v>
      </c>
      <c r="M98" s="56" t="n">
        <v>0.084609</v>
      </c>
      <c r="N98" s="56" t="n">
        <v>0.037188</v>
      </c>
      <c r="O98" s="56" t="n">
        <v>0.046174</v>
      </c>
      <c r="P98" s="56" t="n">
        <v>0.138391</v>
      </c>
      <c r="Q98" s="56" t="n">
        <v>0.455837</v>
      </c>
      <c r="R98" s="56" t="n">
        <v>0.128684</v>
      </c>
      <c r="S98" s="65" t="n">
        <v>0.030608</v>
      </c>
      <c r="T98" s="65" t="n">
        <f aca="false">MAX(L98:S98)</f>
        <v>0.455837</v>
      </c>
      <c r="U98" s="66" t="n">
        <v>0.006</v>
      </c>
    </row>
    <row r="99" s="41" customFormat="true" ht="12.75" hidden="false" customHeight="false" outlineLevel="0" collapsed="false">
      <c r="A99" s="39" t="n">
        <v>333351</v>
      </c>
      <c r="B99" s="40" t="s">
        <v>46</v>
      </c>
      <c r="C99" s="39" t="n">
        <v>0.271667</v>
      </c>
      <c r="D99" s="41" t="n">
        <v>0.018333</v>
      </c>
      <c r="E99" s="41" t="n">
        <v>0.051667</v>
      </c>
      <c r="F99" s="41" t="n">
        <v>0.003333</v>
      </c>
      <c r="G99" s="41" t="n">
        <v>1.121667</v>
      </c>
      <c r="H99" s="41" t="n">
        <v>0.296667</v>
      </c>
      <c r="I99" s="41" t="n">
        <v>0.023333</v>
      </c>
      <c r="J99" s="42" t="n">
        <v>0.057407</v>
      </c>
      <c r="K99" s="41" t="n">
        <f aca="false">MAX(C99:J99)</f>
        <v>1.121667</v>
      </c>
      <c r="L99" s="39" t="n">
        <v>0.088391</v>
      </c>
      <c r="M99" s="41" t="n">
        <v>0.002983</v>
      </c>
      <c r="N99" s="41" t="n">
        <v>0.011207</v>
      </c>
      <c r="O99" s="41" t="n">
        <v>0.000362</v>
      </c>
      <c r="P99" s="41" t="n">
        <v>0.486604</v>
      </c>
      <c r="Q99" s="41" t="n">
        <v>0.06435</v>
      </c>
      <c r="R99" s="41" t="n">
        <v>0.003796</v>
      </c>
      <c r="S99" s="42" t="n">
        <v>0.010377</v>
      </c>
      <c r="T99" s="42" t="n">
        <f aca="false">MAX(L99:S99)</f>
        <v>0.486604</v>
      </c>
      <c r="U99" s="43" t="n">
        <v>0.01</v>
      </c>
    </row>
    <row r="100" s="41" customFormat="true" ht="12.75" hidden="false" customHeight="false" outlineLevel="0" collapsed="false">
      <c r="A100" s="39" t="n">
        <v>838338</v>
      </c>
      <c r="B100" s="40" t="s">
        <v>58</v>
      </c>
      <c r="C100" s="39" t="n">
        <v>0.181667</v>
      </c>
      <c r="D100" s="41" t="n">
        <v>0.29</v>
      </c>
      <c r="E100" s="41" t="n">
        <v>0.26</v>
      </c>
      <c r="F100" s="41" t="n">
        <v>0.211667</v>
      </c>
      <c r="G100" s="41" t="n">
        <v>0.155</v>
      </c>
      <c r="H100" s="41" t="n">
        <v>1.106667</v>
      </c>
      <c r="I100" s="41" t="n">
        <v>0.521667</v>
      </c>
      <c r="J100" s="42" t="n">
        <v>0.233333</v>
      </c>
      <c r="K100" s="41" t="n">
        <f aca="false">MAX(C100:J100)</f>
        <v>1.106667</v>
      </c>
      <c r="L100" s="39" t="n">
        <v>0.061374</v>
      </c>
      <c r="M100" s="41" t="n">
        <v>0.097973</v>
      </c>
      <c r="N100" s="41" t="n">
        <v>0.087838</v>
      </c>
      <c r="O100" s="41" t="n">
        <v>0.071509</v>
      </c>
      <c r="P100" s="41" t="n">
        <v>0.052365</v>
      </c>
      <c r="Q100" s="41" t="n">
        <v>0.373874</v>
      </c>
      <c r="R100" s="41" t="n">
        <v>0.176239</v>
      </c>
      <c r="S100" s="42" t="n">
        <v>0.078829</v>
      </c>
      <c r="T100" s="42" t="n">
        <f aca="false">MAX(L100:S100)</f>
        <v>0.373874</v>
      </c>
      <c r="U100" s="43" t="n">
        <v>0.003</v>
      </c>
    </row>
    <row r="101" s="41" customFormat="true" ht="12.75" hidden="false" customHeight="false" outlineLevel="0" collapsed="false">
      <c r="A101" s="63" t="n">
        <v>786646</v>
      </c>
      <c r="B101" s="64" t="s">
        <v>71</v>
      </c>
      <c r="C101" s="63" t="n">
        <v>0.396667</v>
      </c>
      <c r="D101" s="56" t="n">
        <v>0.745</v>
      </c>
      <c r="E101" s="56" t="n">
        <v>0.401667</v>
      </c>
      <c r="F101" s="56" t="n">
        <v>0.463333</v>
      </c>
      <c r="G101" s="56" t="n">
        <v>0.58</v>
      </c>
      <c r="H101" s="56" t="n">
        <v>1.08</v>
      </c>
      <c r="I101" s="56" t="n">
        <v>0.321667</v>
      </c>
      <c r="J101" s="65" t="n">
        <v>0.52963</v>
      </c>
      <c r="K101" s="56" t="n">
        <f aca="false">MAX(C101:J101)</f>
        <v>1.08</v>
      </c>
      <c r="L101" s="63" t="n">
        <v>0.087798</v>
      </c>
      <c r="M101" s="56" t="n">
        <v>0.164897</v>
      </c>
      <c r="N101" s="56" t="n">
        <v>0.080014</v>
      </c>
      <c r="O101" s="56" t="n">
        <v>0.102554</v>
      </c>
      <c r="P101" s="56" t="n">
        <v>0.128376</v>
      </c>
      <c r="Q101" s="56" t="n">
        <v>0.239046</v>
      </c>
      <c r="R101" s="56" t="n">
        <v>0.071197</v>
      </c>
      <c r="S101" s="65" t="n">
        <v>0.117228</v>
      </c>
      <c r="T101" s="65" t="n">
        <f aca="false">MAX(L101:S101)</f>
        <v>0.239046</v>
      </c>
      <c r="U101" s="66" t="n">
        <v>0.001</v>
      </c>
    </row>
    <row r="102" s="41" customFormat="true" ht="12.75" hidden="false" customHeight="false" outlineLevel="0" collapsed="false">
      <c r="A102" s="67" t="n">
        <v>607540</v>
      </c>
      <c r="B102" s="68" t="s">
        <v>85</v>
      </c>
      <c r="C102" s="67" t="n">
        <v>1.07</v>
      </c>
      <c r="D102" s="69" t="n">
        <v>0.66</v>
      </c>
      <c r="E102" s="69" t="n">
        <v>0.303333</v>
      </c>
      <c r="F102" s="69" t="n">
        <v>0.545</v>
      </c>
      <c r="G102" s="69" t="n">
        <v>0.863333</v>
      </c>
      <c r="H102" s="69" t="n">
        <v>0.43</v>
      </c>
      <c r="I102" s="69" t="n">
        <v>0.15</v>
      </c>
      <c r="J102" s="70" t="n">
        <v>0.351852</v>
      </c>
      <c r="K102" s="69" t="n">
        <f aca="false">MAX(C102:J102)</f>
        <v>1.07</v>
      </c>
      <c r="L102" s="67" t="n">
        <v>0.220189</v>
      </c>
      <c r="M102" s="69" t="n">
        <v>0.120727</v>
      </c>
      <c r="N102" s="69" t="n">
        <v>0.062421</v>
      </c>
      <c r="O102" s="69" t="n">
        <v>0.124614</v>
      </c>
      <c r="P102" s="69" t="n">
        <v>0.1974</v>
      </c>
      <c r="Q102" s="69" t="n">
        <v>0.088487</v>
      </c>
      <c r="R102" s="69" t="n">
        <v>0.034297</v>
      </c>
      <c r="S102" s="70" t="n">
        <v>0.071512</v>
      </c>
      <c r="T102" s="70" t="n">
        <f aca="false">MAX(L102:S102)</f>
        <v>0.220189</v>
      </c>
      <c r="U102" s="71" t="n">
        <v>0.049</v>
      </c>
    </row>
    <row r="103" s="41" customFormat="true" ht="12.75" hidden="false" customHeight="false" outlineLevel="0" collapsed="false">
      <c r="A103" s="39" t="n">
        <v>272949</v>
      </c>
      <c r="B103" s="40" t="s">
        <v>46</v>
      </c>
      <c r="C103" s="39" t="n">
        <v>0.075</v>
      </c>
      <c r="D103" s="41" t="n">
        <v>0.503333</v>
      </c>
      <c r="E103" s="41" t="n">
        <v>0.206667</v>
      </c>
      <c r="F103" s="41" t="n">
        <v>0.278333</v>
      </c>
      <c r="G103" s="41" t="n">
        <v>0.086667</v>
      </c>
      <c r="H103" s="41" t="n">
        <v>1.061667</v>
      </c>
      <c r="I103" s="41" t="n">
        <v>0.618333</v>
      </c>
      <c r="J103" s="42" t="n">
        <v>0.346296</v>
      </c>
      <c r="K103" s="41" t="n">
        <f aca="false">MAX(C103:J103)</f>
        <v>1.061667</v>
      </c>
      <c r="L103" s="39" t="n">
        <v>0.01889</v>
      </c>
      <c r="M103" s="41" t="n">
        <v>0.158465</v>
      </c>
      <c r="N103" s="41" t="n">
        <v>0.058559</v>
      </c>
      <c r="O103" s="41" t="n">
        <v>0.087628</v>
      </c>
      <c r="P103" s="41" t="n">
        <v>0.024557</v>
      </c>
      <c r="Q103" s="41" t="n">
        <v>0.334247</v>
      </c>
      <c r="R103" s="41" t="n">
        <v>0.194671</v>
      </c>
      <c r="S103" s="42" t="n">
        <v>0.072683</v>
      </c>
      <c r="T103" s="42" t="n">
        <f aca="false">MAX(L103:S103)</f>
        <v>0.334247</v>
      </c>
      <c r="U103" s="43" t="n">
        <v>0.012</v>
      </c>
    </row>
    <row r="104" s="41" customFormat="true" ht="12.75" hidden="false" customHeight="false" outlineLevel="0" collapsed="false">
      <c r="A104" s="39" t="n">
        <v>553352</v>
      </c>
      <c r="B104" s="40" t="s">
        <v>58</v>
      </c>
      <c r="C104" s="39" t="n">
        <v>0.066667</v>
      </c>
      <c r="D104" s="41" t="n">
        <v>0.366667</v>
      </c>
      <c r="E104" s="41" t="n">
        <v>0.141667</v>
      </c>
      <c r="F104" s="41" t="n">
        <v>0.416667</v>
      </c>
      <c r="G104" s="41" t="n">
        <v>0.001667</v>
      </c>
      <c r="H104" s="41" t="n">
        <v>1.055</v>
      </c>
      <c r="I104" s="41" t="n">
        <v>0.185</v>
      </c>
      <c r="J104" s="42" t="n">
        <v>0.987037</v>
      </c>
      <c r="K104" s="41" t="n">
        <f aca="false">MAX(C104:J104)</f>
        <v>1.055</v>
      </c>
      <c r="L104" s="39" t="n">
        <v>0.008281</v>
      </c>
      <c r="M104" s="41" t="n">
        <v>0.091087</v>
      </c>
      <c r="N104" s="41" t="n">
        <v>0.021995</v>
      </c>
      <c r="O104" s="41" t="n">
        <v>0.129385</v>
      </c>
      <c r="P104" s="41" t="n">
        <v>5.2E-005</v>
      </c>
      <c r="Q104" s="41" t="n">
        <v>0.294842</v>
      </c>
      <c r="R104" s="41" t="n">
        <v>0.022979</v>
      </c>
      <c r="S104" s="42" t="n">
        <v>0.306498</v>
      </c>
      <c r="T104" s="42" t="n">
        <f aca="false">MAX(L104:S104)</f>
        <v>0.306498</v>
      </c>
      <c r="U104" s="43" t="n">
        <v>0.01</v>
      </c>
    </row>
    <row r="105" s="41" customFormat="true" ht="12.75" hidden="false" customHeight="false" outlineLevel="0" collapsed="false">
      <c r="A105" s="39" t="n">
        <v>331013</v>
      </c>
      <c r="B105" s="40" t="s">
        <v>46</v>
      </c>
      <c r="C105" s="39" t="n">
        <v>0.618333</v>
      </c>
      <c r="D105" s="41" t="n">
        <v>0.393333</v>
      </c>
      <c r="E105" s="41" t="n">
        <v>0</v>
      </c>
      <c r="F105" s="41" t="n">
        <v>0</v>
      </c>
      <c r="G105" s="41" t="n">
        <v>0.993333</v>
      </c>
      <c r="H105" s="41" t="n">
        <v>0.19</v>
      </c>
      <c r="I105" s="41" t="n">
        <v>0</v>
      </c>
      <c r="J105" s="42" t="n">
        <v>0.001852</v>
      </c>
      <c r="K105" s="41" t="n">
        <f aca="false">MAX(C105:J105)</f>
        <v>0.993333</v>
      </c>
      <c r="L105" s="39" t="n">
        <v>0.253317</v>
      </c>
      <c r="M105" s="41" t="n">
        <v>0.071618</v>
      </c>
      <c r="N105" s="41" t="n">
        <v>0</v>
      </c>
      <c r="O105" s="41" t="n">
        <v>0</v>
      </c>
      <c r="P105" s="41" t="n">
        <v>0.406946</v>
      </c>
      <c r="Q105" s="41" t="n">
        <v>0.034595</v>
      </c>
      <c r="R105" s="41" t="n">
        <v>0</v>
      </c>
      <c r="S105" s="42" t="n">
        <v>9.4E-005</v>
      </c>
      <c r="T105" s="42" t="n">
        <f aca="false">MAX(L105:S105)</f>
        <v>0.406946</v>
      </c>
      <c r="U105" s="43" t="n">
        <v>0.002</v>
      </c>
    </row>
    <row r="106" s="41" customFormat="true" ht="12.75" hidden="false" customHeight="false" outlineLevel="0" collapsed="false">
      <c r="A106" s="39" t="n">
        <v>321251</v>
      </c>
      <c r="B106" s="40" t="s">
        <v>46</v>
      </c>
      <c r="C106" s="39" t="n">
        <v>0.146667</v>
      </c>
      <c r="D106" s="41" t="n">
        <v>0.071667</v>
      </c>
      <c r="E106" s="41" t="n">
        <v>0.1</v>
      </c>
      <c r="F106" s="41" t="n">
        <v>0.076667</v>
      </c>
      <c r="G106" s="41" t="n">
        <v>0.173333</v>
      </c>
      <c r="H106" s="41" t="n">
        <v>0.528333</v>
      </c>
      <c r="I106" s="41" t="n">
        <v>0.208333</v>
      </c>
      <c r="J106" s="42" t="n">
        <v>0.959259</v>
      </c>
      <c r="K106" s="41" t="n">
        <f aca="false">MAX(C106:J106)</f>
        <v>0.959259</v>
      </c>
      <c r="L106" s="39" t="n">
        <v>0.02591</v>
      </c>
      <c r="M106" s="41" t="n">
        <v>0.009495</v>
      </c>
      <c r="N106" s="41" t="n">
        <v>0.026499</v>
      </c>
      <c r="O106" s="41" t="n">
        <v>0.030474</v>
      </c>
      <c r="P106" s="41" t="n">
        <v>0.022966</v>
      </c>
      <c r="Q106" s="41" t="n">
        <v>0.186669</v>
      </c>
      <c r="R106" s="41" t="n">
        <v>0.027603</v>
      </c>
      <c r="S106" s="42" t="n">
        <v>0.329508</v>
      </c>
      <c r="T106" s="42" t="n">
        <f aca="false">MAX(L106:S106)</f>
        <v>0.329508</v>
      </c>
      <c r="U106" s="43" t="n">
        <v>0.014</v>
      </c>
    </row>
    <row r="107" s="41" customFormat="true" ht="12.75" hidden="false" customHeight="false" outlineLevel="0" collapsed="false">
      <c r="A107" s="39" t="n">
        <v>199268</v>
      </c>
      <c r="B107" s="40" t="s">
        <v>46</v>
      </c>
      <c r="C107" s="39" t="n">
        <v>0.271667</v>
      </c>
      <c r="D107" s="41" t="n">
        <v>0.14</v>
      </c>
      <c r="E107" s="41" t="n">
        <v>0.266667</v>
      </c>
      <c r="F107" s="41" t="n">
        <v>0.091667</v>
      </c>
      <c r="G107" s="41" t="n">
        <v>0.218333</v>
      </c>
      <c r="H107" s="41" t="n">
        <v>0.031667</v>
      </c>
      <c r="I107" s="41" t="n">
        <v>0.428333</v>
      </c>
      <c r="J107" s="42" t="n">
        <v>0.918519</v>
      </c>
      <c r="K107" s="41" t="n">
        <f aca="false">MAX(C107:J107)</f>
        <v>0.918519</v>
      </c>
      <c r="L107" s="39" t="n">
        <v>0.103302</v>
      </c>
      <c r="M107" s="41" t="n">
        <v>0.041405</v>
      </c>
      <c r="N107" s="41" t="n">
        <v>0.045067</v>
      </c>
      <c r="O107" s="41" t="n">
        <v>0.019365</v>
      </c>
      <c r="P107" s="41" t="n">
        <v>0.092246</v>
      </c>
      <c r="Q107" s="41" t="n">
        <v>0.00669</v>
      </c>
      <c r="R107" s="41" t="n">
        <v>0.162875</v>
      </c>
      <c r="S107" s="42" t="n">
        <v>0.344956</v>
      </c>
      <c r="T107" s="42" t="n">
        <f aca="false">MAX(L107:S107)</f>
        <v>0.344956</v>
      </c>
      <c r="U107" s="43" t="n">
        <v>0.034</v>
      </c>
    </row>
    <row r="108" s="41" customFormat="true" ht="12.75" hidden="false" customHeight="false" outlineLevel="0" collapsed="false">
      <c r="A108" s="39" t="n">
        <v>261373</v>
      </c>
      <c r="B108" s="40" t="s">
        <v>46</v>
      </c>
      <c r="C108" s="39" t="n">
        <v>0.018333</v>
      </c>
      <c r="D108" s="41" t="n">
        <v>0.266667</v>
      </c>
      <c r="E108" s="41" t="n">
        <v>0.315</v>
      </c>
      <c r="F108" s="41" t="n">
        <v>0.001667</v>
      </c>
      <c r="G108" s="41" t="n">
        <v>0.315</v>
      </c>
      <c r="H108" s="41" t="n">
        <v>0.271667</v>
      </c>
      <c r="I108" s="41" t="n">
        <v>0.895</v>
      </c>
      <c r="J108" s="42" t="n">
        <v>0.001852</v>
      </c>
      <c r="K108" s="41" t="n">
        <f aca="false">MAX(C108:J108)</f>
        <v>0.895</v>
      </c>
      <c r="L108" s="39" t="n">
        <v>0.001758</v>
      </c>
      <c r="M108" s="41" t="n">
        <v>0.063943</v>
      </c>
      <c r="N108" s="41" t="n">
        <v>0.090639</v>
      </c>
      <c r="O108" s="41" t="n">
        <v>8E-005</v>
      </c>
      <c r="P108" s="41" t="n">
        <v>0.090639</v>
      </c>
      <c r="Q108" s="41" t="n">
        <v>0.091199</v>
      </c>
      <c r="R108" s="41" t="n">
        <v>0.300453</v>
      </c>
      <c r="S108" s="42" t="n">
        <v>9.9E-005</v>
      </c>
      <c r="T108" s="42" t="n">
        <f aca="false">MAX(L108:S108)</f>
        <v>0.300453</v>
      </c>
      <c r="U108" s="43" t="n">
        <v>0.012</v>
      </c>
    </row>
    <row r="109" s="41" customFormat="true" ht="12.75" hidden="false" customHeight="false" outlineLevel="0" collapsed="false">
      <c r="A109" s="39" t="n">
        <v>345860</v>
      </c>
      <c r="B109" s="40" t="s">
        <v>46</v>
      </c>
      <c r="C109" s="39" t="n">
        <v>0.15</v>
      </c>
      <c r="D109" s="41" t="n">
        <v>0.405</v>
      </c>
      <c r="E109" s="41" t="n">
        <v>0.318333</v>
      </c>
      <c r="F109" s="41" t="n">
        <v>0.386667</v>
      </c>
      <c r="G109" s="41" t="n">
        <v>0.188333</v>
      </c>
      <c r="H109" s="41" t="n">
        <v>0.878333</v>
      </c>
      <c r="I109" s="41" t="n">
        <v>0.616667</v>
      </c>
      <c r="J109" s="42" t="n">
        <v>0.772222</v>
      </c>
      <c r="K109" s="41" t="n">
        <f aca="false">MAX(C109:J109)</f>
        <v>0.878333</v>
      </c>
      <c r="L109" s="39" t="n">
        <v>0.040371</v>
      </c>
      <c r="M109" s="41" t="n">
        <v>0.109001</v>
      </c>
      <c r="N109" s="41" t="n">
        <v>0.077108</v>
      </c>
      <c r="O109" s="41" t="n">
        <v>0.104067</v>
      </c>
      <c r="P109" s="41" t="n">
        <v>0.050688</v>
      </c>
      <c r="Q109" s="41" t="n">
        <v>0.236394</v>
      </c>
      <c r="R109" s="41" t="n">
        <v>0.165969</v>
      </c>
      <c r="S109" s="42" t="n">
        <v>0.207835</v>
      </c>
      <c r="T109" s="42" t="n">
        <f aca="false">MAX(L109:S109)</f>
        <v>0.236394</v>
      </c>
      <c r="U109" s="43" t="n">
        <v>0.011</v>
      </c>
    </row>
    <row r="110" s="41" customFormat="true" ht="12.75" hidden="false" customHeight="false" outlineLevel="0" collapsed="false">
      <c r="A110" s="67" t="n">
        <v>267536</v>
      </c>
      <c r="B110" s="68" t="s">
        <v>67</v>
      </c>
      <c r="C110" s="67" t="n">
        <v>0.856667</v>
      </c>
      <c r="D110" s="69" t="n">
        <v>0.155</v>
      </c>
      <c r="E110" s="69" t="n">
        <v>0.606667</v>
      </c>
      <c r="F110" s="69" t="n">
        <v>0</v>
      </c>
      <c r="G110" s="69" t="n">
        <v>0.83</v>
      </c>
      <c r="H110" s="69" t="n">
        <v>0.278333</v>
      </c>
      <c r="I110" s="69" t="n">
        <v>0.735</v>
      </c>
      <c r="J110" s="70" t="n">
        <v>0.4</v>
      </c>
      <c r="K110" s="69" t="n">
        <f aca="false">MAX(C110:J110)</f>
        <v>0.856667</v>
      </c>
      <c r="L110" s="67" t="n">
        <v>0.221839</v>
      </c>
      <c r="M110" s="69" t="n">
        <v>0.016055</v>
      </c>
      <c r="N110" s="69" t="n">
        <v>0.12568</v>
      </c>
      <c r="O110" s="69" t="n">
        <v>0</v>
      </c>
      <c r="P110" s="69" t="n">
        <v>0.214933</v>
      </c>
      <c r="Q110" s="69" t="n">
        <v>0.043246</v>
      </c>
      <c r="R110" s="69" t="n">
        <v>0.171299</v>
      </c>
      <c r="S110" s="70" t="n">
        <v>0.069055</v>
      </c>
      <c r="T110" s="70" t="n">
        <f aca="false">MAX(L110:S110)</f>
        <v>0.221839</v>
      </c>
      <c r="U110" s="71" t="n">
        <v>0.028</v>
      </c>
    </row>
    <row r="111" s="41" customFormat="true" ht="12.75" hidden="false" customHeight="false" outlineLevel="0" collapsed="false">
      <c r="A111" s="63" t="n">
        <v>163142</v>
      </c>
      <c r="B111" s="64" t="s">
        <v>64</v>
      </c>
      <c r="C111" s="63" t="n">
        <v>0.188333</v>
      </c>
      <c r="D111" s="56" t="n">
        <v>0.346667</v>
      </c>
      <c r="E111" s="56" t="n">
        <v>0.038333</v>
      </c>
      <c r="F111" s="56" t="n">
        <v>0.108333</v>
      </c>
      <c r="G111" s="56" t="n">
        <v>0.065</v>
      </c>
      <c r="H111" s="56" t="n">
        <v>0.848333</v>
      </c>
      <c r="I111" s="56" t="n">
        <v>0.008333</v>
      </c>
      <c r="J111" s="65" t="n">
        <v>0.161111</v>
      </c>
      <c r="K111" s="56" t="n">
        <f aca="false">MAX(C111:J111)</f>
        <v>0.848333</v>
      </c>
      <c r="L111" s="63" t="n">
        <v>0.106738</v>
      </c>
      <c r="M111" s="56" t="n">
        <v>0.196474</v>
      </c>
      <c r="N111" s="56" t="n">
        <v>0.010863</v>
      </c>
      <c r="O111" s="56" t="n">
        <v>0.055258</v>
      </c>
      <c r="P111" s="56" t="n">
        <v>0.029471</v>
      </c>
      <c r="Q111" s="56" t="n">
        <v>0.480793</v>
      </c>
      <c r="R111" s="56" t="n">
        <v>0.002361</v>
      </c>
      <c r="S111" s="65" t="n">
        <v>0.09131</v>
      </c>
      <c r="T111" s="65" t="n">
        <f aca="false">MAX(L111:S111)</f>
        <v>0.480793</v>
      </c>
      <c r="U111" s="66" t="n">
        <v>0.016</v>
      </c>
    </row>
    <row r="112" s="41" customFormat="true" ht="12.75" hidden="false" customHeight="false" outlineLevel="0" collapsed="false">
      <c r="A112" s="39" t="n">
        <v>196746</v>
      </c>
      <c r="B112" s="40" t="s">
        <v>46</v>
      </c>
      <c r="C112" s="39" t="n">
        <v>0.193333</v>
      </c>
      <c r="D112" s="41" t="n">
        <v>0.378333</v>
      </c>
      <c r="E112" s="41" t="n">
        <v>0.355</v>
      </c>
      <c r="F112" s="41" t="n">
        <v>0.118333</v>
      </c>
      <c r="G112" s="41" t="n">
        <v>0.226667</v>
      </c>
      <c r="H112" s="41" t="n">
        <v>0.843333</v>
      </c>
      <c r="I112" s="41" t="n">
        <v>0.491667</v>
      </c>
      <c r="J112" s="42" t="n">
        <v>0.327778</v>
      </c>
      <c r="K112" s="41" t="n">
        <f aca="false">MAX(C112:J112)</f>
        <v>0.843333</v>
      </c>
      <c r="L112" s="39" t="n">
        <v>0.065884</v>
      </c>
      <c r="M112" s="41" t="n">
        <v>0.128928</v>
      </c>
      <c r="N112" s="41" t="n">
        <v>0.108879</v>
      </c>
      <c r="O112" s="41" t="n">
        <v>0.036293</v>
      </c>
      <c r="P112" s="41" t="n">
        <v>0.077243</v>
      </c>
      <c r="Q112" s="41" t="n">
        <v>0.287391</v>
      </c>
      <c r="R112" s="41" t="n">
        <v>0.16755</v>
      </c>
      <c r="S112" s="42" t="n">
        <v>0.099289</v>
      </c>
      <c r="T112" s="42" t="n">
        <f aca="false">MAX(L112:S112)</f>
        <v>0.287391</v>
      </c>
      <c r="U112" s="43" t="n">
        <v>0.01</v>
      </c>
    </row>
    <row r="113" s="41" customFormat="true" ht="12.75" hidden="false" customHeight="false" outlineLevel="0" collapsed="false">
      <c r="A113" s="39" t="n">
        <v>786449</v>
      </c>
      <c r="B113" s="40" t="s">
        <v>46</v>
      </c>
      <c r="C113" s="39" t="n">
        <v>0.091667</v>
      </c>
      <c r="D113" s="41" t="n">
        <v>0.608333</v>
      </c>
      <c r="E113" s="41" t="n">
        <v>0.181667</v>
      </c>
      <c r="F113" s="41" t="n">
        <v>0.09</v>
      </c>
      <c r="G113" s="41" t="n">
        <v>0.063333</v>
      </c>
      <c r="H113" s="41" t="n">
        <v>0.841667</v>
      </c>
      <c r="I113" s="41" t="n">
        <v>0.331667</v>
      </c>
      <c r="J113" s="42" t="n">
        <v>0.155556</v>
      </c>
      <c r="K113" s="41" t="n">
        <f aca="false">MAX(C113:J113)</f>
        <v>0.841667</v>
      </c>
      <c r="L113" s="39" t="n">
        <v>0.031022</v>
      </c>
      <c r="M113" s="41" t="n">
        <v>0.257344</v>
      </c>
      <c r="N113" s="41" t="n">
        <v>0.061481</v>
      </c>
      <c r="O113" s="41" t="n">
        <v>0.022844</v>
      </c>
      <c r="P113" s="41" t="n">
        <v>0.024113</v>
      </c>
      <c r="Q113" s="41" t="n">
        <v>0.356052</v>
      </c>
      <c r="R113" s="41" t="n">
        <v>0.140306</v>
      </c>
      <c r="S113" s="42" t="n">
        <v>0.04387</v>
      </c>
      <c r="T113" s="42" t="n">
        <f aca="false">MAX(L113:S113)</f>
        <v>0.356052</v>
      </c>
      <c r="U113" s="43" t="n">
        <v>0.008</v>
      </c>
    </row>
    <row r="114" s="41" customFormat="true" ht="12.75" hidden="false" customHeight="false" outlineLevel="0" collapsed="false">
      <c r="A114" s="39" t="n">
        <v>264155</v>
      </c>
      <c r="B114" s="40" t="s">
        <v>46</v>
      </c>
      <c r="C114" s="39" t="n">
        <v>0.836667</v>
      </c>
      <c r="D114" s="41" t="n">
        <v>0.27</v>
      </c>
      <c r="E114" s="41" t="n">
        <v>0.241667</v>
      </c>
      <c r="F114" s="41" t="n">
        <v>0.268333</v>
      </c>
      <c r="G114" s="41" t="n">
        <v>0.335</v>
      </c>
      <c r="H114" s="41" t="n">
        <v>0.313333</v>
      </c>
      <c r="I114" s="41" t="n">
        <v>0.201667</v>
      </c>
      <c r="J114" s="42" t="n">
        <v>0.262963</v>
      </c>
      <c r="K114" s="41" t="n">
        <f aca="false">MAX(C114:J114)</f>
        <v>0.836667</v>
      </c>
      <c r="L114" s="39" t="n">
        <v>0.275862</v>
      </c>
      <c r="M114" s="41" t="n">
        <v>0.079132</v>
      </c>
      <c r="N114" s="41" t="n">
        <v>0.079681</v>
      </c>
      <c r="O114" s="41" t="n">
        <v>0.088474</v>
      </c>
      <c r="P114" s="41" t="n">
        <v>0.110455</v>
      </c>
      <c r="Q114" s="41" t="n">
        <v>0.11479</v>
      </c>
      <c r="R114" s="41" t="n">
        <v>0.066493</v>
      </c>
      <c r="S114" s="42" t="n">
        <v>0.096336</v>
      </c>
      <c r="T114" s="42" t="n">
        <f aca="false">MAX(L114:S114)</f>
        <v>0.275862</v>
      </c>
      <c r="U114" s="43" t="n">
        <v>0.012</v>
      </c>
    </row>
    <row r="115" s="41" customFormat="true" ht="12.75" hidden="false" customHeight="false" outlineLevel="0" collapsed="false">
      <c r="A115" s="39" t="n">
        <v>830189</v>
      </c>
      <c r="B115" s="40" t="s">
        <v>58</v>
      </c>
      <c r="C115" s="39" t="n">
        <v>0.066667</v>
      </c>
      <c r="D115" s="41" t="n">
        <v>0.32</v>
      </c>
      <c r="E115" s="41" t="n">
        <v>0.481667</v>
      </c>
      <c r="F115" s="41" t="n">
        <v>0.135</v>
      </c>
      <c r="G115" s="41" t="n">
        <v>0.261667</v>
      </c>
      <c r="H115" s="41" t="n">
        <v>0.835</v>
      </c>
      <c r="I115" s="41" t="n">
        <v>0.391667</v>
      </c>
      <c r="J115" s="42" t="n">
        <v>0.309259</v>
      </c>
      <c r="K115" s="41" t="n">
        <f aca="false">MAX(C115:J115)</f>
        <v>0.835</v>
      </c>
      <c r="L115" s="39" t="n">
        <v>0.023802</v>
      </c>
      <c r="M115" s="41" t="n">
        <v>0.114248</v>
      </c>
      <c r="N115" s="41" t="n">
        <v>0.171967</v>
      </c>
      <c r="O115" s="41" t="n">
        <v>0.043379</v>
      </c>
      <c r="P115" s="41" t="n">
        <v>0.084079</v>
      </c>
      <c r="Q115" s="41" t="n">
        <v>0.298116</v>
      </c>
      <c r="R115" s="41" t="n">
        <v>0.139835</v>
      </c>
      <c r="S115" s="42" t="n">
        <v>0.110413</v>
      </c>
      <c r="T115" s="42" t="n">
        <f aca="false">MAX(L115:S115)</f>
        <v>0.298116</v>
      </c>
      <c r="U115" s="43" t="n">
        <v>0.008</v>
      </c>
    </row>
    <row r="116" s="41" customFormat="true" ht="12.75" hidden="false" customHeight="false" outlineLevel="0" collapsed="false">
      <c r="A116" s="39" t="n">
        <v>188697</v>
      </c>
      <c r="B116" s="40" t="s">
        <v>58</v>
      </c>
      <c r="C116" s="39" t="n">
        <v>0.031667</v>
      </c>
      <c r="D116" s="41" t="n">
        <v>0.75</v>
      </c>
      <c r="E116" s="41" t="n">
        <v>0.345</v>
      </c>
      <c r="F116" s="41" t="n">
        <v>0.158333</v>
      </c>
      <c r="G116" s="41" t="n">
        <v>0.17</v>
      </c>
      <c r="H116" s="41" t="n">
        <v>0.823333</v>
      </c>
      <c r="I116" s="41" t="n">
        <v>0.431667</v>
      </c>
      <c r="J116" s="42" t="n">
        <v>0.37037</v>
      </c>
      <c r="K116" s="41" t="n">
        <f aca="false">MAX(C116:J116)</f>
        <v>0.823333</v>
      </c>
      <c r="L116" s="39" t="n">
        <v>0.007196</v>
      </c>
      <c r="M116" s="41" t="n">
        <v>0.243477</v>
      </c>
      <c r="N116" s="41" t="n">
        <v>0.0896</v>
      </c>
      <c r="O116" s="41" t="n">
        <v>0.051401</v>
      </c>
      <c r="P116" s="41" t="n">
        <v>0.044151</v>
      </c>
      <c r="Q116" s="41" t="n">
        <v>0.267284</v>
      </c>
      <c r="R116" s="41" t="n">
        <v>0.126121</v>
      </c>
      <c r="S116" s="42" t="n">
        <v>0.106876</v>
      </c>
      <c r="T116" s="42" t="n">
        <f aca="false">MAX(L116:S116)</f>
        <v>0.267284</v>
      </c>
      <c r="U116" s="43" t="n">
        <v>0.027</v>
      </c>
    </row>
    <row r="117" s="41" customFormat="true" ht="12.75" hidden="false" customHeight="false" outlineLevel="0" collapsed="false">
      <c r="A117" s="39" t="n">
        <v>287879</v>
      </c>
      <c r="B117" s="40" t="s">
        <v>46</v>
      </c>
      <c r="C117" s="39" t="n">
        <v>0.081667</v>
      </c>
      <c r="D117" s="41" t="n">
        <v>0.39</v>
      </c>
      <c r="E117" s="41" t="n">
        <v>0.361667</v>
      </c>
      <c r="F117" s="41" t="n">
        <v>0.026667</v>
      </c>
      <c r="G117" s="41" t="n">
        <v>0.34</v>
      </c>
      <c r="H117" s="41" t="n">
        <v>0.446667</v>
      </c>
      <c r="I117" s="41" t="n">
        <v>0.796667</v>
      </c>
      <c r="J117" s="42" t="n">
        <v>0.05</v>
      </c>
      <c r="K117" s="41" t="n">
        <f aca="false">MAX(C117:J117)</f>
        <v>0.796667</v>
      </c>
      <c r="L117" s="39" t="n">
        <v>0.029479</v>
      </c>
      <c r="M117" s="41" t="n">
        <v>0.140775</v>
      </c>
      <c r="N117" s="41" t="n">
        <v>0.130548</v>
      </c>
      <c r="O117" s="41" t="n">
        <v>0.004278</v>
      </c>
      <c r="P117" s="41" t="n">
        <v>0.122727</v>
      </c>
      <c r="Q117" s="41" t="n">
        <v>0.179144</v>
      </c>
      <c r="R117" s="41" t="n">
        <v>0.319519</v>
      </c>
      <c r="S117" s="42" t="n">
        <v>0.011141</v>
      </c>
      <c r="T117" s="42" t="n">
        <f aca="false">MAX(L117:S117)</f>
        <v>0.319519</v>
      </c>
      <c r="U117" s="43" t="n">
        <v>0.033</v>
      </c>
    </row>
    <row r="118" s="41" customFormat="true" ht="12.75" hidden="false" customHeight="false" outlineLevel="0" collapsed="false">
      <c r="A118" s="39" t="n">
        <v>275138</v>
      </c>
      <c r="B118" s="40" t="s">
        <v>46</v>
      </c>
      <c r="C118" s="39" t="n">
        <v>0</v>
      </c>
      <c r="D118" s="41" t="n">
        <v>0.138333</v>
      </c>
      <c r="E118" s="41" t="n">
        <v>0.005</v>
      </c>
      <c r="F118" s="41" t="n">
        <v>0</v>
      </c>
      <c r="G118" s="41" t="n">
        <v>0.13</v>
      </c>
      <c r="H118" s="41" t="n">
        <v>0.725</v>
      </c>
      <c r="I118" s="41" t="n">
        <v>0</v>
      </c>
      <c r="J118" s="42" t="n">
        <v>0.781481</v>
      </c>
      <c r="K118" s="41" t="n">
        <f aca="false">MAX(C118:J118)</f>
        <v>0.781481</v>
      </c>
      <c r="L118" s="39" t="n">
        <v>0</v>
      </c>
      <c r="M118" s="41" t="n">
        <v>0.031089</v>
      </c>
      <c r="N118" s="41" t="n">
        <v>0.000281</v>
      </c>
      <c r="O118" s="41" t="n">
        <v>0</v>
      </c>
      <c r="P118" s="41" t="n">
        <v>0.007304</v>
      </c>
      <c r="Q118" s="41" t="n">
        <v>0.162938</v>
      </c>
      <c r="R118" s="41" t="n">
        <v>0</v>
      </c>
      <c r="S118" s="42" t="n">
        <v>0.29272</v>
      </c>
      <c r="T118" s="42" t="n">
        <f aca="false">MAX(L118:S118)</f>
        <v>0.29272</v>
      </c>
      <c r="U118" s="43" t="n">
        <v>0.007</v>
      </c>
    </row>
    <row r="119" s="41" customFormat="true" ht="12.75" hidden="false" customHeight="false" outlineLevel="0" collapsed="false">
      <c r="A119" s="63" t="n">
        <v>584137</v>
      </c>
      <c r="B119" s="64" t="s">
        <v>69</v>
      </c>
      <c r="C119" s="63" t="n">
        <v>0.553333</v>
      </c>
      <c r="D119" s="56" t="n">
        <v>0.003333</v>
      </c>
      <c r="E119" s="56" t="n">
        <v>0.006667</v>
      </c>
      <c r="F119" s="56" t="n">
        <v>0.005</v>
      </c>
      <c r="G119" s="56" t="n">
        <v>0.778333</v>
      </c>
      <c r="H119" s="56" t="n">
        <v>0.001667</v>
      </c>
      <c r="I119" s="56" t="n">
        <v>0.005</v>
      </c>
      <c r="J119" s="65" t="n">
        <v>0</v>
      </c>
      <c r="K119" s="56" t="n">
        <f aca="false">MAX(C119:J119)</f>
        <v>0.778333</v>
      </c>
      <c r="L119" s="63" t="n">
        <v>0.163547</v>
      </c>
      <c r="M119" s="56" t="n">
        <v>0.000246</v>
      </c>
      <c r="N119" s="56" t="n">
        <v>0.000493</v>
      </c>
      <c r="O119" s="56" t="n">
        <v>0.000739</v>
      </c>
      <c r="P119" s="56" t="n">
        <v>0.287562</v>
      </c>
      <c r="Q119" s="56" t="n">
        <v>0.000123</v>
      </c>
      <c r="R119" s="56" t="n">
        <v>0.000369</v>
      </c>
      <c r="S119" s="65" t="n">
        <v>0</v>
      </c>
      <c r="T119" s="65" t="n">
        <f aca="false">MAX(L119:S119)</f>
        <v>0.287562</v>
      </c>
      <c r="U119" s="66" t="n">
        <v>0.008</v>
      </c>
    </row>
    <row r="120" s="41" customFormat="true" ht="12.75" hidden="false" customHeight="false" outlineLevel="0" collapsed="false">
      <c r="A120" s="39" t="n">
        <v>263977</v>
      </c>
      <c r="B120" s="40" t="s">
        <v>46</v>
      </c>
      <c r="C120" s="39" t="n">
        <v>0.46</v>
      </c>
      <c r="D120" s="41" t="n">
        <v>0.775</v>
      </c>
      <c r="E120" s="41" t="n">
        <v>0.168333</v>
      </c>
      <c r="F120" s="41" t="n">
        <v>0.055</v>
      </c>
      <c r="G120" s="41" t="n">
        <v>0.498333</v>
      </c>
      <c r="H120" s="41" t="n">
        <v>0.543333</v>
      </c>
      <c r="I120" s="41" t="n">
        <v>0.048333</v>
      </c>
      <c r="J120" s="42" t="n">
        <v>0.331481</v>
      </c>
      <c r="K120" s="41" t="n">
        <f aca="false">MAX(C120:J120)</f>
        <v>0.775</v>
      </c>
      <c r="L120" s="39" t="n">
        <v>0.159732</v>
      </c>
      <c r="M120" s="41" t="n">
        <v>0.242203</v>
      </c>
      <c r="N120" s="41" t="n">
        <v>0.029226</v>
      </c>
      <c r="O120" s="41" t="n">
        <v>0.00573</v>
      </c>
      <c r="P120" s="41" t="n">
        <v>0.155739</v>
      </c>
      <c r="Q120" s="41" t="n">
        <v>0.169803</v>
      </c>
      <c r="R120" s="41" t="n">
        <v>0.003357</v>
      </c>
      <c r="S120" s="42" t="n">
        <v>0.063947</v>
      </c>
      <c r="T120" s="42" t="n">
        <f aca="false">MAX(L120:S120)</f>
        <v>0.242203</v>
      </c>
      <c r="U120" s="43" t="n">
        <v>0.037</v>
      </c>
    </row>
    <row r="121" s="41" customFormat="true" ht="12.75" hidden="false" customHeight="false" outlineLevel="0" collapsed="false">
      <c r="A121" s="63" t="n">
        <v>334582</v>
      </c>
      <c r="B121" s="64" t="s">
        <v>69</v>
      </c>
      <c r="C121" s="63" t="n">
        <v>0.75</v>
      </c>
      <c r="D121" s="56" t="n">
        <v>0.361667</v>
      </c>
      <c r="E121" s="56" t="n">
        <v>0.28</v>
      </c>
      <c r="F121" s="56" t="n">
        <v>0.226667</v>
      </c>
      <c r="G121" s="56" t="n">
        <v>0.373333</v>
      </c>
      <c r="H121" s="56" t="n">
        <v>0.298333</v>
      </c>
      <c r="I121" s="56" t="n">
        <v>0.21</v>
      </c>
      <c r="J121" s="65" t="n">
        <v>0.237037</v>
      </c>
      <c r="K121" s="56" t="n">
        <f aca="false">MAX(C121:J121)</f>
        <v>0.75</v>
      </c>
      <c r="L121" s="63" t="n">
        <v>0.274019</v>
      </c>
      <c r="M121" s="56" t="n">
        <v>0.132138</v>
      </c>
      <c r="N121" s="56" t="n">
        <v>0.09207</v>
      </c>
      <c r="O121" s="56" t="n">
        <v>0.082815</v>
      </c>
      <c r="P121" s="56" t="n">
        <v>0.136401</v>
      </c>
      <c r="Q121" s="56" t="n">
        <v>0.108999</v>
      </c>
      <c r="R121" s="56" t="n">
        <v>0.069053</v>
      </c>
      <c r="S121" s="65" t="n">
        <v>0.076981</v>
      </c>
      <c r="T121" s="65" t="n">
        <f aca="false">MAX(L121:S121)</f>
        <v>0.274019</v>
      </c>
      <c r="U121" s="66" t="n">
        <v>0.001</v>
      </c>
    </row>
    <row r="122" s="41" customFormat="true" ht="12.75" hidden="false" customHeight="false" outlineLevel="0" collapsed="false">
      <c r="A122" s="67" t="n">
        <v>265563</v>
      </c>
      <c r="B122" s="68" t="s">
        <v>85</v>
      </c>
      <c r="C122" s="67" t="n">
        <v>0.671667</v>
      </c>
      <c r="D122" s="69" t="n">
        <v>0.03</v>
      </c>
      <c r="E122" s="69" t="n">
        <v>0.456667</v>
      </c>
      <c r="F122" s="69" t="n">
        <v>0.023333</v>
      </c>
      <c r="G122" s="69" t="n">
        <v>0.741667</v>
      </c>
      <c r="H122" s="69" t="n">
        <v>0.023333</v>
      </c>
      <c r="I122" s="69" t="n">
        <v>0.096667</v>
      </c>
      <c r="J122" s="70" t="n">
        <v>0.144444</v>
      </c>
      <c r="K122" s="69" t="n">
        <f aca="false">MAX(C122:J122)</f>
        <v>0.741667</v>
      </c>
      <c r="L122" s="67" t="n">
        <v>0.153504</v>
      </c>
      <c r="M122" s="69" t="n">
        <v>0.002743</v>
      </c>
      <c r="N122" s="69" t="n">
        <v>0.062621</v>
      </c>
      <c r="O122" s="69" t="n">
        <v>0.0032</v>
      </c>
      <c r="P122" s="69" t="n">
        <v>0.271204</v>
      </c>
      <c r="Q122" s="69" t="n">
        <v>0.001067</v>
      </c>
      <c r="R122" s="69" t="n">
        <v>0.013255</v>
      </c>
      <c r="S122" s="70" t="n">
        <v>0.03668</v>
      </c>
      <c r="T122" s="70" t="n">
        <f aca="false">MAX(L122:S122)</f>
        <v>0.271204</v>
      </c>
      <c r="U122" s="71" t="n">
        <v>0.022</v>
      </c>
    </row>
    <row r="123" s="41" customFormat="true" ht="12.75" hidden="false" customHeight="false" outlineLevel="0" collapsed="false">
      <c r="A123" s="39" t="n">
        <v>227886</v>
      </c>
      <c r="B123" s="40" t="s">
        <v>46</v>
      </c>
      <c r="C123" s="39" t="n">
        <v>0.111667</v>
      </c>
      <c r="D123" s="41" t="n">
        <v>0.321667</v>
      </c>
      <c r="E123" s="41" t="n">
        <v>0.18</v>
      </c>
      <c r="F123" s="41" t="n">
        <v>0.206667</v>
      </c>
      <c r="G123" s="41" t="n">
        <v>0.163333</v>
      </c>
      <c r="H123" s="41" t="n">
        <v>0.73</v>
      </c>
      <c r="I123" s="41" t="n">
        <v>0.555</v>
      </c>
      <c r="J123" s="42" t="n">
        <v>0.118519</v>
      </c>
      <c r="K123" s="41" t="n">
        <f aca="false">MAX(C123:J123)</f>
        <v>0.73</v>
      </c>
      <c r="L123" s="39" t="n">
        <v>0.046784</v>
      </c>
      <c r="M123" s="41" t="n">
        <v>0.134766</v>
      </c>
      <c r="N123" s="41" t="n">
        <v>0.067872</v>
      </c>
      <c r="O123" s="41" t="n">
        <v>0.077927</v>
      </c>
      <c r="P123" s="41" t="n">
        <v>0.06843</v>
      </c>
      <c r="Q123" s="41" t="n">
        <v>0.305842</v>
      </c>
      <c r="R123" s="41" t="n">
        <v>0.232524</v>
      </c>
      <c r="S123" s="42" t="n">
        <v>0.03862</v>
      </c>
      <c r="T123" s="42" t="n">
        <f aca="false">MAX(L123:S123)</f>
        <v>0.305842</v>
      </c>
      <c r="U123" s="43" t="n">
        <v>0.017</v>
      </c>
    </row>
    <row r="124" s="41" customFormat="true" ht="12.75" hidden="false" customHeight="false" outlineLevel="0" collapsed="false">
      <c r="A124" s="39" t="n">
        <v>539647</v>
      </c>
      <c r="B124" s="40" t="s">
        <v>58</v>
      </c>
      <c r="C124" s="39" t="n">
        <v>0.125</v>
      </c>
      <c r="D124" s="41" t="n">
        <v>0.181667</v>
      </c>
      <c r="E124" s="41" t="n">
        <v>0.375</v>
      </c>
      <c r="F124" s="41" t="n">
        <v>0.076667</v>
      </c>
      <c r="G124" s="41" t="n">
        <v>0.105</v>
      </c>
      <c r="H124" s="41" t="n">
        <v>0.226667</v>
      </c>
      <c r="I124" s="41" t="n">
        <v>0.718333</v>
      </c>
      <c r="J124" s="42" t="n">
        <v>0.25</v>
      </c>
      <c r="K124" s="41" t="n">
        <f aca="false">MAX(C124:J124)</f>
        <v>0.718333</v>
      </c>
      <c r="L124" s="39" t="n">
        <v>0.060729</v>
      </c>
      <c r="M124" s="41" t="n">
        <v>0.088259</v>
      </c>
      <c r="N124" s="41" t="n">
        <v>0.182186</v>
      </c>
      <c r="O124" s="41" t="n">
        <v>0.033522</v>
      </c>
      <c r="P124" s="41" t="n">
        <v>0.045911</v>
      </c>
      <c r="Q124" s="41" t="n">
        <v>0.110121</v>
      </c>
      <c r="R124" s="41" t="n">
        <v>0.348988</v>
      </c>
      <c r="S124" s="42" t="n">
        <v>0.121457</v>
      </c>
      <c r="T124" s="42" t="n">
        <f aca="false">MAX(L124:S124)</f>
        <v>0.348988</v>
      </c>
      <c r="U124" s="43" t="n">
        <v>0.013</v>
      </c>
    </row>
    <row r="125" s="41" customFormat="true" ht="12.75" hidden="false" customHeight="false" outlineLevel="0" collapsed="false">
      <c r="A125" s="63" t="n">
        <v>328212</v>
      </c>
      <c r="B125" s="64" t="s">
        <v>63</v>
      </c>
      <c r="C125" s="63" t="n">
        <v>0.18</v>
      </c>
      <c r="D125" s="56" t="n">
        <v>0.13</v>
      </c>
      <c r="E125" s="56" t="n">
        <v>0.36</v>
      </c>
      <c r="F125" s="56" t="n">
        <v>0.25</v>
      </c>
      <c r="G125" s="56" t="n">
        <v>0.153333</v>
      </c>
      <c r="H125" s="56" t="n">
        <v>0.558333</v>
      </c>
      <c r="I125" s="56" t="n">
        <v>0.713333</v>
      </c>
      <c r="J125" s="65" t="n">
        <v>0.224074</v>
      </c>
      <c r="K125" s="56" t="n">
        <f aca="false">MAX(C125:J125)</f>
        <v>0.713333</v>
      </c>
      <c r="L125" s="63" t="n">
        <v>0.070064</v>
      </c>
      <c r="M125" s="56" t="n">
        <v>0.050602</v>
      </c>
      <c r="N125" s="56" t="n">
        <v>0.126115</v>
      </c>
      <c r="O125" s="56" t="n">
        <v>0.097311</v>
      </c>
      <c r="P125" s="56" t="n">
        <v>0.053716</v>
      </c>
      <c r="Q125" s="56" t="n">
        <v>0.217329</v>
      </c>
      <c r="R125" s="56" t="n">
        <v>0.277662</v>
      </c>
      <c r="S125" s="65" t="n">
        <v>0.08722</v>
      </c>
      <c r="T125" s="65" t="n">
        <f aca="false">MAX(L125:S125)</f>
        <v>0.277662</v>
      </c>
      <c r="U125" s="66" t="n">
        <v>0.008</v>
      </c>
    </row>
    <row r="126" s="41" customFormat="true" ht="12.75" hidden="false" customHeight="false" outlineLevel="0" collapsed="false">
      <c r="A126" s="63" t="n">
        <v>215060</v>
      </c>
      <c r="B126" s="64" t="s">
        <v>72</v>
      </c>
      <c r="C126" s="63" t="n">
        <v>0.308333</v>
      </c>
      <c r="D126" s="56" t="n">
        <v>0.315</v>
      </c>
      <c r="E126" s="56" t="n">
        <v>0.271667</v>
      </c>
      <c r="F126" s="56" t="n">
        <v>0.283333</v>
      </c>
      <c r="G126" s="56" t="n">
        <v>0.19</v>
      </c>
      <c r="H126" s="56" t="n">
        <v>0.68</v>
      </c>
      <c r="I126" s="56" t="n">
        <v>0.401667</v>
      </c>
      <c r="J126" s="65" t="n">
        <v>0.264815</v>
      </c>
      <c r="K126" s="56" t="n">
        <f aca="false">MAX(C126:J126)</f>
        <v>0.68</v>
      </c>
      <c r="L126" s="63" t="n">
        <v>0.113574</v>
      </c>
      <c r="M126" s="56" t="n">
        <v>0.11603</v>
      </c>
      <c r="N126" s="56" t="n">
        <v>0.100068</v>
      </c>
      <c r="O126" s="56" t="n">
        <v>0.104366</v>
      </c>
      <c r="P126" s="56" t="n">
        <v>0.069986</v>
      </c>
      <c r="Q126" s="56" t="n">
        <v>0.250477</v>
      </c>
      <c r="R126" s="56" t="n">
        <v>0.147954</v>
      </c>
      <c r="S126" s="65" t="n">
        <v>0.097544</v>
      </c>
      <c r="T126" s="65" t="n">
        <f aca="false">MAX(L126:S126)</f>
        <v>0.250477</v>
      </c>
      <c r="U126" s="66" t="n">
        <v>0.001</v>
      </c>
    </row>
    <row r="127" s="41" customFormat="true" ht="12.75" hidden="false" customHeight="false" outlineLevel="0" collapsed="false">
      <c r="A127" s="39" t="n">
        <v>303326</v>
      </c>
      <c r="B127" s="40" t="s">
        <v>46</v>
      </c>
      <c r="C127" s="39" t="n">
        <v>0.045</v>
      </c>
      <c r="D127" s="41" t="n">
        <v>0.176667</v>
      </c>
      <c r="E127" s="41" t="n">
        <v>0.29</v>
      </c>
      <c r="F127" s="41" t="n">
        <v>0.181667</v>
      </c>
      <c r="G127" s="41" t="n">
        <v>0.061667</v>
      </c>
      <c r="H127" s="41" t="n">
        <v>0.67</v>
      </c>
      <c r="I127" s="41" t="n">
        <v>0.231667</v>
      </c>
      <c r="J127" s="42" t="n">
        <v>0.074074</v>
      </c>
      <c r="K127" s="41" t="n">
        <f aca="false">MAX(C127:J127)</f>
        <v>0.67</v>
      </c>
      <c r="L127" s="39" t="n">
        <v>0.0234</v>
      </c>
      <c r="M127" s="41" t="n">
        <v>0.091868</v>
      </c>
      <c r="N127" s="41" t="n">
        <v>0.134047</v>
      </c>
      <c r="O127" s="41" t="n">
        <v>0.104965</v>
      </c>
      <c r="P127" s="41" t="n">
        <v>0.032067</v>
      </c>
      <c r="Q127" s="41" t="n">
        <v>0.348406</v>
      </c>
      <c r="R127" s="41" t="n">
        <v>0.133854</v>
      </c>
      <c r="S127" s="42" t="n">
        <v>0.033288</v>
      </c>
      <c r="T127" s="42" t="n">
        <f aca="false">MAX(L127:S127)</f>
        <v>0.348406</v>
      </c>
      <c r="U127" s="43" t="n">
        <v>0.023</v>
      </c>
    </row>
    <row r="128" s="41" customFormat="true" ht="12.75" hidden="false" customHeight="false" outlineLevel="0" collapsed="false">
      <c r="A128" s="63" t="n">
        <v>51677</v>
      </c>
      <c r="B128" s="64" t="s">
        <v>69</v>
      </c>
      <c r="C128" s="63" t="n">
        <v>0.428333</v>
      </c>
      <c r="D128" s="56" t="n">
        <v>0.003333</v>
      </c>
      <c r="E128" s="56" t="n">
        <v>0</v>
      </c>
      <c r="F128" s="56" t="n">
        <v>0</v>
      </c>
      <c r="G128" s="56" t="n">
        <v>0.67</v>
      </c>
      <c r="H128" s="56" t="n">
        <v>0.006667</v>
      </c>
      <c r="I128" s="56" t="n">
        <v>0.001667</v>
      </c>
      <c r="J128" s="65" t="n">
        <v>0.003704</v>
      </c>
      <c r="K128" s="56" t="n">
        <f aca="false">MAX(C128:J128)</f>
        <v>0.67</v>
      </c>
      <c r="L128" s="63" t="n">
        <v>0.153841</v>
      </c>
      <c r="M128" s="56" t="n">
        <v>0.000599</v>
      </c>
      <c r="N128" s="56" t="n">
        <v>0</v>
      </c>
      <c r="O128" s="56" t="n">
        <v>0</v>
      </c>
      <c r="P128" s="56" t="n">
        <v>0.360958</v>
      </c>
      <c r="Q128" s="56" t="n">
        <v>0.001197</v>
      </c>
      <c r="R128" s="56" t="n">
        <v>0.00015</v>
      </c>
      <c r="S128" s="65" t="n">
        <v>0.000739</v>
      </c>
      <c r="T128" s="65" t="n">
        <f aca="false">MAX(L128:S128)</f>
        <v>0.360958</v>
      </c>
      <c r="U128" s="66" t="n">
        <v>0.004</v>
      </c>
    </row>
    <row r="129" s="41" customFormat="true" ht="12.75" hidden="false" customHeight="false" outlineLevel="0" collapsed="false">
      <c r="A129" s="39" t="n">
        <v>187807</v>
      </c>
      <c r="B129" s="40" t="s">
        <v>46</v>
      </c>
      <c r="C129" s="39" t="n">
        <v>0.136667</v>
      </c>
      <c r="D129" s="41" t="n">
        <v>0.661667</v>
      </c>
      <c r="E129" s="41" t="n">
        <v>0.206667</v>
      </c>
      <c r="F129" s="41" t="n">
        <v>0.166667</v>
      </c>
      <c r="G129" s="41" t="n">
        <v>0.313333</v>
      </c>
      <c r="H129" s="41" t="n">
        <v>0.158333</v>
      </c>
      <c r="I129" s="41" t="n">
        <v>0.225</v>
      </c>
      <c r="J129" s="42" t="n">
        <v>0.124074</v>
      </c>
      <c r="K129" s="41" t="n">
        <f aca="false">MAX(C129:J129)</f>
        <v>0.661667</v>
      </c>
      <c r="L129" s="39" t="n">
        <v>0.041156</v>
      </c>
      <c r="M129" s="41" t="n">
        <v>0.332094</v>
      </c>
      <c r="N129" s="41" t="n">
        <v>0.051864</v>
      </c>
      <c r="O129" s="41" t="n">
        <v>0.066921</v>
      </c>
      <c r="P129" s="41" t="n">
        <v>0.078632</v>
      </c>
      <c r="Q129" s="41" t="n">
        <v>0.047681</v>
      </c>
      <c r="R129" s="41" t="n">
        <v>0.090343</v>
      </c>
      <c r="S129" s="42" t="n">
        <v>0.048435</v>
      </c>
      <c r="T129" s="42" t="n">
        <f aca="false">MAX(L129:S129)</f>
        <v>0.332094</v>
      </c>
      <c r="U129" s="43" t="n">
        <v>0.018</v>
      </c>
    </row>
    <row r="130" s="41" customFormat="true" ht="12.75" hidden="false" customHeight="false" outlineLevel="0" collapsed="false">
      <c r="A130" s="39" t="n">
        <v>1024529</v>
      </c>
      <c r="B130" s="40" t="s">
        <v>46</v>
      </c>
      <c r="C130" s="39" t="n">
        <v>0.658333</v>
      </c>
      <c r="D130" s="41" t="n">
        <v>0</v>
      </c>
      <c r="E130" s="41" t="n">
        <v>0</v>
      </c>
      <c r="F130" s="41" t="n">
        <v>0</v>
      </c>
      <c r="G130" s="41" t="n">
        <v>0.518333</v>
      </c>
      <c r="H130" s="41" t="n">
        <v>0</v>
      </c>
      <c r="I130" s="41" t="n">
        <v>0</v>
      </c>
      <c r="J130" s="42" t="n">
        <v>0.001852</v>
      </c>
      <c r="K130" s="41" t="n">
        <f aca="false">MAX(C130:J130)</f>
        <v>0.658333</v>
      </c>
      <c r="L130" s="39" t="n">
        <v>0.223444</v>
      </c>
      <c r="M130" s="41" t="n">
        <v>0</v>
      </c>
      <c r="N130" s="41" t="n">
        <v>0</v>
      </c>
      <c r="O130" s="41" t="n">
        <v>0</v>
      </c>
      <c r="P130" s="41" t="n">
        <v>0.263891</v>
      </c>
      <c r="Q130" s="41" t="n">
        <v>0</v>
      </c>
      <c r="R130" s="41" t="n">
        <v>0</v>
      </c>
      <c r="S130" s="42" t="n">
        <v>0.000175</v>
      </c>
      <c r="T130" s="42" t="n">
        <f aca="false">MAX(L130:S130)</f>
        <v>0.263891</v>
      </c>
      <c r="U130" s="43" t="n">
        <v>0.014</v>
      </c>
    </row>
    <row r="131" s="41" customFormat="true" ht="12.75" hidden="false" customHeight="false" outlineLevel="0" collapsed="false">
      <c r="A131" s="39" t="n">
        <v>321809</v>
      </c>
      <c r="B131" s="40" t="s">
        <v>46</v>
      </c>
      <c r="C131" s="39" t="n">
        <v>0.04</v>
      </c>
      <c r="D131" s="41" t="n">
        <v>0.078333</v>
      </c>
      <c r="E131" s="41" t="n">
        <v>0.18</v>
      </c>
      <c r="F131" s="41" t="n">
        <v>0.005</v>
      </c>
      <c r="G131" s="41" t="n">
        <v>0.013333</v>
      </c>
      <c r="H131" s="41" t="n">
        <v>0.645</v>
      </c>
      <c r="I131" s="41" t="n">
        <v>0.21</v>
      </c>
      <c r="J131" s="42" t="n">
        <v>0.046296</v>
      </c>
      <c r="K131" s="41" t="n">
        <f aca="false">MAX(C131:J131)</f>
        <v>0.645</v>
      </c>
      <c r="L131" s="39" t="n">
        <v>0.016421</v>
      </c>
      <c r="M131" s="41" t="n">
        <v>0.045021</v>
      </c>
      <c r="N131" s="41" t="n">
        <v>0.073894</v>
      </c>
      <c r="O131" s="41" t="n">
        <v>0.000821</v>
      </c>
      <c r="P131" s="41" t="n">
        <v>0.004379</v>
      </c>
      <c r="Q131" s="41" t="n">
        <v>0.476615</v>
      </c>
      <c r="R131" s="41" t="n">
        <v>0.068968</v>
      </c>
      <c r="S131" s="42" t="n">
        <v>0.021117</v>
      </c>
      <c r="T131" s="42" t="n">
        <f aca="false">MAX(L131:S131)</f>
        <v>0.476615</v>
      </c>
      <c r="U131" s="43" t="n">
        <v>0.001</v>
      </c>
    </row>
    <row r="132" s="41" customFormat="true" ht="12.75" hidden="false" customHeight="false" outlineLevel="0" collapsed="false">
      <c r="A132" s="39" t="n">
        <v>592160</v>
      </c>
      <c r="B132" s="40" t="s">
        <v>46</v>
      </c>
      <c r="C132" s="39" t="n">
        <v>0.2</v>
      </c>
      <c r="D132" s="41" t="n">
        <v>0</v>
      </c>
      <c r="E132" s="41" t="n">
        <v>0</v>
      </c>
      <c r="F132" s="41" t="n">
        <v>0</v>
      </c>
      <c r="G132" s="41" t="n">
        <v>0</v>
      </c>
      <c r="H132" s="41" t="n">
        <v>0</v>
      </c>
      <c r="I132" s="41" t="n">
        <v>0</v>
      </c>
      <c r="J132" s="42" t="n">
        <v>0.640741</v>
      </c>
      <c r="K132" s="41" t="n">
        <f aca="false">MAX(C132:J132)</f>
        <v>0.640741</v>
      </c>
      <c r="L132" s="39" t="n">
        <v>0.023789</v>
      </c>
      <c r="M132" s="41" t="n">
        <v>0</v>
      </c>
      <c r="N132" s="41" t="n">
        <v>0</v>
      </c>
      <c r="O132" s="41" t="n">
        <v>0</v>
      </c>
      <c r="P132" s="41" t="n">
        <v>0</v>
      </c>
      <c r="Q132" s="41" t="n">
        <v>0</v>
      </c>
      <c r="R132" s="41" t="n">
        <v>0</v>
      </c>
      <c r="S132" s="42" t="n">
        <v>0.254038</v>
      </c>
      <c r="T132" s="42" t="n">
        <f aca="false">MAX(L132:S132)</f>
        <v>0.254038</v>
      </c>
      <c r="U132" s="43" t="n">
        <v>0.003</v>
      </c>
    </row>
    <row r="133" s="41" customFormat="true" ht="12.75" hidden="false" customHeight="false" outlineLevel="0" collapsed="false">
      <c r="A133" s="39" t="n">
        <v>274533</v>
      </c>
      <c r="B133" s="40" t="s">
        <v>46</v>
      </c>
      <c r="C133" s="39" t="n">
        <v>0.175</v>
      </c>
      <c r="D133" s="41" t="n">
        <v>0.081667</v>
      </c>
      <c r="E133" s="41" t="n">
        <v>0.088333</v>
      </c>
      <c r="F133" s="41" t="n">
        <v>0.395</v>
      </c>
      <c r="G133" s="41" t="n">
        <v>0.636667</v>
      </c>
      <c r="H133" s="41" t="n">
        <v>0.348333</v>
      </c>
      <c r="I133" s="41" t="n">
        <v>0.341667</v>
      </c>
      <c r="J133" s="42" t="n">
        <v>0.172222</v>
      </c>
      <c r="K133" s="41" t="n">
        <f aca="false">MAX(C133:J133)</f>
        <v>0.636667</v>
      </c>
      <c r="L133" s="39" t="n">
        <v>0.062531</v>
      </c>
      <c r="M133" s="41" t="n">
        <v>0.007295</v>
      </c>
      <c r="N133" s="41" t="n">
        <v>0.007891</v>
      </c>
      <c r="O133" s="41" t="n">
        <v>0.141141</v>
      </c>
      <c r="P133" s="41" t="n">
        <v>0.284367</v>
      </c>
      <c r="Q133" s="41" t="n">
        <v>0.077792</v>
      </c>
      <c r="R133" s="41" t="n">
        <v>0.061042</v>
      </c>
      <c r="S133" s="42" t="n">
        <v>0.059829</v>
      </c>
      <c r="T133" s="42" t="n">
        <f aca="false">MAX(L133:S133)</f>
        <v>0.284367</v>
      </c>
      <c r="U133" s="43" t="n">
        <v>0.044</v>
      </c>
    </row>
    <row r="134" s="41" customFormat="true" ht="12.75" hidden="false" customHeight="false" outlineLevel="0" collapsed="false">
      <c r="A134" s="39" t="n">
        <v>299070</v>
      </c>
      <c r="B134" s="40" t="s">
        <v>58</v>
      </c>
      <c r="C134" s="39" t="n">
        <v>0.081667</v>
      </c>
      <c r="D134" s="41" t="n">
        <v>0.056667</v>
      </c>
      <c r="E134" s="41" t="n">
        <v>0.33</v>
      </c>
      <c r="F134" s="41" t="n">
        <v>0.33</v>
      </c>
      <c r="G134" s="41" t="n">
        <v>0.09</v>
      </c>
      <c r="H134" s="41" t="n">
        <v>0.213333</v>
      </c>
      <c r="I134" s="41" t="n">
        <v>0.626667</v>
      </c>
      <c r="J134" s="42" t="n">
        <v>0.212963</v>
      </c>
      <c r="K134" s="41" t="n">
        <f aca="false">MAX(C134:J134)</f>
        <v>0.626667</v>
      </c>
      <c r="L134" s="39" t="n">
        <v>0.037861</v>
      </c>
      <c r="M134" s="41" t="n">
        <v>0.026271</v>
      </c>
      <c r="N134" s="41" t="n">
        <v>0.16999</v>
      </c>
      <c r="O134" s="41" t="n">
        <v>0.135992</v>
      </c>
      <c r="P134" s="41" t="n">
        <v>0.037089</v>
      </c>
      <c r="Q134" s="41" t="n">
        <v>0.109892</v>
      </c>
      <c r="R134" s="41" t="n">
        <v>0.322808</v>
      </c>
      <c r="S134" s="42" t="n">
        <v>0.073134</v>
      </c>
      <c r="T134" s="42" t="n">
        <f aca="false">MAX(L134:S134)</f>
        <v>0.322808</v>
      </c>
      <c r="U134" s="43" t="n">
        <v>0.017</v>
      </c>
    </row>
    <row r="135" s="41" customFormat="true" ht="12.75" hidden="false" customHeight="false" outlineLevel="0" collapsed="false">
      <c r="A135" s="39" t="n">
        <v>213896</v>
      </c>
      <c r="B135" s="40" t="s">
        <v>46</v>
      </c>
      <c r="C135" s="39" t="n">
        <v>0.015</v>
      </c>
      <c r="D135" s="41" t="n">
        <v>0.003333</v>
      </c>
      <c r="E135" s="41" t="n">
        <v>0.141667</v>
      </c>
      <c r="F135" s="41" t="n">
        <v>0.033333</v>
      </c>
      <c r="G135" s="41" t="n">
        <v>0.623333</v>
      </c>
      <c r="H135" s="41" t="n">
        <v>0</v>
      </c>
      <c r="I135" s="41" t="n">
        <v>0.1</v>
      </c>
      <c r="J135" s="42" t="n">
        <v>0.001852</v>
      </c>
      <c r="K135" s="41" t="n">
        <f aca="false">MAX(C135:J135)</f>
        <v>0.623333</v>
      </c>
      <c r="L135" s="39" t="n">
        <v>0.001633</v>
      </c>
      <c r="M135" s="41" t="n">
        <v>0.000726</v>
      </c>
      <c r="N135" s="41" t="n">
        <v>0.030847</v>
      </c>
      <c r="O135" s="41" t="n">
        <v>0.010887</v>
      </c>
      <c r="P135" s="41" t="n">
        <v>0.47504</v>
      </c>
      <c r="Q135" s="41" t="n">
        <v>0</v>
      </c>
      <c r="R135" s="41" t="n">
        <v>0.021774</v>
      </c>
      <c r="S135" s="42" t="n">
        <v>0.000224</v>
      </c>
      <c r="T135" s="42" t="n">
        <f aca="false">MAX(L135:S135)</f>
        <v>0.47504</v>
      </c>
      <c r="U135" s="43" t="n">
        <v>0.002</v>
      </c>
    </row>
    <row r="136" s="41" customFormat="true" ht="12.75" hidden="false" customHeight="false" outlineLevel="0" collapsed="false">
      <c r="A136" s="39" t="n">
        <v>1105552</v>
      </c>
      <c r="B136" s="40" t="s">
        <v>46</v>
      </c>
      <c r="C136" s="39" t="n">
        <v>0.306667</v>
      </c>
      <c r="D136" s="41" t="n">
        <v>0.185</v>
      </c>
      <c r="E136" s="41" t="n">
        <v>0.006667</v>
      </c>
      <c r="F136" s="41" t="n">
        <v>0.221667</v>
      </c>
      <c r="G136" s="41" t="n">
        <v>0.151667</v>
      </c>
      <c r="H136" s="41" t="n">
        <v>0.62</v>
      </c>
      <c r="I136" s="41" t="n">
        <v>0.001667</v>
      </c>
      <c r="J136" s="42" t="n">
        <v>0.081481</v>
      </c>
      <c r="K136" s="41" t="n">
        <f aca="false">MAX(C136:J136)</f>
        <v>0.62</v>
      </c>
      <c r="L136" s="39" t="n">
        <v>0.116839</v>
      </c>
      <c r="M136" s="41" t="n">
        <v>0.082232</v>
      </c>
      <c r="N136" s="41" t="n">
        <v>0.00127</v>
      </c>
      <c r="O136" s="41" t="n">
        <v>0.09853</v>
      </c>
      <c r="P136" s="41" t="n">
        <v>0.067415</v>
      </c>
      <c r="Q136" s="41" t="n">
        <v>0.354327</v>
      </c>
      <c r="R136" s="41" t="n">
        <v>0.000106</v>
      </c>
      <c r="S136" s="42" t="n">
        <v>0.022996</v>
      </c>
      <c r="T136" s="42" t="n">
        <f aca="false">MAX(L136:S136)</f>
        <v>0.354327</v>
      </c>
      <c r="U136" s="43" t="n">
        <v>0.004</v>
      </c>
    </row>
    <row r="137" s="41" customFormat="true" ht="12.75" hidden="false" customHeight="false" outlineLevel="0" collapsed="false">
      <c r="A137" s="63" t="n">
        <v>131024</v>
      </c>
      <c r="B137" s="64" t="s">
        <v>71</v>
      </c>
      <c r="C137" s="63" t="n">
        <v>0.083333</v>
      </c>
      <c r="D137" s="56" t="n">
        <v>0.296667</v>
      </c>
      <c r="E137" s="56" t="n">
        <v>0.271667</v>
      </c>
      <c r="F137" s="56" t="n">
        <v>0.073333</v>
      </c>
      <c r="G137" s="56" t="n">
        <v>0.086667</v>
      </c>
      <c r="H137" s="56" t="n">
        <v>0.616667</v>
      </c>
      <c r="I137" s="56" t="n">
        <v>0.438333</v>
      </c>
      <c r="J137" s="65" t="n">
        <v>0.083333</v>
      </c>
      <c r="K137" s="56" t="n">
        <f aca="false">MAX(C137:J137)</f>
        <v>0.616667</v>
      </c>
      <c r="L137" s="63" t="n">
        <v>0.042735</v>
      </c>
      <c r="M137" s="56" t="n">
        <v>0.152137</v>
      </c>
      <c r="N137" s="56" t="n">
        <v>0.125385</v>
      </c>
      <c r="O137" s="56" t="n">
        <v>0.037607</v>
      </c>
      <c r="P137" s="56" t="n">
        <v>0.035556</v>
      </c>
      <c r="Q137" s="56" t="n">
        <v>0.316239</v>
      </c>
      <c r="R137" s="56" t="n">
        <v>0.202308</v>
      </c>
      <c r="S137" s="65" t="n">
        <v>0.042735</v>
      </c>
      <c r="T137" s="65" t="n">
        <f aca="false">MAX(L137:S137)</f>
        <v>0.316239</v>
      </c>
      <c r="U137" s="66" t="n">
        <v>0.013</v>
      </c>
    </row>
    <row r="138" s="41" customFormat="true" ht="12.75" hidden="false" customHeight="false" outlineLevel="0" collapsed="false">
      <c r="A138" s="39" t="n">
        <v>136633</v>
      </c>
      <c r="B138" s="40" t="s">
        <v>46</v>
      </c>
      <c r="C138" s="39" t="n">
        <v>0.318333</v>
      </c>
      <c r="D138" s="41" t="n">
        <v>0</v>
      </c>
      <c r="E138" s="41" t="n">
        <v>0.025</v>
      </c>
      <c r="F138" s="41" t="n">
        <v>0.61</v>
      </c>
      <c r="G138" s="41" t="n">
        <v>0.126667</v>
      </c>
      <c r="H138" s="41" t="n">
        <v>0.001667</v>
      </c>
      <c r="I138" s="41" t="n">
        <v>0.118333</v>
      </c>
      <c r="J138" s="42" t="n">
        <v>0.074074</v>
      </c>
      <c r="K138" s="41" t="n">
        <f aca="false">MAX(C138:J138)</f>
        <v>0.61</v>
      </c>
      <c r="L138" s="39" t="n">
        <v>0.174898</v>
      </c>
      <c r="M138" s="41" t="n">
        <v>0</v>
      </c>
      <c r="N138" s="41" t="n">
        <v>0.001962</v>
      </c>
      <c r="O138" s="41" t="n">
        <v>0.335145</v>
      </c>
      <c r="P138" s="41" t="n">
        <v>0.049709</v>
      </c>
      <c r="Q138" s="41" t="n">
        <v>0.000131</v>
      </c>
      <c r="R138" s="41" t="n">
        <v>0.018576</v>
      </c>
      <c r="S138" s="42" t="n">
        <v>0.02584</v>
      </c>
      <c r="T138" s="42" t="n">
        <f aca="false">MAX(L138:S138)</f>
        <v>0.335145</v>
      </c>
      <c r="U138" s="43" t="n">
        <v>0.011</v>
      </c>
    </row>
    <row r="139" s="41" customFormat="true" ht="12.75" hidden="false" customHeight="false" outlineLevel="0" collapsed="false">
      <c r="A139" s="39" t="n">
        <v>376862</v>
      </c>
      <c r="B139" s="40" t="s">
        <v>59</v>
      </c>
      <c r="C139" s="39" t="n">
        <v>0.135</v>
      </c>
      <c r="D139" s="41" t="n">
        <v>0.181667</v>
      </c>
      <c r="E139" s="41" t="n">
        <v>0.16</v>
      </c>
      <c r="F139" s="41" t="n">
        <v>0.126667</v>
      </c>
      <c r="G139" s="41" t="n">
        <v>0.156667</v>
      </c>
      <c r="H139" s="41" t="n">
        <v>0.61</v>
      </c>
      <c r="I139" s="41" t="n">
        <v>0.138333</v>
      </c>
      <c r="J139" s="42" t="n">
        <v>0.185185</v>
      </c>
      <c r="K139" s="41" t="n">
        <f aca="false">MAX(C139:J139)</f>
        <v>0.61</v>
      </c>
      <c r="L139" s="39" t="n">
        <v>0.071744</v>
      </c>
      <c r="M139" s="41" t="n">
        <v>0.085817</v>
      </c>
      <c r="N139" s="41" t="n">
        <v>0.094478</v>
      </c>
      <c r="O139" s="41" t="n">
        <v>0.074795</v>
      </c>
      <c r="P139" s="41" t="n">
        <v>0.09251</v>
      </c>
      <c r="Q139" s="41" t="n">
        <v>0.360197</v>
      </c>
      <c r="R139" s="41" t="n">
        <v>0.081684</v>
      </c>
      <c r="S139" s="42" t="n">
        <v>0.109349</v>
      </c>
      <c r="T139" s="42" t="n">
        <f aca="false">MAX(L139:S139)</f>
        <v>0.360197</v>
      </c>
      <c r="U139" s="43" t="n">
        <v>0.003</v>
      </c>
    </row>
    <row r="140" s="41" customFormat="true" ht="12.75" hidden="false" customHeight="false" outlineLevel="0" collapsed="false">
      <c r="A140" s="39" t="n">
        <v>334697</v>
      </c>
      <c r="B140" s="40" t="s">
        <v>46</v>
      </c>
      <c r="C140" s="39" t="n">
        <v>0.063333</v>
      </c>
      <c r="D140" s="41" t="n">
        <v>0.046667</v>
      </c>
      <c r="E140" s="41" t="n">
        <v>0.125</v>
      </c>
      <c r="F140" s="41" t="n">
        <v>0.021667</v>
      </c>
      <c r="G140" s="41" t="n">
        <v>0.045</v>
      </c>
      <c r="H140" s="41" t="n">
        <v>0.605</v>
      </c>
      <c r="I140" s="41" t="n">
        <v>0.121667</v>
      </c>
      <c r="J140" s="42" t="n">
        <v>0.087037</v>
      </c>
      <c r="K140" s="41" t="n">
        <f aca="false">MAX(C140:J140)</f>
        <v>0.605</v>
      </c>
      <c r="L140" s="39" t="n">
        <v>0.039748</v>
      </c>
      <c r="M140" s="41" t="n">
        <v>0.033472</v>
      </c>
      <c r="N140" s="41" t="n">
        <v>0.089656</v>
      </c>
      <c r="O140" s="41" t="n">
        <v>0.00777</v>
      </c>
      <c r="P140" s="41" t="n">
        <v>0.024207</v>
      </c>
      <c r="Q140" s="41" t="n">
        <v>0.488179</v>
      </c>
      <c r="R140" s="41" t="n">
        <v>0.098174</v>
      </c>
      <c r="S140" s="42" t="n">
        <v>0.043352</v>
      </c>
      <c r="T140" s="42" t="n">
        <f aca="false">MAX(L140:S140)</f>
        <v>0.488179</v>
      </c>
      <c r="U140" s="43" t="n">
        <v>0.003</v>
      </c>
    </row>
    <row r="141" s="41" customFormat="true" ht="12.75" hidden="false" customHeight="false" outlineLevel="0" collapsed="false">
      <c r="A141" s="39" t="n">
        <v>162005</v>
      </c>
      <c r="B141" s="40" t="s">
        <v>59</v>
      </c>
      <c r="C141" s="39" t="n">
        <v>0.018333</v>
      </c>
      <c r="D141" s="41" t="n">
        <v>0.578333</v>
      </c>
      <c r="E141" s="41" t="n">
        <v>0.131667</v>
      </c>
      <c r="F141" s="41" t="n">
        <v>0.076667</v>
      </c>
      <c r="G141" s="41" t="n">
        <v>0.011667</v>
      </c>
      <c r="H141" s="41" t="n">
        <v>0.596667</v>
      </c>
      <c r="I141" s="41" t="n">
        <v>0.011667</v>
      </c>
      <c r="J141" s="42" t="n">
        <v>0.022222</v>
      </c>
      <c r="K141" s="41" t="n">
        <f aca="false">MAX(C141:J141)</f>
        <v>0.596667</v>
      </c>
      <c r="L141" s="39" t="n">
        <v>0.005067</v>
      </c>
      <c r="M141" s="41" t="n">
        <v>0.359655</v>
      </c>
      <c r="N141" s="41" t="n">
        <v>0.045489</v>
      </c>
      <c r="O141" s="41" t="n">
        <v>0.031785</v>
      </c>
      <c r="P141" s="41" t="n">
        <v>0.001612</v>
      </c>
      <c r="Q141" s="41" t="n">
        <v>0.412284</v>
      </c>
      <c r="R141" s="41" t="n">
        <v>0.002418</v>
      </c>
      <c r="S141" s="42" t="n">
        <v>0.008531</v>
      </c>
      <c r="T141" s="42" t="n">
        <f aca="false">MAX(L141:S141)</f>
        <v>0.412284</v>
      </c>
      <c r="U141" s="43" t="n">
        <v>0.001</v>
      </c>
    </row>
    <row r="142" s="41" customFormat="true" ht="12.75" hidden="false" customHeight="false" outlineLevel="0" collapsed="false">
      <c r="A142" s="39" t="n">
        <v>1510067</v>
      </c>
      <c r="B142" s="40" t="s">
        <v>46</v>
      </c>
      <c r="C142" s="39" t="n">
        <v>0.206667</v>
      </c>
      <c r="D142" s="41" t="n">
        <v>0.023333</v>
      </c>
      <c r="E142" s="41" t="n">
        <v>0.033333</v>
      </c>
      <c r="F142" s="41" t="n">
        <v>0.593333</v>
      </c>
      <c r="G142" s="41" t="n">
        <v>0.288333</v>
      </c>
      <c r="H142" s="41" t="n">
        <v>0.091667</v>
      </c>
      <c r="I142" s="41" t="n">
        <v>0.038333</v>
      </c>
      <c r="J142" s="42" t="n">
        <v>0.02963</v>
      </c>
      <c r="K142" s="41" t="n">
        <f aca="false">MAX(C142:J142)</f>
        <v>0.593333</v>
      </c>
      <c r="L142" s="39" t="n">
        <v>0.142569</v>
      </c>
      <c r="M142" s="41" t="n">
        <v>0.008943</v>
      </c>
      <c r="N142" s="41" t="n">
        <v>0.017885</v>
      </c>
      <c r="O142" s="41" t="n">
        <v>0.363833</v>
      </c>
      <c r="P142" s="41" t="n">
        <v>0.176806</v>
      </c>
      <c r="Q142" s="41" t="n">
        <v>0.042158</v>
      </c>
      <c r="R142" s="41" t="n">
        <v>0.020568</v>
      </c>
      <c r="S142" s="42" t="n">
        <v>0.015141</v>
      </c>
      <c r="T142" s="42" t="n">
        <f aca="false">MAX(L142:S142)</f>
        <v>0.363833</v>
      </c>
      <c r="U142" s="43" t="n">
        <v>0.01</v>
      </c>
    </row>
    <row r="143" s="41" customFormat="true" ht="12.75" hidden="false" customHeight="false" outlineLevel="0" collapsed="false">
      <c r="A143" s="39" t="n">
        <v>839412</v>
      </c>
      <c r="B143" s="40" t="s">
        <v>46</v>
      </c>
      <c r="C143" s="39" t="n">
        <v>0.58</v>
      </c>
      <c r="D143" s="41" t="n">
        <v>0.005</v>
      </c>
      <c r="E143" s="41" t="n">
        <v>0</v>
      </c>
      <c r="F143" s="41" t="n">
        <v>0.006667</v>
      </c>
      <c r="G143" s="41" t="n">
        <v>0.133333</v>
      </c>
      <c r="H143" s="41" t="n">
        <v>0.001667</v>
      </c>
      <c r="I143" s="41" t="n">
        <v>0</v>
      </c>
      <c r="J143" s="42" t="n">
        <v>0.005556</v>
      </c>
      <c r="K143" s="41" t="n">
        <f aca="false">MAX(C143:J143)</f>
        <v>0.58</v>
      </c>
      <c r="L143" s="39" t="n">
        <v>0.712898</v>
      </c>
      <c r="M143" s="41" t="n">
        <v>0.002049</v>
      </c>
      <c r="N143" s="41" t="n">
        <v>0</v>
      </c>
      <c r="O143" s="41" t="n">
        <v>0.001821</v>
      </c>
      <c r="P143" s="41" t="n">
        <v>0.145675</v>
      </c>
      <c r="Q143" s="41" t="n">
        <v>0.000228</v>
      </c>
      <c r="R143" s="41" t="n">
        <v>0</v>
      </c>
      <c r="S143" s="42" t="n">
        <v>0.000843</v>
      </c>
      <c r="T143" s="42" t="n">
        <f aca="false">MAX(L143:S143)</f>
        <v>0.712898</v>
      </c>
      <c r="U143" s="43" t="n">
        <v>0.001</v>
      </c>
    </row>
    <row r="144" s="41" customFormat="true" ht="12.75" hidden="false" customHeight="false" outlineLevel="0" collapsed="false">
      <c r="A144" s="39" t="n">
        <v>2120784</v>
      </c>
      <c r="B144" s="40" t="s">
        <v>46</v>
      </c>
      <c r="C144" s="39" t="n">
        <v>0</v>
      </c>
      <c r="D144" s="41" t="n">
        <v>0.005</v>
      </c>
      <c r="E144" s="41" t="n">
        <v>0.001667</v>
      </c>
      <c r="F144" s="41" t="n">
        <v>0.015</v>
      </c>
      <c r="G144" s="41" t="n">
        <v>0.58</v>
      </c>
      <c r="H144" s="41" t="n">
        <v>0.003333</v>
      </c>
      <c r="I144" s="41" t="n">
        <v>0.021667</v>
      </c>
      <c r="J144" s="42" t="n">
        <v>0.346296</v>
      </c>
      <c r="K144" s="41" t="n">
        <f aca="false">MAX(C144:J144)</f>
        <v>0.58</v>
      </c>
      <c r="L144" s="39" t="n">
        <v>0</v>
      </c>
      <c r="M144" s="41" t="n">
        <v>0.001028</v>
      </c>
      <c r="N144" s="41" t="n">
        <v>0.000171</v>
      </c>
      <c r="O144" s="41" t="n">
        <v>0.007708</v>
      </c>
      <c r="P144" s="41" t="n">
        <v>0.476894</v>
      </c>
      <c r="Q144" s="41" t="n">
        <v>0.000685</v>
      </c>
      <c r="R144" s="41" t="n">
        <v>0.002227</v>
      </c>
      <c r="S144" s="42" t="n">
        <v>0.158186</v>
      </c>
      <c r="T144" s="42" t="n">
        <f aca="false">MAX(L144:S144)</f>
        <v>0.476894</v>
      </c>
      <c r="U144" s="43" t="n">
        <v>0.001</v>
      </c>
    </row>
    <row r="145" s="41" customFormat="true" ht="12.75" hidden="false" customHeight="false" outlineLevel="0" collapsed="false">
      <c r="A145" s="39" t="n">
        <v>315256</v>
      </c>
      <c r="B145" s="40" t="s">
        <v>58</v>
      </c>
      <c r="C145" s="39" t="n">
        <v>0.118333</v>
      </c>
      <c r="D145" s="41" t="n">
        <v>0.155</v>
      </c>
      <c r="E145" s="41" t="n">
        <v>0.258333</v>
      </c>
      <c r="F145" s="41" t="n">
        <v>0.323333</v>
      </c>
      <c r="G145" s="41" t="n">
        <v>0.135</v>
      </c>
      <c r="H145" s="41" t="n">
        <v>0.456667</v>
      </c>
      <c r="I145" s="41" t="n">
        <v>0.558333</v>
      </c>
      <c r="J145" s="42" t="n">
        <v>0.266667</v>
      </c>
      <c r="K145" s="41" t="n">
        <f aca="false">MAX(C145:J145)</f>
        <v>0.558333</v>
      </c>
      <c r="L145" s="39" t="n">
        <v>0.046882</v>
      </c>
      <c r="M145" s="41" t="n">
        <v>0.061409</v>
      </c>
      <c r="N145" s="41" t="n">
        <v>0.11372</v>
      </c>
      <c r="O145" s="41" t="n">
        <v>0.142333</v>
      </c>
      <c r="P145" s="41" t="n">
        <v>0.053485</v>
      </c>
      <c r="Q145" s="41" t="n">
        <v>0.201027</v>
      </c>
      <c r="R145" s="41" t="n">
        <v>0.245781</v>
      </c>
      <c r="S145" s="42" t="n">
        <v>0.117388</v>
      </c>
      <c r="T145" s="42" t="n">
        <f aca="false">MAX(L145:S145)</f>
        <v>0.245781</v>
      </c>
      <c r="U145" s="43" t="n">
        <v>0.014</v>
      </c>
    </row>
    <row r="146" s="41" customFormat="true" ht="12.75" hidden="false" customHeight="false" outlineLevel="0" collapsed="false">
      <c r="A146" s="39" t="n">
        <v>2901246</v>
      </c>
      <c r="B146" s="40" t="s">
        <v>58</v>
      </c>
      <c r="C146" s="39" t="n">
        <v>0.191667</v>
      </c>
      <c r="D146" s="41" t="n">
        <v>0.003333</v>
      </c>
      <c r="E146" s="41" t="n">
        <v>0.103333</v>
      </c>
      <c r="F146" s="41" t="n">
        <v>0.01</v>
      </c>
      <c r="G146" s="41" t="n">
        <v>0.191667</v>
      </c>
      <c r="H146" s="41" t="n">
        <v>0.548333</v>
      </c>
      <c r="I146" s="41" t="n">
        <v>0.27</v>
      </c>
      <c r="J146" s="42" t="n">
        <v>0.016667</v>
      </c>
      <c r="K146" s="41" t="n">
        <f aca="false">MAX(C146:J146)</f>
        <v>0.548333</v>
      </c>
      <c r="L146" s="39" t="n">
        <v>0.086142</v>
      </c>
      <c r="M146" s="41" t="n">
        <v>0.000499</v>
      </c>
      <c r="N146" s="41" t="n">
        <v>0.046442</v>
      </c>
      <c r="O146" s="41" t="n">
        <v>0.003745</v>
      </c>
      <c r="P146" s="41" t="n">
        <v>0.114856</v>
      </c>
      <c r="Q146" s="41" t="n">
        <v>0.328589</v>
      </c>
      <c r="R146" s="41" t="n">
        <v>0.182022</v>
      </c>
      <c r="S146" s="42" t="n">
        <v>0.005549</v>
      </c>
      <c r="T146" s="42" t="n">
        <f aca="false">MAX(L146:S146)</f>
        <v>0.328589</v>
      </c>
      <c r="U146" s="43" t="n">
        <v>0.012</v>
      </c>
    </row>
    <row r="147" s="41" customFormat="true" ht="12.75" hidden="false" customHeight="false" outlineLevel="0" collapsed="false">
      <c r="A147" s="63" t="n">
        <v>176298</v>
      </c>
      <c r="B147" s="64" t="s">
        <v>52</v>
      </c>
      <c r="C147" s="63" t="n">
        <v>0.533333</v>
      </c>
      <c r="D147" s="56" t="n">
        <v>0.113333</v>
      </c>
      <c r="E147" s="56" t="n">
        <v>0.05</v>
      </c>
      <c r="F147" s="56" t="n">
        <v>0.213333</v>
      </c>
      <c r="G147" s="56" t="n">
        <v>0.411667</v>
      </c>
      <c r="H147" s="56" t="n">
        <v>0.095</v>
      </c>
      <c r="I147" s="56" t="n">
        <v>0.028333</v>
      </c>
      <c r="J147" s="65" t="n">
        <v>0.153704</v>
      </c>
      <c r="K147" s="56" t="n">
        <f aca="false">MAX(C147:J147)</f>
        <v>0.533333</v>
      </c>
      <c r="L147" s="63" t="n">
        <v>0.300243</v>
      </c>
      <c r="M147" s="56" t="n">
        <v>0.042534</v>
      </c>
      <c r="N147" s="56" t="n">
        <v>0.006255</v>
      </c>
      <c r="O147" s="56" t="n">
        <v>0.120097</v>
      </c>
      <c r="P147" s="56" t="n">
        <v>0.2575</v>
      </c>
      <c r="Q147" s="56" t="n">
        <v>0.047539</v>
      </c>
      <c r="R147" s="56" t="n">
        <v>0.001772</v>
      </c>
      <c r="S147" s="65" t="n">
        <v>0.074778</v>
      </c>
      <c r="T147" s="65" t="n">
        <f aca="false">MAX(L147:S147)</f>
        <v>0.300243</v>
      </c>
      <c r="U147" s="66" t="n">
        <v>0.013</v>
      </c>
    </row>
    <row r="148" s="41" customFormat="true" ht="12.75" hidden="false" customHeight="false" outlineLevel="0" collapsed="false">
      <c r="A148" s="39" t="n">
        <v>837859</v>
      </c>
      <c r="B148" s="40" t="s">
        <v>58</v>
      </c>
      <c r="C148" s="39" t="n">
        <v>0.008333</v>
      </c>
      <c r="D148" s="41" t="n">
        <v>0.028333</v>
      </c>
      <c r="E148" s="41" t="n">
        <v>0.141667</v>
      </c>
      <c r="F148" s="41" t="n">
        <v>0.051667</v>
      </c>
      <c r="G148" s="41" t="n">
        <v>0.018333</v>
      </c>
      <c r="H148" s="41" t="n">
        <v>0.525</v>
      </c>
      <c r="I148" s="41" t="n">
        <v>0.116667</v>
      </c>
      <c r="J148" s="42" t="n">
        <v>0.092593</v>
      </c>
      <c r="K148" s="41" t="n">
        <f aca="false">MAX(C148:J148)</f>
        <v>0.525</v>
      </c>
      <c r="L148" s="39" t="n">
        <v>0.00424</v>
      </c>
      <c r="M148" s="41" t="n">
        <v>0.017301</v>
      </c>
      <c r="N148" s="41" t="n">
        <v>0.043253</v>
      </c>
      <c r="O148" s="41" t="n">
        <v>0.015775</v>
      </c>
      <c r="P148" s="41" t="n">
        <v>0.007463</v>
      </c>
      <c r="Q148" s="41" t="n">
        <v>0.427441</v>
      </c>
      <c r="R148" s="41" t="n">
        <v>0.07124</v>
      </c>
      <c r="S148" s="42" t="n">
        <v>0.052352</v>
      </c>
      <c r="T148" s="42" t="n">
        <f aca="false">MAX(L148:S148)</f>
        <v>0.427441</v>
      </c>
      <c r="U148" s="43" t="n">
        <v>0.005</v>
      </c>
    </row>
    <row r="149" s="41" customFormat="true" ht="12.75" hidden="false" customHeight="false" outlineLevel="0" collapsed="false">
      <c r="A149" s="72" t="n">
        <v>4383953</v>
      </c>
      <c r="B149" s="73" t="s">
        <v>43</v>
      </c>
      <c r="C149" s="72" t="n">
        <v>0.345</v>
      </c>
      <c r="D149" s="44" t="n">
        <v>0.15</v>
      </c>
      <c r="E149" s="44" t="n">
        <v>0.38</v>
      </c>
      <c r="F149" s="44" t="n">
        <v>0.516667</v>
      </c>
      <c r="G149" s="44" t="n">
        <v>0.415</v>
      </c>
      <c r="H149" s="44" t="n">
        <v>0.086667</v>
      </c>
      <c r="I149" s="44" t="n">
        <v>0.11</v>
      </c>
      <c r="J149" s="74" t="n">
        <v>0.168519</v>
      </c>
      <c r="K149" s="44" t="n">
        <f aca="false">MAX(C149:J149)</f>
        <v>0.516667</v>
      </c>
      <c r="L149" s="72" t="n">
        <v>0.158851</v>
      </c>
      <c r="M149" s="44" t="n">
        <v>0.062159</v>
      </c>
      <c r="N149" s="44" t="n">
        <v>0.174966</v>
      </c>
      <c r="O149" s="44" t="n">
        <v>0.237892</v>
      </c>
      <c r="P149" s="44" t="n">
        <v>0.171973</v>
      </c>
      <c r="Q149" s="44" t="n">
        <v>0.039905</v>
      </c>
      <c r="R149" s="44" t="n">
        <v>0.050648</v>
      </c>
      <c r="S149" s="74" t="n">
        <v>0.068971</v>
      </c>
      <c r="T149" s="74" t="n">
        <f aca="false">MAX(L149:S149)</f>
        <v>0.237892</v>
      </c>
      <c r="U149" s="75" t="n">
        <v>0.018</v>
      </c>
    </row>
    <row r="150" s="41" customFormat="true" ht="12.75" hidden="false" customHeight="false" outlineLevel="0" collapsed="false">
      <c r="A150" s="39" t="n">
        <v>259580</v>
      </c>
      <c r="B150" s="40" t="s">
        <v>46</v>
      </c>
      <c r="C150" s="39" t="n">
        <v>0.16</v>
      </c>
      <c r="D150" s="41" t="n">
        <v>0.078333</v>
      </c>
      <c r="E150" s="41" t="n">
        <v>0.158333</v>
      </c>
      <c r="F150" s="41" t="n">
        <v>0.066667</v>
      </c>
      <c r="G150" s="41" t="n">
        <v>0.086667</v>
      </c>
      <c r="H150" s="41" t="n">
        <v>0.021667</v>
      </c>
      <c r="I150" s="41" t="n">
        <v>0.193333</v>
      </c>
      <c r="J150" s="42" t="n">
        <v>0.512963</v>
      </c>
      <c r="K150" s="41" t="n">
        <f aca="false">MAX(C150:J150)</f>
        <v>0.512963</v>
      </c>
      <c r="L150" s="39" t="n">
        <v>0.100159</v>
      </c>
      <c r="M150" s="41" t="n">
        <v>0.036777</v>
      </c>
      <c r="N150" s="41" t="n">
        <v>0.049558</v>
      </c>
      <c r="O150" s="41" t="n">
        <v>0.026083</v>
      </c>
      <c r="P150" s="41" t="n">
        <v>0.067816</v>
      </c>
      <c r="Q150" s="41" t="n">
        <v>0.008477</v>
      </c>
      <c r="R150" s="41" t="n">
        <v>0.105898</v>
      </c>
      <c r="S150" s="42" t="n">
        <v>0.356792</v>
      </c>
      <c r="T150" s="42" t="n">
        <f aca="false">MAX(L150:S150)</f>
        <v>0.356792</v>
      </c>
      <c r="U150" s="43" t="n">
        <v>0.007</v>
      </c>
    </row>
    <row r="151" s="41" customFormat="true" ht="12.75" hidden="false" customHeight="false" outlineLevel="0" collapsed="false">
      <c r="A151" s="39" t="n">
        <v>274106</v>
      </c>
      <c r="B151" s="40" t="s">
        <v>46</v>
      </c>
      <c r="C151" s="39" t="n">
        <v>0.001667</v>
      </c>
      <c r="D151" s="41" t="n">
        <v>0</v>
      </c>
      <c r="E151" s="41" t="n">
        <v>0.51</v>
      </c>
      <c r="F151" s="41" t="n">
        <v>0.003333</v>
      </c>
      <c r="G151" s="41" t="n">
        <v>0</v>
      </c>
      <c r="H151" s="41" t="n">
        <v>0.001667</v>
      </c>
      <c r="I151" s="41" t="n">
        <v>0.006667</v>
      </c>
      <c r="J151" s="42" t="n">
        <v>0</v>
      </c>
      <c r="K151" s="41" t="n">
        <f aca="false">MAX(C151:J151)</f>
        <v>0.51</v>
      </c>
      <c r="L151" s="39" t="n">
        <v>0.000318</v>
      </c>
      <c r="M151" s="41" t="n">
        <v>0</v>
      </c>
      <c r="N151" s="41" t="n">
        <v>0.292357</v>
      </c>
      <c r="O151" s="41" t="n">
        <v>0.001274</v>
      </c>
      <c r="P151" s="41" t="n">
        <v>0</v>
      </c>
      <c r="Q151" s="41" t="n">
        <v>0.000318</v>
      </c>
      <c r="R151" s="41" t="n">
        <v>0.001274</v>
      </c>
      <c r="S151" s="42" t="n">
        <v>0</v>
      </c>
      <c r="T151" s="42" t="n">
        <f aca="false">MAX(L151:S151)</f>
        <v>0.292357</v>
      </c>
      <c r="U151" s="43" t="n">
        <v>0.025</v>
      </c>
    </row>
    <row r="152" s="41" customFormat="true" ht="12.75" hidden="false" customHeight="false" outlineLevel="0" collapsed="false">
      <c r="A152" s="39" t="n">
        <v>259434</v>
      </c>
      <c r="B152" s="40" t="s">
        <v>58</v>
      </c>
      <c r="C152" s="39" t="n">
        <v>0.005</v>
      </c>
      <c r="D152" s="41" t="n">
        <v>0.001667</v>
      </c>
      <c r="E152" s="41" t="n">
        <v>0</v>
      </c>
      <c r="F152" s="41" t="n">
        <v>0.506667</v>
      </c>
      <c r="G152" s="41" t="n">
        <v>0</v>
      </c>
      <c r="H152" s="41" t="n">
        <v>0.238333</v>
      </c>
      <c r="I152" s="41" t="n">
        <v>0</v>
      </c>
      <c r="J152" s="42" t="n">
        <v>0.005556</v>
      </c>
      <c r="K152" s="41" t="n">
        <f aca="false">MAX(C152:J152)</f>
        <v>0.506667</v>
      </c>
      <c r="L152" s="39" t="n">
        <v>0.001321</v>
      </c>
      <c r="M152" s="41" t="n">
        <v>0.00022</v>
      </c>
      <c r="N152" s="41" t="n">
        <v>0</v>
      </c>
      <c r="O152" s="41" t="n">
        <v>0.334556</v>
      </c>
      <c r="P152" s="41" t="n">
        <v>0</v>
      </c>
      <c r="Q152" s="41" t="n">
        <v>0.125899</v>
      </c>
      <c r="R152" s="41" t="n">
        <v>0</v>
      </c>
      <c r="S152" s="42" t="n">
        <v>0.00163</v>
      </c>
      <c r="T152" s="42" t="n">
        <f aca="false">MAX(L152:S152)</f>
        <v>0.334556</v>
      </c>
      <c r="U152" s="43" t="n">
        <v>0.034</v>
      </c>
    </row>
    <row r="153" s="41" customFormat="true" ht="12.75" hidden="false" customHeight="false" outlineLevel="0" collapsed="false">
      <c r="A153" s="63" t="n">
        <v>716984</v>
      </c>
      <c r="B153" s="64" t="s">
        <v>56</v>
      </c>
      <c r="C153" s="63" t="n">
        <v>0.23</v>
      </c>
      <c r="D153" s="56" t="n">
        <v>0.413333</v>
      </c>
      <c r="E153" s="56" t="n">
        <v>0.251667</v>
      </c>
      <c r="F153" s="56" t="n">
        <v>0.285</v>
      </c>
      <c r="G153" s="56" t="n">
        <v>0.186667</v>
      </c>
      <c r="H153" s="56" t="n">
        <v>0.505</v>
      </c>
      <c r="I153" s="56" t="n">
        <v>0.298333</v>
      </c>
      <c r="J153" s="65" t="n">
        <v>0.194444</v>
      </c>
      <c r="K153" s="56" t="n">
        <f aca="false">MAX(C153:J153)</f>
        <v>0.505</v>
      </c>
      <c r="L153" s="63" t="n">
        <v>0.097274</v>
      </c>
      <c r="M153" s="56" t="n">
        <v>0.174812</v>
      </c>
      <c r="N153" s="56" t="n">
        <v>0.106438</v>
      </c>
      <c r="O153" s="56" t="n">
        <v>0.096429</v>
      </c>
      <c r="P153" s="56" t="n">
        <v>0.071053</v>
      </c>
      <c r="Q153" s="56" t="n">
        <v>0.213581</v>
      </c>
      <c r="R153" s="56" t="n">
        <v>0.126175</v>
      </c>
      <c r="S153" s="65" t="n">
        <v>0.073099</v>
      </c>
      <c r="T153" s="65" t="n">
        <f aca="false">MAX(L153:S153)</f>
        <v>0.213581</v>
      </c>
      <c r="U153" s="66" t="n">
        <v>0.013</v>
      </c>
    </row>
    <row r="154" s="41" customFormat="true" ht="12.75" hidden="false" customHeight="false" outlineLevel="0" collapsed="false">
      <c r="A154" s="39" t="n">
        <v>266935</v>
      </c>
      <c r="B154" s="40" t="s">
        <v>46</v>
      </c>
      <c r="C154" s="39" t="n">
        <v>0.181667</v>
      </c>
      <c r="D154" s="41" t="n">
        <v>0.2</v>
      </c>
      <c r="E154" s="41" t="n">
        <v>0.15</v>
      </c>
      <c r="F154" s="41" t="n">
        <v>0.228333</v>
      </c>
      <c r="G154" s="41" t="n">
        <v>0.238333</v>
      </c>
      <c r="H154" s="41" t="n">
        <v>0.496667</v>
      </c>
      <c r="I154" s="41" t="n">
        <v>0.29</v>
      </c>
      <c r="J154" s="42" t="n">
        <v>0.22963</v>
      </c>
      <c r="K154" s="41" t="n">
        <f aca="false">MAX(C154:J154)</f>
        <v>0.496667</v>
      </c>
      <c r="L154" s="39" t="n">
        <v>0.090174</v>
      </c>
      <c r="M154" s="41" t="n">
        <v>0.099274</v>
      </c>
      <c r="N154" s="41" t="n">
        <v>0.059564</v>
      </c>
      <c r="O154" s="41" t="n">
        <v>0.113338</v>
      </c>
      <c r="P154" s="41" t="n">
        <v>0.118301</v>
      </c>
      <c r="Q154" s="41" t="n">
        <v>0.24653</v>
      </c>
      <c r="R154" s="41" t="n">
        <v>0.143947</v>
      </c>
      <c r="S154" s="42" t="n">
        <v>0.113981</v>
      </c>
      <c r="T154" s="42" t="n">
        <f aca="false">MAX(L154:S154)</f>
        <v>0.24653</v>
      </c>
      <c r="U154" s="43" t="n">
        <v>0.008</v>
      </c>
    </row>
    <row r="155" s="41" customFormat="true" ht="12.75" hidden="false" customHeight="false" outlineLevel="0" collapsed="false">
      <c r="A155" s="63" t="n">
        <v>197025</v>
      </c>
      <c r="B155" s="64" t="s">
        <v>71</v>
      </c>
      <c r="C155" s="63" t="n">
        <v>0.201667</v>
      </c>
      <c r="D155" s="56" t="n">
        <v>0.191667</v>
      </c>
      <c r="E155" s="56" t="n">
        <v>0.17</v>
      </c>
      <c r="F155" s="56" t="n">
        <v>0.215</v>
      </c>
      <c r="G155" s="56" t="n">
        <v>0.336667</v>
      </c>
      <c r="H155" s="56" t="n">
        <v>0.226667</v>
      </c>
      <c r="I155" s="56" t="n">
        <v>0.49</v>
      </c>
      <c r="J155" s="65" t="n">
        <v>0.192593</v>
      </c>
      <c r="K155" s="56" t="n">
        <f aca="false">MAX(C155:J155)</f>
        <v>0.49</v>
      </c>
      <c r="L155" s="63" t="n">
        <v>0.099625</v>
      </c>
      <c r="M155" s="56" t="n">
        <v>0.085216</v>
      </c>
      <c r="N155" s="56" t="n">
        <v>0.075583</v>
      </c>
      <c r="O155" s="56" t="n">
        <v>0.095591</v>
      </c>
      <c r="P155" s="56" t="n">
        <v>0.166316</v>
      </c>
      <c r="Q155" s="56" t="n">
        <v>0.111975</v>
      </c>
      <c r="R155" s="56" t="n">
        <v>0.242064</v>
      </c>
      <c r="S155" s="65" t="n">
        <v>0.084571</v>
      </c>
      <c r="T155" s="65" t="n">
        <f aca="false">MAX(L155:S155)</f>
        <v>0.242064</v>
      </c>
      <c r="U155" s="66" t="n">
        <v>0.042</v>
      </c>
    </row>
    <row r="156" s="41" customFormat="true" ht="12.75" hidden="false" customHeight="false" outlineLevel="0" collapsed="false">
      <c r="A156" s="39" t="n">
        <v>263895</v>
      </c>
      <c r="B156" s="40" t="s">
        <v>46</v>
      </c>
      <c r="C156" s="39" t="n">
        <v>0.4</v>
      </c>
      <c r="D156" s="41" t="n">
        <v>0.273333</v>
      </c>
      <c r="E156" s="41" t="n">
        <v>0.031667</v>
      </c>
      <c r="F156" s="41" t="n">
        <v>0.056667</v>
      </c>
      <c r="G156" s="41" t="n">
        <v>0.161667</v>
      </c>
      <c r="H156" s="41" t="n">
        <v>0.485</v>
      </c>
      <c r="I156" s="41" t="n">
        <v>0.123333</v>
      </c>
      <c r="J156" s="42" t="n">
        <v>0.075926</v>
      </c>
      <c r="K156" s="41" t="n">
        <f aca="false">MAX(C156:J156)</f>
        <v>0.485</v>
      </c>
      <c r="L156" s="39" t="n">
        <v>0.248819</v>
      </c>
      <c r="M156" s="41" t="n">
        <v>0.170026</v>
      </c>
      <c r="N156" s="41" t="n">
        <v>0.007879</v>
      </c>
      <c r="O156" s="41" t="n">
        <v>0.017625</v>
      </c>
      <c r="P156" s="41" t="n">
        <v>0.090508</v>
      </c>
      <c r="Q156" s="41" t="n">
        <v>0.301693</v>
      </c>
      <c r="R156" s="41" t="n">
        <v>0.030688</v>
      </c>
      <c r="S156" s="42" t="n">
        <v>0.036734</v>
      </c>
      <c r="T156" s="42" t="n">
        <f aca="false">MAX(L156:S156)</f>
        <v>0.301693</v>
      </c>
      <c r="U156" s="43" t="n">
        <v>0.002</v>
      </c>
    </row>
    <row r="157" s="41" customFormat="true" ht="12.75" hidden="false" customHeight="false" outlineLevel="0" collapsed="false">
      <c r="A157" s="39" t="n">
        <v>277202</v>
      </c>
      <c r="B157" s="40" t="s">
        <v>58</v>
      </c>
      <c r="C157" s="39" t="n">
        <v>0.406667</v>
      </c>
      <c r="D157" s="41" t="n">
        <v>0</v>
      </c>
      <c r="E157" s="41" t="n">
        <v>0.008333</v>
      </c>
      <c r="F157" s="41" t="n">
        <v>0.16</v>
      </c>
      <c r="G157" s="41" t="n">
        <v>0.483333</v>
      </c>
      <c r="H157" s="41" t="n">
        <v>0</v>
      </c>
      <c r="I157" s="41" t="n">
        <v>0.04</v>
      </c>
      <c r="J157" s="42" t="n">
        <v>0.042593</v>
      </c>
      <c r="K157" s="41" t="n">
        <f aca="false">MAX(C157:J157)</f>
        <v>0.483333</v>
      </c>
      <c r="L157" s="39" t="n">
        <v>0.285149</v>
      </c>
      <c r="M157" s="41" t="n">
        <v>0</v>
      </c>
      <c r="N157" s="41" t="n">
        <v>0.002191</v>
      </c>
      <c r="O157" s="41" t="n">
        <v>0.070118</v>
      </c>
      <c r="P157" s="41" t="n">
        <v>0.381269</v>
      </c>
      <c r="Q157" s="41" t="n">
        <v>0</v>
      </c>
      <c r="R157" s="41" t="n">
        <v>0.014024</v>
      </c>
      <c r="S157" s="42" t="n">
        <v>0.004148</v>
      </c>
      <c r="T157" s="42" t="n">
        <f aca="false">MAX(L157:S157)</f>
        <v>0.381269</v>
      </c>
      <c r="U157" s="43" t="n">
        <v>0.004</v>
      </c>
    </row>
    <row r="158" s="41" customFormat="true" ht="12.75" hidden="false" customHeight="false" outlineLevel="0" collapsed="false">
      <c r="A158" s="39" t="n">
        <v>269178</v>
      </c>
      <c r="B158" s="40" t="s">
        <v>46</v>
      </c>
      <c r="C158" s="39" t="n">
        <v>0.066667</v>
      </c>
      <c r="D158" s="41" t="n">
        <v>0.091667</v>
      </c>
      <c r="E158" s="41" t="n">
        <v>0.085</v>
      </c>
      <c r="F158" s="41" t="n">
        <v>0.006667</v>
      </c>
      <c r="G158" s="41" t="n">
        <v>0.055</v>
      </c>
      <c r="H158" s="41" t="n">
        <v>0.48</v>
      </c>
      <c r="I158" s="41" t="n">
        <v>0.026667</v>
      </c>
      <c r="J158" s="42" t="n">
        <v>0.037037</v>
      </c>
      <c r="K158" s="41" t="n">
        <f aca="false">MAX(C158:J158)</f>
        <v>0.48</v>
      </c>
      <c r="L158" s="39" t="n">
        <v>0.070696</v>
      </c>
      <c r="M158" s="41" t="n">
        <v>0.054004</v>
      </c>
      <c r="N158" s="41" t="n">
        <v>0.040061</v>
      </c>
      <c r="O158" s="41" t="n">
        <v>0.003142</v>
      </c>
      <c r="P158" s="41" t="n">
        <v>0.051844</v>
      </c>
      <c r="Q158" s="41" t="n">
        <v>0.509012</v>
      </c>
      <c r="R158" s="41" t="n">
        <v>0.018852</v>
      </c>
      <c r="S158" s="42" t="n">
        <v>0.033942</v>
      </c>
      <c r="T158" s="42" t="n">
        <f aca="false">MAX(L158:S158)</f>
        <v>0.509012</v>
      </c>
      <c r="U158" s="43" t="n">
        <v>0.011</v>
      </c>
    </row>
    <row r="159" s="41" customFormat="true" ht="12.75" hidden="false" customHeight="false" outlineLevel="0" collapsed="false">
      <c r="A159" s="39" t="n">
        <v>176139</v>
      </c>
      <c r="B159" s="40" t="s">
        <v>46</v>
      </c>
      <c r="C159" s="39" t="n">
        <v>0.055</v>
      </c>
      <c r="D159" s="41" t="n">
        <v>0.275</v>
      </c>
      <c r="E159" s="41" t="n">
        <v>0.12</v>
      </c>
      <c r="F159" s="41" t="n">
        <v>0.021667</v>
      </c>
      <c r="G159" s="41" t="n">
        <v>0.088333</v>
      </c>
      <c r="H159" s="41" t="n">
        <v>0.466667</v>
      </c>
      <c r="I159" s="41" t="n">
        <v>0.105</v>
      </c>
      <c r="J159" s="42" t="n">
        <v>0.072222</v>
      </c>
      <c r="K159" s="41" t="n">
        <f aca="false">MAX(C159:J159)</f>
        <v>0.466667</v>
      </c>
      <c r="L159" s="39" t="n">
        <v>0.036548</v>
      </c>
      <c r="M159" s="41" t="n">
        <v>0.228426</v>
      </c>
      <c r="N159" s="41" t="n">
        <v>0.069774</v>
      </c>
      <c r="O159" s="41" t="n">
        <v>0.010798</v>
      </c>
      <c r="P159" s="41" t="n">
        <v>0.058699</v>
      </c>
      <c r="Q159" s="41" t="n">
        <v>0.387633</v>
      </c>
      <c r="R159" s="41" t="n">
        <v>0.069774</v>
      </c>
      <c r="S159" s="42" t="n">
        <v>0.053325</v>
      </c>
      <c r="T159" s="42" t="n">
        <f aca="false">MAX(L159:S159)</f>
        <v>0.387633</v>
      </c>
      <c r="U159" s="43" t="n">
        <v>0.002</v>
      </c>
    </row>
    <row r="160" s="41" customFormat="true" ht="12.75" hidden="false" customHeight="false" outlineLevel="0" collapsed="false">
      <c r="A160" s="72" t="n">
        <v>268063</v>
      </c>
      <c r="B160" s="73" t="s">
        <v>43</v>
      </c>
      <c r="C160" s="72" t="n">
        <v>0.29</v>
      </c>
      <c r="D160" s="44" t="n">
        <v>0.12</v>
      </c>
      <c r="E160" s="44" t="n">
        <v>0.27</v>
      </c>
      <c r="F160" s="44" t="n">
        <v>0.461667</v>
      </c>
      <c r="G160" s="44" t="n">
        <v>0.268333</v>
      </c>
      <c r="H160" s="44" t="n">
        <v>0.046667</v>
      </c>
      <c r="I160" s="44" t="n">
        <v>0.113333</v>
      </c>
      <c r="J160" s="74" t="n">
        <v>0.111111</v>
      </c>
      <c r="K160" s="44" t="n">
        <f aca="false">MAX(C160:J160)</f>
        <v>0.461667</v>
      </c>
      <c r="L160" s="72" t="n">
        <v>0.172505</v>
      </c>
      <c r="M160" s="44" t="n">
        <v>0.057105</v>
      </c>
      <c r="N160" s="44" t="n">
        <v>0.160608</v>
      </c>
      <c r="O160" s="44" t="n">
        <v>0.27462</v>
      </c>
      <c r="P160" s="44" t="n">
        <v>0.159617</v>
      </c>
      <c r="Q160" s="44" t="n">
        <v>0.022208</v>
      </c>
      <c r="R160" s="44" t="n">
        <v>0.067416</v>
      </c>
      <c r="S160" s="74" t="n">
        <v>0.05875</v>
      </c>
      <c r="T160" s="74" t="n">
        <f aca="false">MAX(L160:S160)</f>
        <v>0.27462</v>
      </c>
      <c r="U160" s="75" t="n">
        <v>0.001</v>
      </c>
    </row>
    <row r="161" s="41" customFormat="true" ht="12.75" hidden="false" customHeight="false" outlineLevel="0" collapsed="false">
      <c r="A161" s="63" t="n">
        <v>4295444</v>
      </c>
      <c r="B161" s="64" t="s">
        <v>64</v>
      </c>
      <c r="C161" s="63" t="n">
        <v>0.115</v>
      </c>
      <c r="D161" s="56" t="n">
        <v>0.326667</v>
      </c>
      <c r="E161" s="56" t="n">
        <v>0.096667</v>
      </c>
      <c r="F161" s="56" t="n">
        <v>0.101667</v>
      </c>
      <c r="G161" s="56" t="n">
        <v>0.095</v>
      </c>
      <c r="H161" s="56" t="n">
        <v>0.456667</v>
      </c>
      <c r="I161" s="56" t="n">
        <v>0.011667</v>
      </c>
      <c r="J161" s="65" t="n">
        <v>0.044444</v>
      </c>
      <c r="K161" s="56" t="n">
        <f aca="false">MAX(C161:J161)</f>
        <v>0.456667</v>
      </c>
      <c r="L161" s="63" t="n">
        <v>0.082947</v>
      </c>
      <c r="M161" s="56" t="n">
        <v>0.235619</v>
      </c>
      <c r="N161" s="56" t="n">
        <v>0.046483</v>
      </c>
      <c r="O161" s="56" t="n">
        <v>0.07333</v>
      </c>
      <c r="P161" s="56" t="n">
        <v>0.076135</v>
      </c>
      <c r="Q161" s="56" t="n">
        <v>0.329386</v>
      </c>
      <c r="R161" s="56" t="n">
        <v>0.00187</v>
      </c>
      <c r="S161" s="65" t="n">
        <v>0.015831</v>
      </c>
      <c r="T161" s="65" t="n">
        <f aca="false">MAX(L161:S161)</f>
        <v>0.329386</v>
      </c>
      <c r="U161" s="66" t="n">
        <v>0.017</v>
      </c>
    </row>
    <row r="162" s="41" customFormat="true" ht="12.75" hidden="false" customHeight="false" outlineLevel="0" collapsed="false">
      <c r="A162" s="39" t="n">
        <v>338845</v>
      </c>
      <c r="B162" s="40" t="s">
        <v>46</v>
      </c>
      <c r="C162" s="39" t="n">
        <v>0.046667</v>
      </c>
      <c r="D162" s="41" t="n">
        <v>0.146667</v>
      </c>
      <c r="E162" s="41" t="n">
        <v>0.105</v>
      </c>
      <c r="F162" s="41" t="n">
        <v>0.09</v>
      </c>
      <c r="G162" s="41" t="n">
        <v>0.081667</v>
      </c>
      <c r="H162" s="41" t="n">
        <v>0.425</v>
      </c>
      <c r="I162" s="41" t="n">
        <v>0.455</v>
      </c>
      <c r="J162" s="42" t="n">
        <v>0.07037</v>
      </c>
      <c r="K162" s="41" t="n">
        <f aca="false">MAX(C162:J162)</f>
        <v>0.455</v>
      </c>
      <c r="L162" s="39" t="n">
        <v>0.02957</v>
      </c>
      <c r="M162" s="41" t="n">
        <v>0.103259</v>
      </c>
      <c r="N162" s="41" t="n">
        <v>0.05914</v>
      </c>
      <c r="O162" s="41" t="n">
        <v>0.044355</v>
      </c>
      <c r="P162" s="41" t="n">
        <v>0.045997</v>
      </c>
      <c r="Q162" s="41" t="n">
        <v>0.299218</v>
      </c>
      <c r="R162" s="41" t="n">
        <v>0.320339</v>
      </c>
      <c r="S162" s="42" t="n">
        <v>0.044039</v>
      </c>
      <c r="T162" s="42" t="n">
        <f aca="false">MAX(L162:S162)</f>
        <v>0.320339</v>
      </c>
      <c r="U162" s="43" t="n">
        <v>0.037</v>
      </c>
    </row>
    <row r="163" s="41" customFormat="true" ht="12.75" hidden="false" customHeight="false" outlineLevel="0" collapsed="false">
      <c r="A163" s="39" t="n">
        <v>265011</v>
      </c>
      <c r="B163" s="40" t="s">
        <v>46</v>
      </c>
      <c r="C163" s="39" t="n">
        <v>0.108333</v>
      </c>
      <c r="D163" s="41" t="n">
        <v>0.241667</v>
      </c>
      <c r="E163" s="41" t="n">
        <v>0.24</v>
      </c>
      <c r="F163" s="41" t="n">
        <v>0.056667</v>
      </c>
      <c r="G163" s="41" t="n">
        <v>0.135</v>
      </c>
      <c r="H163" s="41" t="n">
        <v>0.453333</v>
      </c>
      <c r="I163" s="41" t="n">
        <v>0.296667</v>
      </c>
      <c r="J163" s="42" t="n">
        <v>0.090741</v>
      </c>
      <c r="K163" s="41" t="n">
        <f aca="false">MAX(C163:J163)</f>
        <v>0.453333</v>
      </c>
      <c r="L163" s="39" t="n">
        <v>0.060096</v>
      </c>
      <c r="M163" s="41" t="n">
        <v>0.148956</v>
      </c>
      <c r="N163" s="41" t="n">
        <v>0.147928</v>
      </c>
      <c r="O163" s="41" t="n">
        <v>0.017464</v>
      </c>
      <c r="P163" s="41" t="n">
        <v>0.08321</v>
      </c>
      <c r="Q163" s="41" t="n">
        <v>0.27942</v>
      </c>
      <c r="R163" s="41" t="n">
        <v>0.182856</v>
      </c>
      <c r="S163" s="42" t="n">
        <v>0.037286</v>
      </c>
      <c r="T163" s="42" t="n">
        <f aca="false">MAX(L163:S163)</f>
        <v>0.27942</v>
      </c>
      <c r="U163" s="43" t="n">
        <v>0.001</v>
      </c>
    </row>
    <row r="164" s="41" customFormat="true" ht="12.75" hidden="false" customHeight="false" outlineLevel="0" collapsed="false">
      <c r="A164" s="63" t="n">
        <v>197706</v>
      </c>
      <c r="B164" s="64" t="s">
        <v>72</v>
      </c>
      <c r="C164" s="63" t="n">
        <v>0.116667</v>
      </c>
      <c r="D164" s="56" t="n">
        <v>0.096667</v>
      </c>
      <c r="E164" s="56" t="n">
        <v>0.24</v>
      </c>
      <c r="F164" s="56" t="n">
        <v>0.446667</v>
      </c>
      <c r="G164" s="56" t="n">
        <v>0.126667</v>
      </c>
      <c r="H164" s="56" t="n">
        <v>0.023333</v>
      </c>
      <c r="I164" s="56" t="n">
        <v>0.121667</v>
      </c>
      <c r="J164" s="65" t="n">
        <v>0.231481</v>
      </c>
      <c r="K164" s="56" t="n">
        <f aca="false">MAX(C164:J164)</f>
        <v>0.446667</v>
      </c>
      <c r="L164" s="63" t="n">
        <v>0.058202</v>
      </c>
      <c r="M164" s="56" t="n">
        <v>0.068893</v>
      </c>
      <c r="N164" s="56" t="n">
        <v>0.15394</v>
      </c>
      <c r="O164" s="56" t="n">
        <v>0.286499</v>
      </c>
      <c r="P164" s="56" t="n">
        <v>0.054164</v>
      </c>
      <c r="Q164" s="56" t="n">
        <v>0.009978</v>
      </c>
      <c r="R164" s="56" t="n">
        <v>0.078039</v>
      </c>
      <c r="S164" s="65" t="n">
        <v>0.164973</v>
      </c>
      <c r="T164" s="65" t="n">
        <f aca="false">MAX(L164:S164)</f>
        <v>0.286499</v>
      </c>
      <c r="U164" s="66" t="n">
        <v>0.033</v>
      </c>
    </row>
    <row r="165" s="41" customFormat="true" ht="12.75" hidden="false" customHeight="false" outlineLevel="0" collapsed="false">
      <c r="A165" s="63" t="n">
        <v>4397402</v>
      </c>
      <c r="B165" s="64" t="s">
        <v>63</v>
      </c>
      <c r="C165" s="63" t="n">
        <v>0.045</v>
      </c>
      <c r="D165" s="56" t="n">
        <v>0.18</v>
      </c>
      <c r="E165" s="56" t="n">
        <v>0.443333</v>
      </c>
      <c r="F165" s="56" t="n">
        <v>0.331667</v>
      </c>
      <c r="G165" s="56" t="n">
        <v>0</v>
      </c>
      <c r="H165" s="56" t="n">
        <v>0.286667</v>
      </c>
      <c r="I165" s="56" t="n">
        <v>0.07</v>
      </c>
      <c r="J165" s="65" t="n">
        <v>0.207407</v>
      </c>
      <c r="K165" s="56" t="n">
        <f aca="false">MAX(C165:J165)</f>
        <v>0.443333</v>
      </c>
      <c r="L165" s="63" t="n">
        <v>0.008631</v>
      </c>
      <c r="M165" s="56" t="n">
        <v>0.115084</v>
      </c>
      <c r="N165" s="56" t="n">
        <v>0.283448</v>
      </c>
      <c r="O165" s="56" t="n">
        <v>0.212053</v>
      </c>
      <c r="P165" s="56" t="n">
        <v>0</v>
      </c>
      <c r="Q165" s="56" t="n">
        <v>0.183282</v>
      </c>
      <c r="R165" s="56" t="n">
        <v>0.026853</v>
      </c>
      <c r="S165" s="65" t="n">
        <v>0.103139</v>
      </c>
      <c r="T165" s="65" t="n">
        <f aca="false">MAX(L165:S165)</f>
        <v>0.283448</v>
      </c>
      <c r="U165" s="66" t="n">
        <v>0.008</v>
      </c>
    </row>
    <row r="166" s="41" customFormat="true" ht="12.75" hidden="false" customHeight="false" outlineLevel="0" collapsed="false">
      <c r="A166" s="63" t="n">
        <v>261161</v>
      </c>
      <c r="B166" s="64" t="s">
        <v>69</v>
      </c>
      <c r="C166" s="63" t="n">
        <v>0.031667</v>
      </c>
      <c r="D166" s="56" t="n">
        <v>0.203333</v>
      </c>
      <c r="E166" s="56" t="n">
        <v>0.001667</v>
      </c>
      <c r="F166" s="56" t="n">
        <v>0.443333</v>
      </c>
      <c r="G166" s="56" t="n">
        <v>0</v>
      </c>
      <c r="H166" s="56" t="n">
        <v>0.365</v>
      </c>
      <c r="I166" s="56" t="n">
        <v>0.008333</v>
      </c>
      <c r="J166" s="65" t="n">
        <v>0.168519</v>
      </c>
      <c r="K166" s="56" t="n">
        <f aca="false">MAX(C166:J166)</f>
        <v>0.443333</v>
      </c>
      <c r="L166" s="63" t="n">
        <v>0.005183</v>
      </c>
      <c r="M166" s="56" t="n">
        <v>0.066566</v>
      </c>
      <c r="N166" s="56" t="n">
        <v>0.000136</v>
      </c>
      <c r="O166" s="56" t="n">
        <v>0.253986</v>
      </c>
      <c r="P166" s="56" t="n">
        <v>0</v>
      </c>
      <c r="Q166" s="56" t="n">
        <v>0.119491</v>
      </c>
      <c r="R166" s="56" t="n">
        <v>0.000682</v>
      </c>
      <c r="S166" s="65" t="n">
        <v>0.076623</v>
      </c>
      <c r="T166" s="65" t="n">
        <f aca="false">MAX(L166:S166)</f>
        <v>0.253986</v>
      </c>
      <c r="U166" s="66" t="n">
        <v>0.013</v>
      </c>
    </row>
    <row r="167" s="41" customFormat="true" ht="12.75" hidden="false" customHeight="false" outlineLevel="0" collapsed="false">
      <c r="A167" s="63" t="n">
        <v>221429</v>
      </c>
      <c r="B167" s="64" t="s">
        <v>71</v>
      </c>
      <c r="C167" s="63" t="n">
        <v>0.123333</v>
      </c>
      <c r="D167" s="56" t="n">
        <v>0.253333</v>
      </c>
      <c r="E167" s="56" t="n">
        <v>0.148333</v>
      </c>
      <c r="F167" s="56" t="n">
        <v>0.225</v>
      </c>
      <c r="G167" s="56" t="n">
        <v>0.113333</v>
      </c>
      <c r="H167" s="56" t="n">
        <v>0.43</v>
      </c>
      <c r="I167" s="56" t="n">
        <v>0.295</v>
      </c>
      <c r="J167" s="65" t="n">
        <v>0.155556</v>
      </c>
      <c r="K167" s="56" t="n">
        <f aca="false">MAX(C167:J167)</f>
        <v>0.43</v>
      </c>
      <c r="L167" s="63" t="n">
        <v>0.070723</v>
      </c>
      <c r="M167" s="56" t="n">
        <v>0.145269</v>
      </c>
      <c r="N167" s="56" t="n">
        <v>0.076553</v>
      </c>
      <c r="O167" s="56" t="n">
        <v>0.129022</v>
      </c>
      <c r="P167" s="56" t="n">
        <v>0.064989</v>
      </c>
      <c r="Q167" s="56" t="n">
        <v>0.246575</v>
      </c>
      <c r="R167" s="56" t="n">
        <v>0.169162</v>
      </c>
      <c r="S167" s="65" t="n">
        <v>0.0892</v>
      </c>
      <c r="T167" s="65" t="n">
        <f aca="false">MAX(L167:S167)</f>
        <v>0.246575</v>
      </c>
      <c r="U167" s="66" t="n">
        <v>0.03</v>
      </c>
    </row>
    <row r="168" s="41" customFormat="true" ht="12.75" hidden="false" customHeight="false" outlineLevel="0" collapsed="false">
      <c r="A168" s="63" t="n">
        <v>275470</v>
      </c>
      <c r="B168" s="64" t="s">
        <v>72</v>
      </c>
      <c r="C168" s="63" t="n">
        <v>0.095</v>
      </c>
      <c r="D168" s="56" t="n">
        <v>0.136667</v>
      </c>
      <c r="E168" s="56" t="n">
        <v>0.07</v>
      </c>
      <c r="F168" s="56" t="n">
        <v>0.073333</v>
      </c>
      <c r="G168" s="56" t="n">
        <v>0.118333</v>
      </c>
      <c r="H168" s="56" t="n">
        <v>0.428333</v>
      </c>
      <c r="I168" s="56" t="n">
        <v>0.088333</v>
      </c>
      <c r="J168" s="65" t="n">
        <v>0.075926</v>
      </c>
      <c r="K168" s="56" t="n">
        <f aca="false">MAX(C168:J168)</f>
        <v>0.428333</v>
      </c>
      <c r="L168" s="63" t="n">
        <v>0.061238</v>
      </c>
      <c r="M168" s="56" t="n">
        <v>0.100682</v>
      </c>
      <c r="N168" s="56" t="n">
        <v>0.058015</v>
      </c>
      <c r="O168" s="56" t="n">
        <v>0.054025</v>
      </c>
      <c r="P168" s="56" t="n">
        <v>0.065382</v>
      </c>
      <c r="Q168" s="56" t="n">
        <v>0.394441</v>
      </c>
      <c r="R168" s="56" t="n">
        <v>0.081344</v>
      </c>
      <c r="S168" s="65" t="n">
        <v>0.054381</v>
      </c>
      <c r="T168" s="65" t="n">
        <f aca="false">MAX(L168:S168)</f>
        <v>0.394441</v>
      </c>
      <c r="U168" s="66" t="n">
        <v>0.004</v>
      </c>
    </row>
    <row r="169" s="41" customFormat="true" ht="12.75" hidden="false" customHeight="false" outlineLevel="0" collapsed="false">
      <c r="A169" s="63" t="n">
        <v>316550</v>
      </c>
      <c r="B169" s="64" t="s">
        <v>69</v>
      </c>
      <c r="C169" s="63" t="n">
        <v>0.423333</v>
      </c>
      <c r="D169" s="56" t="n">
        <v>0.225</v>
      </c>
      <c r="E169" s="56" t="n">
        <v>0.161667</v>
      </c>
      <c r="F169" s="56" t="n">
        <v>0.26</v>
      </c>
      <c r="G169" s="56" t="n">
        <v>0.343333</v>
      </c>
      <c r="H169" s="56" t="n">
        <v>0.248333</v>
      </c>
      <c r="I169" s="56" t="n">
        <v>0.056667</v>
      </c>
      <c r="J169" s="65" t="n">
        <v>0.146296</v>
      </c>
      <c r="K169" s="56" t="n">
        <f aca="false">MAX(C169:J169)</f>
        <v>0.423333</v>
      </c>
      <c r="L169" s="63" t="n">
        <v>0.227033</v>
      </c>
      <c r="M169" s="56" t="n">
        <v>0.0724</v>
      </c>
      <c r="N169" s="56" t="n">
        <v>0.043351</v>
      </c>
      <c r="O169" s="56" t="n">
        <v>0.125494</v>
      </c>
      <c r="P169" s="56" t="n">
        <v>0.147304</v>
      </c>
      <c r="Q169" s="56" t="n">
        <v>0.079909</v>
      </c>
      <c r="R169" s="56" t="n">
        <v>0.012156</v>
      </c>
      <c r="S169" s="65" t="n">
        <v>0.061023</v>
      </c>
      <c r="T169" s="65" t="n">
        <f aca="false">MAX(L169:S169)</f>
        <v>0.227033</v>
      </c>
      <c r="U169" s="66" t="n">
        <v>0.027</v>
      </c>
    </row>
    <row r="170" s="41" customFormat="true" ht="12.75" hidden="false" customHeight="false" outlineLevel="0" collapsed="false">
      <c r="A170" s="39" t="n">
        <v>2051608</v>
      </c>
      <c r="B170" s="40" t="s">
        <v>46</v>
      </c>
      <c r="C170" s="39" t="n">
        <v>0.131667</v>
      </c>
      <c r="D170" s="41" t="n">
        <v>0.073333</v>
      </c>
      <c r="E170" s="41" t="n">
        <v>0.123333</v>
      </c>
      <c r="F170" s="41" t="n">
        <v>0.046667</v>
      </c>
      <c r="G170" s="41" t="n">
        <v>0.111667</v>
      </c>
      <c r="H170" s="41" t="n">
        <v>0.011667</v>
      </c>
      <c r="I170" s="41" t="n">
        <v>0.161667</v>
      </c>
      <c r="J170" s="42" t="n">
        <v>0.42037</v>
      </c>
      <c r="K170" s="41" t="n">
        <f aca="false">MAX(C170:J170)</f>
        <v>0.42037</v>
      </c>
      <c r="L170" s="39" t="n">
        <v>0.097497</v>
      </c>
      <c r="M170" s="41" t="n">
        <v>0.020363</v>
      </c>
      <c r="N170" s="41" t="n">
        <v>0.057079</v>
      </c>
      <c r="O170" s="41" t="n">
        <v>0.021598</v>
      </c>
      <c r="P170" s="41" t="n">
        <v>0.10336</v>
      </c>
      <c r="Q170" s="41" t="n">
        <v>0.00324</v>
      </c>
      <c r="R170" s="41" t="n">
        <v>0.104748</v>
      </c>
      <c r="S170" s="42" t="n">
        <v>0.302632</v>
      </c>
      <c r="T170" s="42" t="n">
        <f aca="false">MAX(L170:S170)</f>
        <v>0.302632</v>
      </c>
      <c r="U170" s="43" t="n">
        <v>0.033</v>
      </c>
    </row>
    <row r="171" s="41" customFormat="true" ht="12.75" hidden="false" customHeight="false" outlineLevel="0" collapsed="false">
      <c r="A171" s="63" t="n">
        <v>4041792</v>
      </c>
      <c r="B171" s="64" t="s">
        <v>65</v>
      </c>
      <c r="C171" s="63" t="n">
        <v>0.05</v>
      </c>
      <c r="D171" s="56" t="n">
        <v>0.043333</v>
      </c>
      <c r="E171" s="56" t="n">
        <v>0.061667</v>
      </c>
      <c r="F171" s="56" t="n">
        <v>0</v>
      </c>
      <c r="G171" s="56" t="n">
        <v>0.096667</v>
      </c>
      <c r="H171" s="56" t="n">
        <v>0.42</v>
      </c>
      <c r="I171" s="56" t="n">
        <v>0</v>
      </c>
      <c r="J171" s="65" t="n">
        <v>0</v>
      </c>
      <c r="K171" s="56" t="n">
        <f aca="false">MAX(C171:J171)</f>
        <v>0.42</v>
      </c>
      <c r="L171" s="63" t="n">
        <v>0.029777</v>
      </c>
      <c r="M171" s="56" t="n">
        <v>0.019355</v>
      </c>
      <c r="N171" s="56" t="n">
        <v>0.009181</v>
      </c>
      <c r="O171" s="56" t="n">
        <v>0</v>
      </c>
      <c r="P171" s="56" t="n">
        <v>0.07196</v>
      </c>
      <c r="Q171" s="56" t="n">
        <v>0.250124</v>
      </c>
      <c r="R171" s="56" t="n">
        <v>0</v>
      </c>
      <c r="S171" s="65" t="n">
        <v>0</v>
      </c>
      <c r="T171" s="65" t="n">
        <f aca="false">MAX(L171:S171)</f>
        <v>0.250124</v>
      </c>
      <c r="U171" s="66" t="n">
        <v>0.026</v>
      </c>
    </row>
    <row r="172" s="41" customFormat="true" ht="12.75" hidden="false" customHeight="false" outlineLevel="0" collapsed="false">
      <c r="A172" s="63" t="n">
        <v>334328</v>
      </c>
      <c r="B172" s="64" t="s">
        <v>61</v>
      </c>
      <c r="C172" s="63" t="n">
        <v>0.036667</v>
      </c>
      <c r="D172" s="56" t="n">
        <v>0.008333</v>
      </c>
      <c r="E172" s="56" t="n">
        <v>0</v>
      </c>
      <c r="F172" s="56" t="n">
        <v>0.018333</v>
      </c>
      <c r="G172" s="56" t="n">
        <v>0.045</v>
      </c>
      <c r="H172" s="56" t="n">
        <v>0.416667</v>
      </c>
      <c r="I172" s="56" t="n">
        <v>0.023333</v>
      </c>
      <c r="J172" s="65" t="n">
        <v>0.003704</v>
      </c>
      <c r="K172" s="56" t="n">
        <f aca="false">MAX(C172:J172)</f>
        <v>0.416667</v>
      </c>
      <c r="L172" s="63" t="n">
        <v>0.026568</v>
      </c>
      <c r="M172" s="56" t="n">
        <v>0.004529</v>
      </c>
      <c r="N172" s="56" t="n">
        <v>0</v>
      </c>
      <c r="O172" s="56" t="n">
        <v>0.009963</v>
      </c>
      <c r="P172" s="56" t="n">
        <v>0.065213</v>
      </c>
      <c r="Q172" s="56" t="n">
        <v>0.37739</v>
      </c>
      <c r="R172" s="56" t="n">
        <v>0.008454</v>
      </c>
      <c r="S172" s="65" t="n">
        <v>0.001491</v>
      </c>
      <c r="T172" s="65" t="n">
        <f aca="false">MAX(L172:S172)</f>
        <v>0.37739</v>
      </c>
      <c r="U172" s="66" t="n">
        <v>0.017</v>
      </c>
    </row>
    <row r="173" s="41" customFormat="true" ht="12.75" hidden="false" customHeight="false" outlineLevel="0" collapsed="false">
      <c r="A173" s="39" t="n">
        <v>1111512</v>
      </c>
      <c r="B173" s="40" t="s">
        <v>58</v>
      </c>
      <c r="C173" s="39" t="n">
        <v>0.028333</v>
      </c>
      <c r="D173" s="41" t="n">
        <v>0.098333</v>
      </c>
      <c r="E173" s="41" t="n">
        <v>0.088333</v>
      </c>
      <c r="F173" s="41" t="n">
        <v>0.033333</v>
      </c>
      <c r="G173" s="41" t="n">
        <v>0.06</v>
      </c>
      <c r="H173" s="41" t="n">
        <v>0.405</v>
      </c>
      <c r="I173" s="41" t="n">
        <v>0.133333</v>
      </c>
      <c r="J173" s="42" t="n">
        <v>0.090741</v>
      </c>
      <c r="K173" s="41" t="n">
        <f aca="false">MAX(C173:J173)</f>
        <v>0.405</v>
      </c>
      <c r="L173" s="39" t="n">
        <v>0.021158</v>
      </c>
      <c r="M173" s="41" t="n">
        <v>0.094409</v>
      </c>
      <c r="N173" s="41" t="n">
        <v>0.065962</v>
      </c>
      <c r="O173" s="41" t="n">
        <v>0.01778</v>
      </c>
      <c r="P173" s="41" t="n">
        <v>0.051205</v>
      </c>
      <c r="Q173" s="41" t="n">
        <v>0.388838</v>
      </c>
      <c r="R173" s="41" t="n">
        <v>0.085342</v>
      </c>
      <c r="S173" s="42" t="n">
        <v>0.064533</v>
      </c>
      <c r="T173" s="42" t="n">
        <f aca="false">MAX(L173:S173)</f>
        <v>0.388838</v>
      </c>
      <c r="U173" s="43" t="n">
        <v>0.003</v>
      </c>
    </row>
    <row r="174" s="41" customFormat="true" ht="12.75" hidden="false" customHeight="false" outlineLevel="0" collapsed="false">
      <c r="A174" s="39" t="n">
        <v>275180</v>
      </c>
      <c r="B174" s="40" t="s">
        <v>46</v>
      </c>
      <c r="C174" s="39" t="n">
        <v>0.023333</v>
      </c>
      <c r="D174" s="41" t="n">
        <v>0.103333</v>
      </c>
      <c r="E174" s="41" t="n">
        <v>0.398333</v>
      </c>
      <c r="F174" s="41" t="n">
        <v>0.003333</v>
      </c>
      <c r="G174" s="41" t="n">
        <v>0.015</v>
      </c>
      <c r="H174" s="41" t="n">
        <v>0.041667</v>
      </c>
      <c r="I174" s="41" t="n">
        <v>0.355</v>
      </c>
      <c r="J174" s="42" t="n">
        <v>0.005556</v>
      </c>
      <c r="K174" s="41" t="n">
        <f aca="false">MAX(C174:J174)</f>
        <v>0.398333</v>
      </c>
      <c r="L174" s="39" t="n">
        <v>0.012338</v>
      </c>
      <c r="M174" s="41" t="n">
        <v>0.054642</v>
      </c>
      <c r="N174" s="41" t="n">
        <v>0.337015</v>
      </c>
      <c r="O174" s="41" t="n">
        <v>0.000705</v>
      </c>
      <c r="P174" s="41" t="n">
        <v>0.007932</v>
      </c>
      <c r="Q174" s="41" t="n">
        <v>0.022033</v>
      </c>
      <c r="R174" s="41" t="n">
        <v>0.225264</v>
      </c>
      <c r="S174" s="42" t="n">
        <v>0.000653</v>
      </c>
      <c r="T174" s="42" t="n">
        <f aca="false">MAX(L174:S174)</f>
        <v>0.337015</v>
      </c>
      <c r="U174" s="43" t="n">
        <v>0.013</v>
      </c>
    </row>
    <row r="175" s="41" customFormat="true" ht="12.75" hidden="false" customHeight="false" outlineLevel="0" collapsed="false">
      <c r="A175" s="39" t="n">
        <v>1108453</v>
      </c>
      <c r="B175" s="40" t="s">
        <v>46</v>
      </c>
      <c r="C175" s="39" t="n">
        <v>0.396667</v>
      </c>
      <c r="D175" s="41" t="n">
        <v>0.168333</v>
      </c>
      <c r="E175" s="41" t="n">
        <v>0.096667</v>
      </c>
      <c r="F175" s="41" t="n">
        <v>0.113333</v>
      </c>
      <c r="G175" s="41" t="n">
        <v>0.305</v>
      </c>
      <c r="H175" s="41" t="n">
        <v>0.131667</v>
      </c>
      <c r="I175" s="41" t="n">
        <v>0.188333</v>
      </c>
      <c r="J175" s="42" t="n">
        <v>0.162963</v>
      </c>
      <c r="K175" s="41" t="n">
        <f aca="false">MAX(C175:J175)</f>
        <v>0.396667</v>
      </c>
      <c r="L175" s="39" t="n">
        <v>0.253791</v>
      </c>
      <c r="M175" s="41" t="n">
        <v>0.107701</v>
      </c>
      <c r="N175" s="41" t="n">
        <v>0.043294</v>
      </c>
      <c r="O175" s="41" t="n">
        <v>0.036256</v>
      </c>
      <c r="P175" s="41" t="n">
        <v>0.195142</v>
      </c>
      <c r="Q175" s="41" t="n">
        <v>0.075818</v>
      </c>
      <c r="R175" s="41" t="n">
        <v>0.108448</v>
      </c>
      <c r="S175" s="42" t="n">
        <v>0.057925</v>
      </c>
      <c r="T175" s="42" t="n">
        <f aca="false">MAX(L175:S175)</f>
        <v>0.253791</v>
      </c>
      <c r="U175" s="43" t="n">
        <v>0.016</v>
      </c>
    </row>
    <row r="176" s="41" customFormat="true" ht="12.75" hidden="false" customHeight="false" outlineLevel="0" collapsed="false">
      <c r="A176" s="39" t="n">
        <v>183053</v>
      </c>
      <c r="B176" s="40" t="s">
        <v>46</v>
      </c>
      <c r="C176" s="39" t="n">
        <v>0.078333</v>
      </c>
      <c r="D176" s="41" t="n">
        <v>0.391667</v>
      </c>
      <c r="E176" s="41" t="n">
        <v>0.068333</v>
      </c>
      <c r="F176" s="41" t="n">
        <v>0.085</v>
      </c>
      <c r="G176" s="41" t="n">
        <v>0.095</v>
      </c>
      <c r="H176" s="41" t="n">
        <v>0.041667</v>
      </c>
      <c r="I176" s="41" t="n">
        <v>0.078333</v>
      </c>
      <c r="J176" s="42" t="n">
        <v>0.188889</v>
      </c>
      <c r="K176" s="41" t="n">
        <f aca="false">MAX(C176:J176)</f>
        <v>0.391667</v>
      </c>
      <c r="L176" s="39" t="n">
        <v>0.061006</v>
      </c>
      <c r="M176" s="41" t="n">
        <v>0.381287</v>
      </c>
      <c r="N176" s="41" t="n">
        <v>0.033261</v>
      </c>
      <c r="O176" s="41" t="n">
        <v>0.074473</v>
      </c>
      <c r="P176" s="41" t="n">
        <v>0.055489</v>
      </c>
      <c r="Q176" s="41" t="n">
        <v>0.020281</v>
      </c>
      <c r="R176" s="41" t="n">
        <v>0.061006</v>
      </c>
      <c r="S176" s="42" t="n">
        <v>0.163452</v>
      </c>
      <c r="T176" s="42" t="n">
        <f aca="false">MAX(L176:S176)</f>
        <v>0.381287</v>
      </c>
      <c r="U176" s="43" t="n">
        <v>0.009</v>
      </c>
    </row>
    <row r="177" s="41" customFormat="true" ht="12.75" hidden="false" customHeight="false" outlineLevel="0" collapsed="false">
      <c r="A177" s="39" t="n">
        <v>746256</v>
      </c>
      <c r="B177" s="40" t="s">
        <v>46</v>
      </c>
      <c r="C177" s="39" t="n">
        <v>0.301667</v>
      </c>
      <c r="D177" s="41" t="n">
        <v>0.003333</v>
      </c>
      <c r="E177" s="41" t="n">
        <v>0.2</v>
      </c>
      <c r="F177" s="41" t="n">
        <v>0</v>
      </c>
      <c r="G177" s="41" t="n">
        <v>0.386667</v>
      </c>
      <c r="H177" s="41" t="n">
        <v>0.031667</v>
      </c>
      <c r="I177" s="41" t="n">
        <v>0.248333</v>
      </c>
      <c r="J177" s="42" t="n">
        <v>0</v>
      </c>
      <c r="K177" s="41" t="n">
        <f aca="false">MAX(C177:J177)</f>
        <v>0.386667</v>
      </c>
      <c r="L177" s="39" t="n">
        <v>0.180228</v>
      </c>
      <c r="M177" s="41" t="n">
        <v>0.000569</v>
      </c>
      <c r="N177" s="41" t="n">
        <v>0.119488</v>
      </c>
      <c r="O177" s="41" t="n">
        <v>0</v>
      </c>
      <c r="P177" s="41" t="n">
        <v>0.264011</v>
      </c>
      <c r="Q177" s="41" t="n">
        <v>0.013514</v>
      </c>
      <c r="R177" s="41" t="n">
        <v>0.169559</v>
      </c>
      <c r="S177" s="42" t="n">
        <v>0</v>
      </c>
      <c r="T177" s="42" t="n">
        <f aca="false">MAX(L177:S177)</f>
        <v>0.264011</v>
      </c>
      <c r="U177" s="43" t="n">
        <v>0.017</v>
      </c>
    </row>
    <row r="178" s="41" customFormat="true" ht="12.75" hidden="false" customHeight="false" outlineLevel="0" collapsed="false">
      <c r="A178" s="39" t="n">
        <v>262633</v>
      </c>
      <c r="B178" s="40" t="s">
        <v>59</v>
      </c>
      <c r="C178" s="39" t="n">
        <v>0.023333</v>
      </c>
      <c r="D178" s="41" t="n">
        <v>0.273333</v>
      </c>
      <c r="E178" s="41" t="n">
        <v>0.03</v>
      </c>
      <c r="F178" s="41" t="n">
        <v>0.001667</v>
      </c>
      <c r="G178" s="41" t="n">
        <v>0.011667</v>
      </c>
      <c r="H178" s="41" t="n">
        <v>0.385</v>
      </c>
      <c r="I178" s="41" t="n">
        <v>0.055</v>
      </c>
      <c r="J178" s="42" t="n">
        <v>0.003704</v>
      </c>
      <c r="K178" s="41" t="n">
        <f aca="false">MAX(C178:J178)</f>
        <v>0.385</v>
      </c>
      <c r="L178" s="39" t="n">
        <v>0.017864</v>
      </c>
      <c r="M178" s="41" t="n">
        <v>0.24414</v>
      </c>
      <c r="N178" s="41" t="n">
        <v>0.015312</v>
      </c>
      <c r="O178" s="41" t="n">
        <v>0.000213</v>
      </c>
      <c r="P178" s="41" t="n">
        <v>0.005955</v>
      </c>
      <c r="Q178" s="41" t="n">
        <v>0.442131</v>
      </c>
      <c r="R178" s="41" t="n">
        <v>0.049126</v>
      </c>
      <c r="S178" s="42" t="n">
        <v>0.000525</v>
      </c>
      <c r="T178" s="42" t="n">
        <f aca="false">MAX(L178:S178)</f>
        <v>0.442131</v>
      </c>
      <c r="U178" s="43" t="n">
        <v>0.006</v>
      </c>
    </row>
    <row r="179" s="41" customFormat="true" ht="12.75" hidden="false" customHeight="false" outlineLevel="0" collapsed="false">
      <c r="A179" s="63" t="n">
        <v>303508</v>
      </c>
      <c r="B179" s="64" t="s">
        <v>69</v>
      </c>
      <c r="C179" s="63" t="n">
        <v>0.198333</v>
      </c>
      <c r="D179" s="56" t="n">
        <v>0.178333</v>
      </c>
      <c r="E179" s="56" t="n">
        <v>0.241667</v>
      </c>
      <c r="F179" s="56" t="n">
        <v>0.135</v>
      </c>
      <c r="G179" s="56" t="n">
        <v>0.1</v>
      </c>
      <c r="H179" s="56" t="n">
        <v>0.385</v>
      </c>
      <c r="I179" s="56" t="n">
        <v>0.248333</v>
      </c>
      <c r="J179" s="65" t="n">
        <v>0.140741</v>
      </c>
      <c r="K179" s="56" t="n">
        <f aca="false">MAX(C179:J179)</f>
        <v>0.385</v>
      </c>
      <c r="L179" s="63" t="n">
        <v>0.121871</v>
      </c>
      <c r="M179" s="56" t="n">
        <v>0.109581</v>
      </c>
      <c r="N179" s="56" t="n">
        <v>0.148498</v>
      </c>
      <c r="O179" s="56" t="n">
        <v>0.082954</v>
      </c>
      <c r="P179" s="56" t="n">
        <v>0.055303</v>
      </c>
      <c r="Q179" s="56" t="n">
        <v>0.236573</v>
      </c>
      <c r="R179" s="56" t="n">
        <v>0.152594</v>
      </c>
      <c r="S179" s="65" t="n">
        <v>0.076873</v>
      </c>
      <c r="T179" s="65" t="n">
        <f aca="false">MAX(L179:S179)</f>
        <v>0.236573</v>
      </c>
      <c r="U179" s="66" t="n">
        <v>0.004</v>
      </c>
    </row>
    <row r="180" s="41" customFormat="true" ht="12.75" hidden="false" customHeight="false" outlineLevel="0" collapsed="false">
      <c r="A180" s="39" t="n">
        <v>265280</v>
      </c>
      <c r="B180" s="40" t="s">
        <v>46</v>
      </c>
      <c r="C180" s="39" t="n">
        <v>0.313333</v>
      </c>
      <c r="D180" s="41" t="n">
        <v>0.01</v>
      </c>
      <c r="E180" s="41" t="n">
        <v>0.13</v>
      </c>
      <c r="F180" s="41" t="n">
        <v>0.081667</v>
      </c>
      <c r="G180" s="41" t="n">
        <v>0.371667</v>
      </c>
      <c r="H180" s="41" t="n">
        <v>0.04</v>
      </c>
      <c r="I180" s="41" t="n">
        <v>0.176667</v>
      </c>
      <c r="J180" s="42" t="n">
        <v>0.081481</v>
      </c>
      <c r="K180" s="41" t="n">
        <f aca="false">MAX(C180:J180)</f>
        <v>0.371667</v>
      </c>
      <c r="L180" s="39" t="n">
        <v>0.260068</v>
      </c>
      <c r="M180" s="41" t="n">
        <v>0.00249</v>
      </c>
      <c r="N180" s="41" t="n">
        <v>0.07553</v>
      </c>
      <c r="O180" s="41" t="n">
        <v>0.054227</v>
      </c>
      <c r="P180" s="41" t="n">
        <v>0.308484</v>
      </c>
      <c r="Q180" s="41" t="n">
        <v>0.01328</v>
      </c>
      <c r="R180" s="41" t="n">
        <v>0.102644</v>
      </c>
      <c r="S180" s="42" t="n">
        <v>0.037572</v>
      </c>
      <c r="T180" s="42" t="n">
        <f aca="false">MAX(L180:S180)</f>
        <v>0.308484</v>
      </c>
      <c r="U180" s="43" t="n">
        <v>0.002</v>
      </c>
    </row>
    <row r="181" s="41" customFormat="true" ht="12.75" hidden="false" customHeight="false" outlineLevel="0" collapsed="false">
      <c r="A181" s="39" t="n">
        <v>197126</v>
      </c>
      <c r="B181" s="40" t="s">
        <v>58</v>
      </c>
      <c r="C181" s="39" t="n">
        <v>0.043333</v>
      </c>
      <c r="D181" s="41" t="n">
        <v>0.048333</v>
      </c>
      <c r="E181" s="41" t="n">
        <v>0.001667</v>
      </c>
      <c r="F181" s="41" t="n">
        <v>0.103333</v>
      </c>
      <c r="G181" s="41" t="n">
        <v>0.205</v>
      </c>
      <c r="H181" s="41" t="n">
        <v>0.183333</v>
      </c>
      <c r="I181" s="41" t="n">
        <v>0.05</v>
      </c>
      <c r="J181" s="42" t="n">
        <v>0.37037</v>
      </c>
      <c r="K181" s="41" t="n">
        <f aca="false">MAX(C181:J181)</f>
        <v>0.37037</v>
      </c>
      <c r="L181" s="39" t="n">
        <v>0.017241</v>
      </c>
      <c r="M181" s="41" t="n">
        <v>0.024038</v>
      </c>
      <c r="N181" s="41" t="n">
        <v>0.000166</v>
      </c>
      <c r="O181" s="41" t="n">
        <v>0.082225</v>
      </c>
      <c r="P181" s="41" t="n">
        <v>0.081562</v>
      </c>
      <c r="Q181" s="41" t="n">
        <v>0.127648</v>
      </c>
      <c r="R181" s="41" t="n">
        <v>0.01492</v>
      </c>
      <c r="S181" s="42" t="n">
        <v>0.286527</v>
      </c>
      <c r="T181" s="42" t="n">
        <f aca="false">MAX(L181:S181)</f>
        <v>0.286527</v>
      </c>
      <c r="U181" s="43" t="n">
        <v>0.022</v>
      </c>
    </row>
    <row r="182" s="41" customFormat="true" ht="12.75" hidden="false" customHeight="false" outlineLevel="0" collapsed="false">
      <c r="A182" s="63" t="n">
        <v>1110253</v>
      </c>
      <c r="B182" s="64" t="s">
        <v>69</v>
      </c>
      <c r="C182" s="63" t="n">
        <v>0.368333</v>
      </c>
      <c r="D182" s="56" t="n">
        <v>0.001667</v>
      </c>
      <c r="E182" s="56" t="n">
        <v>0.031667</v>
      </c>
      <c r="F182" s="56" t="n">
        <v>0.113333</v>
      </c>
      <c r="G182" s="56" t="n">
        <v>0.345</v>
      </c>
      <c r="H182" s="56" t="n">
        <v>0.005</v>
      </c>
      <c r="I182" s="56" t="n">
        <v>0.093333</v>
      </c>
      <c r="J182" s="65" t="n">
        <v>0.185185</v>
      </c>
      <c r="K182" s="56" t="n">
        <f aca="false">MAX(C182:J182)</f>
        <v>0.368333</v>
      </c>
      <c r="L182" s="63" t="n">
        <v>0.322105</v>
      </c>
      <c r="M182" s="56" t="n">
        <v>0.000146</v>
      </c>
      <c r="N182" s="56" t="n">
        <v>0.011077</v>
      </c>
      <c r="O182" s="56" t="n">
        <v>0.039644</v>
      </c>
      <c r="P182" s="56" t="n">
        <v>0.3017</v>
      </c>
      <c r="Q182" s="56" t="n">
        <v>0.000874</v>
      </c>
      <c r="R182" s="56" t="n">
        <v>0.048972</v>
      </c>
      <c r="S182" s="65" t="n">
        <v>0.14395</v>
      </c>
      <c r="T182" s="65" t="n">
        <f aca="false">MAX(L182:S182)</f>
        <v>0.322105</v>
      </c>
      <c r="U182" s="66" t="n">
        <v>0.001</v>
      </c>
    </row>
    <row r="183" s="41" customFormat="true" ht="12.75" hidden="false" customHeight="false" outlineLevel="0" collapsed="false">
      <c r="A183" s="67" t="n">
        <v>523099</v>
      </c>
      <c r="B183" s="68" t="s">
        <v>85</v>
      </c>
      <c r="C183" s="67" t="n">
        <v>0.366667</v>
      </c>
      <c r="D183" s="69" t="n">
        <v>0</v>
      </c>
      <c r="E183" s="69" t="n">
        <v>0.001667</v>
      </c>
      <c r="F183" s="69" t="n">
        <v>0.061667</v>
      </c>
      <c r="G183" s="69" t="n">
        <v>0.126667</v>
      </c>
      <c r="H183" s="69" t="n">
        <v>0</v>
      </c>
      <c r="I183" s="69" t="n">
        <v>0.023333</v>
      </c>
      <c r="J183" s="70" t="n">
        <v>0</v>
      </c>
      <c r="K183" s="69" t="n">
        <f aca="false">MAX(C183:J183)</f>
        <v>0.366667</v>
      </c>
      <c r="L183" s="67" t="n">
        <v>0.505747</v>
      </c>
      <c r="M183" s="69" t="n">
        <v>0</v>
      </c>
      <c r="N183" s="69" t="n">
        <v>0.000287</v>
      </c>
      <c r="O183" s="69" t="n">
        <v>0.042529</v>
      </c>
      <c r="P183" s="69" t="n">
        <v>0.152874</v>
      </c>
      <c r="Q183" s="69" t="n">
        <v>0</v>
      </c>
      <c r="R183" s="69" t="n">
        <v>0.004023</v>
      </c>
      <c r="S183" s="70" t="n">
        <v>0</v>
      </c>
      <c r="T183" s="70" t="n">
        <f aca="false">MAX(L183:S183)</f>
        <v>0.505747</v>
      </c>
      <c r="U183" s="71" t="n">
        <v>0.003</v>
      </c>
    </row>
    <row r="184" s="41" customFormat="true" ht="12.75" hidden="false" customHeight="false" outlineLevel="0" collapsed="false">
      <c r="A184" s="63" t="n">
        <v>4322275</v>
      </c>
      <c r="B184" s="64" t="s">
        <v>65</v>
      </c>
      <c r="C184" s="63" t="n">
        <v>0.011667</v>
      </c>
      <c r="D184" s="56" t="n">
        <v>0.061667</v>
      </c>
      <c r="E184" s="56" t="n">
        <v>0.036667</v>
      </c>
      <c r="F184" s="56" t="n">
        <v>0.008333</v>
      </c>
      <c r="G184" s="56" t="n">
        <v>0.046667</v>
      </c>
      <c r="H184" s="56" t="n">
        <v>0.356667</v>
      </c>
      <c r="I184" s="56" t="n">
        <v>0.313333</v>
      </c>
      <c r="J184" s="65" t="n">
        <v>0.15</v>
      </c>
      <c r="K184" s="56" t="n">
        <f aca="false">MAX(C184:J184)</f>
        <v>0.356667</v>
      </c>
      <c r="L184" s="63" t="n">
        <v>0.004738</v>
      </c>
      <c r="M184" s="56" t="n">
        <v>0.043824</v>
      </c>
      <c r="N184" s="56" t="n">
        <v>0.003723</v>
      </c>
      <c r="O184" s="56" t="n">
        <v>0.001692</v>
      </c>
      <c r="P184" s="56" t="n">
        <v>0.018951</v>
      </c>
      <c r="Q184" s="56" t="n">
        <v>0.362098</v>
      </c>
      <c r="R184" s="56" t="n">
        <v>0.254484</v>
      </c>
      <c r="S184" s="65" t="n">
        <v>0.084602</v>
      </c>
      <c r="T184" s="65" t="n">
        <f aca="false">MAX(L184:S184)</f>
        <v>0.362098</v>
      </c>
      <c r="U184" s="66" t="n">
        <v>0.003</v>
      </c>
    </row>
    <row r="185" s="41" customFormat="true" ht="12.75" hidden="false" customHeight="false" outlineLevel="0" collapsed="false">
      <c r="A185" s="39" t="n">
        <v>267689</v>
      </c>
      <c r="B185" s="40" t="s">
        <v>59</v>
      </c>
      <c r="C185" s="39" t="n">
        <v>0.065</v>
      </c>
      <c r="D185" s="41" t="n">
        <v>0.08</v>
      </c>
      <c r="E185" s="41" t="n">
        <v>0.051667</v>
      </c>
      <c r="F185" s="41" t="n">
        <v>0.075</v>
      </c>
      <c r="G185" s="41" t="n">
        <v>0.063333</v>
      </c>
      <c r="H185" s="41" t="n">
        <v>0.355</v>
      </c>
      <c r="I185" s="41" t="n">
        <v>0.071667</v>
      </c>
      <c r="J185" s="42" t="n">
        <v>0.074074</v>
      </c>
      <c r="K185" s="41" t="n">
        <f aca="false">MAX(C185:J185)</f>
        <v>0.355</v>
      </c>
      <c r="L185" s="39" t="n">
        <v>0.069998</v>
      </c>
      <c r="M185" s="41" t="n">
        <v>0.086151</v>
      </c>
      <c r="N185" s="41" t="n">
        <v>0.049457</v>
      </c>
      <c r="O185" s="41" t="n">
        <v>0.062819</v>
      </c>
      <c r="P185" s="41" t="n">
        <v>0.068203</v>
      </c>
      <c r="Q185" s="41" t="n">
        <v>0.424773</v>
      </c>
      <c r="R185" s="41" t="n">
        <v>0.077177</v>
      </c>
      <c r="S185" s="42" t="n">
        <v>0.088633</v>
      </c>
      <c r="T185" s="42" t="n">
        <f aca="false">MAX(L185:S185)</f>
        <v>0.424773</v>
      </c>
      <c r="U185" s="43" t="n">
        <v>0.001</v>
      </c>
    </row>
    <row r="186" s="41" customFormat="true" ht="12.75" hidden="false" customHeight="false" outlineLevel="0" collapsed="false">
      <c r="A186" s="39" t="n">
        <v>4433554</v>
      </c>
      <c r="B186" s="40" t="s">
        <v>58</v>
      </c>
      <c r="C186" s="39" t="n">
        <v>0.126667</v>
      </c>
      <c r="D186" s="41" t="n">
        <v>0.353333</v>
      </c>
      <c r="E186" s="41" t="n">
        <v>0.198333</v>
      </c>
      <c r="F186" s="41" t="n">
        <v>0.003333</v>
      </c>
      <c r="G186" s="41" t="n">
        <v>0.003333</v>
      </c>
      <c r="H186" s="41" t="n">
        <v>0.175</v>
      </c>
      <c r="I186" s="41" t="n">
        <v>0.22</v>
      </c>
      <c r="J186" s="42" t="n">
        <v>0.17037</v>
      </c>
      <c r="K186" s="41" t="n">
        <f aca="false">MAX(C186:J186)</f>
        <v>0.353333</v>
      </c>
      <c r="L186" s="39" t="n">
        <v>0.01013</v>
      </c>
      <c r="M186" s="41" t="n">
        <v>0.282583</v>
      </c>
      <c r="N186" s="41" t="n">
        <v>0.095172</v>
      </c>
      <c r="O186" s="41" t="n">
        <v>0.000267</v>
      </c>
      <c r="P186" s="41" t="n">
        <v>0.000267</v>
      </c>
      <c r="Q186" s="41" t="n">
        <v>0.139959</v>
      </c>
      <c r="R186" s="41" t="n">
        <v>0.105569</v>
      </c>
      <c r="S186" s="42" t="n">
        <v>0.030279</v>
      </c>
      <c r="T186" s="42" t="n">
        <f aca="false">MAX(L186:S186)</f>
        <v>0.282583</v>
      </c>
      <c r="U186" s="43" t="n">
        <v>0.013</v>
      </c>
    </row>
    <row r="187" s="41" customFormat="true" ht="12.75" hidden="false" customHeight="false" outlineLevel="0" collapsed="false">
      <c r="A187" s="39" t="n">
        <v>309963</v>
      </c>
      <c r="B187" s="40" t="s">
        <v>46</v>
      </c>
      <c r="C187" s="39" t="n">
        <v>0</v>
      </c>
      <c r="D187" s="41" t="n">
        <v>0.036667</v>
      </c>
      <c r="E187" s="41" t="n">
        <v>0.003333</v>
      </c>
      <c r="F187" s="41" t="n">
        <v>0.115</v>
      </c>
      <c r="G187" s="41" t="n">
        <v>0</v>
      </c>
      <c r="H187" s="41" t="n">
        <v>0.153333</v>
      </c>
      <c r="I187" s="41" t="n">
        <v>0</v>
      </c>
      <c r="J187" s="42" t="n">
        <v>0.348148</v>
      </c>
      <c r="K187" s="41" t="n">
        <f aca="false">MAX(C187:J187)</f>
        <v>0.348148</v>
      </c>
      <c r="L187" s="39" t="n">
        <v>0</v>
      </c>
      <c r="M187" s="41" t="n">
        <v>0.011171</v>
      </c>
      <c r="N187" s="41" t="n">
        <v>0.000508</v>
      </c>
      <c r="O187" s="41" t="n">
        <v>0.052553</v>
      </c>
      <c r="P187" s="41" t="n">
        <v>0</v>
      </c>
      <c r="Q187" s="41" t="n">
        <v>0.023357</v>
      </c>
      <c r="R187" s="41" t="n">
        <v>0</v>
      </c>
      <c r="S187" s="42" t="n">
        <v>0.2357</v>
      </c>
      <c r="T187" s="42" t="n">
        <f aca="false">MAX(L187:S187)</f>
        <v>0.2357</v>
      </c>
      <c r="U187" s="43" t="n">
        <v>0.044</v>
      </c>
    </row>
    <row r="188" s="41" customFormat="true" ht="12.75" hidden="false" customHeight="false" outlineLevel="0" collapsed="false">
      <c r="A188" s="39" t="n">
        <v>522433</v>
      </c>
      <c r="B188" s="40" t="s">
        <v>58</v>
      </c>
      <c r="C188" s="39" t="n">
        <v>0.076667</v>
      </c>
      <c r="D188" s="41" t="n">
        <v>0.151667</v>
      </c>
      <c r="E188" s="41" t="n">
        <v>0.16</v>
      </c>
      <c r="F188" s="41" t="n">
        <v>0.015</v>
      </c>
      <c r="G188" s="41" t="n">
        <v>0.051667</v>
      </c>
      <c r="H188" s="41" t="n">
        <v>0.346667</v>
      </c>
      <c r="I188" s="41" t="n">
        <v>0.075</v>
      </c>
      <c r="J188" s="42" t="n">
        <v>0.077778</v>
      </c>
      <c r="K188" s="41" t="n">
        <f aca="false">MAX(C188:J188)</f>
        <v>0.346667</v>
      </c>
      <c r="L188" s="39" t="n">
        <v>0.056228</v>
      </c>
      <c r="M188" s="41" t="n">
        <v>0.158906</v>
      </c>
      <c r="N188" s="41" t="n">
        <v>0.134109</v>
      </c>
      <c r="O188" s="41" t="n">
        <v>0.006286</v>
      </c>
      <c r="P188" s="41" t="n">
        <v>0.048719</v>
      </c>
      <c r="Q188" s="41" t="n">
        <v>0.326892</v>
      </c>
      <c r="R188" s="41" t="n">
        <v>0.062864</v>
      </c>
      <c r="S188" s="42" t="n">
        <v>0.054327</v>
      </c>
      <c r="T188" s="42" t="n">
        <f aca="false">MAX(L188:S188)</f>
        <v>0.326892</v>
      </c>
      <c r="U188" s="43" t="n">
        <v>0.004</v>
      </c>
    </row>
    <row r="189" s="41" customFormat="true" ht="12.75" hidden="false" customHeight="false" outlineLevel="0" collapsed="false">
      <c r="A189" s="63" t="n">
        <v>197099</v>
      </c>
      <c r="B189" s="64" t="s">
        <v>71</v>
      </c>
      <c r="C189" s="63" t="n">
        <v>0.345</v>
      </c>
      <c r="D189" s="56" t="n">
        <v>0.128333</v>
      </c>
      <c r="E189" s="56" t="n">
        <v>0.173333</v>
      </c>
      <c r="F189" s="56" t="n">
        <v>0.185</v>
      </c>
      <c r="G189" s="56" t="n">
        <v>0.15</v>
      </c>
      <c r="H189" s="56" t="n">
        <v>0.138333</v>
      </c>
      <c r="I189" s="56" t="n">
        <v>0.136667</v>
      </c>
      <c r="J189" s="65" t="n">
        <v>0.168519</v>
      </c>
      <c r="K189" s="56" t="n">
        <f aca="false">MAX(C189:J189)</f>
        <v>0.345</v>
      </c>
      <c r="L189" s="63" t="n">
        <v>0.242074</v>
      </c>
      <c r="M189" s="56" t="n">
        <v>0.063033</v>
      </c>
      <c r="N189" s="56" t="n">
        <v>0.121622</v>
      </c>
      <c r="O189" s="56" t="n">
        <v>0.129808</v>
      </c>
      <c r="P189" s="56" t="n">
        <v>0.105249</v>
      </c>
      <c r="Q189" s="56" t="n">
        <v>0.087357</v>
      </c>
      <c r="R189" s="56" t="n">
        <v>0.076715</v>
      </c>
      <c r="S189" s="65" t="n">
        <v>0.118243</v>
      </c>
      <c r="T189" s="65" t="n">
        <f aca="false">MAX(L189:S189)</f>
        <v>0.242074</v>
      </c>
      <c r="U189" s="66" t="n">
        <v>0.001</v>
      </c>
    </row>
    <row r="190" s="41" customFormat="true" ht="12.75" hidden="false" customHeight="false" outlineLevel="0" collapsed="false">
      <c r="A190" s="39" t="n">
        <v>3600504</v>
      </c>
      <c r="B190" s="40" t="s">
        <v>46</v>
      </c>
      <c r="C190" s="39" t="n">
        <v>0.005</v>
      </c>
      <c r="D190" s="41" t="n">
        <v>0.101667</v>
      </c>
      <c r="E190" s="41" t="n">
        <v>0.118333</v>
      </c>
      <c r="F190" s="41" t="n">
        <v>0</v>
      </c>
      <c r="G190" s="41" t="n">
        <v>0.143333</v>
      </c>
      <c r="H190" s="41" t="n">
        <v>0.175</v>
      </c>
      <c r="I190" s="41" t="n">
        <v>0.341667</v>
      </c>
      <c r="J190" s="42" t="n">
        <v>0.001852</v>
      </c>
      <c r="K190" s="41" t="n">
        <f aca="false">MAX(C190:J190)</f>
        <v>0.341667</v>
      </c>
      <c r="L190" s="39" t="n">
        <v>0.000564</v>
      </c>
      <c r="M190" s="41" t="n">
        <v>0.045855</v>
      </c>
      <c r="N190" s="41" t="n">
        <v>0.093402</v>
      </c>
      <c r="O190" s="41" t="n">
        <v>0</v>
      </c>
      <c r="P190" s="41" t="n">
        <v>0.08081</v>
      </c>
      <c r="Q190" s="41" t="n">
        <v>0.138129</v>
      </c>
      <c r="R190" s="41" t="n">
        <v>0.269681</v>
      </c>
      <c r="S190" s="42" t="n">
        <v>0.000232</v>
      </c>
      <c r="T190" s="42" t="n">
        <f aca="false">MAX(L190:S190)</f>
        <v>0.269681</v>
      </c>
      <c r="U190" s="43" t="n">
        <v>0.026</v>
      </c>
    </row>
    <row r="191" s="41" customFormat="true" ht="12.75" hidden="false" customHeight="false" outlineLevel="0" collapsed="false">
      <c r="A191" s="39" t="n">
        <v>631764</v>
      </c>
      <c r="B191" s="40" t="s">
        <v>46</v>
      </c>
      <c r="C191" s="39" t="n">
        <v>0.006667</v>
      </c>
      <c r="D191" s="41" t="n">
        <v>0.333333</v>
      </c>
      <c r="E191" s="41" t="n">
        <v>0.02</v>
      </c>
      <c r="F191" s="41" t="n">
        <v>0.005</v>
      </c>
      <c r="G191" s="41" t="n">
        <v>0.015</v>
      </c>
      <c r="H191" s="41" t="n">
        <v>0.055</v>
      </c>
      <c r="I191" s="41" t="n">
        <v>0.008333</v>
      </c>
      <c r="J191" s="42" t="n">
        <v>0</v>
      </c>
      <c r="K191" s="41" t="n">
        <f aca="false">MAX(C191:J191)</f>
        <v>0.333333</v>
      </c>
      <c r="L191" s="39" t="n">
        <v>0.003008</v>
      </c>
      <c r="M191" s="41" t="n">
        <v>0.300752</v>
      </c>
      <c r="N191" s="41" t="n">
        <v>0.004511</v>
      </c>
      <c r="O191" s="41" t="n">
        <v>0.001128</v>
      </c>
      <c r="P191" s="41" t="n">
        <v>0.006767</v>
      </c>
      <c r="Q191" s="41" t="n">
        <v>0.049624</v>
      </c>
      <c r="R191" s="41" t="n">
        <v>0.003759</v>
      </c>
      <c r="S191" s="42" t="n">
        <v>0</v>
      </c>
      <c r="T191" s="42" t="n">
        <f aca="false">MAX(L191:S191)</f>
        <v>0.300752</v>
      </c>
      <c r="U191" s="43" t="n">
        <v>0.032</v>
      </c>
    </row>
    <row r="192" s="41" customFormat="true" ht="12.75" hidden="false" customHeight="false" outlineLevel="0" collapsed="false">
      <c r="A192" s="39" t="n">
        <v>294370</v>
      </c>
      <c r="B192" s="40" t="s">
        <v>58</v>
      </c>
      <c r="C192" s="39" t="n">
        <v>0.195</v>
      </c>
      <c r="D192" s="41" t="n">
        <v>0.051667</v>
      </c>
      <c r="E192" s="41" t="n">
        <v>0.036667</v>
      </c>
      <c r="F192" s="41" t="n">
        <v>0.123333</v>
      </c>
      <c r="G192" s="41" t="n">
        <v>0.326667</v>
      </c>
      <c r="H192" s="41" t="n">
        <v>0.12</v>
      </c>
      <c r="I192" s="41" t="n">
        <v>0.058333</v>
      </c>
      <c r="J192" s="42" t="n">
        <v>0.066667</v>
      </c>
      <c r="K192" s="41" t="n">
        <f aca="false">MAX(C192:J192)</f>
        <v>0.326667</v>
      </c>
      <c r="L192" s="39" t="n">
        <v>0.139523</v>
      </c>
      <c r="M192" s="41" t="n">
        <v>0.042249</v>
      </c>
      <c r="N192" s="41" t="n">
        <v>0.026235</v>
      </c>
      <c r="O192" s="41" t="n">
        <v>0.126065</v>
      </c>
      <c r="P192" s="41" t="n">
        <v>0.333901</v>
      </c>
      <c r="Q192" s="41" t="n">
        <v>0.122658</v>
      </c>
      <c r="R192" s="41" t="n">
        <v>0.0477</v>
      </c>
      <c r="S192" s="42" t="n">
        <v>0.060572</v>
      </c>
      <c r="T192" s="42" t="n">
        <f aca="false">MAX(L192:S192)</f>
        <v>0.333901</v>
      </c>
      <c r="U192" s="43" t="n">
        <v>0.004</v>
      </c>
    </row>
    <row r="193" s="41" customFormat="true" ht="12.75" hidden="false" customHeight="false" outlineLevel="0" collapsed="false">
      <c r="A193" s="63" t="n">
        <v>779847</v>
      </c>
      <c r="B193" s="64" t="s">
        <v>72</v>
      </c>
      <c r="C193" s="63" t="n">
        <v>0.066667</v>
      </c>
      <c r="D193" s="56" t="n">
        <v>0.11</v>
      </c>
      <c r="E193" s="56" t="n">
        <v>0.026667</v>
      </c>
      <c r="F193" s="56" t="n">
        <v>0.025</v>
      </c>
      <c r="G193" s="56" t="n">
        <v>0.068333</v>
      </c>
      <c r="H193" s="56" t="n">
        <v>0.316667</v>
      </c>
      <c r="I193" s="56" t="n">
        <v>0.04</v>
      </c>
      <c r="J193" s="65" t="n">
        <v>0.137037</v>
      </c>
      <c r="K193" s="56" t="n">
        <f aca="false">MAX(C193:J193)</f>
        <v>0.316667</v>
      </c>
      <c r="L193" s="63" t="n">
        <v>0.059044</v>
      </c>
      <c r="M193" s="56" t="n">
        <v>0.097423</v>
      </c>
      <c r="N193" s="56" t="n">
        <v>0.010122</v>
      </c>
      <c r="O193" s="56" t="n">
        <v>0.015815</v>
      </c>
      <c r="P193" s="56" t="n">
        <v>0.034583</v>
      </c>
      <c r="Q193" s="56" t="n">
        <v>0.36059</v>
      </c>
      <c r="R193" s="56" t="n">
        <v>0.025305</v>
      </c>
      <c r="S193" s="65" t="n">
        <v>0.134854</v>
      </c>
      <c r="T193" s="65" t="n">
        <f aca="false">MAX(L193:S193)</f>
        <v>0.36059</v>
      </c>
      <c r="U193" s="66" t="n">
        <v>0.005</v>
      </c>
    </row>
    <row r="194" s="41" customFormat="true" ht="12.75" hidden="false" customHeight="false" outlineLevel="0" collapsed="false">
      <c r="A194" s="39" t="n">
        <v>183174</v>
      </c>
      <c r="B194" s="40" t="s">
        <v>46</v>
      </c>
      <c r="C194" s="39" t="n">
        <v>0.041667</v>
      </c>
      <c r="D194" s="41" t="n">
        <v>0.061667</v>
      </c>
      <c r="E194" s="41" t="n">
        <v>0.026667</v>
      </c>
      <c r="F194" s="41" t="n">
        <v>0.031667</v>
      </c>
      <c r="G194" s="41" t="n">
        <v>0.121667</v>
      </c>
      <c r="H194" s="41" t="n">
        <v>0.313333</v>
      </c>
      <c r="I194" s="41" t="n">
        <v>0.098333</v>
      </c>
      <c r="J194" s="42" t="n">
        <v>0.018519</v>
      </c>
      <c r="K194" s="41" t="n">
        <f aca="false">MAX(C194:J194)</f>
        <v>0.313333</v>
      </c>
      <c r="L194" s="39" t="n">
        <v>0.046717</v>
      </c>
      <c r="M194" s="41" t="n">
        <v>0.077784</v>
      </c>
      <c r="N194" s="41" t="n">
        <v>0.014949</v>
      </c>
      <c r="O194" s="41" t="n">
        <v>0.017752</v>
      </c>
      <c r="P194" s="41" t="n">
        <v>0.153465</v>
      </c>
      <c r="Q194" s="41" t="n">
        <v>0.439138</v>
      </c>
      <c r="R194" s="41" t="n">
        <v>0.055126</v>
      </c>
      <c r="S194" s="42" t="n">
        <v>0.011535</v>
      </c>
      <c r="T194" s="42" t="n">
        <f aca="false">MAX(L194:S194)</f>
        <v>0.439138</v>
      </c>
      <c r="U194" s="43" t="n">
        <v>0.001</v>
      </c>
    </row>
    <row r="195" s="41" customFormat="true" ht="12.75" hidden="false" customHeight="false" outlineLevel="0" collapsed="false">
      <c r="A195" s="39" t="n">
        <v>190242</v>
      </c>
      <c r="B195" s="40" t="s">
        <v>58</v>
      </c>
      <c r="C195" s="39" t="n">
        <v>0.023333</v>
      </c>
      <c r="D195" s="41" t="n">
        <v>0.12</v>
      </c>
      <c r="E195" s="41" t="n">
        <v>0.128333</v>
      </c>
      <c r="F195" s="41" t="n">
        <v>0.04</v>
      </c>
      <c r="G195" s="41" t="n">
        <v>0.068333</v>
      </c>
      <c r="H195" s="41" t="n">
        <v>0.306667</v>
      </c>
      <c r="I195" s="41" t="n">
        <v>0.138333</v>
      </c>
      <c r="J195" s="42" t="n">
        <v>0.077778</v>
      </c>
      <c r="K195" s="41" t="n">
        <f aca="false">MAX(C195:J195)</f>
        <v>0.306667</v>
      </c>
      <c r="L195" s="39" t="n">
        <v>0.018092</v>
      </c>
      <c r="M195" s="41" t="n">
        <v>0.132923</v>
      </c>
      <c r="N195" s="41" t="n">
        <v>0.142154</v>
      </c>
      <c r="O195" s="41" t="n">
        <v>0.039877</v>
      </c>
      <c r="P195" s="41" t="n">
        <v>0.052985</v>
      </c>
      <c r="Q195" s="41" t="n">
        <v>0.339692</v>
      </c>
      <c r="R195" s="41" t="n">
        <v>0.153231</v>
      </c>
      <c r="S195" s="42" t="n">
        <v>0.086154</v>
      </c>
      <c r="T195" s="42" t="n">
        <f aca="false">MAX(L195:S195)</f>
        <v>0.339692</v>
      </c>
      <c r="U195" s="43" t="n">
        <v>0.004</v>
      </c>
    </row>
    <row r="196" s="41" customFormat="true" ht="12.75" hidden="false" customHeight="false" outlineLevel="0" collapsed="false">
      <c r="A196" s="39" t="n">
        <v>262272</v>
      </c>
      <c r="B196" s="40" t="s">
        <v>46</v>
      </c>
      <c r="C196" s="39" t="n">
        <v>0.006667</v>
      </c>
      <c r="D196" s="41" t="n">
        <v>0.013333</v>
      </c>
      <c r="E196" s="41" t="n">
        <v>0.045</v>
      </c>
      <c r="F196" s="41" t="n">
        <v>0.001667</v>
      </c>
      <c r="G196" s="41" t="n">
        <v>0.048333</v>
      </c>
      <c r="H196" s="41" t="n">
        <v>0.066667</v>
      </c>
      <c r="I196" s="41" t="n">
        <v>0.305</v>
      </c>
      <c r="J196" s="42" t="n">
        <v>0.044444</v>
      </c>
      <c r="K196" s="41" t="n">
        <f aca="false">MAX(C196:J196)</f>
        <v>0.305</v>
      </c>
      <c r="L196" s="39" t="n">
        <v>0.003766</v>
      </c>
      <c r="M196" s="41" t="n">
        <v>0.005021</v>
      </c>
      <c r="N196" s="41" t="n">
        <v>0.025418</v>
      </c>
      <c r="O196" s="41" t="n">
        <v>0.000314</v>
      </c>
      <c r="P196" s="41" t="n">
        <v>0.036402</v>
      </c>
      <c r="Q196" s="41" t="n">
        <v>0.062762</v>
      </c>
      <c r="R196" s="41" t="n">
        <v>0.344561</v>
      </c>
      <c r="S196" s="42" t="n">
        <v>0.009298</v>
      </c>
      <c r="T196" s="42" t="n">
        <f aca="false">MAX(L196:S196)</f>
        <v>0.344561</v>
      </c>
      <c r="U196" s="43" t="n">
        <v>0.003</v>
      </c>
    </row>
    <row r="197" s="41" customFormat="true" ht="12.75" hidden="false" customHeight="false" outlineLevel="0" collapsed="false">
      <c r="A197" s="39" t="n">
        <v>396266</v>
      </c>
      <c r="B197" s="40" t="s">
        <v>46</v>
      </c>
      <c r="C197" s="39" t="n">
        <v>0.006667</v>
      </c>
      <c r="D197" s="41" t="n">
        <v>0.196667</v>
      </c>
      <c r="E197" s="41" t="n">
        <v>0.103333</v>
      </c>
      <c r="F197" s="41" t="n">
        <v>0.188333</v>
      </c>
      <c r="G197" s="41" t="n">
        <v>0.078333</v>
      </c>
      <c r="H197" s="41" t="n">
        <v>0.305</v>
      </c>
      <c r="I197" s="41" t="n">
        <v>0.028333</v>
      </c>
      <c r="J197" s="42" t="n">
        <v>0.092593</v>
      </c>
      <c r="K197" s="41" t="n">
        <f aca="false">MAX(C197:J197)</f>
        <v>0.305</v>
      </c>
      <c r="L197" s="39" t="n">
        <v>0.001334</v>
      </c>
      <c r="M197" s="41" t="n">
        <v>0.196812</v>
      </c>
      <c r="N197" s="41" t="n">
        <v>0.062046</v>
      </c>
      <c r="O197" s="41" t="n">
        <v>0.188473</v>
      </c>
      <c r="P197" s="41" t="n">
        <v>0.062713</v>
      </c>
      <c r="Q197" s="41" t="n">
        <v>0.305226</v>
      </c>
      <c r="R197" s="41" t="n">
        <v>0.011342</v>
      </c>
      <c r="S197" s="42" t="n">
        <v>0.092661</v>
      </c>
      <c r="T197" s="42" t="n">
        <f aca="false">MAX(L197:S197)</f>
        <v>0.305226</v>
      </c>
      <c r="U197" s="43" t="n">
        <v>0.008</v>
      </c>
    </row>
    <row r="198" s="41" customFormat="true" ht="12.75" hidden="false" customHeight="false" outlineLevel="0" collapsed="false">
      <c r="A198" s="39" t="n">
        <v>608323</v>
      </c>
      <c r="B198" s="40" t="s">
        <v>58</v>
      </c>
      <c r="C198" s="39" t="n">
        <v>0.003333</v>
      </c>
      <c r="D198" s="41" t="n">
        <v>0.243333</v>
      </c>
      <c r="E198" s="41" t="n">
        <v>0.161667</v>
      </c>
      <c r="F198" s="41" t="n">
        <v>0</v>
      </c>
      <c r="G198" s="41" t="n">
        <v>0.013333</v>
      </c>
      <c r="H198" s="41" t="n">
        <v>0.028333</v>
      </c>
      <c r="I198" s="41" t="n">
        <v>0.305</v>
      </c>
      <c r="J198" s="42" t="n">
        <v>0.087037</v>
      </c>
      <c r="K198" s="41" t="n">
        <f aca="false">MAX(C198:J198)</f>
        <v>0.305</v>
      </c>
      <c r="L198" s="39" t="n">
        <v>0.000396</v>
      </c>
      <c r="M198" s="41" t="n">
        <v>0.144491</v>
      </c>
      <c r="N198" s="41" t="n">
        <v>0.095997</v>
      </c>
      <c r="O198" s="41" t="n">
        <v>0</v>
      </c>
      <c r="P198" s="41" t="n">
        <v>0.006334</v>
      </c>
      <c r="Q198" s="41" t="n">
        <v>0.016824</v>
      </c>
      <c r="R198" s="41" t="n">
        <v>0.289773</v>
      </c>
      <c r="S198" s="42" t="n">
        <v>0.011485</v>
      </c>
      <c r="T198" s="42" t="n">
        <f aca="false">MAX(L198:S198)</f>
        <v>0.289773</v>
      </c>
      <c r="U198" s="43" t="n">
        <v>0.015</v>
      </c>
    </row>
    <row r="199" s="41" customFormat="true" ht="12.75" hidden="false" customHeight="false" outlineLevel="0" collapsed="false">
      <c r="A199" s="39" t="n">
        <v>4435934</v>
      </c>
      <c r="B199" s="40" t="s">
        <v>59</v>
      </c>
      <c r="C199" s="39" t="n">
        <v>0.088333</v>
      </c>
      <c r="D199" s="41" t="n">
        <v>0.043333</v>
      </c>
      <c r="E199" s="41" t="n">
        <v>0.3</v>
      </c>
      <c r="F199" s="41" t="n">
        <v>0.03</v>
      </c>
      <c r="G199" s="41" t="n">
        <v>0.04</v>
      </c>
      <c r="H199" s="41" t="n">
        <v>0.188333</v>
      </c>
      <c r="I199" s="41" t="n">
        <v>0.105</v>
      </c>
      <c r="J199" s="42" t="n">
        <v>0.068519</v>
      </c>
      <c r="K199" s="41" t="n">
        <f aca="false">MAX(C199:J199)</f>
        <v>0.3</v>
      </c>
      <c r="L199" s="39" t="n">
        <v>0.081836</v>
      </c>
      <c r="M199" s="41" t="n">
        <v>0.030109</v>
      </c>
      <c r="N199" s="41" t="n">
        <v>0.312674</v>
      </c>
      <c r="O199" s="41" t="n">
        <v>0.027793</v>
      </c>
      <c r="P199" s="41" t="n">
        <v>0.023161</v>
      </c>
      <c r="Q199" s="41" t="n">
        <v>0.15267</v>
      </c>
      <c r="R199" s="41" t="n">
        <v>0.085117</v>
      </c>
      <c r="S199" s="42" t="n">
        <v>0.052899</v>
      </c>
      <c r="T199" s="42" t="n">
        <f aca="false">MAX(L199:S199)</f>
        <v>0.312674</v>
      </c>
      <c r="U199" s="43" t="n">
        <v>0.032</v>
      </c>
    </row>
    <row r="200" s="41" customFormat="true" ht="12.75" hidden="false" customHeight="false" outlineLevel="0" collapsed="false">
      <c r="A200" s="39" t="n">
        <v>1995182</v>
      </c>
      <c r="B200" s="40" t="s">
        <v>59</v>
      </c>
      <c r="C200" s="39" t="n">
        <v>0.048333</v>
      </c>
      <c r="D200" s="41" t="n">
        <v>0.043333</v>
      </c>
      <c r="E200" s="41" t="n">
        <v>0.3</v>
      </c>
      <c r="F200" s="41" t="n">
        <v>0.081667</v>
      </c>
      <c r="G200" s="41" t="n">
        <v>0.131667</v>
      </c>
      <c r="H200" s="41" t="n">
        <v>0.163333</v>
      </c>
      <c r="I200" s="41" t="n">
        <v>0.268333</v>
      </c>
      <c r="J200" s="42" t="n">
        <v>0.075926</v>
      </c>
      <c r="K200" s="41" t="n">
        <f aca="false">MAX(C200:J200)</f>
        <v>0.3</v>
      </c>
      <c r="L200" s="39" t="n">
        <v>0.034754</v>
      </c>
      <c r="M200" s="41" t="n">
        <v>0.019474</v>
      </c>
      <c r="N200" s="41" t="n">
        <v>0.26964</v>
      </c>
      <c r="O200" s="41" t="n">
        <v>0.073402</v>
      </c>
      <c r="P200" s="41" t="n">
        <v>0.071005</v>
      </c>
      <c r="Q200" s="41" t="n">
        <v>0.146804</v>
      </c>
      <c r="R200" s="41" t="n">
        <v>0.241178</v>
      </c>
      <c r="S200" s="42" t="n">
        <v>0.053077</v>
      </c>
      <c r="T200" s="42" t="n">
        <f aca="false">MAX(L200:S200)</f>
        <v>0.26964</v>
      </c>
      <c r="U200" s="43" t="n">
        <v>0.01</v>
      </c>
    </row>
    <row r="201" s="41" customFormat="true" ht="12.75" hidden="false" customHeight="false" outlineLevel="0" collapsed="false">
      <c r="A201" s="39" t="n">
        <v>261142</v>
      </c>
      <c r="B201" s="40" t="s">
        <v>46</v>
      </c>
      <c r="C201" s="39" t="n">
        <v>0.298333</v>
      </c>
      <c r="D201" s="41" t="n">
        <v>0.063333</v>
      </c>
      <c r="E201" s="41" t="n">
        <v>0.096667</v>
      </c>
      <c r="F201" s="41" t="n">
        <v>0.161667</v>
      </c>
      <c r="G201" s="41" t="n">
        <v>0.188333</v>
      </c>
      <c r="H201" s="41" t="n">
        <v>0.016667</v>
      </c>
      <c r="I201" s="41" t="n">
        <v>0.025</v>
      </c>
      <c r="J201" s="42" t="n">
        <v>0.044444</v>
      </c>
      <c r="K201" s="41" t="n">
        <f aca="false">MAX(C201:J201)</f>
        <v>0.298333</v>
      </c>
      <c r="L201" s="39" t="n">
        <v>0.300186</v>
      </c>
      <c r="M201" s="41" t="n">
        <v>0.042484</v>
      </c>
      <c r="N201" s="41" t="n">
        <v>0.08646</v>
      </c>
      <c r="O201" s="41" t="n">
        <v>0.180745</v>
      </c>
      <c r="P201" s="41" t="n">
        <v>0.210559</v>
      </c>
      <c r="Q201" s="41" t="n">
        <v>0.003727</v>
      </c>
      <c r="R201" s="41" t="n">
        <v>0.00559</v>
      </c>
      <c r="S201" s="42" t="n">
        <v>0.027605</v>
      </c>
      <c r="T201" s="42" t="n">
        <f aca="false">MAX(L201:S201)</f>
        <v>0.300186</v>
      </c>
      <c r="U201" s="43" t="n">
        <v>0.001</v>
      </c>
    </row>
    <row r="202" s="41" customFormat="true" ht="12.75" hidden="false" customHeight="false" outlineLevel="0" collapsed="false">
      <c r="A202" s="39" t="n">
        <v>259578</v>
      </c>
      <c r="B202" s="40" t="s">
        <v>46</v>
      </c>
      <c r="C202" s="39" t="n">
        <v>0.186667</v>
      </c>
      <c r="D202" s="41" t="n">
        <v>0.14</v>
      </c>
      <c r="E202" s="41" t="n">
        <v>0.136667</v>
      </c>
      <c r="F202" s="41" t="n">
        <v>0.038333</v>
      </c>
      <c r="G202" s="41" t="n">
        <v>0.138333</v>
      </c>
      <c r="H202" s="41" t="n">
        <v>0.285</v>
      </c>
      <c r="I202" s="41" t="n">
        <v>0.211667</v>
      </c>
      <c r="J202" s="42" t="n">
        <v>0.068519</v>
      </c>
      <c r="K202" s="41" t="n">
        <f aca="false">MAX(C202:J202)</f>
        <v>0.285</v>
      </c>
      <c r="L202" s="39" t="n">
        <v>0.139398</v>
      </c>
      <c r="M202" s="41" t="n">
        <v>0.104548</v>
      </c>
      <c r="N202" s="41" t="n">
        <v>0.056699</v>
      </c>
      <c r="O202" s="41" t="n">
        <v>0.019084</v>
      </c>
      <c r="P202" s="41" t="n">
        <v>0.103304</v>
      </c>
      <c r="Q202" s="41" t="n">
        <v>0.236478</v>
      </c>
      <c r="R202" s="41" t="n">
        <v>0.158067</v>
      </c>
      <c r="S202" s="42" t="n">
        <v>0.037902</v>
      </c>
      <c r="T202" s="42" t="n">
        <f aca="false">MAX(L202:S202)</f>
        <v>0.236478</v>
      </c>
      <c r="U202" s="43" t="n">
        <v>0.034</v>
      </c>
    </row>
    <row r="203" s="41" customFormat="true" ht="12.75" hidden="false" customHeight="false" outlineLevel="0" collapsed="false">
      <c r="A203" s="39" t="n">
        <v>269070</v>
      </c>
      <c r="B203" s="40" t="s">
        <v>59</v>
      </c>
      <c r="C203" s="39" t="n">
        <v>0.098333</v>
      </c>
      <c r="D203" s="41" t="n">
        <v>0.091667</v>
      </c>
      <c r="E203" s="41" t="n">
        <v>0.031667</v>
      </c>
      <c r="F203" s="41" t="n">
        <v>0.02</v>
      </c>
      <c r="G203" s="41" t="n">
        <v>0.081667</v>
      </c>
      <c r="H203" s="41" t="n">
        <v>0.285</v>
      </c>
      <c r="I203" s="41" t="n">
        <v>0.043333</v>
      </c>
      <c r="J203" s="42" t="n">
        <v>0.014815</v>
      </c>
      <c r="K203" s="41" t="n">
        <f aca="false">MAX(C203:J203)</f>
        <v>0.285</v>
      </c>
      <c r="L203" s="39" t="n">
        <v>0.132787</v>
      </c>
      <c r="M203" s="41" t="n">
        <v>0.082523</v>
      </c>
      <c r="N203" s="41" t="n">
        <v>0.028508</v>
      </c>
      <c r="O203" s="41" t="n">
        <v>0.012003</v>
      </c>
      <c r="P203" s="41" t="n">
        <v>0.122534</v>
      </c>
      <c r="Q203" s="41" t="n">
        <v>0.342095</v>
      </c>
      <c r="R203" s="41" t="n">
        <v>0.045513</v>
      </c>
      <c r="S203" s="42" t="n">
        <v>0.007409</v>
      </c>
      <c r="T203" s="42" t="n">
        <f aca="false">MAX(L203:S203)</f>
        <v>0.342095</v>
      </c>
      <c r="U203" s="43" t="n">
        <v>0.021</v>
      </c>
    </row>
    <row r="204" s="41" customFormat="true" ht="12.75" hidden="false" customHeight="false" outlineLevel="0" collapsed="false">
      <c r="A204" s="39" t="n">
        <v>305152</v>
      </c>
      <c r="B204" s="40" t="s">
        <v>46</v>
      </c>
      <c r="C204" s="39" t="n">
        <v>0.003333</v>
      </c>
      <c r="D204" s="41" t="n">
        <v>0.093333</v>
      </c>
      <c r="E204" s="41" t="n">
        <v>0.046667</v>
      </c>
      <c r="F204" s="41" t="n">
        <v>0.013333</v>
      </c>
      <c r="G204" s="41" t="n">
        <v>0</v>
      </c>
      <c r="H204" s="41" t="n">
        <v>0.283333</v>
      </c>
      <c r="I204" s="41" t="n">
        <v>0.038333</v>
      </c>
      <c r="J204" s="42" t="n">
        <v>0.012963</v>
      </c>
      <c r="K204" s="41" t="n">
        <f aca="false">MAX(C204:J204)</f>
        <v>0.283333</v>
      </c>
      <c r="L204" s="39" t="n">
        <v>0.001357</v>
      </c>
      <c r="M204" s="41" t="n">
        <v>0.151979</v>
      </c>
      <c r="N204" s="41" t="n">
        <v>0.066491</v>
      </c>
      <c r="O204" s="41" t="n">
        <v>0.005428</v>
      </c>
      <c r="P204" s="41" t="n">
        <v>0</v>
      </c>
      <c r="Q204" s="41" t="n">
        <v>0.461364</v>
      </c>
      <c r="R204" s="41" t="n">
        <v>0.046815</v>
      </c>
      <c r="S204" s="42" t="n">
        <v>0.011727</v>
      </c>
      <c r="T204" s="42" t="n">
        <f aca="false">MAX(L204:S204)</f>
        <v>0.461364</v>
      </c>
      <c r="U204" s="43" t="n">
        <v>0.002</v>
      </c>
    </row>
    <row r="205" s="41" customFormat="true" ht="12.75" hidden="false" customHeight="false" outlineLevel="0" collapsed="false">
      <c r="A205" s="39" t="n">
        <v>176850</v>
      </c>
      <c r="B205" s="40" t="s">
        <v>58</v>
      </c>
      <c r="C205" s="39" t="n">
        <v>0.041667</v>
      </c>
      <c r="D205" s="41" t="n">
        <v>0.148333</v>
      </c>
      <c r="E205" s="41" t="n">
        <v>0.18</v>
      </c>
      <c r="F205" s="41" t="n">
        <v>0.283333</v>
      </c>
      <c r="G205" s="41" t="n">
        <v>0.068333</v>
      </c>
      <c r="H205" s="41" t="n">
        <v>0.105</v>
      </c>
      <c r="I205" s="41" t="n">
        <v>0.103333</v>
      </c>
      <c r="J205" s="42" t="n">
        <v>0.17037</v>
      </c>
      <c r="K205" s="41" t="n">
        <f aca="false">MAX(C205:J205)</f>
        <v>0.283333</v>
      </c>
      <c r="L205" s="39" t="n">
        <v>0.030293</v>
      </c>
      <c r="M205" s="41" t="n">
        <v>0.121323</v>
      </c>
      <c r="N205" s="41" t="n">
        <v>0.130865</v>
      </c>
      <c r="O205" s="41" t="n">
        <v>0.257489</v>
      </c>
      <c r="P205" s="41" t="n">
        <v>0.04347</v>
      </c>
      <c r="Q205" s="41" t="n">
        <v>0.08588</v>
      </c>
      <c r="R205" s="41" t="n">
        <v>0.084517</v>
      </c>
      <c r="S205" s="42" t="n">
        <v>0.15483</v>
      </c>
      <c r="T205" s="42" t="n">
        <f aca="false">MAX(L205:S205)</f>
        <v>0.257489</v>
      </c>
      <c r="U205" s="43" t="n">
        <v>0.035</v>
      </c>
    </row>
    <row r="206" s="41" customFormat="true" ht="12.75" hidden="false" customHeight="false" outlineLevel="0" collapsed="false">
      <c r="A206" s="39" t="n">
        <v>169234</v>
      </c>
      <c r="B206" s="40" t="s">
        <v>46</v>
      </c>
      <c r="C206" s="39" t="n">
        <v>0.136667</v>
      </c>
      <c r="D206" s="41" t="n">
        <v>0.058333</v>
      </c>
      <c r="E206" s="41" t="n">
        <v>0.09</v>
      </c>
      <c r="F206" s="41" t="n">
        <v>0.123333</v>
      </c>
      <c r="G206" s="41" t="n">
        <v>0.261667</v>
      </c>
      <c r="H206" s="41" t="n">
        <v>0.281667</v>
      </c>
      <c r="I206" s="41" t="n">
        <v>0.055</v>
      </c>
      <c r="J206" s="42" t="n">
        <v>0.161111</v>
      </c>
      <c r="K206" s="41" t="n">
        <f aca="false">MAX(C206:J206)</f>
        <v>0.281667</v>
      </c>
      <c r="L206" s="39" t="n">
        <v>0.117031</v>
      </c>
      <c r="M206" s="41" t="n">
        <v>0.039962</v>
      </c>
      <c r="N206" s="41" t="n">
        <v>0.077069</v>
      </c>
      <c r="O206" s="41" t="n">
        <v>0.105614</v>
      </c>
      <c r="P206" s="41" t="n">
        <v>0.224072</v>
      </c>
      <c r="Q206" s="41" t="n">
        <v>0.241199</v>
      </c>
      <c r="R206" s="41" t="n">
        <v>0.047098</v>
      </c>
      <c r="S206" s="42" t="n">
        <v>0.137964</v>
      </c>
      <c r="T206" s="42" t="n">
        <f aca="false">MAX(L206:S206)</f>
        <v>0.241199</v>
      </c>
      <c r="U206" s="43" t="n">
        <v>0.043</v>
      </c>
    </row>
    <row r="207" s="41" customFormat="true" ht="12.75" hidden="false" customHeight="false" outlineLevel="0" collapsed="false">
      <c r="A207" s="39" t="n">
        <v>295075</v>
      </c>
      <c r="B207" s="40" t="s">
        <v>58</v>
      </c>
      <c r="C207" s="39" t="n">
        <v>0.013333</v>
      </c>
      <c r="D207" s="41" t="n">
        <v>0.003333</v>
      </c>
      <c r="E207" s="41" t="n">
        <v>0.006667</v>
      </c>
      <c r="F207" s="41" t="n">
        <v>0.013333</v>
      </c>
      <c r="G207" s="41" t="n">
        <v>0.025</v>
      </c>
      <c r="H207" s="41" t="n">
        <v>0.281667</v>
      </c>
      <c r="I207" s="41" t="n">
        <v>0.025</v>
      </c>
      <c r="J207" s="42" t="n">
        <v>0.009259</v>
      </c>
      <c r="K207" s="41" t="n">
        <f aca="false">MAX(C207:J207)</f>
        <v>0.281667</v>
      </c>
      <c r="L207" s="39" t="n">
        <v>0.003531</v>
      </c>
      <c r="M207" s="41" t="n">
        <v>0.000883</v>
      </c>
      <c r="N207" s="41" t="n">
        <v>0.003531</v>
      </c>
      <c r="O207" s="41" t="n">
        <v>0.003531</v>
      </c>
      <c r="P207" s="41" t="n">
        <v>0.006621</v>
      </c>
      <c r="Q207" s="41" t="n">
        <v>0.447572</v>
      </c>
      <c r="R207" s="41" t="n">
        <v>0.019863</v>
      </c>
      <c r="S207" s="42" t="n">
        <v>0.008174</v>
      </c>
      <c r="T207" s="42" t="n">
        <f aca="false">MAX(L207:S207)</f>
        <v>0.447572</v>
      </c>
      <c r="U207" s="43" t="n">
        <v>0.002</v>
      </c>
    </row>
    <row r="208" s="41" customFormat="true" ht="12.75" hidden="false" customHeight="false" outlineLevel="0" collapsed="false">
      <c r="A208" s="63" t="n">
        <v>261261</v>
      </c>
      <c r="B208" s="64" t="s">
        <v>31</v>
      </c>
      <c r="C208" s="63" t="n">
        <v>0.278333</v>
      </c>
      <c r="D208" s="56" t="n">
        <v>0.156667</v>
      </c>
      <c r="E208" s="56" t="n">
        <v>0.156667</v>
      </c>
      <c r="F208" s="56" t="n">
        <v>0.166667</v>
      </c>
      <c r="G208" s="56" t="n">
        <v>0.18</v>
      </c>
      <c r="H208" s="56" t="n">
        <v>0.078333</v>
      </c>
      <c r="I208" s="56" t="n">
        <v>0.066667</v>
      </c>
      <c r="J208" s="65" t="n">
        <v>0.166667</v>
      </c>
      <c r="K208" s="56" t="n">
        <f aca="false">MAX(C208:J208)</f>
        <v>0.278333</v>
      </c>
      <c r="L208" s="63" t="n">
        <v>0.222667</v>
      </c>
      <c r="M208" s="56" t="n">
        <v>0.125333</v>
      </c>
      <c r="N208" s="56" t="n">
        <v>0.125333</v>
      </c>
      <c r="O208" s="56" t="n">
        <v>0.133333</v>
      </c>
      <c r="P208" s="56" t="n">
        <v>0.144</v>
      </c>
      <c r="Q208" s="56" t="n">
        <v>0.0564</v>
      </c>
      <c r="R208" s="56" t="n">
        <v>0.042667</v>
      </c>
      <c r="S208" s="65" t="n">
        <v>0.133333</v>
      </c>
      <c r="T208" s="65" t="n">
        <f aca="false">MAX(L208:S208)</f>
        <v>0.222667</v>
      </c>
      <c r="U208" s="66" t="n">
        <v>0.004</v>
      </c>
    </row>
    <row r="209" s="41" customFormat="true" ht="12.75" hidden="false" customHeight="false" outlineLevel="0" collapsed="false">
      <c r="A209" s="39" t="n">
        <v>295938</v>
      </c>
      <c r="B209" s="40" t="s">
        <v>46</v>
      </c>
      <c r="C209" s="39" t="n">
        <v>0.063333</v>
      </c>
      <c r="D209" s="41" t="n">
        <v>0.036667</v>
      </c>
      <c r="E209" s="41" t="n">
        <v>0.103333</v>
      </c>
      <c r="F209" s="41" t="n">
        <v>0.118333</v>
      </c>
      <c r="G209" s="41" t="n">
        <v>0.051667</v>
      </c>
      <c r="H209" s="41" t="n">
        <v>0.278333</v>
      </c>
      <c r="I209" s="41" t="n">
        <v>0.083333</v>
      </c>
      <c r="J209" s="42" t="n">
        <v>0.057407</v>
      </c>
      <c r="K209" s="41" t="n">
        <f aca="false">MAX(C209:J209)</f>
        <v>0.278333</v>
      </c>
      <c r="L209" s="39" t="n">
        <v>0.06394</v>
      </c>
      <c r="M209" s="41" t="n">
        <v>0.023136</v>
      </c>
      <c r="N209" s="41" t="n">
        <v>0.078243</v>
      </c>
      <c r="O209" s="41" t="n">
        <v>0.104534</v>
      </c>
      <c r="P209" s="41" t="n">
        <v>0.052162</v>
      </c>
      <c r="Q209" s="41" t="n">
        <v>0.316125</v>
      </c>
      <c r="R209" s="41" t="n">
        <v>0.073615</v>
      </c>
      <c r="S209" s="42" t="n">
        <v>0.048298</v>
      </c>
      <c r="T209" s="42" t="n">
        <f aca="false">MAX(L209:S209)</f>
        <v>0.316125</v>
      </c>
      <c r="U209" s="43" t="n">
        <v>0.024</v>
      </c>
    </row>
    <row r="210" s="41" customFormat="true" ht="12.75" hidden="false" customHeight="false" outlineLevel="0" collapsed="false">
      <c r="A210" s="63" t="n">
        <v>302932</v>
      </c>
      <c r="B210" s="64" t="s">
        <v>54</v>
      </c>
      <c r="C210" s="63" t="n">
        <v>0.12</v>
      </c>
      <c r="D210" s="56" t="n">
        <v>0.115</v>
      </c>
      <c r="E210" s="56" t="n">
        <v>0.235</v>
      </c>
      <c r="F210" s="56" t="n">
        <v>0.278333</v>
      </c>
      <c r="G210" s="56" t="n">
        <v>0.12</v>
      </c>
      <c r="H210" s="56" t="n">
        <v>0.1</v>
      </c>
      <c r="I210" s="56" t="n">
        <v>0.146667</v>
      </c>
      <c r="J210" s="65" t="n">
        <v>0.109259</v>
      </c>
      <c r="K210" s="56" t="n">
        <f aca="false">MAX(C210:J210)</f>
        <v>0.278333</v>
      </c>
      <c r="L210" s="63" t="n">
        <v>0.088217</v>
      </c>
      <c r="M210" s="56" t="n">
        <v>0.075147</v>
      </c>
      <c r="N210" s="56" t="n">
        <v>0.153562</v>
      </c>
      <c r="O210" s="56" t="n">
        <v>0.227348</v>
      </c>
      <c r="P210" s="56" t="n">
        <v>0.098018</v>
      </c>
      <c r="Q210" s="56" t="n">
        <v>0.073514</v>
      </c>
      <c r="R210" s="56" t="n">
        <v>0.10782</v>
      </c>
      <c r="S210" s="65" t="n">
        <v>0.089245</v>
      </c>
      <c r="T210" s="65" t="n">
        <f aca="false">MAX(L210:S210)</f>
        <v>0.227348</v>
      </c>
      <c r="U210" s="66" t="n">
        <v>0.025</v>
      </c>
    </row>
    <row r="211" s="41" customFormat="true" ht="12.75" hidden="false" customHeight="false" outlineLevel="0" collapsed="false">
      <c r="A211" s="63" t="n">
        <v>128227</v>
      </c>
      <c r="B211" s="64" t="s">
        <v>69</v>
      </c>
      <c r="C211" s="63" t="n">
        <v>0.008333</v>
      </c>
      <c r="D211" s="56" t="n">
        <v>0</v>
      </c>
      <c r="E211" s="56" t="n">
        <v>0.008333</v>
      </c>
      <c r="F211" s="56" t="n">
        <v>0.276667</v>
      </c>
      <c r="G211" s="56" t="n">
        <v>0</v>
      </c>
      <c r="H211" s="56" t="n">
        <v>0</v>
      </c>
      <c r="I211" s="56" t="n">
        <v>0.001667</v>
      </c>
      <c r="J211" s="65" t="n">
        <v>0.005556</v>
      </c>
      <c r="K211" s="56" t="n">
        <f aca="false">MAX(C211:J211)</f>
        <v>0.276667</v>
      </c>
      <c r="L211" s="63" t="n">
        <v>0.002773</v>
      </c>
      <c r="M211" s="56" t="n">
        <v>0</v>
      </c>
      <c r="N211" s="56" t="n">
        <v>0.005545</v>
      </c>
      <c r="O211" s="56" t="n">
        <v>0.828466</v>
      </c>
      <c r="P211" s="56" t="n">
        <v>0</v>
      </c>
      <c r="Q211" s="56" t="n">
        <v>0</v>
      </c>
      <c r="R211" s="56" t="n">
        <v>0.000555</v>
      </c>
      <c r="S211" s="65" t="n">
        <v>0.004108</v>
      </c>
      <c r="T211" s="65" t="n">
        <f aca="false">MAX(L211:S211)</f>
        <v>0.828466</v>
      </c>
      <c r="U211" s="66" t="n">
        <v>0.001</v>
      </c>
    </row>
    <row r="212" s="41" customFormat="true" ht="12.75" hidden="false" customHeight="false" outlineLevel="0" collapsed="false">
      <c r="A212" s="72" t="n">
        <v>2901240</v>
      </c>
      <c r="B212" s="73" t="s">
        <v>43</v>
      </c>
      <c r="C212" s="72" t="n">
        <v>0.141667</v>
      </c>
      <c r="D212" s="44" t="n">
        <v>0.061667</v>
      </c>
      <c r="E212" s="44" t="n">
        <v>0.146667</v>
      </c>
      <c r="F212" s="44" t="n">
        <v>0.273333</v>
      </c>
      <c r="G212" s="44" t="n">
        <v>0.148333</v>
      </c>
      <c r="H212" s="44" t="n">
        <v>0.038333</v>
      </c>
      <c r="I212" s="44" t="n">
        <v>0.05</v>
      </c>
      <c r="J212" s="74" t="n">
        <v>0.053704</v>
      </c>
      <c r="K212" s="44" t="n">
        <f aca="false">MAX(C212:J212)</f>
        <v>0.273333</v>
      </c>
      <c r="L212" s="72" t="n">
        <v>0.155047</v>
      </c>
      <c r="M212" s="44" t="n">
        <v>0.060742</v>
      </c>
      <c r="N212" s="44" t="n">
        <v>0.160519</v>
      </c>
      <c r="O212" s="44" t="n">
        <v>0.299149</v>
      </c>
      <c r="P212" s="44" t="n">
        <v>0.162343</v>
      </c>
      <c r="Q212" s="44" t="n">
        <v>0.033563</v>
      </c>
      <c r="R212" s="44" t="n">
        <v>0.043778</v>
      </c>
      <c r="S212" s="74" t="n">
        <v>0.045715</v>
      </c>
      <c r="T212" s="74" t="n">
        <f aca="false">MAX(L212:S212)</f>
        <v>0.299149</v>
      </c>
      <c r="U212" s="75" t="n">
        <v>0.005</v>
      </c>
    </row>
    <row r="213" s="41" customFormat="true" ht="12.75" hidden="false" customHeight="false" outlineLevel="0" collapsed="false">
      <c r="A213" s="72" t="n">
        <v>277067</v>
      </c>
      <c r="B213" s="73" t="s">
        <v>28</v>
      </c>
      <c r="C213" s="72" t="n">
        <v>0.256667</v>
      </c>
      <c r="D213" s="44" t="n">
        <v>0.153333</v>
      </c>
      <c r="E213" s="44" t="n">
        <v>0.135</v>
      </c>
      <c r="F213" s="44" t="n">
        <v>0.271667</v>
      </c>
      <c r="G213" s="44" t="n">
        <v>0.106667</v>
      </c>
      <c r="H213" s="44" t="n">
        <v>0.113333</v>
      </c>
      <c r="I213" s="44" t="n">
        <v>0.056667</v>
      </c>
      <c r="J213" s="74" t="n">
        <v>0.042593</v>
      </c>
      <c r="K213" s="44" t="n">
        <f aca="false">MAX(C213:J213)</f>
        <v>0.271667</v>
      </c>
      <c r="L213" s="72" t="n">
        <v>0.225954</v>
      </c>
      <c r="M213" s="44" t="n">
        <v>0.134985</v>
      </c>
      <c r="N213" s="44" t="n">
        <v>0.118846</v>
      </c>
      <c r="O213" s="44" t="n">
        <v>0.239159</v>
      </c>
      <c r="P213" s="44" t="n">
        <v>0.084513</v>
      </c>
      <c r="Q213" s="44" t="n">
        <v>0.089795</v>
      </c>
      <c r="R213" s="44" t="n">
        <v>0.03492</v>
      </c>
      <c r="S213" s="74" t="n">
        <v>0.03333</v>
      </c>
      <c r="T213" s="74" t="n">
        <f aca="false">MAX(L213:S213)</f>
        <v>0.239159</v>
      </c>
      <c r="U213" s="75" t="n">
        <v>0.015</v>
      </c>
    </row>
    <row r="214" s="41" customFormat="true" ht="12.75" hidden="false" customHeight="false" outlineLevel="0" collapsed="false">
      <c r="A214" s="39" t="n">
        <v>215495</v>
      </c>
      <c r="B214" s="40" t="s">
        <v>46</v>
      </c>
      <c r="C214" s="39" t="n">
        <v>0.113333</v>
      </c>
      <c r="D214" s="41" t="n">
        <v>0.166667</v>
      </c>
      <c r="E214" s="41" t="n">
        <v>0.125</v>
      </c>
      <c r="F214" s="41" t="n">
        <v>0.076667</v>
      </c>
      <c r="G214" s="41" t="n">
        <v>0.126667</v>
      </c>
      <c r="H214" s="41" t="n">
        <v>0.271667</v>
      </c>
      <c r="I214" s="41" t="n">
        <v>0.176667</v>
      </c>
      <c r="J214" s="42" t="n">
        <v>0.109259</v>
      </c>
      <c r="K214" s="41" t="n">
        <f aca="false">MAX(C214:J214)</f>
        <v>0.271667</v>
      </c>
      <c r="L214" s="39" t="n">
        <v>0.097205</v>
      </c>
      <c r="M214" s="41" t="n">
        <v>0.142948</v>
      </c>
      <c r="N214" s="41" t="n">
        <v>0.107211</v>
      </c>
      <c r="O214" s="41" t="n">
        <v>0.065756</v>
      </c>
      <c r="P214" s="41" t="n">
        <v>0.097776</v>
      </c>
      <c r="Q214" s="41" t="n">
        <v>0.233005</v>
      </c>
      <c r="R214" s="41" t="n">
        <v>0.151525</v>
      </c>
      <c r="S214" s="42" t="n">
        <v>0.09371</v>
      </c>
      <c r="T214" s="42" t="n">
        <f aca="false">MAX(L214:S214)</f>
        <v>0.233005</v>
      </c>
      <c r="U214" s="43" t="n">
        <v>0.001</v>
      </c>
    </row>
    <row r="215" s="41" customFormat="true" ht="12.75" hidden="false" customHeight="false" outlineLevel="0" collapsed="false">
      <c r="A215" s="39" t="n">
        <v>233991</v>
      </c>
      <c r="B215" s="40" t="s">
        <v>58</v>
      </c>
      <c r="C215" s="39" t="n">
        <v>0.003333</v>
      </c>
      <c r="D215" s="41" t="n">
        <v>0</v>
      </c>
      <c r="E215" s="41" t="n">
        <v>0</v>
      </c>
      <c r="F215" s="41" t="n">
        <v>0.001667</v>
      </c>
      <c r="G215" s="41" t="n">
        <v>0.003333</v>
      </c>
      <c r="H215" s="41" t="n">
        <v>0.268333</v>
      </c>
      <c r="I215" s="41" t="n">
        <v>0</v>
      </c>
      <c r="J215" s="42" t="n">
        <v>0.009259</v>
      </c>
      <c r="K215" s="41" t="n">
        <f aca="false">MAX(C215:J215)</f>
        <v>0.268333</v>
      </c>
      <c r="L215" s="39" t="n">
        <v>0.002332</v>
      </c>
      <c r="M215" s="41" t="n">
        <v>0</v>
      </c>
      <c r="N215" s="41" t="n">
        <v>0</v>
      </c>
      <c r="O215" s="41" t="n">
        <v>0.000583</v>
      </c>
      <c r="P215" s="41" t="n">
        <v>0.001166</v>
      </c>
      <c r="Q215" s="41" t="n">
        <v>0.375389</v>
      </c>
      <c r="R215" s="41" t="n">
        <v>0</v>
      </c>
      <c r="S215" s="42" t="n">
        <v>0.007196</v>
      </c>
      <c r="T215" s="42" t="n">
        <f aca="false">MAX(L215:S215)</f>
        <v>0.375389</v>
      </c>
      <c r="U215" s="43" t="n">
        <v>0.003</v>
      </c>
    </row>
    <row r="216" s="41" customFormat="true" ht="12.75" hidden="false" customHeight="false" outlineLevel="0" collapsed="false">
      <c r="A216" s="39" t="n">
        <v>534874</v>
      </c>
      <c r="B216" s="40" t="s">
        <v>46</v>
      </c>
      <c r="C216" s="39" t="n">
        <v>0.045</v>
      </c>
      <c r="D216" s="41" t="n">
        <v>0.07</v>
      </c>
      <c r="E216" s="41" t="n">
        <v>0.098333</v>
      </c>
      <c r="F216" s="41" t="n">
        <v>0.04</v>
      </c>
      <c r="G216" s="41" t="n">
        <v>0.116667</v>
      </c>
      <c r="H216" s="41" t="n">
        <v>0.266667</v>
      </c>
      <c r="I216" s="41" t="n">
        <v>0.205</v>
      </c>
      <c r="J216" s="42" t="n">
        <v>0.068519</v>
      </c>
      <c r="K216" s="41" t="n">
        <f aca="false">MAX(C216:J216)</f>
        <v>0.266667</v>
      </c>
      <c r="L216" s="39" t="n">
        <v>0.039552</v>
      </c>
      <c r="M216" s="41" t="n">
        <v>0.069217</v>
      </c>
      <c r="N216" s="41" t="n">
        <v>0.097233</v>
      </c>
      <c r="O216" s="41" t="n">
        <v>0.035158</v>
      </c>
      <c r="P216" s="41" t="n">
        <v>0.128179</v>
      </c>
      <c r="Q216" s="41" t="n">
        <v>0.292981</v>
      </c>
      <c r="R216" s="41" t="n">
        <v>0.202706</v>
      </c>
      <c r="S216" s="42" t="n">
        <v>0.041822</v>
      </c>
      <c r="T216" s="42" t="n">
        <f aca="false">MAX(L216:S216)</f>
        <v>0.292981</v>
      </c>
      <c r="U216" s="43" t="n">
        <v>0.019</v>
      </c>
    </row>
    <row r="217" s="41" customFormat="true" ht="12.75" hidden="false" customHeight="false" outlineLevel="0" collapsed="false">
      <c r="A217" s="39" t="n">
        <v>4428313</v>
      </c>
      <c r="B217" s="40" t="s">
        <v>46</v>
      </c>
      <c r="C217" s="39" t="n">
        <v>0</v>
      </c>
      <c r="D217" s="41" t="n">
        <v>0.036667</v>
      </c>
      <c r="E217" s="41" t="n">
        <v>0.03</v>
      </c>
      <c r="F217" s="41" t="n">
        <v>0.013333</v>
      </c>
      <c r="G217" s="41" t="n">
        <v>0.033333</v>
      </c>
      <c r="H217" s="41" t="n">
        <v>0.265</v>
      </c>
      <c r="I217" s="41" t="n">
        <v>0.121667</v>
      </c>
      <c r="J217" s="42" t="n">
        <v>0.007407</v>
      </c>
      <c r="K217" s="41" t="n">
        <f aca="false">MAX(C217:J217)</f>
        <v>0.265</v>
      </c>
      <c r="L217" s="39" t="n">
        <v>0</v>
      </c>
      <c r="M217" s="41" t="n">
        <v>0.028905</v>
      </c>
      <c r="N217" s="41" t="n">
        <v>0.011825</v>
      </c>
      <c r="O217" s="41" t="n">
        <v>0.007883</v>
      </c>
      <c r="P217" s="41" t="n">
        <v>0.032847</v>
      </c>
      <c r="Q217" s="41" t="n">
        <v>0.365584</v>
      </c>
      <c r="R217" s="41" t="n">
        <v>0.167847</v>
      </c>
      <c r="S217" s="42" t="n">
        <v>0.001622</v>
      </c>
      <c r="T217" s="42" t="n">
        <f aca="false">MAX(L217:S217)</f>
        <v>0.365584</v>
      </c>
      <c r="U217" s="43" t="n">
        <v>0.011</v>
      </c>
    </row>
    <row r="218" s="41" customFormat="true" ht="12.75" hidden="false" customHeight="false" outlineLevel="0" collapsed="false">
      <c r="A218" s="39" t="n">
        <v>1112762</v>
      </c>
      <c r="B218" s="40" t="s">
        <v>58</v>
      </c>
      <c r="C218" s="39" t="n">
        <v>0.021667</v>
      </c>
      <c r="D218" s="41" t="n">
        <v>0.126667</v>
      </c>
      <c r="E218" s="41" t="n">
        <v>0.018333</v>
      </c>
      <c r="F218" s="41" t="n">
        <v>0.005</v>
      </c>
      <c r="G218" s="41" t="n">
        <v>0.065</v>
      </c>
      <c r="H218" s="41" t="n">
        <v>0.265</v>
      </c>
      <c r="I218" s="41" t="n">
        <v>0.03</v>
      </c>
      <c r="J218" s="42" t="n">
        <v>0.051852</v>
      </c>
      <c r="K218" s="41" t="n">
        <f aca="false">MAX(C218:J218)</f>
        <v>0.265</v>
      </c>
      <c r="L218" s="39" t="n">
        <v>0.018566</v>
      </c>
      <c r="M218" s="41" t="n">
        <v>0.217074</v>
      </c>
      <c r="N218" s="41" t="n">
        <v>0.018851</v>
      </c>
      <c r="O218" s="41" t="n">
        <v>0.002571</v>
      </c>
      <c r="P218" s="41" t="n">
        <v>0.077975</v>
      </c>
      <c r="Q218" s="41" t="n">
        <v>0.408727</v>
      </c>
      <c r="R218" s="41" t="n">
        <v>0.035989</v>
      </c>
      <c r="S218" s="42" t="n">
        <v>0.02962</v>
      </c>
      <c r="T218" s="42" t="n">
        <f aca="false">MAX(L218:S218)</f>
        <v>0.408727</v>
      </c>
      <c r="U218" s="43" t="n">
        <v>0.001</v>
      </c>
    </row>
    <row r="219" s="41" customFormat="true" ht="12.75" hidden="false" customHeight="false" outlineLevel="0" collapsed="false">
      <c r="A219" s="39" t="n">
        <v>3750373</v>
      </c>
      <c r="B219" s="40" t="s">
        <v>58</v>
      </c>
      <c r="C219" s="39" t="n">
        <v>0.003333</v>
      </c>
      <c r="D219" s="41" t="n">
        <v>0.225</v>
      </c>
      <c r="E219" s="41" t="n">
        <v>0.15</v>
      </c>
      <c r="F219" s="41" t="n">
        <v>0.066667</v>
      </c>
      <c r="G219" s="41" t="n">
        <v>0.001667</v>
      </c>
      <c r="H219" s="41" t="n">
        <v>0.25</v>
      </c>
      <c r="I219" s="41" t="n">
        <v>0.263333</v>
      </c>
      <c r="J219" s="42" t="n">
        <v>0.040741</v>
      </c>
      <c r="K219" s="41" t="n">
        <f aca="false">MAX(C219:J219)</f>
        <v>0.263333</v>
      </c>
      <c r="L219" s="39" t="n">
        <v>0.000666</v>
      </c>
      <c r="M219" s="41" t="n">
        <v>0.20235</v>
      </c>
      <c r="N219" s="41" t="n">
        <v>0.119911</v>
      </c>
      <c r="O219" s="41" t="n">
        <v>0.059956</v>
      </c>
      <c r="P219" s="41" t="n">
        <v>0.000167</v>
      </c>
      <c r="Q219" s="41" t="n">
        <v>0.224833</v>
      </c>
      <c r="R219" s="41" t="n">
        <v>0.236825</v>
      </c>
      <c r="S219" s="42" t="n">
        <v>0.01357</v>
      </c>
      <c r="T219" s="42" t="n">
        <f aca="false">MAX(L219:S219)</f>
        <v>0.236825</v>
      </c>
      <c r="U219" s="43" t="n">
        <v>0.046</v>
      </c>
    </row>
    <row r="220" s="41" customFormat="true" ht="12.75" hidden="false" customHeight="false" outlineLevel="0" collapsed="false">
      <c r="A220" s="39" t="n">
        <v>319219</v>
      </c>
      <c r="B220" s="40" t="s">
        <v>46</v>
      </c>
      <c r="C220" s="39" t="n">
        <v>0.01</v>
      </c>
      <c r="D220" s="41" t="n">
        <v>0.015</v>
      </c>
      <c r="E220" s="41" t="n">
        <v>0.261667</v>
      </c>
      <c r="F220" s="41" t="n">
        <v>0.001667</v>
      </c>
      <c r="G220" s="41" t="n">
        <v>0.005</v>
      </c>
      <c r="H220" s="41" t="n">
        <v>0.006667</v>
      </c>
      <c r="I220" s="41" t="n">
        <v>0.035</v>
      </c>
      <c r="J220" s="42" t="n">
        <v>0.003704</v>
      </c>
      <c r="K220" s="41" t="n">
        <f aca="false">MAX(C220:J220)</f>
        <v>0.261667</v>
      </c>
      <c r="L220" s="39" t="n">
        <v>0.01181</v>
      </c>
      <c r="M220" s="41" t="n">
        <v>0.022143</v>
      </c>
      <c r="N220" s="41" t="n">
        <v>0.386277</v>
      </c>
      <c r="O220" s="41" t="n">
        <v>0.000492</v>
      </c>
      <c r="P220" s="41" t="n">
        <v>0.004429</v>
      </c>
      <c r="Q220" s="41" t="n">
        <v>0.007873</v>
      </c>
      <c r="R220" s="41" t="n">
        <v>0.041334</v>
      </c>
      <c r="S220" s="42" t="n">
        <v>0.00243</v>
      </c>
      <c r="T220" s="42" t="n">
        <f aca="false">MAX(L220:S220)</f>
        <v>0.386277</v>
      </c>
      <c r="U220" s="43" t="n">
        <v>0.037</v>
      </c>
    </row>
    <row r="221" s="41" customFormat="true" ht="12.75" hidden="false" customHeight="false" outlineLevel="0" collapsed="false">
      <c r="A221" s="63" t="n">
        <v>261016</v>
      </c>
      <c r="B221" s="64" t="s">
        <v>63</v>
      </c>
      <c r="C221" s="63" t="n">
        <v>0.1</v>
      </c>
      <c r="D221" s="56" t="n">
        <v>0.006667</v>
      </c>
      <c r="E221" s="56" t="n">
        <v>0</v>
      </c>
      <c r="F221" s="56" t="n">
        <v>0.093333</v>
      </c>
      <c r="G221" s="56" t="n">
        <v>0.26</v>
      </c>
      <c r="H221" s="56" t="n">
        <v>0.066667</v>
      </c>
      <c r="I221" s="56" t="n">
        <v>0</v>
      </c>
      <c r="J221" s="65" t="n">
        <v>0.048148</v>
      </c>
      <c r="K221" s="56" t="n">
        <f aca="false">MAX(C221:J221)</f>
        <v>0.26</v>
      </c>
      <c r="L221" s="63" t="n">
        <v>0.069588</v>
      </c>
      <c r="M221" s="56" t="n">
        <v>0.00116</v>
      </c>
      <c r="N221" s="56" t="n">
        <v>0</v>
      </c>
      <c r="O221" s="56" t="n">
        <v>0.081186</v>
      </c>
      <c r="P221" s="56" t="n">
        <v>0.271392</v>
      </c>
      <c r="Q221" s="56" t="n">
        <v>0.05799</v>
      </c>
      <c r="R221" s="56" t="n">
        <v>0</v>
      </c>
      <c r="S221" s="65" t="n">
        <v>0.037228</v>
      </c>
      <c r="T221" s="65" t="n">
        <f aca="false">MAX(L221:S221)</f>
        <v>0.271392</v>
      </c>
      <c r="U221" s="66" t="n">
        <v>0.014</v>
      </c>
    </row>
    <row r="222" s="41" customFormat="true" ht="12.75" hidden="false" customHeight="false" outlineLevel="0" collapsed="false">
      <c r="A222" s="39" t="n">
        <v>1111350</v>
      </c>
      <c r="B222" s="40" t="s">
        <v>59</v>
      </c>
      <c r="C222" s="39" t="n">
        <v>0.01</v>
      </c>
      <c r="D222" s="41" t="n">
        <v>0.183333</v>
      </c>
      <c r="E222" s="41" t="n">
        <v>0.008333</v>
      </c>
      <c r="F222" s="41" t="n">
        <v>0</v>
      </c>
      <c r="G222" s="41" t="n">
        <v>0.015</v>
      </c>
      <c r="H222" s="41" t="n">
        <v>0.258333</v>
      </c>
      <c r="I222" s="41" t="n">
        <v>0.061667</v>
      </c>
      <c r="J222" s="42" t="n">
        <v>0.001852</v>
      </c>
      <c r="K222" s="41" t="n">
        <f aca="false">MAX(C222:J222)</f>
        <v>0.258333</v>
      </c>
      <c r="L222" s="39" t="n">
        <v>0.005571</v>
      </c>
      <c r="M222" s="41" t="n">
        <v>0.204264</v>
      </c>
      <c r="N222" s="41" t="n">
        <v>0.004642</v>
      </c>
      <c r="O222" s="41" t="n">
        <v>0</v>
      </c>
      <c r="P222" s="41" t="n">
        <v>0.011142</v>
      </c>
      <c r="Q222" s="41" t="n">
        <v>0.43174</v>
      </c>
      <c r="R222" s="41" t="n">
        <v>0.068707</v>
      </c>
      <c r="S222" s="42" t="n">
        <v>0.000382</v>
      </c>
      <c r="T222" s="42" t="n">
        <f aca="false">MAX(L222:S222)</f>
        <v>0.43174</v>
      </c>
      <c r="U222" s="43" t="n">
        <v>0.001</v>
      </c>
    </row>
    <row r="223" s="41" customFormat="true" ht="12.75" hidden="false" customHeight="false" outlineLevel="0" collapsed="false">
      <c r="A223" s="39" t="n">
        <v>607825</v>
      </c>
      <c r="B223" s="40" t="s">
        <v>46</v>
      </c>
      <c r="C223" s="39" t="n">
        <v>0.008333</v>
      </c>
      <c r="D223" s="41" t="n">
        <v>0.026667</v>
      </c>
      <c r="E223" s="41" t="n">
        <v>0.256667</v>
      </c>
      <c r="F223" s="41" t="n">
        <v>0.026667</v>
      </c>
      <c r="G223" s="41" t="n">
        <v>0.066667</v>
      </c>
      <c r="H223" s="41" t="n">
        <v>0.021667</v>
      </c>
      <c r="I223" s="41" t="n">
        <v>0.185</v>
      </c>
      <c r="J223" s="42" t="n">
        <v>0.124074</v>
      </c>
      <c r="K223" s="41" t="n">
        <f aca="false">MAX(C223:J223)</f>
        <v>0.256667</v>
      </c>
      <c r="L223" s="39" t="n">
        <v>0.002329</v>
      </c>
      <c r="M223" s="41" t="n">
        <v>0.018629</v>
      </c>
      <c r="N223" s="41" t="n">
        <v>0.286882</v>
      </c>
      <c r="O223" s="41" t="n">
        <v>0.011177</v>
      </c>
      <c r="P223" s="41" t="n">
        <v>0.046572</v>
      </c>
      <c r="Q223" s="41" t="n">
        <v>0.018163</v>
      </c>
      <c r="R223" s="41" t="n">
        <v>0.232626</v>
      </c>
      <c r="S223" s="42" t="n">
        <v>0.077045</v>
      </c>
      <c r="T223" s="42" t="n">
        <f aca="false">MAX(L223:S223)</f>
        <v>0.286882</v>
      </c>
      <c r="U223" s="43" t="n">
        <v>0.033</v>
      </c>
    </row>
    <row r="224" s="41" customFormat="true" ht="12.75" hidden="false" customHeight="false" outlineLevel="0" collapsed="false">
      <c r="A224" s="39" t="n">
        <v>193829</v>
      </c>
      <c r="B224" s="40" t="s">
        <v>46</v>
      </c>
      <c r="C224" s="39" t="n">
        <v>0.023333</v>
      </c>
      <c r="D224" s="41" t="n">
        <v>0.098333</v>
      </c>
      <c r="E224" s="41" t="n">
        <v>0.085</v>
      </c>
      <c r="F224" s="41" t="n">
        <v>0.008333</v>
      </c>
      <c r="G224" s="41" t="n">
        <v>0.045</v>
      </c>
      <c r="H224" s="41" t="n">
        <v>0.251667</v>
      </c>
      <c r="I224" s="41" t="n">
        <v>0.086667</v>
      </c>
      <c r="J224" s="42" t="n">
        <v>0.022222</v>
      </c>
      <c r="K224" s="41" t="n">
        <f aca="false">MAX(C224:J224)</f>
        <v>0.251667</v>
      </c>
      <c r="L224" s="39" t="n">
        <v>0.026321</v>
      </c>
      <c r="M224" s="41" t="n">
        <v>0.15846</v>
      </c>
      <c r="N224" s="41" t="n">
        <v>0.109579</v>
      </c>
      <c r="O224" s="41" t="n">
        <v>0.002686</v>
      </c>
      <c r="P224" s="41" t="n">
        <v>0.058013</v>
      </c>
      <c r="Q224" s="41" t="n">
        <v>0.405551</v>
      </c>
      <c r="R224" s="41" t="n">
        <v>0.125694</v>
      </c>
      <c r="S224" s="42" t="n">
        <v>0.011937</v>
      </c>
      <c r="T224" s="42" t="n">
        <f aca="false">MAX(L224:S224)</f>
        <v>0.405551</v>
      </c>
      <c r="U224" s="43" t="n">
        <v>0.002</v>
      </c>
    </row>
    <row r="225" s="41" customFormat="true" ht="12.75" hidden="false" customHeight="false" outlineLevel="0" collapsed="false">
      <c r="A225" s="39" t="n">
        <v>258899</v>
      </c>
      <c r="B225" s="40" t="s">
        <v>46</v>
      </c>
      <c r="C225" s="39" t="n">
        <v>0.04</v>
      </c>
      <c r="D225" s="41" t="n">
        <v>0.046667</v>
      </c>
      <c r="E225" s="41" t="n">
        <v>0.17</v>
      </c>
      <c r="F225" s="41" t="n">
        <v>0.023333</v>
      </c>
      <c r="G225" s="41" t="n">
        <v>0.05</v>
      </c>
      <c r="H225" s="41" t="n">
        <v>0.063333</v>
      </c>
      <c r="I225" s="41" t="n">
        <v>0.238333</v>
      </c>
      <c r="J225" s="42" t="n">
        <v>0.042593</v>
      </c>
      <c r="K225" s="41" t="n">
        <f aca="false">MAX(C225:J225)</f>
        <v>0.238333</v>
      </c>
      <c r="L225" s="39" t="n">
        <v>0.041527</v>
      </c>
      <c r="M225" s="41" t="n">
        <v>0.062291</v>
      </c>
      <c r="N225" s="41" t="n">
        <v>0.17649</v>
      </c>
      <c r="O225" s="41" t="n">
        <v>0.024224</v>
      </c>
      <c r="P225" s="41" t="n">
        <v>0.051909</v>
      </c>
      <c r="Q225" s="41" t="n">
        <v>0.09393</v>
      </c>
      <c r="R225" s="41" t="n">
        <v>0.353474</v>
      </c>
      <c r="S225" s="42" t="n">
        <v>0.049132</v>
      </c>
      <c r="T225" s="42" t="n">
        <f aca="false">MAX(L225:S225)</f>
        <v>0.353474</v>
      </c>
      <c r="U225" s="43" t="n">
        <v>0.004</v>
      </c>
    </row>
    <row r="226" s="41" customFormat="true" ht="12.75" hidden="false" customHeight="false" outlineLevel="0" collapsed="false">
      <c r="A226" s="39" t="n">
        <v>324999</v>
      </c>
      <c r="B226" s="40" t="s">
        <v>46</v>
      </c>
      <c r="C226" s="39" t="n">
        <v>0.068333</v>
      </c>
      <c r="D226" s="41" t="n">
        <v>0.081667</v>
      </c>
      <c r="E226" s="41" t="n">
        <v>0.033333</v>
      </c>
      <c r="F226" s="41" t="n">
        <v>0.058333</v>
      </c>
      <c r="G226" s="41" t="n">
        <v>0.07</v>
      </c>
      <c r="H226" s="41" t="n">
        <v>0.236667</v>
      </c>
      <c r="I226" s="41" t="n">
        <v>0.096667</v>
      </c>
      <c r="J226" s="42" t="n">
        <v>0.12963</v>
      </c>
      <c r="K226" s="41" t="n">
        <f aca="false">MAX(C226:J226)</f>
        <v>0.236667</v>
      </c>
      <c r="L226" s="39" t="n">
        <v>0.088214</v>
      </c>
      <c r="M226" s="41" t="n">
        <v>0.094884</v>
      </c>
      <c r="N226" s="41" t="n">
        <v>0.030122</v>
      </c>
      <c r="O226" s="41" t="n">
        <v>0.075305</v>
      </c>
      <c r="P226" s="41" t="n">
        <v>0.090366</v>
      </c>
      <c r="Q226" s="41" t="n">
        <v>0.305522</v>
      </c>
      <c r="R226" s="41" t="n">
        <v>0.099833</v>
      </c>
      <c r="S226" s="42" t="n">
        <v>0.167344</v>
      </c>
      <c r="T226" s="42" t="n">
        <f aca="false">MAX(L226:S226)</f>
        <v>0.305522</v>
      </c>
      <c r="U226" s="43" t="n">
        <v>0.011</v>
      </c>
    </row>
    <row r="227" s="41" customFormat="true" ht="12.75" hidden="false" customHeight="false" outlineLevel="0" collapsed="false">
      <c r="A227" s="63" t="n">
        <v>305057</v>
      </c>
      <c r="B227" s="64" t="s">
        <v>49</v>
      </c>
      <c r="C227" s="63" t="n">
        <v>0.201667</v>
      </c>
      <c r="D227" s="56" t="n">
        <v>0.051667</v>
      </c>
      <c r="E227" s="56" t="n">
        <v>0.071667</v>
      </c>
      <c r="F227" s="56" t="n">
        <v>0.07</v>
      </c>
      <c r="G227" s="56" t="n">
        <v>0.235</v>
      </c>
      <c r="H227" s="56" t="n">
        <v>0.04</v>
      </c>
      <c r="I227" s="56" t="n">
        <v>0.018333</v>
      </c>
      <c r="J227" s="65" t="n">
        <v>0.07963</v>
      </c>
      <c r="K227" s="56" t="n">
        <f aca="false">MAX(C227:J227)</f>
        <v>0.235</v>
      </c>
      <c r="L227" s="63" t="n">
        <v>0.262599</v>
      </c>
      <c r="M227" s="56" t="n">
        <v>0.040367</v>
      </c>
      <c r="N227" s="56" t="n">
        <v>0.065324</v>
      </c>
      <c r="O227" s="56" t="n">
        <v>0.07292</v>
      </c>
      <c r="P227" s="56" t="n">
        <v>0.306004</v>
      </c>
      <c r="Q227" s="56" t="n">
        <v>0.020834</v>
      </c>
      <c r="R227" s="56" t="n">
        <v>0.002387</v>
      </c>
      <c r="S227" s="65" t="n">
        <v>0.057605</v>
      </c>
      <c r="T227" s="65" t="n">
        <f aca="false">MAX(L227:S227)</f>
        <v>0.306004</v>
      </c>
      <c r="U227" s="66" t="n">
        <v>0.008</v>
      </c>
    </row>
    <row r="228" s="41" customFormat="true" ht="12.75" hidden="false" customHeight="false" outlineLevel="0" collapsed="false">
      <c r="A228" s="39" t="n">
        <v>179547</v>
      </c>
      <c r="B228" s="40" t="s">
        <v>46</v>
      </c>
      <c r="C228" s="39" t="n">
        <v>0.013333</v>
      </c>
      <c r="D228" s="41" t="n">
        <v>0.105</v>
      </c>
      <c r="E228" s="41" t="n">
        <v>0.083333</v>
      </c>
      <c r="F228" s="41" t="n">
        <v>0</v>
      </c>
      <c r="G228" s="41" t="n">
        <v>0.001667</v>
      </c>
      <c r="H228" s="41" t="n">
        <v>0.168333</v>
      </c>
      <c r="I228" s="41" t="n">
        <v>0.231667</v>
      </c>
      <c r="J228" s="42" t="n">
        <v>0</v>
      </c>
      <c r="K228" s="41" t="n">
        <f aca="false">MAX(C228:J228)</f>
        <v>0.231667</v>
      </c>
      <c r="L228" s="39" t="n">
        <v>0.00442</v>
      </c>
      <c r="M228" s="41" t="n">
        <v>0.069613</v>
      </c>
      <c r="N228" s="41" t="n">
        <v>0.069061</v>
      </c>
      <c r="O228" s="41" t="n">
        <v>0</v>
      </c>
      <c r="P228" s="41" t="n">
        <v>0.000276</v>
      </c>
      <c r="Q228" s="41" t="n">
        <v>0.195304</v>
      </c>
      <c r="R228" s="41" t="n">
        <v>0.307182</v>
      </c>
      <c r="S228" s="42" t="n">
        <v>0</v>
      </c>
      <c r="T228" s="42" t="n">
        <f aca="false">MAX(L228:S228)</f>
        <v>0.307182</v>
      </c>
      <c r="U228" s="43" t="n">
        <v>0.007</v>
      </c>
    </row>
    <row r="229" s="41" customFormat="true" ht="12.75" hidden="false" customHeight="false" outlineLevel="0" collapsed="false">
      <c r="A229" s="72" t="n">
        <v>345582</v>
      </c>
      <c r="B229" s="73" t="s">
        <v>43</v>
      </c>
      <c r="C229" s="72" t="n">
        <v>0.141667</v>
      </c>
      <c r="D229" s="44" t="n">
        <v>0.058333</v>
      </c>
      <c r="E229" s="44" t="n">
        <v>0.166667</v>
      </c>
      <c r="F229" s="44" t="n">
        <v>0.228333</v>
      </c>
      <c r="G229" s="44" t="n">
        <v>0.163333</v>
      </c>
      <c r="H229" s="44" t="n">
        <v>0.03</v>
      </c>
      <c r="I229" s="44" t="n">
        <v>0.038333</v>
      </c>
      <c r="J229" s="74" t="n">
        <v>0.061111</v>
      </c>
      <c r="K229" s="44" t="n">
        <f aca="false">MAX(C229:J229)</f>
        <v>0.228333</v>
      </c>
      <c r="L229" s="72" t="n">
        <v>0.143617</v>
      </c>
      <c r="M229" s="44" t="n">
        <v>0.052566</v>
      </c>
      <c r="N229" s="44" t="n">
        <v>0.168961</v>
      </c>
      <c r="O229" s="44" t="n">
        <v>0.257196</v>
      </c>
      <c r="P229" s="44" t="n">
        <v>0.18398</v>
      </c>
      <c r="Q229" s="44" t="n">
        <v>0.027034</v>
      </c>
      <c r="R229" s="44" t="n">
        <v>0.034543</v>
      </c>
      <c r="S229" s="74" t="n">
        <v>0.061188</v>
      </c>
      <c r="T229" s="74" t="n">
        <f aca="false">MAX(L229:S229)</f>
        <v>0.257196</v>
      </c>
      <c r="U229" s="75" t="n">
        <v>0.019</v>
      </c>
    </row>
    <row r="230" s="41" customFormat="true" ht="12.75" hidden="false" customHeight="false" outlineLevel="0" collapsed="false">
      <c r="A230" s="39" t="n">
        <v>179512</v>
      </c>
      <c r="B230" s="40" t="s">
        <v>58</v>
      </c>
      <c r="C230" s="39" t="n">
        <v>0.04</v>
      </c>
      <c r="D230" s="41" t="n">
        <v>0.128333</v>
      </c>
      <c r="E230" s="41" t="n">
        <v>0</v>
      </c>
      <c r="F230" s="41" t="n">
        <v>0</v>
      </c>
      <c r="G230" s="41" t="n">
        <v>0</v>
      </c>
      <c r="H230" s="41" t="n">
        <v>0.226667</v>
      </c>
      <c r="I230" s="41" t="n">
        <v>0</v>
      </c>
      <c r="J230" s="42" t="n">
        <v>0.009259</v>
      </c>
      <c r="K230" s="41" t="n">
        <f aca="false">MAX(C230:J230)</f>
        <v>0.226667</v>
      </c>
      <c r="L230" s="39" t="n">
        <v>0.019789</v>
      </c>
      <c r="M230" s="41" t="n">
        <v>0.126981</v>
      </c>
      <c r="N230" s="41" t="n">
        <v>0</v>
      </c>
      <c r="O230" s="41" t="n">
        <v>0</v>
      </c>
      <c r="P230" s="41" t="n">
        <v>0</v>
      </c>
      <c r="Q230" s="41" t="n">
        <v>0.224279</v>
      </c>
      <c r="R230" s="41" t="n">
        <v>0</v>
      </c>
      <c r="S230" s="42" t="n">
        <v>0.00509</v>
      </c>
      <c r="T230" s="42" t="n">
        <f aca="false">MAX(L230:S230)</f>
        <v>0.224279</v>
      </c>
      <c r="U230" s="43" t="n">
        <v>0.029</v>
      </c>
    </row>
    <row r="231" s="41" customFormat="true" ht="12.75" hidden="false" customHeight="false" outlineLevel="0" collapsed="false">
      <c r="A231" s="63" t="n">
        <v>346648</v>
      </c>
      <c r="B231" s="64" t="s">
        <v>63</v>
      </c>
      <c r="C231" s="63" t="n">
        <v>0.031667</v>
      </c>
      <c r="D231" s="56" t="n">
        <v>0</v>
      </c>
      <c r="E231" s="56" t="n">
        <v>0.06</v>
      </c>
      <c r="F231" s="56" t="n">
        <v>0</v>
      </c>
      <c r="G231" s="56" t="n">
        <v>0</v>
      </c>
      <c r="H231" s="56" t="n">
        <v>0</v>
      </c>
      <c r="I231" s="56" t="n">
        <v>0.04</v>
      </c>
      <c r="J231" s="65" t="n">
        <v>0.225926</v>
      </c>
      <c r="K231" s="56" t="n">
        <f aca="false">MAX(C231:J231)</f>
        <v>0.225926</v>
      </c>
      <c r="L231" s="63" t="n">
        <v>0.008856</v>
      </c>
      <c r="M231" s="56" t="n">
        <v>0</v>
      </c>
      <c r="N231" s="56" t="n">
        <v>0.033558</v>
      </c>
      <c r="O231" s="56" t="n">
        <v>0</v>
      </c>
      <c r="P231" s="56" t="n">
        <v>0</v>
      </c>
      <c r="Q231" s="56" t="n">
        <v>0</v>
      </c>
      <c r="R231" s="56" t="n">
        <v>0.022372</v>
      </c>
      <c r="S231" s="65" t="n">
        <v>0.280799</v>
      </c>
      <c r="T231" s="65" t="n">
        <f aca="false">MAX(L231:S231)</f>
        <v>0.280799</v>
      </c>
      <c r="U231" s="66" t="n">
        <v>0.005</v>
      </c>
    </row>
    <row r="232" s="41" customFormat="true" ht="12.75" hidden="false" customHeight="false" outlineLevel="0" collapsed="false">
      <c r="A232" s="72" t="n">
        <v>269532</v>
      </c>
      <c r="B232" s="73" t="s">
        <v>43</v>
      </c>
      <c r="C232" s="72" t="n">
        <v>0.141667</v>
      </c>
      <c r="D232" s="44" t="n">
        <v>0.04</v>
      </c>
      <c r="E232" s="44" t="n">
        <v>0.115</v>
      </c>
      <c r="F232" s="44" t="n">
        <v>0.225</v>
      </c>
      <c r="G232" s="44" t="n">
        <v>0.11</v>
      </c>
      <c r="H232" s="44" t="n">
        <v>0.041667</v>
      </c>
      <c r="I232" s="44" t="n">
        <v>0.021667</v>
      </c>
      <c r="J232" s="74" t="n">
        <v>0.037037</v>
      </c>
      <c r="K232" s="44" t="n">
        <f aca="false">MAX(C232:J232)</f>
        <v>0.225</v>
      </c>
      <c r="L232" s="72" t="n">
        <v>0.193524</v>
      </c>
      <c r="M232" s="44" t="n">
        <v>0.043714</v>
      </c>
      <c r="N232" s="44" t="n">
        <v>0.157096</v>
      </c>
      <c r="O232" s="44" t="n">
        <v>0.307361</v>
      </c>
      <c r="P232" s="44" t="n">
        <v>0.135239</v>
      </c>
      <c r="Q232" s="44" t="n">
        <v>0.034151</v>
      </c>
      <c r="R232" s="44" t="n">
        <v>0.011839</v>
      </c>
      <c r="S232" s="74" t="n">
        <v>0.03373</v>
      </c>
      <c r="T232" s="74" t="n">
        <f aca="false">MAX(L232:S232)</f>
        <v>0.307361</v>
      </c>
      <c r="U232" s="75" t="n">
        <v>0.001</v>
      </c>
    </row>
    <row r="233" s="41" customFormat="true" ht="12.75" hidden="false" customHeight="false" outlineLevel="0" collapsed="false">
      <c r="A233" s="39" t="n">
        <v>4366524</v>
      </c>
      <c r="B233" s="40" t="s">
        <v>46</v>
      </c>
      <c r="C233" s="39" t="n">
        <v>0.041667</v>
      </c>
      <c r="D233" s="41" t="n">
        <v>0.206667</v>
      </c>
      <c r="E233" s="41" t="n">
        <v>0.13</v>
      </c>
      <c r="F233" s="41" t="n">
        <v>0.101667</v>
      </c>
      <c r="G233" s="41" t="n">
        <v>0.026667</v>
      </c>
      <c r="H233" s="41" t="n">
        <v>0.225</v>
      </c>
      <c r="I233" s="41" t="n">
        <v>0.083333</v>
      </c>
      <c r="J233" s="42" t="n">
        <v>0.098148</v>
      </c>
      <c r="K233" s="41" t="n">
        <f aca="false">MAX(C233:J233)</f>
        <v>0.225</v>
      </c>
      <c r="L233" s="39" t="n">
        <v>0.027378</v>
      </c>
      <c r="M233" s="41" t="n">
        <v>0.181059</v>
      </c>
      <c r="N233" s="41" t="n">
        <v>0.128128</v>
      </c>
      <c r="O233" s="41" t="n">
        <v>0.077936</v>
      </c>
      <c r="P233" s="41" t="n">
        <v>0.020442</v>
      </c>
      <c r="Q233" s="41" t="n">
        <v>0.2464</v>
      </c>
      <c r="R233" s="41" t="n">
        <v>0.073008</v>
      </c>
      <c r="S233" s="42" t="n">
        <v>0.071656</v>
      </c>
      <c r="T233" s="42" t="n">
        <f aca="false">MAX(L233:S233)</f>
        <v>0.2464</v>
      </c>
      <c r="U233" s="43" t="n">
        <v>0.028</v>
      </c>
    </row>
    <row r="234" s="41" customFormat="true" ht="12.75" hidden="false" customHeight="false" outlineLevel="0" collapsed="false">
      <c r="A234" s="39" t="n">
        <v>267124</v>
      </c>
      <c r="B234" s="40" t="s">
        <v>46</v>
      </c>
      <c r="C234" s="39" t="n">
        <v>0.141667</v>
      </c>
      <c r="D234" s="41" t="n">
        <v>0.163333</v>
      </c>
      <c r="E234" s="41" t="n">
        <v>0.091667</v>
      </c>
      <c r="F234" s="41" t="n">
        <v>0.225</v>
      </c>
      <c r="G234" s="41" t="n">
        <v>0.081667</v>
      </c>
      <c r="H234" s="41" t="n">
        <v>0.073333</v>
      </c>
      <c r="I234" s="41" t="n">
        <v>0.106667</v>
      </c>
      <c r="J234" s="42" t="n">
        <v>0.098148</v>
      </c>
      <c r="K234" s="41" t="n">
        <f aca="false">MAX(C234:J234)</f>
        <v>0.225</v>
      </c>
      <c r="L234" s="39" t="n">
        <v>0.129906</v>
      </c>
      <c r="M234" s="41" t="n">
        <v>0.149774</v>
      </c>
      <c r="N234" s="41" t="n">
        <v>0.084057</v>
      </c>
      <c r="O234" s="41" t="n">
        <v>0.229245</v>
      </c>
      <c r="P234" s="41" t="n">
        <v>0.074887</v>
      </c>
      <c r="Q234" s="41" t="n">
        <v>0.067245</v>
      </c>
      <c r="R234" s="41" t="n">
        <v>0.097811</v>
      </c>
      <c r="S234" s="42" t="n">
        <v>0.1</v>
      </c>
      <c r="T234" s="42" t="n">
        <f aca="false">MAX(L234:S234)</f>
        <v>0.229245</v>
      </c>
      <c r="U234" s="43" t="n">
        <v>0.05</v>
      </c>
    </row>
    <row r="235" s="41" customFormat="true" ht="12.75" hidden="false" customHeight="false" outlineLevel="0" collapsed="false">
      <c r="A235" s="39" t="n">
        <v>279340</v>
      </c>
      <c r="B235" s="40" t="s">
        <v>46</v>
      </c>
      <c r="C235" s="39" t="n">
        <v>0.076667</v>
      </c>
      <c r="D235" s="41" t="n">
        <v>0.05</v>
      </c>
      <c r="E235" s="41" t="n">
        <v>0.05</v>
      </c>
      <c r="F235" s="41" t="n">
        <v>0.028333</v>
      </c>
      <c r="G235" s="41" t="n">
        <v>0.036667</v>
      </c>
      <c r="H235" s="41" t="n">
        <v>0.018333</v>
      </c>
      <c r="I235" s="41" t="n">
        <v>0.086667</v>
      </c>
      <c r="J235" s="42" t="n">
        <v>0.224074</v>
      </c>
      <c r="K235" s="41" t="n">
        <f aca="false">MAX(C235:J235)</f>
        <v>0.224074</v>
      </c>
      <c r="L235" s="39" t="n">
        <v>0.080597</v>
      </c>
      <c r="M235" s="41" t="n">
        <v>0.026282</v>
      </c>
      <c r="N235" s="41" t="n">
        <v>0.035042</v>
      </c>
      <c r="O235" s="41" t="n">
        <v>0.019857</v>
      </c>
      <c r="P235" s="41" t="n">
        <v>0.032122</v>
      </c>
      <c r="Q235" s="41" t="n">
        <v>0.012849</v>
      </c>
      <c r="R235" s="41" t="n">
        <v>0.09111</v>
      </c>
      <c r="S235" s="42" t="n">
        <v>0.305357</v>
      </c>
      <c r="T235" s="42" t="n">
        <f aca="false">MAX(L235:S235)</f>
        <v>0.305357</v>
      </c>
      <c r="U235" s="43" t="n">
        <v>0.029</v>
      </c>
    </row>
    <row r="236" s="41" customFormat="true" ht="12.75" hidden="false" customHeight="false" outlineLevel="0" collapsed="false">
      <c r="A236" s="39" t="n">
        <v>317389</v>
      </c>
      <c r="B236" s="40" t="s">
        <v>46</v>
      </c>
      <c r="C236" s="39" t="n">
        <v>0</v>
      </c>
      <c r="D236" s="41" t="n">
        <v>0.07</v>
      </c>
      <c r="E236" s="41" t="n">
        <v>0.01</v>
      </c>
      <c r="F236" s="41" t="n">
        <v>0.223333</v>
      </c>
      <c r="G236" s="41" t="n">
        <v>0.001667</v>
      </c>
      <c r="H236" s="41" t="n">
        <v>0</v>
      </c>
      <c r="I236" s="41" t="n">
        <v>0.023333</v>
      </c>
      <c r="J236" s="42" t="n">
        <v>0.146296</v>
      </c>
      <c r="K236" s="41" t="n">
        <f aca="false">MAX(C236:J236)</f>
        <v>0.223333</v>
      </c>
      <c r="L236" s="39" t="n">
        <v>0</v>
      </c>
      <c r="M236" s="41" t="n">
        <v>0.058993</v>
      </c>
      <c r="N236" s="41" t="n">
        <v>0.002107</v>
      </c>
      <c r="O236" s="41" t="n">
        <v>0.32938</v>
      </c>
      <c r="P236" s="41" t="n">
        <v>0.000351</v>
      </c>
      <c r="Q236" s="41" t="n">
        <v>0</v>
      </c>
      <c r="R236" s="41" t="n">
        <v>0.009832</v>
      </c>
      <c r="S236" s="42" t="n">
        <v>0.17124</v>
      </c>
      <c r="T236" s="42" t="n">
        <f aca="false">MAX(L236:S236)</f>
        <v>0.32938</v>
      </c>
      <c r="U236" s="43" t="n">
        <v>0.005</v>
      </c>
    </row>
    <row r="237" s="41" customFormat="true" ht="12.75" hidden="false" customHeight="false" outlineLevel="0" collapsed="false">
      <c r="A237" s="39" t="n">
        <v>440840</v>
      </c>
      <c r="B237" s="40" t="s">
        <v>46</v>
      </c>
      <c r="C237" s="39" t="n">
        <v>0.046667</v>
      </c>
      <c r="D237" s="41" t="n">
        <v>0.131667</v>
      </c>
      <c r="E237" s="41" t="n">
        <v>0.053333</v>
      </c>
      <c r="F237" s="41" t="n">
        <v>0.003333</v>
      </c>
      <c r="G237" s="41" t="n">
        <v>0.098333</v>
      </c>
      <c r="H237" s="41" t="n">
        <v>0.221667</v>
      </c>
      <c r="I237" s="41" t="n">
        <v>0.066667</v>
      </c>
      <c r="J237" s="42" t="n">
        <v>0.005556</v>
      </c>
      <c r="K237" s="41" t="n">
        <f aca="false">MAX(C237:J237)</f>
        <v>0.221667</v>
      </c>
      <c r="L237" s="39" t="n">
        <v>0.059522</v>
      </c>
      <c r="M237" s="41" t="n">
        <v>0.167936</v>
      </c>
      <c r="N237" s="41" t="n">
        <v>0.017006</v>
      </c>
      <c r="O237" s="41" t="n">
        <v>0.000531</v>
      </c>
      <c r="P237" s="41" t="n">
        <v>0.125421</v>
      </c>
      <c r="Q237" s="41" t="n">
        <v>0.318069</v>
      </c>
      <c r="R237" s="41" t="n">
        <v>0.042516</v>
      </c>
      <c r="S237" s="42" t="n">
        <v>0.001968</v>
      </c>
      <c r="T237" s="42" t="n">
        <f aca="false">MAX(L237:S237)</f>
        <v>0.318069</v>
      </c>
      <c r="U237" s="43" t="n">
        <v>0.002</v>
      </c>
    </row>
    <row r="238" s="41" customFormat="true" ht="12.75" hidden="false" customHeight="false" outlineLevel="0" collapsed="false">
      <c r="A238" s="39" t="n">
        <v>173892</v>
      </c>
      <c r="B238" s="40" t="s">
        <v>58</v>
      </c>
      <c r="C238" s="39" t="n">
        <v>0.221667</v>
      </c>
      <c r="D238" s="41" t="n">
        <v>0.036667</v>
      </c>
      <c r="E238" s="41" t="n">
        <v>0.008333</v>
      </c>
      <c r="F238" s="41" t="n">
        <v>0.18</v>
      </c>
      <c r="G238" s="41" t="n">
        <v>0.02</v>
      </c>
      <c r="H238" s="41" t="n">
        <v>0.005</v>
      </c>
      <c r="I238" s="41" t="n">
        <v>0.011667</v>
      </c>
      <c r="J238" s="42" t="n">
        <v>0.009259</v>
      </c>
      <c r="K238" s="41" t="n">
        <f aca="false">MAX(C238:J238)</f>
        <v>0.221667</v>
      </c>
      <c r="L238" s="39" t="n">
        <v>0.36</v>
      </c>
      <c r="M238" s="41" t="n">
        <v>0.037218</v>
      </c>
      <c r="N238" s="41" t="n">
        <v>0.003383</v>
      </c>
      <c r="O238" s="41" t="n">
        <v>0.182707</v>
      </c>
      <c r="P238" s="41" t="n">
        <v>0.00812</v>
      </c>
      <c r="Q238" s="41" t="n">
        <v>0.003045</v>
      </c>
      <c r="R238" s="41" t="n">
        <v>0.004737</v>
      </c>
      <c r="S238" s="42" t="n">
        <v>0.006266</v>
      </c>
      <c r="T238" s="42" t="n">
        <f aca="false">MAX(L238:S238)</f>
        <v>0.36</v>
      </c>
      <c r="U238" s="43" t="n">
        <v>0.022</v>
      </c>
    </row>
    <row r="239" s="41" customFormat="true" ht="12.75" hidden="false" customHeight="false" outlineLevel="0" collapsed="false">
      <c r="A239" s="72" t="n">
        <v>264684</v>
      </c>
      <c r="B239" s="73" t="s">
        <v>43</v>
      </c>
      <c r="C239" s="72" t="n">
        <v>0.155</v>
      </c>
      <c r="D239" s="44" t="n">
        <v>0.036667</v>
      </c>
      <c r="E239" s="44" t="n">
        <v>0.158333</v>
      </c>
      <c r="F239" s="44" t="n">
        <v>0.22</v>
      </c>
      <c r="G239" s="44" t="n">
        <v>0.2</v>
      </c>
      <c r="H239" s="44" t="n">
        <v>0.04</v>
      </c>
      <c r="I239" s="44" t="n">
        <v>0.068333</v>
      </c>
      <c r="J239" s="74" t="n">
        <v>0.083333</v>
      </c>
      <c r="K239" s="44" t="n">
        <f aca="false">MAX(C239:J239)</f>
        <v>0.22</v>
      </c>
      <c r="L239" s="72" t="n">
        <v>0.161179</v>
      </c>
      <c r="M239" s="44" t="n">
        <v>0.02669</v>
      </c>
      <c r="N239" s="44" t="n">
        <v>0.14818</v>
      </c>
      <c r="O239" s="44" t="n">
        <v>0.228769</v>
      </c>
      <c r="P239" s="44" t="n">
        <v>0.207972</v>
      </c>
      <c r="Q239" s="44" t="n">
        <v>0.033276</v>
      </c>
      <c r="R239" s="44" t="n">
        <v>0.063951</v>
      </c>
      <c r="S239" s="74" t="n">
        <v>0.086655</v>
      </c>
      <c r="T239" s="74" t="n">
        <f aca="false">MAX(L239:S239)</f>
        <v>0.228769</v>
      </c>
      <c r="U239" s="75" t="n">
        <v>0.044</v>
      </c>
    </row>
    <row r="240" s="41" customFormat="true" ht="12.75" hidden="false" customHeight="false" outlineLevel="0" collapsed="false">
      <c r="A240" s="63" t="n">
        <v>259595</v>
      </c>
      <c r="B240" s="64" t="s">
        <v>69</v>
      </c>
      <c r="C240" s="63" t="n">
        <v>0.013333</v>
      </c>
      <c r="D240" s="56" t="n">
        <v>0.018333</v>
      </c>
      <c r="E240" s="56" t="n">
        <v>0.035</v>
      </c>
      <c r="F240" s="56" t="n">
        <v>0.07</v>
      </c>
      <c r="G240" s="56" t="n">
        <v>0.008333</v>
      </c>
      <c r="H240" s="56" t="n">
        <v>0.111667</v>
      </c>
      <c r="I240" s="56" t="n">
        <v>0.22</v>
      </c>
      <c r="J240" s="65" t="n">
        <v>0.005556</v>
      </c>
      <c r="K240" s="56" t="n">
        <f aca="false">MAX(C240:J240)</f>
        <v>0.22</v>
      </c>
      <c r="L240" s="63" t="n">
        <v>0.01106</v>
      </c>
      <c r="M240" s="56" t="n">
        <v>0.007604</v>
      </c>
      <c r="N240" s="56" t="n">
        <v>0.029032</v>
      </c>
      <c r="O240" s="56" t="n">
        <v>0.058065</v>
      </c>
      <c r="P240" s="56" t="n">
        <v>0.006912</v>
      </c>
      <c r="Q240" s="56" t="n">
        <v>0.162097</v>
      </c>
      <c r="R240" s="56" t="n">
        <v>0.319355</v>
      </c>
      <c r="S240" s="65" t="n">
        <v>0.00128</v>
      </c>
      <c r="T240" s="65" t="n">
        <f aca="false">MAX(L240:S240)</f>
        <v>0.319355</v>
      </c>
      <c r="U240" s="66" t="n">
        <v>0.015</v>
      </c>
    </row>
    <row r="241" s="41" customFormat="true" ht="12.75" hidden="false" customHeight="false" outlineLevel="0" collapsed="false">
      <c r="A241" s="39" t="n">
        <v>363731</v>
      </c>
      <c r="B241" s="40" t="s">
        <v>46</v>
      </c>
      <c r="C241" s="39" t="n">
        <v>0.216667</v>
      </c>
      <c r="D241" s="41" t="n">
        <v>0.03</v>
      </c>
      <c r="E241" s="41" t="n">
        <v>0.065</v>
      </c>
      <c r="F241" s="41" t="n">
        <v>0.096667</v>
      </c>
      <c r="G241" s="41" t="n">
        <v>0.151667</v>
      </c>
      <c r="H241" s="41" t="n">
        <v>0.018333</v>
      </c>
      <c r="I241" s="41" t="n">
        <v>0.035</v>
      </c>
      <c r="J241" s="42" t="n">
        <v>0.107407</v>
      </c>
      <c r="K241" s="41" t="n">
        <f aca="false">MAX(C241:J241)</f>
        <v>0.216667</v>
      </c>
      <c r="L241" s="39" t="n">
        <v>0.270555</v>
      </c>
      <c r="M241" s="41" t="n">
        <v>0.01665</v>
      </c>
      <c r="N241" s="41" t="n">
        <v>0.045092</v>
      </c>
      <c r="O241" s="41" t="n">
        <v>0.093885</v>
      </c>
      <c r="P241" s="41" t="n">
        <v>0.210432</v>
      </c>
      <c r="Q241" s="41" t="n">
        <v>0.020349</v>
      </c>
      <c r="R241" s="41" t="n">
        <v>0.029137</v>
      </c>
      <c r="S241" s="42" t="n">
        <v>0.132465</v>
      </c>
      <c r="T241" s="42" t="n">
        <f aca="false">MAX(L241:S241)</f>
        <v>0.270555</v>
      </c>
      <c r="U241" s="43" t="n">
        <v>0.03</v>
      </c>
    </row>
    <row r="242" s="47" customFormat="true" ht="13.5" hidden="false" customHeight="false" outlineLevel="0" collapsed="false">
      <c r="A242" s="45" t="n">
        <v>307416</v>
      </c>
      <c r="B242" s="46" t="s">
        <v>59</v>
      </c>
      <c r="C242" s="45" t="n">
        <v>0.021667</v>
      </c>
      <c r="D242" s="47" t="n">
        <v>0.011667</v>
      </c>
      <c r="E242" s="47" t="n">
        <v>0</v>
      </c>
      <c r="F242" s="47" t="n">
        <v>0.01</v>
      </c>
      <c r="G242" s="47" t="n">
        <v>0.003333</v>
      </c>
      <c r="H242" s="47" t="n">
        <v>0.211667</v>
      </c>
      <c r="I242" s="47" t="n">
        <v>0.01</v>
      </c>
      <c r="J242" s="48" t="n">
        <v>0.001852</v>
      </c>
      <c r="K242" s="47" t="n">
        <f aca="false">MAX(C242:J242)</f>
        <v>0.211667</v>
      </c>
      <c r="L242" s="45" t="n">
        <v>0.032077</v>
      </c>
      <c r="M242" s="47" t="n">
        <v>0.008636</v>
      </c>
      <c r="N242" s="47" t="n">
        <v>0</v>
      </c>
      <c r="O242" s="47" t="n">
        <v>0.011103</v>
      </c>
      <c r="P242" s="47" t="n">
        <v>0.002467</v>
      </c>
      <c r="Q242" s="47" t="n">
        <v>0.391707</v>
      </c>
      <c r="R242" s="47" t="n">
        <v>0.007402</v>
      </c>
      <c r="S242" s="48" t="n">
        <v>0.000762</v>
      </c>
      <c r="T242" s="48" t="n">
        <f aca="false">MAX(L242:S242)</f>
        <v>0.391707</v>
      </c>
      <c r="U242" s="49" t="n">
        <v>0.005</v>
      </c>
    </row>
    <row r="243" s="60" customFormat="true" ht="13.5" hidden="false" customHeight="false" outlineLevel="0" collapsed="false">
      <c r="A243" s="58" t="n">
        <v>307608</v>
      </c>
      <c r="B243" s="59" t="s">
        <v>74</v>
      </c>
      <c r="C243" s="58" t="n">
        <v>0.085</v>
      </c>
      <c r="D243" s="60" t="n">
        <v>0.008333</v>
      </c>
      <c r="E243" s="60" t="n">
        <v>0.036667</v>
      </c>
      <c r="F243" s="60" t="n">
        <v>0.211667</v>
      </c>
      <c r="G243" s="60" t="n">
        <v>0.06</v>
      </c>
      <c r="H243" s="60" t="n">
        <v>0.003333</v>
      </c>
      <c r="I243" s="60" t="n">
        <v>0.033333</v>
      </c>
      <c r="J243" s="61" t="n">
        <v>0.074074</v>
      </c>
      <c r="K243" s="60" t="n">
        <f aca="false">MAX(C243:J243)</f>
        <v>0.211667</v>
      </c>
      <c r="L243" s="58" t="n">
        <v>0.082942</v>
      </c>
      <c r="M243" s="60" t="n">
        <v>0.003253</v>
      </c>
      <c r="N243" s="60" t="n">
        <v>0.021467</v>
      </c>
      <c r="O243" s="60" t="n">
        <v>0.413083</v>
      </c>
      <c r="P243" s="60" t="n">
        <v>0.081966</v>
      </c>
      <c r="Q243" s="60" t="n">
        <v>0.000651</v>
      </c>
      <c r="R243" s="60" t="n">
        <v>0.019516</v>
      </c>
      <c r="S243" s="61" t="n">
        <v>0.096374</v>
      </c>
      <c r="T243" s="61" t="n">
        <f aca="false">MAX(L243:S243)</f>
        <v>0.413083</v>
      </c>
      <c r="U243" s="62" t="n">
        <v>0.001</v>
      </c>
    </row>
    <row r="244" s="55" customFormat="true" ht="12.75" hidden="false" customHeight="false" outlineLevel="0" collapsed="false">
      <c r="A244" s="33" t="n">
        <v>266343</v>
      </c>
      <c r="B244" s="34" t="s">
        <v>59</v>
      </c>
      <c r="C244" s="33" t="n">
        <v>0.21</v>
      </c>
      <c r="D244" s="35" t="n">
        <v>0.081667</v>
      </c>
      <c r="E244" s="35" t="n">
        <v>0.041667</v>
      </c>
      <c r="F244" s="35" t="n">
        <v>0.023333</v>
      </c>
      <c r="G244" s="35" t="n">
        <v>0.12</v>
      </c>
      <c r="H244" s="35" t="n">
        <v>0.031667</v>
      </c>
      <c r="I244" s="35" t="n">
        <v>0.003333</v>
      </c>
      <c r="J244" s="36" t="n">
        <v>0.014815</v>
      </c>
      <c r="K244" s="35" t="n">
        <f aca="false">MAX(C244:J244)</f>
        <v>0.21</v>
      </c>
      <c r="L244" s="33" t="n">
        <v>0.3191</v>
      </c>
      <c r="M244" s="35" t="n">
        <v>0.093071</v>
      </c>
      <c r="N244" s="35" t="n">
        <v>0.023743</v>
      </c>
      <c r="O244" s="35" t="n">
        <v>0.017728</v>
      </c>
      <c r="P244" s="35" t="n">
        <v>0.205135</v>
      </c>
      <c r="Q244" s="35" t="n">
        <v>0.024059</v>
      </c>
      <c r="R244" s="35" t="n">
        <v>0.000633</v>
      </c>
      <c r="S244" s="36" t="n">
        <v>0.00938</v>
      </c>
      <c r="T244" s="36" t="n">
        <f aca="false">MAX(L244:S244)</f>
        <v>0.3191</v>
      </c>
      <c r="U244" s="37" t="n">
        <v>0.015</v>
      </c>
    </row>
    <row r="245" s="56" customFormat="true" ht="12.75" hidden="false" customHeight="false" outlineLevel="0" collapsed="false">
      <c r="A245" s="63" t="n">
        <v>271866</v>
      </c>
      <c r="B245" s="64" t="s">
        <v>31</v>
      </c>
      <c r="C245" s="63" t="n">
        <v>0.066667</v>
      </c>
      <c r="D245" s="56" t="n">
        <v>0.035</v>
      </c>
      <c r="E245" s="56" t="n">
        <v>0.208333</v>
      </c>
      <c r="F245" s="56" t="n">
        <v>0.17</v>
      </c>
      <c r="G245" s="56" t="n">
        <v>0.065</v>
      </c>
      <c r="H245" s="56" t="n">
        <v>0.043333</v>
      </c>
      <c r="I245" s="56" t="n">
        <v>0.106667</v>
      </c>
      <c r="J245" s="65" t="n">
        <v>0.042593</v>
      </c>
      <c r="K245" s="56" t="n">
        <f aca="false">MAX(C245:J245)</f>
        <v>0.208333</v>
      </c>
      <c r="L245" s="63" t="n">
        <v>0.05423</v>
      </c>
      <c r="M245" s="56" t="n">
        <v>0.028471</v>
      </c>
      <c r="N245" s="56" t="n">
        <v>0.28245</v>
      </c>
      <c r="O245" s="56" t="n">
        <v>0.23048</v>
      </c>
      <c r="P245" s="56" t="n">
        <v>0.079312</v>
      </c>
      <c r="Q245" s="56" t="n">
        <v>0.041125</v>
      </c>
      <c r="R245" s="56" t="n">
        <v>0.144615</v>
      </c>
      <c r="S245" s="65" t="n">
        <v>0.044913</v>
      </c>
      <c r="T245" s="65" t="n">
        <f aca="false">MAX(L245:S245)</f>
        <v>0.28245</v>
      </c>
      <c r="U245" s="66" t="n">
        <v>0.013</v>
      </c>
    </row>
    <row r="246" s="56" customFormat="true" ht="12.75" hidden="false" customHeight="false" outlineLevel="0" collapsed="false">
      <c r="A246" s="39" t="n">
        <v>186940</v>
      </c>
      <c r="B246" s="40" t="s">
        <v>58</v>
      </c>
      <c r="C246" s="39" t="n">
        <v>0.016667</v>
      </c>
      <c r="D246" s="41" t="n">
        <v>0.055</v>
      </c>
      <c r="E246" s="41" t="n">
        <v>0.08</v>
      </c>
      <c r="F246" s="41" t="n">
        <v>0.081667</v>
      </c>
      <c r="G246" s="41" t="n">
        <v>0.09</v>
      </c>
      <c r="H246" s="41" t="n">
        <v>0.17</v>
      </c>
      <c r="I246" s="41" t="n">
        <v>0.206667</v>
      </c>
      <c r="J246" s="42" t="n">
        <v>0.072222</v>
      </c>
      <c r="K246" s="41" t="n">
        <f aca="false">MAX(C246:J246)</f>
        <v>0.206667</v>
      </c>
      <c r="L246" s="39" t="n">
        <v>0.008633</v>
      </c>
      <c r="M246" s="41" t="n">
        <v>0.049856</v>
      </c>
      <c r="N246" s="41" t="n">
        <v>0.082878</v>
      </c>
      <c r="O246" s="41" t="n">
        <v>0.074029</v>
      </c>
      <c r="P246" s="41" t="n">
        <v>0.093237</v>
      </c>
      <c r="Q246" s="41" t="n">
        <v>0.220144</v>
      </c>
      <c r="R246" s="41" t="n">
        <v>0.267626</v>
      </c>
      <c r="S246" s="42" t="n">
        <v>0.093525</v>
      </c>
      <c r="T246" s="42" t="n">
        <f aca="false">MAX(L246:S246)</f>
        <v>0.267626</v>
      </c>
      <c r="U246" s="43" t="n">
        <v>0.029</v>
      </c>
    </row>
    <row r="247" s="56" customFormat="true" ht="12.75" hidden="false" customHeight="false" outlineLevel="0" collapsed="false">
      <c r="A247" s="63" t="n">
        <v>196391</v>
      </c>
      <c r="B247" s="64" t="s">
        <v>49</v>
      </c>
      <c r="C247" s="63" t="n">
        <v>0.058333</v>
      </c>
      <c r="D247" s="56" t="n">
        <v>0.09</v>
      </c>
      <c r="E247" s="56" t="n">
        <v>0.165</v>
      </c>
      <c r="F247" s="56" t="n">
        <v>0.205</v>
      </c>
      <c r="G247" s="56" t="n">
        <v>0.07</v>
      </c>
      <c r="H247" s="56" t="n">
        <v>0.031667</v>
      </c>
      <c r="I247" s="56" t="n">
        <v>0.08</v>
      </c>
      <c r="J247" s="65" t="n">
        <v>0.053704</v>
      </c>
      <c r="K247" s="56" t="n">
        <f aca="false">MAX(C247:J247)</f>
        <v>0.205</v>
      </c>
      <c r="L247" s="63" t="n">
        <v>0.061916</v>
      </c>
      <c r="M247" s="56" t="n">
        <v>0.071646</v>
      </c>
      <c r="N247" s="56" t="n">
        <v>0.153243</v>
      </c>
      <c r="O247" s="56" t="n">
        <v>0.27199</v>
      </c>
      <c r="P247" s="56" t="n">
        <v>0.083587</v>
      </c>
      <c r="Q247" s="56" t="n">
        <v>0.021007</v>
      </c>
      <c r="R247" s="56" t="n">
        <v>0.084914</v>
      </c>
      <c r="S247" s="65" t="n">
        <v>0.055419</v>
      </c>
      <c r="T247" s="65" t="n">
        <f aca="false">MAX(L247:S247)</f>
        <v>0.27199</v>
      </c>
      <c r="U247" s="66" t="n">
        <v>0.006</v>
      </c>
    </row>
    <row r="248" s="56" customFormat="true" ht="12.75" hidden="false" customHeight="false" outlineLevel="0" collapsed="false">
      <c r="A248" s="39" t="n">
        <v>319702</v>
      </c>
      <c r="B248" s="40" t="s">
        <v>59</v>
      </c>
      <c r="C248" s="39" t="n">
        <v>0.071667</v>
      </c>
      <c r="D248" s="41" t="n">
        <v>0.003333</v>
      </c>
      <c r="E248" s="41" t="n">
        <v>0.01</v>
      </c>
      <c r="F248" s="41" t="n">
        <v>0</v>
      </c>
      <c r="G248" s="41" t="n">
        <v>0.203333</v>
      </c>
      <c r="H248" s="41" t="n">
        <v>0.003333</v>
      </c>
      <c r="I248" s="41" t="n">
        <v>0.018333</v>
      </c>
      <c r="J248" s="42" t="n">
        <v>0</v>
      </c>
      <c r="K248" s="41" t="n">
        <f aca="false">MAX(C248:J248)</f>
        <v>0.203333</v>
      </c>
      <c r="L248" s="39" t="n">
        <v>0.13871</v>
      </c>
      <c r="M248" s="41" t="n">
        <v>0.001075</v>
      </c>
      <c r="N248" s="41" t="n">
        <v>0.009677</v>
      </c>
      <c r="O248" s="41" t="n">
        <v>0</v>
      </c>
      <c r="P248" s="41" t="n">
        <v>0.45914</v>
      </c>
      <c r="Q248" s="41" t="n">
        <v>0.002151</v>
      </c>
      <c r="R248" s="41" t="n">
        <v>0.005914</v>
      </c>
      <c r="S248" s="42" t="n">
        <v>0</v>
      </c>
      <c r="T248" s="42" t="n">
        <f aca="false">MAX(L248:S248)</f>
        <v>0.45914</v>
      </c>
      <c r="U248" s="43" t="n">
        <v>0.001</v>
      </c>
    </row>
    <row r="249" s="56" customFormat="true" ht="12.75" hidden="false" customHeight="false" outlineLevel="0" collapsed="false">
      <c r="A249" s="39" t="n">
        <v>317623</v>
      </c>
      <c r="B249" s="40" t="s">
        <v>46</v>
      </c>
      <c r="C249" s="39" t="n">
        <v>0.001667</v>
      </c>
      <c r="D249" s="41" t="n">
        <v>0.008333</v>
      </c>
      <c r="E249" s="41" t="n">
        <v>0.045</v>
      </c>
      <c r="F249" s="41" t="n">
        <v>0.008333</v>
      </c>
      <c r="G249" s="41" t="n">
        <v>0.006667</v>
      </c>
      <c r="H249" s="41" t="n">
        <v>0.201667</v>
      </c>
      <c r="I249" s="41" t="n">
        <v>0.025</v>
      </c>
      <c r="J249" s="42" t="n">
        <v>0.012963</v>
      </c>
      <c r="K249" s="41" t="n">
        <f aca="false">MAX(C249:J249)</f>
        <v>0.201667</v>
      </c>
      <c r="L249" s="39" t="n">
        <v>0.000538</v>
      </c>
      <c r="M249" s="41" t="n">
        <v>0.008074</v>
      </c>
      <c r="N249" s="41" t="n">
        <v>0.058134</v>
      </c>
      <c r="O249" s="41" t="n">
        <v>0.002691</v>
      </c>
      <c r="P249" s="41" t="n">
        <v>0.004306</v>
      </c>
      <c r="Q249" s="41" t="n">
        <v>0.325658</v>
      </c>
      <c r="R249" s="41" t="n">
        <v>0.032297</v>
      </c>
      <c r="S249" s="42" t="n">
        <v>0.013955</v>
      </c>
      <c r="T249" s="42" t="n">
        <f aca="false">MAX(L249:S249)</f>
        <v>0.325658</v>
      </c>
      <c r="U249" s="43" t="n">
        <v>0.019</v>
      </c>
    </row>
    <row r="250" s="56" customFormat="true" ht="12.75" hidden="false" customHeight="false" outlineLevel="0" collapsed="false">
      <c r="A250" s="63" t="n">
        <v>4421276</v>
      </c>
      <c r="B250" s="64" t="s">
        <v>49</v>
      </c>
      <c r="C250" s="63" t="n">
        <v>0.053333</v>
      </c>
      <c r="D250" s="56" t="n">
        <v>0.095</v>
      </c>
      <c r="E250" s="56" t="n">
        <v>0.136667</v>
      </c>
      <c r="F250" s="56" t="n">
        <v>0.2</v>
      </c>
      <c r="G250" s="56" t="n">
        <v>0.053333</v>
      </c>
      <c r="H250" s="56" t="n">
        <v>0.033333</v>
      </c>
      <c r="I250" s="56" t="n">
        <v>0.085</v>
      </c>
      <c r="J250" s="65" t="n">
        <v>0.038889</v>
      </c>
      <c r="K250" s="56" t="n">
        <f aca="false">MAX(C250:J250)</f>
        <v>0.2</v>
      </c>
      <c r="L250" s="63" t="n">
        <v>0.06901</v>
      </c>
      <c r="M250" s="56" t="n">
        <v>0.081949</v>
      </c>
      <c r="N250" s="56" t="n">
        <v>0.157188</v>
      </c>
      <c r="O250" s="56" t="n">
        <v>0.28754</v>
      </c>
      <c r="P250" s="56" t="n">
        <v>0.06901</v>
      </c>
      <c r="Q250" s="56" t="n">
        <v>0.033546</v>
      </c>
      <c r="R250" s="56" t="n">
        <v>0.122204</v>
      </c>
      <c r="S250" s="65" t="n">
        <v>0.049698</v>
      </c>
      <c r="T250" s="65" t="n">
        <f aca="false">MAX(L250:S250)</f>
        <v>0.28754</v>
      </c>
      <c r="U250" s="66" t="n">
        <v>0.007</v>
      </c>
    </row>
    <row r="251" s="56" customFormat="true" ht="12.75" hidden="false" customHeight="false" outlineLevel="0" collapsed="false">
      <c r="A251" s="39" t="n">
        <v>263645</v>
      </c>
      <c r="B251" s="40" t="s">
        <v>46</v>
      </c>
      <c r="C251" s="39" t="n">
        <v>0.14</v>
      </c>
      <c r="D251" s="41" t="n">
        <v>0.043333</v>
      </c>
      <c r="E251" s="41" t="n">
        <v>0.04</v>
      </c>
      <c r="F251" s="41" t="n">
        <v>0.198333</v>
      </c>
      <c r="G251" s="41" t="n">
        <v>0.036667</v>
      </c>
      <c r="H251" s="41" t="n">
        <v>0.056667</v>
      </c>
      <c r="I251" s="41" t="n">
        <v>0.045</v>
      </c>
      <c r="J251" s="42" t="n">
        <v>0.148148</v>
      </c>
      <c r="K251" s="41" t="n">
        <f aca="false">MAX(C251:J251)</f>
        <v>0.198333</v>
      </c>
      <c r="L251" s="39" t="n">
        <v>0.158159</v>
      </c>
      <c r="M251" s="41" t="n">
        <v>0.030596</v>
      </c>
      <c r="N251" s="41" t="n">
        <v>0.028243</v>
      </c>
      <c r="O251" s="41" t="n">
        <v>0.280073</v>
      </c>
      <c r="P251" s="41" t="n">
        <v>0.031067</v>
      </c>
      <c r="Q251" s="41" t="n">
        <v>0.048013</v>
      </c>
      <c r="R251" s="41" t="n">
        <v>0.050837</v>
      </c>
      <c r="S251" s="42" t="n">
        <v>0.13947</v>
      </c>
      <c r="T251" s="42" t="n">
        <f aca="false">MAX(L251:S251)</f>
        <v>0.280073</v>
      </c>
      <c r="U251" s="43" t="n">
        <v>0.04</v>
      </c>
    </row>
    <row r="252" s="57" customFormat="true" ht="13.5" hidden="false" customHeight="false" outlineLevel="0" collapsed="false">
      <c r="A252" s="45" t="n">
        <v>136604</v>
      </c>
      <c r="B252" s="46" t="s">
        <v>58</v>
      </c>
      <c r="C252" s="45" t="n">
        <v>0.018333</v>
      </c>
      <c r="D252" s="47" t="n">
        <v>0.011667</v>
      </c>
      <c r="E252" s="47" t="n">
        <v>0.001667</v>
      </c>
      <c r="F252" s="47" t="n">
        <v>0.018333</v>
      </c>
      <c r="G252" s="47" t="n">
        <v>0.045</v>
      </c>
      <c r="H252" s="47" t="n">
        <v>0.196667</v>
      </c>
      <c r="I252" s="47" t="n">
        <v>0.006667</v>
      </c>
      <c r="J252" s="48" t="n">
        <v>0.140741</v>
      </c>
      <c r="K252" s="47" t="n">
        <f aca="false">MAX(C252:J252)</f>
        <v>0.196667</v>
      </c>
      <c r="L252" s="45" t="n">
        <v>0.004175</v>
      </c>
      <c r="M252" s="47" t="n">
        <v>0.005314</v>
      </c>
      <c r="N252" s="47" t="n">
        <v>0.00038</v>
      </c>
      <c r="O252" s="47" t="n">
        <v>0.016702</v>
      </c>
      <c r="P252" s="47" t="n">
        <v>0.030747</v>
      </c>
      <c r="Q252" s="47" t="n">
        <v>0.35833</v>
      </c>
      <c r="R252" s="47" t="n">
        <v>0.004555</v>
      </c>
      <c r="S252" s="48" t="n">
        <v>0.178078</v>
      </c>
      <c r="T252" s="48" t="n">
        <f aca="false">MAX(L252:S252)</f>
        <v>0.35833</v>
      </c>
      <c r="U252" s="49" t="n">
        <v>0.009</v>
      </c>
    </row>
    <row r="253" s="55" customFormat="true" ht="12.75" hidden="false" customHeight="false" outlineLevel="0" collapsed="false">
      <c r="A253" s="33" t="n">
        <v>192777</v>
      </c>
      <c r="B253" s="34" t="s">
        <v>58</v>
      </c>
      <c r="C253" s="33" t="n">
        <v>0.051667</v>
      </c>
      <c r="D253" s="35" t="n">
        <v>0.031667</v>
      </c>
      <c r="E253" s="35" t="n">
        <v>0.066667</v>
      </c>
      <c r="F253" s="35" t="n">
        <v>0.025</v>
      </c>
      <c r="G253" s="35" t="n">
        <v>0.06</v>
      </c>
      <c r="H253" s="35" t="n">
        <v>0.065</v>
      </c>
      <c r="I253" s="35" t="n">
        <v>0.191667</v>
      </c>
      <c r="J253" s="36" t="n">
        <v>0.062963</v>
      </c>
      <c r="K253" s="35" t="n">
        <f aca="false">MAX(C253:J253)</f>
        <v>0.191667</v>
      </c>
      <c r="L253" s="33" t="n">
        <v>0.08384</v>
      </c>
      <c r="M253" s="35" t="n">
        <v>0.034257</v>
      </c>
      <c r="N253" s="35" t="n">
        <v>0.10818</v>
      </c>
      <c r="O253" s="35" t="n">
        <v>0.01803</v>
      </c>
      <c r="P253" s="35" t="n">
        <v>0.086544</v>
      </c>
      <c r="Q253" s="35" t="n">
        <v>0.070317</v>
      </c>
      <c r="R253" s="35" t="n">
        <v>0.311018</v>
      </c>
      <c r="S253" s="36" t="n">
        <v>0.050454</v>
      </c>
      <c r="T253" s="36" t="n">
        <f aca="false">MAX(L253:S253)</f>
        <v>0.311018</v>
      </c>
      <c r="U253" s="37" t="n">
        <v>0.016</v>
      </c>
    </row>
    <row r="254" s="56" customFormat="true" ht="12.75" hidden="false" customHeight="false" outlineLevel="0" collapsed="false">
      <c r="A254" s="39" t="n">
        <v>346604</v>
      </c>
      <c r="B254" s="40" t="s">
        <v>58</v>
      </c>
      <c r="C254" s="39" t="n">
        <v>0.061667</v>
      </c>
      <c r="D254" s="41" t="n">
        <v>0.06</v>
      </c>
      <c r="E254" s="41" t="n">
        <v>0.04</v>
      </c>
      <c r="F254" s="41" t="n">
        <v>0</v>
      </c>
      <c r="G254" s="41" t="n">
        <v>0.02</v>
      </c>
      <c r="H254" s="41" t="n">
        <v>0.19</v>
      </c>
      <c r="I254" s="41" t="n">
        <v>0.065</v>
      </c>
      <c r="J254" s="42" t="n">
        <v>0.035185</v>
      </c>
      <c r="K254" s="41" t="n">
        <f aca="false">MAX(C254:J254)</f>
        <v>0.19</v>
      </c>
      <c r="L254" s="39" t="n">
        <v>0.065345</v>
      </c>
      <c r="M254" s="41" t="n">
        <v>0.063579</v>
      </c>
      <c r="N254" s="41" t="n">
        <v>0.025432</v>
      </c>
      <c r="O254" s="41" t="n">
        <v>0</v>
      </c>
      <c r="P254" s="41" t="n">
        <v>0.016954</v>
      </c>
      <c r="Q254" s="41" t="n">
        <v>0.241601</v>
      </c>
      <c r="R254" s="41" t="n">
        <v>0.082653</v>
      </c>
      <c r="S254" s="42" t="n">
        <v>0.016571</v>
      </c>
      <c r="T254" s="42" t="n">
        <f aca="false">MAX(L254:S254)</f>
        <v>0.241601</v>
      </c>
      <c r="U254" s="43" t="n">
        <v>0.04</v>
      </c>
    </row>
    <row r="255" s="56" customFormat="true" ht="12.75" hidden="false" customHeight="false" outlineLevel="0" collapsed="false">
      <c r="A255" s="39" t="n">
        <v>273043</v>
      </c>
      <c r="B255" s="40" t="s">
        <v>46</v>
      </c>
      <c r="C255" s="39" t="n">
        <v>0.065</v>
      </c>
      <c r="D255" s="41" t="n">
        <v>0.035</v>
      </c>
      <c r="E255" s="41" t="n">
        <v>0.033333</v>
      </c>
      <c r="F255" s="41" t="n">
        <v>0.041667</v>
      </c>
      <c r="G255" s="41" t="n">
        <v>0.045</v>
      </c>
      <c r="H255" s="41" t="n">
        <v>0.008333</v>
      </c>
      <c r="I255" s="41" t="n">
        <v>0.055</v>
      </c>
      <c r="J255" s="42" t="n">
        <v>0.188889</v>
      </c>
      <c r="K255" s="41" t="n">
        <f aca="false">MAX(C255:J255)</f>
        <v>0.188889</v>
      </c>
      <c r="L255" s="39" t="n">
        <v>0.068824</v>
      </c>
      <c r="M255" s="41" t="n">
        <v>0.022235</v>
      </c>
      <c r="N255" s="41" t="n">
        <v>0.021176</v>
      </c>
      <c r="O255" s="41" t="n">
        <v>0.026471</v>
      </c>
      <c r="P255" s="41" t="n">
        <v>0.066706</v>
      </c>
      <c r="Q255" s="41" t="n">
        <v>0.003529</v>
      </c>
      <c r="R255" s="41" t="n">
        <v>0.058235</v>
      </c>
      <c r="S255" s="42" t="n">
        <v>0.311111</v>
      </c>
      <c r="T255" s="42" t="n">
        <f aca="false">MAX(L255:S255)</f>
        <v>0.311111</v>
      </c>
      <c r="U255" s="43" t="n">
        <v>0.018</v>
      </c>
    </row>
    <row r="256" s="56" customFormat="true" ht="12.75" hidden="false" customHeight="false" outlineLevel="0" collapsed="false">
      <c r="A256" s="63" t="n">
        <v>1106006</v>
      </c>
      <c r="B256" s="64" t="s">
        <v>69</v>
      </c>
      <c r="C256" s="63" t="n">
        <v>0.075</v>
      </c>
      <c r="D256" s="56" t="n">
        <v>0</v>
      </c>
      <c r="E256" s="56" t="n">
        <v>0.035</v>
      </c>
      <c r="F256" s="56" t="n">
        <v>0.051667</v>
      </c>
      <c r="G256" s="56" t="n">
        <v>0</v>
      </c>
      <c r="H256" s="56" t="n">
        <v>0</v>
      </c>
      <c r="I256" s="56" t="n">
        <v>0.006667</v>
      </c>
      <c r="J256" s="65" t="n">
        <v>0.188889</v>
      </c>
      <c r="K256" s="56" t="n">
        <f aca="false">MAX(C256:J256)</f>
        <v>0.188889</v>
      </c>
      <c r="L256" s="63" t="n">
        <v>0.020995</v>
      </c>
      <c r="M256" s="56" t="n">
        <v>0</v>
      </c>
      <c r="N256" s="56" t="n">
        <v>0.009798</v>
      </c>
      <c r="O256" s="56" t="n">
        <v>0.04339</v>
      </c>
      <c r="P256" s="56" t="n">
        <v>0</v>
      </c>
      <c r="Q256" s="56" t="n">
        <v>0</v>
      </c>
      <c r="R256" s="56" t="n">
        <v>0.001866</v>
      </c>
      <c r="S256" s="65" t="n">
        <v>0.23501</v>
      </c>
      <c r="T256" s="65" t="n">
        <f aca="false">MAX(L256:S256)</f>
        <v>0.23501</v>
      </c>
      <c r="U256" s="66" t="n">
        <v>0.014</v>
      </c>
    </row>
    <row r="257" s="57" customFormat="true" ht="13.5" hidden="false" customHeight="false" outlineLevel="0" collapsed="false">
      <c r="A257" s="45" t="n">
        <v>268706</v>
      </c>
      <c r="B257" s="46" t="s">
        <v>46</v>
      </c>
      <c r="C257" s="45" t="n">
        <v>0.055</v>
      </c>
      <c r="D257" s="47" t="n">
        <v>0.023333</v>
      </c>
      <c r="E257" s="47" t="n">
        <v>0.038333</v>
      </c>
      <c r="F257" s="47" t="n">
        <v>0.025</v>
      </c>
      <c r="G257" s="47" t="n">
        <v>0.038333</v>
      </c>
      <c r="H257" s="47" t="n">
        <v>0.001667</v>
      </c>
      <c r="I257" s="47" t="n">
        <v>0.045</v>
      </c>
      <c r="J257" s="48" t="n">
        <v>0.187037</v>
      </c>
      <c r="K257" s="47" t="n">
        <f aca="false">MAX(C257:J257)</f>
        <v>0.187037</v>
      </c>
      <c r="L257" s="45" t="n">
        <v>0.026589</v>
      </c>
      <c r="M257" s="47" t="n">
        <v>0.01128</v>
      </c>
      <c r="N257" s="47" t="n">
        <v>0.027798</v>
      </c>
      <c r="O257" s="47" t="n">
        <v>0.018129</v>
      </c>
      <c r="P257" s="47" t="n">
        <v>0.064861</v>
      </c>
      <c r="Q257" s="47" t="n">
        <v>0.000403</v>
      </c>
      <c r="R257" s="47" t="n">
        <v>0.054387</v>
      </c>
      <c r="S257" s="48" t="n">
        <v>0.351636</v>
      </c>
      <c r="T257" s="48" t="n">
        <f aca="false">MAX(L257:S257)</f>
        <v>0.351636</v>
      </c>
      <c r="U257" s="49" t="n">
        <v>0.006</v>
      </c>
    </row>
    <row r="258" s="60" customFormat="true" ht="13.5" hidden="false" customHeight="false" outlineLevel="0" collapsed="false">
      <c r="A258" s="58" t="n">
        <v>191108</v>
      </c>
      <c r="B258" s="59" t="s">
        <v>71</v>
      </c>
      <c r="C258" s="58" t="n">
        <v>0.061667</v>
      </c>
      <c r="D258" s="60" t="n">
        <v>0.016667</v>
      </c>
      <c r="E258" s="60" t="n">
        <v>0.07</v>
      </c>
      <c r="F258" s="60" t="n">
        <v>0.028333</v>
      </c>
      <c r="G258" s="60" t="n">
        <v>0.081667</v>
      </c>
      <c r="H258" s="60" t="n">
        <v>0.043333</v>
      </c>
      <c r="I258" s="60" t="n">
        <v>0.183333</v>
      </c>
      <c r="J258" s="61" t="n">
        <v>0.098148</v>
      </c>
      <c r="K258" s="60" t="n">
        <f aca="false">MAX(C258:J258)</f>
        <v>0.183333</v>
      </c>
      <c r="L258" s="58" t="n">
        <v>0.074023</v>
      </c>
      <c r="M258" s="60" t="n">
        <v>0.011432</v>
      </c>
      <c r="N258" s="60" t="n">
        <v>0.084027</v>
      </c>
      <c r="O258" s="60" t="n">
        <v>0.038869</v>
      </c>
      <c r="P258" s="60" t="n">
        <v>0.112036</v>
      </c>
      <c r="Q258" s="60" t="n">
        <v>0.059447</v>
      </c>
      <c r="R258" s="60" t="n">
        <v>0.251508</v>
      </c>
      <c r="S258" s="61" t="n">
        <v>0.149607</v>
      </c>
      <c r="T258" s="61" t="n">
        <f aca="false">MAX(L258:S258)</f>
        <v>0.251508</v>
      </c>
      <c r="U258" s="62" t="n">
        <v>0.048</v>
      </c>
    </row>
    <row r="259" s="35" customFormat="true" ht="12.75" hidden="false" customHeight="false" outlineLevel="0" collapsed="false">
      <c r="A259" s="33" t="n">
        <v>4462541</v>
      </c>
      <c r="B259" s="34" t="s">
        <v>46</v>
      </c>
      <c r="C259" s="33" t="n">
        <v>0.003333</v>
      </c>
      <c r="D259" s="35" t="n">
        <v>0.111667</v>
      </c>
      <c r="E259" s="35" t="n">
        <v>0</v>
      </c>
      <c r="F259" s="35" t="n">
        <v>0</v>
      </c>
      <c r="G259" s="35" t="n">
        <v>0</v>
      </c>
      <c r="H259" s="35" t="n">
        <v>0.181667</v>
      </c>
      <c r="I259" s="35" t="n">
        <v>0.136667</v>
      </c>
      <c r="J259" s="36" t="n">
        <v>0</v>
      </c>
      <c r="K259" s="35" t="n">
        <f aca="false">MAX(C259:J259)</f>
        <v>0.181667</v>
      </c>
      <c r="L259" s="33" t="n">
        <v>0.000769</v>
      </c>
      <c r="M259" s="35" t="n">
        <v>0.103077</v>
      </c>
      <c r="N259" s="35" t="n">
        <v>0</v>
      </c>
      <c r="O259" s="35" t="n">
        <v>0</v>
      </c>
      <c r="P259" s="35" t="n">
        <v>0</v>
      </c>
      <c r="Q259" s="35" t="n">
        <v>0.209615</v>
      </c>
      <c r="R259" s="35" t="n">
        <v>0.094615</v>
      </c>
      <c r="S259" s="36" t="n">
        <v>0</v>
      </c>
      <c r="T259" s="36" t="n">
        <f aca="false">MAX(L259:S259)</f>
        <v>0.209615</v>
      </c>
      <c r="U259" s="37" t="n">
        <v>0.028</v>
      </c>
    </row>
    <row r="260" s="41" customFormat="true" ht="12.75" hidden="false" customHeight="false" outlineLevel="0" collapsed="false">
      <c r="A260" s="63" t="n">
        <v>450047</v>
      </c>
      <c r="B260" s="64" t="s">
        <v>71</v>
      </c>
      <c r="C260" s="63" t="n">
        <v>0.07</v>
      </c>
      <c r="D260" s="56" t="n">
        <v>0.005</v>
      </c>
      <c r="E260" s="56" t="n">
        <v>0.181667</v>
      </c>
      <c r="F260" s="56" t="n">
        <v>0.023333</v>
      </c>
      <c r="G260" s="56" t="n">
        <v>0.016667</v>
      </c>
      <c r="H260" s="56" t="n">
        <v>0.028333</v>
      </c>
      <c r="I260" s="56" t="n">
        <v>0.143333</v>
      </c>
      <c r="J260" s="65" t="n">
        <v>0.02963</v>
      </c>
      <c r="K260" s="56" t="n">
        <f aca="false">MAX(C260:J260)</f>
        <v>0.181667</v>
      </c>
      <c r="L260" s="63" t="n">
        <v>0.042172</v>
      </c>
      <c r="M260" s="56" t="n">
        <v>0.003012</v>
      </c>
      <c r="N260" s="56" t="n">
        <v>0.255374</v>
      </c>
      <c r="O260" s="56" t="n">
        <v>0.009372</v>
      </c>
      <c r="P260" s="56" t="n">
        <v>0.006694</v>
      </c>
      <c r="Q260" s="56" t="n">
        <v>0.01138</v>
      </c>
      <c r="R260" s="56" t="n">
        <v>0.259055</v>
      </c>
      <c r="S260" s="65" t="n">
        <v>0.013223</v>
      </c>
      <c r="T260" s="65" t="n">
        <f aca="false">MAX(L260:S260)</f>
        <v>0.259055</v>
      </c>
      <c r="U260" s="66" t="n">
        <v>0.041</v>
      </c>
    </row>
    <row r="261" s="41" customFormat="true" ht="12.75" hidden="false" customHeight="false" outlineLevel="0" collapsed="false">
      <c r="A261" s="39" t="n">
        <v>260018</v>
      </c>
      <c r="B261" s="40" t="s">
        <v>86</v>
      </c>
      <c r="C261" s="39" t="n">
        <v>0.005</v>
      </c>
      <c r="D261" s="41" t="n">
        <v>0.181667</v>
      </c>
      <c r="E261" s="41" t="n">
        <v>0.053333</v>
      </c>
      <c r="F261" s="41" t="n">
        <v>0.138333</v>
      </c>
      <c r="G261" s="41" t="n">
        <v>0.023333</v>
      </c>
      <c r="H261" s="41" t="n">
        <v>0.06</v>
      </c>
      <c r="I261" s="41" t="n">
        <v>0.153333</v>
      </c>
      <c r="J261" s="42" t="n">
        <v>0.009259</v>
      </c>
      <c r="K261" s="41" t="n">
        <f aca="false">MAX(C261:J261)</f>
        <v>0.181667</v>
      </c>
      <c r="L261" s="39" t="n">
        <v>0.002403</v>
      </c>
      <c r="M261" s="41" t="n">
        <v>0.26191</v>
      </c>
      <c r="N261" s="41" t="n">
        <v>0.051261</v>
      </c>
      <c r="O261" s="41" t="n">
        <v>0.155117</v>
      </c>
      <c r="P261" s="41" t="n">
        <v>0.007476</v>
      </c>
      <c r="Q261" s="41" t="n">
        <v>0.048057</v>
      </c>
      <c r="R261" s="41" t="n">
        <v>0.1965</v>
      </c>
      <c r="S261" s="42" t="n">
        <v>0.004944</v>
      </c>
      <c r="T261" s="42" t="n">
        <f aca="false">MAX(L261:S261)</f>
        <v>0.26191</v>
      </c>
      <c r="U261" s="43" t="n">
        <v>0.019</v>
      </c>
    </row>
    <row r="262" s="41" customFormat="true" ht="12.75" hidden="false" customHeight="false" outlineLevel="0" collapsed="false">
      <c r="A262" s="63" t="n">
        <v>1109297</v>
      </c>
      <c r="B262" s="64" t="s">
        <v>69</v>
      </c>
      <c r="C262" s="63" t="n">
        <v>0.003333</v>
      </c>
      <c r="D262" s="56" t="n">
        <v>0.001667</v>
      </c>
      <c r="E262" s="56" t="n">
        <v>0</v>
      </c>
      <c r="F262" s="56" t="n">
        <v>0.178333</v>
      </c>
      <c r="G262" s="56" t="n">
        <v>0</v>
      </c>
      <c r="H262" s="56" t="n">
        <v>0</v>
      </c>
      <c r="I262" s="56" t="n">
        <v>0</v>
      </c>
      <c r="J262" s="65" t="n">
        <v>0.022222</v>
      </c>
      <c r="K262" s="56" t="n">
        <f aca="false">MAX(C262:J262)</f>
        <v>0.178333</v>
      </c>
      <c r="L262" s="63" t="n">
        <v>0.003243</v>
      </c>
      <c r="M262" s="56" t="n">
        <v>0.000811</v>
      </c>
      <c r="N262" s="56" t="n">
        <v>0</v>
      </c>
      <c r="O262" s="56" t="n">
        <v>0.433784</v>
      </c>
      <c r="P262" s="56" t="n">
        <v>0</v>
      </c>
      <c r="Q262" s="56" t="n">
        <v>0</v>
      </c>
      <c r="R262" s="56" t="n">
        <v>0</v>
      </c>
      <c r="S262" s="65" t="n">
        <v>0.024024</v>
      </c>
      <c r="T262" s="65" t="n">
        <f aca="false">MAX(L262:S262)</f>
        <v>0.433784</v>
      </c>
      <c r="U262" s="66" t="n">
        <v>0.001</v>
      </c>
    </row>
    <row r="263" s="41" customFormat="true" ht="12.75" hidden="false" customHeight="false" outlineLevel="0" collapsed="false">
      <c r="A263" s="63" t="n">
        <v>177765</v>
      </c>
      <c r="B263" s="64" t="s">
        <v>63</v>
      </c>
      <c r="C263" s="63" t="n">
        <v>0</v>
      </c>
      <c r="D263" s="56" t="n">
        <v>0</v>
      </c>
      <c r="E263" s="56" t="n">
        <v>0</v>
      </c>
      <c r="F263" s="56" t="n">
        <v>0.176667</v>
      </c>
      <c r="G263" s="56" t="n">
        <v>0.015</v>
      </c>
      <c r="H263" s="56" t="n">
        <v>0</v>
      </c>
      <c r="I263" s="56" t="n">
        <v>0</v>
      </c>
      <c r="J263" s="65" t="n">
        <v>0.057407</v>
      </c>
      <c r="K263" s="56" t="n">
        <f aca="false">MAX(C263:J263)</f>
        <v>0.176667</v>
      </c>
      <c r="L263" s="63" t="n">
        <v>0</v>
      </c>
      <c r="M263" s="56" t="n">
        <v>0</v>
      </c>
      <c r="N263" s="56" t="n">
        <v>0</v>
      </c>
      <c r="O263" s="56" t="n">
        <v>0.354647</v>
      </c>
      <c r="P263" s="56" t="n">
        <v>0.006022</v>
      </c>
      <c r="Q263" s="56" t="n">
        <v>0</v>
      </c>
      <c r="R263" s="56" t="n">
        <v>0</v>
      </c>
      <c r="S263" s="65" t="n">
        <v>0.076828</v>
      </c>
      <c r="T263" s="65" t="n">
        <f aca="false">MAX(L263:S263)</f>
        <v>0.354647</v>
      </c>
      <c r="U263" s="66" t="n">
        <v>0.001</v>
      </c>
    </row>
    <row r="264" s="41" customFormat="true" ht="12.75" hidden="false" customHeight="false" outlineLevel="0" collapsed="false">
      <c r="A264" s="63" t="n">
        <v>259511</v>
      </c>
      <c r="B264" s="64" t="s">
        <v>71</v>
      </c>
      <c r="C264" s="63" t="n">
        <v>0.068333</v>
      </c>
      <c r="D264" s="56" t="n">
        <v>0.108333</v>
      </c>
      <c r="E264" s="56" t="n">
        <v>0.071667</v>
      </c>
      <c r="F264" s="56" t="n">
        <v>0.093333</v>
      </c>
      <c r="G264" s="56" t="n">
        <v>0.075</v>
      </c>
      <c r="H264" s="56" t="n">
        <v>0.175</v>
      </c>
      <c r="I264" s="56" t="n">
        <v>0.118333</v>
      </c>
      <c r="J264" s="65" t="n">
        <v>0.064815</v>
      </c>
      <c r="K264" s="56" t="n">
        <f aca="false">MAX(C264:J264)</f>
        <v>0.175</v>
      </c>
      <c r="L264" s="63" t="n">
        <v>0.079374</v>
      </c>
      <c r="M264" s="56" t="n">
        <v>0.139818</v>
      </c>
      <c r="N264" s="56" t="n">
        <v>0.083246</v>
      </c>
      <c r="O264" s="56" t="n">
        <v>0.108413</v>
      </c>
      <c r="P264" s="56" t="n">
        <v>0.096797</v>
      </c>
      <c r="Q264" s="56" t="n">
        <v>0.22586</v>
      </c>
      <c r="R264" s="56" t="n">
        <v>0.152725</v>
      </c>
      <c r="S264" s="65" t="n">
        <v>0.074357</v>
      </c>
      <c r="T264" s="65" t="n">
        <f aca="false">MAX(L264:S264)</f>
        <v>0.22586</v>
      </c>
      <c r="U264" s="66" t="n">
        <v>0.005</v>
      </c>
    </row>
    <row r="265" s="41" customFormat="true" ht="12.75" hidden="false" customHeight="false" outlineLevel="0" collapsed="false">
      <c r="A265" s="63" t="n">
        <v>349246</v>
      </c>
      <c r="B265" s="64" t="s">
        <v>72</v>
      </c>
      <c r="C265" s="63" t="n">
        <v>0</v>
      </c>
      <c r="D265" s="56" t="n">
        <v>0</v>
      </c>
      <c r="E265" s="56" t="n">
        <v>0</v>
      </c>
      <c r="F265" s="56" t="n">
        <v>0.171667</v>
      </c>
      <c r="G265" s="56" t="n">
        <v>0.001667</v>
      </c>
      <c r="H265" s="56" t="n">
        <v>0</v>
      </c>
      <c r="I265" s="56" t="n">
        <v>0</v>
      </c>
      <c r="J265" s="65" t="n">
        <v>0.02963</v>
      </c>
      <c r="K265" s="56" t="n">
        <f aca="false">MAX(C265:J265)</f>
        <v>0.171667</v>
      </c>
      <c r="L265" s="63" t="n">
        <v>0</v>
      </c>
      <c r="M265" s="56" t="n">
        <v>0</v>
      </c>
      <c r="N265" s="56" t="n">
        <v>0</v>
      </c>
      <c r="O265" s="56" t="n">
        <v>0.422901</v>
      </c>
      <c r="P265" s="56" t="n">
        <v>0.000821</v>
      </c>
      <c r="Q265" s="56" t="n">
        <v>0</v>
      </c>
      <c r="R265" s="56" t="n">
        <v>0</v>
      </c>
      <c r="S265" s="65" t="n">
        <v>0.048662</v>
      </c>
      <c r="T265" s="65" t="n">
        <f aca="false">MAX(L265:S265)</f>
        <v>0.422901</v>
      </c>
      <c r="U265" s="66" t="n">
        <v>0.002</v>
      </c>
    </row>
    <row r="266" s="41" customFormat="true" ht="12.75" hidden="false" customHeight="false" outlineLevel="0" collapsed="false">
      <c r="A266" s="39" t="n">
        <v>278123</v>
      </c>
      <c r="B266" s="40" t="s">
        <v>58</v>
      </c>
      <c r="C266" s="39" t="n">
        <v>0</v>
      </c>
      <c r="D266" s="41" t="n">
        <v>0.01</v>
      </c>
      <c r="E266" s="41" t="n">
        <v>0.02</v>
      </c>
      <c r="F266" s="41" t="n">
        <v>0.005</v>
      </c>
      <c r="G266" s="41" t="n">
        <v>0.001667</v>
      </c>
      <c r="H266" s="41" t="n">
        <v>0.165</v>
      </c>
      <c r="I266" s="41" t="n">
        <v>0.005</v>
      </c>
      <c r="J266" s="42" t="n">
        <v>0.007407</v>
      </c>
      <c r="K266" s="41" t="n">
        <f aca="false">MAX(C266:J266)</f>
        <v>0.165</v>
      </c>
      <c r="L266" s="39" t="n">
        <v>0</v>
      </c>
      <c r="M266" s="41" t="n">
        <v>0.023356</v>
      </c>
      <c r="N266" s="41" t="n">
        <v>0.018685</v>
      </c>
      <c r="O266" s="41" t="n">
        <v>0.004671</v>
      </c>
      <c r="P266" s="41" t="n">
        <v>0.000779</v>
      </c>
      <c r="Q266" s="41" t="n">
        <v>0.385381</v>
      </c>
      <c r="R266" s="41" t="n">
        <v>0.004671</v>
      </c>
      <c r="S266" s="42" t="n">
        <v>0.007689</v>
      </c>
      <c r="T266" s="42" t="n">
        <f aca="false">MAX(L266:S266)</f>
        <v>0.385381</v>
      </c>
      <c r="U266" s="43" t="n">
        <v>0.006</v>
      </c>
    </row>
    <row r="267" s="41" customFormat="true" ht="12.75" hidden="false" customHeight="false" outlineLevel="0" collapsed="false">
      <c r="A267" s="39" t="n">
        <v>265570</v>
      </c>
      <c r="B267" s="40" t="s">
        <v>46</v>
      </c>
      <c r="C267" s="39" t="n">
        <v>0.011667</v>
      </c>
      <c r="D267" s="41" t="n">
        <v>0.038333</v>
      </c>
      <c r="E267" s="41" t="n">
        <v>0.08</v>
      </c>
      <c r="F267" s="41" t="n">
        <v>0.005</v>
      </c>
      <c r="G267" s="41" t="n">
        <v>0.006667</v>
      </c>
      <c r="H267" s="41" t="n">
        <v>0.066667</v>
      </c>
      <c r="I267" s="41" t="n">
        <v>0.163333</v>
      </c>
      <c r="J267" s="42" t="n">
        <v>0.003704</v>
      </c>
      <c r="K267" s="41" t="n">
        <f aca="false">MAX(C267:J267)</f>
        <v>0.163333</v>
      </c>
      <c r="L267" s="39" t="n">
        <v>0.012432</v>
      </c>
      <c r="M267" s="41" t="n">
        <v>0.051061</v>
      </c>
      <c r="N267" s="41" t="n">
        <v>0.106561</v>
      </c>
      <c r="O267" s="41" t="n">
        <v>0.001332</v>
      </c>
      <c r="P267" s="41" t="n">
        <v>0.005328</v>
      </c>
      <c r="Q267" s="41" t="n">
        <v>0.106561</v>
      </c>
      <c r="R267" s="41" t="n">
        <v>0.348101</v>
      </c>
      <c r="S267" s="42" t="n">
        <v>0.002193</v>
      </c>
      <c r="T267" s="42" t="n">
        <f aca="false">MAX(L267:S267)</f>
        <v>0.348101</v>
      </c>
      <c r="U267" s="43" t="n">
        <v>0.013</v>
      </c>
    </row>
    <row r="268" s="41" customFormat="true" ht="12.75" hidden="false" customHeight="false" outlineLevel="0" collapsed="false">
      <c r="A268" s="39" t="n">
        <v>352965</v>
      </c>
      <c r="B268" s="40" t="s">
        <v>46</v>
      </c>
      <c r="C268" s="39" t="n">
        <v>0.163333</v>
      </c>
      <c r="D268" s="41" t="n">
        <v>0.043333</v>
      </c>
      <c r="E268" s="41" t="n">
        <v>0.056667</v>
      </c>
      <c r="F268" s="41" t="n">
        <v>0.086667</v>
      </c>
      <c r="G268" s="41" t="n">
        <v>0.056667</v>
      </c>
      <c r="H268" s="41" t="n">
        <v>0.078333</v>
      </c>
      <c r="I268" s="41" t="n">
        <v>0.078333</v>
      </c>
      <c r="J268" s="42" t="n">
        <v>0.037037</v>
      </c>
      <c r="K268" s="41" t="n">
        <f aca="false">MAX(C268:J268)</f>
        <v>0.163333</v>
      </c>
      <c r="L268" s="39" t="n">
        <v>0.272054</v>
      </c>
      <c r="M268" s="41" t="n">
        <v>0.050524</v>
      </c>
      <c r="N268" s="41" t="n">
        <v>0.075509</v>
      </c>
      <c r="O268" s="41" t="n">
        <v>0.12992</v>
      </c>
      <c r="P268" s="41" t="n">
        <v>0.075509</v>
      </c>
      <c r="Q268" s="41" t="n">
        <v>0.117428</v>
      </c>
      <c r="R268" s="41" t="n">
        <v>0.117428</v>
      </c>
      <c r="S268" s="42" t="n">
        <v>0.047981</v>
      </c>
      <c r="T268" s="42" t="n">
        <f aca="false">MAX(L268:S268)</f>
        <v>0.272054</v>
      </c>
      <c r="U268" s="43" t="n">
        <v>0.017</v>
      </c>
    </row>
    <row r="269" s="41" customFormat="true" ht="12.75" hidden="false" customHeight="false" outlineLevel="0" collapsed="false">
      <c r="A269" s="39" t="n">
        <v>303841</v>
      </c>
      <c r="B269" s="40" t="s">
        <v>46</v>
      </c>
      <c r="C269" s="39" t="n">
        <v>0.013333</v>
      </c>
      <c r="D269" s="41" t="n">
        <v>0.041667</v>
      </c>
      <c r="E269" s="41" t="n">
        <v>0.045</v>
      </c>
      <c r="F269" s="41" t="n">
        <v>0.025</v>
      </c>
      <c r="G269" s="41" t="n">
        <v>0.028333</v>
      </c>
      <c r="H269" s="41" t="n">
        <v>0.161667</v>
      </c>
      <c r="I269" s="41" t="n">
        <v>0.085</v>
      </c>
      <c r="J269" s="42" t="n">
        <v>0.031481</v>
      </c>
      <c r="K269" s="41" t="n">
        <f aca="false">MAX(C269:J269)</f>
        <v>0.161667</v>
      </c>
      <c r="L269" s="39" t="n">
        <v>0.018541</v>
      </c>
      <c r="M269" s="41" t="n">
        <v>0.05794</v>
      </c>
      <c r="N269" s="41" t="n">
        <v>0.041717</v>
      </c>
      <c r="O269" s="41" t="n">
        <v>0.023176</v>
      </c>
      <c r="P269" s="41" t="n">
        <v>0.039399</v>
      </c>
      <c r="Q269" s="41" t="n">
        <v>0.374678</v>
      </c>
      <c r="R269" s="41" t="n">
        <v>0.118197</v>
      </c>
      <c r="S269" s="42" t="n">
        <v>0.048641</v>
      </c>
      <c r="T269" s="42" t="n">
        <f aca="false">MAX(L269:S269)</f>
        <v>0.374678</v>
      </c>
      <c r="U269" s="43" t="n">
        <v>0.002</v>
      </c>
    </row>
    <row r="270" s="41" customFormat="true" ht="12.75" hidden="false" customHeight="false" outlineLevel="0" collapsed="false">
      <c r="A270" s="39" t="n">
        <v>174770</v>
      </c>
      <c r="B270" s="40" t="s">
        <v>46</v>
      </c>
      <c r="C270" s="39" t="n">
        <v>0.003333</v>
      </c>
      <c r="D270" s="41" t="n">
        <v>0.16</v>
      </c>
      <c r="E270" s="41" t="n">
        <v>0.066667</v>
      </c>
      <c r="F270" s="41" t="n">
        <v>0.005</v>
      </c>
      <c r="G270" s="41" t="n">
        <v>0.016667</v>
      </c>
      <c r="H270" s="41" t="n">
        <v>0.076667</v>
      </c>
      <c r="I270" s="41" t="n">
        <v>0.058333</v>
      </c>
      <c r="J270" s="42" t="n">
        <v>0.035185</v>
      </c>
      <c r="K270" s="41" t="n">
        <f aca="false">MAX(C270:J270)</f>
        <v>0.16</v>
      </c>
      <c r="L270" s="39" t="n">
        <v>0.00158</v>
      </c>
      <c r="M270" s="41" t="n">
        <v>0.303424</v>
      </c>
      <c r="N270" s="41" t="n">
        <v>0.079017</v>
      </c>
      <c r="O270" s="41" t="n">
        <v>0.001185</v>
      </c>
      <c r="P270" s="41" t="n">
        <v>0.007902</v>
      </c>
      <c r="Q270" s="41" t="n">
        <v>0.109043</v>
      </c>
      <c r="R270" s="41" t="n">
        <v>0.110623</v>
      </c>
      <c r="S270" s="42" t="n">
        <v>0.018535</v>
      </c>
      <c r="T270" s="42" t="n">
        <f aca="false">MAX(L270:S270)</f>
        <v>0.303424</v>
      </c>
      <c r="U270" s="43" t="n">
        <v>0.021</v>
      </c>
    </row>
    <row r="271" s="41" customFormat="true" ht="12.75" hidden="false" customHeight="false" outlineLevel="0" collapsed="false">
      <c r="A271" s="63" t="n">
        <v>179703</v>
      </c>
      <c r="B271" s="64" t="s">
        <v>71</v>
      </c>
      <c r="C271" s="63" t="n">
        <v>0.16</v>
      </c>
      <c r="D271" s="56" t="n">
        <v>0</v>
      </c>
      <c r="E271" s="56" t="n">
        <v>0.076667</v>
      </c>
      <c r="F271" s="56" t="n">
        <v>0</v>
      </c>
      <c r="G271" s="56" t="n">
        <v>0.096667</v>
      </c>
      <c r="H271" s="56" t="n">
        <v>0.01</v>
      </c>
      <c r="I271" s="56" t="n">
        <v>0.105</v>
      </c>
      <c r="J271" s="65" t="n">
        <v>0.042593</v>
      </c>
      <c r="K271" s="56" t="n">
        <f aca="false">MAX(C271:J271)</f>
        <v>0.16</v>
      </c>
      <c r="L271" s="63" t="n">
        <v>0.293323</v>
      </c>
      <c r="M271" s="56" t="n">
        <v>0</v>
      </c>
      <c r="N271" s="56" t="n">
        <v>0.124934</v>
      </c>
      <c r="O271" s="56" t="n">
        <v>0</v>
      </c>
      <c r="P271" s="56" t="n">
        <v>0.196907</v>
      </c>
      <c r="Q271" s="56" t="n">
        <v>0.004074</v>
      </c>
      <c r="R271" s="56" t="n">
        <v>0.192493</v>
      </c>
      <c r="S271" s="65" t="n">
        <v>0.05784</v>
      </c>
      <c r="T271" s="65" t="n">
        <f aca="false">MAX(L271:S271)</f>
        <v>0.293323</v>
      </c>
      <c r="U271" s="66" t="n">
        <v>0.002</v>
      </c>
    </row>
    <row r="272" s="41" customFormat="true" ht="12.75" hidden="false" customHeight="false" outlineLevel="0" collapsed="false">
      <c r="A272" s="63" t="n">
        <v>827376</v>
      </c>
      <c r="B272" s="64" t="s">
        <v>31</v>
      </c>
      <c r="C272" s="63" t="n">
        <v>0.158333</v>
      </c>
      <c r="D272" s="56" t="n">
        <v>0.033333</v>
      </c>
      <c r="E272" s="56" t="n">
        <v>0.066667</v>
      </c>
      <c r="F272" s="56" t="n">
        <v>0.07</v>
      </c>
      <c r="G272" s="56" t="n">
        <v>0.056667</v>
      </c>
      <c r="H272" s="56" t="n">
        <v>0.026667</v>
      </c>
      <c r="I272" s="56" t="n">
        <v>0.033333</v>
      </c>
      <c r="J272" s="65" t="n">
        <v>0.053704</v>
      </c>
      <c r="K272" s="56" t="n">
        <f aca="false">MAX(C272:J272)</f>
        <v>0.158333</v>
      </c>
      <c r="L272" s="63" t="n">
        <v>0.285741</v>
      </c>
      <c r="M272" s="56" t="n">
        <v>0.040104</v>
      </c>
      <c r="N272" s="56" t="n">
        <v>0.120312</v>
      </c>
      <c r="O272" s="56" t="n">
        <v>0.112291</v>
      </c>
      <c r="P272" s="56" t="n">
        <v>0.090902</v>
      </c>
      <c r="Q272" s="56" t="n">
        <v>0.042778</v>
      </c>
      <c r="R272" s="56" t="n">
        <v>0.046788</v>
      </c>
      <c r="S272" s="65" t="n">
        <v>0.083756</v>
      </c>
      <c r="T272" s="65" t="n">
        <f aca="false">MAX(L272:S272)</f>
        <v>0.285741</v>
      </c>
      <c r="U272" s="66" t="n">
        <v>0.011</v>
      </c>
    </row>
    <row r="273" s="41" customFormat="true" ht="12.75" hidden="false" customHeight="false" outlineLevel="0" collapsed="false">
      <c r="A273" s="39" t="n">
        <v>110016</v>
      </c>
      <c r="B273" s="40" t="s">
        <v>46</v>
      </c>
      <c r="C273" s="39" t="n">
        <v>0</v>
      </c>
      <c r="D273" s="41" t="n">
        <v>0.098333</v>
      </c>
      <c r="E273" s="41" t="n">
        <v>0</v>
      </c>
      <c r="F273" s="41" t="n">
        <v>0</v>
      </c>
      <c r="G273" s="41" t="n">
        <v>0.015</v>
      </c>
      <c r="H273" s="41" t="n">
        <v>0.15</v>
      </c>
      <c r="I273" s="41" t="n">
        <v>0.018333</v>
      </c>
      <c r="J273" s="42" t="n">
        <v>0.016667</v>
      </c>
      <c r="K273" s="41" t="n">
        <f aca="false">MAX(C273:J273)</f>
        <v>0.15</v>
      </c>
      <c r="L273" s="39" t="n">
        <v>0</v>
      </c>
      <c r="M273" s="41" t="n">
        <v>0.131844</v>
      </c>
      <c r="N273" s="41" t="n">
        <v>0</v>
      </c>
      <c r="O273" s="41" t="n">
        <v>0</v>
      </c>
      <c r="P273" s="41" t="n">
        <v>0.005028</v>
      </c>
      <c r="Q273" s="41" t="n">
        <v>0.251397</v>
      </c>
      <c r="R273" s="41" t="n">
        <v>0.018436</v>
      </c>
      <c r="S273" s="42" t="n">
        <v>0.012415</v>
      </c>
      <c r="T273" s="42" t="n">
        <f aca="false">MAX(L273:S273)</f>
        <v>0.251397</v>
      </c>
      <c r="U273" s="43" t="n">
        <v>0.01</v>
      </c>
    </row>
    <row r="274" s="41" customFormat="true" ht="12.75" hidden="false" customHeight="false" outlineLevel="0" collapsed="false">
      <c r="A274" s="63" t="n">
        <v>191948</v>
      </c>
      <c r="B274" s="64" t="s">
        <v>49</v>
      </c>
      <c r="C274" s="63" t="n">
        <v>0.15</v>
      </c>
      <c r="D274" s="56" t="n">
        <v>0.053333</v>
      </c>
      <c r="E274" s="56" t="n">
        <v>0.065</v>
      </c>
      <c r="F274" s="56" t="n">
        <v>0.085</v>
      </c>
      <c r="G274" s="56" t="n">
        <v>0.048333</v>
      </c>
      <c r="H274" s="56" t="n">
        <v>0.006667</v>
      </c>
      <c r="I274" s="56" t="n">
        <v>0.033333</v>
      </c>
      <c r="J274" s="65" t="n">
        <v>0.016667</v>
      </c>
      <c r="K274" s="56" t="n">
        <f aca="false">MAX(C274:J274)</f>
        <v>0.15</v>
      </c>
      <c r="L274" s="63" t="n">
        <v>0.261818</v>
      </c>
      <c r="M274" s="56" t="n">
        <v>0.046545</v>
      </c>
      <c r="N274" s="56" t="n">
        <v>0.099273</v>
      </c>
      <c r="O274" s="56" t="n">
        <v>0.129818</v>
      </c>
      <c r="P274" s="56" t="n">
        <v>0.094909</v>
      </c>
      <c r="Q274" s="56" t="n">
        <v>0.005818</v>
      </c>
      <c r="R274" s="56" t="n">
        <v>0.014545</v>
      </c>
      <c r="S274" s="65" t="n">
        <v>0.016162</v>
      </c>
      <c r="T274" s="65" t="n">
        <f aca="false">MAX(L274:S274)</f>
        <v>0.261818</v>
      </c>
      <c r="U274" s="66" t="n">
        <v>0.038</v>
      </c>
    </row>
    <row r="275" s="41" customFormat="true" ht="12.75" hidden="false" customHeight="false" outlineLevel="0" collapsed="false">
      <c r="A275" s="39" t="n">
        <v>263155</v>
      </c>
      <c r="B275" s="40" t="s">
        <v>46</v>
      </c>
      <c r="C275" s="39" t="n">
        <v>0.003333</v>
      </c>
      <c r="D275" s="41" t="n">
        <v>0</v>
      </c>
      <c r="E275" s="41" t="n">
        <v>0</v>
      </c>
      <c r="F275" s="41" t="n">
        <v>0.148333</v>
      </c>
      <c r="G275" s="41" t="n">
        <v>0</v>
      </c>
      <c r="H275" s="41" t="n">
        <v>0</v>
      </c>
      <c r="I275" s="41" t="n">
        <v>0</v>
      </c>
      <c r="J275" s="42" t="n">
        <v>0.012963</v>
      </c>
      <c r="K275" s="41" t="n">
        <f aca="false">MAX(C275:J275)</f>
        <v>0.148333</v>
      </c>
      <c r="L275" s="39" t="n">
        <v>0.004049</v>
      </c>
      <c r="M275" s="41" t="n">
        <v>0</v>
      </c>
      <c r="N275" s="41" t="n">
        <v>0</v>
      </c>
      <c r="O275" s="41" t="n">
        <v>0.540607</v>
      </c>
      <c r="P275" s="41" t="n">
        <v>0</v>
      </c>
      <c r="Q275" s="41" t="n">
        <v>0</v>
      </c>
      <c r="R275" s="41" t="n">
        <v>0</v>
      </c>
      <c r="S275" s="42" t="n">
        <v>0.026247</v>
      </c>
      <c r="T275" s="42" t="n">
        <f aca="false">MAX(L275:S275)</f>
        <v>0.540607</v>
      </c>
      <c r="U275" s="43" t="n">
        <v>0.001</v>
      </c>
    </row>
    <row r="276" s="41" customFormat="true" ht="12.75" hidden="false" customHeight="false" outlineLevel="0" collapsed="false">
      <c r="A276" s="39" t="n">
        <v>263828</v>
      </c>
      <c r="B276" s="40" t="s">
        <v>46</v>
      </c>
      <c r="C276" s="39" t="n">
        <v>0.016667</v>
      </c>
      <c r="D276" s="41" t="n">
        <v>0.011667</v>
      </c>
      <c r="E276" s="41" t="n">
        <v>0.021667</v>
      </c>
      <c r="F276" s="41" t="n">
        <v>0.008333</v>
      </c>
      <c r="G276" s="41" t="n">
        <v>0.035</v>
      </c>
      <c r="H276" s="41" t="n">
        <v>0.001667</v>
      </c>
      <c r="I276" s="41" t="n">
        <v>0.018333</v>
      </c>
      <c r="J276" s="42" t="n">
        <v>0.148148</v>
      </c>
      <c r="K276" s="41" t="n">
        <f aca="false">MAX(C276:J276)</f>
        <v>0.148148</v>
      </c>
      <c r="L276" s="39" t="n">
        <v>0.025496</v>
      </c>
      <c r="M276" s="41" t="n">
        <v>0.022309</v>
      </c>
      <c r="N276" s="41" t="n">
        <v>0.024858</v>
      </c>
      <c r="O276" s="41" t="n">
        <v>0.003187</v>
      </c>
      <c r="P276" s="41" t="n">
        <v>0.093697</v>
      </c>
      <c r="Q276" s="41" t="n">
        <v>0.000637</v>
      </c>
      <c r="R276" s="41" t="n">
        <v>0.049079</v>
      </c>
      <c r="S276" s="42" t="n">
        <v>0.377715</v>
      </c>
      <c r="T276" s="42" t="n">
        <f aca="false">MAX(L276:S276)</f>
        <v>0.377715</v>
      </c>
      <c r="U276" s="43" t="n">
        <v>0.019</v>
      </c>
    </row>
    <row r="277" s="41" customFormat="true" ht="12.75" hidden="false" customHeight="false" outlineLevel="0" collapsed="false">
      <c r="A277" s="39" t="n">
        <v>272080</v>
      </c>
      <c r="B277" s="40" t="s">
        <v>58</v>
      </c>
      <c r="C277" s="39" t="n">
        <v>0.038333</v>
      </c>
      <c r="D277" s="41" t="n">
        <v>0.043333</v>
      </c>
      <c r="E277" s="41" t="n">
        <v>0.01</v>
      </c>
      <c r="F277" s="41" t="n">
        <v>0.036667</v>
      </c>
      <c r="G277" s="41" t="n">
        <v>0.033333</v>
      </c>
      <c r="H277" s="41" t="n">
        <v>0.146667</v>
      </c>
      <c r="I277" s="41" t="n">
        <v>0.043333</v>
      </c>
      <c r="J277" s="42" t="n">
        <v>0.031481</v>
      </c>
      <c r="K277" s="41" t="n">
        <f aca="false">MAX(C277:J277)</f>
        <v>0.146667</v>
      </c>
      <c r="L277" s="39" t="n">
        <v>0.060029</v>
      </c>
      <c r="M277" s="41" t="n">
        <v>0.079169</v>
      </c>
      <c r="N277" s="41" t="n">
        <v>0.01305</v>
      </c>
      <c r="O277" s="41" t="n">
        <v>0.038279</v>
      </c>
      <c r="P277" s="41" t="n">
        <v>0.060899</v>
      </c>
      <c r="Q277" s="41" t="n">
        <v>0.382794</v>
      </c>
      <c r="R277" s="41" t="n">
        <v>0.090478</v>
      </c>
      <c r="S277" s="42" t="n">
        <v>0.036518</v>
      </c>
      <c r="T277" s="42" t="n">
        <f aca="false">MAX(L277:S277)</f>
        <v>0.382794</v>
      </c>
      <c r="U277" s="43" t="n">
        <v>0.001</v>
      </c>
    </row>
    <row r="278" s="41" customFormat="true" ht="12.75" hidden="false" customHeight="false" outlineLevel="0" collapsed="false">
      <c r="A278" s="39" t="n">
        <v>97263</v>
      </c>
      <c r="B278" s="40" t="s">
        <v>46</v>
      </c>
      <c r="C278" s="39" t="n">
        <v>0.145</v>
      </c>
      <c r="D278" s="41" t="n">
        <v>0.021667</v>
      </c>
      <c r="E278" s="41" t="n">
        <v>0.013333</v>
      </c>
      <c r="F278" s="41" t="n">
        <v>0.108333</v>
      </c>
      <c r="G278" s="41" t="n">
        <v>0.105</v>
      </c>
      <c r="H278" s="41" t="n">
        <v>0.031667</v>
      </c>
      <c r="I278" s="41" t="n">
        <v>0.006667</v>
      </c>
      <c r="J278" s="42" t="n">
        <v>0.105556</v>
      </c>
      <c r="K278" s="41" t="n">
        <f aca="false">MAX(C278:J278)</f>
        <v>0.145</v>
      </c>
      <c r="L278" s="39" t="n">
        <v>0.242916</v>
      </c>
      <c r="M278" s="41" t="n">
        <v>0.012099</v>
      </c>
      <c r="N278" s="41" t="n">
        <v>0.002482</v>
      </c>
      <c r="O278" s="41" t="n">
        <v>0.181489</v>
      </c>
      <c r="P278" s="41" t="n">
        <v>0.175905</v>
      </c>
      <c r="Q278" s="41" t="n">
        <v>0.011789</v>
      </c>
      <c r="R278" s="41" t="n">
        <v>0.001241</v>
      </c>
      <c r="S278" s="42" t="n">
        <v>0.196484</v>
      </c>
      <c r="T278" s="42" t="n">
        <f aca="false">MAX(L278:S278)</f>
        <v>0.242916</v>
      </c>
      <c r="U278" s="43" t="n">
        <v>0.04</v>
      </c>
    </row>
    <row r="279" s="41" customFormat="true" ht="12.75" hidden="false" customHeight="false" outlineLevel="0" collapsed="false">
      <c r="A279" s="39" t="n">
        <v>174422</v>
      </c>
      <c r="B279" s="40" t="s">
        <v>58</v>
      </c>
      <c r="C279" s="39" t="n">
        <v>0.035</v>
      </c>
      <c r="D279" s="41" t="n">
        <v>0.088333</v>
      </c>
      <c r="E279" s="41" t="n">
        <v>0</v>
      </c>
      <c r="F279" s="41" t="n">
        <v>0.005</v>
      </c>
      <c r="G279" s="41" t="n">
        <v>0.038333</v>
      </c>
      <c r="H279" s="41" t="n">
        <v>0.141667</v>
      </c>
      <c r="I279" s="41" t="n">
        <v>0.003333</v>
      </c>
      <c r="J279" s="42" t="n">
        <v>0.014815</v>
      </c>
      <c r="K279" s="41" t="n">
        <f aca="false">MAX(C279:J279)</f>
        <v>0.141667</v>
      </c>
      <c r="L279" s="39" t="n">
        <v>0.042881</v>
      </c>
      <c r="M279" s="41" t="n">
        <v>0.162337</v>
      </c>
      <c r="N279" s="41" t="n">
        <v>0</v>
      </c>
      <c r="O279" s="41" t="n">
        <v>0.003063</v>
      </c>
      <c r="P279" s="41" t="n">
        <v>0.046965</v>
      </c>
      <c r="Q279" s="41" t="n">
        <v>0.260352</v>
      </c>
      <c r="R279" s="41" t="n">
        <v>0.002042</v>
      </c>
      <c r="S279" s="42" t="n">
        <v>0.010084</v>
      </c>
      <c r="T279" s="42" t="n">
        <f aca="false">MAX(L279:S279)</f>
        <v>0.260352</v>
      </c>
      <c r="U279" s="43" t="n">
        <v>0.046</v>
      </c>
    </row>
    <row r="280" s="41" customFormat="true" ht="12.75" hidden="false" customHeight="false" outlineLevel="0" collapsed="false">
      <c r="A280" s="63" t="n">
        <v>307170</v>
      </c>
      <c r="B280" s="64" t="s">
        <v>69</v>
      </c>
      <c r="C280" s="63" t="n">
        <v>0.001667</v>
      </c>
      <c r="D280" s="56" t="n">
        <v>0.005</v>
      </c>
      <c r="E280" s="56" t="n">
        <v>0.005</v>
      </c>
      <c r="F280" s="56" t="n">
        <v>0.14</v>
      </c>
      <c r="G280" s="56" t="n">
        <v>0.001667</v>
      </c>
      <c r="H280" s="56" t="n">
        <v>0.006667</v>
      </c>
      <c r="I280" s="56" t="n">
        <v>0.01</v>
      </c>
      <c r="J280" s="65" t="n">
        <v>0.077778</v>
      </c>
      <c r="K280" s="56" t="n">
        <f aca="false">MAX(C280:J280)</f>
        <v>0.14</v>
      </c>
      <c r="L280" s="63" t="n">
        <v>0.000673</v>
      </c>
      <c r="M280" s="56" t="n">
        <v>0.004036</v>
      </c>
      <c r="N280" s="56" t="n">
        <v>0.006054</v>
      </c>
      <c r="O280" s="56" t="n">
        <v>0.395516</v>
      </c>
      <c r="P280" s="56" t="n">
        <v>0.000673</v>
      </c>
      <c r="Q280" s="56" t="n">
        <v>0.010762</v>
      </c>
      <c r="R280" s="56" t="n">
        <v>0.016143</v>
      </c>
      <c r="S280" s="65" t="n">
        <v>0.139512</v>
      </c>
      <c r="T280" s="65" t="n">
        <f aca="false">MAX(L280:S280)</f>
        <v>0.395516</v>
      </c>
      <c r="U280" s="66" t="n">
        <v>0.015</v>
      </c>
    </row>
    <row r="281" s="41" customFormat="true" ht="12.75" hidden="false" customHeight="false" outlineLevel="0" collapsed="false">
      <c r="A281" s="39" t="n">
        <v>259504</v>
      </c>
      <c r="B281" s="40" t="s">
        <v>46</v>
      </c>
      <c r="C281" s="39" t="n">
        <v>0.001667</v>
      </c>
      <c r="D281" s="41" t="n">
        <v>0</v>
      </c>
      <c r="E281" s="41" t="n">
        <v>0.001667</v>
      </c>
      <c r="F281" s="41" t="n">
        <v>0.003333</v>
      </c>
      <c r="G281" s="41" t="n">
        <v>0.001667</v>
      </c>
      <c r="H281" s="41" t="n">
        <v>0.003333</v>
      </c>
      <c r="I281" s="41" t="n">
        <v>0</v>
      </c>
      <c r="J281" s="42" t="n">
        <v>0.138889</v>
      </c>
      <c r="K281" s="41" t="n">
        <f aca="false">MAX(C281:J281)</f>
        <v>0.138889</v>
      </c>
      <c r="L281" s="39" t="n">
        <v>0.001107</v>
      </c>
      <c r="M281" s="41" t="n">
        <v>0</v>
      </c>
      <c r="N281" s="41" t="n">
        <v>0.001107</v>
      </c>
      <c r="O281" s="41" t="n">
        <v>0.004428</v>
      </c>
      <c r="P281" s="41" t="n">
        <v>0.001107</v>
      </c>
      <c r="Q281" s="41" t="n">
        <v>0.004428</v>
      </c>
      <c r="R281" s="41" t="n">
        <v>0</v>
      </c>
      <c r="S281" s="42" t="n">
        <v>0.410004</v>
      </c>
      <c r="T281" s="42" t="n">
        <f aca="false">MAX(L281:S281)</f>
        <v>0.410004</v>
      </c>
      <c r="U281" s="43" t="n">
        <v>0.003</v>
      </c>
    </row>
    <row r="282" s="41" customFormat="true" ht="12.75" hidden="false" customHeight="false" outlineLevel="0" collapsed="false">
      <c r="A282" s="39" t="n">
        <v>275974</v>
      </c>
      <c r="B282" s="40" t="s">
        <v>46</v>
      </c>
      <c r="C282" s="39" t="n">
        <v>0.048333</v>
      </c>
      <c r="D282" s="41" t="n">
        <v>0.003333</v>
      </c>
      <c r="E282" s="41" t="n">
        <v>0</v>
      </c>
      <c r="F282" s="41" t="n">
        <v>0</v>
      </c>
      <c r="G282" s="41" t="n">
        <v>0.138333</v>
      </c>
      <c r="H282" s="41" t="n">
        <v>0</v>
      </c>
      <c r="I282" s="41" t="n">
        <v>0</v>
      </c>
      <c r="J282" s="42" t="n">
        <v>0</v>
      </c>
      <c r="K282" s="41" t="n">
        <f aca="false">MAX(C282:J282)</f>
        <v>0.138333</v>
      </c>
      <c r="L282" s="39" t="n">
        <v>0.076316</v>
      </c>
      <c r="M282" s="41" t="n">
        <v>0.003509</v>
      </c>
      <c r="N282" s="41" t="n">
        <v>0</v>
      </c>
      <c r="O282" s="41" t="n">
        <v>0</v>
      </c>
      <c r="P282" s="41" t="n">
        <v>0.291228</v>
      </c>
      <c r="Q282" s="41" t="n">
        <v>0</v>
      </c>
      <c r="R282" s="41" t="n">
        <v>0</v>
      </c>
      <c r="S282" s="42" t="n">
        <v>0</v>
      </c>
      <c r="T282" s="42" t="n">
        <f aca="false">MAX(L282:S282)</f>
        <v>0.291228</v>
      </c>
      <c r="U282" s="43" t="n">
        <v>0.016</v>
      </c>
    </row>
    <row r="283" s="41" customFormat="true" ht="12.75" hidden="false" customHeight="false" outlineLevel="0" collapsed="false">
      <c r="A283" s="39" t="n">
        <v>275913</v>
      </c>
      <c r="B283" s="40" t="s">
        <v>58</v>
      </c>
      <c r="C283" s="39" t="n">
        <v>0</v>
      </c>
      <c r="D283" s="41" t="n">
        <v>0.003333</v>
      </c>
      <c r="E283" s="41" t="n">
        <v>0.001667</v>
      </c>
      <c r="F283" s="41" t="n">
        <v>0.138333</v>
      </c>
      <c r="G283" s="41" t="n">
        <v>0</v>
      </c>
      <c r="H283" s="41" t="n">
        <v>0</v>
      </c>
      <c r="I283" s="41" t="n">
        <v>0.001667</v>
      </c>
      <c r="J283" s="42" t="n">
        <v>0.007407</v>
      </c>
      <c r="K283" s="41" t="n">
        <f aca="false">MAX(C283:J283)</f>
        <v>0.138333</v>
      </c>
      <c r="L283" s="39" t="n">
        <v>0</v>
      </c>
      <c r="M283" s="41" t="n">
        <v>0.002187</v>
      </c>
      <c r="N283" s="41" t="n">
        <v>0.001094</v>
      </c>
      <c r="O283" s="41" t="n">
        <v>0.453827</v>
      </c>
      <c r="P283" s="41" t="n">
        <v>0</v>
      </c>
      <c r="Q283" s="41" t="n">
        <v>0</v>
      </c>
      <c r="R283" s="41" t="n">
        <v>0.001094</v>
      </c>
      <c r="S283" s="42" t="n">
        <v>0.010801</v>
      </c>
      <c r="T283" s="42" t="n">
        <f aca="false">MAX(L283:S283)</f>
        <v>0.453827</v>
      </c>
      <c r="U283" s="43" t="n">
        <v>0.001</v>
      </c>
    </row>
    <row r="284" s="41" customFormat="true" ht="12.75" hidden="false" customHeight="false" outlineLevel="0" collapsed="false">
      <c r="A284" s="63" t="n">
        <v>186777</v>
      </c>
      <c r="B284" s="64" t="s">
        <v>63</v>
      </c>
      <c r="C284" s="63" t="n">
        <v>0.015</v>
      </c>
      <c r="D284" s="56" t="n">
        <v>0.038333</v>
      </c>
      <c r="E284" s="56" t="n">
        <v>0.07</v>
      </c>
      <c r="F284" s="56" t="n">
        <v>0.138333</v>
      </c>
      <c r="G284" s="56" t="n">
        <v>0.015</v>
      </c>
      <c r="H284" s="56" t="n">
        <v>0.041667</v>
      </c>
      <c r="I284" s="56" t="n">
        <v>0.033333</v>
      </c>
      <c r="J284" s="65" t="n">
        <v>0.05</v>
      </c>
      <c r="K284" s="56" t="n">
        <f aca="false">MAX(C284:J284)</f>
        <v>0.138333</v>
      </c>
      <c r="L284" s="63" t="n">
        <v>0.014938</v>
      </c>
      <c r="M284" s="56" t="n">
        <v>0.076349</v>
      </c>
      <c r="N284" s="56" t="n">
        <v>0.121992</v>
      </c>
      <c r="O284" s="56" t="n">
        <v>0.344398</v>
      </c>
      <c r="P284" s="56" t="n">
        <v>0.011203</v>
      </c>
      <c r="Q284" s="56" t="n">
        <v>0.082988</v>
      </c>
      <c r="R284" s="56" t="n">
        <v>0.06639</v>
      </c>
      <c r="S284" s="65" t="n">
        <v>0.096819</v>
      </c>
      <c r="T284" s="65" t="n">
        <f aca="false">MAX(L284:S284)</f>
        <v>0.344398</v>
      </c>
      <c r="U284" s="66" t="n">
        <v>0.001</v>
      </c>
    </row>
    <row r="285" s="41" customFormat="true" ht="12.75" hidden="false" customHeight="false" outlineLevel="0" collapsed="false">
      <c r="A285" s="63" t="n">
        <v>4296218</v>
      </c>
      <c r="B285" s="64" t="s">
        <v>69</v>
      </c>
      <c r="C285" s="63" t="n">
        <v>0.013333</v>
      </c>
      <c r="D285" s="56" t="n">
        <v>0.058333</v>
      </c>
      <c r="E285" s="56" t="n">
        <v>0.028333</v>
      </c>
      <c r="F285" s="56" t="n">
        <v>0.041667</v>
      </c>
      <c r="G285" s="56" t="n">
        <v>0.026667</v>
      </c>
      <c r="H285" s="56" t="n">
        <v>0.138333</v>
      </c>
      <c r="I285" s="56" t="n">
        <v>0.046667</v>
      </c>
      <c r="J285" s="65" t="n">
        <v>0.022222</v>
      </c>
      <c r="K285" s="56" t="n">
        <f aca="false">MAX(C285:J285)</f>
        <v>0.138333</v>
      </c>
      <c r="L285" s="63" t="n">
        <v>0.021302</v>
      </c>
      <c r="M285" s="56" t="n">
        <v>0.12426</v>
      </c>
      <c r="N285" s="56" t="n">
        <v>0.060355</v>
      </c>
      <c r="O285" s="56" t="n">
        <v>0.088757</v>
      </c>
      <c r="P285" s="56" t="n">
        <v>0.049704</v>
      </c>
      <c r="Q285" s="56" t="n">
        <v>0.368343</v>
      </c>
      <c r="R285" s="56" t="n">
        <v>0.086982</v>
      </c>
      <c r="S285" s="65" t="n">
        <v>0.026298</v>
      </c>
      <c r="T285" s="65" t="n">
        <f aca="false">MAX(L285:S285)</f>
        <v>0.368343</v>
      </c>
      <c r="U285" s="66" t="n">
        <v>0.001</v>
      </c>
    </row>
    <row r="286" s="41" customFormat="true" ht="12.75" hidden="false" customHeight="false" outlineLevel="0" collapsed="false">
      <c r="A286" s="63" t="n">
        <v>275139</v>
      </c>
      <c r="B286" s="64" t="s">
        <v>72</v>
      </c>
      <c r="C286" s="63" t="n">
        <v>0.101667</v>
      </c>
      <c r="D286" s="56" t="n">
        <v>0</v>
      </c>
      <c r="E286" s="56" t="n">
        <v>0</v>
      </c>
      <c r="F286" s="56" t="n">
        <v>0</v>
      </c>
      <c r="G286" s="56" t="n">
        <v>0.138333</v>
      </c>
      <c r="H286" s="56" t="n">
        <v>0.001667</v>
      </c>
      <c r="I286" s="56" t="n">
        <v>0.001667</v>
      </c>
      <c r="J286" s="65" t="n">
        <v>0.001852</v>
      </c>
      <c r="K286" s="56" t="n">
        <f aca="false">MAX(C286:J286)</f>
        <v>0.138333</v>
      </c>
      <c r="L286" s="63" t="n">
        <v>0.165861</v>
      </c>
      <c r="M286" s="56" t="n">
        <v>0</v>
      </c>
      <c r="N286" s="56" t="n">
        <v>0</v>
      </c>
      <c r="O286" s="56" t="n">
        <v>0</v>
      </c>
      <c r="P286" s="56" t="n">
        <v>0.2821</v>
      </c>
      <c r="Q286" s="56" t="n">
        <v>0.00068</v>
      </c>
      <c r="R286" s="56" t="n">
        <v>0.00068</v>
      </c>
      <c r="S286" s="65" t="n">
        <v>0.000839</v>
      </c>
      <c r="T286" s="65" t="n">
        <f aca="false">MAX(L286:S286)</f>
        <v>0.2821</v>
      </c>
      <c r="U286" s="66" t="n">
        <v>0.014</v>
      </c>
    </row>
    <row r="287" s="41" customFormat="true" ht="12.75" hidden="false" customHeight="false" outlineLevel="0" collapsed="false">
      <c r="A287" s="39" t="n">
        <v>195465</v>
      </c>
      <c r="B287" s="40" t="s">
        <v>46</v>
      </c>
      <c r="C287" s="39" t="n">
        <v>0.136667</v>
      </c>
      <c r="D287" s="41" t="n">
        <v>0</v>
      </c>
      <c r="E287" s="41" t="n">
        <v>0</v>
      </c>
      <c r="F287" s="41" t="n">
        <v>0</v>
      </c>
      <c r="G287" s="41" t="n">
        <v>0.103333</v>
      </c>
      <c r="H287" s="41" t="n">
        <v>0</v>
      </c>
      <c r="I287" s="41" t="n">
        <v>0</v>
      </c>
      <c r="J287" s="42" t="n">
        <v>0</v>
      </c>
      <c r="K287" s="41" t="n">
        <f aca="false">MAX(C287:J287)</f>
        <v>0.136667</v>
      </c>
      <c r="L287" s="39" t="n">
        <v>0.227778</v>
      </c>
      <c r="M287" s="41" t="n">
        <v>0</v>
      </c>
      <c r="N287" s="41" t="n">
        <v>0</v>
      </c>
      <c r="O287" s="41" t="n">
        <v>0</v>
      </c>
      <c r="P287" s="41" t="n">
        <v>0.258333</v>
      </c>
      <c r="Q287" s="41" t="n">
        <v>0</v>
      </c>
      <c r="R287" s="41" t="n">
        <v>0</v>
      </c>
      <c r="S287" s="42" t="n">
        <v>0</v>
      </c>
      <c r="T287" s="42" t="n">
        <f aca="false">MAX(L287:S287)</f>
        <v>0.258333</v>
      </c>
      <c r="U287" s="43" t="n">
        <v>0.015</v>
      </c>
    </row>
    <row r="288" s="41" customFormat="true" ht="12.75" hidden="false" customHeight="false" outlineLevel="0" collapsed="false">
      <c r="A288" s="63" t="n">
        <v>2808640</v>
      </c>
      <c r="B288" s="64" t="s">
        <v>69</v>
      </c>
      <c r="C288" s="63" t="n">
        <v>0.041667</v>
      </c>
      <c r="D288" s="56" t="n">
        <v>0.035</v>
      </c>
      <c r="E288" s="56" t="n">
        <v>0.011667</v>
      </c>
      <c r="F288" s="56" t="n">
        <v>0.136667</v>
      </c>
      <c r="G288" s="56" t="n">
        <v>0.016667</v>
      </c>
      <c r="H288" s="56" t="n">
        <v>0.018333</v>
      </c>
      <c r="I288" s="56" t="n">
        <v>0</v>
      </c>
      <c r="J288" s="65" t="n">
        <v>0.003704</v>
      </c>
      <c r="K288" s="56" t="n">
        <f aca="false">MAX(C288:J288)</f>
        <v>0.136667</v>
      </c>
      <c r="L288" s="63" t="n">
        <v>0.031601</v>
      </c>
      <c r="M288" s="56" t="n">
        <v>0.066362</v>
      </c>
      <c r="N288" s="56" t="n">
        <v>0.004424</v>
      </c>
      <c r="O288" s="56" t="n">
        <v>0.362781</v>
      </c>
      <c r="P288" s="56" t="n">
        <v>0.025281</v>
      </c>
      <c r="Q288" s="56" t="n">
        <v>0.020857</v>
      </c>
      <c r="R288" s="56" t="n">
        <v>0</v>
      </c>
      <c r="S288" s="65" t="n">
        <v>0.001561</v>
      </c>
      <c r="T288" s="65" t="n">
        <f aca="false">MAX(L288:S288)</f>
        <v>0.362781</v>
      </c>
      <c r="U288" s="66" t="n">
        <v>0.001</v>
      </c>
    </row>
    <row r="289" s="41" customFormat="true" ht="12.75" hidden="false" customHeight="false" outlineLevel="0" collapsed="false">
      <c r="A289" s="39" t="n">
        <v>262970</v>
      </c>
      <c r="B289" s="40" t="s">
        <v>46</v>
      </c>
      <c r="C289" s="39" t="n">
        <v>0.008333</v>
      </c>
      <c r="D289" s="41" t="n">
        <v>0.063333</v>
      </c>
      <c r="E289" s="41" t="n">
        <v>0.043333</v>
      </c>
      <c r="F289" s="41" t="n">
        <v>0.023333</v>
      </c>
      <c r="G289" s="41" t="n">
        <v>0.018333</v>
      </c>
      <c r="H289" s="41" t="n">
        <v>0.135</v>
      </c>
      <c r="I289" s="41" t="n">
        <v>0.101667</v>
      </c>
      <c r="J289" s="42" t="n">
        <v>0.009259</v>
      </c>
      <c r="K289" s="41" t="n">
        <f aca="false">MAX(C289:J289)</f>
        <v>0.135</v>
      </c>
      <c r="L289" s="39" t="n">
        <v>0.01035</v>
      </c>
      <c r="M289" s="41" t="n">
        <v>0.157314</v>
      </c>
      <c r="N289" s="41" t="n">
        <v>0.075345</v>
      </c>
      <c r="O289" s="41" t="n">
        <v>0.028979</v>
      </c>
      <c r="P289" s="41" t="n">
        <v>0.031877</v>
      </c>
      <c r="Q289" s="41" t="n">
        <v>0.301794</v>
      </c>
      <c r="R289" s="41" t="n">
        <v>0.227277</v>
      </c>
      <c r="S289" s="42" t="n">
        <v>0.005111</v>
      </c>
      <c r="T289" s="42" t="n">
        <f aca="false">MAX(L289:S289)</f>
        <v>0.301794</v>
      </c>
      <c r="U289" s="43" t="n">
        <v>0.01</v>
      </c>
    </row>
    <row r="290" s="41" customFormat="true" ht="12.75" hidden="false" customHeight="false" outlineLevel="0" collapsed="false">
      <c r="A290" s="39" t="n">
        <v>446135</v>
      </c>
      <c r="B290" s="40" t="s">
        <v>46</v>
      </c>
      <c r="C290" s="39" t="n">
        <v>0.008333</v>
      </c>
      <c r="D290" s="41" t="n">
        <v>0.013333</v>
      </c>
      <c r="E290" s="41" t="n">
        <v>0.038333</v>
      </c>
      <c r="F290" s="41" t="n">
        <v>0.018333</v>
      </c>
      <c r="G290" s="41" t="n">
        <v>0.025</v>
      </c>
      <c r="H290" s="41" t="n">
        <v>0.133333</v>
      </c>
      <c r="I290" s="41" t="n">
        <v>0.07</v>
      </c>
      <c r="J290" s="42" t="n">
        <v>0.014815</v>
      </c>
      <c r="K290" s="41" t="n">
        <f aca="false">MAX(C290:J290)</f>
        <v>0.133333</v>
      </c>
      <c r="L290" s="39" t="n">
        <v>0.012961</v>
      </c>
      <c r="M290" s="41" t="n">
        <v>0.01659</v>
      </c>
      <c r="N290" s="41" t="n">
        <v>0.047696</v>
      </c>
      <c r="O290" s="41" t="n">
        <v>0.017108</v>
      </c>
      <c r="P290" s="41" t="n">
        <v>0.046659</v>
      </c>
      <c r="Q290" s="41" t="n">
        <v>0.331797</v>
      </c>
      <c r="R290" s="41" t="n">
        <v>0.087097</v>
      </c>
      <c r="S290" s="42" t="n">
        <v>0.020481</v>
      </c>
      <c r="T290" s="42" t="n">
        <f aca="false">MAX(L290:S290)</f>
        <v>0.331797</v>
      </c>
      <c r="U290" s="43" t="n">
        <v>0.023</v>
      </c>
    </row>
    <row r="291" s="41" customFormat="true" ht="12.75" hidden="false" customHeight="false" outlineLevel="0" collapsed="false">
      <c r="A291" s="63" t="n">
        <v>305012</v>
      </c>
      <c r="B291" s="64" t="s">
        <v>63</v>
      </c>
      <c r="C291" s="63" t="n">
        <v>0.046667</v>
      </c>
      <c r="D291" s="56" t="n">
        <v>0.075</v>
      </c>
      <c r="E291" s="56" t="n">
        <v>0.046667</v>
      </c>
      <c r="F291" s="56" t="n">
        <v>0.045</v>
      </c>
      <c r="G291" s="56" t="n">
        <v>0.103333</v>
      </c>
      <c r="H291" s="56" t="n">
        <v>0.133333</v>
      </c>
      <c r="I291" s="56" t="n">
        <v>0.056667</v>
      </c>
      <c r="J291" s="65" t="n">
        <v>0.033333</v>
      </c>
      <c r="K291" s="56" t="n">
        <f aca="false">MAX(C291:J291)</f>
        <v>0.133333</v>
      </c>
      <c r="L291" s="63" t="n">
        <v>0.077778</v>
      </c>
      <c r="M291" s="56" t="n">
        <v>0.138889</v>
      </c>
      <c r="N291" s="56" t="n">
        <v>0.060494</v>
      </c>
      <c r="O291" s="56" t="n">
        <v>0.075</v>
      </c>
      <c r="P291" s="56" t="n">
        <v>0.172222</v>
      </c>
      <c r="Q291" s="56" t="n">
        <v>0.246914</v>
      </c>
      <c r="R291" s="56" t="n">
        <v>0.094444</v>
      </c>
      <c r="S291" s="65" t="n">
        <v>0.048011</v>
      </c>
      <c r="T291" s="65" t="n">
        <f aca="false">MAX(L291:S291)</f>
        <v>0.246914</v>
      </c>
      <c r="U291" s="66" t="n">
        <v>0.005</v>
      </c>
    </row>
    <row r="292" s="41" customFormat="true" ht="12.75" hidden="false" customHeight="false" outlineLevel="0" collapsed="false">
      <c r="A292" s="63" t="n">
        <v>182643</v>
      </c>
      <c r="B292" s="64" t="s">
        <v>69</v>
      </c>
      <c r="C292" s="63" t="n">
        <v>0.011667</v>
      </c>
      <c r="D292" s="56" t="n">
        <v>0.03</v>
      </c>
      <c r="E292" s="56" t="n">
        <v>0.061667</v>
      </c>
      <c r="F292" s="56" t="n">
        <v>0.023333</v>
      </c>
      <c r="G292" s="56" t="n">
        <v>0.025</v>
      </c>
      <c r="H292" s="56" t="n">
        <v>0.133333</v>
      </c>
      <c r="I292" s="56" t="n">
        <v>0.121667</v>
      </c>
      <c r="J292" s="65" t="n">
        <v>0.014815</v>
      </c>
      <c r="K292" s="56" t="n">
        <f aca="false">MAX(C292:J292)</f>
        <v>0.133333</v>
      </c>
      <c r="L292" s="63" t="n">
        <v>0.01384</v>
      </c>
      <c r="M292" s="56" t="n">
        <v>0.021353</v>
      </c>
      <c r="N292" s="56" t="n">
        <v>0.073155</v>
      </c>
      <c r="O292" s="56" t="n">
        <v>0.02768</v>
      </c>
      <c r="P292" s="56" t="n">
        <v>0.017794</v>
      </c>
      <c r="Q292" s="56" t="n">
        <v>0.316344</v>
      </c>
      <c r="R292" s="56" t="n">
        <v>0.144332</v>
      </c>
      <c r="S292" s="65" t="n">
        <v>0.015622</v>
      </c>
      <c r="T292" s="65" t="n">
        <f aca="false">MAX(L292:S292)</f>
        <v>0.316344</v>
      </c>
      <c r="U292" s="66" t="n">
        <v>0.016</v>
      </c>
    </row>
    <row r="293" s="41" customFormat="true" ht="12.75" hidden="false" customHeight="false" outlineLevel="0" collapsed="false">
      <c r="A293" s="39" t="n">
        <v>164788</v>
      </c>
      <c r="B293" s="40" t="s">
        <v>46</v>
      </c>
      <c r="C293" s="39" t="n">
        <v>0.015</v>
      </c>
      <c r="D293" s="41" t="n">
        <v>0.053333</v>
      </c>
      <c r="E293" s="41" t="n">
        <v>0.048333</v>
      </c>
      <c r="F293" s="41" t="n">
        <v>0.036667</v>
      </c>
      <c r="G293" s="41" t="n">
        <v>0.011667</v>
      </c>
      <c r="H293" s="41" t="n">
        <v>0.106667</v>
      </c>
      <c r="I293" s="41" t="n">
        <v>0.035</v>
      </c>
      <c r="J293" s="42" t="n">
        <v>0.131481</v>
      </c>
      <c r="K293" s="41" t="n">
        <f aca="false">MAX(C293:J293)</f>
        <v>0.131481</v>
      </c>
      <c r="L293" s="39" t="n">
        <v>0.017117</v>
      </c>
      <c r="M293" s="41" t="n">
        <v>0.109552</v>
      </c>
      <c r="N293" s="41" t="n">
        <v>0.066188</v>
      </c>
      <c r="O293" s="41" t="n">
        <v>0.05858</v>
      </c>
      <c r="P293" s="41" t="n">
        <v>0.013314</v>
      </c>
      <c r="Q293" s="41" t="n">
        <v>0.194759</v>
      </c>
      <c r="R293" s="41" t="n">
        <v>0.055917</v>
      </c>
      <c r="S293" s="42" t="n">
        <v>0.266742</v>
      </c>
      <c r="T293" s="42" t="n">
        <f aca="false">MAX(L293:S293)</f>
        <v>0.266742</v>
      </c>
      <c r="U293" s="43" t="n">
        <v>0.02</v>
      </c>
    </row>
    <row r="294" s="41" customFormat="true" ht="12.75" hidden="false" customHeight="false" outlineLevel="0" collapsed="false">
      <c r="A294" s="39" t="n">
        <v>2797559</v>
      </c>
      <c r="B294" s="40" t="s">
        <v>46</v>
      </c>
      <c r="C294" s="39" t="n">
        <v>0.01</v>
      </c>
      <c r="D294" s="41" t="n">
        <v>0.045</v>
      </c>
      <c r="E294" s="41" t="n">
        <v>0.033333</v>
      </c>
      <c r="F294" s="41" t="n">
        <v>0.026667</v>
      </c>
      <c r="G294" s="41" t="n">
        <v>0.015</v>
      </c>
      <c r="H294" s="41" t="n">
        <v>0.13</v>
      </c>
      <c r="I294" s="41" t="n">
        <v>0.068333</v>
      </c>
      <c r="J294" s="42" t="n">
        <v>0.037037</v>
      </c>
      <c r="K294" s="41" t="n">
        <f aca="false">MAX(C294:J294)</f>
        <v>0.13</v>
      </c>
      <c r="L294" s="39" t="n">
        <v>0.010948</v>
      </c>
      <c r="M294" s="41" t="n">
        <v>0.09853</v>
      </c>
      <c r="N294" s="41" t="n">
        <v>0.063862</v>
      </c>
      <c r="O294" s="41" t="n">
        <v>0.058388</v>
      </c>
      <c r="P294" s="41" t="n">
        <v>0.024633</v>
      </c>
      <c r="Q294" s="41" t="n">
        <v>0.355803</v>
      </c>
      <c r="R294" s="41" t="n">
        <v>0.187025</v>
      </c>
      <c r="S294" s="42" t="n">
        <v>0.056316</v>
      </c>
      <c r="T294" s="42" t="n">
        <f aca="false">MAX(L294:S294)</f>
        <v>0.355803</v>
      </c>
      <c r="U294" s="43" t="n">
        <v>0.001</v>
      </c>
    </row>
    <row r="295" s="41" customFormat="true" ht="12.75" hidden="false" customHeight="false" outlineLevel="0" collapsed="false">
      <c r="A295" s="39" t="n">
        <v>262227</v>
      </c>
      <c r="B295" s="40" t="s">
        <v>46</v>
      </c>
      <c r="C295" s="39" t="n">
        <v>0.13</v>
      </c>
      <c r="D295" s="41" t="n">
        <v>0.033333</v>
      </c>
      <c r="E295" s="41" t="n">
        <v>0.063333</v>
      </c>
      <c r="F295" s="41" t="n">
        <v>0.071667</v>
      </c>
      <c r="G295" s="41" t="n">
        <v>0.07</v>
      </c>
      <c r="H295" s="41" t="n">
        <v>0.016667</v>
      </c>
      <c r="I295" s="41" t="n">
        <v>0.008333</v>
      </c>
      <c r="J295" s="42" t="n">
        <v>0.051852</v>
      </c>
      <c r="K295" s="41" t="n">
        <f aca="false">MAX(C295:J295)</f>
        <v>0.13</v>
      </c>
      <c r="L295" s="39" t="n">
        <v>0.262812</v>
      </c>
      <c r="M295" s="41" t="n">
        <v>0.022463</v>
      </c>
      <c r="N295" s="41" t="n">
        <v>0.099584</v>
      </c>
      <c r="O295" s="41" t="n">
        <v>0.128785</v>
      </c>
      <c r="P295" s="41" t="n">
        <v>0.12579</v>
      </c>
      <c r="Q295" s="41" t="n">
        <v>0.011231</v>
      </c>
      <c r="R295" s="41" t="n">
        <v>0.001872</v>
      </c>
      <c r="S295" s="42" t="n">
        <v>0.077648</v>
      </c>
      <c r="T295" s="42" t="n">
        <f aca="false">MAX(L295:S295)</f>
        <v>0.262812</v>
      </c>
      <c r="U295" s="43" t="n">
        <v>0.028</v>
      </c>
    </row>
    <row r="296" s="41" customFormat="true" ht="12.75" hidden="false" customHeight="false" outlineLevel="0" collapsed="false">
      <c r="A296" s="39" t="n">
        <v>267478</v>
      </c>
      <c r="B296" s="40" t="s">
        <v>46</v>
      </c>
      <c r="C296" s="39" t="n">
        <v>0.126667</v>
      </c>
      <c r="D296" s="41" t="n">
        <v>0.02</v>
      </c>
      <c r="E296" s="41" t="n">
        <v>0</v>
      </c>
      <c r="F296" s="41" t="n">
        <v>0.043333</v>
      </c>
      <c r="G296" s="41" t="n">
        <v>0.041667</v>
      </c>
      <c r="H296" s="41" t="n">
        <v>0.023333</v>
      </c>
      <c r="I296" s="41" t="n">
        <v>0.01</v>
      </c>
      <c r="J296" s="42" t="n">
        <v>0.02963</v>
      </c>
      <c r="K296" s="41" t="n">
        <f aca="false">MAX(C296:J296)</f>
        <v>0.126667</v>
      </c>
      <c r="L296" s="39" t="n">
        <v>0.343935</v>
      </c>
      <c r="M296" s="41" t="n">
        <v>0.027153</v>
      </c>
      <c r="N296" s="41" t="n">
        <v>0</v>
      </c>
      <c r="O296" s="41" t="n">
        <v>0.044123</v>
      </c>
      <c r="P296" s="41" t="n">
        <v>0.113136</v>
      </c>
      <c r="Q296" s="41" t="n">
        <v>0.055437</v>
      </c>
      <c r="R296" s="41" t="n">
        <v>0.003394</v>
      </c>
      <c r="S296" s="42" t="n">
        <v>0.022348</v>
      </c>
      <c r="T296" s="42" t="n">
        <f aca="false">MAX(L296:S296)</f>
        <v>0.343935</v>
      </c>
      <c r="U296" s="43" t="n">
        <v>0.007</v>
      </c>
    </row>
    <row r="297" s="41" customFormat="true" ht="12.75" hidden="false" customHeight="false" outlineLevel="0" collapsed="false">
      <c r="A297" s="39" t="n">
        <v>259884</v>
      </c>
      <c r="B297" s="40" t="s">
        <v>46</v>
      </c>
      <c r="C297" s="39" t="n">
        <v>0.008333</v>
      </c>
      <c r="D297" s="41" t="n">
        <v>0.031667</v>
      </c>
      <c r="E297" s="41" t="n">
        <v>0.04</v>
      </c>
      <c r="F297" s="41" t="n">
        <v>0.003333</v>
      </c>
      <c r="G297" s="41" t="n">
        <v>0.03</v>
      </c>
      <c r="H297" s="41" t="n">
        <v>0.056667</v>
      </c>
      <c r="I297" s="41" t="n">
        <v>0.125</v>
      </c>
      <c r="J297" s="42" t="n">
        <v>0.005556</v>
      </c>
      <c r="K297" s="41" t="n">
        <f aca="false">MAX(C297:J297)</f>
        <v>0.125</v>
      </c>
      <c r="L297" s="39" t="n">
        <v>0.011091</v>
      </c>
      <c r="M297" s="41" t="n">
        <v>0.042144</v>
      </c>
      <c r="N297" s="41" t="n">
        <v>0.079852</v>
      </c>
      <c r="O297" s="41" t="n">
        <v>0.002218</v>
      </c>
      <c r="P297" s="41" t="n">
        <v>0.059889</v>
      </c>
      <c r="Q297" s="41" t="n">
        <v>0.113124</v>
      </c>
      <c r="R297" s="41" t="n">
        <v>0.332717</v>
      </c>
      <c r="S297" s="42" t="n">
        <v>0.004108</v>
      </c>
      <c r="T297" s="42" t="n">
        <f aca="false">MAX(L297:S297)</f>
        <v>0.332717</v>
      </c>
      <c r="U297" s="43" t="n">
        <v>0.011</v>
      </c>
    </row>
    <row r="298" s="41" customFormat="true" ht="12.75" hidden="false" customHeight="false" outlineLevel="0" collapsed="false">
      <c r="A298" s="39" t="n">
        <v>183606</v>
      </c>
      <c r="B298" s="40" t="s">
        <v>59</v>
      </c>
      <c r="C298" s="39" t="n">
        <v>0.03</v>
      </c>
      <c r="D298" s="41" t="n">
        <v>0.008333</v>
      </c>
      <c r="E298" s="41" t="n">
        <v>0.028333</v>
      </c>
      <c r="F298" s="41" t="n">
        <v>0</v>
      </c>
      <c r="G298" s="41" t="n">
        <v>0.125</v>
      </c>
      <c r="H298" s="41" t="n">
        <v>0.011667</v>
      </c>
      <c r="I298" s="41" t="n">
        <v>0.023333</v>
      </c>
      <c r="J298" s="42" t="n">
        <v>0.035185</v>
      </c>
      <c r="K298" s="41" t="n">
        <f aca="false">MAX(C298:J298)</f>
        <v>0.125</v>
      </c>
      <c r="L298" s="39" t="n">
        <v>0.080198</v>
      </c>
      <c r="M298" s="41" t="n">
        <v>0.009547</v>
      </c>
      <c r="N298" s="41" t="n">
        <v>0.043281</v>
      </c>
      <c r="O298" s="41" t="n">
        <v>0</v>
      </c>
      <c r="P298" s="41" t="n">
        <v>0.381895</v>
      </c>
      <c r="Q298" s="41" t="n">
        <v>0.013366</v>
      </c>
      <c r="R298" s="41" t="n">
        <v>0.044554</v>
      </c>
      <c r="S298" s="42" t="n">
        <v>0.04479</v>
      </c>
      <c r="T298" s="42" t="n">
        <f aca="false">MAX(L298:S298)</f>
        <v>0.381895</v>
      </c>
      <c r="U298" s="43" t="n">
        <v>0.001</v>
      </c>
    </row>
    <row r="299" s="41" customFormat="true" ht="12.75" hidden="false" customHeight="false" outlineLevel="0" collapsed="false">
      <c r="A299" s="39" t="n">
        <v>195694</v>
      </c>
      <c r="B299" s="40" t="s">
        <v>46</v>
      </c>
      <c r="C299" s="39" t="n">
        <v>0.001667</v>
      </c>
      <c r="D299" s="41" t="n">
        <v>0.016667</v>
      </c>
      <c r="E299" s="41" t="n">
        <v>0.123333</v>
      </c>
      <c r="F299" s="41" t="n">
        <v>0.075</v>
      </c>
      <c r="G299" s="41" t="n">
        <v>0.04</v>
      </c>
      <c r="H299" s="41" t="n">
        <v>0</v>
      </c>
      <c r="I299" s="41" t="n">
        <v>0.08</v>
      </c>
      <c r="J299" s="42" t="n">
        <v>0.062963</v>
      </c>
      <c r="K299" s="41" t="n">
        <f aca="false">MAX(C299:J299)</f>
        <v>0.123333</v>
      </c>
      <c r="L299" s="39" t="n">
        <v>0.000417</v>
      </c>
      <c r="M299" s="41" t="n">
        <v>0.008341</v>
      </c>
      <c r="N299" s="41" t="n">
        <v>0.246895</v>
      </c>
      <c r="O299" s="41" t="n">
        <v>0.037535</v>
      </c>
      <c r="P299" s="41" t="n">
        <v>0.040037</v>
      </c>
      <c r="Q299" s="41" t="n">
        <v>0</v>
      </c>
      <c r="R299" s="41" t="n">
        <v>0.160148</v>
      </c>
      <c r="S299" s="42" t="n">
        <v>0.070024</v>
      </c>
      <c r="T299" s="42" t="n">
        <f aca="false">MAX(L299:S299)</f>
        <v>0.246895</v>
      </c>
      <c r="U299" s="43" t="n">
        <v>0.04</v>
      </c>
    </row>
    <row r="300" s="41" customFormat="true" ht="12.75" hidden="false" customHeight="false" outlineLevel="0" collapsed="false">
      <c r="A300" s="39" t="n">
        <v>180468</v>
      </c>
      <c r="B300" s="40" t="s">
        <v>46</v>
      </c>
      <c r="C300" s="39" t="n">
        <v>0.011667</v>
      </c>
      <c r="D300" s="41" t="n">
        <v>0.053333</v>
      </c>
      <c r="E300" s="41" t="n">
        <v>0.021667</v>
      </c>
      <c r="F300" s="41" t="n">
        <v>0.008333</v>
      </c>
      <c r="G300" s="41" t="n">
        <v>0.013333</v>
      </c>
      <c r="H300" s="41" t="n">
        <v>0.121667</v>
      </c>
      <c r="I300" s="41" t="n">
        <v>0.021667</v>
      </c>
      <c r="J300" s="42" t="n">
        <v>0.014815</v>
      </c>
      <c r="K300" s="41" t="n">
        <f aca="false">MAX(C300:J300)</f>
        <v>0.121667</v>
      </c>
      <c r="L300" s="39" t="n">
        <v>0.017512</v>
      </c>
      <c r="M300" s="41" t="n">
        <v>0.180125</v>
      </c>
      <c r="N300" s="41" t="n">
        <v>0.040653</v>
      </c>
      <c r="O300" s="41" t="n">
        <v>0.009382</v>
      </c>
      <c r="P300" s="41" t="n">
        <v>0.020014</v>
      </c>
      <c r="Q300" s="41" t="n">
        <v>0.41091</v>
      </c>
      <c r="R300" s="41" t="n">
        <v>0.065045</v>
      </c>
      <c r="S300" s="42" t="n">
        <v>0.030886</v>
      </c>
      <c r="T300" s="42" t="n">
        <f aca="false">MAX(L300:S300)</f>
        <v>0.41091</v>
      </c>
      <c r="U300" s="43" t="n">
        <v>0.004</v>
      </c>
    </row>
    <row r="301" s="41" customFormat="true" ht="12.75" hidden="false" customHeight="false" outlineLevel="0" collapsed="false">
      <c r="A301" s="39" t="n">
        <v>4334624</v>
      </c>
      <c r="B301" s="40" t="s">
        <v>46</v>
      </c>
      <c r="C301" s="39" t="n">
        <v>0</v>
      </c>
      <c r="D301" s="41" t="n">
        <v>0.023333</v>
      </c>
      <c r="E301" s="41" t="n">
        <v>0.001667</v>
      </c>
      <c r="F301" s="41" t="n">
        <v>0.026667</v>
      </c>
      <c r="G301" s="41" t="n">
        <v>0.001667</v>
      </c>
      <c r="H301" s="41" t="n">
        <v>0</v>
      </c>
      <c r="I301" s="41" t="n">
        <v>0.001667</v>
      </c>
      <c r="J301" s="42" t="n">
        <v>0.12037</v>
      </c>
      <c r="K301" s="41" t="n">
        <f aca="false">MAX(C301:J301)</f>
        <v>0.12037</v>
      </c>
      <c r="L301" s="39" t="n">
        <v>0</v>
      </c>
      <c r="M301" s="41" t="n">
        <v>0.053221</v>
      </c>
      <c r="N301" s="41" t="n">
        <v>0.00095</v>
      </c>
      <c r="O301" s="41" t="n">
        <v>0.030412</v>
      </c>
      <c r="P301" s="41" t="n">
        <v>0.00095</v>
      </c>
      <c r="Q301" s="41" t="n">
        <v>0</v>
      </c>
      <c r="R301" s="41" t="n">
        <v>0.00095</v>
      </c>
      <c r="S301" s="42" t="n">
        <v>0.305057</v>
      </c>
      <c r="T301" s="42" t="n">
        <f aca="false">MAX(L301:S301)</f>
        <v>0.305057</v>
      </c>
      <c r="U301" s="43" t="n">
        <v>0.017</v>
      </c>
    </row>
    <row r="302" s="41" customFormat="true" ht="12.75" hidden="false" customHeight="false" outlineLevel="0" collapsed="false">
      <c r="A302" s="39" t="n">
        <v>267514</v>
      </c>
      <c r="B302" s="40" t="s">
        <v>58</v>
      </c>
      <c r="C302" s="39" t="n">
        <v>0.083333</v>
      </c>
      <c r="D302" s="41" t="n">
        <v>0</v>
      </c>
      <c r="E302" s="41" t="n">
        <v>0</v>
      </c>
      <c r="F302" s="41" t="n">
        <v>0</v>
      </c>
      <c r="G302" s="41" t="n">
        <v>0.12</v>
      </c>
      <c r="H302" s="41" t="n">
        <v>0</v>
      </c>
      <c r="I302" s="41" t="n">
        <v>0</v>
      </c>
      <c r="J302" s="42" t="n">
        <v>0.007407</v>
      </c>
      <c r="K302" s="41" t="n">
        <f aca="false">MAX(C302:J302)</f>
        <v>0.12</v>
      </c>
      <c r="L302" s="39" t="n">
        <v>0.158172</v>
      </c>
      <c r="M302" s="41" t="n">
        <v>0</v>
      </c>
      <c r="N302" s="41" t="n">
        <v>0</v>
      </c>
      <c r="O302" s="41" t="n">
        <v>0</v>
      </c>
      <c r="P302" s="41" t="n">
        <v>0.28471</v>
      </c>
      <c r="Q302" s="41" t="n">
        <v>0</v>
      </c>
      <c r="R302" s="41" t="n">
        <v>0</v>
      </c>
      <c r="S302" s="42" t="n">
        <v>0.003905</v>
      </c>
      <c r="T302" s="42" t="n">
        <f aca="false">MAX(L302:S302)</f>
        <v>0.28471</v>
      </c>
      <c r="U302" s="43" t="n">
        <v>0.01</v>
      </c>
    </row>
    <row r="303" s="41" customFormat="true" ht="12.75" hidden="false" customHeight="false" outlineLevel="0" collapsed="false">
      <c r="A303" s="39" t="n">
        <v>231563</v>
      </c>
      <c r="B303" s="40" t="s">
        <v>58</v>
      </c>
      <c r="C303" s="39" t="n">
        <v>0.008333</v>
      </c>
      <c r="D303" s="41" t="n">
        <v>0</v>
      </c>
      <c r="E303" s="41" t="n">
        <v>0</v>
      </c>
      <c r="F303" s="41" t="n">
        <v>0.021667</v>
      </c>
      <c r="G303" s="41" t="n">
        <v>0.003333</v>
      </c>
      <c r="H303" s="41" t="n">
        <v>0</v>
      </c>
      <c r="I303" s="41" t="n">
        <v>0</v>
      </c>
      <c r="J303" s="42" t="n">
        <v>0.118519</v>
      </c>
      <c r="K303" s="41" t="n">
        <f aca="false">MAX(C303:J303)</f>
        <v>0.118519</v>
      </c>
      <c r="L303" s="39" t="n">
        <v>0.005488</v>
      </c>
      <c r="M303" s="41" t="n">
        <v>0</v>
      </c>
      <c r="N303" s="41" t="n">
        <v>0</v>
      </c>
      <c r="O303" s="41" t="n">
        <v>0.042805</v>
      </c>
      <c r="P303" s="41" t="n">
        <v>0.002195</v>
      </c>
      <c r="Q303" s="41" t="n">
        <v>0</v>
      </c>
      <c r="R303" s="41" t="n">
        <v>0</v>
      </c>
      <c r="S303" s="42" t="n">
        <v>0.346883</v>
      </c>
      <c r="T303" s="42" t="n">
        <f aca="false">MAX(L303:S303)</f>
        <v>0.346883</v>
      </c>
      <c r="U303" s="43" t="n">
        <v>0.005</v>
      </c>
    </row>
    <row r="304" s="41" customFormat="true" ht="12.75" hidden="false" customHeight="false" outlineLevel="0" collapsed="false">
      <c r="A304" s="63" t="n">
        <v>4376828</v>
      </c>
      <c r="B304" s="64" t="s">
        <v>69</v>
      </c>
      <c r="C304" s="63" t="n">
        <v>0.01</v>
      </c>
      <c r="D304" s="56" t="n">
        <v>0.031667</v>
      </c>
      <c r="E304" s="56" t="n">
        <v>0.025</v>
      </c>
      <c r="F304" s="56" t="n">
        <v>0.02</v>
      </c>
      <c r="G304" s="56" t="n">
        <v>0.01</v>
      </c>
      <c r="H304" s="56" t="n">
        <v>0.113333</v>
      </c>
      <c r="I304" s="56" t="n">
        <v>0.031667</v>
      </c>
      <c r="J304" s="65" t="n">
        <v>0.011111</v>
      </c>
      <c r="K304" s="56" t="n">
        <f aca="false">MAX(C304:J304)</f>
        <v>0.113333</v>
      </c>
      <c r="L304" s="63" t="n">
        <v>0.015824</v>
      </c>
      <c r="M304" s="56" t="n">
        <v>0.112747</v>
      </c>
      <c r="N304" s="56" t="n">
        <v>0.069231</v>
      </c>
      <c r="O304" s="56" t="n">
        <v>0.047473</v>
      </c>
      <c r="P304" s="56" t="n">
        <v>0.023736</v>
      </c>
      <c r="Q304" s="56" t="n">
        <v>0.403516</v>
      </c>
      <c r="R304" s="56" t="n">
        <v>0.112747</v>
      </c>
      <c r="S304" s="65" t="n">
        <v>0.02442</v>
      </c>
      <c r="T304" s="65" t="n">
        <f aca="false">MAX(L304:S304)</f>
        <v>0.403516</v>
      </c>
      <c r="U304" s="66" t="n">
        <v>0.001</v>
      </c>
    </row>
    <row r="305" s="41" customFormat="true" ht="12.75" hidden="false" customHeight="false" outlineLevel="0" collapsed="false">
      <c r="A305" s="63" t="n">
        <v>264294</v>
      </c>
      <c r="B305" s="64" t="s">
        <v>50</v>
      </c>
      <c r="C305" s="63" t="n">
        <v>0.028333</v>
      </c>
      <c r="D305" s="56" t="n">
        <v>0.031667</v>
      </c>
      <c r="E305" s="56" t="n">
        <v>0.081667</v>
      </c>
      <c r="F305" s="56" t="n">
        <v>0.111667</v>
      </c>
      <c r="G305" s="56" t="n">
        <v>0.036667</v>
      </c>
      <c r="H305" s="56" t="n">
        <v>0.031667</v>
      </c>
      <c r="I305" s="56" t="n">
        <v>0.063333</v>
      </c>
      <c r="J305" s="65" t="n">
        <v>0.033333</v>
      </c>
      <c r="K305" s="56" t="n">
        <f aca="false">MAX(C305:J305)</f>
        <v>0.111667</v>
      </c>
      <c r="L305" s="63" t="n">
        <v>0.04741</v>
      </c>
      <c r="M305" s="56" t="n">
        <v>0.022709</v>
      </c>
      <c r="N305" s="56" t="n">
        <v>0.117131</v>
      </c>
      <c r="O305" s="56" t="n">
        <v>0.266932</v>
      </c>
      <c r="P305" s="56" t="n">
        <v>0.061355</v>
      </c>
      <c r="Q305" s="56" t="n">
        <v>0.045418</v>
      </c>
      <c r="R305" s="56" t="n">
        <v>0.136255</v>
      </c>
      <c r="S305" s="65" t="n">
        <v>0.070828</v>
      </c>
      <c r="T305" s="65" t="n">
        <f aca="false">MAX(L305:S305)</f>
        <v>0.266932</v>
      </c>
      <c r="U305" s="66" t="n">
        <v>0.017</v>
      </c>
    </row>
    <row r="306" s="41" customFormat="true" ht="12.75" hidden="false" customHeight="false" outlineLevel="0" collapsed="false">
      <c r="A306" s="39" t="n">
        <v>265708</v>
      </c>
      <c r="B306" s="40" t="s">
        <v>58</v>
      </c>
      <c r="C306" s="39" t="n">
        <v>0.001667</v>
      </c>
      <c r="D306" s="41" t="n">
        <v>0.006667</v>
      </c>
      <c r="E306" s="41" t="n">
        <v>0.035</v>
      </c>
      <c r="F306" s="41" t="n">
        <v>0.011667</v>
      </c>
      <c r="G306" s="41" t="n">
        <v>0.005</v>
      </c>
      <c r="H306" s="41" t="n">
        <v>0.111667</v>
      </c>
      <c r="I306" s="41" t="n">
        <v>0.026667</v>
      </c>
      <c r="J306" s="42" t="n">
        <v>0.011111</v>
      </c>
      <c r="K306" s="41" t="n">
        <f aca="false">MAX(C306:J306)</f>
        <v>0.111667</v>
      </c>
      <c r="L306" s="39" t="n">
        <v>0.000796</v>
      </c>
      <c r="M306" s="41" t="n">
        <v>0.012732</v>
      </c>
      <c r="N306" s="41" t="n">
        <v>0.050133</v>
      </c>
      <c r="O306" s="41" t="n">
        <v>0.016711</v>
      </c>
      <c r="P306" s="41" t="n">
        <v>0.004775</v>
      </c>
      <c r="Q306" s="41" t="n">
        <v>0.319894</v>
      </c>
      <c r="R306" s="41" t="n">
        <v>0.076393</v>
      </c>
      <c r="S306" s="42" t="n">
        <v>0.011789</v>
      </c>
      <c r="T306" s="42" t="n">
        <f aca="false">MAX(L306:S306)</f>
        <v>0.319894</v>
      </c>
      <c r="U306" s="43" t="n">
        <v>0.027</v>
      </c>
    </row>
    <row r="307" s="41" customFormat="true" ht="12.75" hidden="false" customHeight="false" outlineLevel="0" collapsed="false">
      <c r="A307" s="63" t="n">
        <v>339566</v>
      </c>
      <c r="B307" s="64" t="s">
        <v>72</v>
      </c>
      <c r="C307" s="63" t="n">
        <v>0.045</v>
      </c>
      <c r="D307" s="56" t="n">
        <v>0.001667</v>
      </c>
      <c r="E307" s="56" t="n">
        <v>0</v>
      </c>
      <c r="F307" s="56" t="n">
        <v>0</v>
      </c>
      <c r="G307" s="56" t="n">
        <v>0.11</v>
      </c>
      <c r="H307" s="56" t="n">
        <v>0.001667</v>
      </c>
      <c r="I307" s="56" t="n">
        <v>0</v>
      </c>
      <c r="J307" s="65" t="n">
        <v>0</v>
      </c>
      <c r="K307" s="56" t="n">
        <f aca="false">MAX(C307:J307)</f>
        <v>0.11</v>
      </c>
      <c r="L307" s="63" t="n">
        <v>0.113684</v>
      </c>
      <c r="M307" s="56" t="n">
        <v>0.001053</v>
      </c>
      <c r="N307" s="56" t="n">
        <v>0</v>
      </c>
      <c r="O307" s="56" t="n">
        <v>0</v>
      </c>
      <c r="P307" s="56" t="n">
        <v>0.416842</v>
      </c>
      <c r="Q307" s="56" t="n">
        <v>0.001053</v>
      </c>
      <c r="R307" s="56" t="n">
        <v>0</v>
      </c>
      <c r="S307" s="65" t="n">
        <v>0</v>
      </c>
      <c r="T307" s="65" t="n">
        <f aca="false">MAX(L307:S307)</f>
        <v>0.416842</v>
      </c>
      <c r="U307" s="66" t="n">
        <v>0.002</v>
      </c>
    </row>
    <row r="308" s="41" customFormat="true" ht="12.75" hidden="false" customHeight="false" outlineLevel="0" collapsed="false">
      <c r="A308" s="63" t="n">
        <v>258453</v>
      </c>
      <c r="B308" s="64" t="s">
        <v>84</v>
      </c>
      <c r="C308" s="63" t="n">
        <v>0.056667</v>
      </c>
      <c r="D308" s="56" t="n">
        <v>0.11</v>
      </c>
      <c r="E308" s="56" t="n">
        <v>0.043333</v>
      </c>
      <c r="F308" s="56" t="n">
        <v>0.063333</v>
      </c>
      <c r="G308" s="56" t="n">
        <v>0.04</v>
      </c>
      <c r="H308" s="56" t="n">
        <v>0.051667</v>
      </c>
      <c r="I308" s="56" t="n">
        <v>0.038333</v>
      </c>
      <c r="J308" s="65" t="n">
        <v>0.042593</v>
      </c>
      <c r="K308" s="56" t="n">
        <f aca="false">MAX(C308:J308)</f>
        <v>0.11</v>
      </c>
      <c r="L308" s="63" t="n">
        <v>0.076246</v>
      </c>
      <c r="M308" s="56" t="n">
        <v>0.246678</v>
      </c>
      <c r="N308" s="56" t="n">
        <v>0.03887</v>
      </c>
      <c r="O308" s="56" t="n">
        <v>0.085216</v>
      </c>
      <c r="P308" s="56" t="n">
        <v>0.04485</v>
      </c>
      <c r="Q308" s="56" t="n">
        <v>0.069518</v>
      </c>
      <c r="R308" s="56" t="n">
        <v>0.060174</v>
      </c>
      <c r="S308" s="65" t="n">
        <v>0.042451</v>
      </c>
      <c r="T308" s="65" t="n">
        <f aca="false">MAX(L308:S308)</f>
        <v>0.246678</v>
      </c>
      <c r="U308" s="66" t="n">
        <v>0.016</v>
      </c>
    </row>
    <row r="309" s="41" customFormat="true" ht="12.75" hidden="false" customHeight="false" outlineLevel="0" collapsed="false">
      <c r="A309" s="63" t="n">
        <v>190490</v>
      </c>
      <c r="B309" s="64" t="s">
        <v>49</v>
      </c>
      <c r="C309" s="63" t="n">
        <v>0.038333</v>
      </c>
      <c r="D309" s="56" t="n">
        <v>0.036667</v>
      </c>
      <c r="E309" s="56" t="n">
        <v>0.106667</v>
      </c>
      <c r="F309" s="56" t="n">
        <v>0.108333</v>
      </c>
      <c r="G309" s="56" t="n">
        <v>0.035</v>
      </c>
      <c r="H309" s="56" t="n">
        <v>0.033333</v>
      </c>
      <c r="I309" s="56" t="n">
        <v>0.036667</v>
      </c>
      <c r="J309" s="65" t="n">
        <v>0.022222</v>
      </c>
      <c r="K309" s="56" t="n">
        <f aca="false">MAX(C309:J309)</f>
        <v>0.108333</v>
      </c>
      <c r="L309" s="63" t="n">
        <v>0.073502</v>
      </c>
      <c r="M309" s="56" t="n">
        <v>0.035153</v>
      </c>
      <c r="N309" s="56" t="n">
        <v>0.204527</v>
      </c>
      <c r="O309" s="56" t="n">
        <v>0.259654</v>
      </c>
      <c r="P309" s="56" t="n">
        <v>0.058722</v>
      </c>
      <c r="Q309" s="56" t="n">
        <v>0.047936</v>
      </c>
      <c r="R309" s="56" t="n">
        <v>0.05273</v>
      </c>
      <c r="S309" s="65" t="n">
        <v>0.035508</v>
      </c>
      <c r="T309" s="65" t="n">
        <f aca="false">MAX(L309:S309)</f>
        <v>0.259654</v>
      </c>
      <c r="U309" s="66" t="n">
        <v>0.018</v>
      </c>
    </row>
    <row r="310" s="41" customFormat="true" ht="12.75" hidden="false" customHeight="false" outlineLevel="0" collapsed="false">
      <c r="A310" s="39" t="n">
        <v>26264</v>
      </c>
      <c r="B310" s="40" t="s">
        <v>58</v>
      </c>
      <c r="C310" s="39" t="n">
        <v>0.025</v>
      </c>
      <c r="D310" s="41" t="n">
        <v>0.023333</v>
      </c>
      <c r="E310" s="41" t="n">
        <v>0.01</v>
      </c>
      <c r="F310" s="41" t="n">
        <v>0.028333</v>
      </c>
      <c r="G310" s="41" t="n">
        <v>0.05</v>
      </c>
      <c r="H310" s="41" t="n">
        <v>0.108333</v>
      </c>
      <c r="I310" s="41" t="n">
        <v>0.048333</v>
      </c>
      <c r="J310" s="42" t="n">
        <v>0.046296</v>
      </c>
      <c r="K310" s="41" t="n">
        <f aca="false">MAX(C310:J310)</f>
        <v>0.108333</v>
      </c>
      <c r="L310" s="39" t="n">
        <v>0.036805</v>
      </c>
      <c r="M310" s="41" t="n">
        <v>0.061832</v>
      </c>
      <c r="N310" s="41" t="n">
        <v>0.008833</v>
      </c>
      <c r="O310" s="41" t="n">
        <v>0.041712</v>
      </c>
      <c r="P310" s="41" t="n">
        <v>0.132497</v>
      </c>
      <c r="Q310" s="41" t="n">
        <v>0.287077</v>
      </c>
      <c r="R310" s="41" t="n">
        <v>0.128081</v>
      </c>
      <c r="S310" s="42" t="n">
        <v>0.07573</v>
      </c>
      <c r="T310" s="42" t="n">
        <f aca="false">MAX(L310:S310)</f>
        <v>0.287077</v>
      </c>
      <c r="U310" s="43" t="n">
        <v>0.004</v>
      </c>
    </row>
    <row r="311" s="41" customFormat="true" ht="12.75" hidden="false" customHeight="false" outlineLevel="0" collapsed="false">
      <c r="A311" s="39" t="n">
        <v>268720</v>
      </c>
      <c r="B311" s="40" t="s">
        <v>59</v>
      </c>
      <c r="C311" s="39" t="n">
        <v>0.056667</v>
      </c>
      <c r="D311" s="41" t="n">
        <v>0.011667</v>
      </c>
      <c r="E311" s="41" t="n">
        <v>0.015</v>
      </c>
      <c r="F311" s="41" t="n">
        <v>0.015</v>
      </c>
      <c r="G311" s="41" t="n">
        <v>0.108333</v>
      </c>
      <c r="H311" s="41" t="n">
        <v>0.023333</v>
      </c>
      <c r="I311" s="41" t="n">
        <v>0.005</v>
      </c>
      <c r="J311" s="42" t="n">
        <v>0.051852</v>
      </c>
      <c r="K311" s="41" t="n">
        <f aca="false">MAX(C311:J311)</f>
        <v>0.108333</v>
      </c>
      <c r="L311" s="39" t="n">
        <v>0.177792</v>
      </c>
      <c r="M311" s="41" t="n">
        <v>0.008134</v>
      </c>
      <c r="N311" s="41" t="n">
        <v>0.010458</v>
      </c>
      <c r="O311" s="41" t="n">
        <v>0.026146</v>
      </c>
      <c r="P311" s="41" t="n">
        <v>0.339897</v>
      </c>
      <c r="Q311" s="41" t="n">
        <v>0.05694</v>
      </c>
      <c r="R311" s="41" t="n">
        <v>0.003486</v>
      </c>
      <c r="S311" s="42" t="n">
        <v>0.100423</v>
      </c>
      <c r="T311" s="42" t="n">
        <f aca="false">MAX(L311:S311)</f>
        <v>0.339897</v>
      </c>
      <c r="U311" s="43" t="n">
        <v>0.002</v>
      </c>
    </row>
    <row r="312" s="41" customFormat="true" ht="12.75" hidden="false" customHeight="false" outlineLevel="0" collapsed="false">
      <c r="A312" s="67" t="n">
        <v>318470</v>
      </c>
      <c r="B312" s="68" t="s">
        <v>67</v>
      </c>
      <c r="C312" s="67" t="n">
        <v>0.103333</v>
      </c>
      <c r="D312" s="69" t="n">
        <v>0.02</v>
      </c>
      <c r="E312" s="69" t="n">
        <v>0.055</v>
      </c>
      <c r="F312" s="69" t="n">
        <v>0</v>
      </c>
      <c r="G312" s="69" t="n">
        <v>0.081667</v>
      </c>
      <c r="H312" s="69" t="n">
        <v>0.021667</v>
      </c>
      <c r="I312" s="69" t="n">
        <v>0.04</v>
      </c>
      <c r="J312" s="70" t="n">
        <v>0.035185</v>
      </c>
      <c r="K312" s="69" t="n">
        <f aca="false">MAX(C312:J312)</f>
        <v>0.103333</v>
      </c>
      <c r="L312" s="67" t="n">
        <v>0.289569</v>
      </c>
      <c r="M312" s="69" t="n">
        <v>0.016814</v>
      </c>
      <c r="N312" s="69" t="n">
        <v>0.107888</v>
      </c>
      <c r="O312" s="69" t="n">
        <v>0</v>
      </c>
      <c r="P312" s="69" t="n">
        <v>0.228853</v>
      </c>
      <c r="Q312" s="69" t="n">
        <v>0.018215</v>
      </c>
      <c r="R312" s="69" t="n">
        <v>0.078464</v>
      </c>
      <c r="S312" s="70" t="n">
        <v>0.054777</v>
      </c>
      <c r="T312" s="70" t="n">
        <f aca="false">MAX(L312:S312)</f>
        <v>0.289569</v>
      </c>
      <c r="U312" s="71" t="n">
        <v>0.005</v>
      </c>
    </row>
    <row r="313" s="41" customFormat="true" ht="12.75" hidden="false" customHeight="false" outlineLevel="0" collapsed="false">
      <c r="A313" s="63" t="n">
        <v>190273</v>
      </c>
      <c r="B313" s="64" t="s">
        <v>72</v>
      </c>
      <c r="C313" s="63" t="n">
        <v>0.06</v>
      </c>
      <c r="D313" s="56" t="n">
        <v>0.001667</v>
      </c>
      <c r="E313" s="56" t="n">
        <v>0.055</v>
      </c>
      <c r="F313" s="56" t="n">
        <v>0.028333</v>
      </c>
      <c r="G313" s="56" t="n">
        <v>0.103333</v>
      </c>
      <c r="H313" s="56" t="n">
        <v>0</v>
      </c>
      <c r="I313" s="56" t="n">
        <v>0.101667</v>
      </c>
      <c r="J313" s="65" t="n">
        <v>0</v>
      </c>
      <c r="K313" s="56" t="n">
        <f aca="false">MAX(C313:J313)</f>
        <v>0.103333</v>
      </c>
      <c r="L313" s="63" t="n">
        <v>0.085714</v>
      </c>
      <c r="M313" s="56" t="n">
        <v>0.000476</v>
      </c>
      <c r="N313" s="56" t="n">
        <v>0.031429</v>
      </c>
      <c r="O313" s="56" t="n">
        <v>0.01619</v>
      </c>
      <c r="P313" s="56" t="n">
        <v>0.206667</v>
      </c>
      <c r="Q313" s="56" t="n">
        <v>0</v>
      </c>
      <c r="R313" s="56" t="n">
        <v>0.11619</v>
      </c>
      <c r="S313" s="65" t="n">
        <v>0</v>
      </c>
      <c r="T313" s="65" t="n">
        <f aca="false">MAX(L313:S313)</f>
        <v>0.206667</v>
      </c>
      <c r="U313" s="66" t="n">
        <v>0.043</v>
      </c>
    </row>
    <row r="314" s="41" customFormat="true" ht="12.75" hidden="false" customHeight="false" outlineLevel="0" collapsed="false">
      <c r="A314" s="63" t="n">
        <v>182647</v>
      </c>
      <c r="B314" s="64" t="s">
        <v>64</v>
      </c>
      <c r="C314" s="63" t="n">
        <v>0.101667</v>
      </c>
      <c r="D314" s="56" t="n">
        <v>0</v>
      </c>
      <c r="E314" s="56" t="n">
        <v>0.021667</v>
      </c>
      <c r="F314" s="56" t="n">
        <v>0.001667</v>
      </c>
      <c r="G314" s="56" t="n">
        <v>0.026667</v>
      </c>
      <c r="H314" s="56" t="n">
        <v>0.03</v>
      </c>
      <c r="I314" s="56" t="n">
        <v>0.01</v>
      </c>
      <c r="J314" s="65" t="n">
        <v>0</v>
      </c>
      <c r="K314" s="56" t="n">
        <f aca="false">MAX(C314:J314)</f>
        <v>0.101667</v>
      </c>
      <c r="L314" s="63" t="n">
        <v>0.424348</v>
      </c>
      <c r="M314" s="56" t="n">
        <v>0</v>
      </c>
      <c r="N314" s="56" t="n">
        <v>0.011304</v>
      </c>
      <c r="O314" s="56" t="n">
        <v>0.00087</v>
      </c>
      <c r="P314" s="56" t="n">
        <v>0.097391</v>
      </c>
      <c r="Q314" s="56" t="n">
        <v>0.015652</v>
      </c>
      <c r="R314" s="56" t="n">
        <v>0.010435</v>
      </c>
      <c r="S314" s="65" t="n">
        <v>0</v>
      </c>
      <c r="T314" s="65" t="n">
        <f aca="false">MAX(L314:S314)</f>
        <v>0.424348</v>
      </c>
      <c r="U314" s="66" t="n">
        <v>0.001</v>
      </c>
    </row>
    <row r="315" s="41" customFormat="true" ht="12.75" hidden="false" customHeight="false" outlineLevel="0" collapsed="false">
      <c r="A315" s="39" t="n">
        <v>182837</v>
      </c>
      <c r="B315" s="40" t="s">
        <v>46</v>
      </c>
      <c r="C315" s="39" t="n">
        <v>0.005</v>
      </c>
      <c r="D315" s="41" t="n">
        <v>0.048333</v>
      </c>
      <c r="E315" s="41" t="n">
        <v>0.043333</v>
      </c>
      <c r="F315" s="41" t="n">
        <v>0.02</v>
      </c>
      <c r="G315" s="41" t="n">
        <v>0.015</v>
      </c>
      <c r="H315" s="41" t="n">
        <v>0.098333</v>
      </c>
      <c r="I315" s="41" t="n">
        <v>0.068333</v>
      </c>
      <c r="J315" s="42" t="n">
        <v>0.038889</v>
      </c>
      <c r="K315" s="41" t="n">
        <f aca="false">MAX(C315:J315)</f>
        <v>0.098333</v>
      </c>
      <c r="L315" s="39" t="n">
        <v>0.004448</v>
      </c>
      <c r="M315" s="41" t="n">
        <v>0.143328</v>
      </c>
      <c r="N315" s="41" t="n">
        <v>0.102801</v>
      </c>
      <c r="O315" s="41" t="n">
        <v>0.023723</v>
      </c>
      <c r="P315" s="41" t="n">
        <v>0.031137</v>
      </c>
      <c r="Q315" s="41" t="n">
        <v>0.291598</v>
      </c>
      <c r="R315" s="41" t="n">
        <v>0.182372</v>
      </c>
      <c r="S315" s="42" t="n">
        <v>0.064067</v>
      </c>
      <c r="T315" s="42" t="n">
        <f aca="false">MAX(L315:S315)</f>
        <v>0.291598</v>
      </c>
      <c r="U315" s="43" t="n">
        <v>0.012</v>
      </c>
    </row>
    <row r="316" s="41" customFormat="true" ht="12.75" hidden="false" customHeight="false" outlineLevel="0" collapsed="false">
      <c r="A316" s="39" t="n">
        <v>272516</v>
      </c>
      <c r="B316" s="40" t="s">
        <v>46</v>
      </c>
      <c r="C316" s="39" t="n">
        <v>0.098333</v>
      </c>
      <c r="D316" s="41" t="n">
        <v>0.03</v>
      </c>
      <c r="E316" s="41" t="n">
        <v>0.036667</v>
      </c>
      <c r="F316" s="41" t="n">
        <v>0.073333</v>
      </c>
      <c r="G316" s="41" t="n">
        <v>0.045</v>
      </c>
      <c r="H316" s="41" t="n">
        <v>0.006667</v>
      </c>
      <c r="I316" s="41" t="n">
        <v>0.013333</v>
      </c>
      <c r="J316" s="42" t="n">
        <v>0.018519</v>
      </c>
      <c r="K316" s="41" t="n">
        <f aca="false">MAX(C316:J316)</f>
        <v>0.098333</v>
      </c>
      <c r="L316" s="39" t="n">
        <v>0.274971</v>
      </c>
      <c r="M316" s="41" t="n">
        <v>0.046605</v>
      </c>
      <c r="N316" s="41" t="n">
        <v>0.079747</v>
      </c>
      <c r="O316" s="41" t="n">
        <v>0.182278</v>
      </c>
      <c r="P316" s="41" t="n">
        <v>0.125834</v>
      </c>
      <c r="Q316" s="41" t="n">
        <v>0.004143</v>
      </c>
      <c r="R316" s="41" t="n">
        <v>0.004143</v>
      </c>
      <c r="S316" s="42" t="n">
        <v>0.025572</v>
      </c>
      <c r="T316" s="42" t="n">
        <f aca="false">MAX(L316:S316)</f>
        <v>0.274971</v>
      </c>
      <c r="U316" s="43" t="n">
        <v>0.004</v>
      </c>
    </row>
    <row r="317" s="41" customFormat="true" ht="12.75" hidden="false" customHeight="false" outlineLevel="0" collapsed="false">
      <c r="A317" s="39" t="n">
        <v>382220</v>
      </c>
      <c r="B317" s="40" t="s">
        <v>46</v>
      </c>
      <c r="C317" s="39" t="n">
        <v>0.013333</v>
      </c>
      <c r="D317" s="41" t="n">
        <v>0.033333</v>
      </c>
      <c r="E317" s="41" t="n">
        <v>0.068333</v>
      </c>
      <c r="F317" s="41" t="n">
        <v>0.011667</v>
      </c>
      <c r="G317" s="41" t="n">
        <v>0.016667</v>
      </c>
      <c r="H317" s="41" t="n">
        <v>0.098333</v>
      </c>
      <c r="I317" s="41" t="n">
        <v>0.098333</v>
      </c>
      <c r="J317" s="42" t="n">
        <v>0.02963</v>
      </c>
      <c r="K317" s="41" t="n">
        <f aca="false">MAX(C317:J317)</f>
        <v>0.098333</v>
      </c>
      <c r="L317" s="39" t="n">
        <v>0.018036</v>
      </c>
      <c r="M317" s="41" t="n">
        <v>0.072144</v>
      </c>
      <c r="N317" s="41" t="n">
        <v>0.166383</v>
      </c>
      <c r="O317" s="41" t="n">
        <v>0.015782</v>
      </c>
      <c r="P317" s="41" t="n">
        <v>0.022545</v>
      </c>
      <c r="Q317" s="41" t="n">
        <v>0.239429</v>
      </c>
      <c r="R317" s="41" t="n">
        <v>0.266032</v>
      </c>
      <c r="S317" s="42" t="n">
        <v>0.044534</v>
      </c>
      <c r="T317" s="42" t="n">
        <f aca="false">MAX(L317:S317)</f>
        <v>0.266032</v>
      </c>
      <c r="U317" s="43" t="n">
        <v>0.023</v>
      </c>
    </row>
    <row r="318" s="41" customFormat="true" ht="12.75" hidden="false" customHeight="false" outlineLevel="0" collapsed="false">
      <c r="A318" s="63" t="n">
        <v>173218</v>
      </c>
      <c r="B318" s="64" t="s">
        <v>71</v>
      </c>
      <c r="C318" s="63" t="n">
        <v>0</v>
      </c>
      <c r="D318" s="56" t="n">
        <v>0.091667</v>
      </c>
      <c r="E318" s="56" t="n">
        <v>0</v>
      </c>
      <c r="F318" s="56" t="n">
        <v>0</v>
      </c>
      <c r="G318" s="56" t="n">
        <v>0</v>
      </c>
      <c r="H318" s="56" t="n">
        <v>0.098333</v>
      </c>
      <c r="I318" s="56" t="n">
        <v>0</v>
      </c>
      <c r="J318" s="65" t="n">
        <v>0</v>
      </c>
      <c r="K318" s="56" t="n">
        <f aca="false">MAX(C318:J318)</f>
        <v>0.098333</v>
      </c>
      <c r="L318" s="63" t="n">
        <v>0</v>
      </c>
      <c r="M318" s="56" t="n">
        <v>0.192982</v>
      </c>
      <c r="N318" s="56" t="n">
        <v>0</v>
      </c>
      <c r="O318" s="56" t="n">
        <v>0</v>
      </c>
      <c r="P318" s="56" t="n">
        <v>0</v>
      </c>
      <c r="Q318" s="56" t="n">
        <v>0.258772</v>
      </c>
      <c r="R318" s="56" t="n">
        <v>0</v>
      </c>
      <c r="S318" s="65" t="n">
        <v>0</v>
      </c>
      <c r="T318" s="65" t="n">
        <f aca="false">MAX(L318:S318)</f>
        <v>0.258772</v>
      </c>
      <c r="U318" s="66" t="n">
        <v>0.005</v>
      </c>
    </row>
    <row r="319" s="41" customFormat="true" ht="12.75" hidden="false" customHeight="false" outlineLevel="0" collapsed="false">
      <c r="A319" s="63" t="n">
        <v>259556</v>
      </c>
      <c r="B319" s="64" t="s">
        <v>72</v>
      </c>
      <c r="C319" s="63" t="n">
        <v>0.006667</v>
      </c>
      <c r="D319" s="56" t="n">
        <v>0</v>
      </c>
      <c r="E319" s="56" t="n">
        <v>0</v>
      </c>
      <c r="F319" s="56" t="n">
        <v>0</v>
      </c>
      <c r="G319" s="56" t="n">
        <v>0.003333</v>
      </c>
      <c r="H319" s="56" t="n">
        <v>0.025</v>
      </c>
      <c r="I319" s="56" t="n">
        <v>0.001667</v>
      </c>
      <c r="J319" s="65" t="n">
        <v>0.096296</v>
      </c>
      <c r="K319" s="56" t="n">
        <f aca="false">MAX(C319:J319)</f>
        <v>0.096296</v>
      </c>
      <c r="L319" s="63" t="n">
        <v>0.005014</v>
      </c>
      <c r="M319" s="56" t="n">
        <v>0</v>
      </c>
      <c r="N319" s="56" t="n">
        <v>0</v>
      </c>
      <c r="O319" s="56" t="n">
        <v>0</v>
      </c>
      <c r="P319" s="56" t="n">
        <v>0.002507</v>
      </c>
      <c r="Q319" s="56" t="n">
        <v>0.094011</v>
      </c>
      <c r="R319" s="56" t="n">
        <v>0.001253</v>
      </c>
      <c r="S319" s="65" t="n">
        <v>0.402352</v>
      </c>
      <c r="T319" s="65" t="n">
        <f aca="false">MAX(L319:S319)</f>
        <v>0.402352</v>
      </c>
      <c r="U319" s="66" t="n">
        <v>0.004</v>
      </c>
    </row>
    <row r="320" s="41" customFormat="true" ht="12.75" hidden="false" customHeight="false" outlineLevel="0" collapsed="false">
      <c r="A320" s="39" t="n">
        <v>180535</v>
      </c>
      <c r="B320" s="40" t="s">
        <v>46</v>
      </c>
      <c r="C320" s="39" t="n">
        <v>0.01</v>
      </c>
      <c r="D320" s="41" t="n">
        <v>0.038333</v>
      </c>
      <c r="E320" s="41" t="n">
        <v>0.046667</v>
      </c>
      <c r="F320" s="41" t="n">
        <v>0.001667</v>
      </c>
      <c r="G320" s="41" t="n">
        <v>0.038333</v>
      </c>
      <c r="H320" s="41" t="n">
        <v>0.095</v>
      </c>
      <c r="I320" s="41" t="n">
        <v>0.086667</v>
      </c>
      <c r="J320" s="42" t="n">
        <v>0.011111</v>
      </c>
      <c r="K320" s="41" t="n">
        <f aca="false">MAX(C320:J320)</f>
        <v>0.095</v>
      </c>
      <c r="L320" s="39" t="n">
        <v>0.015254</v>
      </c>
      <c r="M320" s="41" t="n">
        <v>0.081864</v>
      </c>
      <c r="N320" s="41" t="n">
        <v>0.099661</v>
      </c>
      <c r="O320" s="41" t="n">
        <v>0.000508</v>
      </c>
      <c r="P320" s="41" t="n">
        <v>0.081864</v>
      </c>
      <c r="Q320" s="41" t="n">
        <v>0.289831</v>
      </c>
      <c r="R320" s="41" t="n">
        <v>0.185085</v>
      </c>
      <c r="S320" s="42" t="n">
        <v>0.011299</v>
      </c>
      <c r="T320" s="42" t="n">
        <f aca="false">MAX(L320:S320)</f>
        <v>0.289831</v>
      </c>
      <c r="U320" s="43" t="n">
        <v>0.007</v>
      </c>
    </row>
    <row r="321" s="41" customFormat="true" ht="12.75" hidden="false" customHeight="false" outlineLevel="0" collapsed="false">
      <c r="A321" s="39" t="n">
        <v>210895</v>
      </c>
      <c r="B321" s="40" t="s">
        <v>46</v>
      </c>
      <c r="C321" s="39" t="n">
        <v>0.095</v>
      </c>
      <c r="D321" s="41" t="n">
        <v>0.058333</v>
      </c>
      <c r="E321" s="41" t="n">
        <v>0.026667</v>
      </c>
      <c r="F321" s="41" t="n">
        <v>0.035</v>
      </c>
      <c r="G321" s="41" t="n">
        <v>0.06</v>
      </c>
      <c r="H321" s="41" t="n">
        <v>0.015</v>
      </c>
      <c r="I321" s="41" t="n">
        <v>0.018333</v>
      </c>
      <c r="J321" s="42" t="n">
        <v>0.038889</v>
      </c>
      <c r="K321" s="41" t="n">
        <f aca="false">MAX(C321:J321)</f>
        <v>0.095</v>
      </c>
      <c r="L321" s="39" t="n">
        <v>0.24624</v>
      </c>
      <c r="M321" s="41" t="n">
        <v>0.0672</v>
      </c>
      <c r="N321" s="41" t="n">
        <v>0.04608</v>
      </c>
      <c r="O321" s="41" t="n">
        <v>0.09072</v>
      </c>
      <c r="P321" s="41" t="n">
        <v>0.15552</v>
      </c>
      <c r="Q321" s="41" t="n">
        <v>0.00864</v>
      </c>
      <c r="R321" s="41" t="n">
        <v>0.00528</v>
      </c>
      <c r="S321" s="42" t="n">
        <v>0.062222</v>
      </c>
      <c r="T321" s="42" t="n">
        <f aca="false">MAX(L321:S321)</f>
        <v>0.24624</v>
      </c>
      <c r="U321" s="43" t="n">
        <v>0.025</v>
      </c>
    </row>
    <row r="322" s="41" customFormat="true" ht="12.75" hidden="false" customHeight="false" outlineLevel="0" collapsed="false">
      <c r="A322" s="39" t="n">
        <v>167166</v>
      </c>
      <c r="B322" s="40" t="s">
        <v>46</v>
      </c>
      <c r="C322" s="39" t="n">
        <v>0.003333</v>
      </c>
      <c r="D322" s="41" t="n">
        <v>0.025</v>
      </c>
      <c r="E322" s="41" t="n">
        <v>0.006667</v>
      </c>
      <c r="F322" s="41" t="n">
        <v>0.011667</v>
      </c>
      <c r="G322" s="41" t="n">
        <v>0.03</v>
      </c>
      <c r="H322" s="41" t="n">
        <v>0.093333</v>
      </c>
      <c r="I322" s="41" t="n">
        <v>0.02</v>
      </c>
      <c r="J322" s="42" t="n">
        <v>0.012963</v>
      </c>
      <c r="K322" s="41" t="n">
        <f aca="false">MAX(C322:J322)</f>
        <v>0.093333</v>
      </c>
      <c r="L322" s="39" t="n">
        <v>0.003285</v>
      </c>
      <c r="M322" s="41" t="n">
        <v>0.073905</v>
      </c>
      <c r="N322" s="41" t="n">
        <v>0.009854</v>
      </c>
      <c r="O322" s="41" t="n">
        <v>0.017245</v>
      </c>
      <c r="P322" s="41" t="n">
        <v>0.088686</v>
      </c>
      <c r="Q322" s="41" t="n">
        <v>0.367883</v>
      </c>
      <c r="R322" s="41" t="n">
        <v>0.029562</v>
      </c>
      <c r="S322" s="42" t="n">
        <v>0.028386</v>
      </c>
      <c r="T322" s="42" t="n">
        <f aca="false">MAX(L322:S322)</f>
        <v>0.367883</v>
      </c>
      <c r="U322" s="43" t="n">
        <v>0.002</v>
      </c>
    </row>
    <row r="323" s="41" customFormat="true" ht="12.75" hidden="false" customHeight="false" outlineLevel="0" collapsed="false">
      <c r="A323" s="39" t="n">
        <v>267996</v>
      </c>
      <c r="B323" s="40" t="s">
        <v>46</v>
      </c>
      <c r="C323" s="39" t="n">
        <v>0.003333</v>
      </c>
      <c r="D323" s="41" t="n">
        <v>0.013333</v>
      </c>
      <c r="E323" s="41" t="n">
        <v>0.028333</v>
      </c>
      <c r="F323" s="41" t="n">
        <v>0.021667</v>
      </c>
      <c r="G323" s="41" t="n">
        <v>0.021667</v>
      </c>
      <c r="H323" s="41" t="n">
        <v>0.093333</v>
      </c>
      <c r="I323" s="41" t="n">
        <v>0.055</v>
      </c>
      <c r="J323" s="42" t="n">
        <v>0.024074</v>
      </c>
      <c r="K323" s="41" t="n">
        <f aca="false">MAX(C323:J323)</f>
        <v>0.093333</v>
      </c>
      <c r="L323" s="39" t="n">
        <v>0.002557</v>
      </c>
      <c r="M323" s="41" t="n">
        <v>0.030682</v>
      </c>
      <c r="N323" s="41" t="n">
        <v>0.065199</v>
      </c>
      <c r="O323" s="41" t="n">
        <v>0.066477</v>
      </c>
      <c r="P323" s="41" t="n">
        <v>0.049858</v>
      </c>
      <c r="Q323" s="41" t="n">
        <v>0.322159</v>
      </c>
      <c r="R323" s="41" t="n">
        <v>0.147656</v>
      </c>
      <c r="S323" s="42" t="n">
        <v>0.030777</v>
      </c>
      <c r="T323" s="42" t="n">
        <f aca="false">MAX(L323:S323)</f>
        <v>0.322159</v>
      </c>
      <c r="U323" s="43" t="n">
        <v>0.007</v>
      </c>
    </row>
    <row r="324" s="41" customFormat="true" ht="12.75" hidden="false" customHeight="false" outlineLevel="0" collapsed="false">
      <c r="A324" s="63" t="n">
        <v>340600</v>
      </c>
      <c r="B324" s="64" t="s">
        <v>71</v>
      </c>
      <c r="C324" s="63" t="n">
        <v>0.036667</v>
      </c>
      <c r="D324" s="56" t="n">
        <v>0.036667</v>
      </c>
      <c r="E324" s="56" t="n">
        <v>0.046667</v>
      </c>
      <c r="F324" s="56" t="n">
        <v>0.045</v>
      </c>
      <c r="G324" s="56" t="n">
        <v>0.026667</v>
      </c>
      <c r="H324" s="56" t="n">
        <v>0.066667</v>
      </c>
      <c r="I324" s="56" t="n">
        <v>0.093333</v>
      </c>
      <c r="J324" s="65" t="n">
        <v>0.027778</v>
      </c>
      <c r="K324" s="56" t="n">
        <f aca="false">MAX(C324:J324)</f>
        <v>0.093333</v>
      </c>
      <c r="L324" s="63" t="n">
        <v>0.067643</v>
      </c>
      <c r="M324" s="56" t="n">
        <v>0.05798</v>
      </c>
      <c r="N324" s="56" t="n">
        <v>0.098389</v>
      </c>
      <c r="O324" s="56" t="n">
        <v>0.106735</v>
      </c>
      <c r="P324" s="56" t="n">
        <v>0.056223</v>
      </c>
      <c r="Q324" s="56" t="n">
        <v>0.175695</v>
      </c>
      <c r="R324" s="56" t="n">
        <v>0.245974</v>
      </c>
      <c r="S324" s="65" t="n">
        <v>0.065072</v>
      </c>
      <c r="T324" s="65" t="n">
        <f aca="false">MAX(L324:S324)</f>
        <v>0.245974</v>
      </c>
      <c r="U324" s="66" t="n">
        <v>0.005</v>
      </c>
    </row>
    <row r="325" s="41" customFormat="true" ht="12.75" hidden="false" customHeight="false" outlineLevel="0" collapsed="false">
      <c r="A325" s="63" t="n">
        <v>265793</v>
      </c>
      <c r="B325" s="64" t="s">
        <v>74</v>
      </c>
      <c r="C325" s="63" t="n">
        <v>0.04</v>
      </c>
      <c r="D325" s="56" t="n">
        <v>0.093333</v>
      </c>
      <c r="E325" s="56" t="n">
        <v>0.008333</v>
      </c>
      <c r="F325" s="56" t="n">
        <v>0</v>
      </c>
      <c r="G325" s="56" t="n">
        <v>0.018333</v>
      </c>
      <c r="H325" s="56" t="n">
        <v>0.026667</v>
      </c>
      <c r="I325" s="56" t="n">
        <v>0</v>
      </c>
      <c r="J325" s="65" t="n">
        <v>0.012963</v>
      </c>
      <c r="K325" s="56" t="n">
        <f aca="false">MAX(C325:J325)</f>
        <v>0.093333</v>
      </c>
      <c r="L325" s="63" t="n">
        <v>0.100186</v>
      </c>
      <c r="M325" s="56" t="n">
        <v>0.280519</v>
      </c>
      <c r="N325" s="56" t="n">
        <v>0.004174</v>
      </c>
      <c r="O325" s="56" t="n">
        <v>0</v>
      </c>
      <c r="P325" s="56" t="n">
        <v>0.027551</v>
      </c>
      <c r="Q325" s="56" t="n">
        <v>0.053432</v>
      </c>
      <c r="R325" s="56" t="n">
        <v>0</v>
      </c>
      <c r="S325" s="65" t="n">
        <v>0.007215</v>
      </c>
      <c r="T325" s="65" t="n">
        <f aca="false">MAX(L325:S325)</f>
        <v>0.280519</v>
      </c>
      <c r="U325" s="66" t="n">
        <v>0.02</v>
      </c>
    </row>
    <row r="326" s="41" customFormat="true" ht="12.75" hidden="false" customHeight="false" outlineLevel="0" collapsed="false">
      <c r="A326" s="39" t="n">
        <v>4480557</v>
      </c>
      <c r="B326" s="40" t="s">
        <v>46</v>
      </c>
      <c r="C326" s="39" t="n">
        <v>0</v>
      </c>
      <c r="D326" s="41" t="n">
        <v>0.001667</v>
      </c>
      <c r="E326" s="41" t="n">
        <v>0.01</v>
      </c>
      <c r="F326" s="41" t="n">
        <v>0</v>
      </c>
      <c r="G326" s="41" t="n">
        <v>0.091667</v>
      </c>
      <c r="H326" s="41" t="n">
        <v>0</v>
      </c>
      <c r="I326" s="41" t="n">
        <v>0.013333</v>
      </c>
      <c r="J326" s="42" t="n">
        <v>0</v>
      </c>
      <c r="K326" s="41" t="n">
        <f aca="false">MAX(C326:J326)</f>
        <v>0.091667</v>
      </c>
      <c r="L326" s="39" t="n">
        <v>0</v>
      </c>
      <c r="M326" s="41" t="n">
        <v>0.001429</v>
      </c>
      <c r="N326" s="41" t="n">
        <v>0.008571</v>
      </c>
      <c r="O326" s="41" t="n">
        <v>0</v>
      </c>
      <c r="P326" s="41" t="n">
        <v>0.471429</v>
      </c>
      <c r="Q326" s="41" t="n">
        <v>0</v>
      </c>
      <c r="R326" s="41" t="n">
        <v>0.011429</v>
      </c>
      <c r="S326" s="42" t="n">
        <v>0</v>
      </c>
      <c r="T326" s="42" t="n">
        <f aca="false">MAX(L326:S326)</f>
        <v>0.471429</v>
      </c>
      <c r="U326" s="43" t="n">
        <v>0.001</v>
      </c>
    </row>
    <row r="327" s="41" customFormat="true" ht="12.75" hidden="false" customHeight="false" outlineLevel="0" collapsed="false">
      <c r="A327" s="39" t="n">
        <v>276761</v>
      </c>
      <c r="B327" s="40" t="s">
        <v>46</v>
      </c>
      <c r="C327" s="39" t="n">
        <v>0.05</v>
      </c>
      <c r="D327" s="41" t="n">
        <v>0.016667</v>
      </c>
      <c r="E327" s="41" t="n">
        <v>0</v>
      </c>
      <c r="F327" s="41" t="n">
        <v>0.018333</v>
      </c>
      <c r="G327" s="41" t="n">
        <v>0.091667</v>
      </c>
      <c r="H327" s="41" t="n">
        <v>0</v>
      </c>
      <c r="I327" s="41" t="n">
        <v>0.015</v>
      </c>
      <c r="J327" s="42" t="n">
        <v>0.037037</v>
      </c>
      <c r="K327" s="41" t="n">
        <f aca="false">MAX(C327:J327)</f>
        <v>0.091667</v>
      </c>
      <c r="L327" s="39" t="n">
        <v>0.109312</v>
      </c>
      <c r="M327" s="41" t="n">
        <v>0.021862</v>
      </c>
      <c r="N327" s="41" t="n">
        <v>0</v>
      </c>
      <c r="O327" s="41" t="n">
        <v>0.016032</v>
      </c>
      <c r="P327" s="41" t="n">
        <v>0.280567</v>
      </c>
      <c r="Q327" s="41" t="n">
        <v>0</v>
      </c>
      <c r="R327" s="41" t="n">
        <v>0.006559</v>
      </c>
      <c r="S327" s="42" t="n">
        <v>0.017994</v>
      </c>
      <c r="T327" s="42" t="n">
        <f aca="false">MAX(L327:S327)</f>
        <v>0.280567</v>
      </c>
      <c r="U327" s="43" t="n">
        <v>0.008</v>
      </c>
    </row>
    <row r="328" s="41" customFormat="true" ht="12.75" hidden="false" customHeight="false" outlineLevel="0" collapsed="false">
      <c r="A328" s="63" t="n">
        <v>187400</v>
      </c>
      <c r="B328" s="64" t="s">
        <v>72</v>
      </c>
      <c r="C328" s="63" t="n">
        <v>0.05</v>
      </c>
      <c r="D328" s="56" t="n">
        <v>0.07</v>
      </c>
      <c r="E328" s="56" t="n">
        <v>0.058333</v>
      </c>
      <c r="F328" s="56" t="n">
        <v>0.035</v>
      </c>
      <c r="G328" s="56" t="n">
        <v>0.053333</v>
      </c>
      <c r="H328" s="56" t="n">
        <v>0.091667</v>
      </c>
      <c r="I328" s="56" t="n">
        <v>0.046667</v>
      </c>
      <c r="J328" s="65" t="n">
        <v>0.046296</v>
      </c>
      <c r="K328" s="56" t="n">
        <f aca="false">MAX(C328:J328)</f>
        <v>0.091667</v>
      </c>
      <c r="L328" s="63" t="n">
        <v>0.099713</v>
      </c>
      <c r="M328" s="56" t="n">
        <v>0.139598</v>
      </c>
      <c r="N328" s="56" t="n">
        <v>0.103406</v>
      </c>
      <c r="O328" s="56" t="n">
        <v>0.054288</v>
      </c>
      <c r="P328" s="56" t="n">
        <v>0.10636</v>
      </c>
      <c r="Q328" s="56" t="n">
        <v>0.203119</v>
      </c>
      <c r="R328" s="56" t="n">
        <v>0.093065</v>
      </c>
      <c r="S328" s="65" t="n">
        <v>0.091187</v>
      </c>
      <c r="T328" s="65" t="n">
        <f aca="false">MAX(L328:S328)</f>
        <v>0.203119</v>
      </c>
      <c r="U328" s="66" t="n">
        <v>0.043</v>
      </c>
    </row>
    <row r="329" s="41" customFormat="true" ht="12.75" hidden="false" customHeight="false" outlineLevel="0" collapsed="false">
      <c r="A329" s="39" t="n">
        <v>197782</v>
      </c>
      <c r="B329" s="40" t="s">
        <v>46</v>
      </c>
      <c r="C329" s="39" t="n">
        <v>0.005</v>
      </c>
      <c r="D329" s="41" t="n">
        <v>0.015</v>
      </c>
      <c r="E329" s="41" t="n">
        <v>0.031667</v>
      </c>
      <c r="F329" s="41" t="n">
        <v>0.01</v>
      </c>
      <c r="G329" s="41" t="n">
        <v>0.003333</v>
      </c>
      <c r="H329" s="41" t="n">
        <v>0.056667</v>
      </c>
      <c r="I329" s="41" t="n">
        <v>0.09</v>
      </c>
      <c r="J329" s="42" t="n">
        <v>0.012963</v>
      </c>
      <c r="K329" s="41" t="n">
        <f aca="false">MAX(C329:J329)</f>
        <v>0.09</v>
      </c>
      <c r="L329" s="39" t="n">
        <v>0.004452</v>
      </c>
      <c r="M329" s="41" t="n">
        <v>0.033388</v>
      </c>
      <c r="N329" s="41" t="n">
        <v>0.084584</v>
      </c>
      <c r="O329" s="41" t="n">
        <v>0.008904</v>
      </c>
      <c r="P329" s="41" t="n">
        <v>0.001484</v>
      </c>
      <c r="Q329" s="41" t="n">
        <v>0.201814</v>
      </c>
      <c r="R329" s="41" t="n">
        <v>0.280462</v>
      </c>
      <c r="S329" s="42" t="n">
        <v>0.019236</v>
      </c>
      <c r="T329" s="42" t="n">
        <f aca="false">MAX(L329:S329)</f>
        <v>0.280462</v>
      </c>
      <c r="U329" s="43" t="n">
        <v>0.005</v>
      </c>
    </row>
    <row r="330" s="41" customFormat="true" ht="12.75" hidden="false" customHeight="false" outlineLevel="0" collapsed="false">
      <c r="A330" s="39" t="n">
        <v>344703</v>
      </c>
      <c r="B330" s="40" t="s">
        <v>46</v>
      </c>
      <c r="C330" s="39" t="n">
        <v>0.006667</v>
      </c>
      <c r="D330" s="41" t="n">
        <v>0</v>
      </c>
      <c r="E330" s="41" t="n">
        <v>0.006667</v>
      </c>
      <c r="F330" s="41" t="n">
        <v>0.038333</v>
      </c>
      <c r="G330" s="41" t="n">
        <v>0.031667</v>
      </c>
      <c r="H330" s="41" t="n">
        <v>0.011667</v>
      </c>
      <c r="I330" s="41" t="n">
        <v>0.041667</v>
      </c>
      <c r="J330" s="42" t="n">
        <v>0.088889</v>
      </c>
      <c r="K330" s="41" t="n">
        <f aca="false">MAX(C330:J330)</f>
        <v>0.088889</v>
      </c>
      <c r="L330" s="39" t="n">
        <v>0.005911</v>
      </c>
      <c r="M330" s="41" t="n">
        <v>0</v>
      </c>
      <c r="N330" s="41" t="n">
        <v>0.002956</v>
      </c>
      <c r="O330" s="41" t="n">
        <v>0.084975</v>
      </c>
      <c r="P330" s="41" t="n">
        <v>0.028079</v>
      </c>
      <c r="Q330" s="41" t="n">
        <v>0.010345</v>
      </c>
      <c r="R330" s="41" t="n">
        <v>0.073892</v>
      </c>
      <c r="S330" s="42" t="n">
        <v>0.262726</v>
      </c>
      <c r="T330" s="42" t="n">
        <f aca="false">MAX(L330:S330)</f>
        <v>0.262726</v>
      </c>
      <c r="U330" s="43" t="n">
        <v>0.012</v>
      </c>
    </row>
    <row r="331" s="41" customFormat="true" ht="12.75" hidden="false" customHeight="false" outlineLevel="0" collapsed="false">
      <c r="A331" s="39" t="n">
        <v>188225</v>
      </c>
      <c r="B331" s="40" t="s">
        <v>46</v>
      </c>
      <c r="C331" s="39" t="n">
        <v>0</v>
      </c>
      <c r="D331" s="41" t="n">
        <v>0</v>
      </c>
      <c r="E331" s="41" t="n">
        <v>0</v>
      </c>
      <c r="F331" s="41" t="n">
        <v>0.021667</v>
      </c>
      <c r="G331" s="41" t="n">
        <v>0.001667</v>
      </c>
      <c r="H331" s="41" t="n">
        <v>0.006667</v>
      </c>
      <c r="I331" s="41" t="n">
        <v>0</v>
      </c>
      <c r="J331" s="42" t="n">
        <v>0.088889</v>
      </c>
      <c r="K331" s="41" t="n">
        <f aca="false">MAX(C331:J331)</f>
        <v>0.088889</v>
      </c>
      <c r="L331" s="39" t="n">
        <v>0</v>
      </c>
      <c r="M331" s="41" t="n">
        <v>0</v>
      </c>
      <c r="N331" s="41" t="n">
        <v>0</v>
      </c>
      <c r="O331" s="41" t="n">
        <v>0.072897</v>
      </c>
      <c r="P331" s="41" t="n">
        <v>0.001402</v>
      </c>
      <c r="Q331" s="41" t="n">
        <v>0.011215</v>
      </c>
      <c r="R331" s="41" t="n">
        <v>0</v>
      </c>
      <c r="S331" s="42" t="n">
        <v>0.249221</v>
      </c>
      <c r="T331" s="42" t="n">
        <f aca="false">MAX(L331:S331)</f>
        <v>0.249221</v>
      </c>
      <c r="U331" s="43" t="n">
        <v>0.024</v>
      </c>
    </row>
    <row r="332" s="47" customFormat="true" ht="13.5" hidden="false" customHeight="false" outlineLevel="0" collapsed="false">
      <c r="A332" s="45" t="n">
        <v>268125</v>
      </c>
      <c r="B332" s="46" t="s">
        <v>46</v>
      </c>
      <c r="C332" s="45" t="n">
        <v>0</v>
      </c>
      <c r="D332" s="47" t="n">
        <v>0</v>
      </c>
      <c r="E332" s="47" t="n">
        <v>0</v>
      </c>
      <c r="F332" s="47" t="n">
        <v>0</v>
      </c>
      <c r="G332" s="47" t="n">
        <v>0.088333</v>
      </c>
      <c r="H332" s="47" t="n">
        <v>0</v>
      </c>
      <c r="I332" s="47" t="n">
        <v>0</v>
      </c>
      <c r="J332" s="48" t="n">
        <v>0.011111</v>
      </c>
      <c r="K332" s="47" t="n">
        <f aca="false">MAX(C332:J332)</f>
        <v>0.088333</v>
      </c>
      <c r="L332" s="45" t="n">
        <v>0</v>
      </c>
      <c r="M332" s="47" t="n">
        <v>0</v>
      </c>
      <c r="N332" s="47" t="n">
        <v>0</v>
      </c>
      <c r="O332" s="47" t="n">
        <v>0</v>
      </c>
      <c r="P332" s="47" t="n">
        <v>0.444134</v>
      </c>
      <c r="Q332" s="47" t="n">
        <v>0</v>
      </c>
      <c r="R332" s="47" t="n">
        <v>0</v>
      </c>
      <c r="S332" s="48" t="n">
        <v>0.012415</v>
      </c>
      <c r="T332" s="48" t="n">
        <f aca="false">MAX(L332:S332)</f>
        <v>0.444134</v>
      </c>
      <c r="U332" s="49" t="n">
        <v>0.002</v>
      </c>
    </row>
    <row r="333" s="35" customFormat="true" ht="12.75" hidden="false" customHeight="false" outlineLevel="0" collapsed="false">
      <c r="A333" s="33" t="n">
        <v>358007</v>
      </c>
      <c r="B333" s="34" t="s">
        <v>58</v>
      </c>
      <c r="C333" s="33" t="n">
        <v>0.053333</v>
      </c>
      <c r="D333" s="35" t="n">
        <v>0.025</v>
      </c>
      <c r="E333" s="35" t="n">
        <v>0.03</v>
      </c>
      <c r="F333" s="35" t="n">
        <v>0.003333</v>
      </c>
      <c r="G333" s="35" t="n">
        <v>0.023333</v>
      </c>
      <c r="H333" s="35" t="n">
        <v>0.023333</v>
      </c>
      <c r="I333" s="35" t="n">
        <v>0.088333</v>
      </c>
      <c r="J333" s="36" t="n">
        <v>0.027778</v>
      </c>
      <c r="K333" s="35" t="n">
        <f aca="false">MAX(C333:J333)</f>
        <v>0.088333</v>
      </c>
      <c r="L333" s="33" t="n">
        <v>0.136032</v>
      </c>
      <c r="M333" s="35" t="n">
        <v>0.054656</v>
      </c>
      <c r="N333" s="35" t="n">
        <v>0.076518</v>
      </c>
      <c r="O333" s="35" t="n">
        <v>0.002429</v>
      </c>
      <c r="P333" s="35" t="n">
        <v>0.051012</v>
      </c>
      <c r="Q333" s="35" t="n">
        <v>0.059514</v>
      </c>
      <c r="R333" s="35" t="n">
        <v>0.289676</v>
      </c>
      <c r="S333" s="36" t="n">
        <v>0.078722</v>
      </c>
      <c r="T333" s="36" t="n">
        <f aca="false">MAX(L333:S333)</f>
        <v>0.289676</v>
      </c>
      <c r="U333" s="37" t="n">
        <v>0.008</v>
      </c>
    </row>
    <row r="334" s="41" customFormat="true" ht="12.75" hidden="false" customHeight="false" outlineLevel="0" collapsed="false">
      <c r="A334" s="63" t="n">
        <v>4432238</v>
      </c>
      <c r="B334" s="64" t="s">
        <v>71</v>
      </c>
      <c r="C334" s="63" t="n">
        <v>0.001667</v>
      </c>
      <c r="D334" s="56" t="n">
        <v>0.035</v>
      </c>
      <c r="E334" s="56" t="n">
        <v>0.03</v>
      </c>
      <c r="F334" s="56" t="n">
        <v>0.02</v>
      </c>
      <c r="G334" s="56" t="n">
        <v>0.008333</v>
      </c>
      <c r="H334" s="56" t="n">
        <v>0.088333</v>
      </c>
      <c r="I334" s="56" t="n">
        <v>0.025</v>
      </c>
      <c r="J334" s="65" t="n">
        <v>0.014815</v>
      </c>
      <c r="K334" s="56" t="n">
        <f aca="false">MAX(C334:J334)</f>
        <v>0.088333</v>
      </c>
      <c r="L334" s="63" t="n">
        <v>0.000747</v>
      </c>
      <c r="M334" s="56" t="n">
        <v>0.094108</v>
      </c>
      <c r="N334" s="56" t="n">
        <v>0.080664</v>
      </c>
      <c r="O334" s="56" t="n">
        <v>0.053776</v>
      </c>
      <c r="P334" s="56" t="n">
        <v>0.011203</v>
      </c>
      <c r="Q334" s="56" t="n">
        <v>0.395851</v>
      </c>
      <c r="R334" s="56" t="n">
        <v>0.06722</v>
      </c>
      <c r="S334" s="65" t="n">
        <v>0.029507</v>
      </c>
      <c r="T334" s="65" t="n">
        <f aca="false">MAX(L334:S334)</f>
        <v>0.395851</v>
      </c>
      <c r="U334" s="66" t="n">
        <v>0.001</v>
      </c>
    </row>
    <row r="335" s="41" customFormat="true" ht="12.75" hidden="false" customHeight="false" outlineLevel="0" collapsed="false">
      <c r="A335" s="39" t="n">
        <v>549756</v>
      </c>
      <c r="B335" s="40" t="s">
        <v>46</v>
      </c>
      <c r="C335" s="39" t="n">
        <v>0.033333</v>
      </c>
      <c r="D335" s="41" t="n">
        <v>0.011667</v>
      </c>
      <c r="E335" s="41" t="n">
        <v>0.008333</v>
      </c>
      <c r="F335" s="41" t="n">
        <v>0.008333</v>
      </c>
      <c r="G335" s="41" t="n">
        <v>0.075</v>
      </c>
      <c r="H335" s="41" t="n">
        <v>0.086667</v>
      </c>
      <c r="I335" s="41" t="n">
        <v>0.005</v>
      </c>
      <c r="J335" s="42" t="n">
        <v>0.001852</v>
      </c>
      <c r="K335" s="41" t="n">
        <f aca="false">MAX(C335:J335)</f>
        <v>0.086667</v>
      </c>
      <c r="L335" s="39" t="n">
        <v>0.115849</v>
      </c>
      <c r="M335" s="41" t="n">
        <v>0.020274</v>
      </c>
      <c r="N335" s="41" t="n">
        <v>0.007241</v>
      </c>
      <c r="O335" s="41" t="n">
        <v>0.00362</v>
      </c>
      <c r="P335" s="41" t="n">
        <v>0.293242</v>
      </c>
      <c r="Q335" s="41" t="n">
        <v>0.338858</v>
      </c>
      <c r="R335" s="41" t="n">
        <v>0.004344</v>
      </c>
      <c r="S335" s="42" t="n">
        <v>0.000894</v>
      </c>
      <c r="T335" s="42" t="n">
        <f aca="false">MAX(L335:S335)</f>
        <v>0.338858</v>
      </c>
      <c r="U335" s="43" t="n">
        <v>0.006</v>
      </c>
    </row>
    <row r="336" s="41" customFormat="true" ht="12.75" hidden="false" customHeight="false" outlineLevel="0" collapsed="false">
      <c r="A336" s="39" t="n">
        <v>298954</v>
      </c>
      <c r="B336" s="40" t="s">
        <v>46</v>
      </c>
      <c r="C336" s="39" t="n">
        <v>0.01</v>
      </c>
      <c r="D336" s="41" t="n">
        <v>0.01</v>
      </c>
      <c r="E336" s="41" t="n">
        <v>0</v>
      </c>
      <c r="F336" s="41" t="n">
        <v>0.006667</v>
      </c>
      <c r="G336" s="41" t="n">
        <v>0.01</v>
      </c>
      <c r="H336" s="41" t="n">
        <v>0.085</v>
      </c>
      <c r="I336" s="41" t="n">
        <v>0.013333</v>
      </c>
      <c r="J336" s="42" t="n">
        <v>0</v>
      </c>
      <c r="K336" s="41" t="n">
        <f aca="false">MAX(C336:J336)</f>
        <v>0.085</v>
      </c>
      <c r="L336" s="39" t="n">
        <v>0.022222</v>
      </c>
      <c r="M336" s="41" t="n">
        <v>0.022222</v>
      </c>
      <c r="N336" s="41" t="n">
        <v>0</v>
      </c>
      <c r="O336" s="41" t="n">
        <v>0.014815</v>
      </c>
      <c r="P336" s="41" t="n">
        <v>0.022222</v>
      </c>
      <c r="Q336" s="41" t="n">
        <v>0.314815</v>
      </c>
      <c r="R336" s="41" t="n">
        <v>0.019753</v>
      </c>
      <c r="S336" s="42" t="n">
        <v>0</v>
      </c>
      <c r="T336" s="42" t="n">
        <f aca="false">MAX(L336:S336)</f>
        <v>0.314815</v>
      </c>
      <c r="U336" s="43" t="n">
        <v>0.008</v>
      </c>
    </row>
    <row r="337" s="41" customFormat="true" ht="12.75" hidden="false" customHeight="false" outlineLevel="0" collapsed="false">
      <c r="A337" s="39" t="n">
        <v>210262</v>
      </c>
      <c r="B337" s="40" t="s">
        <v>46</v>
      </c>
      <c r="C337" s="39" t="n">
        <v>0.023333</v>
      </c>
      <c r="D337" s="41" t="n">
        <v>0.043333</v>
      </c>
      <c r="E337" s="41" t="n">
        <v>0.035</v>
      </c>
      <c r="F337" s="41" t="n">
        <v>0.008333</v>
      </c>
      <c r="G337" s="41" t="n">
        <v>0.031667</v>
      </c>
      <c r="H337" s="41" t="n">
        <v>0.085</v>
      </c>
      <c r="I337" s="41" t="n">
        <v>0.038333</v>
      </c>
      <c r="J337" s="42" t="n">
        <v>0.025926</v>
      </c>
      <c r="K337" s="41" t="n">
        <f aca="false">MAX(C337:J337)</f>
        <v>0.085</v>
      </c>
      <c r="L337" s="39" t="n">
        <v>0.056143</v>
      </c>
      <c r="M337" s="41" t="n">
        <v>0.104265</v>
      </c>
      <c r="N337" s="41" t="n">
        <v>0.108275</v>
      </c>
      <c r="O337" s="41" t="n">
        <v>0.008593</v>
      </c>
      <c r="P337" s="41" t="n">
        <v>0.097963</v>
      </c>
      <c r="Q337" s="41" t="n">
        <v>0.292171</v>
      </c>
      <c r="R337" s="41" t="n">
        <v>0.118587</v>
      </c>
      <c r="S337" s="42" t="n">
        <v>0.05941</v>
      </c>
      <c r="T337" s="42" t="n">
        <f aca="false">MAX(L337:S337)</f>
        <v>0.292171</v>
      </c>
      <c r="U337" s="43" t="n">
        <v>0.002</v>
      </c>
    </row>
    <row r="338" s="41" customFormat="true" ht="12.75" hidden="false" customHeight="false" outlineLevel="0" collapsed="false">
      <c r="A338" s="63" t="n">
        <v>260666</v>
      </c>
      <c r="B338" s="64" t="s">
        <v>71</v>
      </c>
      <c r="C338" s="63" t="n">
        <v>0.001667</v>
      </c>
      <c r="D338" s="56" t="n">
        <v>0.048333</v>
      </c>
      <c r="E338" s="56" t="n">
        <v>0</v>
      </c>
      <c r="F338" s="56" t="n">
        <v>0.023333</v>
      </c>
      <c r="G338" s="56" t="n">
        <v>0</v>
      </c>
      <c r="H338" s="56" t="n">
        <v>0.085</v>
      </c>
      <c r="I338" s="56" t="n">
        <v>0.05</v>
      </c>
      <c r="J338" s="65" t="n">
        <v>0.001852</v>
      </c>
      <c r="K338" s="56" t="n">
        <f aca="false">MAX(C338:J338)</f>
        <v>0.085</v>
      </c>
      <c r="L338" s="63" t="n">
        <v>0.000793</v>
      </c>
      <c r="M338" s="56" t="n">
        <v>0.114978</v>
      </c>
      <c r="N338" s="56" t="n">
        <v>0</v>
      </c>
      <c r="O338" s="56" t="n">
        <v>0.022203</v>
      </c>
      <c r="P338" s="56" t="n">
        <v>0</v>
      </c>
      <c r="Q338" s="56" t="n">
        <v>0.202203</v>
      </c>
      <c r="R338" s="56" t="n">
        <v>0.142731</v>
      </c>
      <c r="S338" s="65" t="n">
        <v>0.000979</v>
      </c>
      <c r="T338" s="65" t="n">
        <f aca="false">MAX(L338:S338)</f>
        <v>0.202203</v>
      </c>
      <c r="U338" s="66" t="n">
        <v>0.038</v>
      </c>
    </row>
    <row r="339" s="41" customFormat="true" ht="12.75" hidden="false" customHeight="false" outlineLevel="0" collapsed="false">
      <c r="A339" s="39" t="n">
        <v>306066</v>
      </c>
      <c r="B339" s="40" t="s">
        <v>46</v>
      </c>
      <c r="C339" s="39" t="n">
        <v>0.005</v>
      </c>
      <c r="D339" s="41" t="n">
        <v>0.035</v>
      </c>
      <c r="E339" s="41" t="n">
        <v>0.03</v>
      </c>
      <c r="F339" s="41" t="n">
        <v>0.001667</v>
      </c>
      <c r="G339" s="41" t="n">
        <v>0.011667</v>
      </c>
      <c r="H339" s="41" t="n">
        <v>0.083333</v>
      </c>
      <c r="I339" s="41" t="n">
        <v>0.033333</v>
      </c>
      <c r="J339" s="42" t="n">
        <v>0</v>
      </c>
      <c r="K339" s="41" t="n">
        <f aca="false">MAX(C339:J339)</f>
        <v>0.083333</v>
      </c>
      <c r="L339" s="39" t="n">
        <v>0.0075</v>
      </c>
      <c r="M339" s="41" t="n">
        <v>0.105</v>
      </c>
      <c r="N339" s="41" t="n">
        <v>0.105</v>
      </c>
      <c r="O339" s="41" t="n">
        <v>0.000833</v>
      </c>
      <c r="P339" s="41" t="n">
        <v>0.023333</v>
      </c>
      <c r="Q339" s="41" t="n">
        <v>0.291667</v>
      </c>
      <c r="R339" s="41" t="n">
        <v>0.133333</v>
      </c>
      <c r="S339" s="42" t="n">
        <v>0</v>
      </c>
      <c r="T339" s="42" t="n">
        <f aca="false">MAX(L339:S339)</f>
        <v>0.291667</v>
      </c>
      <c r="U339" s="43" t="n">
        <v>0.009</v>
      </c>
    </row>
    <row r="340" s="41" customFormat="true" ht="12.75" hidden="false" customHeight="false" outlineLevel="0" collapsed="false">
      <c r="A340" s="39" t="n">
        <v>349459</v>
      </c>
      <c r="B340" s="40" t="s">
        <v>58</v>
      </c>
      <c r="C340" s="39" t="n">
        <v>0.043333</v>
      </c>
      <c r="D340" s="41" t="n">
        <v>0.033333</v>
      </c>
      <c r="E340" s="41" t="n">
        <v>0.008333</v>
      </c>
      <c r="F340" s="41" t="n">
        <v>0.083333</v>
      </c>
      <c r="G340" s="41" t="n">
        <v>0.018333</v>
      </c>
      <c r="H340" s="41" t="n">
        <v>0.038333</v>
      </c>
      <c r="I340" s="41" t="n">
        <v>0.008333</v>
      </c>
      <c r="J340" s="42" t="n">
        <v>0.068519</v>
      </c>
      <c r="K340" s="41" t="n">
        <f aca="false">MAX(C340:J340)</f>
        <v>0.083333</v>
      </c>
      <c r="L340" s="39" t="n">
        <v>0.086135</v>
      </c>
      <c r="M340" s="41" t="n">
        <v>0.055215</v>
      </c>
      <c r="N340" s="41" t="n">
        <v>0.002761</v>
      </c>
      <c r="O340" s="41" t="n">
        <v>0.220859</v>
      </c>
      <c r="P340" s="41" t="n">
        <v>0.036442</v>
      </c>
      <c r="Q340" s="41" t="n">
        <v>0.076196</v>
      </c>
      <c r="R340" s="41" t="n">
        <v>0.002761</v>
      </c>
      <c r="S340" s="42" t="n">
        <v>0.226994</v>
      </c>
      <c r="T340" s="42" t="n">
        <f aca="false">MAX(L340:S340)</f>
        <v>0.226994</v>
      </c>
      <c r="U340" s="43" t="n">
        <v>0.033</v>
      </c>
    </row>
    <row r="341" s="41" customFormat="true" ht="12.75" hidden="false" customHeight="false" outlineLevel="0" collapsed="false">
      <c r="A341" s="63" t="n">
        <v>265116</v>
      </c>
      <c r="B341" s="64" t="s">
        <v>55</v>
      </c>
      <c r="C341" s="63" t="n">
        <v>0.081667</v>
      </c>
      <c r="D341" s="56" t="n">
        <v>0.02</v>
      </c>
      <c r="E341" s="56" t="n">
        <v>0.046667</v>
      </c>
      <c r="F341" s="56" t="n">
        <v>0.06</v>
      </c>
      <c r="G341" s="56" t="n">
        <v>0.061667</v>
      </c>
      <c r="H341" s="56" t="n">
        <v>0.003333</v>
      </c>
      <c r="I341" s="56" t="n">
        <v>0.01</v>
      </c>
      <c r="J341" s="65" t="n">
        <v>0.031481</v>
      </c>
      <c r="K341" s="56" t="n">
        <f aca="false">MAX(C341:J341)</f>
        <v>0.081667</v>
      </c>
      <c r="L341" s="63" t="n">
        <v>0.233471</v>
      </c>
      <c r="M341" s="56" t="n">
        <v>0.025412</v>
      </c>
      <c r="N341" s="56" t="n">
        <v>0.118588</v>
      </c>
      <c r="O341" s="56" t="n">
        <v>0.152471</v>
      </c>
      <c r="P341" s="56" t="n">
        <v>0.137118</v>
      </c>
      <c r="Q341" s="56" t="n">
        <v>0.002118</v>
      </c>
      <c r="R341" s="56" t="n">
        <v>0.003176</v>
      </c>
      <c r="S341" s="65" t="n">
        <v>0.033333</v>
      </c>
      <c r="T341" s="65" t="n">
        <f aca="false">MAX(L341:S341)</f>
        <v>0.233471</v>
      </c>
      <c r="U341" s="66" t="n">
        <v>0.04</v>
      </c>
    </row>
    <row r="342" s="41" customFormat="true" ht="12.75" hidden="false" customHeight="false" outlineLevel="0" collapsed="false">
      <c r="A342" s="39" t="n">
        <v>790663</v>
      </c>
      <c r="B342" s="40" t="s">
        <v>46</v>
      </c>
      <c r="C342" s="39" t="n">
        <v>0.01</v>
      </c>
      <c r="D342" s="41" t="n">
        <v>0.013333</v>
      </c>
      <c r="E342" s="41" t="n">
        <v>0.025</v>
      </c>
      <c r="F342" s="41" t="n">
        <v>0.003333</v>
      </c>
      <c r="G342" s="41" t="n">
        <v>0.041667</v>
      </c>
      <c r="H342" s="41" t="n">
        <v>0.08</v>
      </c>
      <c r="I342" s="41" t="n">
        <v>0.055</v>
      </c>
      <c r="J342" s="42" t="n">
        <v>0.018519</v>
      </c>
      <c r="K342" s="41" t="n">
        <f aca="false">MAX(C342:J342)</f>
        <v>0.08</v>
      </c>
      <c r="L342" s="39" t="n">
        <v>0.016204</v>
      </c>
      <c r="M342" s="41" t="n">
        <v>0.032408</v>
      </c>
      <c r="N342" s="41" t="n">
        <v>0.060765</v>
      </c>
      <c r="O342" s="41" t="n">
        <v>0.002701</v>
      </c>
      <c r="P342" s="41" t="n">
        <v>0.101275</v>
      </c>
      <c r="Q342" s="41" t="n">
        <v>0.291673</v>
      </c>
      <c r="R342" s="41" t="n">
        <v>0.155964</v>
      </c>
      <c r="S342" s="42" t="n">
        <v>0.033342</v>
      </c>
      <c r="T342" s="42" t="n">
        <f aca="false">MAX(L342:S342)</f>
        <v>0.291673</v>
      </c>
      <c r="U342" s="43" t="n">
        <v>0.018</v>
      </c>
    </row>
    <row r="343" s="41" customFormat="true" ht="12.75" hidden="false" customHeight="false" outlineLevel="0" collapsed="false">
      <c r="A343" s="39" t="n">
        <v>1857626</v>
      </c>
      <c r="B343" s="40" t="s">
        <v>46</v>
      </c>
      <c r="C343" s="39" t="n">
        <v>0.016667</v>
      </c>
      <c r="D343" s="41" t="n">
        <v>0.01</v>
      </c>
      <c r="E343" s="41" t="n">
        <v>0.023333</v>
      </c>
      <c r="F343" s="41" t="n">
        <v>0.001667</v>
      </c>
      <c r="G343" s="41" t="n">
        <v>0.028333</v>
      </c>
      <c r="H343" s="41" t="n">
        <v>0.08</v>
      </c>
      <c r="I343" s="41" t="n">
        <v>0.008333</v>
      </c>
      <c r="J343" s="42" t="n">
        <v>0.018519</v>
      </c>
      <c r="K343" s="41" t="n">
        <f aca="false">MAX(C343:J343)</f>
        <v>0.08</v>
      </c>
      <c r="L343" s="39" t="n">
        <v>0.026759</v>
      </c>
      <c r="M343" s="41" t="n">
        <v>0.016056</v>
      </c>
      <c r="N343" s="41" t="n">
        <v>0.04995</v>
      </c>
      <c r="O343" s="41" t="n">
        <v>0.000892</v>
      </c>
      <c r="P343" s="41" t="n">
        <v>0.075818</v>
      </c>
      <c r="Q343" s="41" t="n">
        <v>0.256888</v>
      </c>
      <c r="R343" s="41" t="n">
        <v>0.01338</v>
      </c>
      <c r="S343" s="42" t="n">
        <v>0.033036</v>
      </c>
      <c r="T343" s="42" t="n">
        <f aca="false">MAX(L343:S343)</f>
        <v>0.256888</v>
      </c>
      <c r="U343" s="43" t="n">
        <v>0.022</v>
      </c>
    </row>
    <row r="344" s="41" customFormat="true" ht="12.75" hidden="false" customHeight="false" outlineLevel="0" collapsed="false">
      <c r="A344" s="39" t="n">
        <v>839215</v>
      </c>
      <c r="B344" s="40" t="s">
        <v>46</v>
      </c>
      <c r="C344" s="39" t="n">
        <v>0.005</v>
      </c>
      <c r="D344" s="41" t="n">
        <v>0</v>
      </c>
      <c r="E344" s="41" t="n">
        <v>0.03</v>
      </c>
      <c r="F344" s="41" t="n">
        <v>0</v>
      </c>
      <c r="G344" s="41" t="n">
        <v>0.028333</v>
      </c>
      <c r="H344" s="41" t="n">
        <v>0.008333</v>
      </c>
      <c r="I344" s="41" t="n">
        <v>0.08</v>
      </c>
      <c r="J344" s="42" t="n">
        <v>0.007407</v>
      </c>
      <c r="K344" s="41" t="n">
        <f aca="false">MAX(C344:J344)</f>
        <v>0.08</v>
      </c>
      <c r="L344" s="39" t="n">
        <v>0.006286</v>
      </c>
      <c r="M344" s="41" t="n">
        <v>0</v>
      </c>
      <c r="N344" s="41" t="n">
        <v>0.075437</v>
      </c>
      <c r="O344" s="41" t="n">
        <v>0</v>
      </c>
      <c r="P344" s="41" t="n">
        <v>0.106868</v>
      </c>
      <c r="Q344" s="41" t="n">
        <v>0.015716</v>
      </c>
      <c r="R344" s="41" t="n">
        <v>0.251455</v>
      </c>
      <c r="S344" s="42" t="n">
        <v>0.010348</v>
      </c>
      <c r="T344" s="42" t="n">
        <f aca="false">MAX(L344:S344)</f>
        <v>0.251455</v>
      </c>
      <c r="U344" s="43" t="n">
        <v>0.035</v>
      </c>
    </row>
    <row r="345" s="41" customFormat="true" ht="12.75" hidden="false" customHeight="false" outlineLevel="0" collapsed="false">
      <c r="A345" s="39" t="n">
        <v>181849</v>
      </c>
      <c r="B345" s="40" t="s">
        <v>58</v>
      </c>
      <c r="C345" s="39" t="n">
        <v>0.003333</v>
      </c>
      <c r="D345" s="41" t="n">
        <v>0.026667</v>
      </c>
      <c r="E345" s="41" t="n">
        <v>0.055</v>
      </c>
      <c r="F345" s="41" t="n">
        <v>0.003333</v>
      </c>
      <c r="G345" s="41" t="n">
        <v>0.018333</v>
      </c>
      <c r="H345" s="41" t="n">
        <v>0.08</v>
      </c>
      <c r="I345" s="41" t="n">
        <v>0.041667</v>
      </c>
      <c r="J345" s="42" t="n">
        <v>0.014815</v>
      </c>
      <c r="K345" s="41" t="n">
        <f aca="false">MAX(C345:J345)</f>
        <v>0.08</v>
      </c>
      <c r="L345" s="39" t="n">
        <v>0.002742</v>
      </c>
      <c r="M345" s="41" t="n">
        <v>0.076771</v>
      </c>
      <c r="N345" s="41" t="n">
        <v>0.1131</v>
      </c>
      <c r="O345" s="41" t="n">
        <v>0.002742</v>
      </c>
      <c r="P345" s="41" t="n">
        <v>0.03016</v>
      </c>
      <c r="Q345" s="41" t="n">
        <v>0.263214</v>
      </c>
      <c r="R345" s="41" t="n">
        <v>0.137091</v>
      </c>
      <c r="S345" s="42" t="n">
        <v>0.02708</v>
      </c>
      <c r="T345" s="42" t="n">
        <f aca="false">MAX(L345:S345)</f>
        <v>0.263214</v>
      </c>
      <c r="U345" s="43" t="n">
        <v>0.045</v>
      </c>
    </row>
    <row r="346" s="41" customFormat="true" ht="12.75" hidden="false" customHeight="false" outlineLevel="0" collapsed="false">
      <c r="A346" s="39" t="n">
        <v>175416</v>
      </c>
      <c r="B346" s="40" t="s">
        <v>59</v>
      </c>
      <c r="C346" s="39" t="n">
        <v>0.013333</v>
      </c>
      <c r="D346" s="41" t="n">
        <v>0.003333</v>
      </c>
      <c r="E346" s="41" t="n">
        <v>0.006667</v>
      </c>
      <c r="F346" s="41" t="n">
        <v>0.001667</v>
      </c>
      <c r="G346" s="41" t="n">
        <v>0.08</v>
      </c>
      <c r="H346" s="41" t="n">
        <v>0.003333</v>
      </c>
      <c r="I346" s="41" t="n">
        <v>0</v>
      </c>
      <c r="J346" s="42" t="n">
        <v>0.003704</v>
      </c>
      <c r="K346" s="41" t="n">
        <f aca="false">MAX(C346:J346)</f>
        <v>0.08</v>
      </c>
      <c r="L346" s="39" t="n">
        <v>0.047603</v>
      </c>
      <c r="M346" s="41" t="n">
        <v>0.002975</v>
      </c>
      <c r="N346" s="41" t="n">
        <v>0.023802</v>
      </c>
      <c r="O346" s="41" t="n">
        <v>0.001488</v>
      </c>
      <c r="P346" s="41" t="n">
        <v>0.642645</v>
      </c>
      <c r="Q346" s="41" t="n">
        <v>0.00595</v>
      </c>
      <c r="R346" s="41" t="n">
        <v>0</v>
      </c>
      <c r="S346" s="42" t="n">
        <v>0.003673</v>
      </c>
      <c r="T346" s="42" t="n">
        <f aca="false">MAX(L346:S346)</f>
        <v>0.642645</v>
      </c>
      <c r="U346" s="43" t="n">
        <v>0.001</v>
      </c>
    </row>
    <row r="347" s="41" customFormat="true" ht="12.75" hidden="false" customHeight="false" outlineLevel="0" collapsed="false">
      <c r="A347" s="39" t="n">
        <v>263957</v>
      </c>
      <c r="B347" s="40" t="s">
        <v>46</v>
      </c>
      <c r="C347" s="39" t="n">
        <v>0.011667</v>
      </c>
      <c r="D347" s="41" t="n">
        <v>0.006667</v>
      </c>
      <c r="E347" s="41" t="n">
        <v>0.031667</v>
      </c>
      <c r="F347" s="41" t="n">
        <v>0.018333</v>
      </c>
      <c r="G347" s="41" t="n">
        <v>0.015</v>
      </c>
      <c r="H347" s="41" t="n">
        <v>0.078333</v>
      </c>
      <c r="I347" s="41" t="n">
        <v>0.031667</v>
      </c>
      <c r="J347" s="42" t="n">
        <v>0.009259</v>
      </c>
      <c r="K347" s="41" t="n">
        <f aca="false">MAX(C347:J347)</f>
        <v>0.078333</v>
      </c>
      <c r="L347" s="39" t="n">
        <v>0.028793</v>
      </c>
      <c r="M347" s="41" t="n">
        <v>0.006581</v>
      </c>
      <c r="N347" s="41" t="n">
        <v>0.093784</v>
      </c>
      <c r="O347" s="41" t="n">
        <v>0.036197</v>
      </c>
      <c r="P347" s="41" t="n">
        <v>0.044424</v>
      </c>
      <c r="Q347" s="41" t="n">
        <v>0.309324</v>
      </c>
      <c r="R347" s="41" t="n">
        <v>0.062523</v>
      </c>
      <c r="S347" s="42" t="n">
        <v>0.020313</v>
      </c>
      <c r="T347" s="42" t="n">
        <f aca="false">MAX(L347:S347)</f>
        <v>0.309324</v>
      </c>
      <c r="U347" s="43" t="n">
        <v>0.018</v>
      </c>
    </row>
    <row r="348" s="41" customFormat="true" ht="12.75" hidden="false" customHeight="false" outlineLevel="0" collapsed="false">
      <c r="A348" s="39" t="n">
        <v>261590</v>
      </c>
      <c r="B348" s="40" t="s">
        <v>46</v>
      </c>
      <c r="C348" s="39" t="n">
        <v>0.018333</v>
      </c>
      <c r="D348" s="41" t="n">
        <v>0.011667</v>
      </c>
      <c r="E348" s="41" t="n">
        <v>0.01</v>
      </c>
      <c r="F348" s="41" t="n">
        <v>0.008333</v>
      </c>
      <c r="G348" s="41" t="n">
        <v>0.013333</v>
      </c>
      <c r="H348" s="41" t="n">
        <v>0.001667</v>
      </c>
      <c r="I348" s="41" t="n">
        <v>0.025</v>
      </c>
      <c r="J348" s="42" t="n">
        <v>0.077778</v>
      </c>
      <c r="K348" s="41" t="n">
        <f aca="false">MAX(C348:J348)</f>
        <v>0.077778</v>
      </c>
      <c r="L348" s="39" t="n">
        <v>0.044147</v>
      </c>
      <c r="M348" s="41" t="n">
        <v>0.02107</v>
      </c>
      <c r="N348" s="41" t="n">
        <v>0.01806</v>
      </c>
      <c r="O348" s="41" t="n">
        <v>0.010033</v>
      </c>
      <c r="P348" s="41" t="n">
        <v>0.040134</v>
      </c>
      <c r="Q348" s="41" t="n">
        <v>0.001003</v>
      </c>
      <c r="R348" s="41" t="n">
        <v>0.075251</v>
      </c>
      <c r="S348" s="42" t="n">
        <v>0.260126</v>
      </c>
      <c r="T348" s="42" t="n">
        <f aca="false">MAX(L348:S348)</f>
        <v>0.260126</v>
      </c>
      <c r="U348" s="43" t="n">
        <v>0.043</v>
      </c>
    </row>
    <row r="349" s="41" customFormat="true" ht="12.75" hidden="false" customHeight="false" outlineLevel="0" collapsed="false">
      <c r="A349" s="39" t="n">
        <v>178959</v>
      </c>
      <c r="B349" s="40" t="s">
        <v>58</v>
      </c>
      <c r="C349" s="39" t="n">
        <v>0.005</v>
      </c>
      <c r="D349" s="41" t="n">
        <v>0.001667</v>
      </c>
      <c r="E349" s="41" t="n">
        <v>0.023333</v>
      </c>
      <c r="F349" s="41" t="n">
        <v>0.005</v>
      </c>
      <c r="G349" s="41" t="n">
        <v>0.001667</v>
      </c>
      <c r="H349" s="41" t="n">
        <v>0.013333</v>
      </c>
      <c r="I349" s="41" t="n">
        <v>0.076667</v>
      </c>
      <c r="J349" s="42" t="n">
        <v>0.003704</v>
      </c>
      <c r="K349" s="41" t="n">
        <f aca="false">MAX(C349:J349)</f>
        <v>0.076667</v>
      </c>
      <c r="L349" s="39" t="n">
        <v>0.011506</v>
      </c>
      <c r="M349" s="41" t="n">
        <v>0.001278</v>
      </c>
      <c r="N349" s="41" t="n">
        <v>0.071591</v>
      </c>
      <c r="O349" s="41" t="n">
        <v>0.003835</v>
      </c>
      <c r="P349" s="41" t="n">
        <v>0.001278</v>
      </c>
      <c r="Q349" s="41" t="n">
        <v>0.040909</v>
      </c>
      <c r="R349" s="41" t="n">
        <v>0.411648</v>
      </c>
      <c r="S349" s="42" t="n">
        <v>0.003157</v>
      </c>
      <c r="T349" s="42" t="n">
        <f aca="false">MAX(L349:S349)</f>
        <v>0.411648</v>
      </c>
      <c r="U349" s="43" t="n">
        <v>0.001</v>
      </c>
    </row>
    <row r="350" s="41" customFormat="true" ht="12.75" hidden="false" customHeight="false" outlineLevel="0" collapsed="false">
      <c r="A350" s="39" t="n">
        <v>263390</v>
      </c>
      <c r="B350" s="40" t="s">
        <v>58</v>
      </c>
      <c r="C350" s="39" t="n">
        <v>0.011667</v>
      </c>
      <c r="D350" s="41" t="n">
        <v>0</v>
      </c>
      <c r="E350" s="41" t="n">
        <v>0</v>
      </c>
      <c r="F350" s="41" t="n">
        <v>0.005</v>
      </c>
      <c r="G350" s="41" t="n">
        <v>0.07</v>
      </c>
      <c r="H350" s="41" t="n">
        <v>0.076667</v>
      </c>
      <c r="I350" s="41" t="n">
        <v>0</v>
      </c>
      <c r="J350" s="42" t="n">
        <v>0.001852</v>
      </c>
      <c r="K350" s="41" t="n">
        <f aca="false">MAX(C350:J350)</f>
        <v>0.076667</v>
      </c>
      <c r="L350" s="39" t="n">
        <v>0.028251</v>
      </c>
      <c r="M350" s="41" t="n">
        <v>0</v>
      </c>
      <c r="N350" s="41" t="n">
        <v>0</v>
      </c>
      <c r="O350" s="41" t="n">
        <v>0.003027</v>
      </c>
      <c r="P350" s="41" t="n">
        <v>0.211883</v>
      </c>
      <c r="Q350" s="41" t="n">
        <v>0.232063</v>
      </c>
      <c r="R350" s="41" t="n">
        <v>0</v>
      </c>
      <c r="S350" s="42" t="n">
        <v>0.001246</v>
      </c>
      <c r="T350" s="42" t="n">
        <f aca="false">MAX(L350:S350)</f>
        <v>0.232063</v>
      </c>
      <c r="U350" s="43" t="n">
        <v>0.038</v>
      </c>
    </row>
    <row r="351" s="47" customFormat="true" ht="13.5" hidden="false" customHeight="false" outlineLevel="0" collapsed="false">
      <c r="A351" s="76" t="n">
        <v>4445078</v>
      </c>
      <c r="B351" s="77" t="s">
        <v>63</v>
      </c>
      <c r="C351" s="76" t="n">
        <v>0.001667</v>
      </c>
      <c r="D351" s="57" t="n">
        <v>0.043333</v>
      </c>
      <c r="E351" s="57" t="n">
        <v>0.076667</v>
      </c>
      <c r="F351" s="57" t="n">
        <v>0.053333</v>
      </c>
      <c r="G351" s="57" t="n">
        <v>0</v>
      </c>
      <c r="H351" s="57" t="n">
        <v>0.068333</v>
      </c>
      <c r="I351" s="57" t="n">
        <v>0.011667</v>
      </c>
      <c r="J351" s="78" t="n">
        <v>0.059259</v>
      </c>
      <c r="K351" s="57" t="n">
        <f aca="false">MAX(C351:J351)</f>
        <v>0.076667</v>
      </c>
      <c r="L351" s="76" t="n">
        <v>0.00053</v>
      </c>
      <c r="M351" s="57" t="n">
        <v>0.110312</v>
      </c>
      <c r="N351" s="57" t="n">
        <v>0.24396</v>
      </c>
      <c r="O351" s="57" t="n">
        <v>0.135769</v>
      </c>
      <c r="P351" s="57" t="n">
        <v>0</v>
      </c>
      <c r="Q351" s="57" t="n">
        <v>0.173954</v>
      </c>
      <c r="R351" s="57" t="n">
        <v>0.011137</v>
      </c>
      <c r="S351" s="78" t="n">
        <v>0.083808</v>
      </c>
      <c r="T351" s="78" t="n">
        <f aca="false">MAX(L351:S351)</f>
        <v>0.24396</v>
      </c>
      <c r="U351" s="79" t="n">
        <v>0.042</v>
      </c>
    </row>
    <row r="352" s="60" customFormat="true" ht="13.5" hidden="false" customHeight="false" outlineLevel="0" collapsed="false">
      <c r="A352" s="80" t="n">
        <v>260553</v>
      </c>
      <c r="B352" s="81" t="s">
        <v>58</v>
      </c>
      <c r="C352" s="80" t="n">
        <v>0.003333</v>
      </c>
      <c r="D352" s="82" t="n">
        <v>0.008333</v>
      </c>
      <c r="E352" s="82" t="n">
        <v>0.01</v>
      </c>
      <c r="F352" s="82" t="n">
        <v>0.001667</v>
      </c>
      <c r="G352" s="82" t="n">
        <v>0.008333</v>
      </c>
      <c r="H352" s="82" t="n">
        <v>0.075</v>
      </c>
      <c r="I352" s="82" t="n">
        <v>0.063333</v>
      </c>
      <c r="J352" s="83" t="n">
        <v>0.025926</v>
      </c>
      <c r="K352" s="82" t="n">
        <f aca="false">MAX(C352:J352)</f>
        <v>0.075</v>
      </c>
      <c r="L352" s="80" t="n">
        <v>0.001701</v>
      </c>
      <c r="M352" s="82" t="n">
        <v>0.017013</v>
      </c>
      <c r="N352" s="82" t="n">
        <v>0.010208</v>
      </c>
      <c r="O352" s="82" t="n">
        <v>0.000851</v>
      </c>
      <c r="P352" s="82" t="n">
        <v>0.021267</v>
      </c>
      <c r="Q352" s="82" t="n">
        <v>0.344518</v>
      </c>
      <c r="R352" s="82" t="n">
        <v>0.161626</v>
      </c>
      <c r="S352" s="83" t="n">
        <v>0.044108</v>
      </c>
      <c r="T352" s="83" t="n">
        <f aca="false">MAX(L352:S352)</f>
        <v>0.344518</v>
      </c>
      <c r="U352" s="84" t="n">
        <v>0.008</v>
      </c>
    </row>
    <row r="353" s="55" customFormat="true" ht="12.75" hidden="false" customHeight="false" outlineLevel="0" collapsed="false">
      <c r="A353" s="85" t="n">
        <v>259993</v>
      </c>
      <c r="B353" s="86" t="s">
        <v>71</v>
      </c>
      <c r="C353" s="85" t="n">
        <v>0.001667</v>
      </c>
      <c r="D353" s="55" t="n">
        <v>0</v>
      </c>
      <c r="E353" s="55" t="n">
        <v>0</v>
      </c>
      <c r="F353" s="55" t="n">
        <v>0.075</v>
      </c>
      <c r="G353" s="55" t="n">
        <v>0</v>
      </c>
      <c r="H353" s="55" t="n">
        <v>0.003333</v>
      </c>
      <c r="I353" s="55" t="n">
        <v>0</v>
      </c>
      <c r="J353" s="87" t="n">
        <v>0.012963</v>
      </c>
      <c r="K353" s="55" t="n">
        <f aca="false">MAX(C353:J353)</f>
        <v>0.075</v>
      </c>
      <c r="L353" s="85" t="n">
        <v>0.001793</v>
      </c>
      <c r="M353" s="55" t="n">
        <v>0</v>
      </c>
      <c r="N353" s="55" t="n">
        <v>0</v>
      </c>
      <c r="O353" s="55" t="n">
        <v>0.403386</v>
      </c>
      <c r="P353" s="55" t="n">
        <v>0</v>
      </c>
      <c r="Q353" s="55" t="n">
        <v>0.007171</v>
      </c>
      <c r="R353" s="55" t="n">
        <v>0</v>
      </c>
      <c r="S353" s="87" t="n">
        <v>0.030987</v>
      </c>
      <c r="T353" s="87" t="n">
        <f aca="false">MAX(L353:S353)</f>
        <v>0.403386</v>
      </c>
      <c r="U353" s="88" t="n">
        <v>0.001</v>
      </c>
    </row>
    <row r="354" s="56" customFormat="true" ht="12.75" hidden="false" customHeight="false" outlineLevel="0" collapsed="false">
      <c r="A354" s="39" t="n">
        <v>1107459</v>
      </c>
      <c r="B354" s="40" t="s">
        <v>46</v>
      </c>
      <c r="C354" s="39" t="n">
        <v>0.01</v>
      </c>
      <c r="D354" s="41" t="n">
        <v>0</v>
      </c>
      <c r="E354" s="41" t="n">
        <v>0.001667</v>
      </c>
      <c r="F354" s="41" t="n">
        <v>0.073333</v>
      </c>
      <c r="G354" s="41" t="n">
        <v>0.005</v>
      </c>
      <c r="H354" s="41" t="n">
        <v>0.003333</v>
      </c>
      <c r="I354" s="41" t="n">
        <v>0.005</v>
      </c>
      <c r="J354" s="42" t="n">
        <v>0</v>
      </c>
      <c r="K354" s="41" t="n">
        <f aca="false">MAX(C354:J354)</f>
        <v>0.073333</v>
      </c>
      <c r="L354" s="39" t="n">
        <v>0.020339</v>
      </c>
      <c r="M354" s="41" t="n">
        <v>0</v>
      </c>
      <c r="N354" s="41" t="n">
        <v>0.001695</v>
      </c>
      <c r="O354" s="41" t="n">
        <v>0.298305</v>
      </c>
      <c r="P354" s="41" t="n">
        <v>0.015254</v>
      </c>
      <c r="Q354" s="41" t="n">
        <v>0.00339</v>
      </c>
      <c r="R354" s="41" t="n">
        <v>0.005085</v>
      </c>
      <c r="S354" s="42" t="n">
        <v>0</v>
      </c>
      <c r="T354" s="42" t="n">
        <f aca="false">MAX(L354:S354)</f>
        <v>0.298305</v>
      </c>
      <c r="U354" s="43" t="n">
        <v>0.027</v>
      </c>
    </row>
    <row r="355" s="56" customFormat="true" ht="12.75" hidden="false" customHeight="false" outlineLevel="0" collapsed="false">
      <c r="A355" s="39" t="n">
        <v>307640</v>
      </c>
      <c r="B355" s="40" t="s">
        <v>46</v>
      </c>
      <c r="C355" s="39" t="n">
        <v>0.001667</v>
      </c>
      <c r="D355" s="41" t="n">
        <v>0.005</v>
      </c>
      <c r="E355" s="41" t="n">
        <v>0.073333</v>
      </c>
      <c r="F355" s="41" t="n">
        <v>0.006667</v>
      </c>
      <c r="G355" s="41" t="n">
        <v>0.006667</v>
      </c>
      <c r="H355" s="41" t="n">
        <v>0.001667</v>
      </c>
      <c r="I355" s="41" t="n">
        <v>0.03</v>
      </c>
      <c r="J355" s="42" t="n">
        <v>0.016667</v>
      </c>
      <c r="K355" s="41" t="n">
        <f aca="false">MAX(C355:J355)</f>
        <v>0.073333</v>
      </c>
      <c r="L355" s="39" t="n">
        <v>0.001176</v>
      </c>
      <c r="M355" s="41" t="n">
        <v>0.007059</v>
      </c>
      <c r="N355" s="41" t="n">
        <v>0.258824</v>
      </c>
      <c r="O355" s="41" t="n">
        <v>0.009412</v>
      </c>
      <c r="P355" s="41" t="n">
        <v>0.014118</v>
      </c>
      <c r="Q355" s="41" t="n">
        <v>0.001176</v>
      </c>
      <c r="R355" s="41" t="n">
        <v>0.105882</v>
      </c>
      <c r="S355" s="42" t="n">
        <v>0.052288</v>
      </c>
      <c r="T355" s="42" t="n">
        <f aca="false">MAX(L355:S355)</f>
        <v>0.258824</v>
      </c>
      <c r="U355" s="43" t="n">
        <v>0.031</v>
      </c>
    </row>
    <row r="356" s="56" customFormat="true" ht="12.75" hidden="false" customHeight="false" outlineLevel="0" collapsed="false">
      <c r="A356" s="72" t="n">
        <v>628218</v>
      </c>
      <c r="B356" s="73" t="s">
        <v>43</v>
      </c>
      <c r="C356" s="72" t="n">
        <v>0.031667</v>
      </c>
      <c r="D356" s="44" t="n">
        <v>0.011667</v>
      </c>
      <c r="E356" s="44" t="n">
        <v>0.018333</v>
      </c>
      <c r="F356" s="44" t="n">
        <v>0.07</v>
      </c>
      <c r="G356" s="44" t="n">
        <v>0.04</v>
      </c>
      <c r="H356" s="44" t="n">
        <v>0.008333</v>
      </c>
      <c r="I356" s="44" t="n">
        <v>0.01</v>
      </c>
      <c r="J356" s="74" t="n">
        <v>0.02037</v>
      </c>
      <c r="K356" s="44" t="n">
        <f aca="false">MAX(C356:J356)</f>
        <v>0.07</v>
      </c>
      <c r="L356" s="72" t="n">
        <v>0.10537</v>
      </c>
      <c r="M356" s="44" t="n">
        <v>0.022183</v>
      </c>
      <c r="N356" s="44" t="n">
        <v>0.052289</v>
      </c>
      <c r="O356" s="44" t="n">
        <v>0.299472</v>
      </c>
      <c r="P356" s="44" t="n">
        <v>0.152113</v>
      </c>
      <c r="Q356" s="44" t="n">
        <v>0.015845</v>
      </c>
      <c r="R356" s="44" t="n">
        <v>0.019014</v>
      </c>
      <c r="S356" s="74" t="n">
        <v>0.064554</v>
      </c>
      <c r="T356" s="74" t="n">
        <f aca="false">MAX(L356:S356)</f>
        <v>0.299472</v>
      </c>
      <c r="U356" s="75" t="n">
        <v>0.002</v>
      </c>
    </row>
    <row r="357" s="56" customFormat="true" ht="12.75" hidden="false" customHeight="false" outlineLevel="0" collapsed="false">
      <c r="A357" s="39" t="n">
        <v>132929</v>
      </c>
      <c r="B357" s="40" t="s">
        <v>46</v>
      </c>
      <c r="C357" s="39" t="n">
        <v>0.005</v>
      </c>
      <c r="D357" s="41" t="n">
        <v>0.001667</v>
      </c>
      <c r="E357" s="41" t="n">
        <v>0</v>
      </c>
      <c r="F357" s="41" t="n">
        <v>0</v>
      </c>
      <c r="G357" s="41" t="n">
        <v>0.07</v>
      </c>
      <c r="H357" s="41" t="n">
        <v>0.021667</v>
      </c>
      <c r="I357" s="41" t="n">
        <v>0.003333</v>
      </c>
      <c r="J357" s="42" t="n">
        <v>0.007407</v>
      </c>
      <c r="K357" s="41" t="n">
        <f aca="false">MAX(C357:J357)</f>
        <v>0.07</v>
      </c>
      <c r="L357" s="39" t="n">
        <v>0.013752</v>
      </c>
      <c r="M357" s="41" t="n">
        <v>0.001528</v>
      </c>
      <c r="N357" s="41" t="n">
        <v>0</v>
      </c>
      <c r="O357" s="41" t="n">
        <v>0</v>
      </c>
      <c r="P357" s="41" t="n">
        <v>0.513413</v>
      </c>
      <c r="Q357" s="41" t="n">
        <v>0.099321</v>
      </c>
      <c r="R357" s="41" t="n">
        <v>0.006112</v>
      </c>
      <c r="S357" s="42" t="n">
        <v>0.015091</v>
      </c>
      <c r="T357" s="42" t="n">
        <f aca="false">MAX(L357:S357)</f>
        <v>0.513413</v>
      </c>
      <c r="U357" s="43" t="n">
        <v>0.001</v>
      </c>
    </row>
    <row r="358" s="56" customFormat="true" ht="12.75" hidden="false" customHeight="false" outlineLevel="0" collapsed="false">
      <c r="A358" s="39" t="n">
        <v>207252</v>
      </c>
      <c r="B358" s="40" t="s">
        <v>46</v>
      </c>
      <c r="C358" s="39" t="n">
        <v>0.01</v>
      </c>
      <c r="D358" s="41" t="n">
        <v>0.048333</v>
      </c>
      <c r="E358" s="41" t="n">
        <v>0.016667</v>
      </c>
      <c r="F358" s="41" t="n">
        <v>0.015</v>
      </c>
      <c r="G358" s="41" t="n">
        <v>0.01</v>
      </c>
      <c r="H358" s="41" t="n">
        <v>0.07</v>
      </c>
      <c r="I358" s="41" t="n">
        <v>0.035</v>
      </c>
      <c r="J358" s="42" t="n">
        <v>0.011111</v>
      </c>
      <c r="K358" s="41" t="n">
        <f aca="false">MAX(C358:J358)</f>
        <v>0.07</v>
      </c>
      <c r="L358" s="39" t="n">
        <v>0.018509</v>
      </c>
      <c r="M358" s="41" t="n">
        <v>0.156555</v>
      </c>
      <c r="N358" s="41" t="n">
        <v>0.023136</v>
      </c>
      <c r="O358" s="41" t="n">
        <v>0.041645</v>
      </c>
      <c r="P358" s="41" t="n">
        <v>0.018509</v>
      </c>
      <c r="Q358" s="41" t="n">
        <v>0.291517</v>
      </c>
      <c r="R358" s="41" t="n">
        <v>0.080977</v>
      </c>
      <c r="S358" s="42" t="n">
        <v>0.011425</v>
      </c>
      <c r="T358" s="42" t="n">
        <f aca="false">MAX(L358:S358)</f>
        <v>0.291517</v>
      </c>
      <c r="U358" s="43" t="n">
        <v>0.009</v>
      </c>
    </row>
    <row r="359" s="56" customFormat="true" ht="12.75" hidden="false" customHeight="false" outlineLevel="0" collapsed="false">
      <c r="A359" s="39" t="n">
        <v>271734</v>
      </c>
      <c r="B359" s="40" t="s">
        <v>46</v>
      </c>
      <c r="C359" s="39" t="n">
        <v>0.011667</v>
      </c>
      <c r="D359" s="41" t="n">
        <v>0.02</v>
      </c>
      <c r="E359" s="41" t="n">
        <v>0.051667</v>
      </c>
      <c r="F359" s="41" t="n">
        <v>0.005</v>
      </c>
      <c r="G359" s="41" t="n">
        <v>0.018333</v>
      </c>
      <c r="H359" s="41" t="n">
        <v>0.07</v>
      </c>
      <c r="I359" s="41" t="n">
        <v>0.046667</v>
      </c>
      <c r="J359" s="42" t="n">
        <v>0.011111</v>
      </c>
      <c r="K359" s="41" t="n">
        <f aca="false">MAX(C359:J359)</f>
        <v>0.07</v>
      </c>
      <c r="L359" s="39" t="n">
        <v>0.024882</v>
      </c>
      <c r="M359" s="41" t="n">
        <v>0.051185</v>
      </c>
      <c r="N359" s="41" t="n">
        <v>0.176303</v>
      </c>
      <c r="O359" s="41" t="n">
        <v>0.004265</v>
      </c>
      <c r="P359" s="41" t="n">
        <v>0.0391</v>
      </c>
      <c r="Q359" s="41" t="n">
        <v>0.26872</v>
      </c>
      <c r="R359" s="41" t="n">
        <v>0.179147</v>
      </c>
      <c r="S359" s="42" t="n">
        <v>0.02633</v>
      </c>
      <c r="T359" s="42" t="n">
        <f aca="false">MAX(L359:S359)</f>
        <v>0.26872</v>
      </c>
      <c r="U359" s="43" t="n">
        <v>0.013</v>
      </c>
    </row>
    <row r="360" s="56" customFormat="true" ht="12.75" hidden="false" customHeight="false" outlineLevel="0" collapsed="false">
      <c r="A360" s="39" t="n">
        <v>1107945</v>
      </c>
      <c r="B360" s="40" t="s">
        <v>58</v>
      </c>
      <c r="C360" s="39" t="n">
        <v>0.008333</v>
      </c>
      <c r="D360" s="41" t="n">
        <v>0.018333</v>
      </c>
      <c r="E360" s="41" t="n">
        <v>0.02</v>
      </c>
      <c r="F360" s="41" t="n">
        <v>0.005</v>
      </c>
      <c r="G360" s="41" t="n">
        <v>0.02</v>
      </c>
      <c r="H360" s="41" t="n">
        <v>0.068333</v>
      </c>
      <c r="I360" s="41" t="n">
        <v>0.036667</v>
      </c>
      <c r="J360" s="42" t="n">
        <v>0.011111</v>
      </c>
      <c r="K360" s="41" t="n">
        <f aca="false">MAX(C360:J360)</f>
        <v>0.068333</v>
      </c>
      <c r="L360" s="39" t="n">
        <v>0.017751</v>
      </c>
      <c r="M360" s="41" t="n">
        <v>0.05858</v>
      </c>
      <c r="N360" s="41" t="n">
        <v>0.063905</v>
      </c>
      <c r="O360" s="41" t="n">
        <v>0.005325</v>
      </c>
      <c r="P360" s="41" t="n">
        <v>0.063905</v>
      </c>
      <c r="Q360" s="41" t="n">
        <v>0.291124</v>
      </c>
      <c r="R360" s="41" t="n">
        <v>0.136686</v>
      </c>
      <c r="S360" s="42" t="n">
        <v>0.026298</v>
      </c>
      <c r="T360" s="42" t="n">
        <f aca="false">MAX(L360:S360)</f>
        <v>0.291124</v>
      </c>
      <c r="U360" s="43" t="n">
        <v>0.027</v>
      </c>
    </row>
    <row r="361" s="56" customFormat="true" ht="12.75" hidden="false" customHeight="false" outlineLevel="0" collapsed="false">
      <c r="A361" s="39" t="n">
        <v>197760</v>
      </c>
      <c r="B361" s="40" t="s">
        <v>86</v>
      </c>
      <c r="C361" s="39" t="n">
        <v>0</v>
      </c>
      <c r="D361" s="41" t="n">
        <v>0.068333</v>
      </c>
      <c r="E361" s="41" t="n">
        <v>0.015</v>
      </c>
      <c r="F361" s="41" t="n">
        <v>0.033333</v>
      </c>
      <c r="G361" s="41" t="n">
        <v>0.003333</v>
      </c>
      <c r="H361" s="41" t="n">
        <v>0.011667</v>
      </c>
      <c r="I361" s="41" t="n">
        <v>0.03</v>
      </c>
      <c r="J361" s="42" t="n">
        <v>0.003704</v>
      </c>
      <c r="K361" s="41" t="n">
        <f aca="false">MAX(C361:J361)</f>
        <v>0.068333</v>
      </c>
      <c r="L361" s="39" t="n">
        <v>0</v>
      </c>
      <c r="M361" s="41" t="n">
        <v>0.371892</v>
      </c>
      <c r="N361" s="41" t="n">
        <v>0.027212</v>
      </c>
      <c r="O361" s="41" t="n">
        <v>0.100784</v>
      </c>
      <c r="P361" s="41" t="n">
        <v>0.004031</v>
      </c>
      <c r="Q361" s="41" t="n">
        <v>0.028219</v>
      </c>
      <c r="R361" s="41" t="n">
        <v>0.090705</v>
      </c>
      <c r="S361" s="42" t="n">
        <v>0.004977</v>
      </c>
      <c r="T361" s="42" t="n">
        <f aca="false">MAX(L361:S361)</f>
        <v>0.371892</v>
      </c>
      <c r="U361" s="43" t="n">
        <v>0.001</v>
      </c>
    </row>
    <row r="362" s="56" customFormat="true" ht="12.75" hidden="false" customHeight="false" outlineLevel="0" collapsed="false">
      <c r="A362" s="39" t="n">
        <v>267041</v>
      </c>
      <c r="B362" s="40" t="s">
        <v>46</v>
      </c>
      <c r="C362" s="39" t="n">
        <v>0.001667</v>
      </c>
      <c r="D362" s="41" t="n">
        <v>0.003333</v>
      </c>
      <c r="E362" s="41" t="n">
        <v>0.005</v>
      </c>
      <c r="F362" s="41" t="n">
        <v>0.01</v>
      </c>
      <c r="G362" s="41" t="n">
        <v>0.066667</v>
      </c>
      <c r="H362" s="41" t="n">
        <v>0.013333</v>
      </c>
      <c r="I362" s="41" t="n">
        <v>0</v>
      </c>
      <c r="J362" s="42" t="n">
        <v>0.051852</v>
      </c>
      <c r="K362" s="41" t="n">
        <f aca="false">MAX(C362:J362)</f>
        <v>0.066667</v>
      </c>
      <c r="L362" s="39" t="n">
        <v>0.001098</v>
      </c>
      <c r="M362" s="41" t="n">
        <v>0.00439</v>
      </c>
      <c r="N362" s="41" t="n">
        <v>0.009878</v>
      </c>
      <c r="O362" s="41" t="n">
        <v>0.019756</v>
      </c>
      <c r="P362" s="41" t="n">
        <v>0.307317</v>
      </c>
      <c r="Q362" s="41" t="n">
        <v>0.061463</v>
      </c>
      <c r="R362" s="41" t="n">
        <v>0</v>
      </c>
      <c r="S362" s="42" t="n">
        <v>0.227642</v>
      </c>
      <c r="T362" s="42" t="n">
        <f aca="false">MAX(L362:S362)</f>
        <v>0.307317</v>
      </c>
      <c r="U362" s="43" t="n">
        <v>0.025</v>
      </c>
    </row>
    <row r="363" s="56" customFormat="true" ht="12.75" hidden="false" customHeight="false" outlineLevel="0" collapsed="false">
      <c r="A363" s="39" t="n">
        <v>261467</v>
      </c>
      <c r="B363" s="40" t="s">
        <v>46</v>
      </c>
      <c r="C363" s="39" t="n">
        <v>0.041667</v>
      </c>
      <c r="D363" s="41" t="n">
        <v>0.035</v>
      </c>
      <c r="E363" s="41" t="n">
        <v>0</v>
      </c>
      <c r="F363" s="41" t="n">
        <v>0.016667</v>
      </c>
      <c r="G363" s="41" t="n">
        <v>0.016667</v>
      </c>
      <c r="H363" s="41" t="n">
        <v>0.066667</v>
      </c>
      <c r="I363" s="41" t="n">
        <v>0.008333</v>
      </c>
      <c r="J363" s="42" t="n">
        <v>0.012963</v>
      </c>
      <c r="K363" s="41" t="n">
        <f aca="false">MAX(C363:J363)</f>
        <v>0.066667</v>
      </c>
      <c r="L363" s="39" t="n">
        <v>0.105239</v>
      </c>
      <c r="M363" s="41" t="n">
        <v>0.10608</v>
      </c>
      <c r="N363" s="41" t="n">
        <v>0</v>
      </c>
      <c r="O363" s="41" t="n">
        <v>0.033676</v>
      </c>
      <c r="P363" s="41" t="n">
        <v>0.033676</v>
      </c>
      <c r="Q363" s="41" t="n">
        <v>0.303087</v>
      </c>
      <c r="R363" s="41" t="n">
        <v>0.00421</v>
      </c>
      <c r="S363" s="42" t="n">
        <v>0.014552</v>
      </c>
      <c r="T363" s="42" t="n">
        <f aca="false">MAX(L363:S363)</f>
        <v>0.303087</v>
      </c>
      <c r="U363" s="43" t="n">
        <v>0.004</v>
      </c>
    </row>
    <row r="364" s="56" customFormat="true" ht="12.75" hidden="false" customHeight="false" outlineLevel="0" collapsed="false">
      <c r="A364" s="67" t="n">
        <v>134762</v>
      </c>
      <c r="B364" s="68" t="s">
        <v>85</v>
      </c>
      <c r="C364" s="67" t="n">
        <v>0.066667</v>
      </c>
      <c r="D364" s="69" t="n">
        <v>0</v>
      </c>
      <c r="E364" s="69" t="n">
        <v>0</v>
      </c>
      <c r="F364" s="69" t="n">
        <v>0.021667</v>
      </c>
      <c r="G364" s="69" t="n">
        <v>0.043333</v>
      </c>
      <c r="H364" s="69" t="n">
        <v>0</v>
      </c>
      <c r="I364" s="69" t="n">
        <v>0</v>
      </c>
      <c r="J364" s="70" t="n">
        <v>0</v>
      </c>
      <c r="K364" s="69" t="n">
        <f aca="false">MAX(C364:J364)</f>
        <v>0.066667</v>
      </c>
      <c r="L364" s="67" t="n">
        <v>0.202532</v>
      </c>
      <c r="M364" s="69" t="n">
        <v>0</v>
      </c>
      <c r="N364" s="69" t="n">
        <v>0</v>
      </c>
      <c r="O364" s="69" t="n">
        <v>0.049367</v>
      </c>
      <c r="P364" s="69" t="n">
        <v>0.131646</v>
      </c>
      <c r="Q364" s="69" t="n">
        <v>0</v>
      </c>
      <c r="R364" s="69" t="n">
        <v>0</v>
      </c>
      <c r="S364" s="70" t="n">
        <v>0</v>
      </c>
      <c r="T364" s="70" t="n">
        <f aca="false">MAX(L364:S364)</f>
        <v>0.202532</v>
      </c>
      <c r="U364" s="71" t="n">
        <v>0.05</v>
      </c>
    </row>
    <row r="365" s="56" customFormat="true" ht="12.75" hidden="false" customHeight="false" outlineLevel="0" collapsed="false">
      <c r="A365" s="39" t="n">
        <v>4439469</v>
      </c>
      <c r="B365" s="40" t="s">
        <v>58</v>
      </c>
      <c r="C365" s="39" t="n">
        <v>0.003333</v>
      </c>
      <c r="D365" s="41" t="n">
        <v>0.013333</v>
      </c>
      <c r="E365" s="41" t="n">
        <v>0.016667</v>
      </c>
      <c r="F365" s="41" t="n">
        <v>0.003333</v>
      </c>
      <c r="G365" s="41" t="n">
        <v>0.01</v>
      </c>
      <c r="H365" s="41" t="n">
        <v>0.065</v>
      </c>
      <c r="I365" s="41" t="n">
        <v>0.015</v>
      </c>
      <c r="J365" s="42" t="n">
        <v>0.014815</v>
      </c>
      <c r="K365" s="41" t="n">
        <f aca="false">MAX(C365:J365)</f>
        <v>0.065</v>
      </c>
      <c r="L365" s="39" t="n">
        <v>0.004712</v>
      </c>
      <c r="M365" s="41" t="n">
        <v>0.04712</v>
      </c>
      <c r="N365" s="41" t="n">
        <v>0.03534</v>
      </c>
      <c r="O365" s="41" t="n">
        <v>0.004712</v>
      </c>
      <c r="P365" s="41" t="n">
        <v>0.028272</v>
      </c>
      <c r="Q365" s="41" t="n">
        <v>0.413482</v>
      </c>
      <c r="R365" s="41" t="n">
        <v>0.042408</v>
      </c>
      <c r="S365" s="42" t="n">
        <v>0.058173</v>
      </c>
      <c r="T365" s="42" t="n">
        <f aca="false">MAX(L365:S365)</f>
        <v>0.413482</v>
      </c>
      <c r="U365" s="43" t="n">
        <v>0.001</v>
      </c>
    </row>
    <row r="366" s="57" customFormat="true" ht="13.5" hidden="false" customHeight="false" outlineLevel="0" collapsed="false">
      <c r="A366" s="45" t="n">
        <v>4440624</v>
      </c>
      <c r="B366" s="46" t="s">
        <v>46</v>
      </c>
      <c r="C366" s="45" t="n">
        <v>0</v>
      </c>
      <c r="D366" s="47" t="n">
        <v>0</v>
      </c>
      <c r="E366" s="47" t="n">
        <v>0.001667</v>
      </c>
      <c r="F366" s="47" t="n">
        <v>0</v>
      </c>
      <c r="G366" s="47" t="n">
        <v>0.001667</v>
      </c>
      <c r="H366" s="47" t="n">
        <v>0.063333</v>
      </c>
      <c r="I366" s="47" t="n">
        <v>0</v>
      </c>
      <c r="J366" s="48" t="n">
        <v>0</v>
      </c>
      <c r="K366" s="47" t="n">
        <f aca="false">MAX(C366:J366)</f>
        <v>0.063333</v>
      </c>
      <c r="L366" s="45" t="n">
        <v>0</v>
      </c>
      <c r="M366" s="47" t="n">
        <v>0</v>
      </c>
      <c r="N366" s="47" t="n">
        <v>0.0025</v>
      </c>
      <c r="O366" s="47" t="n">
        <v>0</v>
      </c>
      <c r="P366" s="47" t="n">
        <v>0.0025</v>
      </c>
      <c r="Q366" s="47" t="n">
        <v>0.285</v>
      </c>
      <c r="R366" s="47" t="n">
        <v>0</v>
      </c>
      <c r="S366" s="48" t="n">
        <v>0</v>
      </c>
      <c r="T366" s="48" t="n">
        <f aca="false">MAX(L366:S366)</f>
        <v>0.285</v>
      </c>
      <c r="U366" s="49" t="n">
        <v>0.044</v>
      </c>
    </row>
    <row r="367" s="55" customFormat="true" ht="12.75" hidden="false" customHeight="false" outlineLevel="0" collapsed="false">
      <c r="A367" s="33" t="n">
        <v>4327763</v>
      </c>
      <c r="B367" s="34" t="s">
        <v>58</v>
      </c>
      <c r="C367" s="33" t="n">
        <v>0.028333</v>
      </c>
      <c r="D367" s="35" t="n">
        <v>0.001667</v>
      </c>
      <c r="E367" s="35" t="n">
        <v>0.001667</v>
      </c>
      <c r="F367" s="35" t="n">
        <v>0.005</v>
      </c>
      <c r="G367" s="35" t="n">
        <v>0.063333</v>
      </c>
      <c r="H367" s="35" t="n">
        <v>0.003333</v>
      </c>
      <c r="I367" s="35" t="n">
        <v>0.005</v>
      </c>
      <c r="J367" s="36" t="n">
        <v>0.001852</v>
      </c>
      <c r="K367" s="35" t="n">
        <f aca="false">MAX(C367:J367)</f>
        <v>0.063333</v>
      </c>
      <c r="L367" s="33" t="n">
        <v>0.128571</v>
      </c>
      <c r="M367" s="35" t="n">
        <v>0.001513</v>
      </c>
      <c r="N367" s="35" t="n">
        <v>0.001513</v>
      </c>
      <c r="O367" s="35" t="n">
        <v>0.013613</v>
      </c>
      <c r="P367" s="35" t="n">
        <v>0.459832</v>
      </c>
      <c r="Q367" s="35" t="n">
        <v>0.00605</v>
      </c>
      <c r="R367" s="35" t="n">
        <v>0.013613</v>
      </c>
      <c r="S367" s="36" t="n">
        <v>0.001867</v>
      </c>
      <c r="T367" s="36" t="n">
        <f aca="false">MAX(L367:S367)</f>
        <v>0.459832</v>
      </c>
      <c r="U367" s="37" t="n">
        <v>0.002</v>
      </c>
    </row>
    <row r="368" s="56" customFormat="true" ht="12.75" hidden="false" customHeight="false" outlineLevel="0" collapsed="false">
      <c r="A368" s="39" t="n">
        <v>447776</v>
      </c>
      <c r="B368" s="40" t="s">
        <v>58</v>
      </c>
      <c r="C368" s="39" t="n">
        <v>0.003333</v>
      </c>
      <c r="D368" s="41" t="n">
        <v>0.008333</v>
      </c>
      <c r="E368" s="41" t="n">
        <v>0.003333</v>
      </c>
      <c r="F368" s="41" t="n">
        <v>0.003333</v>
      </c>
      <c r="G368" s="41" t="n">
        <v>0.008333</v>
      </c>
      <c r="H368" s="41" t="n">
        <v>0.061667</v>
      </c>
      <c r="I368" s="41" t="n">
        <v>0.026667</v>
      </c>
      <c r="J368" s="42" t="n">
        <v>0.003704</v>
      </c>
      <c r="K368" s="41" t="n">
        <f aca="false">MAX(C368:J368)</f>
        <v>0.061667</v>
      </c>
      <c r="L368" s="39" t="n">
        <v>0.002808</v>
      </c>
      <c r="M368" s="41" t="n">
        <v>0.028081</v>
      </c>
      <c r="N368" s="41" t="n">
        <v>0.005616</v>
      </c>
      <c r="O368" s="41" t="n">
        <v>0.005616</v>
      </c>
      <c r="P368" s="41" t="n">
        <v>0.028081</v>
      </c>
      <c r="Q368" s="41" t="n">
        <v>0.363651</v>
      </c>
      <c r="R368" s="41" t="n">
        <v>0.179719</v>
      </c>
      <c r="S368" s="42" t="n">
        <v>0.003467</v>
      </c>
      <c r="T368" s="42" t="n">
        <f aca="false">MAX(L368:S368)</f>
        <v>0.363651</v>
      </c>
      <c r="U368" s="43" t="n">
        <v>0.002</v>
      </c>
    </row>
    <row r="369" s="56" customFormat="true" ht="12.75" hidden="false" customHeight="false" outlineLevel="0" collapsed="false">
      <c r="A369" s="63" t="n">
        <v>199137</v>
      </c>
      <c r="B369" s="64" t="s">
        <v>71</v>
      </c>
      <c r="C369" s="63" t="n">
        <v>0</v>
      </c>
      <c r="D369" s="56" t="n">
        <v>0</v>
      </c>
      <c r="E369" s="56" t="n">
        <v>0</v>
      </c>
      <c r="F369" s="56" t="n">
        <v>0</v>
      </c>
      <c r="G369" s="56" t="n">
        <v>0</v>
      </c>
      <c r="H369" s="56" t="n">
        <v>0</v>
      </c>
      <c r="I369" s="56" t="n">
        <v>0</v>
      </c>
      <c r="J369" s="65" t="n">
        <v>0.061111</v>
      </c>
      <c r="K369" s="56" t="n">
        <f aca="false">MAX(C369:J369)</f>
        <v>0.061111</v>
      </c>
      <c r="L369" s="63" t="n">
        <v>0</v>
      </c>
      <c r="M369" s="56" t="n">
        <v>0</v>
      </c>
      <c r="N369" s="56" t="n">
        <v>0</v>
      </c>
      <c r="O369" s="56" t="n">
        <v>0</v>
      </c>
      <c r="P369" s="56" t="n">
        <v>0</v>
      </c>
      <c r="Q369" s="56" t="n">
        <v>0</v>
      </c>
      <c r="R369" s="56" t="n">
        <v>0</v>
      </c>
      <c r="S369" s="65" t="n">
        <v>0.333333</v>
      </c>
      <c r="T369" s="65" t="n">
        <f aca="false">MAX(L369:S369)</f>
        <v>0.333333</v>
      </c>
      <c r="U369" s="66" t="n">
        <v>0.002</v>
      </c>
    </row>
    <row r="370" s="57" customFormat="true" ht="13.5" hidden="false" customHeight="false" outlineLevel="0" collapsed="false">
      <c r="A370" s="45" t="n">
        <v>25842</v>
      </c>
      <c r="B370" s="46" t="s">
        <v>46</v>
      </c>
      <c r="C370" s="45" t="n">
        <v>0.06</v>
      </c>
      <c r="D370" s="47" t="n">
        <v>0</v>
      </c>
      <c r="E370" s="47" t="n">
        <v>0</v>
      </c>
      <c r="F370" s="47" t="n">
        <v>0</v>
      </c>
      <c r="G370" s="47" t="n">
        <v>0.01</v>
      </c>
      <c r="H370" s="47" t="n">
        <v>0</v>
      </c>
      <c r="I370" s="47" t="n">
        <v>0</v>
      </c>
      <c r="J370" s="48" t="n">
        <v>0</v>
      </c>
      <c r="K370" s="47" t="n">
        <f aca="false">MAX(C370:J370)</f>
        <v>0.06</v>
      </c>
      <c r="L370" s="45" t="n">
        <v>0.771429</v>
      </c>
      <c r="M370" s="47" t="n">
        <v>0</v>
      </c>
      <c r="N370" s="47" t="n">
        <v>0</v>
      </c>
      <c r="O370" s="47" t="n">
        <v>0</v>
      </c>
      <c r="P370" s="47" t="n">
        <v>0.057143</v>
      </c>
      <c r="Q370" s="47" t="n">
        <v>0</v>
      </c>
      <c r="R370" s="47" t="n">
        <v>0</v>
      </c>
      <c r="S370" s="48" t="n">
        <v>0</v>
      </c>
      <c r="T370" s="48" t="n">
        <f aca="false">MAX(L370:S370)</f>
        <v>0.771429</v>
      </c>
      <c r="U370" s="49" t="n">
        <v>0.001</v>
      </c>
    </row>
    <row r="371" s="55" customFormat="true" ht="12.75" hidden="false" customHeight="false" outlineLevel="0" collapsed="false">
      <c r="A371" s="33" t="n">
        <v>335965</v>
      </c>
      <c r="B371" s="34" t="s">
        <v>46</v>
      </c>
      <c r="C371" s="33" t="n">
        <v>0.003333</v>
      </c>
      <c r="D371" s="35" t="n">
        <v>0.02</v>
      </c>
      <c r="E371" s="35" t="n">
        <v>0.015</v>
      </c>
      <c r="F371" s="35" t="n">
        <v>0</v>
      </c>
      <c r="G371" s="35" t="n">
        <v>0.008333</v>
      </c>
      <c r="H371" s="35" t="n">
        <v>0.06</v>
      </c>
      <c r="I371" s="35" t="n">
        <v>0.06</v>
      </c>
      <c r="J371" s="36" t="n">
        <v>0.003704</v>
      </c>
      <c r="K371" s="35" t="n">
        <f aca="false">MAX(C371:J371)</f>
        <v>0.06</v>
      </c>
      <c r="L371" s="33" t="n">
        <v>0.003913</v>
      </c>
      <c r="M371" s="35" t="n">
        <v>0.058696</v>
      </c>
      <c r="N371" s="35" t="n">
        <v>0.044022</v>
      </c>
      <c r="O371" s="35" t="n">
        <v>0</v>
      </c>
      <c r="P371" s="35" t="n">
        <v>0.019565</v>
      </c>
      <c r="Q371" s="35" t="n">
        <v>0.281739</v>
      </c>
      <c r="R371" s="35" t="n">
        <v>0.246522</v>
      </c>
      <c r="S371" s="36" t="n">
        <v>0.004831</v>
      </c>
      <c r="T371" s="36" t="n">
        <f aca="false">MAX(L371:S371)</f>
        <v>0.281739</v>
      </c>
      <c r="U371" s="37" t="n">
        <v>0.018</v>
      </c>
    </row>
    <row r="372" s="56" customFormat="true" ht="12.75" hidden="false" customHeight="false" outlineLevel="0" collapsed="false">
      <c r="A372" s="39" t="n">
        <v>348785</v>
      </c>
      <c r="B372" s="40" t="s">
        <v>46</v>
      </c>
      <c r="C372" s="39" t="n">
        <v>0.043333</v>
      </c>
      <c r="D372" s="41" t="n">
        <v>0.04</v>
      </c>
      <c r="E372" s="41" t="n">
        <v>0.001667</v>
      </c>
      <c r="F372" s="41" t="n">
        <v>0</v>
      </c>
      <c r="G372" s="41" t="n">
        <v>0.02</v>
      </c>
      <c r="H372" s="41" t="n">
        <v>0.06</v>
      </c>
      <c r="I372" s="41" t="n">
        <v>0.018333</v>
      </c>
      <c r="J372" s="42" t="n">
        <v>0.005556</v>
      </c>
      <c r="K372" s="41" t="n">
        <f aca="false">MAX(C372:J372)</f>
        <v>0.06</v>
      </c>
      <c r="L372" s="39" t="n">
        <v>0.114706</v>
      </c>
      <c r="M372" s="41" t="n">
        <v>0.190588</v>
      </c>
      <c r="N372" s="41" t="n">
        <v>0.000882</v>
      </c>
      <c r="O372" s="41" t="n">
        <v>0</v>
      </c>
      <c r="P372" s="41" t="n">
        <v>0.042353</v>
      </c>
      <c r="Q372" s="41" t="n">
        <v>0.254118</v>
      </c>
      <c r="R372" s="41" t="n">
        <v>0.029118</v>
      </c>
      <c r="S372" s="42" t="n">
        <v>0.009804</v>
      </c>
      <c r="T372" s="42" t="n">
        <f aca="false">MAX(L372:S372)</f>
        <v>0.254118</v>
      </c>
      <c r="U372" s="43" t="n">
        <v>0.018</v>
      </c>
    </row>
    <row r="373" s="56" customFormat="true" ht="12.75" hidden="false" customHeight="false" outlineLevel="0" collapsed="false">
      <c r="A373" s="39" t="n">
        <v>1109929</v>
      </c>
      <c r="B373" s="40" t="s">
        <v>58</v>
      </c>
      <c r="C373" s="39" t="n">
        <v>0.003333</v>
      </c>
      <c r="D373" s="41" t="n">
        <v>0</v>
      </c>
      <c r="E373" s="41" t="n">
        <v>0.06</v>
      </c>
      <c r="F373" s="41" t="n">
        <v>0</v>
      </c>
      <c r="G373" s="41" t="n">
        <v>0</v>
      </c>
      <c r="H373" s="41" t="n">
        <v>0.005</v>
      </c>
      <c r="I373" s="41" t="n">
        <v>0.053333</v>
      </c>
      <c r="J373" s="42" t="n">
        <v>0.001852</v>
      </c>
      <c r="K373" s="41" t="n">
        <f aca="false">MAX(C373:J373)</f>
        <v>0.06</v>
      </c>
      <c r="L373" s="39" t="n">
        <v>0.005397</v>
      </c>
      <c r="M373" s="41" t="n">
        <v>0</v>
      </c>
      <c r="N373" s="41" t="n">
        <v>0.34003</v>
      </c>
      <c r="O373" s="41" t="n">
        <v>0</v>
      </c>
      <c r="P373" s="41" t="n">
        <v>0</v>
      </c>
      <c r="Q373" s="41" t="n">
        <v>0.008096</v>
      </c>
      <c r="R373" s="41" t="n">
        <v>0.345427</v>
      </c>
      <c r="S373" s="42" t="n">
        <v>0.001666</v>
      </c>
      <c r="T373" s="42" t="n">
        <f aca="false">MAX(L373:S373)</f>
        <v>0.345427</v>
      </c>
      <c r="U373" s="43" t="n">
        <v>0.002</v>
      </c>
    </row>
    <row r="374" s="57" customFormat="true" ht="13.5" hidden="false" customHeight="false" outlineLevel="0" collapsed="false">
      <c r="A374" s="45" t="n">
        <v>233691</v>
      </c>
      <c r="B374" s="46" t="s">
        <v>59</v>
      </c>
      <c r="C374" s="45" t="n">
        <v>0.026667</v>
      </c>
      <c r="D374" s="47" t="n">
        <v>0.031667</v>
      </c>
      <c r="E374" s="47" t="n">
        <v>0.016667</v>
      </c>
      <c r="F374" s="47" t="n">
        <v>0.013333</v>
      </c>
      <c r="G374" s="47" t="n">
        <v>0.031667</v>
      </c>
      <c r="H374" s="47" t="n">
        <v>0.06</v>
      </c>
      <c r="I374" s="47" t="n">
        <v>0.021667</v>
      </c>
      <c r="J374" s="48" t="n">
        <v>0.025926</v>
      </c>
      <c r="K374" s="47" t="n">
        <f aca="false">MAX(C374:J374)</f>
        <v>0.06</v>
      </c>
      <c r="L374" s="45" t="n">
        <v>0.082018</v>
      </c>
      <c r="M374" s="47" t="n">
        <v>0.11131</v>
      </c>
      <c r="N374" s="47" t="n">
        <v>0.029292</v>
      </c>
      <c r="O374" s="47" t="n">
        <v>0.029292</v>
      </c>
      <c r="P374" s="47" t="n">
        <v>0.083483</v>
      </c>
      <c r="Q374" s="47" t="n">
        <v>0.210903</v>
      </c>
      <c r="R374" s="47" t="n">
        <v>0.05712</v>
      </c>
      <c r="S374" s="48" t="n">
        <v>0.063285</v>
      </c>
      <c r="T374" s="48" t="n">
        <f aca="false">MAX(L374:S374)</f>
        <v>0.210903</v>
      </c>
      <c r="U374" s="49" t="n">
        <v>0.045</v>
      </c>
    </row>
    <row r="375" s="89" customFormat="true" ht="12.75" hidden="false" customHeight="false" outlineLevel="0" collapsed="false">
      <c r="A375" s="33" t="n">
        <v>269815</v>
      </c>
      <c r="B375" s="34" t="s">
        <v>58</v>
      </c>
      <c r="C375" s="33" t="n">
        <v>0.001667</v>
      </c>
      <c r="D375" s="35" t="n">
        <v>0.001667</v>
      </c>
      <c r="E375" s="35" t="n">
        <v>0</v>
      </c>
      <c r="F375" s="35" t="n">
        <v>0</v>
      </c>
      <c r="G375" s="35" t="n">
        <v>0.008333</v>
      </c>
      <c r="H375" s="35" t="n">
        <v>0.058333</v>
      </c>
      <c r="I375" s="35" t="n">
        <v>0</v>
      </c>
      <c r="J375" s="36" t="n">
        <v>0.003704</v>
      </c>
      <c r="K375" s="35" t="n">
        <f aca="false">MAX(C375:J375)</f>
        <v>0.058333</v>
      </c>
      <c r="L375" s="33" t="n">
        <v>0.002261</v>
      </c>
      <c r="M375" s="35" t="n">
        <v>0.002261</v>
      </c>
      <c r="N375" s="35" t="n">
        <v>0</v>
      </c>
      <c r="O375" s="35" t="n">
        <v>0</v>
      </c>
      <c r="P375" s="35" t="n">
        <v>0.045226</v>
      </c>
      <c r="Q375" s="35" t="n">
        <v>0.316583</v>
      </c>
      <c r="R375" s="35" t="n">
        <v>0</v>
      </c>
      <c r="S375" s="36" t="n">
        <v>0.005583</v>
      </c>
      <c r="T375" s="36" t="n">
        <f aca="false">MAX(L375:S375)</f>
        <v>0.316583</v>
      </c>
      <c r="U375" s="37" t="n">
        <v>0.011</v>
      </c>
    </row>
    <row r="376" s="69" customFormat="true" ht="12.75" hidden="false" customHeight="false" outlineLevel="0" collapsed="false">
      <c r="A376" s="63" t="n">
        <v>189476</v>
      </c>
      <c r="B376" s="64" t="s">
        <v>71</v>
      </c>
      <c r="C376" s="63" t="n">
        <v>0.005</v>
      </c>
      <c r="D376" s="56" t="n">
        <v>0.058333</v>
      </c>
      <c r="E376" s="56" t="n">
        <v>0.026667</v>
      </c>
      <c r="F376" s="56" t="n">
        <v>0.018333</v>
      </c>
      <c r="G376" s="56" t="n">
        <v>0.001667</v>
      </c>
      <c r="H376" s="56" t="n">
        <v>0.043333</v>
      </c>
      <c r="I376" s="56" t="n">
        <v>0.008333</v>
      </c>
      <c r="J376" s="65" t="n">
        <v>0.016667</v>
      </c>
      <c r="K376" s="56" t="n">
        <f aca="false">MAX(C376:J376)</f>
        <v>0.058333</v>
      </c>
      <c r="L376" s="63" t="n">
        <v>0.005607</v>
      </c>
      <c r="M376" s="56" t="n">
        <v>0.294393</v>
      </c>
      <c r="N376" s="56" t="n">
        <v>0.104673</v>
      </c>
      <c r="O376" s="56" t="n">
        <v>0.061682</v>
      </c>
      <c r="P376" s="56" t="n">
        <v>0.000935</v>
      </c>
      <c r="Q376" s="56" t="n">
        <v>0.194393</v>
      </c>
      <c r="R376" s="56" t="n">
        <v>0.014019</v>
      </c>
      <c r="S376" s="65" t="n">
        <v>0.062305</v>
      </c>
      <c r="T376" s="65" t="n">
        <f aca="false">MAX(L376:S376)</f>
        <v>0.294393</v>
      </c>
      <c r="U376" s="66" t="n">
        <v>0.003</v>
      </c>
    </row>
    <row r="377" s="90" customFormat="true" ht="13.5" hidden="false" customHeight="false" outlineLevel="0" collapsed="false">
      <c r="A377" s="45" t="n">
        <v>266483</v>
      </c>
      <c r="B377" s="46" t="s">
        <v>86</v>
      </c>
      <c r="C377" s="45" t="n">
        <v>0.001667</v>
      </c>
      <c r="D377" s="47" t="n">
        <v>0.051667</v>
      </c>
      <c r="E377" s="47" t="n">
        <v>0.008333</v>
      </c>
      <c r="F377" s="47" t="n">
        <v>0.053333</v>
      </c>
      <c r="G377" s="47" t="n">
        <v>0.008333</v>
      </c>
      <c r="H377" s="47" t="n">
        <v>0.021667</v>
      </c>
      <c r="I377" s="47" t="n">
        <v>0.058333</v>
      </c>
      <c r="J377" s="48" t="n">
        <v>0.009259</v>
      </c>
      <c r="K377" s="47" t="n">
        <f aca="false">MAX(C377:J377)</f>
        <v>0.058333</v>
      </c>
      <c r="L377" s="45" t="n">
        <v>0.000784</v>
      </c>
      <c r="M377" s="47" t="n">
        <v>0.243031</v>
      </c>
      <c r="N377" s="47" t="n">
        <v>0.00784</v>
      </c>
      <c r="O377" s="47" t="n">
        <v>0.150523</v>
      </c>
      <c r="P377" s="47" t="n">
        <v>0.01176</v>
      </c>
      <c r="Q377" s="47" t="n">
        <v>0.050958</v>
      </c>
      <c r="R377" s="47" t="n">
        <v>0.192073</v>
      </c>
      <c r="S377" s="48" t="n">
        <v>0.009679</v>
      </c>
      <c r="T377" s="48" t="n">
        <f aca="false">MAX(L377:S377)</f>
        <v>0.243031</v>
      </c>
      <c r="U377" s="49" t="n">
        <v>0.017</v>
      </c>
    </row>
    <row r="378" s="60" customFormat="true" ht="13.5" hidden="false" customHeight="false" outlineLevel="0" collapsed="false">
      <c r="A378" s="80" t="n">
        <v>175613</v>
      </c>
      <c r="B378" s="81" t="s">
        <v>46</v>
      </c>
      <c r="C378" s="80" t="n">
        <v>0.008333</v>
      </c>
      <c r="D378" s="82" t="n">
        <v>0.008333</v>
      </c>
      <c r="E378" s="82" t="n">
        <v>0.008333</v>
      </c>
      <c r="F378" s="82" t="n">
        <v>0.005</v>
      </c>
      <c r="G378" s="82" t="n">
        <v>0.003333</v>
      </c>
      <c r="H378" s="82" t="n">
        <v>0</v>
      </c>
      <c r="I378" s="82" t="n">
        <v>0.01</v>
      </c>
      <c r="J378" s="83" t="n">
        <v>0.057407</v>
      </c>
      <c r="K378" s="82" t="n">
        <f aca="false">MAX(C378:J378)</f>
        <v>0.057407</v>
      </c>
      <c r="L378" s="80" t="n">
        <v>0.016544</v>
      </c>
      <c r="M378" s="82" t="n">
        <v>0.016544</v>
      </c>
      <c r="N378" s="82" t="n">
        <v>0.016544</v>
      </c>
      <c r="O378" s="82" t="n">
        <v>0.004963</v>
      </c>
      <c r="P378" s="82" t="n">
        <v>0.003309</v>
      </c>
      <c r="Q378" s="82" t="n">
        <v>0</v>
      </c>
      <c r="R378" s="82" t="n">
        <v>0.029779</v>
      </c>
      <c r="S378" s="83" t="n">
        <v>0.316585</v>
      </c>
      <c r="T378" s="83" t="n">
        <f aca="false">MAX(L378:S378)</f>
        <v>0.316585</v>
      </c>
      <c r="U378" s="84" t="n">
        <v>0.008</v>
      </c>
    </row>
    <row r="379" s="55" customFormat="true" ht="12.75" hidden="false" customHeight="false" outlineLevel="0" collapsed="false">
      <c r="A379" s="51" t="n">
        <v>832848</v>
      </c>
      <c r="B379" s="52" t="s">
        <v>43</v>
      </c>
      <c r="C379" s="51" t="n">
        <v>0.023333</v>
      </c>
      <c r="D379" s="38" t="n">
        <v>0.005</v>
      </c>
      <c r="E379" s="38" t="n">
        <v>0.031667</v>
      </c>
      <c r="F379" s="38" t="n">
        <v>0.056667</v>
      </c>
      <c r="G379" s="38" t="n">
        <v>0.036667</v>
      </c>
      <c r="H379" s="38" t="n">
        <v>0.003333</v>
      </c>
      <c r="I379" s="38" t="n">
        <v>0.006667</v>
      </c>
      <c r="J379" s="53" t="n">
        <v>0.009259</v>
      </c>
      <c r="K379" s="38" t="n">
        <f aca="false">MAX(C379:J379)</f>
        <v>0.056667</v>
      </c>
      <c r="L379" s="51" t="n">
        <v>0.094635</v>
      </c>
      <c r="M379" s="38" t="n">
        <v>0.008691</v>
      </c>
      <c r="N379" s="38" t="n">
        <v>0.128433</v>
      </c>
      <c r="O379" s="38" t="n">
        <v>0.262661</v>
      </c>
      <c r="P379" s="38" t="n">
        <v>0.148712</v>
      </c>
      <c r="Q379" s="38" t="n">
        <v>0.003863</v>
      </c>
      <c r="R379" s="38" t="n">
        <v>0.011588</v>
      </c>
      <c r="S379" s="53" t="n">
        <v>0.023844</v>
      </c>
      <c r="T379" s="53" t="n">
        <f aca="false">MAX(L379:S379)</f>
        <v>0.262661</v>
      </c>
      <c r="U379" s="54" t="n">
        <v>0.007</v>
      </c>
    </row>
    <row r="380" s="56" customFormat="true" ht="12.75" hidden="false" customHeight="false" outlineLevel="0" collapsed="false">
      <c r="A380" s="39" t="n">
        <v>267411</v>
      </c>
      <c r="B380" s="40" t="s">
        <v>46</v>
      </c>
      <c r="C380" s="39" t="n">
        <v>0.001667</v>
      </c>
      <c r="D380" s="41" t="n">
        <v>0.006667</v>
      </c>
      <c r="E380" s="41" t="n">
        <v>0.015</v>
      </c>
      <c r="F380" s="41" t="n">
        <v>0.008333</v>
      </c>
      <c r="G380" s="41" t="n">
        <v>0.001667</v>
      </c>
      <c r="H380" s="41" t="n">
        <v>0.056667</v>
      </c>
      <c r="I380" s="41" t="n">
        <v>0.01</v>
      </c>
      <c r="J380" s="42" t="n">
        <v>0.009259</v>
      </c>
      <c r="K380" s="41" t="n">
        <f aca="false">MAX(C380:J380)</f>
        <v>0.056667</v>
      </c>
      <c r="L380" s="39" t="n">
        <v>0.001525</v>
      </c>
      <c r="M380" s="41" t="n">
        <v>0.024407</v>
      </c>
      <c r="N380" s="41" t="n">
        <v>0.027458</v>
      </c>
      <c r="O380" s="41" t="n">
        <v>0.015254</v>
      </c>
      <c r="P380" s="41" t="n">
        <v>0.001525</v>
      </c>
      <c r="Q380" s="41" t="n">
        <v>0.259322</v>
      </c>
      <c r="R380" s="41" t="n">
        <v>0.027458</v>
      </c>
      <c r="S380" s="42" t="n">
        <v>0.028249</v>
      </c>
      <c r="T380" s="42" t="n">
        <f aca="false">MAX(L380:S380)</f>
        <v>0.259322</v>
      </c>
      <c r="U380" s="43" t="n">
        <v>0.027</v>
      </c>
    </row>
    <row r="381" s="56" customFormat="true" ht="12.75" hidden="false" customHeight="false" outlineLevel="0" collapsed="false">
      <c r="A381" s="63" t="n">
        <v>197930</v>
      </c>
      <c r="B381" s="64" t="s">
        <v>69</v>
      </c>
      <c r="C381" s="63" t="n">
        <v>0.005</v>
      </c>
      <c r="D381" s="56" t="n">
        <v>0.003333</v>
      </c>
      <c r="E381" s="56" t="n">
        <v>0.006667</v>
      </c>
      <c r="F381" s="56" t="n">
        <v>0.005</v>
      </c>
      <c r="G381" s="56" t="n">
        <v>0.013333</v>
      </c>
      <c r="H381" s="56" t="n">
        <v>0.056667</v>
      </c>
      <c r="I381" s="56" t="n">
        <v>0</v>
      </c>
      <c r="J381" s="65" t="n">
        <v>0.001852</v>
      </c>
      <c r="K381" s="56" t="n">
        <f aca="false">MAX(C381:J381)</f>
        <v>0.056667</v>
      </c>
      <c r="L381" s="63" t="n">
        <v>0.010887</v>
      </c>
      <c r="M381" s="56" t="n">
        <v>0.003629</v>
      </c>
      <c r="N381" s="56" t="n">
        <v>0.021774</v>
      </c>
      <c r="O381" s="56" t="n">
        <v>0.016331</v>
      </c>
      <c r="P381" s="56" t="n">
        <v>0.058065</v>
      </c>
      <c r="Q381" s="56" t="n">
        <v>0.308468</v>
      </c>
      <c r="R381" s="56" t="n">
        <v>0</v>
      </c>
      <c r="S381" s="65" t="n">
        <v>0.00224</v>
      </c>
      <c r="T381" s="65" t="n">
        <f aca="false">MAX(L381:S381)</f>
        <v>0.308468</v>
      </c>
      <c r="U381" s="66" t="n">
        <v>0.012</v>
      </c>
    </row>
    <row r="382" s="56" customFormat="true" ht="12.75" hidden="false" customHeight="false" outlineLevel="0" collapsed="false">
      <c r="A382" s="63" t="n">
        <v>258559</v>
      </c>
      <c r="B382" s="64" t="s">
        <v>34</v>
      </c>
      <c r="C382" s="63" t="n">
        <v>0.016667</v>
      </c>
      <c r="D382" s="56" t="n">
        <v>0.02</v>
      </c>
      <c r="E382" s="56" t="n">
        <v>0.02</v>
      </c>
      <c r="F382" s="56" t="n">
        <v>0.015</v>
      </c>
      <c r="G382" s="56" t="n">
        <v>0.055</v>
      </c>
      <c r="H382" s="56" t="n">
        <v>0.02</v>
      </c>
      <c r="I382" s="56" t="n">
        <v>0.016667</v>
      </c>
      <c r="J382" s="65" t="n">
        <v>0.016667</v>
      </c>
      <c r="K382" s="56" t="n">
        <f aca="false">MAX(C382:J382)</f>
        <v>0.055</v>
      </c>
      <c r="L382" s="63" t="n">
        <v>0.083333</v>
      </c>
      <c r="M382" s="56" t="n">
        <v>0.077778</v>
      </c>
      <c r="N382" s="56" t="n">
        <v>0.088889</v>
      </c>
      <c r="O382" s="56" t="n">
        <v>0.041667</v>
      </c>
      <c r="P382" s="56" t="n">
        <v>0.244444</v>
      </c>
      <c r="Q382" s="56" t="n">
        <v>0.077778</v>
      </c>
      <c r="R382" s="56" t="n">
        <v>0.064815</v>
      </c>
      <c r="S382" s="65" t="n">
        <v>0.041152</v>
      </c>
      <c r="T382" s="65" t="n">
        <f aca="false">MAX(L382:S382)</f>
        <v>0.244444</v>
      </c>
      <c r="U382" s="66" t="n">
        <v>0.018</v>
      </c>
    </row>
    <row r="383" s="56" customFormat="true" ht="12.75" hidden="false" customHeight="false" outlineLevel="0" collapsed="false">
      <c r="A383" s="63" t="n">
        <v>313593</v>
      </c>
      <c r="B383" s="64" t="s">
        <v>71</v>
      </c>
      <c r="C383" s="63" t="n">
        <v>0.021667</v>
      </c>
      <c r="D383" s="56" t="n">
        <v>0.033333</v>
      </c>
      <c r="E383" s="56" t="n">
        <v>0.011667</v>
      </c>
      <c r="F383" s="56" t="n">
        <v>0.055</v>
      </c>
      <c r="G383" s="56" t="n">
        <v>0.018333</v>
      </c>
      <c r="H383" s="56" t="n">
        <v>0.018333</v>
      </c>
      <c r="I383" s="56" t="n">
        <v>0.013333</v>
      </c>
      <c r="J383" s="65" t="n">
        <v>0.009259</v>
      </c>
      <c r="K383" s="56" t="n">
        <f aca="false">MAX(C383:J383)</f>
        <v>0.055</v>
      </c>
      <c r="L383" s="63" t="n">
        <v>0.059877</v>
      </c>
      <c r="M383" s="56" t="n">
        <v>0.092119</v>
      </c>
      <c r="N383" s="56" t="n">
        <v>0.012897</v>
      </c>
      <c r="O383" s="56" t="n">
        <v>0.303992</v>
      </c>
      <c r="P383" s="56" t="n">
        <v>0.060798</v>
      </c>
      <c r="Q383" s="56" t="n">
        <v>0.060798</v>
      </c>
      <c r="R383" s="56" t="n">
        <v>0.044217</v>
      </c>
      <c r="S383" s="65" t="n">
        <v>0.011373</v>
      </c>
      <c r="T383" s="65" t="n">
        <f aca="false">MAX(L383:S383)</f>
        <v>0.303992</v>
      </c>
      <c r="U383" s="66" t="n">
        <v>0.001</v>
      </c>
    </row>
    <row r="384" s="56" customFormat="true" ht="12.75" hidden="false" customHeight="false" outlineLevel="0" collapsed="false">
      <c r="A384" s="39" t="n">
        <v>195385</v>
      </c>
      <c r="B384" s="40" t="s">
        <v>46</v>
      </c>
      <c r="C384" s="39" t="n">
        <v>0.005</v>
      </c>
      <c r="D384" s="41" t="n">
        <v>0.025</v>
      </c>
      <c r="E384" s="41" t="n">
        <v>0.015</v>
      </c>
      <c r="F384" s="41" t="n">
        <v>0.008333</v>
      </c>
      <c r="G384" s="41" t="n">
        <v>0.01</v>
      </c>
      <c r="H384" s="41" t="n">
        <v>0.046667</v>
      </c>
      <c r="I384" s="41" t="n">
        <v>0.031667</v>
      </c>
      <c r="J384" s="42" t="n">
        <v>0.053704</v>
      </c>
      <c r="K384" s="41" t="n">
        <f aca="false">MAX(C384:J384)</f>
        <v>0.053704</v>
      </c>
      <c r="L384" s="39" t="n">
        <v>0.007678</v>
      </c>
      <c r="M384" s="41" t="n">
        <v>0.076777</v>
      </c>
      <c r="N384" s="41" t="n">
        <v>0.030711</v>
      </c>
      <c r="O384" s="41" t="n">
        <v>0.021327</v>
      </c>
      <c r="P384" s="41" t="n">
        <v>0.015355</v>
      </c>
      <c r="Q384" s="41" t="n">
        <v>0.214976</v>
      </c>
      <c r="R384" s="41" t="n">
        <v>0.129668</v>
      </c>
      <c r="S384" s="42" t="n">
        <v>0.244339</v>
      </c>
      <c r="T384" s="42" t="n">
        <f aca="false">MAX(L384:S384)</f>
        <v>0.244339</v>
      </c>
      <c r="U384" s="43" t="n">
        <v>0.016</v>
      </c>
    </row>
    <row r="385" s="56" customFormat="true" ht="12.75" hidden="false" customHeight="false" outlineLevel="0" collapsed="false">
      <c r="A385" s="72" t="n">
        <v>259911</v>
      </c>
      <c r="B385" s="73" t="s">
        <v>43</v>
      </c>
      <c r="C385" s="72" t="n">
        <v>0.023333</v>
      </c>
      <c r="D385" s="44" t="n">
        <v>0.005</v>
      </c>
      <c r="E385" s="44" t="n">
        <v>0.016667</v>
      </c>
      <c r="F385" s="44" t="n">
        <v>0.053333</v>
      </c>
      <c r="G385" s="44" t="n">
        <v>0.025</v>
      </c>
      <c r="H385" s="44" t="n">
        <v>0.006667</v>
      </c>
      <c r="I385" s="44" t="n">
        <v>0.01</v>
      </c>
      <c r="J385" s="74" t="n">
        <v>0.014815</v>
      </c>
      <c r="K385" s="44" t="n">
        <f aca="false">MAX(C385:J385)</f>
        <v>0.053333</v>
      </c>
      <c r="L385" s="72" t="n">
        <v>0.090431</v>
      </c>
      <c r="M385" s="44" t="n">
        <v>0.009689</v>
      </c>
      <c r="N385" s="44" t="n">
        <v>0.053828</v>
      </c>
      <c r="O385" s="44" t="n">
        <v>0.275598</v>
      </c>
      <c r="P385" s="44" t="n">
        <v>0.09689</v>
      </c>
      <c r="Q385" s="44" t="n">
        <v>0.012919</v>
      </c>
      <c r="R385" s="44" t="n">
        <v>0.032297</v>
      </c>
      <c r="S385" s="74" t="n">
        <v>0.042531</v>
      </c>
      <c r="T385" s="74" t="n">
        <f aca="false">MAX(L385:S385)</f>
        <v>0.275598</v>
      </c>
      <c r="U385" s="75" t="n">
        <v>0.003</v>
      </c>
    </row>
    <row r="386" s="56" customFormat="true" ht="12.75" hidden="false" customHeight="false" outlineLevel="0" collapsed="false">
      <c r="A386" s="39" t="n">
        <v>133341</v>
      </c>
      <c r="B386" s="40" t="s">
        <v>46</v>
      </c>
      <c r="C386" s="39" t="n">
        <v>0.008333</v>
      </c>
      <c r="D386" s="41" t="n">
        <v>0.053333</v>
      </c>
      <c r="E386" s="41" t="n">
        <v>0.003333</v>
      </c>
      <c r="F386" s="41" t="n">
        <v>0.005</v>
      </c>
      <c r="G386" s="41" t="n">
        <v>0.013333</v>
      </c>
      <c r="H386" s="41" t="n">
        <v>0.008333</v>
      </c>
      <c r="I386" s="41" t="n">
        <v>0.005</v>
      </c>
      <c r="J386" s="42" t="n">
        <v>0.005556</v>
      </c>
      <c r="K386" s="41" t="n">
        <f aca="false">MAX(C386:J386)</f>
        <v>0.053333</v>
      </c>
      <c r="L386" s="39" t="n">
        <v>0.024457</v>
      </c>
      <c r="M386" s="41" t="n">
        <v>0.365217</v>
      </c>
      <c r="N386" s="41" t="n">
        <v>0.006522</v>
      </c>
      <c r="O386" s="41" t="n">
        <v>0.014674</v>
      </c>
      <c r="P386" s="41" t="n">
        <v>0.03913</v>
      </c>
      <c r="Q386" s="41" t="n">
        <v>0.016304</v>
      </c>
      <c r="R386" s="41" t="n">
        <v>0.009783</v>
      </c>
      <c r="S386" s="42" t="n">
        <v>0.018116</v>
      </c>
      <c r="T386" s="42" t="n">
        <f aca="false">MAX(L386:S386)</f>
        <v>0.365217</v>
      </c>
      <c r="U386" s="43" t="n">
        <v>0.002</v>
      </c>
    </row>
    <row r="387" s="56" customFormat="true" ht="12.75" hidden="false" customHeight="false" outlineLevel="0" collapsed="false">
      <c r="A387" s="39" t="n">
        <v>132165</v>
      </c>
      <c r="B387" s="40" t="s">
        <v>46</v>
      </c>
      <c r="C387" s="39" t="n">
        <v>0.021667</v>
      </c>
      <c r="D387" s="41" t="n">
        <v>0.001667</v>
      </c>
      <c r="E387" s="41" t="n">
        <v>0.045</v>
      </c>
      <c r="F387" s="41" t="n">
        <v>0.001667</v>
      </c>
      <c r="G387" s="41" t="n">
        <v>0.02</v>
      </c>
      <c r="H387" s="41" t="n">
        <v>0.02</v>
      </c>
      <c r="I387" s="41" t="n">
        <v>0.053333</v>
      </c>
      <c r="J387" s="42" t="n">
        <v>0.001852</v>
      </c>
      <c r="K387" s="41" t="n">
        <f aca="false">MAX(C387:J387)</f>
        <v>0.053333</v>
      </c>
      <c r="L387" s="39" t="n">
        <v>0.0787</v>
      </c>
      <c r="M387" s="41" t="n">
        <v>0.001009</v>
      </c>
      <c r="N387" s="41" t="n">
        <v>0.190695</v>
      </c>
      <c r="O387" s="41" t="n">
        <v>0.001009</v>
      </c>
      <c r="P387" s="41" t="n">
        <v>0.096861</v>
      </c>
      <c r="Q387" s="41" t="n">
        <v>0.072646</v>
      </c>
      <c r="R387" s="41" t="n">
        <v>0.258296</v>
      </c>
      <c r="S387" s="42" t="n">
        <v>0.001246</v>
      </c>
      <c r="T387" s="42" t="n">
        <f aca="false">MAX(L387:S387)</f>
        <v>0.258296</v>
      </c>
      <c r="U387" s="43" t="n">
        <v>0.023</v>
      </c>
    </row>
    <row r="388" s="56" customFormat="true" ht="12.75" hidden="false" customHeight="false" outlineLevel="0" collapsed="false">
      <c r="A388" s="63" t="n">
        <v>211667</v>
      </c>
      <c r="B388" s="64" t="s">
        <v>47</v>
      </c>
      <c r="C388" s="63" t="n">
        <v>0.036667</v>
      </c>
      <c r="D388" s="56" t="n">
        <v>0.02</v>
      </c>
      <c r="E388" s="56" t="n">
        <v>0.025</v>
      </c>
      <c r="F388" s="56" t="n">
        <v>0.053333</v>
      </c>
      <c r="G388" s="56" t="n">
        <v>0.028333</v>
      </c>
      <c r="H388" s="56" t="n">
        <v>0.035</v>
      </c>
      <c r="I388" s="56" t="n">
        <v>0.016667</v>
      </c>
      <c r="J388" s="65" t="n">
        <v>0.009259</v>
      </c>
      <c r="K388" s="56" t="n">
        <f aca="false">MAX(C388:J388)</f>
        <v>0.053333</v>
      </c>
      <c r="L388" s="63" t="n">
        <v>0.130801</v>
      </c>
      <c r="M388" s="56" t="n">
        <v>0.062428</v>
      </c>
      <c r="N388" s="56" t="n">
        <v>0.066887</v>
      </c>
      <c r="O388" s="56" t="n">
        <v>0.214038</v>
      </c>
      <c r="P388" s="56" t="n">
        <v>0.101073</v>
      </c>
      <c r="Q388" s="56" t="n">
        <v>0.062428</v>
      </c>
      <c r="R388" s="56" t="n">
        <v>0.052023</v>
      </c>
      <c r="S388" s="65" t="n">
        <v>0.01835</v>
      </c>
      <c r="T388" s="65" t="n">
        <f aca="false">MAX(L388:S388)</f>
        <v>0.214038</v>
      </c>
      <c r="U388" s="66" t="n">
        <v>0.042</v>
      </c>
    </row>
    <row r="389" s="56" customFormat="true" ht="12.75" hidden="false" customHeight="false" outlineLevel="0" collapsed="false">
      <c r="A389" s="72" t="n">
        <v>258283</v>
      </c>
      <c r="B389" s="73" t="s">
        <v>43</v>
      </c>
      <c r="C389" s="72" t="n">
        <v>0.03</v>
      </c>
      <c r="D389" s="44" t="n">
        <v>0.008333</v>
      </c>
      <c r="E389" s="44" t="n">
        <v>0.033333</v>
      </c>
      <c r="F389" s="44" t="n">
        <v>0.051667</v>
      </c>
      <c r="G389" s="44" t="n">
        <v>0.028333</v>
      </c>
      <c r="H389" s="44" t="n">
        <v>0.011667</v>
      </c>
      <c r="I389" s="44" t="n">
        <v>0.003333</v>
      </c>
      <c r="J389" s="74" t="n">
        <v>0.011111</v>
      </c>
      <c r="K389" s="44" t="n">
        <f aca="false">MAX(C389:J389)</f>
        <v>0.051667</v>
      </c>
      <c r="L389" s="72" t="n">
        <v>0.135</v>
      </c>
      <c r="M389" s="44" t="n">
        <v>0.023438</v>
      </c>
      <c r="N389" s="44" t="n">
        <v>0.16875</v>
      </c>
      <c r="O389" s="44" t="n">
        <v>0.261562</v>
      </c>
      <c r="P389" s="44" t="n">
        <v>0.1275</v>
      </c>
      <c r="Q389" s="44" t="n">
        <v>0.039375</v>
      </c>
      <c r="R389" s="44" t="n">
        <v>0.00375</v>
      </c>
      <c r="S389" s="74" t="n">
        <v>0.034722</v>
      </c>
      <c r="T389" s="74" t="n">
        <f aca="false">MAX(L389:S389)</f>
        <v>0.261562</v>
      </c>
      <c r="U389" s="75" t="n">
        <v>0.009</v>
      </c>
    </row>
    <row r="390" s="56" customFormat="true" ht="12.75" hidden="false" customHeight="false" outlineLevel="0" collapsed="false">
      <c r="A390" s="39" t="n">
        <v>3926480</v>
      </c>
      <c r="B390" s="40" t="s">
        <v>46</v>
      </c>
      <c r="C390" s="39" t="n">
        <v>0.005</v>
      </c>
      <c r="D390" s="41" t="n">
        <v>0</v>
      </c>
      <c r="E390" s="41" t="n">
        <v>0</v>
      </c>
      <c r="F390" s="41" t="n">
        <v>0</v>
      </c>
      <c r="G390" s="41" t="n">
        <v>0</v>
      </c>
      <c r="H390" s="41" t="n">
        <v>0.001667</v>
      </c>
      <c r="I390" s="41" t="n">
        <v>0.051667</v>
      </c>
      <c r="J390" s="42" t="n">
        <v>0</v>
      </c>
      <c r="K390" s="41" t="n">
        <f aca="false">MAX(C390:J390)</f>
        <v>0.051667</v>
      </c>
      <c r="L390" s="39" t="n">
        <v>0.017143</v>
      </c>
      <c r="M390" s="41" t="n">
        <v>0</v>
      </c>
      <c r="N390" s="41" t="n">
        <v>0</v>
      </c>
      <c r="O390" s="41" t="n">
        <v>0</v>
      </c>
      <c r="P390" s="41" t="n">
        <v>0</v>
      </c>
      <c r="Q390" s="41" t="n">
        <v>0.002857</v>
      </c>
      <c r="R390" s="41" t="n">
        <v>0.354286</v>
      </c>
      <c r="S390" s="42" t="n">
        <v>0</v>
      </c>
      <c r="T390" s="42" t="n">
        <f aca="false">MAX(L390:S390)</f>
        <v>0.354286</v>
      </c>
      <c r="U390" s="43" t="n">
        <v>0.005</v>
      </c>
    </row>
    <row r="391" s="56" customFormat="true" ht="12.75" hidden="false" customHeight="false" outlineLevel="0" collapsed="false">
      <c r="A391" s="39" t="n">
        <v>262944</v>
      </c>
      <c r="B391" s="40" t="s">
        <v>46</v>
      </c>
      <c r="C391" s="39" t="n">
        <v>0.006667</v>
      </c>
      <c r="D391" s="41" t="n">
        <v>0.003333</v>
      </c>
      <c r="E391" s="41" t="n">
        <v>0.001667</v>
      </c>
      <c r="F391" s="41" t="n">
        <v>0</v>
      </c>
      <c r="G391" s="41" t="n">
        <v>0.051667</v>
      </c>
      <c r="H391" s="41" t="n">
        <v>0.006667</v>
      </c>
      <c r="I391" s="41" t="n">
        <v>0.001667</v>
      </c>
      <c r="J391" s="42" t="n">
        <v>0.003704</v>
      </c>
      <c r="K391" s="41" t="n">
        <f aca="false">MAX(C391:J391)</f>
        <v>0.051667</v>
      </c>
      <c r="L391" s="39" t="n">
        <v>0.026536</v>
      </c>
      <c r="M391" s="41" t="n">
        <v>0.004423</v>
      </c>
      <c r="N391" s="41" t="n">
        <v>0.002211</v>
      </c>
      <c r="O391" s="41" t="n">
        <v>0</v>
      </c>
      <c r="P391" s="41" t="n">
        <v>0.342752</v>
      </c>
      <c r="Q391" s="41" t="n">
        <v>0.035381</v>
      </c>
      <c r="R391" s="41" t="n">
        <v>0.002211</v>
      </c>
      <c r="S391" s="42" t="n">
        <v>0.01092</v>
      </c>
      <c r="T391" s="42" t="n">
        <f aca="false">MAX(L391:S391)</f>
        <v>0.342752</v>
      </c>
      <c r="U391" s="43" t="n">
        <v>0.038</v>
      </c>
    </row>
    <row r="392" s="56" customFormat="true" ht="12.75" hidden="false" customHeight="false" outlineLevel="0" collapsed="false">
      <c r="A392" s="39" t="n">
        <v>278563</v>
      </c>
      <c r="B392" s="40" t="s">
        <v>46</v>
      </c>
      <c r="C392" s="39" t="n">
        <v>0.011667</v>
      </c>
      <c r="D392" s="41" t="n">
        <v>0.01</v>
      </c>
      <c r="E392" s="41" t="n">
        <v>0.04</v>
      </c>
      <c r="F392" s="41" t="n">
        <v>0.016667</v>
      </c>
      <c r="G392" s="41" t="n">
        <v>0.008333</v>
      </c>
      <c r="H392" s="41" t="n">
        <v>0.051667</v>
      </c>
      <c r="I392" s="41" t="n">
        <v>0.016667</v>
      </c>
      <c r="J392" s="42" t="n">
        <v>0.022222</v>
      </c>
      <c r="K392" s="41" t="n">
        <f aca="false">MAX(C392:J392)</f>
        <v>0.051667</v>
      </c>
      <c r="L392" s="39" t="n">
        <v>0.026332</v>
      </c>
      <c r="M392" s="41" t="n">
        <v>0.016928</v>
      </c>
      <c r="N392" s="41" t="n">
        <v>0.157994</v>
      </c>
      <c r="O392" s="41" t="n">
        <v>0.047022</v>
      </c>
      <c r="P392" s="41" t="n">
        <v>0.014107</v>
      </c>
      <c r="Q392" s="41" t="n">
        <v>0.262382</v>
      </c>
      <c r="R392" s="41" t="n">
        <v>0.047022</v>
      </c>
      <c r="S392" s="42" t="n">
        <v>0.097527</v>
      </c>
      <c r="T392" s="42" t="n">
        <f aca="false">MAX(L392:S392)</f>
        <v>0.262382</v>
      </c>
      <c r="U392" s="43" t="n">
        <v>0.035</v>
      </c>
    </row>
    <row r="393" s="56" customFormat="true" ht="12.75" hidden="false" customHeight="false" outlineLevel="0" collapsed="false">
      <c r="A393" s="39" t="n">
        <v>178331</v>
      </c>
      <c r="B393" s="40" t="s">
        <v>46</v>
      </c>
      <c r="C393" s="39" t="n">
        <v>0.003333</v>
      </c>
      <c r="D393" s="41" t="n">
        <v>0.025</v>
      </c>
      <c r="E393" s="41" t="n">
        <v>0.013333</v>
      </c>
      <c r="F393" s="41" t="n">
        <v>0.001667</v>
      </c>
      <c r="G393" s="41" t="n">
        <v>0.008333</v>
      </c>
      <c r="H393" s="41" t="n">
        <v>0.051667</v>
      </c>
      <c r="I393" s="41" t="n">
        <v>0.01</v>
      </c>
      <c r="J393" s="42" t="n">
        <v>0.005556</v>
      </c>
      <c r="K393" s="41" t="n">
        <f aca="false">MAX(C393:J393)</f>
        <v>0.051667</v>
      </c>
      <c r="L393" s="39" t="n">
        <v>0.005607</v>
      </c>
      <c r="M393" s="41" t="n">
        <v>0.10514</v>
      </c>
      <c r="N393" s="41" t="n">
        <v>0.033645</v>
      </c>
      <c r="O393" s="41" t="n">
        <v>0.001402</v>
      </c>
      <c r="P393" s="41" t="n">
        <v>0.021028</v>
      </c>
      <c r="Q393" s="41" t="n">
        <v>0.260748</v>
      </c>
      <c r="R393" s="41" t="n">
        <v>0.025234</v>
      </c>
      <c r="S393" s="42" t="n">
        <v>0.015576</v>
      </c>
      <c r="T393" s="42" t="n">
        <f aca="false">MAX(L393:S393)</f>
        <v>0.260748</v>
      </c>
      <c r="U393" s="43" t="n">
        <v>0.018</v>
      </c>
    </row>
    <row r="394" s="56" customFormat="true" ht="12.75" hidden="false" customHeight="false" outlineLevel="0" collapsed="false">
      <c r="A394" s="63" t="n">
        <v>356405</v>
      </c>
      <c r="B394" s="64" t="s">
        <v>63</v>
      </c>
      <c r="C394" s="63" t="n">
        <v>0.008333</v>
      </c>
      <c r="D394" s="56" t="n">
        <v>0.013333</v>
      </c>
      <c r="E394" s="56" t="n">
        <v>0.033333</v>
      </c>
      <c r="F394" s="56" t="n">
        <v>0.028333</v>
      </c>
      <c r="G394" s="56" t="n">
        <v>0.008333</v>
      </c>
      <c r="H394" s="56" t="n">
        <v>0.02</v>
      </c>
      <c r="I394" s="56" t="n">
        <v>0.051667</v>
      </c>
      <c r="J394" s="65" t="n">
        <v>0.009259</v>
      </c>
      <c r="K394" s="56" t="n">
        <f aca="false">MAX(C394:J394)</f>
        <v>0.051667</v>
      </c>
      <c r="L394" s="63" t="n">
        <v>0.014485</v>
      </c>
      <c r="M394" s="56" t="n">
        <v>0.046352</v>
      </c>
      <c r="N394" s="56" t="n">
        <v>0.135193</v>
      </c>
      <c r="O394" s="56" t="n">
        <v>0.13133</v>
      </c>
      <c r="P394" s="56" t="n">
        <v>0.014485</v>
      </c>
      <c r="Q394" s="56" t="n">
        <v>0.092704</v>
      </c>
      <c r="R394" s="56" t="n">
        <v>0.239485</v>
      </c>
      <c r="S394" s="65" t="n">
        <v>0.023844</v>
      </c>
      <c r="T394" s="65" t="n">
        <f aca="false">MAX(L394:S394)</f>
        <v>0.239485</v>
      </c>
      <c r="U394" s="66" t="n">
        <v>0.025</v>
      </c>
    </row>
    <row r="395" s="56" customFormat="true" ht="12.75" hidden="false" customHeight="false" outlineLevel="0" collapsed="false">
      <c r="A395" s="39" t="n">
        <v>194662</v>
      </c>
      <c r="B395" s="40" t="s">
        <v>46</v>
      </c>
      <c r="C395" s="39" t="n">
        <v>0.015</v>
      </c>
      <c r="D395" s="41" t="n">
        <v>0.011667</v>
      </c>
      <c r="E395" s="41" t="n">
        <v>0.003333</v>
      </c>
      <c r="F395" s="41" t="n">
        <v>0.05</v>
      </c>
      <c r="G395" s="41" t="n">
        <v>0.001667</v>
      </c>
      <c r="H395" s="41" t="n">
        <v>0.003333</v>
      </c>
      <c r="I395" s="41" t="n">
        <v>0.001667</v>
      </c>
      <c r="J395" s="42" t="n">
        <v>0.001852</v>
      </c>
      <c r="K395" s="41" t="n">
        <f aca="false">MAX(C395:J395)</f>
        <v>0.05</v>
      </c>
      <c r="L395" s="39" t="n">
        <v>0.033891</v>
      </c>
      <c r="M395" s="41" t="n">
        <v>0.05272</v>
      </c>
      <c r="N395" s="41" t="n">
        <v>0.003766</v>
      </c>
      <c r="O395" s="41" t="n">
        <v>0.395397</v>
      </c>
      <c r="P395" s="41" t="n">
        <v>0.001883</v>
      </c>
      <c r="Q395" s="41" t="n">
        <v>0.003766</v>
      </c>
      <c r="R395" s="41" t="n">
        <v>0.001883</v>
      </c>
      <c r="S395" s="42" t="n">
        <v>0.002325</v>
      </c>
      <c r="T395" s="42" t="n">
        <f aca="false">MAX(L395:S395)</f>
        <v>0.395397</v>
      </c>
      <c r="U395" s="43" t="n">
        <v>0.001</v>
      </c>
    </row>
    <row r="396" s="56" customFormat="true" ht="12.75" hidden="false" customHeight="false" outlineLevel="0" collapsed="false">
      <c r="A396" s="39" t="n">
        <v>631564</v>
      </c>
      <c r="B396" s="40" t="s">
        <v>46</v>
      </c>
      <c r="C396" s="39" t="n">
        <v>0.003333</v>
      </c>
      <c r="D396" s="41" t="n">
        <v>0.005</v>
      </c>
      <c r="E396" s="41" t="n">
        <v>0.001667</v>
      </c>
      <c r="F396" s="41" t="n">
        <v>0.01</v>
      </c>
      <c r="G396" s="41" t="n">
        <v>0.05</v>
      </c>
      <c r="H396" s="41" t="n">
        <v>0</v>
      </c>
      <c r="I396" s="41" t="n">
        <v>0</v>
      </c>
      <c r="J396" s="42" t="n">
        <v>0.033333</v>
      </c>
      <c r="K396" s="41" t="n">
        <f aca="false">MAX(C396:J396)</f>
        <v>0.05</v>
      </c>
      <c r="L396" s="39" t="n">
        <v>0.006452</v>
      </c>
      <c r="M396" s="41" t="n">
        <v>0.009677</v>
      </c>
      <c r="N396" s="41" t="n">
        <v>0.001613</v>
      </c>
      <c r="O396" s="41" t="n">
        <v>0.029032</v>
      </c>
      <c r="P396" s="41" t="n">
        <v>0.33871</v>
      </c>
      <c r="Q396" s="41" t="n">
        <v>0</v>
      </c>
      <c r="R396" s="41" t="n">
        <v>0</v>
      </c>
      <c r="S396" s="42" t="n">
        <v>0.107527</v>
      </c>
      <c r="T396" s="42" t="n">
        <f aca="false">MAX(L396:S396)</f>
        <v>0.33871</v>
      </c>
      <c r="U396" s="43" t="n">
        <v>0.006</v>
      </c>
    </row>
    <row r="397" s="56" customFormat="true" ht="12.75" hidden="false" customHeight="false" outlineLevel="0" collapsed="false">
      <c r="A397" s="39" t="n">
        <v>191098</v>
      </c>
      <c r="B397" s="40" t="s">
        <v>46</v>
      </c>
      <c r="C397" s="39" t="n">
        <v>0.016667</v>
      </c>
      <c r="D397" s="41" t="n">
        <v>0.005</v>
      </c>
      <c r="E397" s="41" t="n">
        <v>0.008333</v>
      </c>
      <c r="F397" s="41" t="n">
        <v>0.005</v>
      </c>
      <c r="G397" s="41" t="n">
        <v>0.013333</v>
      </c>
      <c r="H397" s="41" t="n">
        <v>0.003333</v>
      </c>
      <c r="I397" s="41" t="n">
        <v>0.018333</v>
      </c>
      <c r="J397" s="42" t="n">
        <v>0.05</v>
      </c>
      <c r="K397" s="41" t="n">
        <f aca="false">MAX(C397:J397)</f>
        <v>0.05</v>
      </c>
      <c r="L397" s="39" t="n">
        <v>0.055556</v>
      </c>
      <c r="M397" s="41" t="n">
        <v>0.008333</v>
      </c>
      <c r="N397" s="41" t="n">
        <v>0.013889</v>
      </c>
      <c r="O397" s="41" t="n">
        <v>0.008333</v>
      </c>
      <c r="P397" s="41" t="n">
        <v>0.055556</v>
      </c>
      <c r="Q397" s="41" t="n">
        <v>0.005556</v>
      </c>
      <c r="R397" s="41" t="n">
        <v>0.061111</v>
      </c>
      <c r="S397" s="42" t="n">
        <v>0.231481</v>
      </c>
      <c r="T397" s="42" t="n">
        <f aca="false">MAX(L397:S397)</f>
        <v>0.231481</v>
      </c>
      <c r="U397" s="43" t="n">
        <v>0.05</v>
      </c>
    </row>
    <row r="398" s="56" customFormat="true" ht="12.75" hidden="false" customHeight="false" outlineLevel="0" collapsed="false">
      <c r="A398" s="39" t="n">
        <v>309916</v>
      </c>
      <c r="B398" s="40" t="s">
        <v>58</v>
      </c>
      <c r="C398" s="39" t="n">
        <v>0.005</v>
      </c>
      <c r="D398" s="41" t="n">
        <v>0.005</v>
      </c>
      <c r="E398" s="41" t="n">
        <v>0</v>
      </c>
      <c r="F398" s="41" t="n">
        <v>0</v>
      </c>
      <c r="G398" s="41" t="n">
        <v>0</v>
      </c>
      <c r="H398" s="41" t="n">
        <v>0.05</v>
      </c>
      <c r="I398" s="41" t="n">
        <v>0</v>
      </c>
      <c r="J398" s="42" t="n">
        <v>0</v>
      </c>
      <c r="K398" s="41" t="n">
        <f aca="false">MAX(C398:J398)</f>
        <v>0.05</v>
      </c>
      <c r="L398" s="39" t="n">
        <v>0.016667</v>
      </c>
      <c r="M398" s="41" t="n">
        <v>0.016667</v>
      </c>
      <c r="N398" s="41" t="n">
        <v>0</v>
      </c>
      <c r="O398" s="41" t="n">
        <v>0</v>
      </c>
      <c r="P398" s="41" t="n">
        <v>0</v>
      </c>
      <c r="Q398" s="41" t="n">
        <v>0.333333</v>
      </c>
      <c r="R398" s="41" t="n">
        <v>0</v>
      </c>
      <c r="S398" s="42" t="n">
        <v>0</v>
      </c>
      <c r="T398" s="42" t="n">
        <f aca="false">MAX(L398:S398)</f>
        <v>0.333333</v>
      </c>
      <c r="U398" s="43" t="n">
        <v>0.002</v>
      </c>
    </row>
    <row r="399" s="56" customFormat="true" ht="12.75" hidden="false" customHeight="false" outlineLevel="0" collapsed="false">
      <c r="A399" s="39" t="n">
        <v>653533</v>
      </c>
      <c r="B399" s="40" t="s">
        <v>58</v>
      </c>
      <c r="C399" s="39" t="n">
        <v>0.001667</v>
      </c>
      <c r="D399" s="41" t="n">
        <v>0.005</v>
      </c>
      <c r="E399" s="41" t="n">
        <v>0.001667</v>
      </c>
      <c r="F399" s="41" t="n">
        <v>0</v>
      </c>
      <c r="G399" s="41" t="n">
        <v>0.005</v>
      </c>
      <c r="H399" s="41" t="n">
        <v>0.05</v>
      </c>
      <c r="I399" s="41" t="n">
        <v>0.001667</v>
      </c>
      <c r="J399" s="42" t="n">
        <v>0</v>
      </c>
      <c r="K399" s="41" t="n">
        <f aca="false">MAX(C399:J399)</f>
        <v>0.05</v>
      </c>
      <c r="L399" s="39" t="n">
        <v>0.002564</v>
      </c>
      <c r="M399" s="41" t="n">
        <v>0.015385</v>
      </c>
      <c r="N399" s="41" t="n">
        <v>0.002564</v>
      </c>
      <c r="O399" s="41" t="n">
        <v>0</v>
      </c>
      <c r="P399" s="41" t="n">
        <v>0.015385</v>
      </c>
      <c r="Q399" s="41" t="n">
        <v>0.307692</v>
      </c>
      <c r="R399" s="41" t="n">
        <v>0.002564</v>
      </c>
      <c r="S399" s="42" t="n">
        <v>0</v>
      </c>
      <c r="T399" s="42" t="n">
        <f aca="false">MAX(L399:S399)</f>
        <v>0.307692</v>
      </c>
      <c r="U399" s="43" t="n">
        <v>0.005</v>
      </c>
    </row>
    <row r="400" s="56" customFormat="true" ht="12.75" hidden="false" customHeight="false" outlineLevel="0" collapsed="false">
      <c r="A400" s="63" t="n">
        <v>1931575</v>
      </c>
      <c r="B400" s="64" t="s">
        <v>65</v>
      </c>
      <c r="C400" s="63" t="n">
        <v>0.001667</v>
      </c>
      <c r="D400" s="56" t="n">
        <v>0.011667</v>
      </c>
      <c r="E400" s="56" t="n">
        <v>0.005</v>
      </c>
      <c r="F400" s="56" t="n">
        <v>0.003333</v>
      </c>
      <c r="G400" s="56" t="n">
        <v>0.003333</v>
      </c>
      <c r="H400" s="56" t="n">
        <v>0.05</v>
      </c>
      <c r="I400" s="56" t="n">
        <v>0.045</v>
      </c>
      <c r="J400" s="65" t="n">
        <v>0.022222</v>
      </c>
      <c r="K400" s="56" t="n">
        <f aca="false">MAX(C400:J400)</f>
        <v>0.05</v>
      </c>
      <c r="L400" s="63" t="n">
        <v>0.001172</v>
      </c>
      <c r="M400" s="56" t="n">
        <v>0.041016</v>
      </c>
      <c r="N400" s="56" t="n">
        <v>0.003516</v>
      </c>
      <c r="O400" s="56" t="n">
        <v>0.004687</v>
      </c>
      <c r="P400" s="56" t="n">
        <v>0.002344</v>
      </c>
      <c r="Q400" s="56" t="n">
        <v>0.28125</v>
      </c>
      <c r="R400" s="56" t="n">
        <v>0.126562</v>
      </c>
      <c r="S400" s="65" t="n">
        <v>0.069444</v>
      </c>
      <c r="T400" s="65" t="n">
        <f aca="false">MAX(L400:S400)</f>
        <v>0.28125</v>
      </c>
      <c r="U400" s="66" t="n">
        <v>0.009</v>
      </c>
    </row>
    <row r="401" s="56" customFormat="true" ht="12.75" hidden="false" customHeight="false" outlineLevel="0" collapsed="false">
      <c r="A401" s="63" t="n">
        <v>261076</v>
      </c>
      <c r="B401" s="64" t="s">
        <v>64</v>
      </c>
      <c r="C401" s="63" t="n">
        <v>0</v>
      </c>
      <c r="D401" s="56" t="n">
        <v>0</v>
      </c>
      <c r="E401" s="56" t="n">
        <v>0</v>
      </c>
      <c r="F401" s="56" t="n">
        <v>0</v>
      </c>
      <c r="G401" s="56" t="n">
        <v>0</v>
      </c>
      <c r="H401" s="56" t="n">
        <v>0</v>
      </c>
      <c r="I401" s="56" t="n">
        <v>0</v>
      </c>
      <c r="J401" s="65" t="n">
        <v>0.048148</v>
      </c>
      <c r="K401" s="56" t="n">
        <f aca="false">MAX(C401:J401)</f>
        <v>0.048148</v>
      </c>
      <c r="L401" s="63" t="n">
        <v>0</v>
      </c>
      <c r="M401" s="56" t="n">
        <v>0</v>
      </c>
      <c r="N401" s="56" t="n">
        <v>0</v>
      </c>
      <c r="O401" s="56" t="n">
        <v>0</v>
      </c>
      <c r="P401" s="56" t="n">
        <v>0</v>
      </c>
      <c r="Q401" s="56" t="n">
        <v>0</v>
      </c>
      <c r="R401" s="56" t="n">
        <v>0</v>
      </c>
      <c r="S401" s="65" t="n">
        <v>0.333333</v>
      </c>
      <c r="T401" s="65" t="n">
        <f aca="false">MAX(L401:S401)</f>
        <v>0.333333</v>
      </c>
      <c r="U401" s="66" t="n">
        <v>0.003</v>
      </c>
    </row>
    <row r="402" s="56" customFormat="true" ht="12.75" hidden="false" customHeight="false" outlineLevel="0" collapsed="false">
      <c r="A402" s="63" t="n">
        <v>324013</v>
      </c>
      <c r="B402" s="64" t="s">
        <v>70</v>
      </c>
      <c r="C402" s="63" t="n">
        <v>0.01</v>
      </c>
      <c r="D402" s="56" t="n">
        <v>0.003333</v>
      </c>
      <c r="E402" s="56" t="n">
        <v>0.003333</v>
      </c>
      <c r="F402" s="56" t="n">
        <v>0.015</v>
      </c>
      <c r="G402" s="56" t="n">
        <v>0.013333</v>
      </c>
      <c r="H402" s="56" t="n">
        <v>0.008333</v>
      </c>
      <c r="I402" s="56" t="n">
        <v>0.006667</v>
      </c>
      <c r="J402" s="65" t="n">
        <v>0.048148</v>
      </c>
      <c r="K402" s="56" t="n">
        <f aca="false">MAX(C402:J402)</f>
        <v>0.048148</v>
      </c>
      <c r="L402" s="63" t="n">
        <v>0.046233</v>
      </c>
      <c r="M402" s="56" t="n">
        <v>0.006164</v>
      </c>
      <c r="N402" s="56" t="n">
        <v>0.006164</v>
      </c>
      <c r="O402" s="56" t="n">
        <v>0.055479</v>
      </c>
      <c r="P402" s="56" t="n">
        <v>0.049315</v>
      </c>
      <c r="Q402" s="56" t="n">
        <v>0.030822</v>
      </c>
      <c r="R402" s="56" t="n">
        <v>0.018493</v>
      </c>
      <c r="S402" s="65" t="n">
        <v>0.296804</v>
      </c>
      <c r="T402" s="65" t="n">
        <f aca="false">MAX(L402:S402)</f>
        <v>0.296804</v>
      </c>
      <c r="U402" s="66" t="n">
        <v>0.032</v>
      </c>
    </row>
    <row r="403" s="56" customFormat="true" ht="12.75" hidden="false" customHeight="false" outlineLevel="0" collapsed="false">
      <c r="A403" s="39" t="n">
        <v>273431</v>
      </c>
      <c r="B403" s="40" t="s">
        <v>46</v>
      </c>
      <c r="C403" s="39" t="n">
        <v>0.046667</v>
      </c>
      <c r="D403" s="41" t="n">
        <v>0</v>
      </c>
      <c r="E403" s="41" t="n">
        <v>0</v>
      </c>
      <c r="F403" s="41" t="n">
        <v>0</v>
      </c>
      <c r="G403" s="41" t="n">
        <v>0.003333</v>
      </c>
      <c r="H403" s="41" t="n">
        <v>0.001667</v>
      </c>
      <c r="I403" s="41" t="n">
        <v>0</v>
      </c>
      <c r="J403" s="42" t="n">
        <v>0</v>
      </c>
      <c r="K403" s="41" t="n">
        <f aca="false">MAX(C403:J403)</f>
        <v>0.046667</v>
      </c>
      <c r="L403" s="39" t="n">
        <v>0.36129</v>
      </c>
      <c r="M403" s="41" t="n">
        <v>0</v>
      </c>
      <c r="N403" s="41" t="n">
        <v>0</v>
      </c>
      <c r="O403" s="41" t="n">
        <v>0</v>
      </c>
      <c r="P403" s="41" t="n">
        <v>0.012903</v>
      </c>
      <c r="Q403" s="41" t="n">
        <v>0.003226</v>
      </c>
      <c r="R403" s="41" t="n">
        <v>0</v>
      </c>
      <c r="S403" s="42" t="n">
        <v>0</v>
      </c>
      <c r="T403" s="42" t="n">
        <f aca="false">MAX(L403:S403)</f>
        <v>0.36129</v>
      </c>
      <c r="U403" s="43" t="n">
        <v>0.006</v>
      </c>
    </row>
    <row r="404" s="56" customFormat="true" ht="12.75" hidden="false" customHeight="false" outlineLevel="0" collapsed="false">
      <c r="A404" s="39" t="n">
        <v>268542</v>
      </c>
      <c r="B404" s="40" t="s">
        <v>58</v>
      </c>
      <c r="C404" s="39" t="n">
        <v>0</v>
      </c>
      <c r="D404" s="41" t="n">
        <v>0</v>
      </c>
      <c r="E404" s="41" t="n">
        <v>0.006667</v>
      </c>
      <c r="F404" s="41" t="n">
        <v>0</v>
      </c>
      <c r="G404" s="41" t="n">
        <v>0.018333</v>
      </c>
      <c r="H404" s="41" t="n">
        <v>0.011667</v>
      </c>
      <c r="I404" s="41" t="n">
        <v>0.046667</v>
      </c>
      <c r="J404" s="42" t="n">
        <v>0</v>
      </c>
      <c r="K404" s="41" t="n">
        <f aca="false">MAX(C404:J404)</f>
        <v>0.046667</v>
      </c>
      <c r="L404" s="39" t="n">
        <v>0</v>
      </c>
      <c r="M404" s="41" t="n">
        <v>0</v>
      </c>
      <c r="N404" s="41" t="n">
        <v>0.016</v>
      </c>
      <c r="O404" s="41" t="n">
        <v>0</v>
      </c>
      <c r="P404" s="41" t="n">
        <v>0.044</v>
      </c>
      <c r="Q404" s="41" t="n">
        <v>0.028</v>
      </c>
      <c r="R404" s="41" t="n">
        <v>0.28</v>
      </c>
      <c r="S404" s="42" t="n">
        <v>0</v>
      </c>
      <c r="T404" s="42" t="n">
        <f aca="false">MAX(L404:S404)</f>
        <v>0.28</v>
      </c>
      <c r="U404" s="43" t="n">
        <v>0.007</v>
      </c>
    </row>
    <row r="405" s="56" customFormat="true" ht="12.75" hidden="false" customHeight="false" outlineLevel="0" collapsed="false">
      <c r="A405" s="63" t="n">
        <v>176957</v>
      </c>
      <c r="B405" s="64" t="s">
        <v>69</v>
      </c>
      <c r="C405" s="63" t="n">
        <v>0.003333</v>
      </c>
      <c r="D405" s="56" t="n">
        <v>0</v>
      </c>
      <c r="E405" s="56" t="n">
        <v>0</v>
      </c>
      <c r="F405" s="56" t="n">
        <v>0.046667</v>
      </c>
      <c r="G405" s="56" t="n">
        <v>0.006667</v>
      </c>
      <c r="H405" s="56" t="n">
        <v>0</v>
      </c>
      <c r="I405" s="56" t="n">
        <v>0</v>
      </c>
      <c r="J405" s="65" t="n">
        <v>0.016667</v>
      </c>
      <c r="K405" s="56" t="n">
        <f aca="false">MAX(C405:J405)</f>
        <v>0.046667</v>
      </c>
      <c r="L405" s="63" t="n">
        <v>0.004545</v>
      </c>
      <c r="M405" s="56" t="n">
        <v>0</v>
      </c>
      <c r="N405" s="56" t="n">
        <v>0</v>
      </c>
      <c r="O405" s="56" t="n">
        <v>0.318182</v>
      </c>
      <c r="P405" s="56" t="n">
        <v>0.018182</v>
      </c>
      <c r="Q405" s="56" t="n">
        <v>0</v>
      </c>
      <c r="R405" s="56" t="n">
        <v>0</v>
      </c>
      <c r="S405" s="65" t="n">
        <v>0.075758</v>
      </c>
      <c r="T405" s="65" t="n">
        <f aca="false">MAX(L405:S405)</f>
        <v>0.318182</v>
      </c>
      <c r="U405" s="66" t="n">
        <v>0.005</v>
      </c>
    </row>
    <row r="406" s="56" customFormat="true" ht="12.75" hidden="false" customHeight="false" outlineLevel="0" collapsed="false">
      <c r="A406" s="63" t="n">
        <v>333837</v>
      </c>
      <c r="B406" s="64" t="s">
        <v>69</v>
      </c>
      <c r="C406" s="63" t="n">
        <v>0</v>
      </c>
      <c r="D406" s="56" t="n">
        <v>0.046667</v>
      </c>
      <c r="E406" s="56" t="n">
        <v>0</v>
      </c>
      <c r="F406" s="56" t="n">
        <v>0</v>
      </c>
      <c r="G406" s="56" t="n">
        <v>0</v>
      </c>
      <c r="H406" s="56" t="n">
        <v>0.026667</v>
      </c>
      <c r="I406" s="56" t="n">
        <v>0</v>
      </c>
      <c r="J406" s="65" t="n">
        <v>0</v>
      </c>
      <c r="K406" s="56" t="n">
        <f aca="false">MAX(C406:J406)</f>
        <v>0.046667</v>
      </c>
      <c r="L406" s="63" t="n">
        <v>0</v>
      </c>
      <c r="M406" s="56" t="n">
        <v>0.254545</v>
      </c>
      <c r="N406" s="56" t="n">
        <v>0</v>
      </c>
      <c r="O406" s="56" t="n">
        <v>0</v>
      </c>
      <c r="P406" s="56" t="n">
        <v>0</v>
      </c>
      <c r="Q406" s="56" t="n">
        <v>0.145455</v>
      </c>
      <c r="R406" s="56" t="n">
        <v>0</v>
      </c>
      <c r="S406" s="65" t="n">
        <v>0</v>
      </c>
      <c r="T406" s="65" t="n">
        <f aca="false">MAX(L406:S406)</f>
        <v>0.254545</v>
      </c>
      <c r="U406" s="66" t="n">
        <v>0.009</v>
      </c>
    </row>
    <row r="407" s="56" customFormat="true" ht="12.75" hidden="false" customHeight="false" outlineLevel="0" collapsed="false">
      <c r="A407" s="39" t="n">
        <v>189907</v>
      </c>
      <c r="B407" s="40" t="s">
        <v>46</v>
      </c>
      <c r="C407" s="39" t="n">
        <v>0</v>
      </c>
      <c r="D407" s="41" t="n">
        <v>0</v>
      </c>
      <c r="E407" s="41" t="n">
        <v>0</v>
      </c>
      <c r="F407" s="41" t="n">
        <v>0.018333</v>
      </c>
      <c r="G407" s="41" t="n">
        <v>0</v>
      </c>
      <c r="H407" s="41" t="n">
        <v>0</v>
      </c>
      <c r="I407" s="41" t="n">
        <v>0</v>
      </c>
      <c r="J407" s="42" t="n">
        <v>0.046296</v>
      </c>
      <c r="K407" s="41" t="n">
        <f aca="false">MAX(C407:J407)</f>
        <v>0.046296</v>
      </c>
      <c r="L407" s="39" t="n">
        <v>0</v>
      </c>
      <c r="M407" s="41" t="n">
        <v>0</v>
      </c>
      <c r="N407" s="41" t="n">
        <v>0</v>
      </c>
      <c r="O407" s="41" t="n">
        <v>0.113467</v>
      </c>
      <c r="P407" s="41" t="n">
        <v>0</v>
      </c>
      <c r="Q407" s="41" t="n">
        <v>0</v>
      </c>
      <c r="R407" s="41" t="n">
        <v>0</v>
      </c>
      <c r="S407" s="42" t="n">
        <v>0.238777</v>
      </c>
      <c r="T407" s="42" t="n">
        <f aca="false">MAX(L407:S407)</f>
        <v>0.238777</v>
      </c>
      <c r="U407" s="43" t="n">
        <v>0.011</v>
      </c>
    </row>
    <row r="408" s="56" customFormat="true" ht="12.75" hidden="false" customHeight="false" outlineLevel="0" collapsed="false">
      <c r="A408" s="39" t="n">
        <v>228310</v>
      </c>
      <c r="B408" s="40" t="s">
        <v>46</v>
      </c>
      <c r="C408" s="39" t="n">
        <v>0.005</v>
      </c>
      <c r="D408" s="41" t="n">
        <v>0.041667</v>
      </c>
      <c r="E408" s="41" t="n">
        <v>0.02</v>
      </c>
      <c r="F408" s="41" t="n">
        <v>0.005</v>
      </c>
      <c r="G408" s="41" t="n">
        <v>0.005</v>
      </c>
      <c r="H408" s="41" t="n">
        <v>0.045</v>
      </c>
      <c r="I408" s="41" t="n">
        <v>0.01</v>
      </c>
      <c r="J408" s="42" t="n">
        <v>0.003704</v>
      </c>
      <c r="K408" s="41" t="n">
        <f aca="false">MAX(C408:J408)</f>
        <v>0.045</v>
      </c>
      <c r="L408" s="39" t="n">
        <v>0.011081</v>
      </c>
      <c r="M408" s="41" t="n">
        <v>0.277018</v>
      </c>
      <c r="N408" s="41" t="n">
        <v>0.044323</v>
      </c>
      <c r="O408" s="41" t="n">
        <v>0.011081</v>
      </c>
      <c r="P408" s="41" t="n">
        <v>0.007387</v>
      </c>
      <c r="Q408" s="41" t="n">
        <v>0.232695</v>
      </c>
      <c r="R408" s="41" t="n">
        <v>0.007387</v>
      </c>
      <c r="S408" s="42" t="n">
        <v>0.00608</v>
      </c>
      <c r="T408" s="42" t="n">
        <f aca="false">MAX(L408:S408)</f>
        <v>0.277018</v>
      </c>
      <c r="U408" s="43" t="n">
        <v>0.009</v>
      </c>
    </row>
    <row r="409" s="56" customFormat="true" ht="12.75" hidden="false" customHeight="false" outlineLevel="0" collapsed="false">
      <c r="A409" s="39" t="n">
        <v>160140</v>
      </c>
      <c r="B409" s="40" t="s">
        <v>58</v>
      </c>
      <c r="C409" s="39" t="n">
        <v>0</v>
      </c>
      <c r="D409" s="41" t="n">
        <v>0</v>
      </c>
      <c r="E409" s="41" t="n">
        <v>0</v>
      </c>
      <c r="F409" s="41" t="n">
        <v>0</v>
      </c>
      <c r="G409" s="41" t="n">
        <v>0</v>
      </c>
      <c r="H409" s="41" t="n">
        <v>0.045</v>
      </c>
      <c r="I409" s="41" t="n">
        <v>0</v>
      </c>
      <c r="J409" s="42" t="n">
        <v>0.001852</v>
      </c>
      <c r="K409" s="41" t="n">
        <f aca="false">MAX(C409:J409)</f>
        <v>0.045</v>
      </c>
      <c r="L409" s="39" t="n">
        <v>0</v>
      </c>
      <c r="M409" s="41" t="n">
        <v>0</v>
      </c>
      <c r="N409" s="41" t="n">
        <v>0</v>
      </c>
      <c r="O409" s="41" t="n">
        <v>0</v>
      </c>
      <c r="P409" s="41" t="n">
        <v>0</v>
      </c>
      <c r="Q409" s="41" t="n">
        <v>0.38419</v>
      </c>
      <c r="R409" s="41" t="n">
        <v>0</v>
      </c>
      <c r="S409" s="42" t="n">
        <v>0.004392</v>
      </c>
      <c r="T409" s="42" t="n">
        <f aca="false">MAX(L409:S409)</f>
        <v>0.38419</v>
      </c>
      <c r="U409" s="43" t="n">
        <v>0.002</v>
      </c>
    </row>
    <row r="410" s="56" customFormat="true" ht="12.75" hidden="false" customHeight="false" outlineLevel="0" collapsed="false">
      <c r="A410" s="39" t="n">
        <v>262677</v>
      </c>
      <c r="B410" s="40" t="s">
        <v>58</v>
      </c>
      <c r="C410" s="39" t="n">
        <v>0.006667</v>
      </c>
      <c r="D410" s="41" t="n">
        <v>0.025</v>
      </c>
      <c r="E410" s="41" t="n">
        <v>0.021667</v>
      </c>
      <c r="F410" s="41" t="n">
        <v>0.001667</v>
      </c>
      <c r="G410" s="41" t="n">
        <v>0.01</v>
      </c>
      <c r="H410" s="41" t="n">
        <v>0.045</v>
      </c>
      <c r="I410" s="41" t="n">
        <v>0.018333</v>
      </c>
      <c r="J410" s="42" t="n">
        <v>0.011111</v>
      </c>
      <c r="K410" s="41" t="n">
        <f aca="false">MAX(C410:J410)</f>
        <v>0.045</v>
      </c>
      <c r="L410" s="39" t="n">
        <v>0.009562</v>
      </c>
      <c r="M410" s="41" t="n">
        <v>0.089641</v>
      </c>
      <c r="N410" s="41" t="n">
        <v>0.062151</v>
      </c>
      <c r="O410" s="41" t="n">
        <v>0.001195</v>
      </c>
      <c r="P410" s="41" t="n">
        <v>0.035857</v>
      </c>
      <c r="Q410" s="41" t="n">
        <v>0.225896</v>
      </c>
      <c r="R410" s="41" t="n">
        <v>0.05259</v>
      </c>
      <c r="S410" s="42" t="n">
        <v>0.017707</v>
      </c>
      <c r="T410" s="42" t="n">
        <f aca="false">MAX(L410:S410)</f>
        <v>0.225896</v>
      </c>
      <c r="U410" s="43" t="n">
        <v>0.029</v>
      </c>
    </row>
    <row r="411" s="56" customFormat="true" ht="12.75" hidden="false" customHeight="false" outlineLevel="0" collapsed="false">
      <c r="A411" s="63" t="n">
        <v>259866</v>
      </c>
      <c r="B411" s="64" t="s">
        <v>65</v>
      </c>
      <c r="C411" s="63" t="n">
        <v>0.003333</v>
      </c>
      <c r="D411" s="56" t="n">
        <v>0.008333</v>
      </c>
      <c r="E411" s="56" t="n">
        <v>0.003333</v>
      </c>
      <c r="F411" s="56" t="n">
        <v>0.001667</v>
      </c>
      <c r="G411" s="56" t="n">
        <v>0.006667</v>
      </c>
      <c r="H411" s="56" t="n">
        <v>0.045</v>
      </c>
      <c r="I411" s="56" t="n">
        <v>0.016667</v>
      </c>
      <c r="J411" s="65" t="n">
        <v>0.001852</v>
      </c>
      <c r="K411" s="56" t="n">
        <f aca="false">MAX(C411:J411)</f>
        <v>0.045</v>
      </c>
      <c r="L411" s="63" t="n">
        <v>0.003838</v>
      </c>
      <c r="M411" s="56" t="n">
        <v>0.03838</v>
      </c>
      <c r="N411" s="56" t="n">
        <v>0.007676</v>
      </c>
      <c r="O411" s="56" t="n">
        <v>0.001919</v>
      </c>
      <c r="P411" s="56" t="n">
        <v>0.015352</v>
      </c>
      <c r="Q411" s="56" t="n">
        <v>0.310874</v>
      </c>
      <c r="R411" s="56" t="n">
        <v>0.076759</v>
      </c>
      <c r="S411" s="65" t="n">
        <v>0.002369</v>
      </c>
      <c r="T411" s="65" t="n">
        <f aca="false">MAX(L411:S411)</f>
        <v>0.310874</v>
      </c>
      <c r="U411" s="66" t="n">
        <v>0.002</v>
      </c>
    </row>
    <row r="412" s="56" customFormat="true" ht="12.75" hidden="false" customHeight="false" outlineLevel="0" collapsed="false">
      <c r="A412" s="63" t="n">
        <v>215317</v>
      </c>
      <c r="B412" s="64" t="s">
        <v>40</v>
      </c>
      <c r="C412" s="63" t="n">
        <v>0.011667</v>
      </c>
      <c r="D412" s="56" t="n">
        <v>0.015</v>
      </c>
      <c r="E412" s="56" t="n">
        <v>0.02</v>
      </c>
      <c r="F412" s="56" t="n">
        <v>0.016667</v>
      </c>
      <c r="G412" s="56" t="n">
        <v>0.043333</v>
      </c>
      <c r="H412" s="56" t="n">
        <v>0.016667</v>
      </c>
      <c r="I412" s="56" t="n">
        <v>0.02</v>
      </c>
      <c r="J412" s="65" t="n">
        <v>0.02037</v>
      </c>
      <c r="K412" s="56" t="n">
        <f aca="false">MAX(C412:J412)</f>
        <v>0.043333</v>
      </c>
      <c r="L412" s="63" t="n">
        <v>0.035633</v>
      </c>
      <c r="M412" s="56" t="n">
        <v>0.045814</v>
      </c>
      <c r="N412" s="56" t="n">
        <v>0.109955</v>
      </c>
      <c r="O412" s="56" t="n">
        <v>0.071267</v>
      </c>
      <c r="P412" s="56" t="n">
        <v>0.211765</v>
      </c>
      <c r="Q412" s="56" t="n">
        <v>0.071267</v>
      </c>
      <c r="R412" s="56" t="n">
        <v>0.08552</v>
      </c>
      <c r="S412" s="65" t="n">
        <v>0.06913</v>
      </c>
      <c r="T412" s="65" t="n">
        <f aca="false">MAX(L412:S412)</f>
        <v>0.211765</v>
      </c>
      <c r="U412" s="66" t="n">
        <v>0.035</v>
      </c>
    </row>
    <row r="413" s="56" customFormat="true" ht="12.75" hidden="false" customHeight="false" outlineLevel="0" collapsed="false">
      <c r="A413" s="39" t="n">
        <v>304416</v>
      </c>
      <c r="B413" s="40" t="s">
        <v>46</v>
      </c>
      <c r="C413" s="39" t="n">
        <v>0</v>
      </c>
      <c r="D413" s="41" t="n">
        <v>0.011667</v>
      </c>
      <c r="E413" s="41" t="n">
        <v>0.01</v>
      </c>
      <c r="F413" s="41" t="n">
        <v>0.016667</v>
      </c>
      <c r="G413" s="41" t="n">
        <v>0</v>
      </c>
      <c r="H413" s="41" t="n">
        <v>0.043333</v>
      </c>
      <c r="I413" s="41" t="n">
        <v>0.005</v>
      </c>
      <c r="J413" s="42" t="n">
        <v>0.035185</v>
      </c>
      <c r="K413" s="41" t="n">
        <f aca="false">MAX(C413:J413)</f>
        <v>0.043333</v>
      </c>
      <c r="L413" s="39" t="n">
        <v>0</v>
      </c>
      <c r="M413" s="41" t="n">
        <v>0.047872</v>
      </c>
      <c r="N413" s="41" t="n">
        <v>0.032827</v>
      </c>
      <c r="O413" s="41" t="n">
        <v>0.082067</v>
      </c>
      <c r="P413" s="41" t="n">
        <v>0</v>
      </c>
      <c r="Q413" s="41" t="n">
        <v>0.248936</v>
      </c>
      <c r="R413" s="41" t="n">
        <v>0.008207</v>
      </c>
      <c r="S413" s="42" t="n">
        <v>0.192503</v>
      </c>
      <c r="T413" s="42" t="n">
        <f aca="false">MAX(L413:S413)</f>
        <v>0.248936</v>
      </c>
      <c r="U413" s="43" t="n">
        <v>0.019</v>
      </c>
    </row>
    <row r="414" s="56" customFormat="true" ht="12.75" hidden="false" customHeight="false" outlineLevel="0" collapsed="false">
      <c r="A414" s="39" t="n">
        <v>283117</v>
      </c>
      <c r="B414" s="40" t="s">
        <v>46</v>
      </c>
      <c r="C414" s="39" t="n">
        <v>0.01</v>
      </c>
      <c r="D414" s="41" t="n">
        <v>0.043333</v>
      </c>
      <c r="E414" s="41" t="n">
        <v>0.011667</v>
      </c>
      <c r="F414" s="41" t="n">
        <v>0</v>
      </c>
      <c r="G414" s="41" t="n">
        <v>0.01</v>
      </c>
      <c r="H414" s="41" t="n">
        <v>0.033333</v>
      </c>
      <c r="I414" s="41" t="n">
        <v>0.016667</v>
      </c>
      <c r="J414" s="42" t="n">
        <v>0.005556</v>
      </c>
      <c r="K414" s="41" t="n">
        <f aca="false">MAX(C414:J414)</f>
        <v>0.043333</v>
      </c>
      <c r="L414" s="39" t="n">
        <v>0.030638</v>
      </c>
      <c r="M414" s="41" t="n">
        <v>0.23234</v>
      </c>
      <c r="N414" s="41" t="n">
        <v>0.035745</v>
      </c>
      <c r="O414" s="41" t="n">
        <v>0</v>
      </c>
      <c r="P414" s="41" t="n">
        <v>0.022979</v>
      </c>
      <c r="Q414" s="41" t="n">
        <v>0.178723</v>
      </c>
      <c r="R414" s="41" t="n">
        <v>0.076596</v>
      </c>
      <c r="S414" s="42" t="n">
        <v>0.004728</v>
      </c>
      <c r="T414" s="42" t="n">
        <f aca="false">MAX(L414:S414)</f>
        <v>0.23234</v>
      </c>
      <c r="U414" s="43" t="n">
        <v>0.042</v>
      </c>
    </row>
    <row r="415" s="56" customFormat="true" ht="12.75" hidden="false" customHeight="false" outlineLevel="0" collapsed="false">
      <c r="A415" s="63" t="n">
        <v>743911</v>
      </c>
      <c r="B415" s="64" t="s">
        <v>63</v>
      </c>
      <c r="C415" s="63" t="n">
        <v>0.008333</v>
      </c>
      <c r="D415" s="56" t="n">
        <v>0.001667</v>
      </c>
      <c r="E415" s="56" t="n">
        <v>0</v>
      </c>
      <c r="F415" s="56" t="n">
        <v>0.013333</v>
      </c>
      <c r="G415" s="56" t="n">
        <v>0.043333</v>
      </c>
      <c r="H415" s="56" t="n">
        <v>0.01</v>
      </c>
      <c r="I415" s="56" t="n">
        <v>0</v>
      </c>
      <c r="J415" s="65" t="n">
        <v>0.005556</v>
      </c>
      <c r="K415" s="56" t="n">
        <f aca="false">MAX(C415:J415)</f>
        <v>0.043333</v>
      </c>
      <c r="L415" s="63" t="n">
        <v>0.030405</v>
      </c>
      <c r="M415" s="56" t="n">
        <v>0.002027</v>
      </c>
      <c r="N415" s="56" t="n">
        <v>0</v>
      </c>
      <c r="O415" s="56" t="n">
        <v>0.064865</v>
      </c>
      <c r="P415" s="56" t="n">
        <v>0.316216</v>
      </c>
      <c r="Q415" s="56" t="n">
        <v>0.024324</v>
      </c>
      <c r="R415" s="56" t="n">
        <v>0</v>
      </c>
      <c r="S415" s="65" t="n">
        <v>0.015015</v>
      </c>
      <c r="T415" s="65" t="n">
        <f aca="false">MAX(L415:S415)</f>
        <v>0.316216</v>
      </c>
      <c r="U415" s="66" t="n">
        <v>0.003</v>
      </c>
    </row>
    <row r="416" s="57" customFormat="true" ht="13.5" hidden="false" customHeight="false" outlineLevel="0" collapsed="false">
      <c r="A416" s="45" t="n">
        <v>188533</v>
      </c>
      <c r="B416" s="46" t="s">
        <v>46</v>
      </c>
      <c r="C416" s="45" t="n">
        <v>0.011667</v>
      </c>
      <c r="D416" s="47" t="n">
        <v>0.005</v>
      </c>
      <c r="E416" s="47" t="n">
        <v>0.005</v>
      </c>
      <c r="F416" s="47" t="n">
        <v>0.005</v>
      </c>
      <c r="G416" s="47" t="n">
        <v>0</v>
      </c>
      <c r="H416" s="47" t="n">
        <v>0</v>
      </c>
      <c r="I416" s="47" t="n">
        <v>0</v>
      </c>
      <c r="J416" s="48" t="n">
        <v>0.042593</v>
      </c>
      <c r="K416" s="47" t="n">
        <f aca="false">MAX(C416:J416)</f>
        <v>0.042593</v>
      </c>
      <c r="L416" s="45" t="n">
        <v>0.03369</v>
      </c>
      <c r="M416" s="47" t="n">
        <v>0.007219</v>
      </c>
      <c r="N416" s="47" t="n">
        <v>0.014439</v>
      </c>
      <c r="O416" s="47" t="n">
        <v>0.007219</v>
      </c>
      <c r="P416" s="47" t="n">
        <v>0</v>
      </c>
      <c r="Q416" s="47" t="n">
        <v>0</v>
      </c>
      <c r="R416" s="47" t="n">
        <v>0</v>
      </c>
      <c r="S416" s="48" t="n">
        <v>0.341652</v>
      </c>
      <c r="T416" s="48" t="n">
        <f aca="false">MAX(L416:S416)</f>
        <v>0.341652</v>
      </c>
      <c r="U416" s="49" t="n">
        <v>0.005</v>
      </c>
    </row>
    <row r="417" s="60" customFormat="true" ht="13.5" hidden="false" customHeight="false" outlineLevel="0" collapsed="false">
      <c r="A417" s="80" t="n">
        <v>158217</v>
      </c>
      <c r="B417" s="81" t="s">
        <v>46</v>
      </c>
      <c r="C417" s="80" t="n">
        <v>0.001667</v>
      </c>
      <c r="D417" s="82" t="n">
        <v>0</v>
      </c>
      <c r="E417" s="82" t="n">
        <v>0</v>
      </c>
      <c r="F417" s="82" t="n">
        <v>0.003333</v>
      </c>
      <c r="G417" s="82" t="n">
        <v>0.041667</v>
      </c>
      <c r="H417" s="82" t="n">
        <v>0.001667</v>
      </c>
      <c r="I417" s="82" t="n">
        <v>0.005</v>
      </c>
      <c r="J417" s="83" t="n">
        <v>0</v>
      </c>
      <c r="K417" s="82" t="n">
        <f aca="false">MAX(C417:J417)</f>
        <v>0.041667</v>
      </c>
      <c r="L417" s="80" t="n">
        <v>0.003125</v>
      </c>
      <c r="M417" s="82" t="n">
        <v>0</v>
      </c>
      <c r="N417" s="82" t="n">
        <v>0</v>
      </c>
      <c r="O417" s="82" t="n">
        <v>0.0125</v>
      </c>
      <c r="P417" s="82" t="n">
        <v>0.546875</v>
      </c>
      <c r="Q417" s="82" t="n">
        <v>0.003125</v>
      </c>
      <c r="R417" s="82" t="n">
        <v>0.009375</v>
      </c>
      <c r="S417" s="83" t="n">
        <v>0</v>
      </c>
      <c r="T417" s="83" t="n">
        <f aca="false">MAX(L417:S417)</f>
        <v>0.546875</v>
      </c>
      <c r="U417" s="84" t="n">
        <v>0.001</v>
      </c>
    </row>
    <row r="418" s="55" customFormat="true" ht="12.75" hidden="false" customHeight="false" outlineLevel="0" collapsed="false">
      <c r="A418" s="33" t="n">
        <v>344527</v>
      </c>
      <c r="B418" s="34" t="s">
        <v>58</v>
      </c>
      <c r="C418" s="33" t="n">
        <v>0</v>
      </c>
      <c r="D418" s="35" t="n">
        <v>0.003333</v>
      </c>
      <c r="E418" s="35" t="n">
        <v>0.041667</v>
      </c>
      <c r="F418" s="35" t="n">
        <v>0</v>
      </c>
      <c r="G418" s="35" t="n">
        <v>0</v>
      </c>
      <c r="H418" s="35" t="n">
        <v>0.006667</v>
      </c>
      <c r="I418" s="35" t="n">
        <v>0.038333</v>
      </c>
      <c r="J418" s="36" t="n">
        <v>0</v>
      </c>
      <c r="K418" s="35" t="n">
        <f aca="false">MAX(C418:J418)</f>
        <v>0.041667</v>
      </c>
      <c r="L418" s="33" t="n">
        <v>0</v>
      </c>
      <c r="M418" s="35" t="n">
        <v>0.003704</v>
      </c>
      <c r="N418" s="35" t="n">
        <v>0.185185</v>
      </c>
      <c r="O418" s="35" t="n">
        <v>0</v>
      </c>
      <c r="P418" s="35" t="n">
        <v>0</v>
      </c>
      <c r="Q418" s="35" t="n">
        <v>0.014815</v>
      </c>
      <c r="R418" s="35" t="n">
        <v>0.340741</v>
      </c>
      <c r="S418" s="36" t="n">
        <v>0</v>
      </c>
      <c r="T418" s="36" t="n">
        <f aca="false">MAX(L418:S418)</f>
        <v>0.340741</v>
      </c>
      <c r="U418" s="37" t="n">
        <v>0.004</v>
      </c>
    </row>
    <row r="419" s="56" customFormat="true" ht="12.75" hidden="false" customHeight="false" outlineLevel="0" collapsed="false">
      <c r="A419" s="39" t="n">
        <v>260346</v>
      </c>
      <c r="B419" s="40" t="s">
        <v>59</v>
      </c>
      <c r="C419" s="39" t="n">
        <v>0.001667</v>
      </c>
      <c r="D419" s="41" t="n">
        <v>0.001667</v>
      </c>
      <c r="E419" s="41" t="n">
        <v>0</v>
      </c>
      <c r="F419" s="41" t="n">
        <v>0.001667</v>
      </c>
      <c r="G419" s="41" t="n">
        <v>0.003333</v>
      </c>
      <c r="H419" s="41" t="n">
        <v>0.041667</v>
      </c>
      <c r="I419" s="41" t="n">
        <v>0.003333</v>
      </c>
      <c r="J419" s="42" t="n">
        <v>0.001852</v>
      </c>
      <c r="K419" s="41" t="n">
        <f aca="false">MAX(C419:J419)</f>
        <v>0.041667</v>
      </c>
      <c r="L419" s="39" t="n">
        <v>0.00302</v>
      </c>
      <c r="M419" s="41" t="n">
        <v>0.00302</v>
      </c>
      <c r="N419" s="41" t="n">
        <v>0</v>
      </c>
      <c r="O419" s="41" t="n">
        <v>0.00302</v>
      </c>
      <c r="P419" s="41" t="n">
        <v>0.012081</v>
      </c>
      <c r="Q419" s="41" t="n">
        <v>0.302013</v>
      </c>
      <c r="R419" s="41" t="n">
        <v>0.00604</v>
      </c>
      <c r="S419" s="42" t="n">
        <v>0.003729</v>
      </c>
      <c r="T419" s="42" t="n">
        <f aca="false">MAX(L419:S419)</f>
        <v>0.302013</v>
      </c>
      <c r="U419" s="43" t="n">
        <v>0.006</v>
      </c>
    </row>
    <row r="420" s="56" customFormat="true" ht="12.75" hidden="false" customHeight="false" outlineLevel="0" collapsed="false">
      <c r="A420" s="63" t="n">
        <v>188116</v>
      </c>
      <c r="B420" s="64" t="s">
        <v>69</v>
      </c>
      <c r="C420" s="63" t="n">
        <v>0.003333</v>
      </c>
      <c r="D420" s="56" t="n">
        <v>0.003333</v>
      </c>
      <c r="E420" s="56" t="n">
        <v>0</v>
      </c>
      <c r="F420" s="56" t="n">
        <v>0.016667</v>
      </c>
      <c r="G420" s="56" t="n">
        <v>0.001667</v>
      </c>
      <c r="H420" s="56" t="n">
        <v>0.02</v>
      </c>
      <c r="I420" s="56" t="n">
        <v>0.041667</v>
      </c>
      <c r="J420" s="65" t="n">
        <v>0</v>
      </c>
      <c r="K420" s="56" t="n">
        <f aca="false">MAX(C420:J420)</f>
        <v>0.041667</v>
      </c>
      <c r="L420" s="63" t="n">
        <v>0.003846</v>
      </c>
      <c r="M420" s="56" t="n">
        <v>0.007692</v>
      </c>
      <c r="N420" s="56" t="n">
        <v>0</v>
      </c>
      <c r="O420" s="56" t="n">
        <v>0.057692</v>
      </c>
      <c r="P420" s="56" t="n">
        <v>0.001923</v>
      </c>
      <c r="Q420" s="56" t="n">
        <v>0.092308</v>
      </c>
      <c r="R420" s="56" t="n">
        <v>0.336538</v>
      </c>
      <c r="S420" s="65" t="n">
        <v>0</v>
      </c>
      <c r="T420" s="65" t="n">
        <f aca="false">MAX(L420:S420)</f>
        <v>0.336538</v>
      </c>
      <c r="U420" s="66" t="n">
        <v>0.003</v>
      </c>
    </row>
    <row r="421" s="56" customFormat="true" ht="12.75" hidden="false" customHeight="false" outlineLevel="0" collapsed="false">
      <c r="A421" s="39" t="n">
        <v>203713</v>
      </c>
      <c r="B421" s="40" t="s">
        <v>46</v>
      </c>
      <c r="C421" s="39" t="n">
        <v>0.02</v>
      </c>
      <c r="D421" s="41" t="n">
        <v>0</v>
      </c>
      <c r="E421" s="41" t="n">
        <v>0</v>
      </c>
      <c r="F421" s="41" t="n">
        <v>0.04</v>
      </c>
      <c r="G421" s="41" t="n">
        <v>0.03</v>
      </c>
      <c r="H421" s="41" t="n">
        <v>0</v>
      </c>
      <c r="I421" s="41" t="n">
        <v>0</v>
      </c>
      <c r="J421" s="42" t="n">
        <v>0.024074</v>
      </c>
      <c r="K421" s="41" t="n">
        <f aca="false">MAX(C421:J421)</f>
        <v>0.04</v>
      </c>
      <c r="L421" s="39" t="n">
        <v>0.07013</v>
      </c>
      <c r="M421" s="41" t="n">
        <v>0</v>
      </c>
      <c r="N421" s="41" t="n">
        <v>0</v>
      </c>
      <c r="O421" s="41" t="n">
        <v>0.245455</v>
      </c>
      <c r="P421" s="41" t="n">
        <v>0.157792</v>
      </c>
      <c r="Q421" s="41" t="n">
        <v>0</v>
      </c>
      <c r="R421" s="41" t="n">
        <v>0</v>
      </c>
      <c r="S421" s="42" t="n">
        <v>0.093795</v>
      </c>
      <c r="T421" s="42" t="n">
        <f aca="false">MAX(L421:S421)</f>
        <v>0.245455</v>
      </c>
      <c r="U421" s="43" t="n">
        <v>0.024</v>
      </c>
    </row>
    <row r="422" s="56" customFormat="true" ht="12.75" hidden="false" customHeight="false" outlineLevel="0" collapsed="false">
      <c r="A422" s="39" t="n">
        <v>270030</v>
      </c>
      <c r="B422" s="40" t="s">
        <v>58</v>
      </c>
      <c r="C422" s="39" t="n">
        <v>0.04</v>
      </c>
      <c r="D422" s="41" t="n">
        <v>0</v>
      </c>
      <c r="E422" s="41" t="n">
        <v>0</v>
      </c>
      <c r="F422" s="41" t="n">
        <v>0</v>
      </c>
      <c r="G422" s="41" t="n">
        <v>0.026667</v>
      </c>
      <c r="H422" s="41" t="n">
        <v>0</v>
      </c>
      <c r="I422" s="41" t="n">
        <v>0</v>
      </c>
      <c r="J422" s="42" t="n">
        <v>0.003704</v>
      </c>
      <c r="K422" s="41" t="n">
        <f aca="false">MAX(C422:J422)</f>
        <v>0.04</v>
      </c>
      <c r="L422" s="39" t="n">
        <v>0.284211</v>
      </c>
      <c r="M422" s="41" t="n">
        <v>0</v>
      </c>
      <c r="N422" s="41" t="n">
        <v>0</v>
      </c>
      <c r="O422" s="41" t="n">
        <v>0</v>
      </c>
      <c r="P422" s="41" t="n">
        <v>0.189474</v>
      </c>
      <c r="Q422" s="41" t="n">
        <v>0</v>
      </c>
      <c r="R422" s="41" t="n">
        <v>0</v>
      </c>
      <c r="S422" s="42" t="n">
        <v>0.005848</v>
      </c>
      <c r="T422" s="42" t="n">
        <f aca="false">MAX(L422:S422)</f>
        <v>0.284211</v>
      </c>
      <c r="U422" s="43" t="n">
        <v>0.008</v>
      </c>
    </row>
    <row r="423" s="56" customFormat="true" ht="12.75" hidden="false" customHeight="false" outlineLevel="0" collapsed="false">
      <c r="A423" s="72" t="n">
        <v>300662</v>
      </c>
      <c r="B423" s="73" t="s">
        <v>43</v>
      </c>
      <c r="C423" s="72" t="n">
        <v>0.015</v>
      </c>
      <c r="D423" s="44" t="n">
        <v>0.005</v>
      </c>
      <c r="E423" s="44" t="n">
        <v>0.011667</v>
      </c>
      <c r="F423" s="44" t="n">
        <v>0.038333</v>
      </c>
      <c r="G423" s="44" t="n">
        <v>0.016667</v>
      </c>
      <c r="H423" s="44" t="n">
        <v>0.008333</v>
      </c>
      <c r="I423" s="44" t="n">
        <v>0.005</v>
      </c>
      <c r="J423" s="74" t="n">
        <v>0.007407</v>
      </c>
      <c r="K423" s="44" t="n">
        <f aca="false">MAX(C423:J423)</f>
        <v>0.038333</v>
      </c>
      <c r="L423" s="72" t="n">
        <v>0.069828</v>
      </c>
      <c r="M423" s="44" t="n">
        <v>0.013966</v>
      </c>
      <c r="N423" s="44" t="n">
        <v>0.043448</v>
      </c>
      <c r="O423" s="44" t="n">
        <v>0.249828</v>
      </c>
      <c r="P423" s="44" t="n">
        <v>0.077586</v>
      </c>
      <c r="Q423" s="44" t="n">
        <v>0.015517</v>
      </c>
      <c r="R423" s="44" t="n">
        <v>0.00931</v>
      </c>
      <c r="S423" s="74" t="n">
        <v>0.015326</v>
      </c>
      <c r="T423" s="74" t="n">
        <f aca="false">MAX(L423:S423)</f>
        <v>0.249828</v>
      </c>
      <c r="U423" s="75" t="n">
        <v>0.008</v>
      </c>
    </row>
    <row r="424" s="56" customFormat="true" ht="12.75" hidden="false" customHeight="false" outlineLevel="0" collapsed="false">
      <c r="A424" s="72" t="n">
        <v>195494</v>
      </c>
      <c r="B424" s="73" t="s">
        <v>43</v>
      </c>
      <c r="C424" s="72" t="n">
        <v>0.016667</v>
      </c>
      <c r="D424" s="44" t="n">
        <v>0.003333</v>
      </c>
      <c r="E424" s="44" t="n">
        <v>0.018333</v>
      </c>
      <c r="F424" s="44" t="n">
        <v>0.038333</v>
      </c>
      <c r="G424" s="44" t="n">
        <v>0.026667</v>
      </c>
      <c r="H424" s="44" t="n">
        <v>0.003333</v>
      </c>
      <c r="I424" s="44" t="n">
        <v>0.006667</v>
      </c>
      <c r="J424" s="74" t="n">
        <v>0.014815</v>
      </c>
      <c r="K424" s="44" t="n">
        <f aca="false">MAX(C424:J424)</f>
        <v>0.038333</v>
      </c>
      <c r="L424" s="72" t="n">
        <v>0.052023</v>
      </c>
      <c r="M424" s="44" t="n">
        <v>0.005202</v>
      </c>
      <c r="N424" s="44" t="n">
        <v>0.114451</v>
      </c>
      <c r="O424" s="44" t="n">
        <v>0.239306</v>
      </c>
      <c r="P424" s="44" t="n">
        <v>0.124855</v>
      </c>
      <c r="Q424" s="44" t="n">
        <v>0.005202</v>
      </c>
      <c r="R424" s="44" t="n">
        <v>0.015607</v>
      </c>
      <c r="S424" s="74" t="n">
        <v>0.064226</v>
      </c>
      <c r="T424" s="74" t="n">
        <f aca="false">MAX(L424:S424)</f>
        <v>0.239306</v>
      </c>
      <c r="U424" s="75" t="n">
        <v>0.024</v>
      </c>
    </row>
    <row r="425" s="56" customFormat="true" ht="12.75" hidden="false" customHeight="false" outlineLevel="0" collapsed="false">
      <c r="A425" s="39" t="n">
        <v>313274</v>
      </c>
      <c r="B425" s="40" t="s">
        <v>46</v>
      </c>
      <c r="C425" s="39" t="n">
        <v>0.001667</v>
      </c>
      <c r="D425" s="41" t="n">
        <v>0.008333</v>
      </c>
      <c r="E425" s="41" t="n">
        <v>0.02</v>
      </c>
      <c r="F425" s="41" t="n">
        <v>0</v>
      </c>
      <c r="G425" s="41" t="n">
        <v>0.026667</v>
      </c>
      <c r="H425" s="41" t="n">
        <v>0.01</v>
      </c>
      <c r="I425" s="41" t="n">
        <v>0.038333</v>
      </c>
      <c r="J425" s="42" t="n">
        <v>0</v>
      </c>
      <c r="K425" s="41" t="n">
        <f aca="false">MAX(C425:J425)</f>
        <v>0.038333</v>
      </c>
      <c r="L425" s="39" t="n">
        <v>0.001587</v>
      </c>
      <c r="M425" s="41" t="n">
        <v>0.02381</v>
      </c>
      <c r="N425" s="41" t="n">
        <v>0.057143</v>
      </c>
      <c r="O425" s="41" t="n">
        <v>0</v>
      </c>
      <c r="P425" s="41" t="n">
        <v>0.101587</v>
      </c>
      <c r="Q425" s="41" t="n">
        <v>0.038095</v>
      </c>
      <c r="R425" s="41" t="n">
        <v>0.219048</v>
      </c>
      <c r="S425" s="42" t="n">
        <v>0</v>
      </c>
      <c r="T425" s="42" t="n">
        <f aca="false">MAX(L425:S425)</f>
        <v>0.219048</v>
      </c>
      <c r="U425" s="43" t="n">
        <v>0.03</v>
      </c>
    </row>
    <row r="426" s="56" customFormat="true" ht="12.75" hidden="false" customHeight="false" outlineLevel="0" collapsed="false">
      <c r="A426" s="63" t="n">
        <v>276643</v>
      </c>
      <c r="B426" s="64" t="s">
        <v>52</v>
      </c>
      <c r="C426" s="63" t="n">
        <v>0.033333</v>
      </c>
      <c r="D426" s="56" t="n">
        <v>0.01</v>
      </c>
      <c r="E426" s="56" t="n">
        <v>0.006667</v>
      </c>
      <c r="F426" s="56" t="n">
        <v>0.015</v>
      </c>
      <c r="G426" s="56" t="n">
        <v>0.038333</v>
      </c>
      <c r="H426" s="56" t="n">
        <v>0.003333</v>
      </c>
      <c r="I426" s="56" t="n">
        <v>0.003333</v>
      </c>
      <c r="J426" s="65" t="n">
        <v>0.012963</v>
      </c>
      <c r="K426" s="56" t="n">
        <f aca="false">MAX(C426:J426)</f>
        <v>0.038333</v>
      </c>
      <c r="L426" s="63" t="n">
        <v>0.162651</v>
      </c>
      <c r="M426" s="56" t="n">
        <v>0.03253</v>
      </c>
      <c r="N426" s="56" t="n">
        <v>0.010843</v>
      </c>
      <c r="O426" s="56" t="n">
        <v>0.060994</v>
      </c>
      <c r="P426" s="56" t="n">
        <v>0.249398</v>
      </c>
      <c r="Q426" s="56" t="n">
        <v>0.002711</v>
      </c>
      <c r="R426" s="56" t="n">
        <v>0.002711</v>
      </c>
      <c r="S426" s="65" t="n">
        <v>0.035141</v>
      </c>
      <c r="T426" s="65" t="n">
        <f aca="false">MAX(L426:S426)</f>
        <v>0.249398</v>
      </c>
      <c r="U426" s="66" t="n">
        <v>0.018</v>
      </c>
    </row>
    <row r="427" s="56" customFormat="true" ht="12.75" hidden="false" customHeight="false" outlineLevel="0" collapsed="false">
      <c r="A427" s="63" t="n">
        <v>229455</v>
      </c>
      <c r="B427" s="64" t="s">
        <v>69</v>
      </c>
      <c r="C427" s="63" t="n">
        <v>0</v>
      </c>
      <c r="D427" s="56" t="n">
        <v>0.003333</v>
      </c>
      <c r="E427" s="56" t="n">
        <v>0</v>
      </c>
      <c r="F427" s="56" t="n">
        <v>0.001667</v>
      </c>
      <c r="G427" s="56" t="n">
        <v>0.038333</v>
      </c>
      <c r="H427" s="56" t="n">
        <v>0</v>
      </c>
      <c r="I427" s="56" t="n">
        <v>0</v>
      </c>
      <c r="J427" s="65" t="n">
        <v>0.001852</v>
      </c>
      <c r="K427" s="56" t="n">
        <f aca="false">MAX(C427:J427)</f>
        <v>0.038333</v>
      </c>
      <c r="L427" s="63" t="n">
        <v>0</v>
      </c>
      <c r="M427" s="56" t="n">
        <v>0.014754</v>
      </c>
      <c r="N427" s="56" t="n">
        <v>0</v>
      </c>
      <c r="O427" s="56" t="n">
        <v>0.003689</v>
      </c>
      <c r="P427" s="56" t="n">
        <v>0.339344</v>
      </c>
      <c r="Q427" s="56" t="n">
        <v>0</v>
      </c>
      <c r="R427" s="56" t="n">
        <v>0</v>
      </c>
      <c r="S427" s="65" t="n">
        <v>0.004554</v>
      </c>
      <c r="T427" s="65" t="n">
        <f aca="false">MAX(L427:S427)</f>
        <v>0.339344</v>
      </c>
      <c r="U427" s="66" t="n">
        <v>0.02</v>
      </c>
    </row>
    <row r="428" s="56" customFormat="true" ht="12.75" hidden="false" customHeight="false" outlineLevel="0" collapsed="false">
      <c r="A428" s="63" t="n">
        <v>4480176</v>
      </c>
      <c r="B428" s="64" t="s">
        <v>71</v>
      </c>
      <c r="C428" s="63" t="n">
        <v>0.008333</v>
      </c>
      <c r="D428" s="56" t="n">
        <v>0.016667</v>
      </c>
      <c r="E428" s="56" t="n">
        <v>0.01</v>
      </c>
      <c r="F428" s="56" t="n">
        <v>0.025</v>
      </c>
      <c r="G428" s="56" t="n">
        <v>0.038333</v>
      </c>
      <c r="H428" s="56" t="n">
        <v>0.008333</v>
      </c>
      <c r="I428" s="56" t="n">
        <v>0.011667</v>
      </c>
      <c r="J428" s="65" t="n">
        <v>0.005556</v>
      </c>
      <c r="K428" s="56" t="n">
        <f aca="false">MAX(C428:J428)</f>
        <v>0.038333</v>
      </c>
      <c r="L428" s="63" t="n">
        <v>0.026906</v>
      </c>
      <c r="M428" s="56" t="n">
        <v>0.067265</v>
      </c>
      <c r="N428" s="56" t="n">
        <v>0.032287</v>
      </c>
      <c r="O428" s="56" t="n">
        <v>0.121076</v>
      </c>
      <c r="P428" s="56" t="n">
        <v>0.247534</v>
      </c>
      <c r="Q428" s="56" t="n">
        <v>0.020179</v>
      </c>
      <c r="R428" s="56" t="n">
        <v>0.037668</v>
      </c>
      <c r="S428" s="65" t="n">
        <v>0.014948</v>
      </c>
      <c r="T428" s="65" t="n">
        <f aca="false">MAX(L428:S428)</f>
        <v>0.247534</v>
      </c>
      <c r="U428" s="66" t="n">
        <v>0.012</v>
      </c>
    </row>
    <row r="429" s="56" customFormat="true" ht="12.75" hidden="false" customHeight="false" outlineLevel="0" collapsed="false">
      <c r="A429" s="39" t="n">
        <v>266896</v>
      </c>
      <c r="B429" s="40" t="s">
        <v>46</v>
      </c>
      <c r="C429" s="39" t="n">
        <v>0.003333</v>
      </c>
      <c r="D429" s="41" t="n">
        <v>0.006667</v>
      </c>
      <c r="E429" s="41" t="n">
        <v>0</v>
      </c>
      <c r="F429" s="41" t="n">
        <v>0.001667</v>
      </c>
      <c r="G429" s="41" t="n">
        <v>0.003333</v>
      </c>
      <c r="H429" s="41" t="n">
        <v>0.036667</v>
      </c>
      <c r="I429" s="41" t="n">
        <v>0.001667</v>
      </c>
      <c r="J429" s="42" t="n">
        <v>0.005556</v>
      </c>
      <c r="K429" s="41" t="n">
        <f aca="false">MAX(C429:J429)</f>
        <v>0.036667</v>
      </c>
      <c r="L429" s="39" t="n">
        <v>0.00566</v>
      </c>
      <c r="M429" s="41" t="n">
        <v>0.033962</v>
      </c>
      <c r="N429" s="41" t="n">
        <v>0</v>
      </c>
      <c r="O429" s="41" t="n">
        <v>0.00283</v>
      </c>
      <c r="P429" s="41" t="n">
        <v>0.011321</v>
      </c>
      <c r="Q429" s="41" t="n">
        <v>0.373585</v>
      </c>
      <c r="R429" s="41" t="n">
        <v>0.00283</v>
      </c>
      <c r="S429" s="42" t="n">
        <v>0.031447</v>
      </c>
      <c r="T429" s="42" t="n">
        <f aca="false">MAX(L429:S429)</f>
        <v>0.373585</v>
      </c>
      <c r="U429" s="43" t="n">
        <v>0.001</v>
      </c>
    </row>
    <row r="430" s="56" customFormat="true" ht="12.75" hidden="false" customHeight="false" outlineLevel="0" collapsed="false">
      <c r="A430" s="39" t="n">
        <v>4354103</v>
      </c>
      <c r="B430" s="40" t="s">
        <v>46</v>
      </c>
      <c r="C430" s="39" t="n">
        <v>0.023333</v>
      </c>
      <c r="D430" s="41" t="n">
        <v>0.001667</v>
      </c>
      <c r="E430" s="41" t="n">
        <v>0</v>
      </c>
      <c r="F430" s="41" t="n">
        <v>0.01</v>
      </c>
      <c r="G430" s="41" t="n">
        <v>0.036667</v>
      </c>
      <c r="H430" s="41" t="n">
        <v>0.005</v>
      </c>
      <c r="I430" s="41" t="n">
        <v>0</v>
      </c>
      <c r="J430" s="42" t="n">
        <v>0.007407</v>
      </c>
      <c r="K430" s="41" t="n">
        <f aca="false">MAX(C430:J430)</f>
        <v>0.036667</v>
      </c>
      <c r="L430" s="39" t="n">
        <v>0.16652</v>
      </c>
      <c r="M430" s="41" t="n">
        <v>0.001982</v>
      </c>
      <c r="N430" s="41" t="n">
        <v>0</v>
      </c>
      <c r="O430" s="41" t="n">
        <v>0.047577</v>
      </c>
      <c r="P430" s="41" t="n">
        <v>0.348899</v>
      </c>
      <c r="Q430" s="41" t="n">
        <v>0.017841</v>
      </c>
      <c r="R430" s="41" t="n">
        <v>0</v>
      </c>
      <c r="S430" s="42" t="n">
        <v>0.019579</v>
      </c>
      <c r="T430" s="42" t="n">
        <f aca="false">MAX(L430:S430)</f>
        <v>0.348899</v>
      </c>
      <c r="U430" s="43" t="n">
        <v>0.003</v>
      </c>
    </row>
    <row r="431" s="56" customFormat="true" ht="12.75" hidden="false" customHeight="false" outlineLevel="0" collapsed="false">
      <c r="A431" s="39" t="n">
        <v>275869</v>
      </c>
      <c r="B431" s="40" t="s">
        <v>46</v>
      </c>
      <c r="C431" s="39" t="n">
        <v>0</v>
      </c>
      <c r="D431" s="41" t="n">
        <v>0.003333</v>
      </c>
      <c r="E431" s="41" t="n">
        <v>0.011667</v>
      </c>
      <c r="F431" s="41" t="n">
        <v>0</v>
      </c>
      <c r="G431" s="41" t="n">
        <v>0.005</v>
      </c>
      <c r="H431" s="41" t="n">
        <v>0.036667</v>
      </c>
      <c r="I431" s="41" t="n">
        <v>0.006667</v>
      </c>
      <c r="J431" s="42" t="n">
        <v>0</v>
      </c>
      <c r="K431" s="41" t="n">
        <f aca="false">MAX(C431:J431)</f>
        <v>0.036667</v>
      </c>
      <c r="L431" s="39" t="n">
        <v>0</v>
      </c>
      <c r="M431" s="41" t="n">
        <v>0.010526</v>
      </c>
      <c r="N431" s="41" t="n">
        <v>0.036842</v>
      </c>
      <c r="O431" s="41" t="n">
        <v>0</v>
      </c>
      <c r="P431" s="41" t="n">
        <v>0.023684</v>
      </c>
      <c r="Q431" s="41" t="n">
        <v>0.347368</v>
      </c>
      <c r="R431" s="41" t="n">
        <v>0.010526</v>
      </c>
      <c r="S431" s="42" t="n">
        <v>0</v>
      </c>
      <c r="T431" s="42" t="n">
        <f aca="false">MAX(L431:S431)</f>
        <v>0.347368</v>
      </c>
      <c r="U431" s="43" t="n">
        <v>0.002</v>
      </c>
    </row>
    <row r="432" s="56" customFormat="true" ht="12.75" hidden="false" customHeight="false" outlineLevel="0" collapsed="false">
      <c r="A432" s="39" t="n">
        <v>232030</v>
      </c>
      <c r="B432" s="40" t="s">
        <v>46</v>
      </c>
      <c r="C432" s="39" t="n">
        <v>0.005</v>
      </c>
      <c r="D432" s="41" t="n">
        <v>0.036667</v>
      </c>
      <c r="E432" s="41" t="n">
        <v>0.001667</v>
      </c>
      <c r="F432" s="41" t="n">
        <v>0</v>
      </c>
      <c r="G432" s="41" t="n">
        <v>0.01</v>
      </c>
      <c r="H432" s="41" t="n">
        <v>0</v>
      </c>
      <c r="I432" s="41" t="n">
        <v>0.001667</v>
      </c>
      <c r="J432" s="42" t="n">
        <v>0</v>
      </c>
      <c r="K432" s="41" t="n">
        <f aca="false">MAX(C432:J432)</f>
        <v>0.036667</v>
      </c>
      <c r="L432" s="39" t="n">
        <v>0.018182</v>
      </c>
      <c r="M432" s="41" t="n">
        <v>0.333333</v>
      </c>
      <c r="N432" s="41" t="n">
        <v>0.00303</v>
      </c>
      <c r="O432" s="41" t="n">
        <v>0</v>
      </c>
      <c r="P432" s="41" t="n">
        <v>0.054545</v>
      </c>
      <c r="Q432" s="41" t="n">
        <v>0</v>
      </c>
      <c r="R432" s="41" t="n">
        <v>0.00303</v>
      </c>
      <c r="S432" s="42" t="n">
        <v>0</v>
      </c>
      <c r="T432" s="42" t="n">
        <f aca="false">MAX(L432:S432)</f>
        <v>0.333333</v>
      </c>
      <c r="U432" s="43" t="n">
        <v>0.003</v>
      </c>
    </row>
    <row r="433" s="56" customFormat="true" ht="12.75" hidden="false" customHeight="false" outlineLevel="0" collapsed="false">
      <c r="A433" s="39" t="n">
        <v>349802</v>
      </c>
      <c r="B433" s="40" t="s">
        <v>58</v>
      </c>
      <c r="C433" s="39" t="n">
        <v>0.003333</v>
      </c>
      <c r="D433" s="41" t="n">
        <v>0</v>
      </c>
      <c r="E433" s="41" t="n">
        <v>0.006667</v>
      </c>
      <c r="F433" s="41" t="n">
        <v>0.001667</v>
      </c>
      <c r="G433" s="41" t="n">
        <v>0.001667</v>
      </c>
      <c r="H433" s="41" t="n">
        <v>0.005</v>
      </c>
      <c r="I433" s="41" t="n">
        <v>0.036667</v>
      </c>
      <c r="J433" s="42" t="n">
        <v>0.011111</v>
      </c>
      <c r="K433" s="41" t="n">
        <f aca="false">MAX(C433:J433)</f>
        <v>0.036667</v>
      </c>
      <c r="L433" s="39" t="n">
        <v>0.010084</v>
      </c>
      <c r="M433" s="41" t="n">
        <v>0</v>
      </c>
      <c r="N433" s="41" t="n">
        <v>0.040336</v>
      </c>
      <c r="O433" s="41" t="n">
        <v>0.002521</v>
      </c>
      <c r="P433" s="41" t="n">
        <v>0.002521</v>
      </c>
      <c r="Q433" s="41" t="n">
        <v>0.015126</v>
      </c>
      <c r="R433" s="41" t="n">
        <v>0.332773</v>
      </c>
      <c r="S433" s="42" t="n">
        <v>0.074697</v>
      </c>
      <c r="T433" s="42" t="n">
        <f aca="false">MAX(L433:S433)</f>
        <v>0.332773</v>
      </c>
      <c r="U433" s="43" t="n">
        <v>0.015</v>
      </c>
    </row>
    <row r="434" s="56" customFormat="true" ht="12.75" hidden="false" customHeight="false" outlineLevel="0" collapsed="false">
      <c r="A434" s="39" t="n">
        <v>273657</v>
      </c>
      <c r="B434" s="40" t="s">
        <v>58</v>
      </c>
      <c r="C434" s="39" t="n">
        <v>0.008333</v>
      </c>
      <c r="D434" s="41" t="n">
        <v>0.003333</v>
      </c>
      <c r="E434" s="41" t="n">
        <v>0.008333</v>
      </c>
      <c r="F434" s="41" t="n">
        <v>0</v>
      </c>
      <c r="G434" s="41" t="n">
        <v>0.023333</v>
      </c>
      <c r="H434" s="41" t="n">
        <v>0.013333</v>
      </c>
      <c r="I434" s="41" t="n">
        <v>0.036667</v>
      </c>
      <c r="J434" s="42" t="n">
        <v>0.011111</v>
      </c>
      <c r="K434" s="41" t="n">
        <f aca="false">MAX(C434:J434)</f>
        <v>0.036667</v>
      </c>
      <c r="L434" s="39" t="n">
        <v>0.023936</v>
      </c>
      <c r="M434" s="41" t="n">
        <v>0.003191</v>
      </c>
      <c r="N434" s="41" t="n">
        <v>0.031915</v>
      </c>
      <c r="O434" s="41" t="n">
        <v>0</v>
      </c>
      <c r="P434" s="41" t="n">
        <v>0.156383</v>
      </c>
      <c r="Q434" s="41" t="n">
        <v>0.051064</v>
      </c>
      <c r="R434" s="41" t="n">
        <v>0.245745</v>
      </c>
      <c r="S434" s="42" t="n">
        <v>0.047281</v>
      </c>
      <c r="T434" s="42" t="n">
        <f aca="false">MAX(L434:S434)</f>
        <v>0.245745</v>
      </c>
      <c r="U434" s="43" t="n">
        <v>0.013</v>
      </c>
    </row>
    <row r="435" s="56" customFormat="true" ht="12.75" hidden="false" customHeight="false" outlineLevel="0" collapsed="false">
      <c r="A435" s="63" t="n">
        <v>176836</v>
      </c>
      <c r="B435" s="64" t="s">
        <v>49</v>
      </c>
      <c r="C435" s="63" t="n">
        <v>0.035</v>
      </c>
      <c r="D435" s="56" t="n">
        <v>0.013333</v>
      </c>
      <c r="E435" s="56" t="n">
        <v>0.005</v>
      </c>
      <c r="F435" s="56" t="n">
        <v>0.011667</v>
      </c>
      <c r="G435" s="56" t="n">
        <v>0.011667</v>
      </c>
      <c r="H435" s="56" t="n">
        <v>0.005</v>
      </c>
      <c r="I435" s="56" t="n">
        <v>0</v>
      </c>
      <c r="J435" s="65" t="n">
        <v>0.003704</v>
      </c>
      <c r="K435" s="56" t="n">
        <f aca="false">MAX(C435:J435)</f>
        <v>0.035</v>
      </c>
      <c r="L435" s="63" t="n">
        <v>0.286985</v>
      </c>
      <c r="M435" s="56" t="n">
        <v>0.046855</v>
      </c>
      <c r="N435" s="56" t="n">
        <v>0.01757</v>
      </c>
      <c r="O435" s="56" t="n">
        <v>0.06833</v>
      </c>
      <c r="P435" s="56" t="n">
        <v>0.06833</v>
      </c>
      <c r="Q435" s="56" t="n">
        <v>0.011714</v>
      </c>
      <c r="R435" s="56" t="n">
        <v>0</v>
      </c>
      <c r="S435" s="65" t="n">
        <v>0.009641</v>
      </c>
      <c r="T435" s="65" t="n">
        <f aca="false">MAX(L435:S435)</f>
        <v>0.286985</v>
      </c>
      <c r="U435" s="66" t="n">
        <v>0.004</v>
      </c>
    </row>
    <row r="436" s="56" customFormat="true" ht="12.75" hidden="false" customHeight="false" outlineLevel="0" collapsed="false">
      <c r="A436" s="39" t="n">
        <v>4418586</v>
      </c>
      <c r="B436" s="40" t="s">
        <v>46</v>
      </c>
      <c r="C436" s="39" t="n">
        <v>0.015</v>
      </c>
      <c r="D436" s="41" t="n">
        <v>0</v>
      </c>
      <c r="E436" s="41" t="n">
        <v>0</v>
      </c>
      <c r="F436" s="41" t="n">
        <v>0.001667</v>
      </c>
      <c r="G436" s="41" t="n">
        <v>0.033333</v>
      </c>
      <c r="H436" s="41" t="n">
        <v>0</v>
      </c>
      <c r="I436" s="41" t="n">
        <v>0.001667</v>
      </c>
      <c r="J436" s="42" t="n">
        <v>0.016667</v>
      </c>
      <c r="K436" s="41" t="n">
        <f aca="false">MAX(C436:J436)</f>
        <v>0.033333</v>
      </c>
      <c r="L436" s="39" t="n">
        <v>0.043902</v>
      </c>
      <c r="M436" s="41" t="n">
        <v>0</v>
      </c>
      <c r="N436" s="41" t="n">
        <v>0</v>
      </c>
      <c r="O436" s="41" t="n">
        <v>0.002439</v>
      </c>
      <c r="P436" s="41" t="n">
        <v>0.243902</v>
      </c>
      <c r="Q436" s="41" t="n">
        <v>0</v>
      </c>
      <c r="R436" s="41" t="n">
        <v>0.002439</v>
      </c>
      <c r="S436" s="42" t="n">
        <v>0.054201</v>
      </c>
      <c r="T436" s="42" t="n">
        <f aca="false">MAX(L436:S436)</f>
        <v>0.243902</v>
      </c>
      <c r="U436" s="43" t="n">
        <v>0.023</v>
      </c>
    </row>
    <row r="437" s="56" customFormat="true" ht="12.75" hidden="false" customHeight="false" outlineLevel="0" collapsed="false">
      <c r="A437" s="39" t="n">
        <v>307373</v>
      </c>
      <c r="B437" s="40" t="s">
        <v>46</v>
      </c>
      <c r="C437" s="39" t="n">
        <v>0.006667</v>
      </c>
      <c r="D437" s="41" t="n">
        <v>0.033333</v>
      </c>
      <c r="E437" s="41" t="n">
        <v>0.01</v>
      </c>
      <c r="F437" s="41" t="n">
        <v>0.023333</v>
      </c>
      <c r="G437" s="41" t="n">
        <v>0.016667</v>
      </c>
      <c r="H437" s="41" t="n">
        <v>0.003333</v>
      </c>
      <c r="I437" s="41" t="n">
        <v>0.006667</v>
      </c>
      <c r="J437" s="42" t="n">
        <v>0.012963</v>
      </c>
      <c r="K437" s="41" t="n">
        <f aca="false">MAX(C437:J437)</f>
        <v>0.033333</v>
      </c>
      <c r="L437" s="39" t="n">
        <v>0.023607</v>
      </c>
      <c r="M437" s="41" t="n">
        <v>0.236066</v>
      </c>
      <c r="N437" s="41" t="n">
        <v>0.026557</v>
      </c>
      <c r="O437" s="41" t="n">
        <v>0.061967</v>
      </c>
      <c r="P437" s="41" t="n">
        <v>0.07377</v>
      </c>
      <c r="Q437" s="41" t="n">
        <v>0.005902</v>
      </c>
      <c r="R437" s="41" t="n">
        <v>0.023607</v>
      </c>
      <c r="S437" s="42" t="n">
        <v>0.038251</v>
      </c>
      <c r="T437" s="42" t="n">
        <f aca="false">MAX(L437:S437)</f>
        <v>0.236066</v>
      </c>
      <c r="U437" s="43" t="n">
        <v>0.048</v>
      </c>
    </row>
    <row r="438" s="56" customFormat="true" ht="12.75" hidden="false" customHeight="false" outlineLevel="0" collapsed="false">
      <c r="A438" s="39" t="n">
        <v>262326</v>
      </c>
      <c r="B438" s="40" t="s">
        <v>58</v>
      </c>
      <c r="C438" s="39" t="n">
        <v>0.001667</v>
      </c>
      <c r="D438" s="41" t="n">
        <v>0.011667</v>
      </c>
      <c r="E438" s="41" t="n">
        <v>0.01</v>
      </c>
      <c r="F438" s="41" t="n">
        <v>0.001667</v>
      </c>
      <c r="G438" s="41" t="n">
        <v>0.006667</v>
      </c>
      <c r="H438" s="41" t="n">
        <v>0.033333</v>
      </c>
      <c r="I438" s="41" t="n">
        <v>0.005</v>
      </c>
      <c r="J438" s="42" t="n">
        <v>0.001852</v>
      </c>
      <c r="K438" s="41" t="n">
        <f aca="false">MAX(C438:J438)</f>
        <v>0.033333</v>
      </c>
      <c r="L438" s="39" t="n">
        <v>0.00232</v>
      </c>
      <c r="M438" s="41" t="n">
        <v>0.097423</v>
      </c>
      <c r="N438" s="41" t="n">
        <v>0.069588</v>
      </c>
      <c r="O438" s="41" t="n">
        <v>0.00232</v>
      </c>
      <c r="P438" s="41" t="n">
        <v>0.018557</v>
      </c>
      <c r="Q438" s="41" t="n">
        <v>0.324742</v>
      </c>
      <c r="R438" s="41" t="n">
        <v>0.020876</v>
      </c>
      <c r="S438" s="42" t="n">
        <v>0.002864</v>
      </c>
      <c r="T438" s="42" t="n">
        <f aca="false">MAX(L438:S438)</f>
        <v>0.324742</v>
      </c>
      <c r="U438" s="43" t="n">
        <v>0.003</v>
      </c>
    </row>
    <row r="439" s="56" customFormat="true" ht="12.75" hidden="false" customHeight="false" outlineLevel="0" collapsed="false">
      <c r="A439" s="39" t="n">
        <v>265503</v>
      </c>
      <c r="B439" s="40" t="s">
        <v>58</v>
      </c>
      <c r="C439" s="39" t="n">
        <v>0.011667</v>
      </c>
      <c r="D439" s="41" t="n">
        <v>0</v>
      </c>
      <c r="E439" s="41" t="n">
        <v>0.031667</v>
      </c>
      <c r="F439" s="41" t="n">
        <v>0.028333</v>
      </c>
      <c r="G439" s="41" t="n">
        <v>0.01</v>
      </c>
      <c r="H439" s="41" t="n">
        <v>0.018333</v>
      </c>
      <c r="I439" s="41" t="n">
        <v>0.033333</v>
      </c>
      <c r="J439" s="42" t="n">
        <v>0.012963</v>
      </c>
      <c r="K439" s="41" t="n">
        <f aca="false">MAX(C439:J439)</f>
        <v>0.033333</v>
      </c>
      <c r="L439" s="39" t="n">
        <v>0.031899</v>
      </c>
      <c r="M439" s="41" t="n">
        <v>0</v>
      </c>
      <c r="N439" s="41" t="n">
        <v>0.19481</v>
      </c>
      <c r="O439" s="41" t="n">
        <v>0.154937</v>
      </c>
      <c r="P439" s="41" t="n">
        <v>0.027342</v>
      </c>
      <c r="Q439" s="41" t="n">
        <v>0.037595</v>
      </c>
      <c r="R439" s="41" t="n">
        <v>0.205063</v>
      </c>
      <c r="S439" s="42" t="n">
        <v>0.049226</v>
      </c>
      <c r="T439" s="42" t="n">
        <f aca="false">MAX(L439:S439)</f>
        <v>0.205063</v>
      </c>
      <c r="U439" s="43" t="n">
        <v>0.042</v>
      </c>
    </row>
    <row r="440" s="56" customFormat="true" ht="12.75" hidden="false" customHeight="false" outlineLevel="0" collapsed="false">
      <c r="A440" s="63" t="n">
        <v>297677</v>
      </c>
      <c r="B440" s="64" t="s">
        <v>69</v>
      </c>
      <c r="C440" s="63" t="n">
        <v>0.001667</v>
      </c>
      <c r="D440" s="56" t="n">
        <v>0.015</v>
      </c>
      <c r="E440" s="56" t="n">
        <v>0.003333</v>
      </c>
      <c r="F440" s="56" t="n">
        <v>0</v>
      </c>
      <c r="G440" s="56" t="n">
        <v>0.008333</v>
      </c>
      <c r="H440" s="56" t="n">
        <v>0.033333</v>
      </c>
      <c r="I440" s="56" t="n">
        <v>0.006667</v>
      </c>
      <c r="J440" s="65" t="n">
        <v>0.009259</v>
      </c>
      <c r="K440" s="56" t="n">
        <f aca="false">MAX(C440:J440)</f>
        <v>0.033333</v>
      </c>
      <c r="L440" s="63" t="n">
        <v>0.002148</v>
      </c>
      <c r="M440" s="56" t="n">
        <v>0.096659</v>
      </c>
      <c r="N440" s="56" t="n">
        <v>0.008592</v>
      </c>
      <c r="O440" s="56" t="n">
        <v>0</v>
      </c>
      <c r="P440" s="56" t="n">
        <v>0.03222</v>
      </c>
      <c r="Q440" s="56" t="n">
        <v>0.300716</v>
      </c>
      <c r="R440" s="56" t="n">
        <v>0.025776</v>
      </c>
      <c r="S440" s="65" t="n">
        <v>0.066295</v>
      </c>
      <c r="T440" s="65" t="n">
        <f aca="false">MAX(L440:S440)</f>
        <v>0.300716</v>
      </c>
      <c r="U440" s="66" t="n">
        <v>0.008</v>
      </c>
    </row>
    <row r="441" s="56" customFormat="true" ht="12.75" hidden="false" customHeight="false" outlineLevel="0" collapsed="false">
      <c r="A441" s="39" t="n">
        <v>176868</v>
      </c>
      <c r="B441" s="40" t="s">
        <v>46</v>
      </c>
      <c r="C441" s="39" t="n">
        <v>0.031667</v>
      </c>
      <c r="D441" s="41" t="n">
        <v>0.01</v>
      </c>
      <c r="E441" s="41" t="n">
        <v>0</v>
      </c>
      <c r="F441" s="41" t="n">
        <v>0</v>
      </c>
      <c r="G441" s="41" t="n">
        <v>0.001667</v>
      </c>
      <c r="H441" s="41" t="n">
        <v>0.01</v>
      </c>
      <c r="I441" s="41" t="n">
        <v>0.001667</v>
      </c>
      <c r="J441" s="42" t="n">
        <v>0</v>
      </c>
      <c r="K441" s="41" t="n">
        <f aca="false">MAX(C441:J441)</f>
        <v>0.031667</v>
      </c>
      <c r="L441" s="39" t="n">
        <v>0.287879</v>
      </c>
      <c r="M441" s="41" t="n">
        <v>0.072727</v>
      </c>
      <c r="N441" s="41" t="n">
        <v>0</v>
      </c>
      <c r="O441" s="41" t="n">
        <v>0</v>
      </c>
      <c r="P441" s="41" t="n">
        <v>0.00303</v>
      </c>
      <c r="Q441" s="41" t="n">
        <v>0.090909</v>
      </c>
      <c r="R441" s="41" t="n">
        <v>0.00303</v>
      </c>
      <c r="S441" s="42" t="n">
        <v>0</v>
      </c>
      <c r="T441" s="42" t="n">
        <f aca="false">MAX(L441:S441)</f>
        <v>0.287879</v>
      </c>
      <c r="U441" s="43" t="n">
        <v>0.011</v>
      </c>
    </row>
    <row r="442" s="57" customFormat="true" ht="13.5" hidden="false" customHeight="false" outlineLevel="0" collapsed="false">
      <c r="A442" s="45" t="n">
        <v>2315700</v>
      </c>
      <c r="B442" s="46" t="s">
        <v>46</v>
      </c>
      <c r="C442" s="45" t="n">
        <v>0.011667</v>
      </c>
      <c r="D442" s="47" t="n">
        <v>0.006667</v>
      </c>
      <c r="E442" s="47" t="n">
        <v>0.016667</v>
      </c>
      <c r="F442" s="47" t="n">
        <v>0.005</v>
      </c>
      <c r="G442" s="47" t="n">
        <v>0.018333</v>
      </c>
      <c r="H442" s="47" t="n">
        <v>0.01</v>
      </c>
      <c r="I442" s="47" t="n">
        <v>0.031667</v>
      </c>
      <c r="J442" s="48" t="n">
        <v>0.003704</v>
      </c>
      <c r="K442" s="47" t="n">
        <f aca="false">MAX(C442:J442)</f>
        <v>0.031667</v>
      </c>
      <c r="L442" s="45" t="n">
        <v>0.045</v>
      </c>
      <c r="M442" s="47" t="n">
        <v>0.012857</v>
      </c>
      <c r="N442" s="47" t="n">
        <v>0.096429</v>
      </c>
      <c r="O442" s="47" t="n">
        <v>0.009643</v>
      </c>
      <c r="P442" s="47" t="n">
        <v>0.070714</v>
      </c>
      <c r="Q442" s="47" t="n">
        <v>0.038571</v>
      </c>
      <c r="R442" s="47" t="n">
        <v>0.21375</v>
      </c>
      <c r="S442" s="48" t="n">
        <v>0.003968</v>
      </c>
      <c r="T442" s="48" t="n">
        <f aca="false">MAX(L442:S442)</f>
        <v>0.21375</v>
      </c>
      <c r="U442" s="49" t="n">
        <v>0.047</v>
      </c>
    </row>
    <row r="443" s="55" customFormat="true" ht="12.75" hidden="false" customHeight="false" outlineLevel="0" collapsed="false">
      <c r="A443" s="33" t="n">
        <v>333426</v>
      </c>
      <c r="B443" s="34" t="s">
        <v>46</v>
      </c>
      <c r="C443" s="33" t="n">
        <v>0.001667</v>
      </c>
      <c r="D443" s="35" t="n">
        <v>0</v>
      </c>
      <c r="E443" s="35" t="n">
        <v>0</v>
      </c>
      <c r="F443" s="35" t="n">
        <v>0.031667</v>
      </c>
      <c r="G443" s="35" t="n">
        <v>0</v>
      </c>
      <c r="H443" s="35" t="n">
        <v>0.008333</v>
      </c>
      <c r="I443" s="35" t="n">
        <v>0.03</v>
      </c>
      <c r="J443" s="36" t="n">
        <v>0</v>
      </c>
      <c r="K443" s="35" t="n">
        <f aca="false">MAX(C443:J443)</f>
        <v>0.031667</v>
      </c>
      <c r="L443" s="33" t="n">
        <v>0.002326</v>
      </c>
      <c r="M443" s="35" t="n">
        <v>0</v>
      </c>
      <c r="N443" s="35" t="n">
        <v>0</v>
      </c>
      <c r="O443" s="35" t="n">
        <v>0.088372</v>
      </c>
      <c r="P443" s="35" t="n">
        <v>0</v>
      </c>
      <c r="Q443" s="35" t="n">
        <v>0.023256</v>
      </c>
      <c r="R443" s="35" t="n">
        <v>0.209302</v>
      </c>
      <c r="S443" s="36" t="n">
        <v>0</v>
      </c>
      <c r="T443" s="36" t="n">
        <f aca="false">MAX(L443:S443)</f>
        <v>0.209302</v>
      </c>
      <c r="U443" s="37" t="n">
        <v>0.042</v>
      </c>
    </row>
    <row r="444" s="56" customFormat="true" ht="12.75" hidden="false" customHeight="false" outlineLevel="0" collapsed="false">
      <c r="A444" s="63" t="n">
        <v>332854</v>
      </c>
      <c r="B444" s="64" t="s">
        <v>49</v>
      </c>
      <c r="C444" s="63" t="n">
        <v>0.005</v>
      </c>
      <c r="D444" s="56" t="n">
        <v>0.013333</v>
      </c>
      <c r="E444" s="56" t="n">
        <v>0.025</v>
      </c>
      <c r="F444" s="56" t="n">
        <v>0.031667</v>
      </c>
      <c r="G444" s="56" t="n">
        <v>0.008333</v>
      </c>
      <c r="H444" s="56" t="n">
        <v>0.001667</v>
      </c>
      <c r="I444" s="56" t="n">
        <v>0.011667</v>
      </c>
      <c r="J444" s="65" t="n">
        <v>0.012963</v>
      </c>
      <c r="K444" s="56" t="n">
        <f aca="false">MAX(C444:J444)</f>
        <v>0.031667</v>
      </c>
      <c r="L444" s="63" t="n">
        <v>0.009122</v>
      </c>
      <c r="M444" s="56" t="n">
        <v>0.036486</v>
      </c>
      <c r="N444" s="56" t="n">
        <v>0.159628</v>
      </c>
      <c r="O444" s="56" t="n">
        <v>0.231081</v>
      </c>
      <c r="P444" s="56" t="n">
        <v>0.022804</v>
      </c>
      <c r="Q444" s="56" t="n">
        <v>0.00152</v>
      </c>
      <c r="R444" s="56" t="n">
        <v>0.042568</v>
      </c>
      <c r="S444" s="65" t="n">
        <v>0.039414</v>
      </c>
      <c r="T444" s="65" t="n">
        <f aca="false">MAX(L444:S444)</f>
        <v>0.231081</v>
      </c>
      <c r="U444" s="66" t="n">
        <v>0.025</v>
      </c>
    </row>
    <row r="445" s="56" customFormat="true" ht="12.75" hidden="false" customHeight="false" outlineLevel="0" collapsed="false">
      <c r="A445" s="63" t="n">
        <v>178490</v>
      </c>
      <c r="B445" s="64" t="s">
        <v>69</v>
      </c>
      <c r="C445" s="63" t="n">
        <v>0.016667</v>
      </c>
      <c r="D445" s="56" t="n">
        <v>0</v>
      </c>
      <c r="E445" s="56" t="n">
        <v>0</v>
      </c>
      <c r="F445" s="56" t="n">
        <v>0.005</v>
      </c>
      <c r="G445" s="56" t="n">
        <v>0.03</v>
      </c>
      <c r="H445" s="56" t="n">
        <v>0.001667</v>
      </c>
      <c r="I445" s="56" t="n">
        <v>0</v>
      </c>
      <c r="J445" s="65" t="n">
        <v>0</v>
      </c>
      <c r="K445" s="56" t="n">
        <f aca="false">MAX(C445:J445)</f>
        <v>0.03</v>
      </c>
      <c r="L445" s="63" t="n">
        <v>0.125</v>
      </c>
      <c r="M445" s="56" t="n">
        <v>0</v>
      </c>
      <c r="N445" s="56" t="n">
        <v>0</v>
      </c>
      <c r="O445" s="56" t="n">
        <v>0.01875</v>
      </c>
      <c r="P445" s="56" t="n">
        <v>0.225</v>
      </c>
      <c r="Q445" s="56" t="n">
        <v>0.003125</v>
      </c>
      <c r="R445" s="56" t="n">
        <v>0</v>
      </c>
      <c r="S445" s="65" t="n">
        <v>0</v>
      </c>
      <c r="T445" s="65" t="n">
        <f aca="false">MAX(L445:S445)</f>
        <v>0.225</v>
      </c>
      <c r="U445" s="66" t="n">
        <v>0.031</v>
      </c>
    </row>
    <row r="446" s="56" customFormat="true" ht="12.75" hidden="false" customHeight="false" outlineLevel="0" collapsed="false">
      <c r="A446" s="63" t="n">
        <v>264225</v>
      </c>
      <c r="B446" s="64" t="s">
        <v>69</v>
      </c>
      <c r="C446" s="63" t="n">
        <v>0.03</v>
      </c>
      <c r="D446" s="56" t="n">
        <v>0.005</v>
      </c>
      <c r="E446" s="56" t="n">
        <v>0.005</v>
      </c>
      <c r="F446" s="56" t="n">
        <v>0.005</v>
      </c>
      <c r="G446" s="56" t="n">
        <v>0.016667</v>
      </c>
      <c r="H446" s="56" t="n">
        <v>0.005</v>
      </c>
      <c r="I446" s="56" t="n">
        <v>0.006667</v>
      </c>
      <c r="J446" s="65" t="n">
        <v>0.009259</v>
      </c>
      <c r="K446" s="56" t="n">
        <f aca="false">MAX(C446:J446)</f>
        <v>0.03</v>
      </c>
      <c r="L446" s="63" t="n">
        <v>0.217937</v>
      </c>
      <c r="M446" s="56" t="n">
        <v>0.012108</v>
      </c>
      <c r="N446" s="56" t="n">
        <v>0.018161</v>
      </c>
      <c r="O446" s="56" t="n">
        <v>0.012108</v>
      </c>
      <c r="P446" s="56" t="n">
        <v>0.100897</v>
      </c>
      <c r="Q446" s="56" t="n">
        <v>0.018161</v>
      </c>
      <c r="R446" s="56" t="n">
        <v>0.024215</v>
      </c>
      <c r="S446" s="65" t="n">
        <v>0.037369</v>
      </c>
      <c r="T446" s="65" t="n">
        <f aca="false">MAX(L446:S446)</f>
        <v>0.217937</v>
      </c>
      <c r="U446" s="66" t="n">
        <v>0.026</v>
      </c>
    </row>
    <row r="447" s="56" customFormat="true" ht="12.75" hidden="false" customHeight="false" outlineLevel="0" collapsed="false">
      <c r="A447" s="39" t="n">
        <v>634449</v>
      </c>
      <c r="B447" s="40" t="s">
        <v>46</v>
      </c>
      <c r="C447" s="39" t="n">
        <v>0.006667</v>
      </c>
      <c r="D447" s="41" t="n">
        <v>0.005</v>
      </c>
      <c r="E447" s="41" t="n">
        <v>0.008333</v>
      </c>
      <c r="F447" s="41" t="n">
        <v>0.001667</v>
      </c>
      <c r="G447" s="41" t="n">
        <v>0.006667</v>
      </c>
      <c r="H447" s="41" t="n">
        <v>0.001667</v>
      </c>
      <c r="I447" s="41" t="n">
        <v>0.015</v>
      </c>
      <c r="J447" s="42" t="n">
        <v>0.02963</v>
      </c>
      <c r="K447" s="41" t="n">
        <f aca="false">MAX(C447:J447)</f>
        <v>0.02963</v>
      </c>
      <c r="L447" s="39" t="n">
        <v>0.017866</v>
      </c>
      <c r="M447" s="41" t="n">
        <v>0.0067</v>
      </c>
      <c r="N447" s="41" t="n">
        <v>0.033499</v>
      </c>
      <c r="O447" s="41" t="n">
        <v>0.002233</v>
      </c>
      <c r="P447" s="41" t="n">
        <v>0.035732</v>
      </c>
      <c r="Q447" s="41" t="n">
        <v>0.002233</v>
      </c>
      <c r="R447" s="41" t="n">
        <v>0.100496</v>
      </c>
      <c r="S447" s="42" t="n">
        <v>0.220568</v>
      </c>
      <c r="T447" s="42" t="n">
        <f aca="false">MAX(L447:S447)</f>
        <v>0.220568</v>
      </c>
      <c r="U447" s="43" t="n">
        <v>0.031</v>
      </c>
    </row>
    <row r="448" s="56" customFormat="true" ht="12.75" hidden="false" customHeight="false" outlineLevel="0" collapsed="false">
      <c r="A448" s="39" t="n">
        <v>262394</v>
      </c>
      <c r="B448" s="40" t="s">
        <v>46</v>
      </c>
      <c r="C448" s="39" t="n">
        <v>0.003333</v>
      </c>
      <c r="D448" s="41" t="n">
        <v>0.005</v>
      </c>
      <c r="E448" s="41" t="n">
        <v>0</v>
      </c>
      <c r="F448" s="41" t="n">
        <v>0</v>
      </c>
      <c r="G448" s="41" t="n">
        <v>0.001667</v>
      </c>
      <c r="H448" s="41" t="n">
        <v>0.028333</v>
      </c>
      <c r="I448" s="41" t="n">
        <v>0</v>
      </c>
      <c r="J448" s="42" t="n">
        <v>0.02037</v>
      </c>
      <c r="K448" s="41" t="n">
        <f aca="false">MAX(C448:J448)</f>
        <v>0.028333</v>
      </c>
      <c r="L448" s="39" t="n">
        <v>0.005678</v>
      </c>
      <c r="M448" s="41" t="n">
        <v>0.017035</v>
      </c>
      <c r="N448" s="41" t="n">
        <v>0</v>
      </c>
      <c r="O448" s="41" t="n">
        <v>0</v>
      </c>
      <c r="P448" s="41" t="n">
        <v>0.002839</v>
      </c>
      <c r="Q448" s="41" t="n">
        <v>0.28959</v>
      </c>
      <c r="R448" s="41" t="n">
        <v>0</v>
      </c>
      <c r="S448" s="42" t="n">
        <v>0.077112</v>
      </c>
      <c r="T448" s="42" t="n">
        <f aca="false">MAX(L448:S448)</f>
        <v>0.28959</v>
      </c>
      <c r="U448" s="43" t="n">
        <v>0.013</v>
      </c>
    </row>
    <row r="449" s="56" customFormat="true" ht="12.75" hidden="false" customHeight="false" outlineLevel="0" collapsed="false">
      <c r="A449" s="63" t="n">
        <v>175972</v>
      </c>
      <c r="B449" s="64" t="s">
        <v>69</v>
      </c>
      <c r="C449" s="63" t="n">
        <v>0.005</v>
      </c>
      <c r="D449" s="56" t="n">
        <v>0.013333</v>
      </c>
      <c r="E449" s="56" t="n">
        <v>0.013333</v>
      </c>
      <c r="F449" s="56" t="n">
        <v>0.013333</v>
      </c>
      <c r="G449" s="56" t="n">
        <v>0.011667</v>
      </c>
      <c r="H449" s="56" t="n">
        <v>0.028333</v>
      </c>
      <c r="I449" s="56" t="n">
        <v>0.006667</v>
      </c>
      <c r="J449" s="65" t="n">
        <v>0.009259</v>
      </c>
      <c r="K449" s="56" t="n">
        <f aca="false">MAX(C449:J449)</f>
        <v>0.028333</v>
      </c>
      <c r="L449" s="63" t="n">
        <v>0.009908</v>
      </c>
      <c r="M449" s="56" t="n">
        <v>0.079266</v>
      </c>
      <c r="N449" s="56" t="n">
        <v>0.066055</v>
      </c>
      <c r="O449" s="56" t="n">
        <v>0.079266</v>
      </c>
      <c r="P449" s="56" t="n">
        <v>0.057798</v>
      </c>
      <c r="Q449" s="56" t="n">
        <v>0.252661</v>
      </c>
      <c r="R449" s="56" t="n">
        <v>0.019817</v>
      </c>
      <c r="S449" s="65" t="n">
        <v>0.020387</v>
      </c>
      <c r="T449" s="65" t="n">
        <f aca="false">MAX(L449:S449)</f>
        <v>0.252661</v>
      </c>
      <c r="U449" s="66" t="n">
        <v>0.004</v>
      </c>
    </row>
    <row r="450" s="56" customFormat="true" ht="12.75" hidden="false" customHeight="false" outlineLevel="0" collapsed="false">
      <c r="A450" s="39" t="n">
        <v>29029</v>
      </c>
      <c r="B450" s="40" t="s">
        <v>46</v>
      </c>
      <c r="C450" s="39" t="n">
        <v>0</v>
      </c>
      <c r="D450" s="41" t="n">
        <v>0</v>
      </c>
      <c r="E450" s="41" t="n">
        <v>0.02</v>
      </c>
      <c r="F450" s="41" t="n">
        <v>0.003333</v>
      </c>
      <c r="G450" s="41" t="n">
        <v>0.001667</v>
      </c>
      <c r="H450" s="41" t="n">
        <v>0.001667</v>
      </c>
      <c r="I450" s="41" t="n">
        <v>0.005</v>
      </c>
      <c r="J450" s="42" t="n">
        <v>0.027778</v>
      </c>
      <c r="K450" s="41" t="n">
        <f aca="false">MAX(C450:J450)</f>
        <v>0.027778</v>
      </c>
      <c r="L450" s="39" t="n">
        <v>0</v>
      </c>
      <c r="M450" s="41" t="n">
        <v>0</v>
      </c>
      <c r="N450" s="41" t="n">
        <v>0.06729</v>
      </c>
      <c r="O450" s="41" t="n">
        <v>0.011215</v>
      </c>
      <c r="P450" s="41" t="n">
        <v>0.002804</v>
      </c>
      <c r="Q450" s="41" t="n">
        <v>0.002804</v>
      </c>
      <c r="R450" s="41" t="n">
        <v>0.016822</v>
      </c>
      <c r="S450" s="42" t="n">
        <v>0.207684</v>
      </c>
      <c r="T450" s="42" t="n">
        <f aca="false">MAX(L450:S450)</f>
        <v>0.207684</v>
      </c>
      <c r="U450" s="43" t="n">
        <v>0.05</v>
      </c>
    </row>
    <row r="451" s="56" customFormat="true" ht="12.75" hidden="false" customHeight="false" outlineLevel="0" collapsed="false">
      <c r="A451" s="39" t="n">
        <v>214835</v>
      </c>
      <c r="B451" s="40" t="s">
        <v>46</v>
      </c>
      <c r="C451" s="39" t="n">
        <v>0.003333</v>
      </c>
      <c r="D451" s="41" t="n">
        <v>0.003333</v>
      </c>
      <c r="E451" s="41" t="n">
        <v>0.008333</v>
      </c>
      <c r="F451" s="41" t="n">
        <v>0</v>
      </c>
      <c r="G451" s="41" t="n">
        <v>0.003333</v>
      </c>
      <c r="H451" s="41" t="n">
        <v>0.008333</v>
      </c>
      <c r="I451" s="41" t="n">
        <v>0.026667</v>
      </c>
      <c r="J451" s="42" t="n">
        <v>0.005556</v>
      </c>
      <c r="K451" s="41" t="n">
        <f aca="false">MAX(C451:J451)</f>
        <v>0.026667</v>
      </c>
      <c r="L451" s="39" t="n">
        <v>0.011321</v>
      </c>
      <c r="M451" s="41" t="n">
        <v>0.011321</v>
      </c>
      <c r="N451" s="41" t="n">
        <v>0.070755</v>
      </c>
      <c r="O451" s="41" t="n">
        <v>0</v>
      </c>
      <c r="P451" s="41" t="n">
        <v>0.011321</v>
      </c>
      <c r="Q451" s="41" t="n">
        <v>0.028302</v>
      </c>
      <c r="R451" s="41" t="n">
        <v>0.271698</v>
      </c>
      <c r="S451" s="42" t="n">
        <v>0.010482</v>
      </c>
      <c r="T451" s="42" t="n">
        <f aca="false">MAX(L451:S451)</f>
        <v>0.271698</v>
      </c>
      <c r="U451" s="43" t="n">
        <v>0.017</v>
      </c>
    </row>
    <row r="452" s="56" customFormat="true" ht="12.75" hidden="false" customHeight="false" outlineLevel="0" collapsed="false">
      <c r="A452" s="39" t="n">
        <v>266061</v>
      </c>
      <c r="B452" s="40" t="s">
        <v>46</v>
      </c>
      <c r="C452" s="39" t="n">
        <v>0</v>
      </c>
      <c r="D452" s="41" t="n">
        <v>0.001667</v>
      </c>
      <c r="E452" s="41" t="n">
        <v>0.026667</v>
      </c>
      <c r="F452" s="41" t="n">
        <v>0.005</v>
      </c>
      <c r="G452" s="41" t="n">
        <v>0.006667</v>
      </c>
      <c r="H452" s="41" t="n">
        <v>0.008333</v>
      </c>
      <c r="I452" s="41" t="n">
        <v>0.013333</v>
      </c>
      <c r="J452" s="42" t="n">
        <v>0.009259</v>
      </c>
      <c r="K452" s="41" t="n">
        <f aca="false">MAX(C452:J452)</f>
        <v>0.026667</v>
      </c>
      <c r="L452" s="39" t="n">
        <v>0</v>
      </c>
      <c r="M452" s="41" t="n">
        <v>0.00235</v>
      </c>
      <c r="N452" s="41" t="n">
        <v>0.225587</v>
      </c>
      <c r="O452" s="41" t="n">
        <v>0.00705</v>
      </c>
      <c r="P452" s="41" t="n">
        <v>0.037598</v>
      </c>
      <c r="Q452" s="41" t="n">
        <v>0.035248</v>
      </c>
      <c r="R452" s="41" t="n">
        <v>0.075196</v>
      </c>
      <c r="S452" s="42" t="n">
        <v>0.043516</v>
      </c>
      <c r="T452" s="42" t="n">
        <f aca="false">MAX(L452:S452)</f>
        <v>0.225587</v>
      </c>
      <c r="U452" s="43" t="n">
        <v>0.032</v>
      </c>
    </row>
    <row r="453" s="56" customFormat="true" ht="12.75" hidden="false" customHeight="false" outlineLevel="0" collapsed="false">
      <c r="A453" s="39" t="n">
        <v>231169</v>
      </c>
      <c r="B453" s="40" t="s">
        <v>46</v>
      </c>
      <c r="C453" s="39" t="n">
        <v>0.005</v>
      </c>
      <c r="D453" s="41" t="n">
        <v>0.005</v>
      </c>
      <c r="E453" s="41" t="n">
        <v>0.005</v>
      </c>
      <c r="F453" s="41" t="n">
        <v>0.001667</v>
      </c>
      <c r="G453" s="41" t="n">
        <v>0.005</v>
      </c>
      <c r="H453" s="41" t="n">
        <v>0.026667</v>
      </c>
      <c r="I453" s="41" t="n">
        <v>0.006667</v>
      </c>
      <c r="J453" s="42" t="n">
        <v>0.024074</v>
      </c>
      <c r="K453" s="41" t="n">
        <f aca="false">MAX(C453:J453)</f>
        <v>0.026667</v>
      </c>
      <c r="L453" s="39" t="n">
        <v>0.01897</v>
      </c>
      <c r="M453" s="41" t="n">
        <v>0.012646</v>
      </c>
      <c r="N453" s="41" t="n">
        <v>0.012646</v>
      </c>
      <c r="O453" s="41" t="n">
        <v>0.002108</v>
      </c>
      <c r="P453" s="41" t="n">
        <v>0.006323</v>
      </c>
      <c r="Q453" s="41" t="n">
        <v>0.202342</v>
      </c>
      <c r="R453" s="41" t="n">
        <v>0.016862</v>
      </c>
      <c r="S453" s="42" t="n">
        <v>0.135311</v>
      </c>
      <c r="T453" s="42" t="n">
        <f aca="false">MAX(L453:S453)</f>
        <v>0.202342</v>
      </c>
      <c r="U453" s="43" t="n">
        <v>0.033</v>
      </c>
    </row>
    <row r="454" s="56" customFormat="true" ht="12.75" hidden="false" customHeight="false" outlineLevel="0" collapsed="false">
      <c r="A454" s="39" t="n">
        <v>3919797</v>
      </c>
      <c r="B454" s="40" t="s">
        <v>46</v>
      </c>
      <c r="C454" s="39" t="n">
        <v>0.003333</v>
      </c>
      <c r="D454" s="41" t="n">
        <v>0.005</v>
      </c>
      <c r="E454" s="41" t="n">
        <v>0.008333</v>
      </c>
      <c r="F454" s="41" t="n">
        <v>0.003333</v>
      </c>
      <c r="G454" s="41" t="n">
        <v>0.006667</v>
      </c>
      <c r="H454" s="41" t="n">
        <v>0.025</v>
      </c>
      <c r="I454" s="41" t="n">
        <v>0.013333</v>
      </c>
      <c r="J454" s="42" t="n">
        <v>0.003704</v>
      </c>
      <c r="K454" s="41" t="n">
        <f aca="false">MAX(C454:J454)</f>
        <v>0.025</v>
      </c>
      <c r="L454" s="39" t="n">
        <v>0.004852</v>
      </c>
      <c r="M454" s="41" t="n">
        <v>0.014555</v>
      </c>
      <c r="N454" s="41" t="n">
        <v>0.024259</v>
      </c>
      <c r="O454" s="41" t="n">
        <v>0.009704</v>
      </c>
      <c r="P454" s="41" t="n">
        <v>0.009704</v>
      </c>
      <c r="Q454" s="41" t="n">
        <v>0.254717</v>
      </c>
      <c r="R454" s="41" t="n">
        <v>0.097035</v>
      </c>
      <c r="S454" s="42" t="n">
        <v>0.00599</v>
      </c>
      <c r="T454" s="42" t="n">
        <f aca="false">MAX(L454:S454)</f>
        <v>0.254717</v>
      </c>
      <c r="U454" s="43" t="n">
        <v>0.013</v>
      </c>
    </row>
    <row r="455" s="56" customFormat="true" ht="12.75" hidden="false" customHeight="false" outlineLevel="0" collapsed="false">
      <c r="A455" s="39" t="n">
        <v>1108378</v>
      </c>
      <c r="B455" s="40" t="s">
        <v>58</v>
      </c>
      <c r="C455" s="39" t="n">
        <v>0.003333</v>
      </c>
      <c r="D455" s="41" t="n">
        <v>0.003333</v>
      </c>
      <c r="E455" s="41" t="n">
        <v>0.011667</v>
      </c>
      <c r="F455" s="41" t="n">
        <v>0.011667</v>
      </c>
      <c r="G455" s="41" t="n">
        <v>0.006667</v>
      </c>
      <c r="H455" s="41" t="n">
        <v>0.025</v>
      </c>
      <c r="I455" s="41" t="n">
        <v>0.003333</v>
      </c>
      <c r="J455" s="42" t="n">
        <v>0.001852</v>
      </c>
      <c r="K455" s="41" t="n">
        <f aca="false">MAX(C455:J455)</f>
        <v>0.025</v>
      </c>
      <c r="L455" s="39" t="n">
        <v>0.004986</v>
      </c>
      <c r="M455" s="41" t="n">
        <v>0.009972</v>
      </c>
      <c r="N455" s="41" t="n">
        <v>0.034903</v>
      </c>
      <c r="O455" s="41" t="n">
        <v>0.052355</v>
      </c>
      <c r="P455" s="41" t="n">
        <v>0.019945</v>
      </c>
      <c r="Q455" s="41" t="n">
        <v>0.299169</v>
      </c>
      <c r="R455" s="41" t="n">
        <v>0.004986</v>
      </c>
      <c r="S455" s="42" t="n">
        <v>0.003078</v>
      </c>
      <c r="T455" s="42" t="n">
        <f aca="false">MAX(L455:S455)</f>
        <v>0.299169</v>
      </c>
      <c r="U455" s="43" t="n">
        <v>0.007</v>
      </c>
    </row>
    <row r="456" s="57" customFormat="true" ht="13.5" hidden="false" customHeight="false" outlineLevel="0" collapsed="false">
      <c r="A456" s="45" t="n">
        <v>263337</v>
      </c>
      <c r="B456" s="46" t="s">
        <v>46</v>
      </c>
      <c r="C456" s="45" t="n">
        <v>0</v>
      </c>
      <c r="D456" s="47" t="n">
        <v>0.003333</v>
      </c>
      <c r="E456" s="47" t="n">
        <v>0.01</v>
      </c>
      <c r="F456" s="47" t="n">
        <v>0.021667</v>
      </c>
      <c r="G456" s="47" t="n">
        <v>0.001667</v>
      </c>
      <c r="H456" s="47" t="n">
        <v>0.005</v>
      </c>
      <c r="I456" s="47" t="n">
        <v>0.003333</v>
      </c>
      <c r="J456" s="48" t="n">
        <v>0.024074</v>
      </c>
      <c r="K456" s="47" t="n">
        <f aca="false">MAX(C456:J456)</f>
        <v>0.024074</v>
      </c>
      <c r="L456" s="45" t="n">
        <v>0</v>
      </c>
      <c r="M456" s="47" t="n">
        <v>0.009651</v>
      </c>
      <c r="N456" s="47" t="n">
        <v>0.028954</v>
      </c>
      <c r="O456" s="47" t="n">
        <v>0.219571</v>
      </c>
      <c r="P456" s="47" t="n">
        <v>0.002413</v>
      </c>
      <c r="Q456" s="47" t="n">
        <v>0.021716</v>
      </c>
      <c r="R456" s="47" t="n">
        <v>0.009651</v>
      </c>
      <c r="S456" s="48" t="n">
        <v>0.1549</v>
      </c>
      <c r="T456" s="48" t="n">
        <f aca="false">MAX(L456:S456)</f>
        <v>0.219571</v>
      </c>
      <c r="U456" s="49" t="n">
        <v>0.031</v>
      </c>
    </row>
    <row r="457" s="55" customFormat="true" ht="12.75" hidden="false" customHeight="false" outlineLevel="0" collapsed="false">
      <c r="A457" s="85" t="n">
        <v>195445</v>
      </c>
      <c r="B457" s="86" t="s">
        <v>69</v>
      </c>
      <c r="C457" s="85" t="n">
        <v>0.005</v>
      </c>
      <c r="D457" s="55" t="n">
        <v>0</v>
      </c>
      <c r="E457" s="55" t="n">
        <v>0.003333</v>
      </c>
      <c r="F457" s="55" t="n">
        <v>0</v>
      </c>
      <c r="G457" s="55" t="n">
        <v>0.008333</v>
      </c>
      <c r="H457" s="55" t="n">
        <v>0.023333</v>
      </c>
      <c r="I457" s="55" t="n">
        <v>0.018333</v>
      </c>
      <c r="J457" s="87" t="n">
        <v>0.009259</v>
      </c>
      <c r="K457" s="55" t="n">
        <f aca="false">MAX(C457:J457)</f>
        <v>0.023333</v>
      </c>
      <c r="L457" s="85" t="n">
        <v>0.022192</v>
      </c>
      <c r="M457" s="55" t="n">
        <v>0</v>
      </c>
      <c r="N457" s="55" t="n">
        <v>0.009863</v>
      </c>
      <c r="O457" s="55" t="n">
        <v>0</v>
      </c>
      <c r="P457" s="55" t="n">
        <v>0.036986</v>
      </c>
      <c r="Q457" s="55" t="n">
        <v>0.310685</v>
      </c>
      <c r="R457" s="55" t="n">
        <v>0.108493</v>
      </c>
      <c r="S457" s="87" t="n">
        <v>0.030441</v>
      </c>
      <c r="T457" s="87" t="n">
        <f aca="false">MAX(L457:S457)</f>
        <v>0.310685</v>
      </c>
      <c r="U457" s="88" t="n">
        <v>0.002</v>
      </c>
    </row>
    <row r="458" s="56" customFormat="true" ht="12.75" hidden="false" customHeight="false" outlineLevel="0" collapsed="false">
      <c r="A458" s="39" t="n">
        <v>189611</v>
      </c>
      <c r="B458" s="40" t="s">
        <v>46</v>
      </c>
      <c r="C458" s="39" t="n">
        <v>0.021667</v>
      </c>
      <c r="D458" s="41" t="n">
        <v>0.001667</v>
      </c>
      <c r="E458" s="41" t="n">
        <v>0.003333</v>
      </c>
      <c r="F458" s="41" t="n">
        <v>0</v>
      </c>
      <c r="G458" s="41" t="n">
        <v>0.018333</v>
      </c>
      <c r="H458" s="41" t="n">
        <v>0.003333</v>
      </c>
      <c r="I458" s="41" t="n">
        <v>0</v>
      </c>
      <c r="J458" s="42" t="n">
        <v>0.003704</v>
      </c>
      <c r="K458" s="41" t="n">
        <f aca="false">MAX(C458:J458)</f>
        <v>0.021667</v>
      </c>
      <c r="L458" s="39" t="n">
        <v>0.249822</v>
      </c>
      <c r="M458" s="41" t="n">
        <v>0.003203</v>
      </c>
      <c r="N458" s="41" t="n">
        <v>0.006406</v>
      </c>
      <c r="O458" s="41" t="n">
        <v>0</v>
      </c>
      <c r="P458" s="41" t="n">
        <v>0.140925</v>
      </c>
      <c r="Q458" s="41" t="n">
        <v>0.012811</v>
      </c>
      <c r="R458" s="41" t="n">
        <v>0</v>
      </c>
      <c r="S458" s="42" t="n">
        <v>0.007908</v>
      </c>
      <c r="T458" s="42" t="n">
        <f aca="false">MAX(L458:S458)</f>
        <v>0.249822</v>
      </c>
      <c r="U458" s="43" t="n">
        <v>0.024</v>
      </c>
    </row>
    <row r="459" s="57" customFormat="true" ht="13.5" hidden="false" customHeight="false" outlineLevel="0" collapsed="false">
      <c r="A459" s="45" t="n">
        <v>166099</v>
      </c>
      <c r="B459" s="46" t="s">
        <v>46</v>
      </c>
      <c r="C459" s="45" t="n">
        <v>0.005</v>
      </c>
      <c r="D459" s="47" t="n">
        <v>0</v>
      </c>
      <c r="E459" s="47" t="n">
        <v>0.001667</v>
      </c>
      <c r="F459" s="47" t="n">
        <v>0.021667</v>
      </c>
      <c r="G459" s="47" t="n">
        <v>0.003333</v>
      </c>
      <c r="H459" s="47" t="n">
        <v>0.001667</v>
      </c>
      <c r="I459" s="47" t="n">
        <v>0.003333</v>
      </c>
      <c r="J459" s="48" t="n">
        <v>0.001852</v>
      </c>
      <c r="K459" s="47" t="n">
        <f aca="false">MAX(C459:J459)</f>
        <v>0.021667</v>
      </c>
      <c r="L459" s="45" t="n">
        <v>0.012981</v>
      </c>
      <c r="M459" s="47" t="n">
        <v>0</v>
      </c>
      <c r="N459" s="47" t="n">
        <v>0.004327</v>
      </c>
      <c r="O459" s="47" t="n">
        <v>0.225</v>
      </c>
      <c r="P459" s="47" t="n">
        <v>0.017308</v>
      </c>
      <c r="Q459" s="47" t="n">
        <v>0.004327</v>
      </c>
      <c r="R459" s="47" t="n">
        <v>0.008654</v>
      </c>
      <c r="S459" s="48" t="n">
        <v>0.005342</v>
      </c>
      <c r="T459" s="48" t="n">
        <f aca="false">MAX(L459:S459)</f>
        <v>0.225</v>
      </c>
      <c r="U459" s="49" t="n">
        <v>0.028</v>
      </c>
    </row>
    <row r="460" s="60" customFormat="true" ht="13.5" hidden="false" customHeight="false" outlineLevel="0" collapsed="false">
      <c r="A460" s="80" t="n">
        <v>1737536</v>
      </c>
      <c r="B460" s="81" t="s">
        <v>59</v>
      </c>
      <c r="C460" s="80" t="n">
        <v>0.011667</v>
      </c>
      <c r="D460" s="82" t="n">
        <v>0.01</v>
      </c>
      <c r="E460" s="82" t="n">
        <v>0</v>
      </c>
      <c r="F460" s="82" t="n">
        <v>0.001667</v>
      </c>
      <c r="G460" s="82" t="n">
        <v>0.021667</v>
      </c>
      <c r="H460" s="82" t="n">
        <v>0.001667</v>
      </c>
      <c r="I460" s="82" t="n">
        <v>0</v>
      </c>
      <c r="J460" s="83" t="n">
        <v>0.001852</v>
      </c>
      <c r="K460" s="82" t="n">
        <f aca="false">MAX(C460:J460)</f>
        <v>0.021667</v>
      </c>
      <c r="L460" s="80" t="n">
        <v>0.072137</v>
      </c>
      <c r="M460" s="82" t="n">
        <v>0.103053</v>
      </c>
      <c r="N460" s="82" t="n">
        <v>0</v>
      </c>
      <c r="O460" s="82" t="n">
        <v>0.003435</v>
      </c>
      <c r="P460" s="82" t="n">
        <v>0.223282</v>
      </c>
      <c r="Q460" s="82" t="n">
        <v>0.003435</v>
      </c>
      <c r="R460" s="82" t="n">
        <v>0</v>
      </c>
      <c r="S460" s="83" t="n">
        <v>0.004241</v>
      </c>
      <c r="T460" s="83" t="n">
        <f aca="false">MAX(L460:S460)</f>
        <v>0.223282</v>
      </c>
      <c r="U460" s="84" t="n">
        <v>0.029</v>
      </c>
    </row>
    <row r="461" s="89" customFormat="true" ht="12.75" hidden="false" customHeight="false" outlineLevel="0" collapsed="false">
      <c r="A461" s="85" t="n">
        <v>47365</v>
      </c>
      <c r="B461" s="86" t="s">
        <v>69</v>
      </c>
      <c r="C461" s="85" t="n">
        <v>0.003333</v>
      </c>
      <c r="D461" s="55" t="n">
        <v>0.003333</v>
      </c>
      <c r="E461" s="55" t="n">
        <v>0.005</v>
      </c>
      <c r="F461" s="55" t="n">
        <v>0.016667</v>
      </c>
      <c r="G461" s="55" t="n">
        <v>0.006667</v>
      </c>
      <c r="H461" s="55" t="n">
        <v>0.003333</v>
      </c>
      <c r="I461" s="55" t="n">
        <v>0.005</v>
      </c>
      <c r="J461" s="87" t="n">
        <v>0.02037</v>
      </c>
      <c r="K461" s="55" t="n">
        <f aca="false">MAX(C461:J461)</f>
        <v>0.02037</v>
      </c>
      <c r="L461" s="85" t="n">
        <v>0.005233</v>
      </c>
      <c r="M461" s="55" t="n">
        <v>0.010465</v>
      </c>
      <c r="N461" s="55" t="n">
        <v>0.015698</v>
      </c>
      <c r="O461" s="55" t="n">
        <v>0.156977</v>
      </c>
      <c r="P461" s="55" t="n">
        <v>0.04186</v>
      </c>
      <c r="Q461" s="55" t="n">
        <v>0.010465</v>
      </c>
      <c r="R461" s="55" t="n">
        <v>0.015698</v>
      </c>
      <c r="S461" s="87" t="n">
        <v>0.213178</v>
      </c>
      <c r="T461" s="87" t="n">
        <f aca="false">MAX(L461:S461)</f>
        <v>0.213178</v>
      </c>
      <c r="U461" s="88" t="n">
        <v>0.031</v>
      </c>
    </row>
    <row r="462" s="69" customFormat="true" ht="12.75" hidden="false" customHeight="false" outlineLevel="0" collapsed="false">
      <c r="A462" s="39" t="n">
        <v>262801</v>
      </c>
      <c r="B462" s="40" t="s">
        <v>46</v>
      </c>
      <c r="C462" s="39" t="n">
        <v>0.001667</v>
      </c>
      <c r="D462" s="41" t="n">
        <v>0.001667</v>
      </c>
      <c r="E462" s="41" t="n">
        <v>0.001667</v>
      </c>
      <c r="F462" s="41" t="n">
        <v>0.006667</v>
      </c>
      <c r="G462" s="41" t="n">
        <v>0.011667</v>
      </c>
      <c r="H462" s="41" t="n">
        <v>0.02</v>
      </c>
      <c r="I462" s="41" t="n">
        <v>0.008333</v>
      </c>
      <c r="J462" s="42" t="n">
        <v>0.001852</v>
      </c>
      <c r="K462" s="41" t="n">
        <f aca="false">MAX(C462:J462)</f>
        <v>0.02</v>
      </c>
      <c r="L462" s="39" t="n">
        <v>0.003114</v>
      </c>
      <c r="M462" s="41" t="n">
        <v>0.003114</v>
      </c>
      <c r="N462" s="41" t="n">
        <v>0.003114</v>
      </c>
      <c r="O462" s="41" t="n">
        <v>0.024913</v>
      </c>
      <c r="P462" s="41" t="n">
        <v>0.130796</v>
      </c>
      <c r="Q462" s="41" t="n">
        <v>0.261592</v>
      </c>
      <c r="R462" s="41" t="n">
        <v>0.046713</v>
      </c>
      <c r="S462" s="42" t="n">
        <v>0.003845</v>
      </c>
      <c r="T462" s="42" t="n">
        <f aca="false">MAX(L462:S462)</f>
        <v>0.261592</v>
      </c>
      <c r="U462" s="43" t="n">
        <v>0.008</v>
      </c>
    </row>
    <row r="463" s="69" customFormat="true" ht="12.75" hidden="false" customHeight="false" outlineLevel="0" collapsed="false">
      <c r="A463" s="39" t="n">
        <v>267406</v>
      </c>
      <c r="B463" s="40" t="s">
        <v>46</v>
      </c>
      <c r="C463" s="39" t="n">
        <v>0.001667</v>
      </c>
      <c r="D463" s="41" t="n">
        <v>0</v>
      </c>
      <c r="E463" s="41" t="n">
        <v>0.02</v>
      </c>
      <c r="F463" s="41" t="n">
        <v>0</v>
      </c>
      <c r="G463" s="41" t="n">
        <v>0.003333</v>
      </c>
      <c r="H463" s="41" t="n">
        <v>0.016667</v>
      </c>
      <c r="I463" s="41" t="n">
        <v>0.01</v>
      </c>
      <c r="J463" s="42" t="n">
        <v>0.001852</v>
      </c>
      <c r="K463" s="41" t="n">
        <f aca="false">MAX(C463:J463)</f>
        <v>0.02</v>
      </c>
      <c r="L463" s="39" t="n">
        <v>0.003114</v>
      </c>
      <c r="M463" s="41" t="n">
        <v>0</v>
      </c>
      <c r="N463" s="41" t="n">
        <v>0.224221</v>
      </c>
      <c r="O463" s="41" t="n">
        <v>0</v>
      </c>
      <c r="P463" s="41" t="n">
        <v>0.012457</v>
      </c>
      <c r="Q463" s="41" t="n">
        <v>0.062284</v>
      </c>
      <c r="R463" s="41" t="n">
        <v>0.018685</v>
      </c>
      <c r="S463" s="42" t="n">
        <v>0.003845</v>
      </c>
      <c r="T463" s="42" t="n">
        <f aca="false">MAX(L463:S463)</f>
        <v>0.224221</v>
      </c>
      <c r="U463" s="43" t="n">
        <v>0.036</v>
      </c>
    </row>
    <row r="464" s="90" customFormat="true" ht="13.5" hidden="false" customHeight="false" outlineLevel="0" collapsed="false">
      <c r="A464" s="76" t="n">
        <v>185483</v>
      </c>
      <c r="B464" s="77" t="s">
        <v>63</v>
      </c>
      <c r="C464" s="76" t="n">
        <v>0.003333</v>
      </c>
      <c r="D464" s="57" t="n">
        <v>0.013333</v>
      </c>
      <c r="E464" s="57" t="n">
        <v>0.01</v>
      </c>
      <c r="F464" s="57" t="n">
        <v>0.006667</v>
      </c>
      <c r="G464" s="57" t="n">
        <v>0.008333</v>
      </c>
      <c r="H464" s="57" t="n">
        <v>0.02</v>
      </c>
      <c r="I464" s="57" t="n">
        <v>0.018333</v>
      </c>
      <c r="J464" s="78" t="n">
        <v>0.009259</v>
      </c>
      <c r="K464" s="57" t="n">
        <f aca="false">MAX(C464:J464)</f>
        <v>0.02</v>
      </c>
      <c r="L464" s="76" t="n">
        <v>0.003734</v>
      </c>
      <c r="M464" s="57" t="n">
        <v>0.074689</v>
      </c>
      <c r="N464" s="57" t="n">
        <v>0.056017</v>
      </c>
      <c r="O464" s="57" t="n">
        <v>0.029876</v>
      </c>
      <c r="P464" s="57" t="n">
        <v>0.037344</v>
      </c>
      <c r="Q464" s="57" t="n">
        <v>0.20166</v>
      </c>
      <c r="R464" s="57" t="n">
        <v>0.102697</v>
      </c>
      <c r="S464" s="78" t="n">
        <v>0.046104</v>
      </c>
      <c r="T464" s="78" t="n">
        <f aca="false">MAX(L464:S464)</f>
        <v>0.20166</v>
      </c>
      <c r="U464" s="79" t="n">
        <v>0.049</v>
      </c>
    </row>
    <row r="465" s="35" customFormat="true" ht="12.75" hidden="false" customHeight="false" outlineLevel="0" collapsed="false">
      <c r="A465" s="85" t="n">
        <v>772972</v>
      </c>
      <c r="B465" s="86" t="s">
        <v>72</v>
      </c>
      <c r="C465" s="85" t="n">
        <v>0</v>
      </c>
      <c r="D465" s="55" t="n">
        <v>0.003333</v>
      </c>
      <c r="E465" s="55" t="n">
        <v>0.01</v>
      </c>
      <c r="F465" s="55" t="n">
        <v>0.006667</v>
      </c>
      <c r="G465" s="55" t="n">
        <v>0.001667</v>
      </c>
      <c r="H465" s="55" t="n">
        <v>0.005</v>
      </c>
      <c r="I465" s="55" t="n">
        <v>0.02</v>
      </c>
      <c r="J465" s="87" t="n">
        <v>0.001852</v>
      </c>
      <c r="K465" s="55" t="n">
        <f aca="false">MAX(C465:J465)</f>
        <v>0.02</v>
      </c>
      <c r="L465" s="85" t="n">
        <v>0</v>
      </c>
      <c r="M465" s="55" t="n">
        <v>0.01374</v>
      </c>
      <c r="N465" s="55" t="n">
        <v>0.103053</v>
      </c>
      <c r="O465" s="55" t="n">
        <v>0.027481</v>
      </c>
      <c r="P465" s="55" t="n">
        <v>0.003435</v>
      </c>
      <c r="Q465" s="55" t="n">
        <v>0.030916</v>
      </c>
      <c r="R465" s="55" t="n">
        <v>0.247328</v>
      </c>
      <c r="S465" s="87" t="n">
        <v>0.004241</v>
      </c>
      <c r="T465" s="87" t="n">
        <f aca="false">MAX(L465:S465)</f>
        <v>0.247328</v>
      </c>
      <c r="U465" s="88" t="n">
        <v>0.007</v>
      </c>
    </row>
    <row r="466" s="41" customFormat="true" ht="12.75" hidden="false" customHeight="false" outlineLevel="0" collapsed="false">
      <c r="A466" s="63" t="n">
        <v>311545</v>
      </c>
      <c r="B466" s="64" t="s">
        <v>34</v>
      </c>
      <c r="C466" s="63" t="n">
        <v>0.005</v>
      </c>
      <c r="D466" s="56" t="n">
        <v>0.01</v>
      </c>
      <c r="E466" s="56" t="n">
        <v>0.018333</v>
      </c>
      <c r="F466" s="56" t="n">
        <v>0.01</v>
      </c>
      <c r="G466" s="56" t="n">
        <v>0.016667</v>
      </c>
      <c r="H466" s="56" t="n">
        <v>0.006667</v>
      </c>
      <c r="I466" s="56" t="n">
        <v>0.006667</v>
      </c>
      <c r="J466" s="65" t="n">
        <v>0.011111</v>
      </c>
      <c r="K466" s="56" t="n">
        <f aca="false">MAX(C466:J466)</f>
        <v>0.018333</v>
      </c>
      <c r="L466" s="63" t="n">
        <v>0.017763</v>
      </c>
      <c r="M466" s="56" t="n">
        <v>0.047368</v>
      </c>
      <c r="N466" s="56" t="n">
        <v>0.217105</v>
      </c>
      <c r="O466" s="56" t="n">
        <v>0.059211</v>
      </c>
      <c r="P466" s="56" t="n">
        <v>0.118421</v>
      </c>
      <c r="Q466" s="56" t="n">
        <v>0.031579</v>
      </c>
      <c r="R466" s="56" t="n">
        <v>0.023684</v>
      </c>
      <c r="S466" s="65" t="n">
        <v>0.073099</v>
      </c>
      <c r="T466" s="65" t="n">
        <f aca="false">MAX(L466:S466)</f>
        <v>0.217105</v>
      </c>
      <c r="U466" s="66" t="n">
        <v>0.013</v>
      </c>
    </row>
    <row r="467" s="41" customFormat="true" ht="12.75" hidden="false" customHeight="false" outlineLevel="0" collapsed="false">
      <c r="A467" s="39" t="n">
        <v>375106</v>
      </c>
      <c r="B467" s="40" t="s">
        <v>46</v>
      </c>
      <c r="C467" s="39" t="n">
        <v>0</v>
      </c>
      <c r="D467" s="41" t="n">
        <v>0.005</v>
      </c>
      <c r="E467" s="41" t="n">
        <v>0.013333</v>
      </c>
      <c r="F467" s="41" t="n">
        <v>0.001667</v>
      </c>
      <c r="G467" s="41" t="n">
        <v>0</v>
      </c>
      <c r="H467" s="41" t="n">
        <v>0</v>
      </c>
      <c r="I467" s="41" t="n">
        <v>0.011667</v>
      </c>
      <c r="J467" s="42" t="n">
        <v>0</v>
      </c>
      <c r="K467" s="41" t="n">
        <f aca="false">MAX(C467:J467)</f>
        <v>0.013333</v>
      </c>
      <c r="L467" s="39" t="n">
        <v>0</v>
      </c>
      <c r="M467" s="41" t="n">
        <v>0.015789</v>
      </c>
      <c r="N467" s="41" t="n">
        <v>0.252632</v>
      </c>
      <c r="O467" s="41" t="n">
        <v>0.005263</v>
      </c>
      <c r="P467" s="41" t="n">
        <v>0</v>
      </c>
      <c r="Q467" s="41" t="n">
        <v>0</v>
      </c>
      <c r="R467" s="41" t="n">
        <v>0.147368</v>
      </c>
      <c r="S467" s="42" t="n">
        <v>0</v>
      </c>
      <c r="T467" s="42" t="n">
        <f aca="false">MAX(L467:S467)</f>
        <v>0.252632</v>
      </c>
      <c r="U467" s="43" t="n">
        <v>0.009</v>
      </c>
    </row>
    <row r="468" s="47" customFormat="true" ht="13.5" hidden="false" customHeight="false" outlineLevel="0" collapsed="false">
      <c r="A468" s="45" t="n">
        <v>265483</v>
      </c>
      <c r="B468" s="46" t="s">
        <v>46</v>
      </c>
      <c r="C468" s="45" t="n">
        <v>0.013333</v>
      </c>
      <c r="D468" s="47" t="n">
        <v>0.008333</v>
      </c>
      <c r="E468" s="47" t="n">
        <v>0.001667</v>
      </c>
      <c r="F468" s="47" t="n">
        <v>0.005</v>
      </c>
      <c r="G468" s="47" t="n">
        <v>0.013333</v>
      </c>
      <c r="H468" s="47" t="n">
        <v>0</v>
      </c>
      <c r="I468" s="47" t="n">
        <v>0</v>
      </c>
      <c r="J468" s="48" t="n">
        <v>0</v>
      </c>
      <c r="K468" s="47" t="n">
        <f aca="false">MAX(C468:J468)</f>
        <v>0.013333</v>
      </c>
      <c r="L468" s="45" t="n">
        <v>0.128</v>
      </c>
      <c r="M468" s="47" t="n">
        <v>0.08</v>
      </c>
      <c r="N468" s="47" t="n">
        <v>0.004</v>
      </c>
      <c r="O468" s="47" t="n">
        <v>0.036</v>
      </c>
      <c r="P468" s="47" t="n">
        <v>0.224</v>
      </c>
      <c r="Q468" s="47" t="n">
        <v>0</v>
      </c>
      <c r="R468" s="47" t="n">
        <v>0</v>
      </c>
      <c r="S468" s="48" t="n">
        <v>0</v>
      </c>
      <c r="T468" s="48" t="n">
        <f aca="false">MAX(L468:S468)</f>
        <v>0.224</v>
      </c>
      <c r="U468" s="49" t="n">
        <v>0.017</v>
      </c>
    </row>
  </sheetData>
  <mergeCells count="3">
    <mergeCell ref="A1:B1"/>
    <mergeCell ref="C1:J1"/>
    <mergeCell ref="L1:S1"/>
  </mergeCells>
  <conditionalFormatting sqref="L1:S468">
    <cfRule type="cellIs" priority="2" operator="greaterThan" aboveAverage="0" equalAverage="0" bottom="0" percent="0" rank="0" text="" dxfId="0">
      <formula>0.2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2T10:04:31Z</dcterms:created>
  <dc:creator>David Casero</dc:creator>
  <dc:description/>
  <dc:language>en-US</dc:language>
  <cp:lastModifiedBy>Balindan, Danica Joy</cp:lastModifiedBy>
  <dcterms:modified xsi:type="dcterms:W3CDTF">2017-08-10T13:07:12Z</dcterms:modified>
  <cp:revision>0</cp:revision>
  <dc:subject/>
  <dc:title/>
</cp:coreProperties>
</file>